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/>
  <mc:AlternateContent xmlns:mc="http://schemas.openxmlformats.org/markup-compatibility/2006">
    <mc:Choice Requires="x15">
      <x15ac:absPath xmlns:x15ac="http://schemas.microsoft.com/office/spreadsheetml/2010/11/ac" url="/Users/takahiromori/Desktop/0701/"/>
    </mc:Choice>
  </mc:AlternateContent>
  <xr:revisionPtr revIDLastSave="0" documentId="13_ncr:1_{66DC0891-9AF0-F642-A3E1-E952EAFCFECB}" xr6:coauthVersionLast="45" xr6:coauthVersionMax="45" xr10:uidLastSave="{00000000-0000-0000-0000-000000000000}"/>
  <bookViews>
    <workbookView xWindow="440" yWindow="460" windowWidth="28360" windowHeight="16220" activeTab="3" xr2:uid="{00000000-000D-0000-FFFF-FFFF00000000}"/>
  </bookViews>
  <sheets>
    <sheet name="Sheet1" sheetId="8" r:id="rId1"/>
    <sheet name="Figure 1 d,e" sheetId="2" r:id="rId2"/>
    <sheet name="Figure 2" sheetId="1" r:id="rId3"/>
    <sheet name="Figure S7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P51" i="3" l="1"/>
  <c r="DO51" i="3"/>
  <c r="DN51" i="3"/>
  <c r="DP50" i="3"/>
  <c r="DO50" i="3"/>
  <c r="DN50" i="3"/>
  <c r="DP49" i="3"/>
  <c r="DO49" i="3"/>
  <c r="DN49" i="3"/>
  <c r="DP48" i="3"/>
  <c r="DO48" i="3"/>
  <c r="DN48" i="3"/>
  <c r="DP47" i="3"/>
  <c r="DO47" i="3"/>
  <c r="DN47" i="3"/>
  <c r="DP46" i="3"/>
  <c r="DO46" i="3"/>
  <c r="DN46" i="3"/>
  <c r="DP45" i="3"/>
  <c r="DO45" i="3"/>
  <c r="DN45" i="3"/>
  <c r="DP44" i="3"/>
  <c r="DO44" i="3"/>
  <c r="DN44" i="3"/>
  <c r="DP38" i="3"/>
  <c r="DO38" i="3"/>
  <c r="DN38" i="3"/>
  <c r="DP37" i="3"/>
  <c r="DO37" i="3"/>
  <c r="DN37" i="3"/>
  <c r="DP36" i="3"/>
  <c r="DO36" i="3"/>
  <c r="DN36" i="3"/>
  <c r="DP35" i="3"/>
  <c r="DO35" i="3"/>
  <c r="DN35" i="3"/>
  <c r="DP34" i="3"/>
  <c r="DO34" i="3"/>
  <c r="DN34" i="3"/>
  <c r="DP33" i="3"/>
  <c r="DO33" i="3"/>
  <c r="DN33" i="3"/>
  <c r="DP32" i="3"/>
  <c r="DO32" i="3"/>
  <c r="DN32" i="3"/>
  <c r="DP31" i="3"/>
  <c r="DO31" i="3"/>
  <c r="DN31" i="3"/>
  <c r="DP26" i="3"/>
  <c r="DO26" i="3"/>
  <c r="DN26" i="3"/>
  <c r="DP25" i="3"/>
  <c r="DO25" i="3"/>
  <c r="DN25" i="3"/>
  <c r="DP24" i="3"/>
  <c r="DO24" i="3"/>
  <c r="DN24" i="3"/>
  <c r="DP23" i="3"/>
  <c r="DO23" i="3"/>
  <c r="DN23" i="3"/>
  <c r="DP22" i="3"/>
  <c r="DO22" i="3"/>
  <c r="DN22" i="3"/>
  <c r="DP21" i="3"/>
  <c r="DO21" i="3"/>
  <c r="DN21" i="3"/>
  <c r="DP20" i="3"/>
  <c r="DO20" i="3"/>
  <c r="DN20" i="3"/>
  <c r="DP19" i="3"/>
  <c r="DO19" i="3"/>
  <c r="DN19" i="3"/>
  <c r="DP14" i="3"/>
  <c r="DO14" i="3"/>
  <c r="DN14" i="3"/>
  <c r="DP13" i="3"/>
  <c r="DO13" i="3"/>
  <c r="DN13" i="3"/>
  <c r="DP12" i="3"/>
  <c r="DO12" i="3"/>
  <c r="DN12" i="3"/>
  <c r="DP11" i="3"/>
  <c r="DO11" i="3"/>
  <c r="DN11" i="3"/>
  <c r="DP10" i="3"/>
  <c r="DO10" i="3"/>
  <c r="DN10" i="3"/>
  <c r="DP9" i="3"/>
  <c r="DO9" i="3"/>
  <c r="DN9" i="3"/>
  <c r="DP8" i="3"/>
  <c r="DO8" i="3"/>
  <c r="DN8" i="3"/>
  <c r="DP7" i="3"/>
  <c r="DO7" i="3"/>
  <c r="DN7" i="3"/>
</calcChain>
</file>

<file path=xl/sharedStrings.xml><?xml version="1.0" encoding="utf-8"?>
<sst xmlns="http://schemas.openxmlformats.org/spreadsheetml/2006/main" count="771" uniqueCount="163">
  <si>
    <t>Figure 1d</t>
  </si>
  <si>
    <t>pH value</t>
  </si>
  <si>
    <t>RelativeTPS activity</t>
  </si>
  <si>
    <t>AVERAGE</t>
  </si>
  <si>
    <t>STDEV</t>
  </si>
  <si>
    <t>Relative PTase activity</t>
  </si>
  <si>
    <t>Figure 1e</t>
  </si>
  <si>
    <t>5.6-1</t>
  </si>
  <si>
    <t>Temperature</t>
  </si>
  <si>
    <t>Relative TPS activity</t>
  </si>
  <si>
    <t>5.6-2</t>
  </si>
  <si>
    <t>8897-20-1</t>
  </si>
  <si>
    <t>5.6-3</t>
  </si>
  <si>
    <t>8897-20-2</t>
  </si>
  <si>
    <t>6.6-1</t>
  </si>
  <si>
    <t>8897-20-3</t>
  </si>
  <si>
    <t>6.6-2</t>
  </si>
  <si>
    <t>8897-24-1</t>
  </si>
  <si>
    <t>6.6-3</t>
  </si>
  <si>
    <t>8897-24-2</t>
  </si>
  <si>
    <t>7.1-1</t>
  </si>
  <si>
    <t>8897-24-3</t>
  </si>
  <si>
    <t>7.1-2</t>
  </si>
  <si>
    <t>8897-28-1</t>
  </si>
  <si>
    <t>7.1-3</t>
  </si>
  <si>
    <t>8897-28-2</t>
  </si>
  <si>
    <t>7.6-1</t>
  </si>
  <si>
    <t>8897-28-3</t>
  </si>
  <si>
    <t>7.6-2</t>
  </si>
  <si>
    <t>8897-32-1</t>
  </si>
  <si>
    <t>7.6-3</t>
  </si>
  <si>
    <t>8897-32-2</t>
  </si>
  <si>
    <t>8.5-1</t>
  </si>
  <si>
    <t>8897-32-3</t>
  </si>
  <si>
    <t>8.5-2</t>
  </si>
  <si>
    <t>8897-37-1</t>
  </si>
  <si>
    <t>8.5-3</t>
  </si>
  <si>
    <t>8897-37-2</t>
  </si>
  <si>
    <t>9.6-1</t>
  </si>
  <si>
    <t>8897-37-3</t>
  </si>
  <si>
    <t>9.6-2</t>
  </si>
  <si>
    <t>8897-42-1</t>
  </si>
  <si>
    <t>9.6-3</t>
  </si>
  <si>
    <t>8897-42-2</t>
  </si>
  <si>
    <t>10.6-1</t>
  </si>
  <si>
    <t>8897-42-3</t>
  </si>
  <si>
    <t>10.6-2</t>
  </si>
  <si>
    <t>Figure 2a</t>
  </si>
  <si>
    <t>Figure 2b</t>
  </si>
  <si>
    <t>Figure 2c</t>
  </si>
  <si>
    <t>Figure 2d</t>
  </si>
  <si>
    <t>Indole (uM)</t>
  </si>
  <si>
    <t>Tryptophan (uM)</t>
  </si>
  <si>
    <t>IPP/DMAPP (uM)</t>
  </si>
  <si>
    <t>GPP (uM)</t>
  </si>
  <si>
    <t>MW185</t>
  </si>
  <si>
    <t>MW253</t>
  </si>
  <si>
    <t>BL21-D1-1</t>
  </si>
  <si>
    <t>BL21-D1-2</t>
  </si>
  <si>
    <t>BL21-D1-3</t>
  </si>
  <si>
    <t>BL21-D2-1</t>
  </si>
  <si>
    <t>BL21-D2-2</t>
  </si>
  <si>
    <t>BL21-D2-3</t>
  </si>
  <si>
    <t>BL21-D3-1</t>
  </si>
  <si>
    <t>BL21-D3-2</t>
  </si>
  <si>
    <t>BL21-D3-3</t>
  </si>
  <si>
    <t>C1-D1-1</t>
  </si>
  <si>
    <t>C1-D1-2</t>
  </si>
  <si>
    <t>C1-D1-3</t>
  </si>
  <si>
    <t>C1-D2-1</t>
  </si>
  <si>
    <t>C1-D2-2</t>
  </si>
  <si>
    <t>C1-D2-3</t>
  </si>
  <si>
    <t>C1-D3-1</t>
  </si>
  <si>
    <t>C1-D3-2</t>
  </si>
  <si>
    <t>C1-D3-3</t>
  </si>
  <si>
    <t>GB230-D1-1</t>
  </si>
  <si>
    <t>GB230-D1-2</t>
  </si>
  <si>
    <t>GB230-D1-3</t>
  </si>
  <si>
    <t>GB230-D2-1</t>
  </si>
  <si>
    <t>GB230-D2-2</t>
  </si>
  <si>
    <t>GB230-D2-3</t>
  </si>
  <si>
    <t>GB230-D3-1</t>
  </si>
  <si>
    <t>GB230-D3-2</t>
  </si>
  <si>
    <t>GB230-D3-3</t>
  </si>
  <si>
    <t>20190924 F244A 10uM 0-100uM.skax</t>
  </si>
  <si>
    <t>2019/9/24 10:26:48</t>
  </si>
  <si>
    <t xml:space="preserve"> </t>
  </si>
  <si>
    <t>Absorption</t>
    <phoneticPr fontId="8" type="noConversion"/>
  </si>
  <si>
    <t>340 nm</t>
    <phoneticPr fontId="8" type="noConversion"/>
  </si>
  <si>
    <t>time [s]</t>
    <phoneticPr fontId="8" type="noConversion"/>
  </si>
  <si>
    <t>A02</t>
  </si>
  <si>
    <t>A03</t>
  </si>
  <si>
    <t>A04</t>
  </si>
  <si>
    <t>B02</t>
  </si>
  <si>
    <t>B03</t>
  </si>
  <si>
    <t>B04</t>
  </si>
  <si>
    <t>C02</t>
  </si>
  <si>
    <t>C03</t>
  </si>
  <si>
    <t>C04</t>
  </si>
  <si>
    <t>D02</t>
  </si>
  <si>
    <t>D03</t>
  </si>
  <si>
    <t>D04</t>
  </si>
  <si>
    <t>E02</t>
  </si>
  <si>
    <t>E03</t>
  </si>
  <si>
    <t>E04</t>
  </si>
  <si>
    <t>F02</t>
  </si>
  <si>
    <t>F03</t>
  </si>
  <si>
    <t>F04</t>
  </si>
  <si>
    <t>G02</t>
  </si>
  <si>
    <t>G03</t>
  </si>
  <si>
    <t>G04</t>
  </si>
  <si>
    <t>H02</t>
  </si>
  <si>
    <t>H03</t>
  </si>
  <si>
    <t>H04</t>
  </si>
  <si>
    <t>20190913-synt FPP, AaT F146A.skax</t>
  </si>
  <si>
    <t>2019/9/13 16:11:57</t>
  </si>
  <si>
    <t>A05</t>
  </si>
  <si>
    <t>A06</t>
  </si>
  <si>
    <t>A07</t>
  </si>
  <si>
    <t>B05</t>
  </si>
  <si>
    <t>B06</t>
  </si>
  <si>
    <t>B07</t>
  </si>
  <si>
    <t>C05</t>
  </si>
  <si>
    <t>C06</t>
  </si>
  <si>
    <t>C07</t>
  </si>
  <si>
    <t>D05</t>
  </si>
  <si>
    <t>D06</t>
  </si>
  <si>
    <t>D07</t>
  </si>
  <si>
    <t>E05</t>
  </si>
  <si>
    <t>E06</t>
  </si>
  <si>
    <t>E07</t>
  </si>
  <si>
    <t>F05</t>
  </si>
  <si>
    <t>F06</t>
  </si>
  <si>
    <t>F07</t>
  </si>
  <si>
    <t>G05</t>
  </si>
  <si>
    <t>G06</t>
  </si>
  <si>
    <t>G07</t>
  </si>
  <si>
    <t>H05</t>
  </si>
  <si>
    <t>H06</t>
  </si>
  <si>
    <t>H07</t>
  </si>
  <si>
    <t>Autoloading range A1 - AY501</t>
  </si>
  <si>
    <t>2019/9/13 21:33:40</t>
  </si>
  <si>
    <t>340 nm</t>
    <phoneticPr fontId="6"/>
  </si>
  <si>
    <t>20190923 F149L Y272A 5uM 0-100uM.skax</t>
  </si>
  <si>
    <t>2019/9/23 10:37:16</t>
  </si>
  <si>
    <t>Peak area of indole</t>
    <phoneticPr fontId="11" type="noConversion"/>
  </si>
  <si>
    <t xml:space="preserve">Peak Area Decrease </t>
    <phoneticPr fontId="11" type="noConversion"/>
  </si>
  <si>
    <t>I</t>
    <phoneticPr fontId="11" type="noConversion"/>
  </si>
  <si>
    <t>II</t>
    <phoneticPr fontId="11" type="noConversion"/>
  </si>
  <si>
    <t>III</t>
    <phoneticPr fontId="11" type="noConversion"/>
  </si>
  <si>
    <t>AaTPS_WT</t>
    <phoneticPr fontId="6"/>
  </si>
  <si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游ゴシック"/>
        <family val="2"/>
        <charset val="134"/>
        <scheme val="minor"/>
      </rPr>
      <t>M</t>
    </r>
    <phoneticPr fontId="11" type="noConversion"/>
  </si>
  <si>
    <t>Negative control</t>
    <phoneticPr fontId="11" type="noConversion"/>
  </si>
  <si>
    <t>AaTPS_F146A</t>
    <phoneticPr fontId="6"/>
  </si>
  <si>
    <t>I</t>
  </si>
  <si>
    <t>II</t>
  </si>
  <si>
    <t>III</t>
  </si>
  <si>
    <t>AaTPS_F244A</t>
    <phoneticPr fontId="6"/>
  </si>
  <si>
    <t>AaTPS_Y272A</t>
    <phoneticPr fontId="6"/>
  </si>
  <si>
    <t>Description</t>
  </si>
  <si>
    <t>This excel file contains Raw data values, allowing for maximal transparency of data acquisition and analysis. In order to follow the data in this file, click on a separate tab/sheet to find data for  figures placed seperately.</t>
    <phoneticPr fontId="6"/>
  </si>
  <si>
    <t>20190913-synt FPP, F146A 5uM.skax</t>
    <phoneticPr fontId="6"/>
  </si>
  <si>
    <t>Figure S7b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9">
    <font>
      <sz val="11"/>
      <color theme="1"/>
      <name val="游ゴシック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8"/>
      <color theme="1"/>
      <name val="Times New Roman"/>
      <family val="1"/>
    </font>
    <font>
      <sz val="8"/>
      <name val="Times New Roman"/>
      <family val="1"/>
    </font>
    <font>
      <sz val="11"/>
      <color theme="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11"/>
      <color theme="1"/>
      <name val="Yu Gothic"/>
      <family val="3"/>
      <charset val="128"/>
    </font>
    <font>
      <b/>
      <sz val="12"/>
      <color theme="1"/>
      <name val="游ゴシック"/>
      <family val="2"/>
      <charset val="134"/>
      <scheme val="minor"/>
    </font>
    <font>
      <sz val="9"/>
      <name val="游ゴシック"/>
      <family val="2"/>
      <charset val="134"/>
      <scheme val="minor"/>
    </font>
    <font>
      <b/>
      <sz val="12"/>
      <color theme="1"/>
      <name val="Symbol"/>
      <charset val="2"/>
    </font>
    <font>
      <b/>
      <sz val="12"/>
      <color theme="1"/>
      <name val="游ゴシック"/>
      <family val="2"/>
      <charset val="2"/>
      <scheme val="minor"/>
    </font>
    <font>
      <sz val="12"/>
      <color rgb="FF000000"/>
      <name val="游ゴシック"/>
      <family val="4"/>
      <charset val="134"/>
      <scheme val="minor"/>
    </font>
    <font>
      <sz val="12"/>
      <color rgb="FF000000"/>
      <name val="Times New Roman"/>
      <family val="1"/>
    </font>
    <font>
      <b/>
      <sz val="12"/>
      <color rgb="FF000000"/>
      <name val="游ゴシック"/>
      <family val="4"/>
      <charset val="134"/>
      <scheme val="minor"/>
    </font>
    <font>
      <sz val="11"/>
      <color rgb="FF000000"/>
      <name val="游ゴシック"/>
      <family val="3"/>
      <charset val="128"/>
      <scheme val="minor"/>
    </font>
    <font>
      <b/>
      <sz val="11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37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1" fillId="7" borderId="0" xfId="0" applyFont="1" applyFill="1" applyAlignment="1">
      <alignment horizontal="left"/>
    </xf>
    <xf numFmtId="1" fontId="2" fillId="6" borderId="0" xfId="1" applyNumberFormat="1" applyFont="1" applyFill="1" applyAlignment="1">
      <alignment horizontal="left"/>
    </xf>
    <xf numFmtId="1" fontId="1" fillId="6" borderId="0" xfId="0" applyNumberFormat="1" applyFont="1" applyFill="1" applyAlignment="1">
      <alignment horizontal="left"/>
    </xf>
    <xf numFmtId="1" fontId="3" fillId="0" borderId="0" xfId="0" applyNumberFormat="1" applyFont="1"/>
    <xf numFmtId="0" fontId="1" fillId="8" borderId="0" xfId="0" applyFont="1" applyFill="1" applyAlignment="1">
      <alignment horizontal="left"/>
    </xf>
    <xf numFmtId="0" fontId="1" fillId="7" borderId="0" xfId="0" applyFont="1" applyFill="1"/>
    <xf numFmtId="0" fontId="7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right"/>
    </xf>
    <xf numFmtId="176" fontId="0" fillId="0" borderId="0" xfId="0" applyNumberFormat="1" applyAlignment="1">
      <alignment horizontal="right"/>
    </xf>
    <xf numFmtId="0" fontId="9" fillId="0" borderId="0" xfId="0" applyFont="1"/>
    <xf numFmtId="0" fontId="5" fillId="0" borderId="0" xfId="0" applyFont="1"/>
    <xf numFmtId="0" fontId="13" fillId="0" borderId="0" xfId="0" applyFont="1" applyAlignment="1">
      <alignment horizontal="center"/>
    </xf>
    <xf numFmtId="0" fontId="14" fillId="0" borderId="0" xfId="0" applyFont="1"/>
    <xf numFmtId="0" fontId="15" fillId="0" borderId="0" xfId="0" applyFont="1"/>
    <xf numFmtId="0" fontId="16" fillId="0" borderId="0" xfId="0" applyFont="1" applyAlignment="1">
      <alignment horizontal="center"/>
    </xf>
    <xf numFmtId="0" fontId="10" fillId="0" borderId="0" xfId="0" applyFont="1" applyAlignment="1"/>
    <xf numFmtId="0" fontId="17" fillId="0" borderId="0" xfId="0" applyFont="1"/>
    <xf numFmtId="0" fontId="10" fillId="0" borderId="0" xfId="0" applyFont="1" applyAlignment="1">
      <alignment horizontal="center"/>
    </xf>
    <xf numFmtId="0" fontId="18" fillId="9" borderId="1" xfId="0" applyFont="1" applyFill="1" applyBorder="1"/>
    <xf numFmtId="0" fontId="1" fillId="9" borderId="2" xfId="0" applyFont="1" applyFill="1" applyBorder="1"/>
    <xf numFmtId="0" fontId="1" fillId="9" borderId="3" xfId="0" applyFont="1" applyFill="1" applyBorder="1"/>
    <xf numFmtId="0" fontId="1" fillId="9" borderId="4" xfId="0" applyFont="1" applyFill="1" applyBorder="1" applyAlignment="1">
      <alignment wrapText="1"/>
    </xf>
    <xf numFmtId="0" fontId="1" fillId="9" borderId="0" xfId="0" applyFont="1" applyFill="1" applyAlignment="1">
      <alignment wrapText="1"/>
    </xf>
    <xf numFmtId="0" fontId="1" fillId="9" borderId="5" xfId="0" applyFont="1" applyFill="1" applyBorder="1" applyAlignment="1">
      <alignment wrapText="1"/>
    </xf>
    <xf numFmtId="0" fontId="1" fillId="9" borderId="6" xfId="0" applyFont="1" applyFill="1" applyBorder="1" applyAlignment="1">
      <alignment wrapText="1"/>
    </xf>
    <xf numFmtId="0" fontId="1" fillId="9" borderId="7" xfId="0" applyFont="1" applyFill="1" applyBorder="1" applyAlignment="1">
      <alignment wrapText="1"/>
    </xf>
    <xf numFmtId="0" fontId="1" fillId="9" borderId="8" xfId="0" applyFont="1" applyFill="1" applyBorder="1" applyAlignment="1">
      <alignment wrapText="1"/>
    </xf>
    <xf numFmtId="0" fontId="10" fillId="0" borderId="0" xfId="0" applyFont="1" applyAlignment="1">
      <alignment horizontal="center"/>
    </xf>
  </cellXfs>
  <cellStyles count="2">
    <cellStyle name="Normal 2" xfId="1" xr:uid="{00000000-0005-0000-0000-00002A000000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6FA43-61EB-714C-8C77-13F9DA67FF4D}">
  <dimension ref="B5:G10"/>
  <sheetViews>
    <sheetView topLeftCell="A3" zoomScale="142" workbookViewId="0">
      <selection activeCell="B7" sqref="B7:G10"/>
    </sheetView>
  </sheetViews>
  <sheetFormatPr baseColWidth="10" defaultRowHeight="18"/>
  <sheetData>
    <row r="5" spans="2:7" ht="19" thickBot="1"/>
    <row r="6" spans="2:7">
      <c r="B6" s="27" t="s">
        <v>159</v>
      </c>
      <c r="C6" s="28"/>
      <c r="D6" s="28"/>
      <c r="E6" s="28"/>
      <c r="F6" s="28"/>
      <c r="G6" s="29"/>
    </row>
    <row r="7" spans="2:7">
      <c r="B7" s="30" t="s">
        <v>160</v>
      </c>
      <c r="C7" s="31"/>
      <c r="D7" s="31"/>
      <c r="E7" s="31"/>
      <c r="F7" s="31"/>
      <c r="G7" s="32"/>
    </row>
    <row r="8" spans="2:7">
      <c r="B8" s="30"/>
      <c r="C8" s="31"/>
      <c r="D8" s="31"/>
      <c r="E8" s="31"/>
      <c r="F8" s="31"/>
      <c r="G8" s="32"/>
    </row>
    <row r="9" spans="2:7">
      <c r="B9" s="30"/>
      <c r="C9" s="31"/>
      <c r="D9" s="31"/>
      <c r="E9" s="31"/>
      <c r="F9" s="31"/>
      <c r="G9" s="32"/>
    </row>
    <row r="10" spans="2:7" ht="19" thickBot="1">
      <c r="B10" s="33"/>
      <c r="C10" s="34"/>
      <c r="D10" s="34"/>
      <c r="E10" s="34"/>
      <c r="F10" s="34"/>
      <c r="G10" s="35"/>
    </row>
  </sheetData>
  <mergeCells count="1">
    <mergeCell ref="B7:G10"/>
  </mergeCells>
  <phoneticPr fontId="6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S25"/>
  <sheetViews>
    <sheetView workbookViewId="0">
      <selection activeCell="M18" sqref="M18"/>
    </sheetView>
  </sheetViews>
  <sheetFormatPr baseColWidth="10" defaultColWidth="9" defaultRowHeight="18"/>
  <cols>
    <col min="2" max="2" width="9.33203125" style="1" customWidth="1"/>
    <col min="3" max="3" width="17.5" style="1" customWidth="1"/>
    <col min="4" max="6" width="9" style="1"/>
    <col min="7" max="7" width="19.5" style="1" customWidth="1"/>
    <col min="8" max="10" width="9" style="1"/>
    <col min="12" max="12" width="11.1640625" customWidth="1"/>
    <col min="13" max="13" width="19.6640625" customWidth="1"/>
    <col min="17" max="17" width="19.83203125" customWidth="1"/>
  </cols>
  <sheetData>
    <row r="4" spans="2:19">
      <c r="B4" s="2" t="s">
        <v>0</v>
      </c>
      <c r="C4" s="2"/>
      <c r="D4" s="2"/>
      <c r="E4" s="2"/>
      <c r="F4" s="2"/>
      <c r="G4" s="2"/>
      <c r="H4" s="2"/>
      <c r="I4" s="2"/>
    </row>
    <row r="5" spans="2:19">
      <c r="B5" s="2" t="s">
        <v>1</v>
      </c>
      <c r="C5" s="8" t="s">
        <v>2</v>
      </c>
      <c r="D5" s="8" t="s">
        <v>3</v>
      </c>
      <c r="E5" s="8" t="s">
        <v>4</v>
      </c>
      <c r="F5" s="2"/>
      <c r="G5" s="12" t="s">
        <v>5</v>
      </c>
      <c r="H5" s="12" t="s">
        <v>3</v>
      </c>
      <c r="I5" s="12" t="s">
        <v>4</v>
      </c>
      <c r="L5" s="2" t="s">
        <v>6</v>
      </c>
      <c r="M5" s="2"/>
      <c r="N5" s="2"/>
      <c r="O5" s="2"/>
      <c r="P5" s="2"/>
      <c r="Q5" s="2"/>
      <c r="R5" s="2"/>
      <c r="S5" s="2"/>
    </row>
    <row r="6" spans="2:19">
      <c r="B6" s="2" t="s">
        <v>7</v>
      </c>
      <c r="C6" s="13">
        <v>0</v>
      </c>
      <c r="D6" s="13">
        <v>0</v>
      </c>
      <c r="E6" s="13">
        <v>0</v>
      </c>
      <c r="F6" s="2"/>
      <c r="G6" s="12">
        <v>1.34</v>
      </c>
      <c r="H6" s="12">
        <v>0.92</v>
      </c>
      <c r="I6" s="12">
        <v>0.37</v>
      </c>
      <c r="L6" s="2" t="s">
        <v>8</v>
      </c>
      <c r="M6" s="8" t="s">
        <v>9</v>
      </c>
      <c r="N6" s="8" t="s">
        <v>3</v>
      </c>
      <c r="O6" s="8" t="s">
        <v>4</v>
      </c>
      <c r="P6" s="2"/>
      <c r="Q6" s="12" t="s">
        <v>5</v>
      </c>
      <c r="R6" s="12" t="s">
        <v>3</v>
      </c>
      <c r="S6" s="12" t="s">
        <v>4</v>
      </c>
    </row>
    <row r="7" spans="2:19">
      <c r="B7" s="2" t="s">
        <v>10</v>
      </c>
      <c r="C7" s="13">
        <v>0</v>
      </c>
      <c r="D7" s="13"/>
      <c r="E7" s="13"/>
      <c r="F7" s="2"/>
      <c r="G7" s="12">
        <v>0.63</v>
      </c>
      <c r="H7" s="12"/>
      <c r="I7" s="12"/>
      <c r="L7" s="2" t="s">
        <v>11</v>
      </c>
      <c r="M7" s="8">
        <v>84.78</v>
      </c>
      <c r="N7" s="8">
        <v>80.599999999999994</v>
      </c>
      <c r="O7" s="8">
        <v>4.3</v>
      </c>
      <c r="P7" s="2"/>
      <c r="Q7" s="12">
        <v>74.62</v>
      </c>
      <c r="R7" s="12">
        <v>75.92</v>
      </c>
      <c r="S7" s="12">
        <v>1.94</v>
      </c>
    </row>
    <row r="8" spans="2:19">
      <c r="B8" s="2" t="s">
        <v>12</v>
      </c>
      <c r="C8" s="13">
        <v>0</v>
      </c>
      <c r="D8" s="13"/>
      <c r="E8" s="13"/>
      <c r="F8" s="2"/>
      <c r="G8" s="12">
        <v>0.78</v>
      </c>
      <c r="H8" s="12"/>
      <c r="I8" s="12"/>
      <c r="L8" s="2" t="s">
        <v>13</v>
      </c>
      <c r="M8" s="8">
        <v>76.44</v>
      </c>
      <c r="N8" s="8"/>
      <c r="O8" s="8"/>
      <c r="P8" s="2"/>
      <c r="Q8" s="12">
        <v>74.95</v>
      </c>
      <c r="R8" s="12"/>
      <c r="S8" s="12"/>
    </row>
    <row r="9" spans="2:19">
      <c r="B9" s="2" t="s">
        <v>14</v>
      </c>
      <c r="C9" s="13">
        <v>102.78</v>
      </c>
      <c r="D9" s="13">
        <v>99.56</v>
      </c>
      <c r="E9" s="13">
        <v>3.3</v>
      </c>
      <c r="F9" s="2"/>
      <c r="G9" s="12">
        <v>0.57999999999999996</v>
      </c>
      <c r="H9" s="12">
        <v>0.3</v>
      </c>
      <c r="I9" s="12">
        <v>0.24</v>
      </c>
      <c r="L9" s="2" t="s">
        <v>15</v>
      </c>
      <c r="M9" s="8">
        <v>78.77</v>
      </c>
      <c r="N9" s="8"/>
      <c r="O9" s="8"/>
      <c r="P9" s="2"/>
      <c r="Q9" s="12">
        <v>78.2</v>
      </c>
      <c r="R9" s="12"/>
      <c r="S9" s="12"/>
    </row>
    <row r="10" spans="2:19">
      <c r="B10" s="2" t="s">
        <v>16</v>
      </c>
      <c r="C10" s="13">
        <v>96.18</v>
      </c>
      <c r="D10" s="13"/>
      <c r="E10" s="13"/>
      <c r="F10" s="2"/>
      <c r="G10" s="12">
        <v>0.22</v>
      </c>
      <c r="H10" s="12"/>
      <c r="I10" s="12"/>
      <c r="L10" s="2" t="s">
        <v>17</v>
      </c>
      <c r="M10" s="8">
        <v>94.75</v>
      </c>
      <c r="N10" s="8">
        <v>95.63</v>
      </c>
      <c r="O10" s="8">
        <v>2.33</v>
      </c>
      <c r="P10" s="2"/>
      <c r="Q10" s="12">
        <v>90.48</v>
      </c>
      <c r="R10" s="12">
        <v>92.27</v>
      </c>
      <c r="S10" s="12">
        <v>2.1</v>
      </c>
    </row>
    <row r="11" spans="2:19">
      <c r="B11" s="2" t="s">
        <v>18</v>
      </c>
      <c r="C11" s="13">
        <v>99.72</v>
      </c>
      <c r="D11" s="13"/>
      <c r="E11" s="13"/>
      <c r="F11" s="2"/>
      <c r="G11" s="12">
        <v>0.11</v>
      </c>
      <c r="H11" s="12"/>
      <c r="I11" s="12"/>
      <c r="L11" s="2" t="s">
        <v>19</v>
      </c>
      <c r="M11" s="8">
        <v>96.52</v>
      </c>
      <c r="N11" s="8"/>
      <c r="O11" s="8"/>
      <c r="P11" s="2"/>
      <c r="Q11" s="12">
        <v>94.63</v>
      </c>
      <c r="R11" s="12"/>
      <c r="S11" s="12"/>
    </row>
    <row r="12" spans="2:19">
      <c r="B12" s="2" t="s">
        <v>20</v>
      </c>
      <c r="C12" s="13">
        <v>96.87</v>
      </c>
      <c r="D12" s="13">
        <v>98.25</v>
      </c>
      <c r="E12" s="13">
        <v>3.88</v>
      </c>
      <c r="F12" s="2"/>
      <c r="G12" s="12">
        <v>37.61</v>
      </c>
      <c r="H12" s="12">
        <v>37.49</v>
      </c>
      <c r="I12" s="12">
        <v>2.5099999999999998</v>
      </c>
      <c r="L12" s="2" t="s">
        <v>21</v>
      </c>
      <c r="M12" s="8">
        <v>91.9</v>
      </c>
      <c r="N12" s="8"/>
      <c r="O12" s="8"/>
      <c r="P12" s="2"/>
      <c r="Q12" s="12">
        <v>91.7</v>
      </c>
      <c r="R12" s="12"/>
      <c r="S12" s="12"/>
    </row>
    <row r="13" spans="2:19">
      <c r="B13" s="2" t="s">
        <v>22</v>
      </c>
      <c r="C13" s="13">
        <v>95.25</v>
      </c>
      <c r="D13" s="13"/>
      <c r="E13" s="13"/>
      <c r="F13" s="2"/>
      <c r="G13" s="12">
        <v>34.92</v>
      </c>
      <c r="H13" s="12"/>
      <c r="I13" s="12"/>
      <c r="L13" s="2" t="s">
        <v>23</v>
      </c>
      <c r="M13" s="8">
        <v>105.71</v>
      </c>
      <c r="N13" s="8">
        <v>100</v>
      </c>
      <c r="O13" s="8">
        <v>5.6</v>
      </c>
      <c r="P13" s="2"/>
      <c r="Q13" s="12">
        <v>102.03</v>
      </c>
      <c r="R13" s="12">
        <v>100</v>
      </c>
      <c r="S13" s="12">
        <v>2.98</v>
      </c>
    </row>
    <row r="14" spans="2:19">
      <c r="B14" s="2" t="s">
        <v>24</v>
      </c>
      <c r="C14" s="13">
        <v>102.63</v>
      </c>
      <c r="D14" s="13"/>
      <c r="E14" s="13"/>
      <c r="F14" s="2"/>
      <c r="G14" s="12">
        <v>39.94</v>
      </c>
      <c r="H14" s="12"/>
      <c r="I14" s="12"/>
      <c r="L14" s="2" t="s">
        <v>25</v>
      </c>
      <c r="M14" s="8">
        <v>94.51</v>
      </c>
      <c r="N14" s="8"/>
      <c r="O14" s="8"/>
      <c r="P14" s="2"/>
      <c r="Q14" s="12">
        <v>101.47</v>
      </c>
      <c r="R14" s="12"/>
      <c r="S14" s="12"/>
    </row>
    <row r="15" spans="2:19">
      <c r="B15" s="2" t="s">
        <v>26</v>
      </c>
      <c r="C15" s="13">
        <v>103.16</v>
      </c>
      <c r="D15" s="13">
        <v>100</v>
      </c>
      <c r="E15" s="13">
        <v>9.52</v>
      </c>
      <c r="F15" s="2"/>
      <c r="G15" s="12">
        <v>43.83</v>
      </c>
      <c r="H15" s="12">
        <v>45.89</v>
      </c>
      <c r="I15" s="12">
        <v>1.81</v>
      </c>
      <c r="L15" s="2" t="s">
        <v>27</v>
      </c>
      <c r="M15" s="8">
        <v>99.8</v>
      </c>
      <c r="N15" s="8"/>
      <c r="O15" s="8"/>
      <c r="P15" s="2"/>
      <c r="Q15" s="12">
        <v>96.51</v>
      </c>
      <c r="R15" s="12"/>
      <c r="S15" s="12"/>
    </row>
    <row r="16" spans="2:19">
      <c r="B16" s="2" t="s">
        <v>28</v>
      </c>
      <c r="C16" s="13">
        <v>89.3</v>
      </c>
      <c r="D16" s="13"/>
      <c r="E16" s="13"/>
      <c r="F16" s="2"/>
      <c r="G16" s="12">
        <v>47.22</v>
      </c>
      <c r="H16" s="12"/>
      <c r="I16" s="12"/>
      <c r="L16" s="2" t="s">
        <v>29</v>
      </c>
      <c r="M16" s="8">
        <v>94.57</v>
      </c>
      <c r="N16" s="8">
        <v>96.2</v>
      </c>
      <c r="O16" s="8">
        <v>2.85</v>
      </c>
      <c r="P16" s="2"/>
      <c r="Q16" s="12">
        <v>85.45</v>
      </c>
      <c r="R16" s="12">
        <v>81.99</v>
      </c>
      <c r="S16" s="12">
        <v>3.1</v>
      </c>
    </row>
    <row r="17" spans="2:19">
      <c r="B17" s="2" t="s">
        <v>30</v>
      </c>
      <c r="C17" s="13">
        <v>107.54</v>
      </c>
      <c r="D17" s="13"/>
      <c r="E17" s="13"/>
      <c r="F17" s="2"/>
      <c r="G17" s="12">
        <v>46.61</v>
      </c>
      <c r="H17" s="12"/>
      <c r="I17" s="12"/>
      <c r="L17" s="2" t="s">
        <v>31</v>
      </c>
      <c r="M17" s="8">
        <v>97.86</v>
      </c>
      <c r="N17" s="8"/>
      <c r="O17" s="8"/>
      <c r="P17" s="2"/>
      <c r="Q17" s="12">
        <v>81.22</v>
      </c>
      <c r="R17" s="12"/>
      <c r="S17" s="12"/>
    </row>
    <row r="18" spans="2:19">
      <c r="B18" s="2" t="s">
        <v>32</v>
      </c>
      <c r="C18" s="13">
        <v>46.36</v>
      </c>
      <c r="D18" s="13">
        <v>44.34</v>
      </c>
      <c r="E18" s="13">
        <v>2.02</v>
      </c>
      <c r="F18" s="2"/>
      <c r="G18" s="12">
        <v>101.02</v>
      </c>
      <c r="H18" s="12">
        <v>100</v>
      </c>
      <c r="I18" s="12">
        <v>3.4</v>
      </c>
      <c r="L18" s="2" t="s">
        <v>33</v>
      </c>
      <c r="M18" s="8">
        <v>92.18</v>
      </c>
      <c r="N18" s="8"/>
      <c r="O18" s="8"/>
      <c r="P18" s="2"/>
      <c r="Q18" s="12">
        <v>79.290000000000006</v>
      </c>
      <c r="R18" s="12"/>
      <c r="S18" s="12"/>
    </row>
    <row r="19" spans="2:19">
      <c r="B19" s="2" t="s">
        <v>34</v>
      </c>
      <c r="C19" s="13">
        <v>42.32</v>
      </c>
      <c r="D19" s="13"/>
      <c r="E19" s="13"/>
      <c r="F19" s="2"/>
      <c r="G19" s="12">
        <v>102.78</v>
      </c>
      <c r="H19" s="12"/>
      <c r="I19" s="12"/>
      <c r="L19" s="2" t="s">
        <v>35</v>
      </c>
      <c r="M19" s="8">
        <v>62.8</v>
      </c>
      <c r="N19" s="8">
        <v>61.74</v>
      </c>
      <c r="O19" s="8">
        <v>3.07</v>
      </c>
      <c r="P19" s="2"/>
      <c r="Q19" s="12">
        <v>8.2899999999999991</v>
      </c>
      <c r="R19" s="12">
        <v>7.59</v>
      </c>
      <c r="S19" s="12">
        <v>1.04</v>
      </c>
    </row>
    <row r="20" spans="2:19">
      <c r="B20" s="2" t="s">
        <v>36</v>
      </c>
      <c r="C20" s="13">
        <v>44.35</v>
      </c>
      <c r="D20" s="13"/>
      <c r="E20" s="13"/>
      <c r="F20" s="2"/>
      <c r="G20" s="12">
        <v>96.22</v>
      </c>
      <c r="H20" s="12"/>
      <c r="I20" s="12"/>
      <c r="L20" s="2" t="s">
        <v>37</v>
      </c>
      <c r="M20" s="8">
        <v>60.7</v>
      </c>
      <c r="N20" s="8"/>
      <c r="O20" s="8"/>
      <c r="P20" s="2"/>
      <c r="Q20" s="12">
        <v>8.1</v>
      </c>
      <c r="R20" s="12"/>
      <c r="S20" s="12"/>
    </row>
    <row r="21" spans="2:19">
      <c r="B21" s="2" t="s">
        <v>38</v>
      </c>
      <c r="C21" s="13">
        <v>2.25</v>
      </c>
      <c r="D21" s="13">
        <v>2.2000000000000002</v>
      </c>
      <c r="E21" s="13">
        <v>0.67</v>
      </c>
      <c r="F21" s="2"/>
      <c r="G21" s="12">
        <v>93.57</v>
      </c>
      <c r="H21" s="12">
        <v>89.04</v>
      </c>
      <c r="I21" s="12">
        <v>4.6100000000000003</v>
      </c>
      <c r="L21" s="2" t="s">
        <v>39</v>
      </c>
      <c r="M21" s="8">
        <v>56.75</v>
      </c>
      <c r="N21" s="8"/>
      <c r="O21" s="8"/>
      <c r="P21" s="2"/>
      <c r="Q21" s="12">
        <v>6.37</v>
      </c>
      <c r="R21" s="12"/>
      <c r="S21" s="12"/>
    </row>
    <row r="22" spans="2:19">
      <c r="B22" s="2" t="s">
        <v>40</v>
      </c>
      <c r="C22" s="13">
        <v>1.5</v>
      </c>
      <c r="D22" s="13"/>
      <c r="E22" s="13"/>
      <c r="F22" s="2"/>
      <c r="G22" s="12">
        <v>89.21</v>
      </c>
      <c r="H22" s="12"/>
      <c r="I22" s="12"/>
      <c r="L22" s="2" t="s">
        <v>41</v>
      </c>
      <c r="M22" s="8">
        <v>14.66</v>
      </c>
      <c r="N22" s="8">
        <v>13.31</v>
      </c>
      <c r="O22" s="8">
        <v>6.58</v>
      </c>
      <c r="P22" s="2"/>
      <c r="Q22" s="12">
        <v>3.5</v>
      </c>
      <c r="R22" s="12">
        <v>3.41</v>
      </c>
      <c r="S22" s="12">
        <v>0.75</v>
      </c>
    </row>
    <row r="23" spans="2:19">
      <c r="B23" s="2" t="s">
        <v>42</v>
      </c>
      <c r="C23" s="13">
        <v>2.85</v>
      </c>
      <c r="D23" s="13"/>
      <c r="E23" s="13"/>
      <c r="F23" s="2"/>
      <c r="G23" s="12">
        <v>84.35</v>
      </c>
      <c r="H23" s="12"/>
      <c r="I23" s="12"/>
      <c r="L23" s="2" t="s">
        <v>43</v>
      </c>
      <c r="M23" s="8">
        <v>11.97</v>
      </c>
      <c r="N23" s="8"/>
      <c r="O23" s="8"/>
      <c r="P23" s="2"/>
      <c r="Q23" s="12">
        <v>4.13</v>
      </c>
      <c r="R23" s="12"/>
      <c r="S23" s="12"/>
    </row>
    <row r="24" spans="2:19">
      <c r="B24" s="2" t="s">
        <v>44</v>
      </c>
      <c r="C24" s="13">
        <v>0</v>
      </c>
      <c r="D24" s="13">
        <v>0</v>
      </c>
      <c r="E24" s="13">
        <v>0</v>
      </c>
      <c r="F24" s="2"/>
      <c r="G24" s="12">
        <v>2.39</v>
      </c>
      <c r="H24" s="12">
        <v>2.02</v>
      </c>
      <c r="I24" s="12">
        <v>0.34</v>
      </c>
      <c r="L24" s="2" t="s">
        <v>45</v>
      </c>
      <c r="M24" s="8">
        <v>2.16</v>
      </c>
      <c r="N24" s="8"/>
      <c r="O24" s="8"/>
      <c r="P24" s="2"/>
      <c r="Q24" s="12">
        <v>2.61</v>
      </c>
      <c r="R24" s="12"/>
      <c r="S24" s="12"/>
    </row>
    <row r="25" spans="2:19">
      <c r="B25" s="2" t="s">
        <v>46</v>
      </c>
      <c r="C25" s="13">
        <v>0</v>
      </c>
      <c r="D25" s="13"/>
      <c r="E25" s="13"/>
      <c r="F25" s="2"/>
      <c r="G25" s="12">
        <v>1.71</v>
      </c>
      <c r="H25" s="12"/>
      <c r="I25" s="12"/>
    </row>
  </sheetData>
  <phoneticPr fontId="6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41"/>
  <sheetViews>
    <sheetView workbookViewId="0">
      <selection activeCell="Q34" sqref="Q34"/>
    </sheetView>
  </sheetViews>
  <sheetFormatPr baseColWidth="10" defaultColWidth="9" defaultRowHeight="18"/>
  <cols>
    <col min="1" max="1" width="11.1640625" customWidth="1"/>
    <col min="2" max="2" width="10.83203125" style="1" customWidth="1"/>
    <col min="3" max="4" width="9.33203125" style="1" customWidth="1"/>
    <col min="5" max="5" width="4" style="1" customWidth="1"/>
    <col min="6" max="6" width="14.6640625" style="1" customWidth="1"/>
    <col min="7" max="7" width="9.33203125" style="1" customWidth="1"/>
    <col min="8" max="8" width="9.33203125" customWidth="1"/>
    <col min="9" max="9" width="4.6640625" customWidth="1"/>
    <col min="10" max="10" width="10.6640625" style="1" customWidth="1"/>
    <col min="11" max="11" width="9.33203125" style="1" customWidth="1"/>
    <col min="12" max="12" width="8" style="1" customWidth="1"/>
    <col min="13" max="13" width="3.83203125" customWidth="1"/>
    <col min="14" max="16" width="9.33203125" customWidth="1"/>
    <col min="17" max="17" width="4.1640625" customWidth="1"/>
    <col min="18" max="18" width="11.6640625" customWidth="1"/>
    <col min="19" max="19" width="12" customWidth="1"/>
    <col min="20" max="20" width="10.1640625" customWidth="1"/>
    <col min="22" max="22" width="10.5" customWidth="1"/>
    <col min="23" max="23" width="12.6640625" customWidth="1"/>
    <col min="24" max="24" width="11.83203125" customWidth="1"/>
  </cols>
  <sheetData>
    <row r="1" spans="1:25">
      <c r="A1" s="2"/>
      <c r="B1" s="2" t="s">
        <v>47</v>
      </c>
      <c r="C1" s="2"/>
      <c r="D1" s="2"/>
      <c r="E1" s="2"/>
      <c r="F1" s="2" t="s">
        <v>48</v>
      </c>
      <c r="G1" s="2"/>
      <c r="H1" s="2"/>
      <c r="I1" s="2"/>
      <c r="J1" s="2" t="s">
        <v>49</v>
      </c>
      <c r="K1" s="2"/>
      <c r="L1" s="2"/>
      <c r="M1" s="2"/>
      <c r="N1" s="2" t="s">
        <v>49</v>
      </c>
      <c r="O1" s="2"/>
      <c r="P1" s="2"/>
      <c r="Q1" s="2"/>
      <c r="R1" s="2" t="s">
        <v>50</v>
      </c>
      <c r="S1" s="2"/>
      <c r="T1" s="2"/>
      <c r="U1" s="2"/>
      <c r="V1" s="2" t="s">
        <v>50</v>
      </c>
      <c r="W1" s="2"/>
      <c r="X1" s="2"/>
      <c r="Y1" s="1"/>
    </row>
    <row r="2" spans="1:25">
      <c r="A2" s="2"/>
      <c r="B2" s="3" t="s">
        <v>51</v>
      </c>
      <c r="C2" s="3" t="s">
        <v>3</v>
      </c>
      <c r="D2" s="3" t="s">
        <v>4</v>
      </c>
      <c r="E2" s="2"/>
      <c r="F2" s="4" t="s">
        <v>52</v>
      </c>
      <c r="G2" s="4" t="s">
        <v>3</v>
      </c>
      <c r="H2" s="4" t="s">
        <v>4</v>
      </c>
      <c r="I2" s="2"/>
      <c r="J2" s="5" t="s">
        <v>53</v>
      </c>
      <c r="K2" s="5" t="s">
        <v>3</v>
      </c>
      <c r="L2" s="5" t="s">
        <v>4</v>
      </c>
      <c r="M2" s="2"/>
      <c r="N2" s="6" t="s">
        <v>54</v>
      </c>
      <c r="O2" s="6" t="s">
        <v>3</v>
      </c>
      <c r="P2" s="6" t="s">
        <v>4</v>
      </c>
      <c r="Q2" s="2"/>
      <c r="R2" s="7" t="s">
        <v>55</v>
      </c>
      <c r="S2" s="7" t="s">
        <v>3</v>
      </c>
      <c r="T2" s="7" t="s">
        <v>4</v>
      </c>
      <c r="U2" s="2"/>
      <c r="V2" s="8" t="s">
        <v>56</v>
      </c>
      <c r="W2" s="8" t="s">
        <v>3</v>
      </c>
      <c r="X2" s="8" t="s">
        <v>4</v>
      </c>
      <c r="Y2" s="1"/>
    </row>
    <row r="3" spans="1:25">
      <c r="A3" s="2" t="s">
        <v>57</v>
      </c>
      <c r="B3" s="3">
        <v>154.38999999999999</v>
      </c>
      <c r="C3" s="3">
        <v>142.82</v>
      </c>
      <c r="D3" s="3">
        <v>21.86</v>
      </c>
      <c r="E3" s="2"/>
      <c r="F3" s="4">
        <v>15.35</v>
      </c>
      <c r="G3" s="4">
        <v>15.8</v>
      </c>
      <c r="H3" s="4">
        <v>1.01</v>
      </c>
      <c r="I3" s="2"/>
      <c r="J3" s="5">
        <v>0</v>
      </c>
      <c r="K3" s="5">
        <v>0</v>
      </c>
      <c r="L3" s="5">
        <v>0</v>
      </c>
      <c r="M3" s="2"/>
      <c r="N3" s="6">
        <v>0</v>
      </c>
      <c r="O3" s="6"/>
      <c r="P3" s="6">
        <v>0</v>
      </c>
      <c r="Q3" s="2"/>
      <c r="R3" s="7">
        <v>0</v>
      </c>
      <c r="S3" s="7">
        <v>0</v>
      </c>
      <c r="T3" s="7">
        <v>0</v>
      </c>
      <c r="U3" s="2"/>
      <c r="V3" s="8">
        <v>0</v>
      </c>
      <c r="W3" s="8">
        <v>0</v>
      </c>
      <c r="X3" s="8">
        <v>0</v>
      </c>
      <c r="Y3" s="1"/>
    </row>
    <row r="4" spans="1:25">
      <c r="A4" s="2" t="s">
        <v>58</v>
      </c>
      <c r="B4" s="3">
        <v>156.47</v>
      </c>
      <c r="C4" s="3"/>
      <c r="D4" s="3"/>
      <c r="E4" s="2"/>
      <c r="F4" s="4">
        <v>16.96</v>
      </c>
      <c r="G4" s="4"/>
      <c r="H4" s="4"/>
      <c r="I4" s="2"/>
      <c r="J4" s="5">
        <v>0</v>
      </c>
      <c r="K4" s="5"/>
      <c r="L4" s="5"/>
      <c r="M4" s="2"/>
      <c r="N4" s="6">
        <v>0</v>
      </c>
      <c r="O4" s="6"/>
      <c r="P4" s="6"/>
      <c r="Q4" s="2"/>
      <c r="R4" s="7">
        <v>0</v>
      </c>
      <c r="S4" s="7"/>
      <c r="T4" s="7"/>
      <c r="U4" s="2"/>
      <c r="V4" s="8">
        <v>0</v>
      </c>
      <c r="W4" s="8"/>
      <c r="X4" s="8"/>
      <c r="Y4" s="1"/>
    </row>
    <row r="5" spans="1:25">
      <c r="A5" s="2" t="s">
        <v>59</v>
      </c>
      <c r="B5" s="3">
        <v>117.61</v>
      </c>
      <c r="C5" s="3"/>
      <c r="D5" s="3"/>
      <c r="E5" s="2"/>
      <c r="F5" s="4">
        <v>15.09</v>
      </c>
      <c r="G5" s="4"/>
      <c r="H5" s="4"/>
      <c r="I5" s="2"/>
      <c r="J5" s="5">
        <v>0</v>
      </c>
      <c r="K5" s="5"/>
      <c r="L5" s="5"/>
      <c r="M5" s="2"/>
      <c r="N5" s="6">
        <v>0</v>
      </c>
      <c r="O5" s="6"/>
      <c r="P5" s="6"/>
      <c r="Q5" s="2"/>
      <c r="R5" s="7">
        <v>0</v>
      </c>
      <c r="S5" s="7"/>
      <c r="T5" s="7"/>
      <c r="U5" s="2"/>
      <c r="V5" s="8">
        <v>0</v>
      </c>
      <c r="W5" s="8"/>
      <c r="X5" s="8"/>
      <c r="Y5" s="1"/>
    </row>
    <row r="6" spans="1:25">
      <c r="A6" s="2" t="s">
        <v>60</v>
      </c>
      <c r="B6" s="3">
        <v>106.02</v>
      </c>
      <c r="C6" s="3">
        <v>95.19</v>
      </c>
      <c r="D6" s="3">
        <v>11.09</v>
      </c>
      <c r="E6" s="2"/>
      <c r="F6" s="4">
        <v>7.88</v>
      </c>
      <c r="G6" s="4">
        <v>9.1199999999999992</v>
      </c>
      <c r="H6" s="4">
        <v>1.1399999999999999</v>
      </c>
      <c r="I6" s="2"/>
      <c r="J6" s="5">
        <v>0</v>
      </c>
      <c r="K6" s="5">
        <v>0</v>
      </c>
      <c r="L6" s="5">
        <v>0</v>
      </c>
      <c r="M6" s="2"/>
      <c r="N6" s="6">
        <v>0</v>
      </c>
      <c r="O6" s="6"/>
      <c r="P6" s="6">
        <v>0</v>
      </c>
      <c r="Q6" s="2"/>
      <c r="R6" s="7">
        <v>0</v>
      </c>
      <c r="S6" s="7">
        <v>0</v>
      </c>
      <c r="T6" s="7">
        <v>0</v>
      </c>
      <c r="U6" s="2"/>
      <c r="V6" s="8">
        <v>0</v>
      </c>
      <c r="W6" s="8">
        <v>0</v>
      </c>
      <c r="X6" s="8">
        <v>0</v>
      </c>
      <c r="Y6" s="1"/>
    </row>
    <row r="7" spans="1:25">
      <c r="A7" s="2" t="s">
        <v>61</v>
      </c>
      <c r="B7" s="3">
        <v>83.85</v>
      </c>
      <c r="C7" s="3"/>
      <c r="D7" s="3"/>
      <c r="E7" s="2"/>
      <c r="F7" s="4">
        <v>9.36</v>
      </c>
      <c r="G7" s="4"/>
      <c r="H7" s="4"/>
      <c r="I7" s="2"/>
      <c r="J7" s="5">
        <v>0</v>
      </c>
      <c r="K7" s="5"/>
      <c r="L7" s="5"/>
      <c r="M7" s="2"/>
      <c r="N7" s="6">
        <v>0</v>
      </c>
      <c r="O7" s="6"/>
      <c r="P7" s="6"/>
      <c r="Q7" s="2"/>
      <c r="R7" s="7">
        <v>0</v>
      </c>
      <c r="S7" s="7"/>
      <c r="T7" s="7"/>
      <c r="U7" s="2"/>
      <c r="V7" s="8">
        <v>0</v>
      </c>
      <c r="W7" s="8"/>
      <c r="X7" s="8"/>
      <c r="Y7" s="1"/>
    </row>
    <row r="8" spans="1:25">
      <c r="A8" s="2" t="s">
        <v>62</v>
      </c>
      <c r="B8" s="3">
        <v>95.71</v>
      </c>
      <c r="C8" s="3"/>
      <c r="D8" s="3"/>
      <c r="E8" s="2"/>
      <c r="F8" s="4">
        <v>10.130000000000001</v>
      </c>
      <c r="G8" s="4"/>
      <c r="H8" s="4"/>
      <c r="I8" s="2"/>
      <c r="J8" s="5">
        <v>0</v>
      </c>
      <c r="K8" s="5"/>
      <c r="L8" s="5"/>
      <c r="M8" s="2"/>
      <c r="N8" s="6">
        <v>0</v>
      </c>
      <c r="O8" s="6"/>
      <c r="P8" s="6"/>
      <c r="Q8" s="2"/>
      <c r="R8" s="7">
        <v>0</v>
      </c>
      <c r="S8" s="7"/>
      <c r="T8" s="7"/>
      <c r="U8" s="2"/>
      <c r="V8" s="8">
        <v>0</v>
      </c>
      <c r="W8" s="8"/>
      <c r="X8" s="8"/>
      <c r="Y8" s="1"/>
    </row>
    <row r="9" spans="1:25">
      <c r="A9" s="2" t="s">
        <v>63</v>
      </c>
      <c r="B9" s="3">
        <v>108.69</v>
      </c>
      <c r="C9" s="3">
        <v>96.6</v>
      </c>
      <c r="D9" s="3">
        <v>10.59</v>
      </c>
      <c r="E9" s="2"/>
      <c r="F9" s="4">
        <v>8.94</v>
      </c>
      <c r="G9" s="4">
        <v>9.89</v>
      </c>
      <c r="H9" s="4">
        <v>1.53</v>
      </c>
      <c r="I9" s="2"/>
      <c r="J9" s="5">
        <v>0</v>
      </c>
      <c r="K9" s="5">
        <v>0</v>
      </c>
      <c r="L9" s="5">
        <v>0</v>
      </c>
      <c r="M9" s="2"/>
      <c r="N9" s="6">
        <v>0</v>
      </c>
      <c r="O9" s="6"/>
      <c r="P9" s="6">
        <v>0</v>
      </c>
      <c r="Q9" s="2"/>
      <c r="R9" s="7">
        <v>0</v>
      </c>
      <c r="S9" s="7">
        <v>0</v>
      </c>
      <c r="T9" s="7">
        <v>0</v>
      </c>
      <c r="U9" s="2"/>
      <c r="V9" s="8">
        <v>0</v>
      </c>
      <c r="W9" s="8">
        <v>0</v>
      </c>
      <c r="X9" s="8">
        <v>0</v>
      </c>
      <c r="Y9" s="1"/>
    </row>
    <row r="10" spans="1:25">
      <c r="A10" s="2" t="s">
        <v>64</v>
      </c>
      <c r="B10" s="3">
        <v>92.2</v>
      </c>
      <c r="C10" s="3"/>
      <c r="D10" s="3"/>
      <c r="E10" s="2"/>
      <c r="F10" s="4">
        <v>9.06</v>
      </c>
      <c r="G10" s="4"/>
      <c r="H10" s="4"/>
      <c r="I10" s="2"/>
      <c r="J10" s="5">
        <v>0</v>
      </c>
      <c r="K10" s="5"/>
      <c r="L10" s="5"/>
      <c r="M10" s="2"/>
      <c r="N10" s="6">
        <v>0</v>
      </c>
      <c r="O10" s="6"/>
      <c r="P10" s="6"/>
      <c r="Q10" s="2"/>
      <c r="R10" s="7">
        <v>0</v>
      </c>
      <c r="S10" s="7"/>
      <c r="T10" s="7"/>
      <c r="U10" s="2"/>
      <c r="V10" s="8">
        <v>0</v>
      </c>
      <c r="W10" s="8"/>
      <c r="X10" s="8"/>
      <c r="Y10" s="1"/>
    </row>
    <row r="11" spans="1:25">
      <c r="A11" s="2" t="s">
        <v>65</v>
      </c>
      <c r="B11" s="3">
        <v>88.92</v>
      </c>
      <c r="C11" s="3"/>
      <c r="D11" s="3"/>
      <c r="E11" s="2"/>
      <c r="F11" s="4">
        <v>11.65</v>
      </c>
      <c r="G11" s="4"/>
      <c r="H11" s="4"/>
      <c r="I11" s="2"/>
      <c r="J11" s="5">
        <v>0</v>
      </c>
      <c r="K11" s="5"/>
      <c r="L11" s="5"/>
      <c r="M11" s="2"/>
      <c r="N11" s="6">
        <v>0</v>
      </c>
      <c r="O11" s="6"/>
      <c r="P11" s="6"/>
      <c r="Q11" s="2"/>
      <c r="R11" s="7">
        <v>0</v>
      </c>
      <c r="S11" s="7"/>
      <c r="T11" s="7"/>
      <c r="U11" s="2"/>
      <c r="V11" s="8">
        <v>0</v>
      </c>
      <c r="W11" s="8"/>
      <c r="X11" s="8"/>
      <c r="Y11" s="1"/>
    </row>
    <row r="12" spans="1:25">
      <c r="A12" s="2" t="s">
        <v>66</v>
      </c>
      <c r="B12" s="3">
        <v>142.68</v>
      </c>
      <c r="C12" s="3">
        <v>136.88</v>
      </c>
      <c r="D12" s="3">
        <v>10.220000000000001</v>
      </c>
      <c r="E12" s="2"/>
      <c r="F12" s="4">
        <v>16.89</v>
      </c>
      <c r="G12" s="4">
        <v>16.600000000000001</v>
      </c>
      <c r="H12" s="4">
        <v>1.28</v>
      </c>
      <c r="I12" s="2"/>
      <c r="J12" s="5">
        <v>1.1000000000000001</v>
      </c>
      <c r="K12" s="5">
        <v>1.02</v>
      </c>
      <c r="L12" s="5">
        <v>7.0000000000000007E-2</v>
      </c>
      <c r="M12" s="2"/>
      <c r="N12" s="6">
        <v>0</v>
      </c>
      <c r="O12" s="6"/>
      <c r="P12" s="6">
        <v>0</v>
      </c>
      <c r="Q12" s="2"/>
      <c r="R12" s="7">
        <v>0</v>
      </c>
      <c r="S12" s="7">
        <v>0</v>
      </c>
      <c r="T12" s="7">
        <v>0</v>
      </c>
      <c r="U12" s="2"/>
      <c r="V12" s="8">
        <v>0</v>
      </c>
      <c r="W12" s="8">
        <v>0</v>
      </c>
      <c r="X12" s="8">
        <v>0</v>
      </c>
      <c r="Y12" s="1"/>
    </row>
    <row r="13" spans="1:25">
      <c r="A13" s="2" t="s">
        <v>67</v>
      </c>
      <c r="B13" s="3">
        <v>142.88</v>
      </c>
      <c r="C13" s="3"/>
      <c r="D13" s="3"/>
      <c r="E13" s="2"/>
      <c r="F13" s="4">
        <v>15.19</v>
      </c>
      <c r="G13" s="4"/>
      <c r="H13" s="4"/>
      <c r="I13" s="2"/>
      <c r="J13" s="5">
        <v>0.99</v>
      </c>
      <c r="K13" s="5"/>
      <c r="L13" s="5"/>
      <c r="M13" s="2"/>
      <c r="N13" s="6">
        <v>0</v>
      </c>
      <c r="O13" s="6"/>
      <c r="P13" s="6"/>
      <c r="Q13" s="2"/>
      <c r="R13" s="7">
        <v>0</v>
      </c>
      <c r="S13" s="7"/>
      <c r="T13" s="7"/>
      <c r="U13" s="2"/>
      <c r="V13" s="8">
        <v>0</v>
      </c>
      <c r="W13" s="8"/>
      <c r="X13" s="8"/>
      <c r="Y13" s="1"/>
    </row>
    <row r="14" spans="1:25">
      <c r="A14" s="2" t="s">
        <v>68</v>
      </c>
      <c r="B14" s="3">
        <v>125.08</v>
      </c>
      <c r="C14" s="3"/>
      <c r="D14" s="3"/>
      <c r="E14" s="2"/>
      <c r="F14" s="4">
        <v>17.71</v>
      </c>
      <c r="G14" s="4"/>
      <c r="H14" s="4"/>
      <c r="I14" s="2"/>
      <c r="J14" s="5">
        <v>0.96</v>
      </c>
      <c r="K14" s="5"/>
      <c r="L14" s="5"/>
      <c r="M14" s="2"/>
      <c r="N14" s="6">
        <v>0</v>
      </c>
      <c r="O14" s="6"/>
      <c r="P14" s="6"/>
      <c r="Q14" s="2"/>
      <c r="R14" s="7">
        <v>0</v>
      </c>
      <c r="S14" s="7"/>
      <c r="T14" s="7"/>
      <c r="U14" s="2"/>
      <c r="V14" s="8">
        <v>0</v>
      </c>
      <c r="W14" s="8"/>
      <c r="X14" s="8"/>
      <c r="Y14" s="1"/>
    </row>
    <row r="15" spans="1:25">
      <c r="A15" s="2" t="s">
        <v>69</v>
      </c>
      <c r="B15" s="3">
        <v>230.62</v>
      </c>
      <c r="C15" s="3">
        <v>219.16</v>
      </c>
      <c r="D15" s="3">
        <v>11.86</v>
      </c>
      <c r="E15" s="2"/>
      <c r="F15" s="4">
        <v>1.82</v>
      </c>
      <c r="G15" s="4">
        <v>1.7</v>
      </c>
      <c r="H15" s="4">
        <v>0.13</v>
      </c>
      <c r="I15" s="2"/>
      <c r="J15" s="5">
        <v>0.69</v>
      </c>
      <c r="K15" s="5">
        <v>0.72</v>
      </c>
      <c r="L15" s="5">
        <v>0.09</v>
      </c>
      <c r="M15" s="2"/>
      <c r="N15" s="6">
        <v>0.32300000000000001</v>
      </c>
      <c r="O15" s="6">
        <v>0.3</v>
      </c>
      <c r="P15" s="6">
        <v>0.02</v>
      </c>
      <c r="Q15" s="2"/>
      <c r="R15" s="7">
        <v>0</v>
      </c>
      <c r="S15" s="7">
        <v>0</v>
      </c>
      <c r="T15" s="7">
        <v>0</v>
      </c>
      <c r="U15" s="2"/>
      <c r="V15" s="8">
        <v>0</v>
      </c>
      <c r="W15" s="8">
        <v>0</v>
      </c>
      <c r="X15" s="8">
        <v>0</v>
      </c>
      <c r="Y15" s="1"/>
    </row>
    <row r="16" spans="1:25">
      <c r="A16" s="2" t="s">
        <v>70</v>
      </c>
      <c r="B16" s="3">
        <v>219.93</v>
      </c>
      <c r="C16" s="3"/>
      <c r="D16" s="3"/>
      <c r="E16" s="2"/>
      <c r="F16" s="4">
        <v>1.57</v>
      </c>
      <c r="G16" s="4"/>
      <c r="H16" s="4"/>
      <c r="I16" s="2"/>
      <c r="J16" s="5">
        <v>0.65</v>
      </c>
      <c r="K16" s="5"/>
      <c r="L16" s="5"/>
      <c r="M16" s="2"/>
      <c r="N16" s="6">
        <v>0.29799999999999999</v>
      </c>
      <c r="O16" s="6"/>
      <c r="P16" s="6"/>
      <c r="Q16" s="2"/>
      <c r="R16" s="7">
        <v>0</v>
      </c>
      <c r="S16" s="7"/>
      <c r="T16" s="7"/>
      <c r="U16" s="2"/>
      <c r="V16" s="8">
        <v>0</v>
      </c>
      <c r="W16" s="8"/>
      <c r="X16" s="8"/>
      <c r="Y16" s="1"/>
    </row>
    <row r="17" spans="1:25">
      <c r="A17" s="2" t="s">
        <v>71</v>
      </c>
      <c r="B17" s="3">
        <v>206.94</v>
      </c>
      <c r="C17" s="3"/>
      <c r="D17" s="3"/>
      <c r="E17" s="2"/>
      <c r="F17" s="4">
        <v>1.71</v>
      </c>
      <c r="G17" s="4"/>
      <c r="H17" s="4"/>
      <c r="I17" s="2"/>
      <c r="J17" s="5">
        <v>0.83</v>
      </c>
      <c r="K17" s="5"/>
      <c r="L17" s="5"/>
      <c r="M17" s="2"/>
      <c r="N17" s="6">
        <v>0.27400000000000002</v>
      </c>
      <c r="O17" s="6"/>
      <c r="P17" s="6"/>
      <c r="Q17" s="2"/>
      <c r="R17" s="7">
        <v>0</v>
      </c>
      <c r="S17" s="7"/>
      <c r="T17" s="7"/>
      <c r="U17" s="2"/>
      <c r="V17" s="8">
        <v>0</v>
      </c>
      <c r="W17" s="8"/>
      <c r="X17" s="8"/>
      <c r="Y17" s="1"/>
    </row>
    <row r="18" spans="1:25">
      <c r="A18" s="2" t="s">
        <v>72</v>
      </c>
      <c r="B18" s="3">
        <v>274.48</v>
      </c>
      <c r="C18" s="3">
        <v>288.52999999999997</v>
      </c>
      <c r="D18" s="3">
        <v>59.34</v>
      </c>
      <c r="E18" s="2"/>
      <c r="F18" s="4">
        <v>1.93</v>
      </c>
      <c r="G18" s="4">
        <v>2.2000000000000002</v>
      </c>
      <c r="H18" s="4">
        <v>0</v>
      </c>
      <c r="I18" s="2"/>
      <c r="J18" s="5">
        <v>0.74</v>
      </c>
      <c r="K18" s="5">
        <v>0.78</v>
      </c>
      <c r="L18" s="5">
        <v>0.09</v>
      </c>
      <c r="M18" s="2"/>
      <c r="N18" s="6">
        <v>0</v>
      </c>
      <c r="O18" s="6">
        <v>0</v>
      </c>
      <c r="P18" s="6"/>
      <c r="Q18" s="2"/>
      <c r="R18" s="7">
        <v>0</v>
      </c>
      <c r="S18" s="7">
        <v>0</v>
      </c>
      <c r="T18" s="7">
        <v>0</v>
      </c>
      <c r="U18" s="2"/>
      <c r="V18" s="8">
        <v>0</v>
      </c>
      <c r="W18" s="8">
        <v>0</v>
      </c>
      <c r="X18" s="8">
        <v>0</v>
      </c>
      <c r="Y18" s="1"/>
    </row>
    <row r="19" spans="1:25">
      <c r="A19" s="2" t="s">
        <v>73</v>
      </c>
      <c r="B19" s="3">
        <v>353.63</v>
      </c>
      <c r="C19" s="3"/>
      <c r="D19" s="3"/>
      <c r="E19" s="2"/>
      <c r="F19" s="4">
        <v>1.64</v>
      </c>
      <c r="G19" s="4"/>
      <c r="H19" s="4">
        <v>73</v>
      </c>
      <c r="I19" s="2"/>
      <c r="J19" s="5">
        <v>0.88</v>
      </c>
      <c r="K19" s="5"/>
      <c r="L19" s="5"/>
      <c r="M19" s="2"/>
      <c r="N19" s="6">
        <v>0</v>
      </c>
      <c r="O19" s="6"/>
      <c r="P19" s="6"/>
      <c r="Q19" s="2"/>
      <c r="R19" s="7">
        <v>0</v>
      </c>
      <c r="S19" s="7"/>
      <c r="T19" s="7"/>
      <c r="U19" s="2"/>
      <c r="V19" s="8">
        <v>0</v>
      </c>
      <c r="W19" s="8"/>
      <c r="X19" s="8"/>
      <c r="Y19" s="1"/>
    </row>
    <row r="20" spans="1:25">
      <c r="A20" s="2" t="s">
        <v>74</v>
      </c>
      <c r="B20" s="3">
        <v>237.48</v>
      </c>
      <c r="C20" s="3"/>
      <c r="D20" s="3"/>
      <c r="E20" s="2"/>
      <c r="F20" s="4">
        <v>3.03</v>
      </c>
      <c r="G20" s="4"/>
      <c r="H20" s="4"/>
      <c r="I20" s="2"/>
      <c r="J20" s="5">
        <v>0.72</v>
      </c>
      <c r="K20" s="5"/>
      <c r="L20" s="5"/>
      <c r="M20" s="2"/>
      <c r="N20" s="6">
        <v>0</v>
      </c>
      <c r="O20" s="6"/>
      <c r="P20" s="6"/>
      <c r="Q20" s="2"/>
      <c r="R20" s="7">
        <v>0</v>
      </c>
      <c r="S20" s="7"/>
      <c r="T20" s="7"/>
      <c r="U20" s="2"/>
      <c r="V20" s="8">
        <v>0</v>
      </c>
      <c r="W20" s="8"/>
      <c r="X20" s="8"/>
      <c r="Y20" s="1"/>
    </row>
    <row r="21" spans="1:25">
      <c r="A21" s="2" t="s">
        <v>75</v>
      </c>
      <c r="B21" s="3">
        <v>155.28</v>
      </c>
      <c r="C21" s="3">
        <v>141.63</v>
      </c>
      <c r="D21" s="3">
        <v>17.71</v>
      </c>
      <c r="E21" s="2"/>
      <c r="F21" s="4">
        <v>3.48</v>
      </c>
      <c r="G21" s="4">
        <v>3.93</v>
      </c>
      <c r="H21" s="4">
        <v>0.24</v>
      </c>
      <c r="I21" s="2"/>
      <c r="J21" s="5">
        <v>14.22</v>
      </c>
      <c r="K21" s="5">
        <v>12.68</v>
      </c>
      <c r="L21" s="5">
        <v>1.34</v>
      </c>
      <c r="M21" s="2"/>
      <c r="N21" s="6">
        <v>0.32600000000000001</v>
      </c>
      <c r="O21" s="6">
        <v>0.32</v>
      </c>
      <c r="P21" s="6">
        <v>0.05</v>
      </c>
      <c r="Q21" s="2"/>
      <c r="R21" s="9">
        <v>2870702986.2790799</v>
      </c>
      <c r="S21" s="10">
        <v>2860500773</v>
      </c>
      <c r="T21" s="7">
        <v>35647405.780000001</v>
      </c>
      <c r="U21" s="2"/>
      <c r="V21" s="8">
        <v>67991896</v>
      </c>
      <c r="W21" s="8">
        <v>83894915.670000002</v>
      </c>
      <c r="X21" s="8">
        <v>15412298.619999999</v>
      </c>
      <c r="Y21" s="1"/>
    </row>
    <row r="22" spans="1:25">
      <c r="A22" s="2" t="s">
        <v>76</v>
      </c>
      <c r="B22" s="3">
        <v>147.99</v>
      </c>
      <c r="C22" s="3"/>
      <c r="D22" s="3"/>
      <c r="E22" s="2"/>
      <c r="F22" s="4">
        <v>4.18</v>
      </c>
      <c r="G22" s="4"/>
      <c r="H22" s="4"/>
      <c r="I22" s="2"/>
      <c r="J22" s="5">
        <v>11.99</v>
      </c>
      <c r="K22" s="5"/>
      <c r="L22" s="5"/>
      <c r="M22" s="2"/>
      <c r="N22" s="6">
        <v>0.27100000000000002</v>
      </c>
      <c r="O22" s="6"/>
      <c r="P22" s="6"/>
      <c r="Q22" s="2"/>
      <c r="R22" s="9">
        <v>2820864558.60181</v>
      </c>
      <c r="S22" s="10"/>
      <c r="T22" s="7"/>
      <c r="U22" s="2"/>
      <c r="V22" s="8">
        <v>84928375</v>
      </c>
      <c r="W22" s="8"/>
      <c r="X22" s="8"/>
      <c r="Y22" s="1"/>
    </row>
    <row r="23" spans="1:25">
      <c r="A23" s="2" t="s">
        <v>77</v>
      </c>
      <c r="B23" s="3">
        <v>121.62</v>
      </c>
      <c r="C23" s="3"/>
      <c r="D23" s="3"/>
      <c r="E23" s="2"/>
      <c r="F23" s="4">
        <v>4.12</v>
      </c>
      <c r="G23" s="4"/>
      <c r="H23" s="4"/>
      <c r="I23" s="2"/>
      <c r="J23" s="5">
        <v>11.83</v>
      </c>
      <c r="K23" s="5"/>
      <c r="L23" s="5"/>
      <c r="M23" s="2"/>
      <c r="N23" s="6">
        <v>0.36099999999999999</v>
      </c>
      <c r="O23" s="6"/>
      <c r="P23" s="6"/>
      <c r="Q23" s="2"/>
      <c r="R23" s="9">
        <v>2889934774.2544198</v>
      </c>
      <c r="S23" s="10"/>
      <c r="T23" s="7"/>
      <c r="U23" s="2"/>
      <c r="V23" s="8">
        <v>98764476</v>
      </c>
      <c r="W23" s="8"/>
      <c r="X23" s="8"/>
      <c r="Y23" s="1"/>
    </row>
    <row r="24" spans="1:25">
      <c r="A24" s="2" t="s">
        <v>78</v>
      </c>
      <c r="B24" s="3">
        <v>134.85</v>
      </c>
      <c r="C24" s="3">
        <v>121.58</v>
      </c>
      <c r="D24" s="3">
        <v>11.94</v>
      </c>
      <c r="E24" s="2"/>
      <c r="F24" s="4">
        <v>3.56</v>
      </c>
      <c r="G24" s="4">
        <v>3.28</v>
      </c>
      <c r="H24" s="4">
        <v>1.86</v>
      </c>
      <c r="I24" s="2"/>
      <c r="J24" s="5">
        <v>2.0299999999999998</v>
      </c>
      <c r="K24" s="5">
        <v>1.44</v>
      </c>
      <c r="L24" s="5">
        <v>0.51</v>
      </c>
      <c r="M24" s="2"/>
      <c r="N24" s="6">
        <v>0.26100000000000001</v>
      </c>
      <c r="O24" s="6">
        <v>0.26</v>
      </c>
      <c r="P24" s="6">
        <v>0.01</v>
      </c>
      <c r="Q24" s="2"/>
      <c r="R24" s="9">
        <v>3258791768.2686501</v>
      </c>
      <c r="S24" s="10">
        <v>3333049159</v>
      </c>
      <c r="T24" s="7">
        <v>426770190.39999998</v>
      </c>
      <c r="U24" s="2"/>
      <c r="V24" s="8">
        <v>117034137</v>
      </c>
      <c r="W24" s="8">
        <v>121374239.7</v>
      </c>
      <c r="X24" s="8">
        <v>5389734.7949999999</v>
      </c>
      <c r="Y24" s="1"/>
    </row>
    <row r="25" spans="1:25">
      <c r="A25" s="2" t="s">
        <v>79</v>
      </c>
      <c r="B25" s="3">
        <v>118.15</v>
      </c>
      <c r="C25" s="3"/>
      <c r="D25" s="3"/>
      <c r="E25" s="2"/>
      <c r="F25" s="4">
        <v>3.18</v>
      </c>
      <c r="G25" s="4"/>
      <c r="H25" s="4"/>
      <c r="I25" s="2"/>
      <c r="J25" s="5">
        <v>1.23</v>
      </c>
      <c r="K25" s="5"/>
      <c r="L25" s="5"/>
      <c r="M25" s="2"/>
      <c r="N25" s="6">
        <v>0.26200000000000001</v>
      </c>
      <c r="O25" s="6"/>
      <c r="P25" s="6"/>
      <c r="Q25" s="2"/>
      <c r="R25" s="9">
        <v>3792074969.6632199</v>
      </c>
      <c r="S25" s="10"/>
      <c r="T25" s="7"/>
      <c r="U25" s="2"/>
      <c r="V25" s="8">
        <v>119681407</v>
      </c>
      <c r="W25" s="8"/>
      <c r="X25" s="8"/>
      <c r="Y25" s="1"/>
    </row>
    <row r="26" spans="1:25">
      <c r="A26" s="2" t="s">
        <v>80</v>
      </c>
      <c r="B26" s="3">
        <v>111.74</v>
      </c>
      <c r="C26" s="3"/>
      <c r="D26" s="3"/>
      <c r="E26" s="2"/>
      <c r="F26" s="4">
        <v>3.1</v>
      </c>
      <c r="G26" s="4"/>
      <c r="H26" s="4"/>
      <c r="I26" s="2"/>
      <c r="J26" s="5">
        <v>1.07</v>
      </c>
      <c r="K26" s="5"/>
      <c r="L26" s="5"/>
      <c r="M26" s="2"/>
      <c r="N26" s="6">
        <v>0.26800000000000002</v>
      </c>
      <c r="O26" s="6"/>
      <c r="P26" s="6"/>
      <c r="Q26" s="2"/>
      <c r="R26" s="9">
        <v>2948280740.4158301</v>
      </c>
      <c r="S26" s="10"/>
      <c r="T26" s="7"/>
      <c r="U26" s="2"/>
      <c r="V26" s="8">
        <v>127407175</v>
      </c>
      <c r="W26" s="8"/>
      <c r="X26" s="8"/>
      <c r="Y26" s="1"/>
    </row>
    <row r="27" spans="1:25">
      <c r="A27" s="2" t="s">
        <v>81</v>
      </c>
      <c r="B27" s="3">
        <v>103.96</v>
      </c>
      <c r="C27" s="3">
        <v>103.96</v>
      </c>
      <c r="D27" s="3">
        <v>19.89</v>
      </c>
      <c r="E27" s="2"/>
      <c r="F27" s="4">
        <v>5.82</v>
      </c>
      <c r="G27" s="4">
        <v>4.62</v>
      </c>
      <c r="H27" s="4">
        <v>1.86</v>
      </c>
      <c r="I27" s="2"/>
      <c r="J27" s="5">
        <v>0</v>
      </c>
      <c r="K27" s="5">
        <v>0</v>
      </c>
      <c r="L27" s="5">
        <v>0</v>
      </c>
      <c r="M27" s="2"/>
      <c r="N27" s="6">
        <v>0</v>
      </c>
      <c r="O27" s="6">
        <v>0</v>
      </c>
      <c r="P27" s="6">
        <v>0</v>
      </c>
      <c r="Q27" s="2"/>
      <c r="R27" s="9">
        <v>2861165558.5593901</v>
      </c>
      <c r="S27" s="10">
        <v>2994944434</v>
      </c>
      <c r="T27" s="7">
        <v>297380040.60000002</v>
      </c>
      <c r="U27" s="2"/>
      <c r="V27" s="8">
        <v>121250364</v>
      </c>
      <c r="W27" s="8">
        <v>112650011</v>
      </c>
      <c r="X27" s="8">
        <v>9935802.8200000003</v>
      </c>
      <c r="Y27" s="1"/>
    </row>
    <row r="28" spans="1:25">
      <c r="A28" s="2" t="s">
        <v>82</v>
      </c>
      <c r="B28" s="3">
        <v>123.56</v>
      </c>
      <c r="C28" s="3"/>
      <c r="D28" s="3"/>
      <c r="E28" s="2"/>
      <c r="F28" s="4">
        <v>5.57</v>
      </c>
      <c r="G28" s="4"/>
      <c r="H28" s="4"/>
      <c r="I28" s="2"/>
      <c r="J28" s="5">
        <v>0</v>
      </c>
      <c r="K28" s="5"/>
      <c r="L28" s="5"/>
      <c r="M28" s="2"/>
      <c r="N28" s="6">
        <v>0</v>
      </c>
      <c r="O28" s="6"/>
      <c r="P28" s="6"/>
      <c r="Q28" s="2"/>
      <c r="R28" s="9">
        <v>3335717602.0213799</v>
      </c>
      <c r="S28" s="7"/>
      <c r="T28" s="7"/>
      <c r="U28" s="2"/>
      <c r="V28" s="8">
        <v>114925975</v>
      </c>
      <c r="W28" s="8"/>
      <c r="X28" s="8"/>
      <c r="Y28" s="1"/>
    </row>
    <row r="29" spans="1:25">
      <c r="A29" s="2" t="s">
        <v>83</v>
      </c>
      <c r="B29" s="3">
        <v>83.79</v>
      </c>
      <c r="C29" s="3"/>
      <c r="D29" s="3"/>
      <c r="E29" s="2"/>
      <c r="F29" s="4">
        <v>2.48</v>
      </c>
      <c r="G29" s="4"/>
      <c r="H29" s="4"/>
      <c r="I29" s="2"/>
      <c r="J29" s="5">
        <v>0</v>
      </c>
      <c r="K29" s="5"/>
      <c r="L29" s="5"/>
      <c r="M29" s="2"/>
      <c r="N29" s="6">
        <v>0</v>
      </c>
      <c r="O29" s="6"/>
      <c r="P29" s="6"/>
      <c r="Q29" s="2"/>
      <c r="R29" s="9">
        <v>2787950140.6450801</v>
      </c>
      <c r="S29" s="7"/>
      <c r="T29" s="7"/>
      <c r="U29" s="2"/>
      <c r="V29" s="8">
        <v>101773694</v>
      </c>
      <c r="W29" s="8"/>
      <c r="X29" s="8"/>
      <c r="Y29" s="1"/>
    </row>
    <row r="30" spans="1:25">
      <c r="A30" s="1"/>
      <c r="H30" s="1"/>
      <c r="I30" s="1"/>
      <c r="M30" s="1"/>
      <c r="N30" s="1"/>
      <c r="O30" s="1"/>
      <c r="P30" s="1"/>
      <c r="Q30" s="1"/>
      <c r="R30" s="1"/>
      <c r="S30" s="1"/>
      <c r="T30" s="1"/>
      <c r="U30" s="1"/>
      <c r="V30" s="11"/>
      <c r="W30" s="1"/>
      <c r="X30" s="1"/>
      <c r="Y30" s="1"/>
    </row>
    <row r="31" spans="1:25">
      <c r="A31" s="1"/>
      <c r="H31" s="1"/>
      <c r="I31" s="1"/>
      <c r="M31" s="1"/>
      <c r="N31" s="1"/>
      <c r="O31" s="1"/>
      <c r="P31" s="1"/>
      <c r="Q31" s="1"/>
      <c r="R31" s="1"/>
      <c r="S31" s="1"/>
      <c r="T31" s="1"/>
      <c r="U31" s="1"/>
      <c r="V31" s="11"/>
      <c r="W31" s="1"/>
      <c r="X31" s="1"/>
      <c r="Y31" s="1"/>
    </row>
    <row r="32" spans="1:25">
      <c r="A32" s="1"/>
      <c r="H32" s="1"/>
      <c r="I32" s="1"/>
      <c r="M32" s="1"/>
      <c r="N32" s="1"/>
      <c r="O32" s="1"/>
      <c r="P32" s="1"/>
      <c r="Q32" s="1"/>
      <c r="R32" s="1"/>
      <c r="S32" s="1"/>
      <c r="T32" s="1"/>
      <c r="U32" s="1"/>
      <c r="V32" s="11"/>
      <c r="W32" s="1"/>
      <c r="X32" s="1"/>
      <c r="Y32" s="1"/>
    </row>
    <row r="33" spans="1:25">
      <c r="A33" s="1"/>
      <c r="H33" s="1"/>
      <c r="I33" s="1"/>
      <c r="M33" s="1"/>
      <c r="N33" s="1"/>
      <c r="O33" s="1"/>
      <c r="P33" s="1"/>
      <c r="Q33" s="1"/>
      <c r="R33" s="1"/>
      <c r="S33" s="1"/>
      <c r="T33" s="1"/>
      <c r="U33" s="1"/>
      <c r="V33" s="11"/>
      <c r="W33" s="1"/>
      <c r="X33" s="1"/>
      <c r="Y33" s="1"/>
    </row>
    <row r="34" spans="1:25">
      <c r="A34" s="1"/>
      <c r="H34" s="1"/>
      <c r="I34" s="1"/>
      <c r="M34" s="1"/>
      <c r="N34" s="1"/>
      <c r="O34" s="1"/>
      <c r="P34" s="1"/>
      <c r="Q34" s="1"/>
      <c r="R34" s="1"/>
      <c r="S34" s="1"/>
      <c r="T34" s="1"/>
      <c r="U34" s="1"/>
      <c r="V34" s="11"/>
      <c r="W34" s="1"/>
      <c r="X34" s="1"/>
      <c r="Y34" s="1"/>
    </row>
    <row r="35" spans="1:25">
      <c r="V35" s="11"/>
    </row>
    <row r="36" spans="1:25">
      <c r="V36" s="11"/>
    </row>
    <row r="37" spans="1:25">
      <c r="V37" s="11"/>
    </row>
    <row r="38" spans="1:25">
      <c r="V38" s="11"/>
    </row>
    <row r="39" spans="1:25">
      <c r="V39" s="11"/>
    </row>
    <row r="40" spans="1:25">
      <c r="V40" s="11"/>
    </row>
    <row r="41" spans="1:25">
      <c r="V41" s="11"/>
    </row>
  </sheetData>
  <phoneticPr fontId="6"/>
  <pageMargins left="0.7" right="0.7" top="0.75" bottom="0.75" header="0.3" footer="0.3"/>
  <pageSetup paperSize="9" orientation="portrait" horizontalDpi="1200" verticalDpi="12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28E05-9BD5-ED4A-92D9-A3F06CE0DDD1}">
  <dimension ref="A1:DP503"/>
  <sheetViews>
    <sheetView tabSelected="1" zoomScale="25" workbookViewId="0">
      <selection activeCell="DH3" sqref="DH3"/>
    </sheetView>
  </sheetViews>
  <sheetFormatPr baseColWidth="10" defaultColWidth="9.1640625" defaultRowHeight="18"/>
  <cols>
    <col min="1" max="1" width="18.83203125" customWidth="1"/>
    <col min="2" max="2" width="13.33203125" customWidth="1"/>
    <col min="3" max="26" width="8" customWidth="1"/>
    <col min="27" max="27" width="2.5" customWidth="1"/>
  </cols>
  <sheetData>
    <row r="1" spans="1:120" ht="15" customHeight="1"/>
    <row r="2" spans="1:120" ht="15" customHeight="1">
      <c r="A2" t="s">
        <v>114</v>
      </c>
      <c r="DH2" s="19" t="s">
        <v>162</v>
      </c>
    </row>
    <row r="3" spans="1:120" ht="15" customHeight="1">
      <c r="A3" t="s">
        <v>115</v>
      </c>
      <c r="AC3" s="19" t="s">
        <v>161</v>
      </c>
      <c r="BD3" t="s">
        <v>84</v>
      </c>
      <c r="CE3" t="s">
        <v>143</v>
      </c>
    </row>
    <row r="4" spans="1:120" ht="15" customHeight="1">
      <c r="A4" t="s">
        <v>86</v>
      </c>
      <c r="AC4" t="s">
        <v>141</v>
      </c>
      <c r="BD4" t="s">
        <v>85</v>
      </c>
      <c r="CE4" t="s">
        <v>144</v>
      </c>
      <c r="DH4" s="19" t="s">
        <v>150</v>
      </c>
      <c r="DK4" s="26"/>
    </row>
    <row r="5" spans="1:120" ht="15" customHeight="1">
      <c r="A5" s="14" t="s">
        <v>87</v>
      </c>
      <c r="AC5" t="s">
        <v>86</v>
      </c>
      <c r="BD5" t="s">
        <v>86</v>
      </c>
      <c r="CE5" t="s">
        <v>86</v>
      </c>
      <c r="DK5" s="26" t="s">
        <v>145</v>
      </c>
      <c r="DL5" s="26"/>
      <c r="DO5" s="26" t="s">
        <v>146</v>
      </c>
      <c r="DP5" s="26"/>
    </row>
    <row r="6" spans="1:120" ht="15" customHeight="1">
      <c r="A6" s="14" t="s">
        <v>88</v>
      </c>
      <c r="AC6" s="14" t="s">
        <v>87</v>
      </c>
      <c r="BD6" s="14" t="s">
        <v>87</v>
      </c>
      <c r="CE6" s="14" t="s">
        <v>87</v>
      </c>
      <c r="DH6" s="20" t="s">
        <v>151</v>
      </c>
      <c r="DI6" s="26" t="s">
        <v>152</v>
      </c>
      <c r="DJ6" s="26" t="s">
        <v>147</v>
      </c>
      <c r="DK6" s="26" t="s">
        <v>148</v>
      </c>
      <c r="DL6" s="26" t="s">
        <v>149</v>
      </c>
      <c r="DN6" s="26" t="s">
        <v>147</v>
      </c>
      <c r="DO6" s="26" t="s">
        <v>148</v>
      </c>
      <c r="DP6" s="26" t="s">
        <v>149</v>
      </c>
    </row>
    <row r="7" spans="1:120" ht="15" customHeight="1">
      <c r="A7" t="s">
        <v>86</v>
      </c>
      <c r="AC7" s="18" t="s">
        <v>142</v>
      </c>
      <c r="BD7" s="14" t="s">
        <v>88</v>
      </c>
      <c r="CE7" s="14" t="s">
        <v>88</v>
      </c>
      <c r="DH7">
        <v>20</v>
      </c>
      <c r="DI7">
        <v>0.9698</v>
      </c>
      <c r="DJ7">
        <v>0.35</v>
      </c>
      <c r="DK7">
        <v>0.35089999999999999</v>
      </c>
      <c r="DL7">
        <v>0.32769999999999999</v>
      </c>
      <c r="DN7">
        <f>0.9698-DJ7</f>
        <v>0.61980000000000002</v>
      </c>
      <c r="DO7">
        <f t="shared" ref="DO7:DP7" si="0">0.9698-DK7</f>
        <v>0.61890000000000001</v>
      </c>
      <c r="DP7">
        <f t="shared" si="0"/>
        <v>0.6421</v>
      </c>
    </row>
    <row r="8" spans="1:120" ht="15" customHeight="1">
      <c r="A8" t="s">
        <v>86</v>
      </c>
      <c r="AC8" t="s">
        <v>86</v>
      </c>
      <c r="BD8" t="s">
        <v>86</v>
      </c>
      <c r="CE8" t="s">
        <v>86</v>
      </c>
      <c r="DH8">
        <v>40</v>
      </c>
      <c r="DI8">
        <v>1.8078000000000001</v>
      </c>
      <c r="DJ8">
        <v>0.6542</v>
      </c>
      <c r="DK8">
        <v>0.69310000000000005</v>
      </c>
      <c r="DL8">
        <v>0.67130000000000001</v>
      </c>
      <c r="DN8">
        <f>1.8078-DJ8</f>
        <v>1.1536</v>
      </c>
      <c r="DO8">
        <f t="shared" ref="DO8:DP8" si="1">1.8078-DK8</f>
        <v>1.1147</v>
      </c>
      <c r="DP8">
        <f t="shared" si="1"/>
        <v>1.1365000000000001</v>
      </c>
    </row>
    <row r="9" spans="1:120" ht="15" customHeight="1">
      <c r="BD9" t="s">
        <v>86</v>
      </c>
      <c r="DH9">
        <v>80</v>
      </c>
      <c r="DI9">
        <v>3.5941000000000001</v>
      </c>
      <c r="DJ9">
        <v>1.8381000000000001</v>
      </c>
      <c r="DK9">
        <v>1.7682</v>
      </c>
      <c r="DL9">
        <v>1.7948</v>
      </c>
      <c r="DN9">
        <f>3.5941-DJ9</f>
        <v>1.756</v>
      </c>
      <c r="DO9">
        <f t="shared" ref="DO9:DP9" si="2">3.5941-DK9</f>
        <v>1.8259000000000001</v>
      </c>
      <c r="DP9">
        <f t="shared" si="2"/>
        <v>1.7993000000000001</v>
      </c>
    </row>
    <row r="10" spans="1:120" ht="15" customHeight="1">
      <c r="B10" s="14" t="s">
        <v>89</v>
      </c>
      <c r="C10" s="15" t="s">
        <v>90</v>
      </c>
      <c r="D10" s="15" t="s">
        <v>91</v>
      </c>
      <c r="E10" s="15" t="s">
        <v>92</v>
      </c>
      <c r="F10" s="15" t="s">
        <v>93</v>
      </c>
      <c r="G10" s="15" t="s">
        <v>94</v>
      </c>
      <c r="H10" s="15" t="s">
        <v>95</v>
      </c>
      <c r="I10" s="15" t="s">
        <v>96</v>
      </c>
      <c r="J10" s="15" t="s">
        <v>97</v>
      </c>
      <c r="K10" s="15" t="s">
        <v>98</v>
      </c>
      <c r="L10" s="15" t="s">
        <v>99</v>
      </c>
      <c r="M10" s="15" t="s">
        <v>100</v>
      </c>
      <c r="N10" s="15" t="s">
        <v>101</v>
      </c>
      <c r="O10" s="15" t="s">
        <v>102</v>
      </c>
      <c r="P10" s="15" t="s">
        <v>103</v>
      </c>
      <c r="Q10" s="15" t="s">
        <v>104</v>
      </c>
      <c r="R10" s="15" t="s">
        <v>105</v>
      </c>
      <c r="S10" s="15" t="s">
        <v>106</v>
      </c>
      <c r="T10" s="15" t="s">
        <v>107</v>
      </c>
      <c r="U10" s="15" t="s">
        <v>108</v>
      </c>
      <c r="V10" s="15" t="s">
        <v>109</v>
      </c>
      <c r="W10" s="15" t="s">
        <v>110</v>
      </c>
      <c r="X10" s="15" t="s">
        <v>111</v>
      </c>
      <c r="Y10" s="15" t="s">
        <v>112</v>
      </c>
      <c r="Z10" s="15" t="s">
        <v>113</v>
      </c>
      <c r="AC10" t="s">
        <v>86</v>
      </c>
      <c r="BE10" s="14" t="s">
        <v>89</v>
      </c>
      <c r="BF10" s="15" t="s">
        <v>90</v>
      </c>
      <c r="BG10" s="15" t="s">
        <v>91</v>
      </c>
      <c r="BH10" s="15" t="s">
        <v>92</v>
      </c>
      <c r="BI10" s="15" t="s">
        <v>93</v>
      </c>
      <c r="BJ10" s="15" t="s">
        <v>94</v>
      </c>
      <c r="BK10" s="15" t="s">
        <v>95</v>
      </c>
      <c r="BL10" s="15" t="s">
        <v>96</v>
      </c>
      <c r="BM10" s="15" t="s">
        <v>97</v>
      </c>
      <c r="BN10" s="15" t="s">
        <v>98</v>
      </c>
      <c r="BO10" s="15" t="s">
        <v>99</v>
      </c>
      <c r="BP10" s="15" t="s">
        <v>100</v>
      </c>
      <c r="BQ10" s="15" t="s">
        <v>101</v>
      </c>
      <c r="BR10" s="15" t="s">
        <v>102</v>
      </c>
      <c r="BS10" s="15" t="s">
        <v>103</v>
      </c>
      <c r="BT10" s="15" t="s">
        <v>104</v>
      </c>
      <c r="BU10" s="15" t="s">
        <v>105</v>
      </c>
      <c r="BV10" s="15" t="s">
        <v>106</v>
      </c>
      <c r="BW10" s="15" t="s">
        <v>107</v>
      </c>
      <c r="BX10" s="15" t="s">
        <v>108</v>
      </c>
      <c r="BY10" s="15" t="s">
        <v>109</v>
      </c>
      <c r="BZ10" s="15" t="s">
        <v>110</v>
      </c>
      <c r="CA10" s="15" t="s">
        <v>111</v>
      </c>
      <c r="CB10" s="15" t="s">
        <v>112</v>
      </c>
      <c r="CC10" s="15" t="s">
        <v>113</v>
      </c>
      <c r="CF10" s="14" t="s">
        <v>89</v>
      </c>
      <c r="CG10" s="15" t="s">
        <v>116</v>
      </c>
      <c r="CH10" s="15" t="s">
        <v>117</v>
      </c>
      <c r="CI10" s="15" t="s">
        <v>118</v>
      </c>
      <c r="CJ10" s="15" t="s">
        <v>119</v>
      </c>
      <c r="CK10" s="15" t="s">
        <v>120</v>
      </c>
      <c r="CL10" s="15" t="s">
        <v>121</v>
      </c>
      <c r="CM10" s="15" t="s">
        <v>122</v>
      </c>
      <c r="CN10" s="15" t="s">
        <v>123</v>
      </c>
      <c r="CO10" s="15" t="s">
        <v>124</v>
      </c>
      <c r="CP10" s="15" t="s">
        <v>125</v>
      </c>
      <c r="CQ10" s="15" t="s">
        <v>126</v>
      </c>
      <c r="CR10" s="15" t="s">
        <v>127</v>
      </c>
      <c r="CS10" s="15" t="s">
        <v>128</v>
      </c>
      <c r="CT10" s="15" t="s">
        <v>129</v>
      </c>
      <c r="CU10" s="15" t="s">
        <v>130</v>
      </c>
      <c r="CV10" s="15" t="s">
        <v>131</v>
      </c>
      <c r="CW10" s="15" t="s">
        <v>132</v>
      </c>
      <c r="CX10" s="15" t="s">
        <v>133</v>
      </c>
      <c r="CY10" s="15" t="s">
        <v>134</v>
      </c>
      <c r="CZ10" s="15" t="s">
        <v>135</v>
      </c>
      <c r="DA10" s="15" t="s">
        <v>136</v>
      </c>
      <c r="DB10" s="15" t="s">
        <v>137</v>
      </c>
      <c r="DC10" s="15" t="s">
        <v>138</v>
      </c>
      <c r="DD10" s="15" t="s">
        <v>139</v>
      </c>
      <c r="DH10">
        <v>160</v>
      </c>
      <c r="DI10">
        <v>7.2895000000000003</v>
      </c>
      <c r="DJ10">
        <v>4.4935999999999998</v>
      </c>
      <c r="DK10">
        <v>4.5</v>
      </c>
      <c r="DL10">
        <v>4.6612</v>
      </c>
      <c r="DN10">
        <f>7.2895-DJ10</f>
        <v>2.7959000000000005</v>
      </c>
      <c r="DO10">
        <f t="shared" ref="DO10:DP10" si="3">7.2895-DK10</f>
        <v>2.7895000000000003</v>
      </c>
      <c r="DP10">
        <f t="shared" si="3"/>
        <v>2.6283000000000003</v>
      </c>
    </row>
    <row r="11" spans="1:120" ht="15" customHeight="1">
      <c r="A11">
        <v>1</v>
      </c>
      <c r="B11" s="16">
        <v>0</v>
      </c>
      <c r="C11" s="17">
        <v>0.53580000000000005</v>
      </c>
      <c r="D11" s="17">
        <v>0.49719999999999998</v>
      </c>
      <c r="E11" s="17">
        <v>0.53139999999999998</v>
      </c>
      <c r="F11" s="17">
        <v>0.54169999999999996</v>
      </c>
      <c r="G11" s="17">
        <v>0.5383</v>
      </c>
      <c r="H11" s="17">
        <v>0.53690000000000004</v>
      </c>
      <c r="I11" s="17">
        <v>0.55779999999999996</v>
      </c>
      <c r="J11" s="17">
        <v>0.49640000000000001</v>
      </c>
      <c r="K11" s="17">
        <v>0.54669999999999996</v>
      </c>
      <c r="L11" s="17">
        <v>0.54579999999999995</v>
      </c>
      <c r="M11" s="17">
        <v>0.55189999999999995</v>
      </c>
      <c r="N11" s="17">
        <v>0.55049999999999999</v>
      </c>
      <c r="O11" s="17">
        <v>0.54679999999999995</v>
      </c>
      <c r="P11" s="17">
        <v>0.54620000000000002</v>
      </c>
      <c r="Q11" s="17">
        <v>0.55479999999999996</v>
      </c>
      <c r="R11" s="17">
        <v>0.54930000000000001</v>
      </c>
      <c r="S11" s="17">
        <v>0.51600000000000001</v>
      </c>
      <c r="T11" s="17">
        <v>0.54849999999999999</v>
      </c>
      <c r="U11" s="17">
        <v>0.5474</v>
      </c>
      <c r="V11" s="17">
        <v>0.54500000000000004</v>
      </c>
      <c r="W11" s="17">
        <v>0.54920000000000002</v>
      </c>
      <c r="X11" s="17">
        <v>0.55859999999999999</v>
      </c>
      <c r="Y11" s="17">
        <v>0.53100000000000003</v>
      </c>
      <c r="Z11" s="17">
        <v>0.57420000000000004</v>
      </c>
      <c r="AA11" t="s">
        <v>86</v>
      </c>
      <c r="AD11" s="14" t="s">
        <v>89</v>
      </c>
      <c r="AE11" s="15" t="s">
        <v>90</v>
      </c>
      <c r="AF11" s="15" t="s">
        <v>91</v>
      </c>
      <c r="AG11" s="15" t="s">
        <v>92</v>
      </c>
      <c r="AH11" s="15" t="s">
        <v>93</v>
      </c>
      <c r="AI11" s="15" t="s">
        <v>94</v>
      </c>
      <c r="AJ11" s="15" t="s">
        <v>95</v>
      </c>
      <c r="AK11" s="15" t="s">
        <v>96</v>
      </c>
      <c r="AL11" s="15" t="s">
        <v>97</v>
      </c>
      <c r="AM11" s="15" t="s">
        <v>98</v>
      </c>
      <c r="AN11" s="15" t="s">
        <v>99</v>
      </c>
      <c r="AO11" s="15" t="s">
        <v>100</v>
      </c>
      <c r="AP11" s="15" t="s">
        <v>101</v>
      </c>
      <c r="AQ11" s="15" t="s">
        <v>102</v>
      </c>
      <c r="AR11" s="15" t="s">
        <v>103</v>
      </c>
      <c r="AS11" s="15" t="s">
        <v>104</v>
      </c>
      <c r="AT11" s="15" t="s">
        <v>105</v>
      </c>
      <c r="AU11" s="15" t="s">
        <v>106</v>
      </c>
      <c r="AV11" s="15" t="s">
        <v>107</v>
      </c>
      <c r="AW11" s="15" t="s">
        <v>108</v>
      </c>
      <c r="AX11" s="15" t="s">
        <v>109</v>
      </c>
      <c r="AY11" s="15" t="s">
        <v>110</v>
      </c>
      <c r="AZ11" s="15" t="s">
        <v>111</v>
      </c>
      <c r="BA11" s="15" t="s">
        <v>112</v>
      </c>
      <c r="BB11" s="15" t="s">
        <v>113</v>
      </c>
      <c r="BD11">
        <v>1</v>
      </c>
      <c r="BE11" s="16">
        <v>0</v>
      </c>
      <c r="BF11" s="17">
        <v>0.58530000000000004</v>
      </c>
      <c r="BG11" s="17">
        <v>0.58779999999999999</v>
      </c>
      <c r="BH11" s="17">
        <v>0.60209999999999997</v>
      </c>
      <c r="BI11" s="17">
        <v>0.5675</v>
      </c>
      <c r="BJ11" s="17">
        <v>0.56859999999999999</v>
      </c>
      <c r="BK11" s="17">
        <v>0.57169999999999999</v>
      </c>
      <c r="BL11" s="17">
        <v>0.56040000000000001</v>
      </c>
      <c r="BM11" s="17">
        <v>0.57179999999999997</v>
      </c>
      <c r="BN11" s="17">
        <v>0.5645</v>
      </c>
      <c r="BO11" s="17">
        <v>0.56830000000000003</v>
      </c>
      <c r="BP11" s="17">
        <v>0.55169999999999997</v>
      </c>
      <c r="BQ11" s="17">
        <v>0.56910000000000005</v>
      </c>
      <c r="BR11" s="17">
        <v>0.5635</v>
      </c>
      <c r="BS11" s="17">
        <v>0.57750000000000001</v>
      </c>
      <c r="BT11" s="17">
        <v>0.55520000000000003</v>
      </c>
      <c r="BU11" s="17">
        <v>0.55569999999999997</v>
      </c>
      <c r="BV11" s="17">
        <v>0.55559999999999998</v>
      </c>
      <c r="BW11" s="17">
        <v>0.57330000000000003</v>
      </c>
      <c r="BX11" s="17">
        <v>0.5746</v>
      </c>
      <c r="BY11" s="17">
        <v>0.57410000000000005</v>
      </c>
      <c r="BZ11" s="17">
        <v>0.57640000000000002</v>
      </c>
      <c r="CA11" s="17">
        <v>0.58899999999999997</v>
      </c>
      <c r="CB11" s="17">
        <v>0.57950000000000002</v>
      </c>
      <c r="CC11" s="17">
        <v>0.58309999999999995</v>
      </c>
      <c r="CE11">
        <v>1</v>
      </c>
      <c r="CF11" s="16">
        <v>0</v>
      </c>
      <c r="CG11" s="17">
        <v>0.52539999999999998</v>
      </c>
      <c r="CH11" s="17">
        <v>0.5292</v>
      </c>
      <c r="CI11" s="17">
        <v>0.5343</v>
      </c>
      <c r="CJ11" s="17">
        <v>0.52500000000000002</v>
      </c>
      <c r="CK11" s="17">
        <v>0.54100000000000004</v>
      </c>
      <c r="CL11" s="17">
        <v>0.55130000000000001</v>
      </c>
      <c r="CM11" s="17">
        <v>0.53180000000000005</v>
      </c>
      <c r="CN11" s="17">
        <v>0.53090000000000004</v>
      </c>
      <c r="CO11" s="17">
        <v>0.54430000000000001</v>
      </c>
      <c r="CP11" s="17">
        <v>0.54110000000000003</v>
      </c>
      <c r="CQ11" s="17">
        <v>0.54559999999999997</v>
      </c>
      <c r="CR11" s="17">
        <v>0.54459999999999997</v>
      </c>
      <c r="CS11" s="17">
        <v>0.52500000000000002</v>
      </c>
      <c r="CT11" s="17">
        <v>0.53779999999999994</v>
      </c>
      <c r="CU11" s="17">
        <v>0.54790000000000005</v>
      </c>
      <c r="CV11" s="17">
        <v>0.53090000000000004</v>
      </c>
      <c r="CW11" s="17">
        <v>0.5343</v>
      </c>
      <c r="CX11" s="17">
        <v>0.53500000000000003</v>
      </c>
      <c r="CY11" s="17">
        <v>0.52310000000000001</v>
      </c>
      <c r="CZ11" s="17">
        <v>0.5343</v>
      </c>
      <c r="DA11" s="17">
        <v>0.54049999999999998</v>
      </c>
      <c r="DB11" s="17">
        <v>0.53110000000000002</v>
      </c>
      <c r="DC11" s="17">
        <v>0.53320000000000001</v>
      </c>
      <c r="DD11" s="17">
        <v>0.5343</v>
      </c>
      <c r="DH11">
        <v>240</v>
      </c>
      <c r="DI11">
        <v>12.130100000000001</v>
      </c>
      <c r="DJ11">
        <v>9.4290000000000003</v>
      </c>
      <c r="DK11">
        <v>9.4480000000000004</v>
      </c>
      <c r="DL11">
        <v>9.8201000000000001</v>
      </c>
      <c r="DN11">
        <f>12.1301-DJ11</f>
        <v>2.7011000000000003</v>
      </c>
      <c r="DO11">
        <f t="shared" ref="DO11:DP11" si="4">12.1301-DK11</f>
        <v>2.6821000000000002</v>
      </c>
      <c r="DP11">
        <f t="shared" si="4"/>
        <v>2.3100000000000005</v>
      </c>
    </row>
    <row r="12" spans="1:120" ht="15" customHeight="1">
      <c r="A12">
        <v>2</v>
      </c>
      <c r="B12" s="16">
        <v>13.66</v>
      </c>
      <c r="C12" s="17">
        <v>0.53059999999999996</v>
      </c>
      <c r="D12" s="17">
        <v>0.49619999999999997</v>
      </c>
      <c r="E12" s="17">
        <v>0.52890000000000004</v>
      </c>
      <c r="F12" s="17">
        <v>0.54069999999999996</v>
      </c>
      <c r="G12" s="17">
        <v>0.53900000000000003</v>
      </c>
      <c r="H12" s="17">
        <v>0.53659999999999997</v>
      </c>
      <c r="I12" s="17">
        <v>0.55759999999999998</v>
      </c>
      <c r="J12" s="17">
        <v>0.49869999999999998</v>
      </c>
      <c r="K12" s="17">
        <v>0.54849999999999999</v>
      </c>
      <c r="L12" s="17">
        <v>0.54830000000000001</v>
      </c>
      <c r="M12" s="17">
        <v>0.55169999999999997</v>
      </c>
      <c r="N12" s="17">
        <v>0.55430000000000001</v>
      </c>
      <c r="O12" s="17">
        <v>0.54830000000000001</v>
      </c>
      <c r="P12" s="17">
        <v>0.54800000000000004</v>
      </c>
      <c r="Q12" s="17">
        <v>0.55369999999999997</v>
      </c>
      <c r="R12" s="17">
        <v>0.54949999999999999</v>
      </c>
      <c r="S12" s="17">
        <v>0.51619999999999999</v>
      </c>
      <c r="T12" s="17">
        <v>0.54979999999999996</v>
      </c>
      <c r="U12" s="17">
        <v>0.54769999999999996</v>
      </c>
      <c r="V12" s="17">
        <v>0.54459999999999997</v>
      </c>
      <c r="W12" s="17">
        <v>0.54949999999999999</v>
      </c>
      <c r="X12" s="17">
        <v>0.5575</v>
      </c>
      <c r="Y12" s="17">
        <v>0.52969999999999995</v>
      </c>
      <c r="Z12" s="17">
        <v>0.57379999999999998</v>
      </c>
      <c r="AA12" t="s">
        <v>86</v>
      </c>
      <c r="AC12">
        <v>1</v>
      </c>
      <c r="AD12" s="16">
        <v>0</v>
      </c>
      <c r="AE12" s="17">
        <v>0.5827</v>
      </c>
      <c r="AF12" s="17">
        <v>0.58220000000000005</v>
      </c>
      <c r="AG12" s="17">
        <v>0.58660000000000001</v>
      </c>
      <c r="AH12" s="17">
        <v>0.57689999999999997</v>
      </c>
      <c r="AI12" s="17">
        <v>0.57440000000000002</v>
      </c>
      <c r="AJ12" s="17">
        <v>0.57850000000000001</v>
      </c>
      <c r="AK12" s="17">
        <v>0.57709999999999995</v>
      </c>
      <c r="AL12" s="17">
        <v>0.58199999999999996</v>
      </c>
      <c r="AM12" s="17">
        <v>0.58940000000000003</v>
      </c>
      <c r="AN12" s="17">
        <v>0.58650000000000002</v>
      </c>
      <c r="AO12" s="17">
        <v>0.58460000000000001</v>
      </c>
      <c r="AP12" s="17">
        <v>0.59519999999999995</v>
      </c>
      <c r="AQ12" s="17">
        <v>0.59460000000000002</v>
      </c>
      <c r="AR12" s="17">
        <v>0.59509999999999996</v>
      </c>
      <c r="AS12" s="17">
        <v>0.60909999999999997</v>
      </c>
      <c r="AT12" s="17">
        <v>0.59509999999999996</v>
      </c>
      <c r="AU12" s="17">
        <v>0.60599999999999998</v>
      </c>
      <c r="AV12" s="17">
        <v>0.62150000000000005</v>
      </c>
      <c r="AW12" s="17">
        <v>0.63580000000000003</v>
      </c>
      <c r="AX12" s="17">
        <v>0.61539999999999995</v>
      </c>
      <c r="AY12" s="17">
        <v>0.62809999999999999</v>
      </c>
      <c r="AZ12" s="17">
        <v>0.63800000000000001</v>
      </c>
      <c r="BA12" s="17">
        <v>0.64129999999999998</v>
      </c>
      <c r="BB12" s="17">
        <v>0.63239999999999996</v>
      </c>
      <c r="BD12">
        <v>2</v>
      </c>
      <c r="BE12" s="16">
        <v>20</v>
      </c>
      <c r="BF12" s="17">
        <v>0.57589999999999997</v>
      </c>
      <c r="BG12" s="17">
        <v>0.58040000000000003</v>
      </c>
      <c r="BH12" s="17">
        <v>0.59740000000000004</v>
      </c>
      <c r="BI12" s="17">
        <v>0.56610000000000005</v>
      </c>
      <c r="BJ12" s="17">
        <v>0.56599999999999995</v>
      </c>
      <c r="BK12" s="17">
        <v>0.57020000000000004</v>
      </c>
      <c r="BL12" s="17">
        <v>0.5585</v>
      </c>
      <c r="BM12" s="17">
        <v>0.56999999999999995</v>
      </c>
      <c r="BN12" s="17">
        <v>0.56430000000000002</v>
      </c>
      <c r="BO12" s="17">
        <v>0.56569999999999998</v>
      </c>
      <c r="BP12" s="17">
        <v>0.54879999999999995</v>
      </c>
      <c r="BQ12" s="17">
        <v>0.56669999999999998</v>
      </c>
      <c r="BR12" s="17">
        <v>0.56040000000000001</v>
      </c>
      <c r="BS12" s="17">
        <v>0.57540000000000002</v>
      </c>
      <c r="BT12" s="17">
        <v>0.55469999999999997</v>
      </c>
      <c r="BU12" s="17">
        <v>0.55530000000000002</v>
      </c>
      <c r="BV12" s="17">
        <v>0.55589999999999995</v>
      </c>
      <c r="BW12" s="17">
        <v>0.56779999999999997</v>
      </c>
      <c r="BX12" s="17">
        <v>0.57189999999999996</v>
      </c>
      <c r="BY12" s="17">
        <v>0.5716</v>
      </c>
      <c r="BZ12" s="17">
        <v>0.57410000000000005</v>
      </c>
      <c r="CA12" s="17">
        <v>0.5867</v>
      </c>
      <c r="CB12" s="17">
        <v>0.57689999999999997</v>
      </c>
      <c r="CC12" s="17">
        <v>0.58040000000000003</v>
      </c>
      <c r="CE12">
        <v>2</v>
      </c>
      <c r="CF12" s="16">
        <v>19.989999999999998</v>
      </c>
      <c r="CG12" s="17">
        <v>0.52580000000000005</v>
      </c>
      <c r="CH12" s="17">
        <v>0.52600000000000002</v>
      </c>
      <c r="CI12" s="17">
        <v>0.5353</v>
      </c>
      <c r="CJ12" s="17">
        <v>0.52370000000000005</v>
      </c>
      <c r="CK12" s="17">
        <v>0.53759999999999997</v>
      </c>
      <c r="CL12" s="17">
        <v>0.54869999999999997</v>
      </c>
      <c r="CM12" s="17">
        <v>0.52849999999999997</v>
      </c>
      <c r="CN12" s="17">
        <v>0.5262</v>
      </c>
      <c r="CO12" s="17">
        <v>0.54630000000000001</v>
      </c>
      <c r="CP12" s="17">
        <v>0.5383</v>
      </c>
      <c r="CQ12" s="17">
        <v>0.54210000000000003</v>
      </c>
      <c r="CR12" s="17">
        <v>0.54510000000000003</v>
      </c>
      <c r="CS12" s="17">
        <v>0.52259999999999995</v>
      </c>
      <c r="CT12" s="17">
        <v>0.53569999999999995</v>
      </c>
      <c r="CU12" s="17">
        <v>0.54979999999999996</v>
      </c>
      <c r="CV12" s="17">
        <v>0.52910000000000001</v>
      </c>
      <c r="CW12" s="17">
        <v>0.53180000000000005</v>
      </c>
      <c r="CX12" s="17">
        <v>0.53459999999999996</v>
      </c>
      <c r="CY12" s="17">
        <v>0.52100000000000002</v>
      </c>
      <c r="CZ12" s="17">
        <v>0.53239999999999998</v>
      </c>
      <c r="DA12" s="17">
        <v>0.54090000000000005</v>
      </c>
      <c r="DB12" s="17">
        <v>0.52969999999999995</v>
      </c>
      <c r="DC12" s="17">
        <v>0.53129999999999999</v>
      </c>
      <c r="DD12" s="17">
        <v>0.53210000000000002</v>
      </c>
      <c r="DH12">
        <v>320</v>
      </c>
      <c r="DI12">
        <v>15.000500000000001</v>
      </c>
      <c r="DJ12">
        <v>10.6784</v>
      </c>
      <c r="DK12">
        <v>10.603</v>
      </c>
      <c r="DL12">
        <v>10.6351</v>
      </c>
      <c r="DN12">
        <f>15.0005-DJ12</f>
        <v>4.3221000000000007</v>
      </c>
      <c r="DO12">
        <f t="shared" ref="DO12:DP12" si="5">15.0005-DK12</f>
        <v>4.3975000000000009</v>
      </c>
      <c r="DP12">
        <f t="shared" si="5"/>
        <v>4.3654000000000011</v>
      </c>
    </row>
    <row r="13" spans="1:120" ht="15" customHeight="1">
      <c r="A13">
        <v>3</v>
      </c>
      <c r="B13" s="16">
        <v>27.33</v>
      </c>
      <c r="C13" s="17">
        <v>0.52949999999999997</v>
      </c>
      <c r="D13" s="17">
        <v>0.49690000000000001</v>
      </c>
      <c r="E13" s="17">
        <v>0.52900000000000003</v>
      </c>
      <c r="F13" s="17">
        <v>0.5413</v>
      </c>
      <c r="G13" s="17">
        <v>0.53849999999999998</v>
      </c>
      <c r="H13" s="17">
        <v>0.5383</v>
      </c>
      <c r="I13" s="17">
        <v>0.55789999999999995</v>
      </c>
      <c r="J13" s="17">
        <v>0.49880000000000002</v>
      </c>
      <c r="K13" s="17">
        <v>0.54800000000000004</v>
      </c>
      <c r="L13" s="17">
        <v>0.55010000000000003</v>
      </c>
      <c r="M13" s="17">
        <v>0.55420000000000003</v>
      </c>
      <c r="N13" s="17">
        <v>0.55530000000000002</v>
      </c>
      <c r="O13" s="17">
        <v>0.54859999999999998</v>
      </c>
      <c r="P13" s="17">
        <v>0.54820000000000002</v>
      </c>
      <c r="Q13" s="17">
        <v>0.55330000000000001</v>
      </c>
      <c r="R13" s="17">
        <v>0.54910000000000003</v>
      </c>
      <c r="S13" s="17">
        <v>0.51580000000000004</v>
      </c>
      <c r="T13" s="17">
        <v>0.54969999999999997</v>
      </c>
      <c r="U13" s="17">
        <v>0.54630000000000001</v>
      </c>
      <c r="V13" s="17">
        <v>0.54379999999999995</v>
      </c>
      <c r="W13" s="17">
        <v>0.54900000000000004</v>
      </c>
      <c r="X13" s="17">
        <v>0.55659999999999998</v>
      </c>
      <c r="Y13" s="17">
        <v>0.52869999999999995</v>
      </c>
      <c r="Z13" s="17">
        <v>0.57320000000000004</v>
      </c>
      <c r="AA13" t="s">
        <v>86</v>
      </c>
      <c r="AC13">
        <v>2</v>
      </c>
      <c r="AD13" s="16">
        <v>30</v>
      </c>
      <c r="AE13" s="17">
        <v>0.58079999999999998</v>
      </c>
      <c r="AF13" s="17">
        <v>0.58350000000000002</v>
      </c>
      <c r="AG13" s="17">
        <v>0.58889999999999998</v>
      </c>
      <c r="AH13" s="17">
        <v>0.57699999999999996</v>
      </c>
      <c r="AI13" s="17">
        <v>0.57540000000000002</v>
      </c>
      <c r="AJ13" s="17">
        <v>0.58199999999999996</v>
      </c>
      <c r="AK13" s="17">
        <v>0.57750000000000001</v>
      </c>
      <c r="AL13" s="17">
        <v>0.57879999999999998</v>
      </c>
      <c r="AM13" s="17">
        <v>0.58950000000000002</v>
      </c>
      <c r="AN13" s="17">
        <v>0.58589999999999998</v>
      </c>
      <c r="AO13" s="17">
        <v>0.58209999999999995</v>
      </c>
      <c r="AP13" s="17">
        <v>0.5948</v>
      </c>
      <c r="AQ13" s="17">
        <v>0.5927</v>
      </c>
      <c r="AR13" s="17">
        <v>0.59230000000000005</v>
      </c>
      <c r="AS13" s="17">
        <v>0.60850000000000004</v>
      </c>
      <c r="AT13" s="17">
        <v>0.59630000000000005</v>
      </c>
      <c r="AU13" s="17">
        <v>0.6038</v>
      </c>
      <c r="AV13" s="17">
        <v>0.62160000000000004</v>
      </c>
      <c r="AW13" s="17">
        <v>0.63129999999999997</v>
      </c>
      <c r="AX13" s="17">
        <v>0.61419999999999997</v>
      </c>
      <c r="AY13" s="17">
        <v>0.62560000000000004</v>
      </c>
      <c r="AZ13" s="17">
        <v>0.62609999999999999</v>
      </c>
      <c r="BA13" s="17">
        <v>0.63770000000000004</v>
      </c>
      <c r="BB13" s="17">
        <v>0.62709999999999999</v>
      </c>
      <c r="BD13">
        <v>3</v>
      </c>
      <c r="BE13" s="16">
        <v>40</v>
      </c>
      <c r="BF13" s="17">
        <v>0.57489999999999997</v>
      </c>
      <c r="BG13" s="17">
        <v>0.57879999999999998</v>
      </c>
      <c r="BH13" s="17">
        <v>0.59450000000000003</v>
      </c>
      <c r="BI13" s="17">
        <v>0.56389999999999996</v>
      </c>
      <c r="BJ13" s="17">
        <v>0.56499999999999995</v>
      </c>
      <c r="BK13" s="17">
        <v>0.56899999999999995</v>
      </c>
      <c r="BL13" s="17">
        <v>0.55489999999999995</v>
      </c>
      <c r="BM13" s="17">
        <v>0.56759999999999999</v>
      </c>
      <c r="BN13" s="17">
        <v>0.56200000000000006</v>
      </c>
      <c r="BO13" s="17">
        <v>0.56159999999999999</v>
      </c>
      <c r="BP13" s="17">
        <v>0.54579999999999995</v>
      </c>
      <c r="BQ13" s="17">
        <v>0.5625</v>
      </c>
      <c r="BR13" s="17">
        <v>0.55610000000000004</v>
      </c>
      <c r="BS13" s="17">
        <v>0.57210000000000005</v>
      </c>
      <c r="BT13" s="17">
        <v>0.55300000000000005</v>
      </c>
      <c r="BU13" s="17">
        <v>0.55320000000000003</v>
      </c>
      <c r="BV13" s="17">
        <v>0.55389999999999995</v>
      </c>
      <c r="BW13" s="17">
        <v>0.56410000000000005</v>
      </c>
      <c r="BX13" s="17">
        <v>0.5706</v>
      </c>
      <c r="BY13" s="17">
        <v>0.56940000000000002</v>
      </c>
      <c r="BZ13" s="17">
        <v>0.57230000000000003</v>
      </c>
      <c r="CA13" s="17">
        <v>0.58530000000000004</v>
      </c>
      <c r="CB13" s="17">
        <v>0.57410000000000005</v>
      </c>
      <c r="CC13" s="17">
        <v>0.57809999999999995</v>
      </c>
      <c r="CE13">
        <v>3</v>
      </c>
      <c r="CF13" s="16">
        <v>39.99</v>
      </c>
      <c r="CG13" s="17">
        <v>0.52510000000000001</v>
      </c>
      <c r="CH13" s="17">
        <v>0.52210000000000001</v>
      </c>
      <c r="CI13" s="17">
        <v>0.53410000000000002</v>
      </c>
      <c r="CJ13" s="17">
        <v>0.52380000000000004</v>
      </c>
      <c r="CK13" s="17">
        <v>0.53510000000000002</v>
      </c>
      <c r="CL13" s="17">
        <v>0.54679999999999995</v>
      </c>
      <c r="CM13" s="17">
        <v>0.52429999999999999</v>
      </c>
      <c r="CN13" s="17">
        <v>0.52329999999999999</v>
      </c>
      <c r="CO13" s="17">
        <v>0.54559999999999997</v>
      </c>
      <c r="CP13" s="17">
        <v>0.53620000000000001</v>
      </c>
      <c r="CQ13" s="17">
        <v>0.54</v>
      </c>
      <c r="CR13" s="17">
        <v>0.54530000000000001</v>
      </c>
      <c r="CS13" s="17">
        <v>0.52200000000000002</v>
      </c>
      <c r="CT13" s="17">
        <v>0.53439999999999999</v>
      </c>
      <c r="CU13" s="17">
        <v>0.54979999999999996</v>
      </c>
      <c r="CV13" s="17">
        <v>0.52810000000000001</v>
      </c>
      <c r="CW13" s="17">
        <v>0.53149999999999997</v>
      </c>
      <c r="CX13" s="17">
        <v>0.53310000000000002</v>
      </c>
      <c r="CY13" s="17">
        <v>0.5212</v>
      </c>
      <c r="CZ13" s="17">
        <v>0.53239999999999998</v>
      </c>
      <c r="DA13" s="17">
        <v>0.54079999999999995</v>
      </c>
      <c r="DB13" s="17">
        <v>0.52949999999999997</v>
      </c>
      <c r="DC13" s="17">
        <v>0.53120000000000001</v>
      </c>
      <c r="DD13" s="17">
        <v>0.53029999999999999</v>
      </c>
      <c r="DH13">
        <v>480</v>
      </c>
      <c r="DI13">
        <v>25.337399999999999</v>
      </c>
      <c r="DJ13">
        <v>20.903600000000001</v>
      </c>
      <c r="DK13">
        <v>20.75</v>
      </c>
      <c r="DL13">
        <v>20.6175</v>
      </c>
      <c r="DN13">
        <f>25.3374-DJ13</f>
        <v>4.433799999999998</v>
      </c>
      <c r="DO13">
        <f t="shared" ref="DO13:DP13" si="6">25.3374-DK13</f>
        <v>4.5873999999999988</v>
      </c>
      <c r="DP13">
        <f t="shared" si="6"/>
        <v>4.7198999999999991</v>
      </c>
    </row>
    <row r="14" spans="1:120" ht="15" customHeight="1">
      <c r="A14">
        <v>4</v>
      </c>
      <c r="B14" s="16">
        <v>40.99</v>
      </c>
      <c r="C14" s="17">
        <v>0.52959999999999996</v>
      </c>
      <c r="D14" s="17">
        <v>0.49809999999999999</v>
      </c>
      <c r="E14" s="17">
        <v>0.5302</v>
      </c>
      <c r="F14" s="17">
        <v>0.54059999999999997</v>
      </c>
      <c r="G14" s="17">
        <v>0.53879999999999995</v>
      </c>
      <c r="H14" s="17">
        <v>0.5373</v>
      </c>
      <c r="I14" s="17">
        <v>0.55930000000000002</v>
      </c>
      <c r="J14" s="17">
        <v>0.49830000000000002</v>
      </c>
      <c r="K14" s="17">
        <v>0.54730000000000001</v>
      </c>
      <c r="L14" s="17">
        <v>0.55069999999999997</v>
      </c>
      <c r="M14" s="17">
        <v>0.55459999999999998</v>
      </c>
      <c r="N14" s="17">
        <v>0.55500000000000005</v>
      </c>
      <c r="O14" s="17">
        <v>0.5484</v>
      </c>
      <c r="P14" s="17">
        <v>0.54820000000000002</v>
      </c>
      <c r="Q14" s="17">
        <v>0.55310000000000004</v>
      </c>
      <c r="R14" s="17">
        <v>0.54849999999999999</v>
      </c>
      <c r="S14" s="17">
        <v>0.51559999999999995</v>
      </c>
      <c r="T14" s="17">
        <v>0.5494</v>
      </c>
      <c r="U14" s="17">
        <v>0.54579999999999995</v>
      </c>
      <c r="V14" s="17">
        <v>0.54330000000000001</v>
      </c>
      <c r="W14" s="17">
        <v>0.5484</v>
      </c>
      <c r="X14" s="17">
        <v>0.55640000000000001</v>
      </c>
      <c r="Y14" s="17">
        <v>0.52739999999999998</v>
      </c>
      <c r="Z14" s="17">
        <v>0.57310000000000005</v>
      </c>
      <c r="AA14" t="s">
        <v>86</v>
      </c>
      <c r="AC14">
        <v>3</v>
      </c>
      <c r="AD14" s="16">
        <v>60</v>
      </c>
      <c r="AE14" s="17">
        <v>0.57940000000000003</v>
      </c>
      <c r="AF14" s="17">
        <v>0.58199999999999996</v>
      </c>
      <c r="AG14" s="17">
        <v>0.58630000000000004</v>
      </c>
      <c r="AH14" s="17">
        <v>0.57469999999999999</v>
      </c>
      <c r="AI14" s="17">
        <v>0.57289999999999996</v>
      </c>
      <c r="AJ14" s="17">
        <v>0.57979999999999998</v>
      </c>
      <c r="AK14" s="17">
        <v>0.57540000000000002</v>
      </c>
      <c r="AL14" s="17">
        <v>0.57530000000000003</v>
      </c>
      <c r="AM14" s="17">
        <v>0.58789999999999998</v>
      </c>
      <c r="AN14" s="17">
        <v>0.58360000000000001</v>
      </c>
      <c r="AO14" s="17">
        <v>0.57830000000000004</v>
      </c>
      <c r="AP14" s="17">
        <v>0.59250000000000003</v>
      </c>
      <c r="AQ14" s="17">
        <v>0.59079999999999999</v>
      </c>
      <c r="AR14" s="17">
        <v>0.58909999999999996</v>
      </c>
      <c r="AS14" s="17">
        <v>0.60650000000000004</v>
      </c>
      <c r="AT14" s="17">
        <v>0.59379999999999999</v>
      </c>
      <c r="AU14" s="17">
        <v>0.60129999999999995</v>
      </c>
      <c r="AV14" s="17">
        <v>0.61750000000000005</v>
      </c>
      <c r="AW14" s="17">
        <v>0.62870000000000004</v>
      </c>
      <c r="AX14" s="17">
        <v>0.60880000000000001</v>
      </c>
      <c r="AY14" s="17">
        <v>0.62170000000000003</v>
      </c>
      <c r="AZ14" s="17">
        <v>0.62680000000000002</v>
      </c>
      <c r="BA14" s="17">
        <v>0.63270000000000004</v>
      </c>
      <c r="BB14" s="17">
        <v>0.62450000000000006</v>
      </c>
      <c r="BD14">
        <v>4</v>
      </c>
      <c r="BE14" s="16">
        <v>60</v>
      </c>
      <c r="BF14" s="17">
        <v>0.57320000000000004</v>
      </c>
      <c r="BG14" s="17">
        <v>0.57699999999999996</v>
      </c>
      <c r="BH14" s="17">
        <v>0.59219999999999995</v>
      </c>
      <c r="BI14" s="17">
        <v>0.56159999999999999</v>
      </c>
      <c r="BJ14" s="17">
        <v>0.56299999999999994</v>
      </c>
      <c r="BK14" s="17">
        <v>0.56689999999999996</v>
      </c>
      <c r="BL14" s="17">
        <v>0.55269999999999997</v>
      </c>
      <c r="BM14" s="17">
        <v>0.56599999999999995</v>
      </c>
      <c r="BN14" s="17">
        <v>0.56020000000000003</v>
      </c>
      <c r="BO14" s="17">
        <v>0.55920000000000003</v>
      </c>
      <c r="BP14" s="17">
        <v>0.54369999999999996</v>
      </c>
      <c r="BQ14" s="17">
        <v>0.56030000000000002</v>
      </c>
      <c r="BR14" s="17">
        <v>0.55430000000000001</v>
      </c>
      <c r="BS14" s="17">
        <v>0.56969999999999998</v>
      </c>
      <c r="BT14" s="17">
        <v>0.55059999999999998</v>
      </c>
      <c r="BU14" s="17">
        <v>0.55130000000000001</v>
      </c>
      <c r="BV14" s="17">
        <v>0.55120000000000002</v>
      </c>
      <c r="BW14" s="17">
        <v>0.5615</v>
      </c>
      <c r="BX14" s="17">
        <v>0.56820000000000004</v>
      </c>
      <c r="BY14" s="17">
        <v>0.56720000000000004</v>
      </c>
      <c r="BZ14" s="17">
        <v>0.57099999999999995</v>
      </c>
      <c r="CA14" s="17">
        <v>0.58309999999999995</v>
      </c>
      <c r="CB14" s="17">
        <v>0.5726</v>
      </c>
      <c r="CC14" s="17">
        <v>0.57689999999999997</v>
      </c>
      <c r="CE14">
        <v>4</v>
      </c>
      <c r="CF14" s="16">
        <v>59.99</v>
      </c>
      <c r="CG14" s="17">
        <v>0.52380000000000004</v>
      </c>
      <c r="CH14" s="17">
        <v>0.5202</v>
      </c>
      <c r="CI14" s="17">
        <v>0.53269999999999995</v>
      </c>
      <c r="CJ14" s="17">
        <v>0.52359999999999995</v>
      </c>
      <c r="CK14" s="17">
        <v>0.53269999999999995</v>
      </c>
      <c r="CL14" s="17">
        <v>0.54400000000000004</v>
      </c>
      <c r="CM14" s="17">
        <v>0.5212</v>
      </c>
      <c r="CN14" s="17">
        <v>0.52090000000000003</v>
      </c>
      <c r="CO14" s="17">
        <v>0.54420000000000002</v>
      </c>
      <c r="CP14" s="17">
        <v>0.5343</v>
      </c>
      <c r="CQ14" s="17">
        <v>0.53720000000000001</v>
      </c>
      <c r="CR14" s="17">
        <v>0.54520000000000002</v>
      </c>
      <c r="CS14" s="17">
        <v>0.52100000000000002</v>
      </c>
      <c r="CT14" s="17">
        <v>0.53320000000000001</v>
      </c>
      <c r="CU14" s="17">
        <v>0.54849999999999999</v>
      </c>
      <c r="CV14" s="17">
        <v>0.52790000000000004</v>
      </c>
      <c r="CW14" s="17">
        <v>0.53200000000000003</v>
      </c>
      <c r="CX14" s="17">
        <v>0.53220000000000001</v>
      </c>
      <c r="CY14" s="17">
        <v>0.52049999999999996</v>
      </c>
      <c r="CZ14" s="17">
        <v>0.53200000000000003</v>
      </c>
      <c r="DA14" s="17">
        <v>0.54049999999999998</v>
      </c>
      <c r="DB14" s="17">
        <v>0.52849999999999997</v>
      </c>
      <c r="DC14" s="17">
        <v>0.53090000000000004</v>
      </c>
      <c r="DD14" s="17">
        <v>0.52859999999999996</v>
      </c>
      <c r="DH14">
        <v>640</v>
      </c>
      <c r="DI14">
        <v>33.284999999999997</v>
      </c>
      <c r="DJ14">
        <v>28.573499999999999</v>
      </c>
      <c r="DK14">
        <v>28.670400000000001</v>
      </c>
      <c r="DL14">
        <v>28.0854</v>
      </c>
      <c r="DN14">
        <f>33.285-DJ14</f>
        <v>4.7114999999999974</v>
      </c>
      <c r="DO14">
        <f t="shared" ref="DO14:DP14" si="7">33.285-DK14</f>
        <v>4.6145999999999958</v>
      </c>
      <c r="DP14">
        <f t="shared" si="7"/>
        <v>5.1995999999999967</v>
      </c>
    </row>
    <row r="15" spans="1:120" ht="15" customHeight="1">
      <c r="A15">
        <v>5</v>
      </c>
      <c r="B15" s="16">
        <v>54.65</v>
      </c>
      <c r="C15" s="17">
        <v>0.52949999999999997</v>
      </c>
      <c r="D15" s="17">
        <v>0.49819999999999998</v>
      </c>
      <c r="E15" s="17">
        <v>0.52980000000000005</v>
      </c>
      <c r="F15" s="17">
        <v>0.53949999999999998</v>
      </c>
      <c r="G15" s="17">
        <v>0.53849999999999998</v>
      </c>
      <c r="H15" s="17">
        <v>0.5363</v>
      </c>
      <c r="I15" s="17">
        <v>0.55920000000000003</v>
      </c>
      <c r="J15" s="17">
        <v>0.49759999999999999</v>
      </c>
      <c r="K15" s="17">
        <v>0.54679999999999995</v>
      </c>
      <c r="L15" s="17">
        <v>0.54969999999999997</v>
      </c>
      <c r="M15" s="17">
        <v>0.5534</v>
      </c>
      <c r="N15" s="17">
        <v>0.55379999999999996</v>
      </c>
      <c r="O15" s="17">
        <v>0.54820000000000002</v>
      </c>
      <c r="P15" s="17">
        <v>0.54749999999999999</v>
      </c>
      <c r="Q15" s="17">
        <v>0.55259999999999998</v>
      </c>
      <c r="R15" s="17">
        <v>0.54820000000000002</v>
      </c>
      <c r="S15" s="17">
        <v>0.51539999999999997</v>
      </c>
      <c r="T15" s="17">
        <v>0.54890000000000005</v>
      </c>
      <c r="U15" s="17">
        <v>0.54559999999999997</v>
      </c>
      <c r="V15" s="17">
        <v>0.54279999999999995</v>
      </c>
      <c r="W15" s="17">
        <v>0.54820000000000002</v>
      </c>
      <c r="X15" s="17">
        <v>0.55569999999999997</v>
      </c>
      <c r="Y15" s="17">
        <v>0.52669999999999995</v>
      </c>
      <c r="Z15" s="17">
        <v>0.57250000000000001</v>
      </c>
      <c r="AA15" t="s">
        <v>86</v>
      </c>
      <c r="AC15">
        <v>4</v>
      </c>
      <c r="AD15" s="16">
        <v>90</v>
      </c>
      <c r="AE15" s="17">
        <v>0.57809999999999995</v>
      </c>
      <c r="AF15" s="17">
        <v>0.58069999999999999</v>
      </c>
      <c r="AG15" s="17">
        <v>0.5847</v>
      </c>
      <c r="AH15" s="17">
        <v>0.57269999999999999</v>
      </c>
      <c r="AI15" s="17">
        <v>0.5716</v>
      </c>
      <c r="AJ15" s="17">
        <v>0.57789999999999997</v>
      </c>
      <c r="AK15" s="17">
        <v>0.57279999999999998</v>
      </c>
      <c r="AL15" s="17">
        <v>0.57250000000000001</v>
      </c>
      <c r="AM15" s="17">
        <v>0.58579999999999999</v>
      </c>
      <c r="AN15" s="17">
        <v>0.58140000000000003</v>
      </c>
      <c r="AO15" s="17">
        <v>0.5746</v>
      </c>
      <c r="AP15" s="17">
        <v>0.59009999999999996</v>
      </c>
      <c r="AQ15" s="17">
        <v>0.5877</v>
      </c>
      <c r="AR15" s="17">
        <v>0.58650000000000002</v>
      </c>
      <c r="AS15" s="17">
        <v>0.60429999999999995</v>
      </c>
      <c r="AT15" s="17">
        <v>0.59089999999999998</v>
      </c>
      <c r="AU15" s="17">
        <v>0.59830000000000005</v>
      </c>
      <c r="AV15" s="17">
        <v>0.61460000000000004</v>
      </c>
      <c r="AW15" s="17">
        <v>0.62580000000000002</v>
      </c>
      <c r="AX15" s="17">
        <v>0.60750000000000004</v>
      </c>
      <c r="AY15" s="17">
        <v>0.62</v>
      </c>
      <c r="AZ15" s="17">
        <v>0.62039999999999995</v>
      </c>
      <c r="BA15" s="17">
        <v>0.62690000000000001</v>
      </c>
      <c r="BB15" s="17">
        <v>0.61980000000000002</v>
      </c>
      <c r="BD15">
        <v>5</v>
      </c>
      <c r="BE15" s="16">
        <v>80</v>
      </c>
      <c r="BF15" s="17">
        <v>0.57130000000000003</v>
      </c>
      <c r="BG15" s="17">
        <v>0.57530000000000003</v>
      </c>
      <c r="BH15" s="17">
        <v>0.58950000000000002</v>
      </c>
      <c r="BI15" s="17">
        <v>0.56020000000000003</v>
      </c>
      <c r="BJ15" s="17">
        <v>0.56110000000000004</v>
      </c>
      <c r="BK15" s="17">
        <v>0.56499999999999995</v>
      </c>
      <c r="BL15" s="17">
        <v>0.55120000000000002</v>
      </c>
      <c r="BM15" s="17">
        <v>0.56489999999999996</v>
      </c>
      <c r="BN15" s="17">
        <v>0.55889999999999995</v>
      </c>
      <c r="BO15" s="17">
        <v>0.55669999999999997</v>
      </c>
      <c r="BP15" s="17">
        <v>0.54169999999999996</v>
      </c>
      <c r="BQ15" s="17">
        <v>0.55740000000000001</v>
      </c>
      <c r="BR15" s="17">
        <v>0.55289999999999995</v>
      </c>
      <c r="BS15" s="17">
        <v>0.56799999999999995</v>
      </c>
      <c r="BT15" s="17">
        <v>0.54849999999999999</v>
      </c>
      <c r="BU15" s="17">
        <v>0.54879999999999995</v>
      </c>
      <c r="BV15" s="17">
        <v>0.54910000000000003</v>
      </c>
      <c r="BW15" s="17">
        <v>0.55900000000000005</v>
      </c>
      <c r="BX15" s="17">
        <v>0.56759999999999999</v>
      </c>
      <c r="BY15" s="17">
        <v>0.56569999999999998</v>
      </c>
      <c r="BZ15" s="17">
        <v>0.56840000000000002</v>
      </c>
      <c r="CA15" s="17">
        <v>0.58120000000000005</v>
      </c>
      <c r="CB15" s="17">
        <v>0.57069999999999999</v>
      </c>
      <c r="CC15" s="17">
        <v>0.57440000000000002</v>
      </c>
      <c r="CE15">
        <v>5</v>
      </c>
      <c r="CF15" s="16">
        <v>79.989999999999995</v>
      </c>
      <c r="CG15" s="17">
        <v>0.52259999999999995</v>
      </c>
      <c r="CH15" s="17">
        <v>0.51870000000000005</v>
      </c>
      <c r="CI15" s="17">
        <v>0.53129999999999999</v>
      </c>
      <c r="CJ15" s="17">
        <v>0.52270000000000005</v>
      </c>
      <c r="CK15" s="17">
        <v>0.53120000000000001</v>
      </c>
      <c r="CL15" s="17">
        <v>0.54090000000000005</v>
      </c>
      <c r="CM15" s="17">
        <v>0.51970000000000005</v>
      </c>
      <c r="CN15" s="17">
        <v>0.51919999999999999</v>
      </c>
      <c r="CO15" s="17">
        <v>0.54339999999999999</v>
      </c>
      <c r="CP15" s="17">
        <v>0.53249999999999997</v>
      </c>
      <c r="CQ15" s="17">
        <v>0.53510000000000002</v>
      </c>
      <c r="CR15" s="17">
        <v>0.54500000000000004</v>
      </c>
      <c r="CS15" s="17">
        <v>0.52</v>
      </c>
      <c r="CT15" s="17">
        <v>0.53159999999999996</v>
      </c>
      <c r="CU15" s="17">
        <v>0.54690000000000005</v>
      </c>
      <c r="CV15" s="17">
        <v>0.52700000000000002</v>
      </c>
      <c r="CW15" s="17">
        <v>0.53129999999999999</v>
      </c>
      <c r="CX15" s="17">
        <v>0.53069999999999995</v>
      </c>
      <c r="CY15" s="17">
        <v>0.51919999999999999</v>
      </c>
      <c r="CZ15" s="17">
        <v>0.53029999999999999</v>
      </c>
      <c r="DA15" s="17">
        <v>0.53910000000000002</v>
      </c>
      <c r="DB15" s="17">
        <v>0.52690000000000003</v>
      </c>
      <c r="DC15" s="17">
        <v>0.52959999999999996</v>
      </c>
      <c r="DD15" s="17">
        <v>0.52569999999999995</v>
      </c>
    </row>
    <row r="16" spans="1:120" ht="15" customHeight="1">
      <c r="A16">
        <v>6</v>
      </c>
      <c r="B16" s="16">
        <v>68.319999999999993</v>
      </c>
      <c r="C16" s="17">
        <v>0.52969999999999995</v>
      </c>
      <c r="D16" s="17">
        <v>0.498</v>
      </c>
      <c r="E16" s="17">
        <v>0.52939999999999998</v>
      </c>
      <c r="F16" s="17">
        <v>0.53849999999999998</v>
      </c>
      <c r="G16" s="17">
        <v>0.53759999999999997</v>
      </c>
      <c r="H16" s="17">
        <v>0.53549999999999998</v>
      </c>
      <c r="I16" s="17">
        <v>0.55869999999999997</v>
      </c>
      <c r="J16" s="17">
        <v>0.49759999999999999</v>
      </c>
      <c r="K16" s="17">
        <v>0.54669999999999996</v>
      </c>
      <c r="L16" s="17">
        <v>0.54900000000000004</v>
      </c>
      <c r="M16" s="17">
        <v>0.55289999999999995</v>
      </c>
      <c r="N16" s="17">
        <v>0.55330000000000001</v>
      </c>
      <c r="O16" s="17">
        <v>0.54800000000000004</v>
      </c>
      <c r="P16" s="17">
        <v>0.54630000000000001</v>
      </c>
      <c r="Q16" s="17">
        <v>0.55169999999999997</v>
      </c>
      <c r="R16" s="17">
        <v>0.54810000000000003</v>
      </c>
      <c r="S16" s="17">
        <v>0.51490000000000002</v>
      </c>
      <c r="T16" s="17">
        <v>0.54879999999999995</v>
      </c>
      <c r="U16" s="17">
        <v>0.54490000000000005</v>
      </c>
      <c r="V16" s="17">
        <v>0.54239999999999999</v>
      </c>
      <c r="W16" s="17">
        <v>0.5474</v>
      </c>
      <c r="X16" s="17">
        <v>0.55469999999999997</v>
      </c>
      <c r="Y16" s="17">
        <v>0.52569999999999995</v>
      </c>
      <c r="Z16" s="17">
        <v>0.57169999999999999</v>
      </c>
      <c r="AA16" t="s">
        <v>86</v>
      </c>
      <c r="AC16">
        <v>5</v>
      </c>
      <c r="AD16" s="16">
        <v>120</v>
      </c>
      <c r="AE16" s="17">
        <v>0.57699999999999996</v>
      </c>
      <c r="AF16" s="17">
        <v>0.57930000000000004</v>
      </c>
      <c r="AG16" s="17">
        <v>0.58360000000000001</v>
      </c>
      <c r="AH16" s="17">
        <v>0.57040000000000002</v>
      </c>
      <c r="AI16" s="17">
        <v>0.56950000000000001</v>
      </c>
      <c r="AJ16" s="17">
        <v>0.57609999999999995</v>
      </c>
      <c r="AK16" s="17">
        <v>0.57150000000000001</v>
      </c>
      <c r="AL16" s="17">
        <v>0.57020000000000004</v>
      </c>
      <c r="AM16" s="17">
        <v>0.58389999999999997</v>
      </c>
      <c r="AN16" s="17">
        <v>0.57920000000000005</v>
      </c>
      <c r="AO16" s="17">
        <v>0.57169999999999999</v>
      </c>
      <c r="AP16" s="17">
        <v>0.58850000000000002</v>
      </c>
      <c r="AQ16" s="17">
        <v>0.5837</v>
      </c>
      <c r="AR16" s="17">
        <v>0.58330000000000004</v>
      </c>
      <c r="AS16" s="17">
        <v>0.60209999999999997</v>
      </c>
      <c r="AT16" s="17">
        <v>0.58830000000000005</v>
      </c>
      <c r="AU16" s="17">
        <v>0.59440000000000004</v>
      </c>
      <c r="AV16" s="17">
        <v>0.61070000000000002</v>
      </c>
      <c r="AW16" s="17">
        <v>0.62070000000000003</v>
      </c>
      <c r="AX16" s="17">
        <v>0.60599999999999998</v>
      </c>
      <c r="AY16" s="17">
        <v>0.61609999999999998</v>
      </c>
      <c r="AZ16" s="17">
        <v>0.6159</v>
      </c>
      <c r="BA16" s="17">
        <v>0.623</v>
      </c>
      <c r="BB16" s="17">
        <v>0.61309999999999998</v>
      </c>
      <c r="BD16">
        <v>6</v>
      </c>
      <c r="BE16" s="16">
        <v>100</v>
      </c>
      <c r="BF16" s="17">
        <v>0.57030000000000003</v>
      </c>
      <c r="BG16" s="17">
        <v>0.57430000000000003</v>
      </c>
      <c r="BH16" s="17">
        <v>0.58830000000000005</v>
      </c>
      <c r="BI16" s="17">
        <v>0.55900000000000005</v>
      </c>
      <c r="BJ16" s="17">
        <v>0.55989999999999995</v>
      </c>
      <c r="BK16" s="17">
        <v>0.56369999999999998</v>
      </c>
      <c r="BL16" s="17">
        <v>0.55000000000000004</v>
      </c>
      <c r="BM16" s="17">
        <v>0.56299999999999994</v>
      </c>
      <c r="BN16" s="17">
        <v>0.55759999999999998</v>
      </c>
      <c r="BO16" s="17">
        <v>0.55559999999999998</v>
      </c>
      <c r="BP16" s="17">
        <v>0.54059999999999997</v>
      </c>
      <c r="BQ16" s="17">
        <v>0.55649999999999999</v>
      </c>
      <c r="BR16" s="17">
        <v>0.55179999999999996</v>
      </c>
      <c r="BS16" s="17">
        <v>0.56640000000000001</v>
      </c>
      <c r="BT16" s="17">
        <v>0.54730000000000001</v>
      </c>
      <c r="BU16" s="17">
        <v>0.54720000000000002</v>
      </c>
      <c r="BV16" s="17">
        <v>0.5474</v>
      </c>
      <c r="BW16" s="17">
        <v>0.55689999999999995</v>
      </c>
      <c r="BX16" s="17">
        <v>0.56499999999999995</v>
      </c>
      <c r="BY16" s="17">
        <v>0.56359999999999999</v>
      </c>
      <c r="BZ16" s="17">
        <v>0.56640000000000001</v>
      </c>
      <c r="CA16" s="17">
        <v>0.57930000000000004</v>
      </c>
      <c r="CB16" s="17">
        <v>0.56940000000000002</v>
      </c>
      <c r="CC16" s="17">
        <v>0.57250000000000001</v>
      </c>
      <c r="CE16">
        <v>6</v>
      </c>
      <c r="CF16" s="16">
        <v>99.99</v>
      </c>
      <c r="CG16" s="17">
        <v>0.52149999999999996</v>
      </c>
      <c r="CH16" s="17">
        <v>0.51749999999999996</v>
      </c>
      <c r="CI16" s="17">
        <v>0.53010000000000002</v>
      </c>
      <c r="CJ16" s="17">
        <v>0.52190000000000003</v>
      </c>
      <c r="CK16" s="17">
        <v>0.53029999999999999</v>
      </c>
      <c r="CL16" s="17">
        <v>0.53890000000000005</v>
      </c>
      <c r="CM16" s="17">
        <v>0.51849999999999996</v>
      </c>
      <c r="CN16" s="17">
        <v>0.51790000000000003</v>
      </c>
      <c r="CO16" s="17">
        <v>0.5423</v>
      </c>
      <c r="CP16" s="17">
        <v>0.53090000000000004</v>
      </c>
      <c r="CQ16" s="17">
        <v>0.53300000000000003</v>
      </c>
      <c r="CR16" s="17">
        <v>0.54459999999999997</v>
      </c>
      <c r="CS16" s="17">
        <v>0.51919999999999999</v>
      </c>
      <c r="CT16" s="17">
        <v>0.53</v>
      </c>
      <c r="CU16" s="17">
        <v>0.5454</v>
      </c>
      <c r="CV16" s="17">
        <v>0.52629999999999999</v>
      </c>
      <c r="CW16" s="17">
        <v>0.53139999999999998</v>
      </c>
      <c r="CX16" s="17">
        <v>0.52990000000000004</v>
      </c>
      <c r="CY16" s="17">
        <v>0.51890000000000003</v>
      </c>
      <c r="CZ16" s="17">
        <v>0.5302</v>
      </c>
      <c r="DA16" s="17">
        <v>0.53810000000000002</v>
      </c>
      <c r="DB16" s="17">
        <v>0.52580000000000005</v>
      </c>
      <c r="DC16" s="17">
        <v>0.52900000000000003</v>
      </c>
      <c r="DD16" s="17">
        <v>0.52370000000000005</v>
      </c>
      <c r="DH16" s="19" t="s">
        <v>153</v>
      </c>
    </row>
    <row r="17" spans="1:120" ht="15" customHeight="1">
      <c r="A17">
        <v>7</v>
      </c>
      <c r="B17" s="16">
        <v>81.98</v>
      </c>
      <c r="C17" s="17">
        <v>0.52969999999999995</v>
      </c>
      <c r="D17" s="17">
        <v>0.49759999999999999</v>
      </c>
      <c r="E17" s="17">
        <v>0.52900000000000003</v>
      </c>
      <c r="F17" s="17">
        <v>0.53810000000000002</v>
      </c>
      <c r="G17" s="17">
        <v>0.53700000000000003</v>
      </c>
      <c r="H17" s="17">
        <v>0.53459999999999996</v>
      </c>
      <c r="I17" s="17">
        <v>0.55730000000000002</v>
      </c>
      <c r="J17" s="17">
        <v>0.497</v>
      </c>
      <c r="K17" s="17">
        <v>0.54610000000000003</v>
      </c>
      <c r="L17" s="17">
        <v>0.54879999999999995</v>
      </c>
      <c r="M17" s="17">
        <v>0.55189999999999995</v>
      </c>
      <c r="N17" s="17">
        <v>0.55269999999999997</v>
      </c>
      <c r="O17" s="17">
        <v>0.5484</v>
      </c>
      <c r="P17" s="17">
        <v>0.54559999999999997</v>
      </c>
      <c r="Q17" s="17">
        <v>0.55069999999999997</v>
      </c>
      <c r="R17" s="17">
        <v>0.5474</v>
      </c>
      <c r="S17" s="17">
        <v>0.51390000000000002</v>
      </c>
      <c r="T17" s="17">
        <v>0.54800000000000004</v>
      </c>
      <c r="U17" s="17">
        <v>0.54420000000000002</v>
      </c>
      <c r="V17" s="17">
        <v>0.54159999999999997</v>
      </c>
      <c r="W17" s="17">
        <v>0.54649999999999999</v>
      </c>
      <c r="X17" s="17">
        <v>0.5554</v>
      </c>
      <c r="Y17" s="17">
        <v>0.52490000000000003</v>
      </c>
      <c r="Z17" s="17">
        <v>0.57069999999999999</v>
      </c>
      <c r="AA17" t="s">
        <v>86</v>
      </c>
      <c r="AC17">
        <v>6</v>
      </c>
      <c r="AD17" s="16">
        <v>150</v>
      </c>
      <c r="AE17" s="17">
        <v>0.57650000000000001</v>
      </c>
      <c r="AF17" s="17">
        <v>0.57879999999999998</v>
      </c>
      <c r="AG17" s="17">
        <v>0.58309999999999995</v>
      </c>
      <c r="AH17" s="17">
        <v>0.56869999999999998</v>
      </c>
      <c r="AI17" s="17">
        <v>0.56799999999999995</v>
      </c>
      <c r="AJ17" s="17">
        <v>0.57489999999999997</v>
      </c>
      <c r="AK17" s="17">
        <v>0.56979999999999997</v>
      </c>
      <c r="AL17" s="17">
        <v>0.56820000000000004</v>
      </c>
      <c r="AM17" s="17">
        <v>0.58189999999999997</v>
      </c>
      <c r="AN17" s="17">
        <v>0.57750000000000001</v>
      </c>
      <c r="AO17" s="17">
        <v>0.56899999999999995</v>
      </c>
      <c r="AP17" s="17">
        <v>0.58640000000000003</v>
      </c>
      <c r="AQ17" s="17">
        <v>0.5796</v>
      </c>
      <c r="AR17" s="17">
        <v>0.58030000000000004</v>
      </c>
      <c r="AS17" s="17">
        <v>0.60019999999999996</v>
      </c>
      <c r="AT17" s="17">
        <v>0.58589999999999998</v>
      </c>
      <c r="AU17" s="17">
        <v>0.58950000000000002</v>
      </c>
      <c r="AV17" s="17">
        <v>0.60580000000000001</v>
      </c>
      <c r="AW17" s="17">
        <v>0.61499999999999999</v>
      </c>
      <c r="AX17" s="17">
        <v>0.59909999999999997</v>
      </c>
      <c r="AY17" s="17">
        <v>0.61099999999999999</v>
      </c>
      <c r="AZ17" s="17">
        <v>0.61060000000000003</v>
      </c>
      <c r="BA17" s="17">
        <v>0.6159</v>
      </c>
      <c r="BB17" s="17">
        <v>0.60729999999999995</v>
      </c>
      <c r="BD17">
        <v>7</v>
      </c>
      <c r="BE17" s="16">
        <v>120</v>
      </c>
      <c r="BF17" s="17">
        <v>0.56999999999999995</v>
      </c>
      <c r="BG17" s="17">
        <v>0.57410000000000005</v>
      </c>
      <c r="BH17" s="17">
        <v>0.5877</v>
      </c>
      <c r="BI17" s="17">
        <v>0.55810000000000004</v>
      </c>
      <c r="BJ17" s="17">
        <v>0.55889999999999995</v>
      </c>
      <c r="BK17" s="17">
        <v>0.56240000000000001</v>
      </c>
      <c r="BL17" s="17">
        <v>0.54869999999999997</v>
      </c>
      <c r="BM17" s="17">
        <v>0.56159999999999999</v>
      </c>
      <c r="BN17" s="17">
        <v>0.55620000000000003</v>
      </c>
      <c r="BO17" s="17">
        <v>0.55379999999999996</v>
      </c>
      <c r="BP17" s="17">
        <v>0.53949999999999998</v>
      </c>
      <c r="BQ17" s="17">
        <v>0.55520000000000003</v>
      </c>
      <c r="BR17" s="17">
        <v>0.55049999999999999</v>
      </c>
      <c r="BS17" s="17">
        <v>0.56469999999999998</v>
      </c>
      <c r="BT17" s="17">
        <v>0.54579999999999995</v>
      </c>
      <c r="BU17" s="17">
        <v>0.54530000000000001</v>
      </c>
      <c r="BV17" s="17">
        <v>0.54559999999999997</v>
      </c>
      <c r="BW17" s="17">
        <v>0.55479999999999996</v>
      </c>
      <c r="BX17" s="17">
        <v>0.56420000000000003</v>
      </c>
      <c r="BY17" s="17">
        <v>0.56230000000000002</v>
      </c>
      <c r="BZ17" s="17">
        <v>0.5645</v>
      </c>
      <c r="CA17" s="17">
        <v>0.5776</v>
      </c>
      <c r="CB17" s="17">
        <v>0.5675</v>
      </c>
      <c r="CC17" s="17">
        <v>0.57120000000000004</v>
      </c>
      <c r="CE17">
        <v>7</v>
      </c>
      <c r="CF17" s="16">
        <v>119.99</v>
      </c>
      <c r="CG17" s="17">
        <v>0.52080000000000004</v>
      </c>
      <c r="CH17" s="17">
        <v>0.51700000000000002</v>
      </c>
      <c r="CI17" s="17">
        <v>0.52900000000000003</v>
      </c>
      <c r="CJ17" s="17">
        <v>0.52090000000000003</v>
      </c>
      <c r="CK17" s="17">
        <v>0.52880000000000005</v>
      </c>
      <c r="CL17" s="17">
        <v>0.53710000000000002</v>
      </c>
      <c r="CM17" s="17">
        <v>0.51700000000000002</v>
      </c>
      <c r="CN17" s="17">
        <v>0.51690000000000003</v>
      </c>
      <c r="CO17" s="17">
        <v>0.54069999999999996</v>
      </c>
      <c r="CP17" s="17">
        <v>0.52929999999999999</v>
      </c>
      <c r="CQ17" s="17">
        <v>0.53080000000000005</v>
      </c>
      <c r="CR17" s="17">
        <v>0.54369999999999996</v>
      </c>
      <c r="CS17" s="17">
        <v>0.51870000000000005</v>
      </c>
      <c r="CT17" s="17">
        <v>0.52839999999999998</v>
      </c>
      <c r="CU17" s="17">
        <v>0.54420000000000002</v>
      </c>
      <c r="CV17" s="17">
        <v>0.52539999999999998</v>
      </c>
      <c r="CW17" s="17">
        <v>0.53059999999999996</v>
      </c>
      <c r="CX17" s="17">
        <v>0.52859999999999996</v>
      </c>
      <c r="CY17" s="17">
        <v>0.51770000000000005</v>
      </c>
      <c r="CZ17" s="17">
        <v>0.52910000000000001</v>
      </c>
      <c r="DA17" s="17">
        <v>0.53700000000000003</v>
      </c>
      <c r="DB17" s="17">
        <v>0.52449999999999997</v>
      </c>
      <c r="DC17" s="17">
        <v>0.52810000000000001</v>
      </c>
      <c r="DD17" s="17">
        <v>0.52190000000000003</v>
      </c>
      <c r="DJ17" s="36" t="s">
        <v>145</v>
      </c>
      <c r="DK17" s="36"/>
      <c r="DL17" s="36"/>
      <c r="DN17" s="36" t="s">
        <v>146</v>
      </c>
      <c r="DO17" s="36"/>
      <c r="DP17" s="36"/>
    </row>
    <row r="18" spans="1:120" ht="15" customHeight="1">
      <c r="A18">
        <v>8</v>
      </c>
      <c r="B18" s="16">
        <v>95.65</v>
      </c>
      <c r="C18" s="17">
        <v>0.52949999999999997</v>
      </c>
      <c r="D18" s="17">
        <v>0.49740000000000001</v>
      </c>
      <c r="E18" s="17">
        <v>0.52900000000000003</v>
      </c>
      <c r="F18" s="17">
        <v>0.53749999999999998</v>
      </c>
      <c r="G18" s="17">
        <v>0.53669999999999995</v>
      </c>
      <c r="H18" s="17">
        <v>0.53480000000000005</v>
      </c>
      <c r="I18" s="17">
        <v>0.55649999999999999</v>
      </c>
      <c r="J18" s="17">
        <v>0.4965</v>
      </c>
      <c r="K18" s="17">
        <v>0.54559999999999997</v>
      </c>
      <c r="L18" s="17">
        <v>0.54849999999999999</v>
      </c>
      <c r="M18" s="17">
        <v>0.55120000000000002</v>
      </c>
      <c r="N18" s="17">
        <v>0.55210000000000004</v>
      </c>
      <c r="O18" s="17">
        <v>0.54810000000000003</v>
      </c>
      <c r="P18" s="17">
        <v>0.5454</v>
      </c>
      <c r="Q18" s="17">
        <v>0.55000000000000004</v>
      </c>
      <c r="R18" s="17">
        <v>0.5474</v>
      </c>
      <c r="S18" s="17">
        <v>0.51319999999999999</v>
      </c>
      <c r="T18" s="17">
        <v>0.54720000000000002</v>
      </c>
      <c r="U18" s="17">
        <v>0.54379999999999995</v>
      </c>
      <c r="V18" s="17">
        <v>0.54120000000000001</v>
      </c>
      <c r="W18" s="17">
        <v>0.54569999999999996</v>
      </c>
      <c r="X18" s="17">
        <v>0.55530000000000002</v>
      </c>
      <c r="Y18" s="17">
        <v>0.52400000000000002</v>
      </c>
      <c r="Z18" s="17">
        <v>0.57040000000000002</v>
      </c>
      <c r="AA18" t="s">
        <v>86</v>
      </c>
      <c r="AC18">
        <v>7</v>
      </c>
      <c r="AD18" s="16">
        <v>180</v>
      </c>
      <c r="AE18" s="17">
        <v>0.57489999999999997</v>
      </c>
      <c r="AF18" s="17">
        <v>0.57720000000000005</v>
      </c>
      <c r="AG18" s="17">
        <v>0.58150000000000002</v>
      </c>
      <c r="AH18" s="17">
        <v>0.56630000000000003</v>
      </c>
      <c r="AI18" s="17">
        <v>0.56589999999999996</v>
      </c>
      <c r="AJ18" s="17">
        <v>0.57279999999999998</v>
      </c>
      <c r="AK18" s="17">
        <v>0.5675</v>
      </c>
      <c r="AL18" s="17">
        <v>0.56589999999999996</v>
      </c>
      <c r="AM18" s="17">
        <v>0.5796</v>
      </c>
      <c r="AN18" s="17">
        <v>0.57430000000000003</v>
      </c>
      <c r="AO18" s="17">
        <v>0.56569999999999998</v>
      </c>
      <c r="AP18" s="17">
        <v>0.58350000000000002</v>
      </c>
      <c r="AQ18" s="17">
        <v>0.57489999999999997</v>
      </c>
      <c r="AR18" s="17">
        <v>0.57650000000000001</v>
      </c>
      <c r="AS18" s="17">
        <v>0.59709999999999996</v>
      </c>
      <c r="AT18" s="17">
        <v>0.58179999999999998</v>
      </c>
      <c r="AU18" s="17">
        <v>0.58460000000000001</v>
      </c>
      <c r="AV18" s="17">
        <v>0.60229999999999995</v>
      </c>
      <c r="AW18" s="17">
        <v>0.60880000000000001</v>
      </c>
      <c r="AX18" s="17">
        <v>0.59399999999999997</v>
      </c>
      <c r="AY18" s="17">
        <v>0.60680000000000001</v>
      </c>
      <c r="AZ18" s="17">
        <v>0.60580000000000001</v>
      </c>
      <c r="BA18" s="17">
        <v>0.6089</v>
      </c>
      <c r="BB18" s="17">
        <v>0.60119999999999996</v>
      </c>
      <c r="BD18">
        <v>8</v>
      </c>
      <c r="BE18" s="16">
        <v>140</v>
      </c>
      <c r="BF18" s="17">
        <v>0.5696</v>
      </c>
      <c r="BG18" s="17">
        <v>0.57320000000000004</v>
      </c>
      <c r="BH18" s="17">
        <v>0.58699999999999997</v>
      </c>
      <c r="BI18" s="17">
        <v>0.55710000000000004</v>
      </c>
      <c r="BJ18" s="17">
        <v>0.55789999999999995</v>
      </c>
      <c r="BK18" s="17">
        <v>0.56140000000000001</v>
      </c>
      <c r="BL18" s="17">
        <v>0.54749999999999999</v>
      </c>
      <c r="BM18" s="17">
        <v>0.56010000000000004</v>
      </c>
      <c r="BN18" s="17">
        <v>0.55500000000000005</v>
      </c>
      <c r="BO18" s="17">
        <v>0.55249999999999999</v>
      </c>
      <c r="BP18" s="17">
        <v>0.53839999999999999</v>
      </c>
      <c r="BQ18" s="17">
        <v>0.55389999999999995</v>
      </c>
      <c r="BR18" s="17">
        <v>0.54930000000000001</v>
      </c>
      <c r="BS18" s="17">
        <v>0.56320000000000003</v>
      </c>
      <c r="BT18" s="17">
        <v>0.54449999999999998</v>
      </c>
      <c r="BU18" s="17">
        <v>0.54390000000000005</v>
      </c>
      <c r="BV18" s="17">
        <v>0.54420000000000002</v>
      </c>
      <c r="BW18" s="17">
        <v>0.55330000000000001</v>
      </c>
      <c r="BX18" s="17">
        <v>0.56279999999999997</v>
      </c>
      <c r="BY18" s="17">
        <v>0.56079999999999997</v>
      </c>
      <c r="BZ18" s="17">
        <v>0.56289999999999996</v>
      </c>
      <c r="CA18" s="17">
        <v>0.57579999999999998</v>
      </c>
      <c r="CB18" s="17">
        <v>0.56569999999999998</v>
      </c>
      <c r="CC18" s="17">
        <v>0.56920000000000004</v>
      </c>
      <c r="CE18">
        <v>8</v>
      </c>
      <c r="CF18" s="16">
        <v>139.99</v>
      </c>
      <c r="CG18" s="17">
        <v>0.5202</v>
      </c>
      <c r="CH18" s="17">
        <v>0.51629999999999998</v>
      </c>
      <c r="CI18" s="17">
        <v>0.52810000000000001</v>
      </c>
      <c r="CJ18" s="17">
        <v>0.52010000000000001</v>
      </c>
      <c r="CK18" s="17">
        <v>0.52769999999999995</v>
      </c>
      <c r="CL18" s="17">
        <v>0.53549999999999998</v>
      </c>
      <c r="CM18" s="17">
        <v>0.51619999999999999</v>
      </c>
      <c r="CN18" s="17">
        <v>0.51580000000000004</v>
      </c>
      <c r="CO18" s="17">
        <v>0.53920000000000001</v>
      </c>
      <c r="CP18" s="17">
        <v>0.52790000000000004</v>
      </c>
      <c r="CQ18" s="17">
        <v>0.52880000000000005</v>
      </c>
      <c r="CR18" s="17">
        <v>0.54220000000000002</v>
      </c>
      <c r="CS18" s="17">
        <v>0.51739999999999997</v>
      </c>
      <c r="CT18" s="17">
        <v>0.52669999999999995</v>
      </c>
      <c r="CU18" s="17">
        <v>0.54269999999999996</v>
      </c>
      <c r="CV18" s="17">
        <v>0.52380000000000004</v>
      </c>
      <c r="CW18" s="17">
        <v>0.52990000000000004</v>
      </c>
      <c r="CX18" s="17">
        <v>0.52710000000000001</v>
      </c>
      <c r="CY18" s="17">
        <v>0.51649999999999996</v>
      </c>
      <c r="CZ18" s="17">
        <v>0.5282</v>
      </c>
      <c r="DA18" s="17">
        <v>0.53600000000000003</v>
      </c>
      <c r="DB18" s="17">
        <v>0.52329999999999999</v>
      </c>
      <c r="DC18" s="17">
        <v>0.52739999999999998</v>
      </c>
      <c r="DD18" s="17">
        <v>0.52039999999999997</v>
      </c>
      <c r="DH18" s="20" t="s">
        <v>151</v>
      </c>
      <c r="DI18" s="26" t="s">
        <v>152</v>
      </c>
      <c r="DJ18" s="26" t="s">
        <v>147</v>
      </c>
      <c r="DK18" s="26" t="s">
        <v>148</v>
      </c>
      <c r="DL18" s="26" t="s">
        <v>149</v>
      </c>
      <c r="DN18" s="26" t="s">
        <v>147</v>
      </c>
      <c r="DO18" s="26" t="s">
        <v>148</v>
      </c>
      <c r="DP18" s="26" t="s">
        <v>149</v>
      </c>
    </row>
    <row r="19" spans="1:120" ht="15" customHeight="1">
      <c r="A19">
        <v>9</v>
      </c>
      <c r="B19" s="16">
        <v>109.31</v>
      </c>
      <c r="C19" s="17">
        <v>0.52910000000000001</v>
      </c>
      <c r="D19" s="17">
        <v>0.49690000000000001</v>
      </c>
      <c r="E19" s="17">
        <v>0.52880000000000005</v>
      </c>
      <c r="F19" s="17">
        <v>0.53710000000000002</v>
      </c>
      <c r="G19" s="17">
        <v>0.53559999999999997</v>
      </c>
      <c r="H19" s="17">
        <v>0.53449999999999998</v>
      </c>
      <c r="I19" s="17">
        <v>0.55549999999999999</v>
      </c>
      <c r="J19" s="17">
        <v>0.49590000000000001</v>
      </c>
      <c r="K19" s="17">
        <v>0.54500000000000004</v>
      </c>
      <c r="L19" s="17">
        <v>0.54790000000000005</v>
      </c>
      <c r="M19" s="17">
        <v>0.55049999999999999</v>
      </c>
      <c r="N19" s="17">
        <v>0.55159999999999998</v>
      </c>
      <c r="O19" s="17">
        <v>0.54790000000000005</v>
      </c>
      <c r="P19" s="17">
        <v>0.54469999999999996</v>
      </c>
      <c r="Q19" s="17">
        <v>0.54920000000000002</v>
      </c>
      <c r="R19" s="17">
        <v>0.54669999999999996</v>
      </c>
      <c r="S19" s="17">
        <v>0.51249999999999996</v>
      </c>
      <c r="T19" s="17">
        <v>0.54649999999999999</v>
      </c>
      <c r="U19" s="17">
        <v>0.54320000000000002</v>
      </c>
      <c r="V19" s="17">
        <v>0.54059999999999997</v>
      </c>
      <c r="W19" s="17">
        <v>0.54479999999999995</v>
      </c>
      <c r="X19" s="17">
        <v>0.5544</v>
      </c>
      <c r="Y19" s="17">
        <v>0.5232</v>
      </c>
      <c r="Z19" s="17">
        <v>0.56989999999999996</v>
      </c>
      <c r="AA19" t="s">
        <v>86</v>
      </c>
      <c r="AC19">
        <v>8</v>
      </c>
      <c r="AD19" s="16">
        <v>210</v>
      </c>
      <c r="AE19" s="17">
        <v>0.57340000000000002</v>
      </c>
      <c r="AF19" s="17">
        <v>0.57599999999999996</v>
      </c>
      <c r="AG19" s="17">
        <v>0.58040000000000003</v>
      </c>
      <c r="AH19" s="17">
        <v>0.56459999999999999</v>
      </c>
      <c r="AI19" s="17">
        <v>0.56430000000000002</v>
      </c>
      <c r="AJ19" s="17">
        <v>0.57120000000000004</v>
      </c>
      <c r="AK19" s="17">
        <v>0.56630000000000003</v>
      </c>
      <c r="AL19" s="17">
        <v>0.56369999999999998</v>
      </c>
      <c r="AM19" s="17">
        <v>0.57769999999999999</v>
      </c>
      <c r="AN19" s="17">
        <v>0.57140000000000002</v>
      </c>
      <c r="AO19" s="17">
        <v>0.56259999999999999</v>
      </c>
      <c r="AP19" s="17">
        <v>0.58109999999999995</v>
      </c>
      <c r="AQ19" s="17">
        <v>0.57120000000000004</v>
      </c>
      <c r="AR19" s="17">
        <v>0.57199999999999995</v>
      </c>
      <c r="AS19" s="17">
        <v>0.59360000000000002</v>
      </c>
      <c r="AT19" s="17">
        <v>0.57889999999999997</v>
      </c>
      <c r="AU19" s="17">
        <v>0.57869999999999999</v>
      </c>
      <c r="AV19" s="17">
        <v>0.5968</v>
      </c>
      <c r="AW19" s="17">
        <v>0.60309999999999997</v>
      </c>
      <c r="AX19" s="17">
        <v>0.58809999999999996</v>
      </c>
      <c r="AY19" s="17">
        <v>0.60199999999999998</v>
      </c>
      <c r="AZ19" s="17">
        <v>0.59970000000000001</v>
      </c>
      <c r="BA19" s="17">
        <v>0.60299999999999998</v>
      </c>
      <c r="BB19" s="17">
        <v>0.59389999999999998</v>
      </c>
      <c r="BD19">
        <v>9</v>
      </c>
      <c r="BE19" s="16">
        <v>160</v>
      </c>
      <c r="BF19" s="17">
        <v>0.56869999999999998</v>
      </c>
      <c r="BG19" s="17">
        <v>0.57240000000000002</v>
      </c>
      <c r="BH19" s="17">
        <v>0.58609999999999995</v>
      </c>
      <c r="BI19" s="17">
        <v>0.55589999999999995</v>
      </c>
      <c r="BJ19" s="17">
        <v>0.55659999999999998</v>
      </c>
      <c r="BK19" s="17">
        <v>0.55969999999999998</v>
      </c>
      <c r="BL19" s="17">
        <v>0.54649999999999999</v>
      </c>
      <c r="BM19" s="17">
        <v>0.55889999999999995</v>
      </c>
      <c r="BN19" s="17">
        <v>0.55359999999999998</v>
      </c>
      <c r="BO19" s="17">
        <v>0.55169999999999997</v>
      </c>
      <c r="BP19" s="17">
        <v>0.53700000000000003</v>
      </c>
      <c r="BQ19" s="17">
        <v>0.55269999999999997</v>
      </c>
      <c r="BR19" s="17">
        <v>0.54810000000000003</v>
      </c>
      <c r="BS19" s="17">
        <v>0.56179999999999997</v>
      </c>
      <c r="BT19" s="17">
        <v>0.54279999999999995</v>
      </c>
      <c r="BU19" s="17">
        <v>0.54239999999999999</v>
      </c>
      <c r="BV19" s="17">
        <v>0.54290000000000005</v>
      </c>
      <c r="BW19" s="17">
        <v>0.55200000000000005</v>
      </c>
      <c r="BX19" s="17">
        <v>0.56120000000000003</v>
      </c>
      <c r="BY19" s="17">
        <v>0.55920000000000003</v>
      </c>
      <c r="BZ19" s="17">
        <v>0.56110000000000004</v>
      </c>
      <c r="CA19" s="17">
        <v>0.57450000000000001</v>
      </c>
      <c r="CB19" s="17">
        <v>0.56389999999999996</v>
      </c>
      <c r="CC19" s="17">
        <v>0.56759999999999999</v>
      </c>
      <c r="CE19">
        <v>9</v>
      </c>
      <c r="CF19" s="16">
        <v>159.99</v>
      </c>
      <c r="CG19" s="17">
        <v>0.51849999999999996</v>
      </c>
      <c r="CH19" s="17">
        <v>0.51549999999999996</v>
      </c>
      <c r="CI19" s="17">
        <v>0.5272</v>
      </c>
      <c r="CJ19" s="17">
        <v>0.51980000000000004</v>
      </c>
      <c r="CK19" s="17">
        <v>0.52710000000000001</v>
      </c>
      <c r="CL19" s="17">
        <v>0.53439999999999999</v>
      </c>
      <c r="CM19" s="17">
        <v>0.51590000000000003</v>
      </c>
      <c r="CN19" s="17">
        <v>0.51559999999999995</v>
      </c>
      <c r="CO19" s="17">
        <v>0.53859999999999997</v>
      </c>
      <c r="CP19" s="17">
        <v>0.52669999999999995</v>
      </c>
      <c r="CQ19" s="17">
        <v>0.52700000000000002</v>
      </c>
      <c r="CR19" s="17">
        <v>0.54120000000000001</v>
      </c>
      <c r="CS19" s="17">
        <v>0.51690000000000003</v>
      </c>
      <c r="CT19" s="17">
        <v>0.52569999999999995</v>
      </c>
      <c r="CU19" s="17">
        <v>0.54159999999999997</v>
      </c>
      <c r="CV19" s="17">
        <v>0.52280000000000004</v>
      </c>
      <c r="CW19" s="17">
        <v>0.52949999999999997</v>
      </c>
      <c r="CX19" s="17">
        <v>0.52580000000000005</v>
      </c>
      <c r="CY19" s="17">
        <v>0.51549999999999996</v>
      </c>
      <c r="CZ19" s="17">
        <v>0.5272</v>
      </c>
      <c r="DA19" s="17">
        <v>0.53469999999999995</v>
      </c>
      <c r="DB19" s="17">
        <v>0.52170000000000005</v>
      </c>
      <c r="DC19" s="17">
        <v>0.5262</v>
      </c>
      <c r="DD19" s="17">
        <v>0.51870000000000005</v>
      </c>
      <c r="DH19">
        <v>20</v>
      </c>
      <c r="DI19">
        <v>0.9698</v>
      </c>
      <c r="DJ19" s="21">
        <v>9.8000000000000004E-2</v>
      </c>
      <c r="DK19" s="21">
        <v>8.5099999999999995E-2</v>
      </c>
      <c r="DL19" s="21">
        <v>9.1600000000000001E-2</v>
      </c>
      <c r="DN19">
        <f>0.9698-DJ19</f>
        <v>0.87180000000000002</v>
      </c>
      <c r="DO19">
        <f t="shared" ref="DO19:DP19" si="8">0.9698-DK19</f>
        <v>0.88470000000000004</v>
      </c>
      <c r="DP19">
        <f t="shared" si="8"/>
        <v>0.87819999999999998</v>
      </c>
    </row>
    <row r="20" spans="1:120" ht="15" customHeight="1">
      <c r="A20">
        <v>10</v>
      </c>
      <c r="B20" s="16">
        <v>123.19</v>
      </c>
      <c r="C20" s="17">
        <v>0.52890000000000004</v>
      </c>
      <c r="D20" s="17">
        <v>0.4965</v>
      </c>
      <c r="E20" s="17">
        <v>0.52869999999999995</v>
      </c>
      <c r="F20" s="17">
        <v>0.53680000000000005</v>
      </c>
      <c r="G20" s="17">
        <v>0.53549999999999998</v>
      </c>
      <c r="H20" s="17">
        <v>0.53490000000000004</v>
      </c>
      <c r="I20" s="17">
        <v>0.55510000000000004</v>
      </c>
      <c r="J20" s="17">
        <v>0.49569999999999997</v>
      </c>
      <c r="K20" s="17">
        <v>0.54469999999999996</v>
      </c>
      <c r="L20" s="17">
        <v>0.54759999999999998</v>
      </c>
      <c r="M20" s="17">
        <v>0.55030000000000001</v>
      </c>
      <c r="N20" s="17">
        <v>0.55120000000000002</v>
      </c>
      <c r="O20" s="17">
        <v>0.54749999999999999</v>
      </c>
      <c r="P20" s="17">
        <v>0.54449999999999998</v>
      </c>
      <c r="Q20" s="17">
        <v>0.54879999999999995</v>
      </c>
      <c r="R20" s="17">
        <v>0.54679999999999995</v>
      </c>
      <c r="S20" s="17">
        <v>0.51170000000000004</v>
      </c>
      <c r="T20" s="17">
        <v>0.54590000000000005</v>
      </c>
      <c r="U20" s="17">
        <v>0.54259999999999997</v>
      </c>
      <c r="V20" s="17">
        <v>0.53990000000000005</v>
      </c>
      <c r="W20" s="17">
        <v>0.54410000000000003</v>
      </c>
      <c r="X20" s="17">
        <v>0.5534</v>
      </c>
      <c r="Y20" s="17">
        <v>0.52270000000000005</v>
      </c>
      <c r="Z20" s="17">
        <v>0.5696</v>
      </c>
      <c r="AA20" t="s">
        <v>86</v>
      </c>
      <c r="AC20">
        <v>9</v>
      </c>
      <c r="AD20" s="16">
        <v>240</v>
      </c>
      <c r="AE20" s="17">
        <v>0.57230000000000003</v>
      </c>
      <c r="AF20" s="17">
        <v>0.57489999999999997</v>
      </c>
      <c r="AG20" s="17">
        <v>0.57920000000000005</v>
      </c>
      <c r="AH20" s="17">
        <v>0.56269999999999998</v>
      </c>
      <c r="AI20" s="17">
        <v>0.56269999999999998</v>
      </c>
      <c r="AJ20" s="17">
        <v>0.56989999999999996</v>
      </c>
      <c r="AK20" s="17">
        <v>0.56410000000000005</v>
      </c>
      <c r="AL20" s="17">
        <v>0.56120000000000003</v>
      </c>
      <c r="AM20" s="17">
        <v>0.57520000000000004</v>
      </c>
      <c r="AN20" s="17">
        <v>0.56850000000000001</v>
      </c>
      <c r="AO20" s="17">
        <v>0.55940000000000001</v>
      </c>
      <c r="AP20" s="17">
        <v>0.57789999999999997</v>
      </c>
      <c r="AQ20" s="17">
        <v>0.56759999999999999</v>
      </c>
      <c r="AR20" s="17">
        <v>0.56769999999999998</v>
      </c>
      <c r="AS20" s="17">
        <v>0.59050000000000002</v>
      </c>
      <c r="AT20" s="17">
        <v>0.57389999999999997</v>
      </c>
      <c r="AU20" s="17">
        <v>0.57369999999999999</v>
      </c>
      <c r="AV20" s="17">
        <v>0.59370000000000001</v>
      </c>
      <c r="AW20" s="17">
        <v>0.59719999999999995</v>
      </c>
      <c r="AX20" s="17">
        <v>0.58289999999999997</v>
      </c>
      <c r="AY20" s="17">
        <v>0.59630000000000005</v>
      </c>
      <c r="AZ20" s="17">
        <v>0.59430000000000005</v>
      </c>
      <c r="BA20" s="17">
        <v>0.59530000000000005</v>
      </c>
      <c r="BB20" s="17">
        <v>0.58430000000000004</v>
      </c>
      <c r="BD20">
        <v>10</v>
      </c>
      <c r="BE20" s="16">
        <v>180</v>
      </c>
      <c r="BF20" s="17">
        <v>0.56820000000000004</v>
      </c>
      <c r="BG20" s="17">
        <v>0.5716</v>
      </c>
      <c r="BH20" s="17">
        <v>0.58560000000000001</v>
      </c>
      <c r="BI20" s="17">
        <v>0.55530000000000002</v>
      </c>
      <c r="BJ20" s="17">
        <v>0.55620000000000003</v>
      </c>
      <c r="BK20" s="17">
        <v>0.55900000000000005</v>
      </c>
      <c r="BL20" s="17">
        <v>0.54559999999999997</v>
      </c>
      <c r="BM20" s="17">
        <v>0.55800000000000005</v>
      </c>
      <c r="BN20" s="17">
        <v>0.55300000000000005</v>
      </c>
      <c r="BO20" s="17">
        <v>0.55089999999999995</v>
      </c>
      <c r="BP20" s="17">
        <v>0.53580000000000005</v>
      </c>
      <c r="BQ20" s="17">
        <v>0.55159999999999998</v>
      </c>
      <c r="BR20" s="17">
        <v>0.54769999999999996</v>
      </c>
      <c r="BS20" s="17">
        <v>0.56040000000000001</v>
      </c>
      <c r="BT20" s="17">
        <v>0.54179999999999995</v>
      </c>
      <c r="BU20" s="17">
        <v>0.54120000000000001</v>
      </c>
      <c r="BV20" s="17">
        <v>0.54120000000000001</v>
      </c>
      <c r="BW20" s="17">
        <v>0.55059999999999998</v>
      </c>
      <c r="BX20" s="17">
        <v>0.56010000000000004</v>
      </c>
      <c r="BY20" s="17">
        <v>0.5575</v>
      </c>
      <c r="BZ20" s="17">
        <v>0.55959999999999999</v>
      </c>
      <c r="CA20" s="17">
        <v>0.57310000000000005</v>
      </c>
      <c r="CB20" s="17">
        <v>0.56240000000000001</v>
      </c>
      <c r="CC20" s="17">
        <v>0.56630000000000003</v>
      </c>
      <c r="CE20">
        <v>10</v>
      </c>
      <c r="CF20" s="16">
        <v>179.99</v>
      </c>
      <c r="CG20" s="17">
        <v>0.51790000000000003</v>
      </c>
      <c r="CH20" s="17">
        <v>0.5151</v>
      </c>
      <c r="CI20" s="17">
        <v>0.52629999999999999</v>
      </c>
      <c r="CJ20" s="17">
        <v>0.51910000000000001</v>
      </c>
      <c r="CK20" s="17">
        <v>0.52639999999999998</v>
      </c>
      <c r="CL20" s="17">
        <v>0.53239999999999998</v>
      </c>
      <c r="CM20" s="17">
        <v>0.51500000000000001</v>
      </c>
      <c r="CN20" s="17">
        <v>0.51449999999999996</v>
      </c>
      <c r="CO20" s="17">
        <v>0.53749999999999998</v>
      </c>
      <c r="CP20" s="17">
        <v>0.52559999999999996</v>
      </c>
      <c r="CQ20" s="17">
        <v>0.52580000000000005</v>
      </c>
      <c r="CR20" s="17">
        <v>0.54020000000000001</v>
      </c>
      <c r="CS20" s="17">
        <v>0.51600000000000001</v>
      </c>
      <c r="CT20" s="17">
        <v>0.52439999999999998</v>
      </c>
      <c r="CU20" s="17">
        <v>0.54069999999999996</v>
      </c>
      <c r="CV20" s="17">
        <v>0.52129999999999999</v>
      </c>
      <c r="CW20" s="17">
        <v>0.52790000000000004</v>
      </c>
      <c r="CX20" s="17">
        <v>0.52370000000000005</v>
      </c>
      <c r="CY20" s="17">
        <v>0.51449999999999996</v>
      </c>
      <c r="CZ20" s="17">
        <v>0.52610000000000001</v>
      </c>
      <c r="DA20" s="17">
        <v>0.53369999999999995</v>
      </c>
      <c r="DB20" s="17">
        <v>0.52070000000000005</v>
      </c>
      <c r="DC20" s="17">
        <v>0.52539999999999998</v>
      </c>
      <c r="DD20" s="17">
        <v>0.51770000000000005</v>
      </c>
      <c r="DH20">
        <v>40</v>
      </c>
      <c r="DI20">
        <v>1.8078000000000001</v>
      </c>
      <c r="DJ20" s="21">
        <v>0.1641</v>
      </c>
      <c r="DK20" s="22">
        <v>0.16769999999999999</v>
      </c>
      <c r="DL20" s="21">
        <v>0.1444</v>
      </c>
      <c r="DN20">
        <f>1.8078-DJ20</f>
        <v>1.6437000000000002</v>
      </c>
      <c r="DO20">
        <f t="shared" ref="DO20:DP20" si="9">1.8078-DK20</f>
        <v>1.6401000000000001</v>
      </c>
      <c r="DP20">
        <f t="shared" si="9"/>
        <v>1.6634</v>
      </c>
    </row>
    <row r="21" spans="1:120" ht="15" customHeight="1">
      <c r="A21">
        <v>11</v>
      </c>
      <c r="B21" s="16">
        <v>136.85</v>
      </c>
      <c r="C21" s="17">
        <v>0.52839999999999998</v>
      </c>
      <c r="D21" s="17">
        <v>0.49619999999999997</v>
      </c>
      <c r="E21" s="17">
        <v>0.52839999999999998</v>
      </c>
      <c r="F21" s="17">
        <v>0.53659999999999997</v>
      </c>
      <c r="G21" s="17">
        <v>0.53469999999999995</v>
      </c>
      <c r="H21" s="17">
        <v>0.53490000000000004</v>
      </c>
      <c r="I21" s="17">
        <v>0.55430000000000001</v>
      </c>
      <c r="J21" s="17">
        <v>0.49540000000000001</v>
      </c>
      <c r="K21" s="17">
        <v>0.54430000000000001</v>
      </c>
      <c r="L21" s="17">
        <v>0.54710000000000003</v>
      </c>
      <c r="M21" s="17">
        <v>0.55030000000000001</v>
      </c>
      <c r="N21" s="17">
        <v>0.55059999999999998</v>
      </c>
      <c r="O21" s="17">
        <v>0.54720000000000002</v>
      </c>
      <c r="P21" s="17">
        <v>0.54390000000000005</v>
      </c>
      <c r="Q21" s="17">
        <v>0.5484</v>
      </c>
      <c r="R21" s="17">
        <v>0.54610000000000003</v>
      </c>
      <c r="S21" s="17">
        <v>0.51129999999999998</v>
      </c>
      <c r="T21" s="17">
        <v>0.54510000000000003</v>
      </c>
      <c r="U21" s="17">
        <v>0.54220000000000002</v>
      </c>
      <c r="V21" s="17">
        <v>0.53959999999999997</v>
      </c>
      <c r="W21" s="17">
        <v>0.54379999999999995</v>
      </c>
      <c r="X21" s="17">
        <v>0.5524</v>
      </c>
      <c r="Y21" s="17">
        <v>0.52239999999999998</v>
      </c>
      <c r="Z21" s="17">
        <v>0.56889999999999996</v>
      </c>
      <c r="AA21" t="s">
        <v>86</v>
      </c>
      <c r="AC21">
        <v>10</v>
      </c>
      <c r="AD21" s="16">
        <v>270</v>
      </c>
      <c r="AE21" s="17">
        <v>0.57150000000000001</v>
      </c>
      <c r="AF21" s="17">
        <v>0.57399999999999995</v>
      </c>
      <c r="AG21" s="17">
        <v>0.57840000000000003</v>
      </c>
      <c r="AH21" s="17">
        <v>0.56030000000000002</v>
      </c>
      <c r="AI21" s="17">
        <v>0.56020000000000003</v>
      </c>
      <c r="AJ21" s="17">
        <v>0.5675</v>
      </c>
      <c r="AK21" s="17">
        <v>0.56100000000000005</v>
      </c>
      <c r="AL21" s="17">
        <v>0.55830000000000002</v>
      </c>
      <c r="AM21" s="17">
        <v>0.57250000000000001</v>
      </c>
      <c r="AN21" s="17">
        <v>0.56599999999999995</v>
      </c>
      <c r="AO21" s="17">
        <v>0.55659999999999998</v>
      </c>
      <c r="AP21" s="17">
        <v>0.57520000000000004</v>
      </c>
      <c r="AQ21" s="17">
        <v>0.56440000000000001</v>
      </c>
      <c r="AR21" s="17">
        <v>0.56340000000000001</v>
      </c>
      <c r="AS21" s="17">
        <v>0.58699999999999997</v>
      </c>
      <c r="AT21" s="17">
        <v>0.56999999999999995</v>
      </c>
      <c r="AU21" s="17">
        <v>0.56820000000000004</v>
      </c>
      <c r="AV21" s="17">
        <v>0.5887</v>
      </c>
      <c r="AW21" s="17">
        <v>0.59099999999999997</v>
      </c>
      <c r="AX21" s="17">
        <v>0.57620000000000005</v>
      </c>
      <c r="AY21" s="17">
        <v>0.59119999999999995</v>
      </c>
      <c r="AZ21" s="17">
        <v>0.58789999999999998</v>
      </c>
      <c r="BA21" s="17">
        <v>0.58889999999999998</v>
      </c>
      <c r="BB21" s="17">
        <v>0.57740000000000002</v>
      </c>
      <c r="BD21">
        <v>11</v>
      </c>
      <c r="BE21" s="16">
        <v>200</v>
      </c>
      <c r="BF21" s="17">
        <v>0.5675</v>
      </c>
      <c r="BG21" s="17">
        <v>0.57069999999999999</v>
      </c>
      <c r="BH21" s="17">
        <v>0.58509999999999995</v>
      </c>
      <c r="BI21" s="17">
        <v>0.55469999999999997</v>
      </c>
      <c r="BJ21" s="17">
        <v>0.55579999999999996</v>
      </c>
      <c r="BK21" s="17">
        <v>0.5585</v>
      </c>
      <c r="BL21" s="17">
        <v>0.54459999999999997</v>
      </c>
      <c r="BM21" s="17">
        <v>0.55740000000000001</v>
      </c>
      <c r="BN21" s="17">
        <v>0.55230000000000001</v>
      </c>
      <c r="BO21" s="17">
        <v>0.54969999999999997</v>
      </c>
      <c r="BP21" s="17">
        <v>0.53469999999999995</v>
      </c>
      <c r="BQ21" s="17">
        <v>0.55069999999999997</v>
      </c>
      <c r="BR21" s="17">
        <v>0.54630000000000001</v>
      </c>
      <c r="BS21" s="17">
        <v>0.55900000000000005</v>
      </c>
      <c r="BT21" s="17">
        <v>0.54059999999999997</v>
      </c>
      <c r="BU21" s="17">
        <v>0.54010000000000002</v>
      </c>
      <c r="BV21" s="17">
        <v>0.53979999999999995</v>
      </c>
      <c r="BW21" s="17">
        <v>0.5494</v>
      </c>
      <c r="BX21" s="17">
        <v>0.55859999999999999</v>
      </c>
      <c r="BY21" s="17">
        <v>0.55630000000000002</v>
      </c>
      <c r="BZ21" s="17">
        <v>0.55779999999999996</v>
      </c>
      <c r="CA21" s="17">
        <v>0.57130000000000003</v>
      </c>
      <c r="CB21" s="17">
        <v>0.56089999999999995</v>
      </c>
      <c r="CC21" s="17">
        <v>0.56530000000000002</v>
      </c>
      <c r="CE21">
        <v>11</v>
      </c>
      <c r="CF21" s="16">
        <v>199.99</v>
      </c>
      <c r="CG21" s="17">
        <v>0.51680000000000004</v>
      </c>
      <c r="CH21" s="17">
        <v>0.51429999999999998</v>
      </c>
      <c r="CI21" s="17">
        <v>0.52529999999999999</v>
      </c>
      <c r="CJ21" s="17">
        <v>0.51780000000000004</v>
      </c>
      <c r="CK21" s="17">
        <v>0.52539999999999998</v>
      </c>
      <c r="CL21" s="17">
        <v>0.53080000000000005</v>
      </c>
      <c r="CM21" s="17">
        <v>0.51429999999999998</v>
      </c>
      <c r="CN21" s="17">
        <v>0.51370000000000005</v>
      </c>
      <c r="CO21" s="17">
        <v>0.53659999999999997</v>
      </c>
      <c r="CP21" s="17">
        <v>0.52410000000000001</v>
      </c>
      <c r="CQ21" s="17">
        <v>0.52390000000000003</v>
      </c>
      <c r="CR21" s="17">
        <v>0.53910000000000002</v>
      </c>
      <c r="CS21" s="17">
        <v>0.51519999999999999</v>
      </c>
      <c r="CT21" s="17">
        <v>0.52310000000000001</v>
      </c>
      <c r="CU21" s="17">
        <v>0.53959999999999997</v>
      </c>
      <c r="CV21" s="17">
        <v>0.52010000000000001</v>
      </c>
      <c r="CW21" s="17">
        <v>0.52710000000000001</v>
      </c>
      <c r="CX21" s="17">
        <v>0.52249999999999996</v>
      </c>
      <c r="CY21" s="17">
        <v>0.51349999999999996</v>
      </c>
      <c r="CZ21" s="17">
        <v>0.52500000000000002</v>
      </c>
      <c r="DA21" s="17">
        <v>0.53249999999999997</v>
      </c>
      <c r="DB21" s="17">
        <v>0.51919999999999999</v>
      </c>
      <c r="DC21" s="17">
        <v>0.52380000000000004</v>
      </c>
      <c r="DD21" s="17">
        <v>0.51629999999999998</v>
      </c>
      <c r="DH21">
        <v>80</v>
      </c>
      <c r="DI21">
        <v>3.5941000000000001</v>
      </c>
      <c r="DJ21" s="21">
        <v>0.63670000000000004</v>
      </c>
      <c r="DK21" s="21">
        <v>0.59250000000000003</v>
      </c>
      <c r="DL21" s="21">
        <v>0.56059999999999999</v>
      </c>
      <c r="DN21">
        <f>3.5941-DJ21</f>
        <v>2.9573999999999998</v>
      </c>
      <c r="DO21">
        <f t="shared" ref="DO21:DP21" si="10">3.5941-DK21</f>
        <v>3.0015999999999998</v>
      </c>
      <c r="DP21">
        <f t="shared" si="10"/>
        <v>3.0335000000000001</v>
      </c>
    </row>
    <row r="22" spans="1:120" ht="15" customHeight="1">
      <c r="A22">
        <v>12</v>
      </c>
      <c r="B22" s="16">
        <v>150.51</v>
      </c>
      <c r="C22" s="17">
        <v>0.52810000000000001</v>
      </c>
      <c r="D22" s="17">
        <v>0.496</v>
      </c>
      <c r="E22" s="17">
        <v>0.5282</v>
      </c>
      <c r="F22" s="17">
        <v>0.53610000000000002</v>
      </c>
      <c r="G22" s="17">
        <v>0.53400000000000003</v>
      </c>
      <c r="H22" s="17">
        <v>0.53459999999999996</v>
      </c>
      <c r="I22" s="17">
        <v>0.55369999999999997</v>
      </c>
      <c r="J22" s="17">
        <v>0.49509999999999998</v>
      </c>
      <c r="K22" s="17">
        <v>0.54430000000000001</v>
      </c>
      <c r="L22" s="17">
        <v>0.5464</v>
      </c>
      <c r="M22" s="17">
        <v>0.54959999999999998</v>
      </c>
      <c r="N22" s="17">
        <v>0.54990000000000006</v>
      </c>
      <c r="O22" s="17">
        <v>0.54679999999999995</v>
      </c>
      <c r="P22" s="17">
        <v>0.54330000000000001</v>
      </c>
      <c r="Q22" s="17">
        <v>0.54800000000000004</v>
      </c>
      <c r="R22" s="17">
        <v>0.54569999999999996</v>
      </c>
      <c r="S22" s="17">
        <v>0.51090000000000002</v>
      </c>
      <c r="T22" s="17">
        <v>0.5444</v>
      </c>
      <c r="U22" s="17">
        <v>0.54159999999999997</v>
      </c>
      <c r="V22" s="17">
        <v>0.53890000000000005</v>
      </c>
      <c r="W22" s="17">
        <v>0.54349999999999998</v>
      </c>
      <c r="X22" s="17">
        <v>0.55269999999999997</v>
      </c>
      <c r="Y22" s="17">
        <v>0.52159999999999995</v>
      </c>
      <c r="Z22" s="17">
        <v>0.56830000000000003</v>
      </c>
      <c r="AA22" t="s">
        <v>86</v>
      </c>
      <c r="AC22">
        <v>11</v>
      </c>
      <c r="AD22" s="16">
        <v>300</v>
      </c>
      <c r="AE22" s="17">
        <v>0.5706</v>
      </c>
      <c r="AF22" s="17">
        <v>0.57299999999999995</v>
      </c>
      <c r="AG22" s="17">
        <v>0.57730000000000004</v>
      </c>
      <c r="AH22" s="17">
        <v>0.5585</v>
      </c>
      <c r="AI22" s="17">
        <v>0.5585</v>
      </c>
      <c r="AJ22" s="17">
        <v>0.56599999999999995</v>
      </c>
      <c r="AK22" s="17">
        <v>0.55959999999999999</v>
      </c>
      <c r="AL22" s="17">
        <v>0.55630000000000002</v>
      </c>
      <c r="AM22" s="17">
        <v>0.57040000000000002</v>
      </c>
      <c r="AN22" s="17">
        <v>0.5635</v>
      </c>
      <c r="AO22" s="17">
        <v>0.55369999999999997</v>
      </c>
      <c r="AP22" s="17">
        <v>0.57230000000000003</v>
      </c>
      <c r="AQ22" s="17">
        <v>0.56069999999999998</v>
      </c>
      <c r="AR22" s="17">
        <v>0.55920000000000003</v>
      </c>
      <c r="AS22" s="17">
        <v>0.5837</v>
      </c>
      <c r="AT22" s="17">
        <v>0.5655</v>
      </c>
      <c r="AU22" s="17">
        <v>0.56279999999999997</v>
      </c>
      <c r="AV22" s="17">
        <v>0.58399999999999996</v>
      </c>
      <c r="AW22" s="17">
        <v>0.58599999999999997</v>
      </c>
      <c r="AX22" s="17">
        <v>0.56989999999999996</v>
      </c>
      <c r="AY22" s="17">
        <v>0.58550000000000002</v>
      </c>
      <c r="AZ22" s="17">
        <v>0.58140000000000003</v>
      </c>
      <c r="BA22" s="17">
        <v>0.58199999999999996</v>
      </c>
      <c r="BB22" s="17">
        <v>0.57210000000000005</v>
      </c>
      <c r="BD22">
        <v>12</v>
      </c>
      <c r="BE22" s="16">
        <v>220</v>
      </c>
      <c r="BF22" s="17">
        <v>0.56699999999999995</v>
      </c>
      <c r="BG22" s="17">
        <v>0.57010000000000005</v>
      </c>
      <c r="BH22" s="17">
        <v>0.5847</v>
      </c>
      <c r="BI22" s="17">
        <v>0.55410000000000004</v>
      </c>
      <c r="BJ22" s="17">
        <v>0.55500000000000005</v>
      </c>
      <c r="BK22" s="17">
        <v>0.55759999999999998</v>
      </c>
      <c r="BL22" s="17">
        <v>0.54369999999999996</v>
      </c>
      <c r="BM22" s="17">
        <v>0.55589999999999995</v>
      </c>
      <c r="BN22" s="17">
        <v>0.55149999999999999</v>
      </c>
      <c r="BO22" s="17">
        <v>0.54920000000000002</v>
      </c>
      <c r="BP22" s="17">
        <v>0.53410000000000002</v>
      </c>
      <c r="BQ22" s="17">
        <v>0.55010000000000003</v>
      </c>
      <c r="BR22" s="17">
        <v>0.54569999999999996</v>
      </c>
      <c r="BS22" s="17">
        <v>0.55759999999999998</v>
      </c>
      <c r="BT22" s="17">
        <v>0.53990000000000005</v>
      </c>
      <c r="BU22" s="17">
        <v>0.53869999999999996</v>
      </c>
      <c r="BV22" s="17">
        <v>0.5383</v>
      </c>
      <c r="BW22" s="17">
        <v>0.54800000000000004</v>
      </c>
      <c r="BX22" s="17">
        <v>0.55659999999999998</v>
      </c>
      <c r="BY22" s="17">
        <v>0.55449999999999999</v>
      </c>
      <c r="BZ22" s="17">
        <v>0.55610000000000004</v>
      </c>
      <c r="CA22" s="17">
        <v>0.56979999999999997</v>
      </c>
      <c r="CB22" s="17">
        <v>0.55940000000000001</v>
      </c>
      <c r="CC22" s="17">
        <v>0.56340000000000001</v>
      </c>
      <c r="CE22">
        <v>12</v>
      </c>
      <c r="CF22" s="16">
        <v>219.99</v>
      </c>
      <c r="CG22" s="17">
        <v>0.51619999999999999</v>
      </c>
      <c r="CH22" s="17">
        <v>0.51390000000000002</v>
      </c>
      <c r="CI22" s="17">
        <v>0.52449999999999997</v>
      </c>
      <c r="CJ22" s="17">
        <v>0.51739999999999997</v>
      </c>
      <c r="CK22" s="17">
        <v>0.52459999999999996</v>
      </c>
      <c r="CL22" s="17">
        <v>0.52949999999999997</v>
      </c>
      <c r="CM22" s="17">
        <v>0.51319999999999999</v>
      </c>
      <c r="CN22" s="17">
        <v>0.51249999999999996</v>
      </c>
      <c r="CO22" s="17">
        <v>0.53559999999999997</v>
      </c>
      <c r="CP22" s="17">
        <v>0.52300000000000002</v>
      </c>
      <c r="CQ22" s="17">
        <v>0.52259999999999995</v>
      </c>
      <c r="CR22" s="17">
        <v>0.53800000000000003</v>
      </c>
      <c r="CS22" s="17">
        <v>0.51429999999999998</v>
      </c>
      <c r="CT22" s="17">
        <v>0.52229999999999999</v>
      </c>
      <c r="CU22" s="17">
        <v>0.53869999999999996</v>
      </c>
      <c r="CV22" s="17">
        <v>0.51880000000000004</v>
      </c>
      <c r="CW22" s="17">
        <v>0.52600000000000002</v>
      </c>
      <c r="CX22" s="17">
        <v>0.5212</v>
      </c>
      <c r="CY22" s="17">
        <v>0.51229999999999998</v>
      </c>
      <c r="CZ22" s="17">
        <v>0.52400000000000002</v>
      </c>
      <c r="DA22" s="17">
        <v>0.53149999999999997</v>
      </c>
      <c r="DB22" s="17">
        <v>0.51819999999999999</v>
      </c>
      <c r="DC22" s="17">
        <v>0.52300000000000002</v>
      </c>
      <c r="DD22" s="17">
        <v>0.51490000000000002</v>
      </c>
      <c r="DH22">
        <v>160</v>
      </c>
      <c r="DI22">
        <v>7.2895000000000003</v>
      </c>
      <c r="DJ22" s="21">
        <v>2.9198</v>
      </c>
      <c r="DK22" s="21">
        <v>2.7496</v>
      </c>
      <c r="DL22" s="22">
        <v>2.8534999999999999</v>
      </c>
      <c r="DN22">
        <f>7.2895-DJ22</f>
        <v>4.3696999999999999</v>
      </c>
      <c r="DO22">
        <f t="shared" ref="DO22:DP22" si="11">7.2895-DK22</f>
        <v>4.5399000000000003</v>
      </c>
      <c r="DP22">
        <f t="shared" si="11"/>
        <v>4.4359999999999999</v>
      </c>
    </row>
    <row r="23" spans="1:120" ht="15" customHeight="1">
      <c r="A23">
        <v>13</v>
      </c>
      <c r="B23" s="16">
        <v>164.18</v>
      </c>
      <c r="C23" s="17">
        <v>0.52800000000000002</v>
      </c>
      <c r="D23" s="17">
        <v>0.49580000000000002</v>
      </c>
      <c r="E23" s="17">
        <v>0.52800000000000002</v>
      </c>
      <c r="F23" s="17">
        <v>0.53569999999999995</v>
      </c>
      <c r="G23" s="17">
        <v>0.53390000000000004</v>
      </c>
      <c r="H23" s="17">
        <v>0.53439999999999999</v>
      </c>
      <c r="I23" s="17">
        <v>0.55349999999999999</v>
      </c>
      <c r="J23" s="17">
        <v>0.495</v>
      </c>
      <c r="K23" s="17">
        <v>0.54420000000000002</v>
      </c>
      <c r="L23" s="17">
        <v>0.54579999999999995</v>
      </c>
      <c r="M23" s="17">
        <v>0.54979999999999996</v>
      </c>
      <c r="N23" s="17">
        <v>0.54969999999999997</v>
      </c>
      <c r="O23" s="17">
        <v>0.54630000000000001</v>
      </c>
      <c r="P23" s="17">
        <v>0.54300000000000004</v>
      </c>
      <c r="Q23" s="17">
        <v>0.54769999999999996</v>
      </c>
      <c r="R23" s="17">
        <v>0.54569999999999996</v>
      </c>
      <c r="S23" s="17">
        <v>0.51049999999999995</v>
      </c>
      <c r="T23" s="17">
        <v>0.54400000000000004</v>
      </c>
      <c r="U23" s="17">
        <v>0.5413</v>
      </c>
      <c r="V23" s="17">
        <v>0.53839999999999999</v>
      </c>
      <c r="W23" s="17">
        <v>0.54300000000000004</v>
      </c>
      <c r="X23" s="17">
        <v>0.55169999999999997</v>
      </c>
      <c r="Y23" s="17">
        <v>0.52170000000000005</v>
      </c>
      <c r="Z23" s="17">
        <v>0.56850000000000001</v>
      </c>
      <c r="AA23" t="s">
        <v>86</v>
      </c>
      <c r="AC23">
        <v>12</v>
      </c>
      <c r="AD23" s="16">
        <v>330</v>
      </c>
      <c r="AE23" s="17">
        <v>0.56989999999999996</v>
      </c>
      <c r="AF23" s="17">
        <v>0.57230000000000003</v>
      </c>
      <c r="AG23" s="17">
        <v>0.57669999999999999</v>
      </c>
      <c r="AH23" s="17">
        <v>0.55669999999999997</v>
      </c>
      <c r="AI23" s="17">
        <v>0.55679999999999996</v>
      </c>
      <c r="AJ23" s="17">
        <v>0.56459999999999999</v>
      </c>
      <c r="AK23" s="17">
        <v>0.55700000000000005</v>
      </c>
      <c r="AL23" s="17">
        <v>0.55359999999999998</v>
      </c>
      <c r="AM23" s="17">
        <v>0.56799999999999995</v>
      </c>
      <c r="AN23" s="17">
        <v>0.56030000000000002</v>
      </c>
      <c r="AO23" s="17">
        <v>0.55020000000000002</v>
      </c>
      <c r="AP23" s="17">
        <v>0.56910000000000005</v>
      </c>
      <c r="AQ23" s="17">
        <v>0.55710000000000004</v>
      </c>
      <c r="AR23" s="17">
        <v>0.55459999999999998</v>
      </c>
      <c r="AS23" s="17">
        <v>0.57999999999999996</v>
      </c>
      <c r="AT23" s="17">
        <v>0.55930000000000002</v>
      </c>
      <c r="AU23" s="17">
        <v>0.55820000000000003</v>
      </c>
      <c r="AV23" s="17">
        <v>0.57930000000000004</v>
      </c>
      <c r="AW23" s="17">
        <v>0.58160000000000001</v>
      </c>
      <c r="AX23" s="17">
        <v>0.56310000000000004</v>
      </c>
      <c r="AY23" s="17">
        <v>0.57789999999999997</v>
      </c>
      <c r="AZ23" s="17">
        <v>0.57540000000000002</v>
      </c>
      <c r="BA23" s="17">
        <v>0.5746</v>
      </c>
      <c r="BB23" s="17">
        <v>0.56730000000000003</v>
      </c>
      <c r="BD23">
        <v>13</v>
      </c>
      <c r="BE23" s="16">
        <v>240</v>
      </c>
      <c r="BF23" s="17">
        <v>0.56630000000000003</v>
      </c>
      <c r="BG23" s="17">
        <v>0.56950000000000001</v>
      </c>
      <c r="BH23" s="17">
        <v>0.58430000000000004</v>
      </c>
      <c r="BI23" s="17">
        <v>0.55389999999999995</v>
      </c>
      <c r="BJ23" s="17">
        <v>0.55459999999999998</v>
      </c>
      <c r="BK23" s="17">
        <v>0.55710000000000004</v>
      </c>
      <c r="BL23" s="17">
        <v>0.54310000000000003</v>
      </c>
      <c r="BM23" s="17">
        <v>0.55510000000000004</v>
      </c>
      <c r="BN23" s="17">
        <v>0.55100000000000005</v>
      </c>
      <c r="BO23" s="17">
        <v>0.54859999999999998</v>
      </c>
      <c r="BP23" s="17">
        <v>0.53290000000000004</v>
      </c>
      <c r="BQ23" s="17">
        <v>0.54900000000000004</v>
      </c>
      <c r="BR23" s="17">
        <v>0.54510000000000003</v>
      </c>
      <c r="BS23" s="17">
        <v>0.55679999999999996</v>
      </c>
      <c r="BT23" s="17">
        <v>0.53979999999999995</v>
      </c>
      <c r="BU23" s="17">
        <v>0.53739999999999999</v>
      </c>
      <c r="BV23" s="17">
        <v>0.53659999999999997</v>
      </c>
      <c r="BW23" s="17">
        <v>0.54659999999999997</v>
      </c>
      <c r="BX23" s="17">
        <v>0.55579999999999996</v>
      </c>
      <c r="BY23" s="17">
        <v>0.55320000000000003</v>
      </c>
      <c r="BZ23" s="17">
        <v>0.55449999999999999</v>
      </c>
      <c r="CA23" s="17">
        <v>0.56820000000000004</v>
      </c>
      <c r="CB23" s="17">
        <v>0.55769999999999997</v>
      </c>
      <c r="CC23" s="17">
        <v>0.56220000000000003</v>
      </c>
      <c r="CE23">
        <v>13</v>
      </c>
      <c r="CF23" s="16">
        <v>239.99</v>
      </c>
      <c r="CG23" s="17">
        <v>0.51559999999999995</v>
      </c>
      <c r="CH23" s="17">
        <v>0.51339999999999997</v>
      </c>
      <c r="CI23" s="17">
        <v>0.52359999999999995</v>
      </c>
      <c r="CJ23" s="17">
        <v>0.51649999999999996</v>
      </c>
      <c r="CK23" s="17">
        <v>0.52410000000000001</v>
      </c>
      <c r="CL23" s="17">
        <v>0.52859999999999996</v>
      </c>
      <c r="CM23" s="17">
        <v>0.51280000000000003</v>
      </c>
      <c r="CN23" s="17">
        <v>0.51219999999999999</v>
      </c>
      <c r="CO23" s="17">
        <v>0.53510000000000002</v>
      </c>
      <c r="CP23" s="17">
        <v>0.52210000000000001</v>
      </c>
      <c r="CQ23" s="17">
        <v>0.52129999999999999</v>
      </c>
      <c r="CR23" s="17">
        <v>0.53720000000000001</v>
      </c>
      <c r="CS23" s="17">
        <v>0.51370000000000005</v>
      </c>
      <c r="CT23" s="17">
        <v>0.52149999999999996</v>
      </c>
      <c r="CU23" s="17">
        <v>0.53820000000000001</v>
      </c>
      <c r="CV23" s="17">
        <v>0.5181</v>
      </c>
      <c r="CW23" s="17">
        <v>0.52529999999999999</v>
      </c>
      <c r="CX23" s="17">
        <v>0.52049999999999996</v>
      </c>
      <c r="CY23" s="17">
        <v>0.51170000000000004</v>
      </c>
      <c r="CZ23" s="17">
        <v>0.52310000000000001</v>
      </c>
      <c r="DA23" s="17">
        <v>0.53039999999999998</v>
      </c>
      <c r="DB23" s="17">
        <v>0.51739999999999997</v>
      </c>
      <c r="DC23" s="17">
        <v>0.5222</v>
      </c>
      <c r="DD23" s="17">
        <v>0.51370000000000005</v>
      </c>
      <c r="DH23">
        <v>240</v>
      </c>
      <c r="DI23">
        <v>12.130100000000001</v>
      </c>
      <c r="DJ23" s="21">
        <v>7.0959000000000003</v>
      </c>
      <c r="DK23" s="22">
        <v>7.3293999999999997</v>
      </c>
      <c r="DL23" s="21">
        <v>7.1176000000000004</v>
      </c>
      <c r="DN23">
        <f>12.1301-DJ23</f>
        <v>5.0342000000000002</v>
      </c>
      <c r="DO23">
        <f t="shared" ref="DO23:DP23" si="12">12.1301-DK23</f>
        <v>4.8007000000000009</v>
      </c>
      <c r="DP23">
        <f t="shared" si="12"/>
        <v>5.0125000000000002</v>
      </c>
    </row>
    <row r="24" spans="1:120" ht="15" customHeight="1">
      <c r="A24">
        <v>14</v>
      </c>
      <c r="B24" s="16">
        <v>177.84</v>
      </c>
      <c r="C24" s="17">
        <v>0.52739999999999998</v>
      </c>
      <c r="D24" s="17">
        <v>0.49569999999999997</v>
      </c>
      <c r="E24" s="17">
        <v>0.52769999999999995</v>
      </c>
      <c r="F24" s="17">
        <v>0.53569999999999995</v>
      </c>
      <c r="G24" s="17">
        <v>0.5333</v>
      </c>
      <c r="H24" s="17">
        <v>0.53420000000000001</v>
      </c>
      <c r="I24" s="17">
        <v>0.55289999999999995</v>
      </c>
      <c r="J24" s="17">
        <v>0.49480000000000002</v>
      </c>
      <c r="K24" s="17">
        <v>0.54379999999999995</v>
      </c>
      <c r="L24" s="17">
        <v>0.5454</v>
      </c>
      <c r="M24" s="17">
        <v>0.54959999999999998</v>
      </c>
      <c r="N24" s="17">
        <v>0.54930000000000001</v>
      </c>
      <c r="O24" s="17">
        <v>0.54600000000000004</v>
      </c>
      <c r="P24" s="17">
        <v>0.54220000000000002</v>
      </c>
      <c r="Q24" s="17">
        <v>0.54730000000000001</v>
      </c>
      <c r="R24" s="17">
        <v>0.54510000000000003</v>
      </c>
      <c r="S24" s="17">
        <v>0.51</v>
      </c>
      <c r="T24" s="17">
        <v>0.54330000000000001</v>
      </c>
      <c r="U24" s="17">
        <v>0.54059999999999997</v>
      </c>
      <c r="V24" s="17">
        <v>0.53779999999999994</v>
      </c>
      <c r="W24" s="17">
        <v>0.54259999999999997</v>
      </c>
      <c r="X24" s="17">
        <v>0.55089999999999995</v>
      </c>
      <c r="Y24" s="17">
        <v>0.52159999999999995</v>
      </c>
      <c r="Z24" s="17">
        <v>0.56799999999999995</v>
      </c>
      <c r="AA24" t="s">
        <v>86</v>
      </c>
      <c r="AC24">
        <v>13</v>
      </c>
      <c r="AD24" s="16">
        <v>360</v>
      </c>
      <c r="AE24" s="17">
        <v>0.56910000000000005</v>
      </c>
      <c r="AF24" s="17">
        <v>0.57150000000000001</v>
      </c>
      <c r="AG24" s="17">
        <v>0.57579999999999998</v>
      </c>
      <c r="AH24" s="17">
        <v>0.55479999999999996</v>
      </c>
      <c r="AI24" s="17">
        <v>0.55500000000000005</v>
      </c>
      <c r="AJ24" s="17">
        <v>0.56279999999999997</v>
      </c>
      <c r="AK24" s="17">
        <v>0.55469999999999997</v>
      </c>
      <c r="AL24" s="17">
        <v>0.55120000000000002</v>
      </c>
      <c r="AM24" s="17">
        <v>0.56540000000000001</v>
      </c>
      <c r="AN24" s="17">
        <v>0.55769999999999997</v>
      </c>
      <c r="AO24" s="17">
        <v>0.54659999999999997</v>
      </c>
      <c r="AP24" s="17">
        <v>0.56599999999999995</v>
      </c>
      <c r="AQ24" s="17">
        <v>0.55330000000000001</v>
      </c>
      <c r="AR24" s="17">
        <v>0.54990000000000006</v>
      </c>
      <c r="AS24" s="17">
        <v>0.57599999999999996</v>
      </c>
      <c r="AT24" s="17">
        <v>0.55330000000000001</v>
      </c>
      <c r="AU24" s="17">
        <v>0.55359999999999998</v>
      </c>
      <c r="AV24" s="17">
        <v>0.5746</v>
      </c>
      <c r="AW24" s="17">
        <v>0.57599999999999996</v>
      </c>
      <c r="AX24" s="17">
        <v>0.55600000000000005</v>
      </c>
      <c r="AY24" s="17">
        <v>0.57110000000000005</v>
      </c>
      <c r="AZ24" s="17">
        <v>0.56910000000000005</v>
      </c>
      <c r="BA24" s="17">
        <v>0.56699999999999995</v>
      </c>
      <c r="BB24" s="17">
        <v>0.56159999999999999</v>
      </c>
      <c r="BD24">
        <v>14</v>
      </c>
      <c r="BE24" s="16">
        <v>260</v>
      </c>
      <c r="BF24" s="17">
        <v>0.56540000000000001</v>
      </c>
      <c r="BG24" s="17">
        <v>0.56879999999999997</v>
      </c>
      <c r="BH24" s="17">
        <v>0.58350000000000002</v>
      </c>
      <c r="BI24" s="17">
        <v>0.55320000000000003</v>
      </c>
      <c r="BJ24" s="17">
        <v>0.55379999999999996</v>
      </c>
      <c r="BK24" s="17">
        <v>0.55640000000000001</v>
      </c>
      <c r="BL24" s="17">
        <v>0.54239999999999999</v>
      </c>
      <c r="BM24" s="17">
        <v>0.55459999999999998</v>
      </c>
      <c r="BN24" s="17">
        <v>0.55059999999999998</v>
      </c>
      <c r="BO24" s="17">
        <v>0.54759999999999998</v>
      </c>
      <c r="BP24" s="17">
        <v>0.53190000000000004</v>
      </c>
      <c r="BQ24" s="17">
        <v>0.54749999999999999</v>
      </c>
      <c r="BR24" s="17">
        <v>0.54379999999999995</v>
      </c>
      <c r="BS24" s="17">
        <v>0.55510000000000004</v>
      </c>
      <c r="BT24" s="17">
        <v>0.5373</v>
      </c>
      <c r="BU24" s="17">
        <v>0.53620000000000001</v>
      </c>
      <c r="BV24" s="17">
        <v>0.53549999999999998</v>
      </c>
      <c r="BW24" s="17">
        <v>0.54559999999999997</v>
      </c>
      <c r="BX24" s="17">
        <v>0.55369999999999997</v>
      </c>
      <c r="BY24" s="17">
        <v>0.5514</v>
      </c>
      <c r="BZ24" s="17">
        <v>0.55269999999999997</v>
      </c>
      <c r="CA24" s="17">
        <v>0.56699999999999995</v>
      </c>
      <c r="CB24" s="17">
        <v>0.55669999999999997</v>
      </c>
      <c r="CC24" s="17">
        <v>0.56089999999999995</v>
      </c>
      <c r="CE24">
        <v>14</v>
      </c>
      <c r="CF24" s="16">
        <v>259.99</v>
      </c>
      <c r="CG24" s="17">
        <v>0.51500000000000001</v>
      </c>
      <c r="CH24" s="17">
        <v>0.51270000000000004</v>
      </c>
      <c r="CI24" s="17">
        <v>0.52290000000000003</v>
      </c>
      <c r="CJ24" s="17">
        <v>0.51580000000000004</v>
      </c>
      <c r="CK24" s="17">
        <v>0.52339999999999998</v>
      </c>
      <c r="CL24" s="17">
        <v>0.52700000000000002</v>
      </c>
      <c r="CM24" s="17">
        <v>0.51160000000000005</v>
      </c>
      <c r="CN24" s="17">
        <v>0.51119999999999999</v>
      </c>
      <c r="CO24" s="17">
        <v>0.53400000000000003</v>
      </c>
      <c r="CP24" s="17">
        <v>0.52070000000000005</v>
      </c>
      <c r="CQ24" s="17">
        <v>0.51980000000000004</v>
      </c>
      <c r="CR24" s="17">
        <v>0.53600000000000003</v>
      </c>
      <c r="CS24" s="17">
        <v>0.51280000000000003</v>
      </c>
      <c r="CT24" s="17">
        <v>0.52029999999999998</v>
      </c>
      <c r="CU24" s="17">
        <v>0.53720000000000001</v>
      </c>
      <c r="CV24" s="17">
        <v>0.51719999999999999</v>
      </c>
      <c r="CW24" s="17">
        <v>0.52410000000000001</v>
      </c>
      <c r="CX24" s="17">
        <v>0.51910000000000001</v>
      </c>
      <c r="CY24" s="17">
        <v>0.51070000000000004</v>
      </c>
      <c r="CZ24" s="17">
        <v>0.5222</v>
      </c>
      <c r="DA24" s="17">
        <v>0.5292</v>
      </c>
      <c r="DB24" s="17">
        <v>0.51580000000000004</v>
      </c>
      <c r="DC24" s="17">
        <v>0.52080000000000004</v>
      </c>
      <c r="DD24" s="17">
        <v>0.51229999999999998</v>
      </c>
      <c r="DH24">
        <v>320</v>
      </c>
      <c r="DI24">
        <v>15.000500000000001</v>
      </c>
      <c r="DJ24" s="21">
        <v>8.3279999999999994</v>
      </c>
      <c r="DK24" s="21">
        <v>8.1856000000000009</v>
      </c>
      <c r="DL24" s="21">
        <v>8.3786000000000005</v>
      </c>
      <c r="DN24">
        <f>15.0005-DJ24</f>
        <v>6.6725000000000012</v>
      </c>
      <c r="DO24">
        <f t="shared" ref="DO24:DP24" si="13">15.0005-DK24</f>
        <v>6.8148999999999997</v>
      </c>
      <c r="DP24">
        <f t="shared" si="13"/>
        <v>6.6219000000000001</v>
      </c>
    </row>
    <row r="25" spans="1:120" ht="15" customHeight="1">
      <c r="A25">
        <v>15</v>
      </c>
      <c r="B25" s="16">
        <v>191.5</v>
      </c>
      <c r="C25" s="17">
        <v>0.52710000000000001</v>
      </c>
      <c r="D25" s="17">
        <v>0.4955</v>
      </c>
      <c r="E25" s="17">
        <v>0.52749999999999997</v>
      </c>
      <c r="F25" s="17">
        <v>0.53510000000000002</v>
      </c>
      <c r="G25" s="17">
        <v>0.53269999999999995</v>
      </c>
      <c r="H25" s="17">
        <v>0.53410000000000002</v>
      </c>
      <c r="I25" s="17">
        <v>0.55289999999999995</v>
      </c>
      <c r="J25" s="17">
        <v>0.49440000000000001</v>
      </c>
      <c r="K25" s="17">
        <v>0.54410000000000003</v>
      </c>
      <c r="L25" s="17">
        <v>0.54490000000000005</v>
      </c>
      <c r="M25" s="17">
        <v>0.54910000000000003</v>
      </c>
      <c r="N25" s="17">
        <v>0.54869999999999997</v>
      </c>
      <c r="O25" s="17">
        <v>0.5454</v>
      </c>
      <c r="P25" s="17">
        <v>0.54169999999999996</v>
      </c>
      <c r="Q25" s="17">
        <v>0.54659999999999997</v>
      </c>
      <c r="R25" s="17">
        <v>0.54479999999999995</v>
      </c>
      <c r="S25" s="17">
        <v>0.50970000000000004</v>
      </c>
      <c r="T25" s="17">
        <v>0.54269999999999996</v>
      </c>
      <c r="U25" s="17">
        <v>0.54</v>
      </c>
      <c r="V25" s="17">
        <v>0.53739999999999999</v>
      </c>
      <c r="W25" s="17">
        <v>0.54249999999999998</v>
      </c>
      <c r="X25" s="17">
        <v>0.55020000000000002</v>
      </c>
      <c r="Y25" s="17">
        <v>0.52080000000000004</v>
      </c>
      <c r="Z25" s="17">
        <v>0.56710000000000005</v>
      </c>
      <c r="AA25" t="s">
        <v>86</v>
      </c>
      <c r="AC25">
        <v>14</v>
      </c>
      <c r="AD25" s="16">
        <v>390</v>
      </c>
      <c r="AE25" s="17">
        <v>0.56830000000000003</v>
      </c>
      <c r="AF25" s="17">
        <v>0.57050000000000001</v>
      </c>
      <c r="AG25" s="17">
        <v>0.57509999999999994</v>
      </c>
      <c r="AH25" s="17">
        <v>0.55310000000000004</v>
      </c>
      <c r="AI25" s="17">
        <v>0.55359999999999998</v>
      </c>
      <c r="AJ25" s="17">
        <v>0.56140000000000001</v>
      </c>
      <c r="AK25" s="17">
        <v>0.5524</v>
      </c>
      <c r="AL25" s="17">
        <v>0.54869999999999997</v>
      </c>
      <c r="AM25" s="17">
        <v>0.56279999999999997</v>
      </c>
      <c r="AN25" s="17">
        <v>0.55410000000000004</v>
      </c>
      <c r="AO25" s="17">
        <v>0.54300000000000004</v>
      </c>
      <c r="AP25" s="17">
        <v>0.56289999999999996</v>
      </c>
      <c r="AQ25" s="17">
        <v>0.54949999999999999</v>
      </c>
      <c r="AR25" s="17">
        <v>0.54510000000000003</v>
      </c>
      <c r="AS25" s="17">
        <v>0.57189999999999996</v>
      </c>
      <c r="AT25" s="17">
        <v>0.54669999999999996</v>
      </c>
      <c r="AU25" s="17">
        <v>0.54900000000000004</v>
      </c>
      <c r="AV25" s="17">
        <v>0.56979999999999997</v>
      </c>
      <c r="AW25" s="17">
        <v>0.57069999999999999</v>
      </c>
      <c r="AX25" s="17">
        <v>0.54979999999999996</v>
      </c>
      <c r="AY25" s="17">
        <v>0.56389999999999996</v>
      </c>
      <c r="AZ25" s="17">
        <v>0.56189999999999996</v>
      </c>
      <c r="BA25" s="17">
        <v>0.5595</v>
      </c>
      <c r="BB25" s="17">
        <v>0.55369999999999997</v>
      </c>
      <c r="BD25">
        <v>15</v>
      </c>
      <c r="BE25" s="16">
        <v>280</v>
      </c>
      <c r="BF25" s="17">
        <v>0.56469999999999998</v>
      </c>
      <c r="BG25" s="17">
        <v>0.56810000000000005</v>
      </c>
      <c r="BH25" s="17">
        <v>0.58299999999999996</v>
      </c>
      <c r="BI25" s="17">
        <v>0.55259999999999998</v>
      </c>
      <c r="BJ25" s="17">
        <v>0.55330000000000001</v>
      </c>
      <c r="BK25" s="17">
        <v>0.55589999999999995</v>
      </c>
      <c r="BL25" s="17">
        <v>0.54179999999999995</v>
      </c>
      <c r="BM25" s="17">
        <v>0.55369999999999997</v>
      </c>
      <c r="BN25" s="17">
        <v>0.55030000000000001</v>
      </c>
      <c r="BO25" s="17">
        <v>0.54710000000000003</v>
      </c>
      <c r="BP25" s="17">
        <v>0.53129999999999999</v>
      </c>
      <c r="BQ25" s="17">
        <v>0.54659999999999997</v>
      </c>
      <c r="BR25" s="17">
        <v>0.54359999999999997</v>
      </c>
      <c r="BS25" s="17">
        <v>0.55389999999999995</v>
      </c>
      <c r="BT25" s="17">
        <v>0.53649999999999998</v>
      </c>
      <c r="BU25" s="17">
        <v>0.53469999999999995</v>
      </c>
      <c r="BV25" s="17">
        <v>0.53359999999999996</v>
      </c>
      <c r="BW25" s="17">
        <v>0.54369999999999996</v>
      </c>
      <c r="BX25" s="17">
        <v>0.55269999999999997</v>
      </c>
      <c r="BY25" s="17">
        <v>0.54990000000000006</v>
      </c>
      <c r="BZ25" s="17">
        <v>0.55149999999999999</v>
      </c>
      <c r="CA25" s="17">
        <v>0.56520000000000004</v>
      </c>
      <c r="CB25" s="17">
        <v>0.55469999999999997</v>
      </c>
      <c r="CC25" s="17">
        <v>0.55920000000000003</v>
      </c>
      <c r="CE25">
        <v>15</v>
      </c>
      <c r="CF25" s="16">
        <v>279.99</v>
      </c>
      <c r="CG25" s="17">
        <v>0.51439999999999997</v>
      </c>
      <c r="CH25" s="17">
        <v>0.51239999999999997</v>
      </c>
      <c r="CI25" s="17">
        <v>0.52229999999999999</v>
      </c>
      <c r="CJ25" s="17">
        <v>0.51519999999999999</v>
      </c>
      <c r="CK25" s="17">
        <v>0.52290000000000003</v>
      </c>
      <c r="CL25" s="17">
        <v>0.52600000000000002</v>
      </c>
      <c r="CM25" s="17">
        <v>0.51119999999999999</v>
      </c>
      <c r="CN25" s="17">
        <v>0.51049999999999995</v>
      </c>
      <c r="CO25" s="17">
        <v>0.53310000000000002</v>
      </c>
      <c r="CP25" s="17">
        <v>0.52010000000000001</v>
      </c>
      <c r="CQ25" s="17">
        <v>0.51880000000000004</v>
      </c>
      <c r="CR25" s="17">
        <v>0.5353</v>
      </c>
      <c r="CS25" s="17">
        <v>0.5121</v>
      </c>
      <c r="CT25" s="17">
        <v>0.51990000000000003</v>
      </c>
      <c r="CU25" s="17">
        <v>0.53680000000000005</v>
      </c>
      <c r="CV25" s="17">
        <v>0.51629999999999998</v>
      </c>
      <c r="CW25" s="17">
        <v>0.52290000000000003</v>
      </c>
      <c r="CX25" s="17">
        <v>0.51819999999999999</v>
      </c>
      <c r="CY25" s="17">
        <v>0.50970000000000004</v>
      </c>
      <c r="CZ25" s="17">
        <v>0.52139999999999997</v>
      </c>
      <c r="DA25" s="17">
        <v>0.52839999999999998</v>
      </c>
      <c r="DB25" s="17">
        <v>0.51529999999999998</v>
      </c>
      <c r="DC25" s="17">
        <v>0.52</v>
      </c>
      <c r="DD25" s="17">
        <v>0.51119999999999999</v>
      </c>
      <c r="DH25">
        <v>480</v>
      </c>
      <c r="DI25">
        <v>25.337399999999999</v>
      </c>
      <c r="DJ25" s="22">
        <v>18.015000000000001</v>
      </c>
      <c r="DK25" s="21">
        <v>18.250800000000002</v>
      </c>
      <c r="DL25" s="21">
        <v>18.114999999999998</v>
      </c>
      <c r="DN25">
        <f>25.3374-DJ25</f>
        <v>7.3223999999999982</v>
      </c>
      <c r="DO25">
        <f t="shared" ref="DO25:DP25" si="14">25.3374-DK25</f>
        <v>7.0865999999999971</v>
      </c>
      <c r="DP25">
        <f t="shared" si="14"/>
        <v>7.2224000000000004</v>
      </c>
    </row>
    <row r="26" spans="1:120" ht="15" customHeight="1">
      <c r="A26">
        <v>16</v>
      </c>
      <c r="B26" s="16">
        <v>205.17</v>
      </c>
      <c r="C26" s="17">
        <v>0.52680000000000005</v>
      </c>
      <c r="D26" s="17">
        <v>0.4955</v>
      </c>
      <c r="E26" s="17">
        <v>0.52749999999999997</v>
      </c>
      <c r="F26" s="17">
        <v>0.53449999999999998</v>
      </c>
      <c r="G26" s="17">
        <v>0.53259999999999996</v>
      </c>
      <c r="H26" s="17">
        <v>0.53400000000000003</v>
      </c>
      <c r="I26" s="17">
        <v>0.55269999999999997</v>
      </c>
      <c r="J26" s="17">
        <v>0.49380000000000002</v>
      </c>
      <c r="K26" s="17">
        <v>0.54320000000000002</v>
      </c>
      <c r="L26" s="17">
        <v>0.5444</v>
      </c>
      <c r="M26" s="17">
        <v>0.54879999999999995</v>
      </c>
      <c r="N26" s="17">
        <v>0.54759999999999998</v>
      </c>
      <c r="O26" s="17">
        <v>0.54459999999999997</v>
      </c>
      <c r="P26" s="17">
        <v>0.54090000000000005</v>
      </c>
      <c r="Q26" s="17">
        <v>0.54610000000000003</v>
      </c>
      <c r="R26" s="17">
        <v>0.5444</v>
      </c>
      <c r="S26" s="17">
        <v>0.50919999999999999</v>
      </c>
      <c r="T26" s="17">
        <v>0.54249999999999998</v>
      </c>
      <c r="U26" s="17">
        <v>0.53939999999999999</v>
      </c>
      <c r="V26" s="17">
        <v>0.53710000000000002</v>
      </c>
      <c r="W26" s="17">
        <v>0.54190000000000005</v>
      </c>
      <c r="X26" s="17">
        <v>0.54959999999999998</v>
      </c>
      <c r="Y26" s="17">
        <v>0.52059999999999995</v>
      </c>
      <c r="Z26" s="17">
        <v>0.56689999999999996</v>
      </c>
      <c r="AA26" t="s">
        <v>86</v>
      </c>
      <c r="AC26">
        <v>15</v>
      </c>
      <c r="AD26" s="16">
        <v>420</v>
      </c>
      <c r="AE26" s="17">
        <v>0.56730000000000003</v>
      </c>
      <c r="AF26" s="17">
        <v>0.56950000000000001</v>
      </c>
      <c r="AG26" s="17">
        <v>0.57430000000000003</v>
      </c>
      <c r="AH26" s="17">
        <v>0.55169999999999997</v>
      </c>
      <c r="AI26" s="17">
        <v>0.55230000000000001</v>
      </c>
      <c r="AJ26" s="17">
        <v>0.56020000000000003</v>
      </c>
      <c r="AK26" s="17">
        <v>0.55010000000000003</v>
      </c>
      <c r="AL26" s="17">
        <v>0.54649999999999999</v>
      </c>
      <c r="AM26" s="17">
        <v>0.5605</v>
      </c>
      <c r="AN26" s="17">
        <v>0.55120000000000002</v>
      </c>
      <c r="AO26" s="17">
        <v>0.5393</v>
      </c>
      <c r="AP26" s="17">
        <v>0.55959999999999999</v>
      </c>
      <c r="AQ26" s="17">
        <v>0.54559999999999997</v>
      </c>
      <c r="AR26" s="17">
        <v>0.54059999999999997</v>
      </c>
      <c r="AS26" s="17">
        <v>0.56799999999999995</v>
      </c>
      <c r="AT26" s="17">
        <v>0.54039999999999999</v>
      </c>
      <c r="AU26" s="17">
        <v>0.54379999999999995</v>
      </c>
      <c r="AV26" s="17">
        <v>0.56579999999999997</v>
      </c>
      <c r="AW26" s="17">
        <v>0.56489999999999996</v>
      </c>
      <c r="AX26" s="17">
        <v>0.54410000000000003</v>
      </c>
      <c r="AY26" s="17">
        <v>0.55720000000000003</v>
      </c>
      <c r="AZ26" s="17">
        <v>0.55449999999999999</v>
      </c>
      <c r="BA26" s="17">
        <v>0.55220000000000002</v>
      </c>
      <c r="BB26" s="17">
        <v>0.54590000000000005</v>
      </c>
      <c r="BD26">
        <v>16</v>
      </c>
      <c r="BE26" s="16">
        <v>300</v>
      </c>
      <c r="BF26" s="17">
        <v>0.56430000000000002</v>
      </c>
      <c r="BG26" s="17">
        <v>0.5675</v>
      </c>
      <c r="BH26" s="17">
        <v>0.58240000000000003</v>
      </c>
      <c r="BI26" s="17">
        <v>0.55249999999999999</v>
      </c>
      <c r="BJ26" s="17">
        <v>0.55300000000000005</v>
      </c>
      <c r="BK26" s="17">
        <v>0.5554</v>
      </c>
      <c r="BL26" s="17">
        <v>0.5413</v>
      </c>
      <c r="BM26" s="17">
        <v>0.55310000000000004</v>
      </c>
      <c r="BN26" s="17">
        <v>0.54979999999999996</v>
      </c>
      <c r="BO26" s="17">
        <v>0.54600000000000004</v>
      </c>
      <c r="BP26" s="17">
        <v>0.53029999999999999</v>
      </c>
      <c r="BQ26" s="17">
        <v>0.54549999999999998</v>
      </c>
      <c r="BR26" s="17">
        <v>0.54200000000000004</v>
      </c>
      <c r="BS26" s="17">
        <v>0.55279999999999996</v>
      </c>
      <c r="BT26" s="17">
        <v>0.53539999999999999</v>
      </c>
      <c r="BU26" s="17">
        <v>0.53400000000000003</v>
      </c>
      <c r="BV26" s="17">
        <v>0.53300000000000003</v>
      </c>
      <c r="BW26" s="17">
        <v>0.54320000000000002</v>
      </c>
      <c r="BX26" s="17">
        <v>0.55210000000000004</v>
      </c>
      <c r="BY26" s="17">
        <v>0.54900000000000004</v>
      </c>
      <c r="BZ26" s="17">
        <v>0.55059999999999998</v>
      </c>
      <c r="CA26" s="17">
        <v>0.56410000000000005</v>
      </c>
      <c r="CB26" s="17">
        <v>0.5534</v>
      </c>
      <c r="CC26" s="17">
        <v>0.55840000000000001</v>
      </c>
      <c r="CE26">
        <v>16</v>
      </c>
      <c r="CF26" s="16">
        <v>299.99</v>
      </c>
      <c r="CG26" s="17">
        <v>0.51400000000000001</v>
      </c>
      <c r="CH26" s="17">
        <v>0.5121</v>
      </c>
      <c r="CI26" s="17">
        <v>0.52149999999999996</v>
      </c>
      <c r="CJ26" s="17">
        <v>0.51500000000000001</v>
      </c>
      <c r="CK26" s="17">
        <v>0.52259999999999995</v>
      </c>
      <c r="CL26" s="17">
        <v>0.52510000000000001</v>
      </c>
      <c r="CM26" s="17">
        <v>0.51039999999999996</v>
      </c>
      <c r="CN26" s="17">
        <v>0.51</v>
      </c>
      <c r="CO26" s="17">
        <v>0.53259999999999996</v>
      </c>
      <c r="CP26" s="17">
        <v>0.51900000000000002</v>
      </c>
      <c r="CQ26" s="17">
        <v>0.51790000000000003</v>
      </c>
      <c r="CR26" s="17">
        <v>0.53420000000000001</v>
      </c>
      <c r="CS26" s="17">
        <v>0.51119999999999999</v>
      </c>
      <c r="CT26" s="17">
        <v>0.51910000000000001</v>
      </c>
      <c r="CU26" s="17">
        <v>0.53610000000000002</v>
      </c>
      <c r="CV26" s="17">
        <v>0.5151</v>
      </c>
      <c r="CW26" s="17">
        <v>0.52210000000000001</v>
      </c>
      <c r="CX26" s="17">
        <v>0.51770000000000005</v>
      </c>
      <c r="CY26" s="17">
        <v>0.5091</v>
      </c>
      <c r="CZ26" s="17">
        <v>0.52100000000000002</v>
      </c>
      <c r="DA26" s="17">
        <v>0.52769999999999995</v>
      </c>
      <c r="DB26" s="17">
        <v>0.51429999999999998</v>
      </c>
      <c r="DC26" s="17">
        <v>0.51959999999999995</v>
      </c>
      <c r="DD26" s="17">
        <v>0.51049999999999995</v>
      </c>
      <c r="DH26">
        <v>640</v>
      </c>
      <c r="DI26">
        <v>33.284999999999997</v>
      </c>
      <c r="DJ26" s="21">
        <v>26.0276</v>
      </c>
      <c r="DK26" s="21">
        <v>26.4481</v>
      </c>
      <c r="DL26" s="21">
        <v>26.348800000000001</v>
      </c>
      <c r="DN26">
        <f>33.285-DJ26</f>
        <v>7.257399999999997</v>
      </c>
      <c r="DO26">
        <f t="shared" ref="DO26:DP26" si="15">33.285-DK26</f>
        <v>6.8368999999999964</v>
      </c>
      <c r="DP26">
        <f t="shared" si="15"/>
        <v>6.9361999999999959</v>
      </c>
    </row>
    <row r="27" spans="1:120" ht="15" customHeight="1">
      <c r="A27">
        <v>17</v>
      </c>
      <c r="B27" s="16">
        <v>218.83</v>
      </c>
      <c r="C27" s="17">
        <v>0.52649999999999997</v>
      </c>
      <c r="D27" s="17">
        <v>0.49530000000000002</v>
      </c>
      <c r="E27" s="17">
        <v>0.52700000000000002</v>
      </c>
      <c r="F27" s="17">
        <v>0.53420000000000001</v>
      </c>
      <c r="G27" s="17">
        <v>0.53180000000000005</v>
      </c>
      <c r="H27" s="17">
        <v>0.5333</v>
      </c>
      <c r="I27" s="17">
        <v>0.55210000000000004</v>
      </c>
      <c r="J27" s="17">
        <v>0.49340000000000001</v>
      </c>
      <c r="K27" s="17">
        <v>0.54290000000000005</v>
      </c>
      <c r="L27" s="17">
        <v>0.54400000000000004</v>
      </c>
      <c r="M27" s="17">
        <v>0.54830000000000001</v>
      </c>
      <c r="N27" s="17">
        <v>0.54730000000000001</v>
      </c>
      <c r="O27" s="17">
        <v>0.54430000000000001</v>
      </c>
      <c r="P27" s="17">
        <v>0.54039999999999999</v>
      </c>
      <c r="Q27" s="17">
        <v>0.54569999999999996</v>
      </c>
      <c r="R27" s="17">
        <v>0.54400000000000004</v>
      </c>
      <c r="S27" s="17">
        <v>0.50849999999999995</v>
      </c>
      <c r="T27" s="17">
        <v>0.54179999999999995</v>
      </c>
      <c r="U27" s="17">
        <v>0.53849999999999998</v>
      </c>
      <c r="V27" s="17">
        <v>0.53639999999999999</v>
      </c>
      <c r="W27" s="17">
        <v>0.54120000000000001</v>
      </c>
      <c r="X27" s="17">
        <v>0.54910000000000003</v>
      </c>
      <c r="Y27" s="17">
        <v>0.52</v>
      </c>
      <c r="Z27" s="17">
        <v>0.56640000000000001</v>
      </c>
      <c r="AA27" t="s">
        <v>86</v>
      </c>
      <c r="AC27">
        <v>16</v>
      </c>
      <c r="AD27" s="16">
        <v>450</v>
      </c>
      <c r="AE27" s="17">
        <v>0.56699999999999995</v>
      </c>
      <c r="AF27" s="17">
        <v>0.56910000000000005</v>
      </c>
      <c r="AG27" s="17">
        <v>0.57420000000000004</v>
      </c>
      <c r="AH27" s="17">
        <v>0.55049999999999999</v>
      </c>
      <c r="AI27" s="17">
        <v>0.55110000000000003</v>
      </c>
      <c r="AJ27" s="17">
        <v>0.55910000000000004</v>
      </c>
      <c r="AK27" s="17">
        <v>0.54849999999999999</v>
      </c>
      <c r="AL27" s="17">
        <v>0.54449999999999998</v>
      </c>
      <c r="AM27" s="17">
        <v>0.55859999999999999</v>
      </c>
      <c r="AN27" s="17">
        <v>0.54800000000000004</v>
      </c>
      <c r="AO27" s="17">
        <v>0.53539999999999999</v>
      </c>
      <c r="AP27" s="17">
        <v>0.55630000000000002</v>
      </c>
      <c r="AQ27" s="17">
        <v>0.54139999999999999</v>
      </c>
      <c r="AR27" s="17">
        <v>0.53559999999999997</v>
      </c>
      <c r="AS27" s="17">
        <v>0.56389999999999996</v>
      </c>
      <c r="AT27" s="17">
        <v>0.53510000000000002</v>
      </c>
      <c r="AU27" s="17">
        <v>0.53849999999999998</v>
      </c>
      <c r="AV27" s="17">
        <v>0.56100000000000005</v>
      </c>
      <c r="AW27" s="17">
        <v>0.55889999999999995</v>
      </c>
      <c r="AX27" s="17">
        <v>0.53779999999999994</v>
      </c>
      <c r="AY27" s="17">
        <v>0.55110000000000003</v>
      </c>
      <c r="AZ27" s="17">
        <v>0.54810000000000003</v>
      </c>
      <c r="BA27" s="17">
        <v>0.54459999999999997</v>
      </c>
      <c r="BB27" s="17">
        <v>0.53859999999999997</v>
      </c>
      <c r="BD27">
        <v>17</v>
      </c>
      <c r="BE27" s="16">
        <v>320</v>
      </c>
      <c r="BF27" s="17">
        <v>0.56340000000000001</v>
      </c>
      <c r="BG27" s="17">
        <v>0.56669999999999998</v>
      </c>
      <c r="BH27" s="17">
        <v>0.58169999999999999</v>
      </c>
      <c r="BI27" s="17">
        <v>0.55210000000000004</v>
      </c>
      <c r="BJ27" s="17">
        <v>0.55249999999999999</v>
      </c>
      <c r="BK27" s="17">
        <v>0.55489999999999995</v>
      </c>
      <c r="BL27" s="17">
        <v>0.54090000000000005</v>
      </c>
      <c r="BM27" s="17">
        <v>0.55259999999999998</v>
      </c>
      <c r="BN27" s="17">
        <v>0.54949999999999999</v>
      </c>
      <c r="BO27" s="17">
        <v>0.54500000000000004</v>
      </c>
      <c r="BP27" s="17">
        <v>0.52929999999999999</v>
      </c>
      <c r="BQ27" s="17">
        <v>0.54420000000000002</v>
      </c>
      <c r="BR27" s="17">
        <v>0.54139999999999999</v>
      </c>
      <c r="BS27" s="17">
        <v>0.5514</v>
      </c>
      <c r="BT27" s="17">
        <v>0.53439999999999999</v>
      </c>
      <c r="BU27" s="17">
        <v>0.53320000000000001</v>
      </c>
      <c r="BV27" s="17">
        <v>0.53180000000000005</v>
      </c>
      <c r="BW27" s="17">
        <v>0.5423</v>
      </c>
      <c r="BX27" s="17">
        <v>0.55020000000000002</v>
      </c>
      <c r="BY27" s="17">
        <v>0.54710000000000003</v>
      </c>
      <c r="BZ27" s="17">
        <v>0.54910000000000003</v>
      </c>
      <c r="CA27" s="17">
        <v>0.56240000000000001</v>
      </c>
      <c r="CB27" s="17">
        <v>0.55210000000000004</v>
      </c>
      <c r="CC27" s="17">
        <v>0.55640000000000001</v>
      </c>
      <c r="CE27">
        <v>17</v>
      </c>
      <c r="CF27" s="16">
        <v>319.99</v>
      </c>
      <c r="CG27" s="17">
        <v>0.51359999999999995</v>
      </c>
      <c r="CH27" s="17">
        <v>0.51139999999999997</v>
      </c>
      <c r="CI27" s="17">
        <v>0.52070000000000005</v>
      </c>
      <c r="CJ27" s="17">
        <v>0.51590000000000003</v>
      </c>
      <c r="CK27" s="17">
        <v>0.52239999999999998</v>
      </c>
      <c r="CL27" s="17">
        <v>0.52400000000000002</v>
      </c>
      <c r="CM27" s="17">
        <v>0.50960000000000005</v>
      </c>
      <c r="CN27" s="17">
        <v>0.5091</v>
      </c>
      <c r="CO27" s="17">
        <v>0.53180000000000005</v>
      </c>
      <c r="CP27" s="17">
        <v>0.51800000000000002</v>
      </c>
      <c r="CQ27" s="17">
        <v>0.51639999999999997</v>
      </c>
      <c r="CR27" s="17">
        <v>0.53310000000000002</v>
      </c>
      <c r="CS27" s="17">
        <v>0.50960000000000005</v>
      </c>
      <c r="CT27" s="17">
        <v>0.51780000000000004</v>
      </c>
      <c r="CU27" s="17">
        <v>0.53510000000000002</v>
      </c>
      <c r="CV27" s="17">
        <v>0.51419999999999999</v>
      </c>
      <c r="CW27" s="17">
        <v>0.52129999999999999</v>
      </c>
      <c r="CX27" s="17">
        <v>0.51690000000000003</v>
      </c>
      <c r="CY27" s="17">
        <v>0.50800000000000001</v>
      </c>
      <c r="CZ27" s="17">
        <v>0.5202</v>
      </c>
      <c r="DA27" s="17">
        <v>0.52659999999999996</v>
      </c>
      <c r="DB27" s="17">
        <v>0.51319999999999999</v>
      </c>
      <c r="DC27" s="17">
        <v>0.5181</v>
      </c>
      <c r="DD27" s="17">
        <v>0.50939999999999996</v>
      </c>
    </row>
    <row r="28" spans="1:120" ht="15" customHeight="1">
      <c r="A28">
        <v>18</v>
      </c>
      <c r="B28" s="16">
        <v>232.49</v>
      </c>
      <c r="C28" s="17">
        <v>0.52629999999999999</v>
      </c>
      <c r="D28" s="17">
        <v>0.49540000000000001</v>
      </c>
      <c r="E28" s="17">
        <v>0.52680000000000005</v>
      </c>
      <c r="F28" s="17">
        <v>0.53380000000000005</v>
      </c>
      <c r="G28" s="17">
        <v>0.53149999999999997</v>
      </c>
      <c r="H28" s="17">
        <v>0.53349999999999997</v>
      </c>
      <c r="I28" s="17">
        <v>0.55189999999999995</v>
      </c>
      <c r="J28" s="17">
        <v>0.49320000000000003</v>
      </c>
      <c r="K28" s="17">
        <v>0.54239999999999999</v>
      </c>
      <c r="L28" s="17">
        <v>0.54339999999999999</v>
      </c>
      <c r="M28" s="17">
        <v>0.54800000000000004</v>
      </c>
      <c r="N28" s="17">
        <v>0.54679999999999995</v>
      </c>
      <c r="O28" s="17">
        <v>0.54410000000000003</v>
      </c>
      <c r="P28" s="17">
        <v>0.54020000000000001</v>
      </c>
      <c r="Q28" s="17">
        <v>0.54520000000000002</v>
      </c>
      <c r="R28" s="17">
        <v>0.54369999999999996</v>
      </c>
      <c r="S28" s="17">
        <v>0.5081</v>
      </c>
      <c r="T28" s="17">
        <v>0.54139999999999999</v>
      </c>
      <c r="U28" s="17">
        <v>0.53779999999999994</v>
      </c>
      <c r="V28" s="17">
        <v>0.53580000000000005</v>
      </c>
      <c r="W28" s="17">
        <v>0.54059999999999997</v>
      </c>
      <c r="X28" s="17">
        <v>0.5484</v>
      </c>
      <c r="Y28" s="17">
        <v>0.51939999999999997</v>
      </c>
      <c r="Z28" s="17">
        <v>0.56579999999999997</v>
      </c>
      <c r="AA28" t="s">
        <v>86</v>
      </c>
      <c r="AC28">
        <v>17</v>
      </c>
      <c r="AD28" s="16">
        <v>480</v>
      </c>
      <c r="AE28" s="17">
        <v>0.56599999999999995</v>
      </c>
      <c r="AF28" s="17">
        <v>0.56820000000000004</v>
      </c>
      <c r="AG28" s="17">
        <v>0.57310000000000005</v>
      </c>
      <c r="AH28" s="17">
        <v>0.54920000000000002</v>
      </c>
      <c r="AI28" s="17">
        <v>0.54990000000000006</v>
      </c>
      <c r="AJ28" s="17">
        <v>0.55810000000000004</v>
      </c>
      <c r="AK28" s="17">
        <v>0.54659999999999997</v>
      </c>
      <c r="AL28" s="17">
        <v>0.5423</v>
      </c>
      <c r="AM28" s="17">
        <v>0.55640000000000001</v>
      </c>
      <c r="AN28" s="17">
        <v>0.54479999999999995</v>
      </c>
      <c r="AO28" s="17">
        <v>0.53169999999999995</v>
      </c>
      <c r="AP28" s="17">
        <v>0.55300000000000005</v>
      </c>
      <c r="AQ28" s="17">
        <v>0.53669999999999995</v>
      </c>
      <c r="AR28" s="17">
        <v>0.53069999999999995</v>
      </c>
      <c r="AS28" s="17">
        <v>0.5595</v>
      </c>
      <c r="AT28" s="17">
        <v>0.52959999999999996</v>
      </c>
      <c r="AU28" s="17">
        <v>0.53300000000000003</v>
      </c>
      <c r="AV28" s="17">
        <v>0.55589999999999995</v>
      </c>
      <c r="AW28" s="17">
        <v>0.55320000000000003</v>
      </c>
      <c r="AX28" s="17">
        <v>0.53100000000000003</v>
      </c>
      <c r="AY28" s="17">
        <v>0.54610000000000003</v>
      </c>
      <c r="AZ28" s="17">
        <v>0.54549999999999998</v>
      </c>
      <c r="BA28" s="17">
        <v>0.53600000000000003</v>
      </c>
      <c r="BB28" s="17">
        <v>0.53120000000000001</v>
      </c>
      <c r="BD28">
        <v>18</v>
      </c>
      <c r="BE28" s="16">
        <v>340</v>
      </c>
      <c r="BF28" s="17">
        <v>0.56320000000000003</v>
      </c>
      <c r="BG28" s="17">
        <v>0.56620000000000004</v>
      </c>
      <c r="BH28" s="17">
        <v>0.58140000000000003</v>
      </c>
      <c r="BI28" s="17">
        <v>0.55189999999999995</v>
      </c>
      <c r="BJ28" s="17">
        <v>0.55220000000000002</v>
      </c>
      <c r="BK28" s="17">
        <v>0.5544</v>
      </c>
      <c r="BL28" s="17">
        <v>0.54039999999999999</v>
      </c>
      <c r="BM28" s="17">
        <v>0.55210000000000004</v>
      </c>
      <c r="BN28" s="17">
        <v>0.54930000000000001</v>
      </c>
      <c r="BO28" s="17">
        <v>0.54459999999999997</v>
      </c>
      <c r="BP28" s="17">
        <v>0.52900000000000003</v>
      </c>
      <c r="BQ28" s="17">
        <v>0.54379999999999995</v>
      </c>
      <c r="BR28" s="17">
        <v>0.54059999999999997</v>
      </c>
      <c r="BS28" s="17">
        <v>0.55000000000000004</v>
      </c>
      <c r="BT28" s="17">
        <v>0.53339999999999999</v>
      </c>
      <c r="BU28" s="17">
        <v>0.53169999999999995</v>
      </c>
      <c r="BV28" s="17">
        <v>0.53010000000000002</v>
      </c>
      <c r="BW28" s="17">
        <v>0.54079999999999995</v>
      </c>
      <c r="BX28" s="17">
        <v>0.5474</v>
      </c>
      <c r="BY28" s="17">
        <v>0.54520000000000002</v>
      </c>
      <c r="BZ28" s="17">
        <v>0.54649999999999999</v>
      </c>
      <c r="CA28" s="17">
        <v>0.56079999999999997</v>
      </c>
      <c r="CB28" s="17">
        <v>0.55049999999999999</v>
      </c>
      <c r="CC28" s="17">
        <v>0.55500000000000005</v>
      </c>
      <c r="CE28">
        <v>18</v>
      </c>
      <c r="CF28" s="16">
        <v>339.99</v>
      </c>
      <c r="CG28" s="17">
        <v>0.51270000000000004</v>
      </c>
      <c r="CH28" s="17">
        <v>0.51129999999999998</v>
      </c>
      <c r="CI28" s="17">
        <v>0.52</v>
      </c>
      <c r="CJ28" s="17">
        <v>0.51500000000000001</v>
      </c>
      <c r="CK28" s="17">
        <v>0.52139999999999997</v>
      </c>
      <c r="CL28" s="17">
        <v>0.52290000000000003</v>
      </c>
      <c r="CM28" s="17">
        <v>0.50860000000000005</v>
      </c>
      <c r="CN28" s="17">
        <v>0.50829999999999997</v>
      </c>
      <c r="CO28" s="17">
        <v>0.53080000000000005</v>
      </c>
      <c r="CP28" s="17">
        <v>0.51700000000000002</v>
      </c>
      <c r="CQ28" s="17">
        <v>0.5151</v>
      </c>
      <c r="CR28" s="17">
        <v>0.53220000000000001</v>
      </c>
      <c r="CS28" s="17">
        <v>0.50890000000000002</v>
      </c>
      <c r="CT28" s="17">
        <v>0.51680000000000004</v>
      </c>
      <c r="CU28" s="17">
        <v>0.53449999999999998</v>
      </c>
      <c r="CV28" s="17">
        <v>0.51319999999999999</v>
      </c>
      <c r="CW28" s="17">
        <v>0.52059999999999995</v>
      </c>
      <c r="CX28" s="17">
        <v>0.51659999999999995</v>
      </c>
      <c r="CY28" s="17">
        <v>0.50770000000000004</v>
      </c>
      <c r="CZ28" s="17">
        <v>0.51970000000000005</v>
      </c>
      <c r="DA28" s="17">
        <v>0.52590000000000003</v>
      </c>
      <c r="DB28" s="17">
        <v>0.5121</v>
      </c>
      <c r="DC28" s="17">
        <v>0.51780000000000004</v>
      </c>
      <c r="DD28" s="17">
        <v>0.50839999999999996</v>
      </c>
      <c r="DH28" s="19" t="s">
        <v>157</v>
      </c>
    </row>
    <row r="29" spans="1:120" ht="15" customHeight="1">
      <c r="A29">
        <v>19</v>
      </c>
      <c r="B29" s="16">
        <v>246.16</v>
      </c>
      <c r="C29" s="17">
        <v>0.52580000000000005</v>
      </c>
      <c r="D29" s="17">
        <v>0.49480000000000002</v>
      </c>
      <c r="E29" s="17">
        <v>0.52649999999999997</v>
      </c>
      <c r="F29" s="17">
        <v>0.5333</v>
      </c>
      <c r="G29" s="17">
        <v>0.53110000000000002</v>
      </c>
      <c r="H29" s="17">
        <v>0.53349999999999997</v>
      </c>
      <c r="I29" s="17">
        <v>0.55130000000000001</v>
      </c>
      <c r="J29" s="17">
        <v>0.49280000000000002</v>
      </c>
      <c r="K29" s="17">
        <v>0.54190000000000005</v>
      </c>
      <c r="L29" s="17">
        <v>0.54290000000000005</v>
      </c>
      <c r="M29" s="17">
        <v>0.54749999999999999</v>
      </c>
      <c r="N29" s="17">
        <v>0.5464</v>
      </c>
      <c r="O29" s="17">
        <v>0.54369999999999996</v>
      </c>
      <c r="P29" s="17">
        <v>0.5393</v>
      </c>
      <c r="Q29" s="17">
        <v>0.54469999999999996</v>
      </c>
      <c r="R29" s="17">
        <v>0.54330000000000001</v>
      </c>
      <c r="S29" s="17">
        <v>0.50719999999999998</v>
      </c>
      <c r="T29" s="17">
        <v>0.54090000000000005</v>
      </c>
      <c r="U29" s="17">
        <v>0.53720000000000001</v>
      </c>
      <c r="V29" s="17">
        <v>0.53500000000000003</v>
      </c>
      <c r="W29" s="17">
        <v>0.5403</v>
      </c>
      <c r="X29" s="17">
        <v>0.54790000000000005</v>
      </c>
      <c r="Y29" s="17">
        <v>0.51849999999999996</v>
      </c>
      <c r="Z29" s="17">
        <v>0.56510000000000005</v>
      </c>
      <c r="AA29" t="s">
        <v>86</v>
      </c>
      <c r="AC29">
        <v>18</v>
      </c>
      <c r="AD29" s="16">
        <v>510</v>
      </c>
      <c r="AE29" s="17">
        <v>0.56540000000000001</v>
      </c>
      <c r="AF29" s="17">
        <v>0.56730000000000003</v>
      </c>
      <c r="AG29" s="17">
        <v>0.57240000000000002</v>
      </c>
      <c r="AH29" s="17">
        <v>0.54790000000000005</v>
      </c>
      <c r="AI29" s="17">
        <v>0.54849999999999999</v>
      </c>
      <c r="AJ29" s="17">
        <v>0.55640000000000001</v>
      </c>
      <c r="AK29" s="17">
        <v>0.54420000000000002</v>
      </c>
      <c r="AL29" s="17">
        <v>0.54010000000000002</v>
      </c>
      <c r="AM29" s="17">
        <v>0.5544</v>
      </c>
      <c r="AN29" s="17">
        <v>0.54139999999999999</v>
      </c>
      <c r="AO29" s="17">
        <v>0.52759999999999996</v>
      </c>
      <c r="AP29" s="17">
        <v>0.54910000000000003</v>
      </c>
      <c r="AQ29" s="17">
        <v>0.53220000000000001</v>
      </c>
      <c r="AR29" s="17">
        <v>0.52600000000000002</v>
      </c>
      <c r="AS29" s="17">
        <v>0.55520000000000003</v>
      </c>
      <c r="AT29" s="17">
        <v>0.52459999999999996</v>
      </c>
      <c r="AU29" s="17">
        <v>0.52729999999999999</v>
      </c>
      <c r="AV29" s="17">
        <v>0.55000000000000004</v>
      </c>
      <c r="AW29" s="17">
        <v>0.54690000000000005</v>
      </c>
      <c r="AX29" s="17">
        <v>0.52500000000000002</v>
      </c>
      <c r="AY29" s="17">
        <v>0.54</v>
      </c>
      <c r="AZ29" s="17">
        <v>0.54430000000000001</v>
      </c>
      <c r="BA29" s="17">
        <v>0.53010000000000002</v>
      </c>
      <c r="BB29" s="17">
        <v>0.52449999999999997</v>
      </c>
      <c r="BD29">
        <v>19</v>
      </c>
      <c r="BE29" s="16">
        <v>360</v>
      </c>
      <c r="BF29" s="17">
        <v>0.56230000000000002</v>
      </c>
      <c r="BG29" s="17">
        <v>0.56559999999999999</v>
      </c>
      <c r="BH29" s="17">
        <v>0.58069999999999999</v>
      </c>
      <c r="BI29" s="17">
        <v>0.55159999999999998</v>
      </c>
      <c r="BJ29" s="17">
        <v>0.55189999999999995</v>
      </c>
      <c r="BK29" s="17">
        <v>0.55410000000000004</v>
      </c>
      <c r="BL29" s="17">
        <v>0.53979999999999995</v>
      </c>
      <c r="BM29" s="17">
        <v>0.55149999999999999</v>
      </c>
      <c r="BN29" s="17">
        <v>0.54900000000000004</v>
      </c>
      <c r="BO29" s="17">
        <v>0.54379999999999995</v>
      </c>
      <c r="BP29" s="17">
        <v>0.52890000000000004</v>
      </c>
      <c r="BQ29" s="17">
        <v>0.54300000000000004</v>
      </c>
      <c r="BR29" s="17">
        <v>0.53969999999999996</v>
      </c>
      <c r="BS29" s="17">
        <v>0.54859999999999998</v>
      </c>
      <c r="BT29" s="17">
        <v>0.53259999999999996</v>
      </c>
      <c r="BU29" s="17">
        <v>0.53049999999999997</v>
      </c>
      <c r="BV29" s="17">
        <v>0.52900000000000003</v>
      </c>
      <c r="BW29" s="17">
        <v>0.53939999999999999</v>
      </c>
      <c r="BX29" s="17">
        <v>0.54679999999999995</v>
      </c>
      <c r="BY29" s="17">
        <v>0.54400000000000004</v>
      </c>
      <c r="BZ29" s="17">
        <v>0.54479999999999995</v>
      </c>
      <c r="CA29" s="17">
        <v>0.55940000000000001</v>
      </c>
      <c r="CB29" s="17">
        <v>0.54869999999999997</v>
      </c>
      <c r="CC29" s="17">
        <v>0.5534</v>
      </c>
      <c r="CE29">
        <v>19</v>
      </c>
      <c r="CF29" s="16">
        <v>359.99</v>
      </c>
      <c r="CG29" s="17">
        <v>0.51229999999999998</v>
      </c>
      <c r="CH29" s="17">
        <v>0.51100000000000001</v>
      </c>
      <c r="CI29" s="17">
        <v>0.51959999999999995</v>
      </c>
      <c r="CJ29" s="17">
        <v>0.51539999999999997</v>
      </c>
      <c r="CK29" s="17">
        <v>0.52159999999999995</v>
      </c>
      <c r="CL29" s="17">
        <v>0.52239999999999998</v>
      </c>
      <c r="CM29" s="17">
        <v>0.50829999999999997</v>
      </c>
      <c r="CN29" s="17">
        <v>0.50780000000000003</v>
      </c>
      <c r="CO29" s="17">
        <v>0.53</v>
      </c>
      <c r="CP29" s="17">
        <v>0.51629999999999998</v>
      </c>
      <c r="CQ29" s="17">
        <v>0.51429999999999998</v>
      </c>
      <c r="CR29" s="17">
        <v>0.53149999999999997</v>
      </c>
      <c r="CS29" s="17">
        <v>0.50839999999999996</v>
      </c>
      <c r="CT29" s="17">
        <v>0.5161</v>
      </c>
      <c r="CU29" s="17">
        <v>0.53390000000000004</v>
      </c>
      <c r="CV29" s="17">
        <v>0.5121</v>
      </c>
      <c r="CW29" s="17">
        <v>0.51939999999999997</v>
      </c>
      <c r="CX29" s="17">
        <v>0.51529999999999998</v>
      </c>
      <c r="CY29" s="17">
        <v>0.50639999999999996</v>
      </c>
      <c r="CZ29" s="17">
        <v>0.51870000000000005</v>
      </c>
      <c r="DA29" s="17">
        <v>0.52480000000000004</v>
      </c>
      <c r="DB29" s="17">
        <v>0.51080000000000003</v>
      </c>
      <c r="DC29" s="17">
        <v>0.5171</v>
      </c>
      <c r="DD29" s="17">
        <v>0.50690000000000002</v>
      </c>
      <c r="DH29" s="21"/>
      <c r="DI29" s="21"/>
      <c r="DJ29" s="21"/>
      <c r="DK29" s="26" t="s">
        <v>145</v>
      </c>
      <c r="DL29" s="24"/>
      <c r="DM29" s="24"/>
      <c r="DO29" s="26" t="s">
        <v>146</v>
      </c>
    </row>
    <row r="30" spans="1:120" ht="15" customHeight="1">
      <c r="A30">
        <v>20</v>
      </c>
      <c r="B30" s="16">
        <v>259.82</v>
      </c>
      <c r="C30" s="17">
        <v>0.52610000000000001</v>
      </c>
      <c r="D30" s="17">
        <v>0.495</v>
      </c>
      <c r="E30" s="17">
        <v>0.52659999999999996</v>
      </c>
      <c r="F30" s="17">
        <v>0.53300000000000003</v>
      </c>
      <c r="G30" s="17">
        <v>0.53059999999999996</v>
      </c>
      <c r="H30" s="17">
        <v>0.53320000000000001</v>
      </c>
      <c r="I30" s="17">
        <v>0.55110000000000003</v>
      </c>
      <c r="J30" s="17">
        <v>0.49259999999999998</v>
      </c>
      <c r="K30" s="17">
        <v>0.54159999999999997</v>
      </c>
      <c r="L30" s="17">
        <v>0.54249999999999998</v>
      </c>
      <c r="M30" s="17">
        <v>0.54769999999999996</v>
      </c>
      <c r="N30" s="17">
        <v>0.54630000000000001</v>
      </c>
      <c r="O30" s="17">
        <v>0.54330000000000001</v>
      </c>
      <c r="P30" s="17">
        <v>0.53939999999999999</v>
      </c>
      <c r="Q30" s="17">
        <v>0.54449999999999998</v>
      </c>
      <c r="R30" s="17">
        <v>0.54300000000000004</v>
      </c>
      <c r="S30" s="17">
        <v>0.50700000000000001</v>
      </c>
      <c r="T30" s="17">
        <v>0.54039999999999999</v>
      </c>
      <c r="U30" s="17">
        <v>0.53710000000000002</v>
      </c>
      <c r="V30" s="17">
        <v>0.53490000000000004</v>
      </c>
      <c r="W30" s="17">
        <v>0.53990000000000005</v>
      </c>
      <c r="X30" s="17">
        <v>0.54730000000000001</v>
      </c>
      <c r="Y30" s="17">
        <v>0.51859999999999995</v>
      </c>
      <c r="Z30" s="17">
        <v>0.56469999999999998</v>
      </c>
      <c r="AA30" t="s">
        <v>86</v>
      </c>
      <c r="AC30">
        <v>19</v>
      </c>
      <c r="AD30" s="16">
        <v>540</v>
      </c>
      <c r="AE30" s="17">
        <v>0.56489999999999996</v>
      </c>
      <c r="AF30" s="17">
        <v>0.56679999999999997</v>
      </c>
      <c r="AG30" s="17">
        <v>0.57189999999999996</v>
      </c>
      <c r="AH30" s="17">
        <v>0.54720000000000002</v>
      </c>
      <c r="AI30" s="17">
        <v>0.54769999999999996</v>
      </c>
      <c r="AJ30" s="17">
        <v>0.55579999999999996</v>
      </c>
      <c r="AK30" s="17">
        <v>0.54269999999999996</v>
      </c>
      <c r="AL30" s="17">
        <v>0.53820000000000001</v>
      </c>
      <c r="AM30" s="17">
        <v>0.55259999999999998</v>
      </c>
      <c r="AN30" s="17">
        <v>0.5383</v>
      </c>
      <c r="AO30" s="17">
        <v>0.52390000000000003</v>
      </c>
      <c r="AP30" s="17">
        <v>0.54610000000000003</v>
      </c>
      <c r="AQ30" s="17">
        <v>0.52769999999999995</v>
      </c>
      <c r="AR30" s="17">
        <v>0.52110000000000001</v>
      </c>
      <c r="AS30" s="17">
        <v>0.55100000000000005</v>
      </c>
      <c r="AT30" s="17">
        <v>0.51939999999999997</v>
      </c>
      <c r="AU30" s="17">
        <v>0.52200000000000002</v>
      </c>
      <c r="AV30" s="17">
        <v>0.54510000000000003</v>
      </c>
      <c r="AW30" s="17">
        <v>0.5413</v>
      </c>
      <c r="AX30" s="17">
        <v>0.51959999999999995</v>
      </c>
      <c r="AY30" s="17">
        <v>0.53469999999999995</v>
      </c>
      <c r="AZ30" s="17">
        <v>0.5292</v>
      </c>
      <c r="BA30" s="17">
        <v>0.52229999999999999</v>
      </c>
      <c r="BB30" s="17">
        <v>0.51690000000000003</v>
      </c>
      <c r="BD30">
        <v>20</v>
      </c>
      <c r="BE30" s="16">
        <v>380</v>
      </c>
      <c r="BF30" s="17">
        <v>0.56189999999999996</v>
      </c>
      <c r="BG30" s="17">
        <v>0.56520000000000004</v>
      </c>
      <c r="BH30" s="17">
        <v>0.58040000000000003</v>
      </c>
      <c r="BI30" s="17">
        <v>0.55159999999999998</v>
      </c>
      <c r="BJ30" s="17">
        <v>0.55149999999999999</v>
      </c>
      <c r="BK30" s="17">
        <v>0.55369999999999997</v>
      </c>
      <c r="BL30" s="17">
        <v>0.53949999999999998</v>
      </c>
      <c r="BM30" s="17">
        <v>0.55100000000000005</v>
      </c>
      <c r="BN30" s="17">
        <v>0.5484</v>
      </c>
      <c r="BO30" s="17">
        <v>0.54290000000000005</v>
      </c>
      <c r="BP30" s="17">
        <v>0.52829999999999999</v>
      </c>
      <c r="BQ30" s="17">
        <v>0.54220000000000002</v>
      </c>
      <c r="BR30" s="17">
        <v>0.53890000000000005</v>
      </c>
      <c r="BS30" s="17">
        <v>0.5494</v>
      </c>
      <c r="BT30" s="17">
        <v>0.53159999999999996</v>
      </c>
      <c r="BU30" s="17">
        <v>0.52929999999999999</v>
      </c>
      <c r="BV30" s="17">
        <v>0.52780000000000005</v>
      </c>
      <c r="BW30" s="17">
        <v>0.5383</v>
      </c>
      <c r="BX30" s="17">
        <v>0.54510000000000003</v>
      </c>
      <c r="BY30" s="17">
        <v>0.54269999999999996</v>
      </c>
      <c r="BZ30" s="17">
        <v>0.54310000000000003</v>
      </c>
      <c r="CA30" s="17">
        <v>0.55779999999999996</v>
      </c>
      <c r="CB30" s="17">
        <v>0.54679999999999995</v>
      </c>
      <c r="CC30" s="17">
        <v>0.55200000000000005</v>
      </c>
      <c r="CE30">
        <v>20</v>
      </c>
      <c r="CF30" s="16">
        <v>379.99</v>
      </c>
      <c r="CG30" s="17">
        <v>0.51190000000000002</v>
      </c>
      <c r="CH30" s="17">
        <v>0.51070000000000004</v>
      </c>
      <c r="CI30" s="17">
        <v>0.51919999999999999</v>
      </c>
      <c r="CJ30" s="17">
        <v>0.51439999999999997</v>
      </c>
      <c r="CK30" s="17">
        <v>0.52080000000000004</v>
      </c>
      <c r="CL30" s="17">
        <v>0.52139999999999997</v>
      </c>
      <c r="CM30" s="17">
        <v>0.50739999999999996</v>
      </c>
      <c r="CN30" s="17">
        <v>0.50719999999999998</v>
      </c>
      <c r="CO30" s="17">
        <v>0.52939999999999998</v>
      </c>
      <c r="CP30" s="17">
        <v>0.51549999999999996</v>
      </c>
      <c r="CQ30" s="17">
        <v>0.51339999999999997</v>
      </c>
      <c r="CR30" s="17">
        <v>0.53080000000000005</v>
      </c>
      <c r="CS30" s="17">
        <v>0.50790000000000002</v>
      </c>
      <c r="CT30" s="17">
        <v>0.51549999999999996</v>
      </c>
      <c r="CU30" s="17">
        <v>0.5333</v>
      </c>
      <c r="CV30" s="17">
        <v>0.51139999999999997</v>
      </c>
      <c r="CW30" s="17">
        <v>0.51880000000000004</v>
      </c>
      <c r="CX30" s="17">
        <v>0.51529999999999998</v>
      </c>
      <c r="CY30" s="17">
        <v>0.50600000000000001</v>
      </c>
      <c r="CZ30" s="17">
        <v>0.51849999999999996</v>
      </c>
      <c r="DA30" s="17">
        <v>0.52429999999999999</v>
      </c>
      <c r="DB30" s="17">
        <v>0.51029999999999998</v>
      </c>
      <c r="DC30" s="17">
        <v>0.5161</v>
      </c>
      <c r="DD30" s="17">
        <v>0.50570000000000004</v>
      </c>
      <c r="DH30" s="20" t="s">
        <v>151</v>
      </c>
      <c r="DI30" s="26" t="s">
        <v>152</v>
      </c>
      <c r="DJ30" s="23" t="s">
        <v>154</v>
      </c>
      <c r="DK30" s="23" t="s">
        <v>155</v>
      </c>
      <c r="DL30" s="23" t="s">
        <v>156</v>
      </c>
      <c r="DN30" s="23" t="s">
        <v>154</v>
      </c>
      <c r="DO30" s="23" t="s">
        <v>155</v>
      </c>
      <c r="DP30" s="23" t="s">
        <v>156</v>
      </c>
    </row>
    <row r="31" spans="1:120" ht="20">
      <c r="A31">
        <v>21</v>
      </c>
      <c r="B31" s="16">
        <v>273.48</v>
      </c>
      <c r="C31" s="17">
        <v>0.52610000000000001</v>
      </c>
      <c r="D31" s="17">
        <v>0.495</v>
      </c>
      <c r="E31" s="17">
        <v>0.52639999999999998</v>
      </c>
      <c r="F31" s="17">
        <v>0.53269999999999995</v>
      </c>
      <c r="G31" s="17">
        <v>0.52990000000000004</v>
      </c>
      <c r="H31" s="17">
        <v>0.53269999999999995</v>
      </c>
      <c r="I31" s="17">
        <v>0.55120000000000002</v>
      </c>
      <c r="J31" s="17">
        <v>0.4924</v>
      </c>
      <c r="K31" s="17">
        <v>0.5413</v>
      </c>
      <c r="L31" s="17">
        <v>0.5423</v>
      </c>
      <c r="M31" s="17">
        <v>0.54749999999999999</v>
      </c>
      <c r="N31" s="17">
        <v>0.54590000000000005</v>
      </c>
      <c r="O31" s="17">
        <v>0.54300000000000004</v>
      </c>
      <c r="P31" s="17">
        <v>0.53890000000000005</v>
      </c>
      <c r="Q31" s="17">
        <v>0.54420000000000002</v>
      </c>
      <c r="R31" s="17">
        <v>0.54259999999999997</v>
      </c>
      <c r="S31" s="17">
        <v>0.50670000000000004</v>
      </c>
      <c r="T31" s="17">
        <v>0.5403</v>
      </c>
      <c r="U31" s="17">
        <v>0.53669999999999995</v>
      </c>
      <c r="V31" s="17">
        <v>0.53439999999999999</v>
      </c>
      <c r="W31" s="17">
        <v>0.53939999999999999</v>
      </c>
      <c r="X31" s="17">
        <v>0.54669999999999996</v>
      </c>
      <c r="Y31" s="17">
        <v>0.5181</v>
      </c>
      <c r="Z31" s="17">
        <v>0.5645</v>
      </c>
      <c r="AA31" t="s">
        <v>86</v>
      </c>
      <c r="AC31">
        <v>20</v>
      </c>
      <c r="AD31" s="16">
        <v>570</v>
      </c>
      <c r="AE31" s="17">
        <v>0.56389999999999996</v>
      </c>
      <c r="AF31" s="17">
        <v>0.56610000000000005</v>
      </c>
      <c r="AG31" s="17">
        <v>0.57130000000000003</v>
      </c>
      <c r="AH31" s="17">
        <v>0.54579999999999995</v>
      </c>
      <c r="AI31" s="17">
        <v>0.54620000000000002</v>
      </c>
      <c r="AJ31" s="17">
        <v>0.55430000000000001</v>
      </c>
      <c r="AK31" s="17">
        <v>0.5403</v>
      </c>
      <c r="AL31" s="17">
        <v>0.53600000000000003</v>
      </c>
      <c r="AM31" s="17">
        <v>0.5504</v>
      </c>
      <c r="AN31" s="17">
        <v>0.53469999999999995</v>
      </c>
      <c r="AO31" s="17">
        <v>0.5202</v>
      </c>
      <c r="AP31" s="17">
        <v>0.5423</v>
      </c>
      <c r="AQ31" s="17">
        <v>0.52280000000000004</v>
      </c>
      <c r="AR31" s="17">
        <v>0.51629999999999998</v>
      </c>
      <c r="AS31" s="17">
        <v>0.54649999999999999</v>
      </c>
      <c r="AT31" s="17">
        <v>0.51370000000000005</v>
      </c>
      <c r="AU31" s="17">
        <v>0.51619999999999999</v>
      </c>
      <c r="AV31" s="17">
        <v>0.54049999999999998</v>
      </c>
      <c r="AW31" s="17">
        <v>0.53390000000000004</v>
      </c>
      <c r="AX31" s="17">
        <v>0.51329999999999998</v>
      </c>
      <c r="AY31" s="17">
        <v>0.52969999999999995</v>
      </c>
      <c r="AZ31" s="17">
        <v>0.52159999999999995</v>
      </c>
      <c r="BA31" s="17">
        <v>0.51439999999999997</v>
      </c>
      <c r="BB31" s="17">
        <v>0.50980000000000003</v>
      </c>
      <c r="BD31">
        <v>21</v>
      </c>
      <c r="BE31" s="16">
        <v>400</v>
      </c>
      <c r="BF31" s="17">
        <v>0.56089999999999995</v>
      </c>
      <c r="BG31" s="17">
        <v>0.56440000000000001</v>
      </c>
      <c r="BH31" s="17">
        <v>0.57999999999999996</v>
      </c>
      <c r="BI31" s="17">
        <v>0.55069999999999997</v>
      </c>
      <c r="BJ31" s="17">
        <v>0.55069999999999997</v>
      </c>
      <c r="BK31" s="17">
        <v>0.55269999999999997</v>
      </c>
      <c r="BL31" s="17">
        <v>0.53869999999999996</v>
      </c>
      <c r="BM31" s="17">
        <v>0.55030000000000001</v>
      </c>
      <c r="BN31" s="17">
        <v>0.54790000000000005</v>
      </c>
      <c r="BO31" s="17">
        <v>0.54200000000000004</v>
      </c>
      <c r="BP31" s="17">
        <v>0.52780000000000005</v>
      </c>
      <c r="BQ31" s="17">
        <v>0.54079999999999995</v>
      </c>
      <c r="BR31" s="17">
        <v>0.5383</v>
      </c>
      <c r="BS31" s="17">
        <v>0.54630000000000001</v>
      </c>
      <c r="BT31" s="17">
        <v>0.53059999999999996</v>
      </c>
      <c r="BU31" s="17">
        <v>0.52839999999999998</v>
      </c>
      <c r="BV31" s="17">
        <v>0.52649999999999997</v>
      </c>
      <c r="BW31" s="17">
        <v>0.5373</v>
      </c>
      <c r="BX31" s="17">
        <v>0.54349999999999998</v>
      </c>
      <c r="BY31" s="17">
        <v>0.54100000000000004</v>
      </c>
      <c r="BZ31" s="17">
        <v>0.54139999999999999</v>
      </c>
      <c r="CA31" s="17">
        <v>0.55620000000000003</v>
      </c>
      <c r="CB31" s="17">
        <v>0.54520000000000002</v>
      </c>
      <c r="CC31" s="17">
        <v>0.55089999999999995</v>
      </c>
      <c r="CE31">
        <v>21</v>
      </c>
      <c r="CF31" s="16">
        <v>399.99</v>
      </c>
      <c r="CG31" s="17">
        <v>0.51139999999999997</v>
      </c>
      <c r="CH31" s="17">
        <v>0.51</v>
      </c>
      <c r="CI31" s="17">
        <v>0.51849999999999996</v>
      </c>
      <c r="CJ31" s="17">
        <v>0.51049999999999995</v>
      </c>
      <c r="CK31" s="17">
        <v>0.52049999999999996</v>
      </c>
      <c r="CL31" s="17">
        <v>0.52070000000000005</v>
      </c>
      <c r="CM31" s="17">
        <v>0.50649999999999995</v>
      </c>
      <c r="CN31" s="17">
        <v>0.50619999999999998</v>
      </c>
      <c r="CO31" s="17">
        <v>0.52869999999999995</v>
      </c>
      <c r="CP31" s="17">
        <v>0.51459999999999995</v>
      </c>
      <c r="CQ31" s="17">
        <v>0.51219999999999999</v>
      </c>
      <c r="CR31" s="17">
        <v>0.53</v>
      </c>
      <c r="CS31" s="17">
        <v>0.50719999999999998</v>
      </c>
      <c r="CT31" s="17">
        <v>0.51429999999999998</v>
      </c>
      <c r="CU31" s="17">
        <v>0.53220000000000001</v>
      </c>
      <c r="CV31" s="17">
        <v>0.51019999999999999</v>
      </c>
      <c r="CW31" s="17">
        <v>0.51759999999999995</v>
      </c>
      <c r="CX31" s="17">
        <v>0.51419999999999999</v>
      </c>
      <c r="CY31" s="17">
        <v>0.50490000000000002</v>
      </c>
      <c r="CZ31" s="17">
        <v>0.51770000000000005</v>
      </c>
      <c r="DA31" s="17">
        <v>0.5232</v>
      </c>
      <c r="DB31" s="17">
        <v>0.5091</v>
      </c>
      <c r="DC31" s="17">
        <v>0.51519999999999999</v>
      </c>
      <c r="DD31" s="17">
        <v>0.50490000000000002</v>
      </c>
      <c r="DH31" s="21">
        <v>20</v>
      </c>
      <c r="DI31" s="21">
        <v>0.9698</v>
      </c>
      <c r="DJ31" s="21">
        <v>0.1178</v>
      </c>
      <c r="DK31" s="21">
        <v>0.1236</v>
      </c>
      <c r="DL31" s="21">
        <v>0.1275</v>
      </c>
      <c r="DN31">
        <f>0.9698-DJ31</f>
        <v>0.85199999999999998</v>
      </c>
      <c r="DO31">
        <f t="shared" ref="DO31:DP31" si="16">0.9698-DK31</f>
        <v>0.84619999999999995</v>
      </c>
      <c r="DP31">
        <f t="shared" si="16"/>
        <v>0.84230000000000005</v>
      </c>
    </row>
    <row r="32" spans="1:120" ht="20">
      <c r="A32">
        <v>22</v>
      </c>
      <c r="B32" s="16">
        <v>287.14999999999998</v>
      </c>
      <c r="C32" s="17">
        <v>0.5262</v>
      </c>
      <c r="D32" s="17">
        <v>0.49480000000000002</v>
      </c>
      <c r="E32" s="17">
        <v>0.5262</v>
      </c>
      <c r="F32" s="17">
        <v>0.53210000000000002</v>
      </c>
      <c r="G32" s="17">
        <v>0.52939999999999998</v>
      </c>
      <c r="H32" s="17">
        <v>0.53249999999999997</v>
      </c>
      <c r="I32" s="17">
        <v>0.55100000000000005</v>
      </c>
      <c r="J32" s="17">
        <v>0.49230000000000002</v>
      </c>
      <c r="K32" s="17">
        <v>0.54110000000000003</v>
      </c>
      <c r="L32" s="17">
        <v>0.54159999999999997</v>
      </c>
      <c r="M32" s="17">
        <v>0.54710000000000003</v>
      </c>
      <c r="N32" s="17">
        <v>0.54549999999999998</v>
      </c>
      <c r="O32" s="17">
        <v>0.54269999999999996</v>
      </c>
      <c r="P32" s="17">
        <v>0.53820000000000001</v>
      </c>
      <c r="Q32" s="17">
        <v>0.54420000000000002</v>
      </c>
      <c r="R32" s="17">
        <v>0.54220000000000002</v>
      </c>
      <c r="S32" s="17">
        <v>0.50619999999999998</v>
      </c>
      <c r="T32" s="17">
        <v>0.53959999999999997</v>
      </c>
      <c r="U32" s="17">
        <v>0.53600000000000003</v>
      </c>
      <c r="V32" s="17">
        <v>0.53380000000000005</v>
      </c>
      <c r="W32" s="17">
        <v>0.53900000000000003</v>
      </c>
      <c r="X32" s="17">
        <v>0.54630000000000001</v>
      </c>
      <c r="Y32" s="17">
        <v>0.51759999999999995</v>
      </c>
      <c r="Z32" s="17">
        <v>0.56340000000000001</v>
      </c>
      <c r="AA32" t="s">
        <v>86</v>
      </c>
      <c r="AC32">
        <v>21</v>
      </c>
      <c r="AD32" s="16">
        <v>600</v>
      </c>
      <c r="AE32" s="17">
        <v>0.56340000000000001</v>
      </c>
      <c r="AF32" s="17">
        <v>0.56540000000000001</v>
      </c>
      <c r="AG32" s="17">
        <v>0.57079999999999997</v>
      </c>
      <c r="AH32" s="17">
        <v>0.54469999999999996</v>
      </c>
      <c r="AI32" s="17">
        <v>0.54530000000000001</v>
      </c>
      <c r="AJ32" s="17">
        <v>0.55349999999999999</v>
      </c>
      <c r="AK32" s="17">
        <v>0.53859999999999997</v>
      </c>
      <c r="AL32" s="17">
        <v>0.5343</v>
      </c>
      <c r="AM32" s="17">
        <v>0.54869999999999997</v>
      </c>
      <c r="AN32" s="17">
        <v>0.53120000000000001</v>
      </c>
      <c r="AO32" s="17">
        <v>0.51670000000000005</v>
      </c>
      <c r="AP32" s="17">
        <v>0.53859999999999997</v>
      </c>
      <c r="AQ32" s="17">
        <v>0.51800000000000002</v>
      </c>
      <c r="AR32" s="17">
        <v>0.51149999999999995</v>
      </c>
      <c r="AS32" s="17">
        <v>0.54239999999999999</v>
      </c>
      <c r="AT32" s="17">
        <v>0.50880000000000003</v>
      </c>
      <c r="AU32" s="17">
        <v>0.51060000000000005</v>
      </c>
      <c r="AV32" s="17">
        <v>0.53569999999999995</v>
      </c>
      <c r="AW32" s="17">
        <v>0.5272</v>
      </c>
      <c r="AX32" s="17">
        <v>0.50790000000000002</v>
      </c>
      <c r="AY32" s="17">
        <v>0.5242</v>
      </c>
      <c r="AZ32" s="17">
        <v>0.51370000000000005</v>
      </c>
      <c r="BA32" s="17">
        <v>0.50790000000000002</v>
      </c>
      <c r="BB32" s="17">
        <v>0.50319999999999998</v>
      </c>
      <c r="BD32">
        <v>22</v>
      </c>
      <c r="BE32" s="16">
        <v>420</v>
      </c>
      <c r="BF32" s="17">
        <v>0.56069999999999998</v>
      </c>
      <c r="BG32" s="17">
        <v>0.56410000000000005</v>
      </c>
      <c r="BH32" s="17">
        <v>0.57969999999999999</v>
      </c>
      <c r="BI32" s="17">
        <v>0.55069999999999997</v>
      </c>
      <c r="BJ32" s="17">
        <v>0.55059999999999998</v>
      </c>
      <c r="BK32" s="17">
        <v>0.55269999999999997</v>
      </c>
      <c r="BL32" s="17">
        <v>0.53869999999999996</v>
      </c>
      <c r="BM32" s="17">
        <v>0.54990000000000006</v>
      </c>
      <c r="BN32" s="17">
        <v>0.54749999999999999</v>
      </c>
      <c r="BO32" s="17">
        <v>0.54120000000000001</v>
      </c>
      <c r="BP32" s="17">
        <v>0.5272</v>
      </c>
      <c r="BQ32" s="17">
        <v>0.54</v>
      </c>
      <c r="BR32" s="17">
        <v>0.53720000000000001</v>
      </c>
      <c r="BS32" s="17">
        <v>0.54490000000000005</v>
      </c>
      <c r="BT32" s="17">
        <v>0.52939999999999998</v>
      </c>
      <c r="BU32" s="17">
        <v>0.52700000000000002</v>
      </c>
      <c r="BV32" s="17">
        <v>0.52510000000000001</v>
      </c>
      <c r="BW32" s="17">
        <v>0.53600000000000003</v>
      </c>
      <c r="BX32" s="17">
        <v>0.5423</v>
      </c>
      <c r="BY32" s="17">
        <v>0.53979999999999995</v>
      </c>
      <c r="BZ32" s="17">
        <v>0.53990000000000005</v>
      </c>
      <c r="CA32" s="17">
        <v>0.55430000000000001</v>
      </c>
      <c r="CB32" s="17">
        <v>0.54290000000000005</v>
      </c>
      <c r="CC32" s="17">
        <v>0.54920000000000002</v>
      </c>
      <c r="CE32">
        <v>22</v>
      </c>
      <c r="CF32" s="16">
        <v>419.99</v>
      </c>
      <c r="CG32" s="17">
        <v>0.51090000000000002</v>
      </c>
      <c r="CH32" s="17">
        <v>0.50980000000000003</v>
      </c>
      <c r="CI32" s="17">
        <v>0.51800000000000002</v>
      </c>
      <c r="CJ32" s="17">
        <v>0.50939999999999996</v>
      </c>
      <c r="CK32" s="17">
        <v>0.52</v>
      </c>
      <c r="CL32" s="17">
        <v>0.52</v>
      </c>
      <c r="CM32" s="17">
        <v>0.50590000000000002</v>
      </c>
      <c r="CN32" s="17">
        <v>0.50560000000000005</v>
      </c>
      <c r="CO32" s="17">
        <v>0.52790000000000004</v>
      </c>
      <c r="CP32" s="17">
        <v>0.51400000000000001</v>
      </c>
      <c r="CQ32" s="17">
        <v>0.51139999999999997</v>
      </c>
      <c r="CR32" s="17">
        <v>0.52929999999999999</v>
      </c>
      <c r="CS32" s="17">
        <v>0.50639999999999996</v>
      </c>
      <c r="CT32" s="17">
        <v>0.51349999999999996</v>
      </c>
      <c r="CU32" s="17">
        <v>0.53139999999999998</v>
      </c>
      <c r="CV32" s="17">
        <v>0.50929999999999997</v>
      </c>
      <c r="CW32" s="17">
        <v>0.51690000000000003</v>
      </c>
      <c r="CX32" s="17">
        <v>0.51370000000000005</v>
      </c>
      <c r="CY32" s="17">
        <v>0.50409999999999999</v>
      </c>
      <c r="CZ32" s="17">
        <v>0.51700000000000002</v>
      </c>
      <c r="DA32" s="17">
        <v>0.52200000000000002</v>
      </c>
      <c r="DB32" s="17">
        <v>0.50819999999999999</v>
      </c>
      <c r="DC32" s="17">
        <v>0.51439999999999997</v>
      </c>
      <c r="DD32" s="17">
        <v>0.504</v>
      </c>
      <c r="DH32" s="21">
        <v>40</v>
      </c>
      <c r="DI32" s="21">
        <v>1.8078000000000001</v>
      </c>
      <c r="DJ32" s="21">
        <v>0.28010000000000002</v>
      </c>
      <c r="DK32" s="21">
        <v>0.2898</v>
      </c>
      <c r="DL32" s="21">
        <v>0.29759999999999998</v>
      </c>
      <c r="DN32">
        <f>1.8078-DJ32</f>
        <v>1.5277000000000001</v>
      </c>
      <c r="DO32">
        <f t="shared" ref="DO32:DP32" si="17">1.8078-DK32</f>
        <v>1.518</v>
      </c>
      <c r="DP32">
        <f t="shared" si="17"/>
        <v>1.5102000000000002</v>
      </c>
    </row>
    <row r="33" spans="1:120" ht="20">
      <c r="A33">
        <v>23</v>
      </c>
      <c r="B33" s="16">
        <v>300.81</v>
      </c>
      <c r="C33" s="17">
        <v>0.52580000000000005</v>
      </c>
      <c r="D33" s="17">
        <v>0.49459999999999998</v>
      </c>
      <c r="E33" s="17">
        <v>0.52580000000000005</v>
      </c>
      <c r="F33" s="17">
        <v>0.53200000000000003</v>
      </c>
      <c r="G33" s="17">
        <v>0.52880000000000005</v>
      </c>
      <c r="H33" s="17">
        <v>0.53210000000000002</v>
      </c>
      <c r="I33" s="17">
        <v>0.55079999999999996</v>
      </c>
      <c r="J33" s="17">
        <v>0.49180000000000001</v>
      </c>
      <c r="K33" s="17">
        <v>0.54059999999999997</v>
      </c>
      <c r="L33" s="17">
        <v>0.54110000000000003</v>
      </c>
      <c r="M33" s="17">
        <v>0.54700000000000004</v>
      </c>
      <c r="N33" s="17">
        <v>0.54510000000000003</v>
      </c>
      <c r="O33" s="17">
        <v>0.54200000000000004</v>
      </c>
      <c r="P33" s="17">
        <v>0.53779999999999994</v>
      </c>
      <c r="Q33" s="17">
        <v>0.54349999999999998</v>
      </c>
      <c r="R33" s="17">
        <v>0.54159999999999997</v>
      </c>
      <c r="S33" s="17">
        <v>0.50560000000000005</v>
      </c>
      <c r="T33" s="17">
        <v>0.53910000000000002</v>
      </c>
      <c r="U33" s="17">
        <v>0.53549999999999998</v>
      </c>
      <c r="V33" s="17">
        <v>0.5333</v>
      </c>
      <c r="W33" s="17">
        <v>0.53820000000000001</v>
      </c>
      <c r="X33" s="17">
        <v>0.54579999999999995</v>
      </c>
      <c r="Y33" s="17">
        <v>0.5171</v>
      </c>
      <c r="Z33" s="17">
        <v>0.56310000000000004</v>
      </c>
      <c r="AA33" t="s">
        <v>86</v>
      </c>
      <c r="AC33">
        <v>22</v>
      </c>
      <c r="AD33" s="16">
        <v>630</v>
      </c>
      <c r="AE33" s="17">
        <v>0.5625</v>
      </c>
      <c r="AF33" s="17">
        <v>0.56459999999999999</v>
      </c>
      <c r="AG33" s="17">
        <v>0.57010000000000005</v>
      </c>
      <c r="AH33" s="17">
        <v>0.54349999999999998</v>
      </c>
      <c r="AI33" s="17">
        <v>0.54420000000000002</v>
      </c>
      <c r="AJ33" s="17">
        <v>0.55230000000000001</v>
      </c>
      <c r="AK33" s="17">
        <v>0.53680000000000005</v>
      </c>
      <c r="AL33" s="17">
        <v>0.53239999999999998</v>
      </c>
      <c r="AM33" s="17">
        <v>0.54690000000000005</v>
      </c>
      <c r="AN33" s="17">
        <v>0.52829999999999999</v>
      </c>
      <c r="AO33" s="17">
        <v>0.51339999999999997</v>
      </c>
      <c r="AP33" s="17">
        <v>0.53539999999999999</v>
      </c>
      <c r="AQ33" s="17">
        <v>0.51319999999999999</v>
      </c>
      <c r="AR33" s="17">
        <v>0.50670000000000004</v>
      </c>
      <c r="AS33" s="17">
        <v>0.53820000000000001</v>
      </c>
      <c r="AT33" s="17">
        <v>0.504</v>
      </c>
      <c r="AU33" s="17">
        <v>0.50480000000000003</v>
      </c>
      <c r="AV33" s="17">
        <v>0.53110000000000002</v>
      </c>
      <c r="AW33" s="17">
        <v>0.52070000000000005</v>
      </c>
      <c r="AX33" s="17">
        <v>0.50060000000000004</v>
      </c>
      <c r="AY33" s="17">
        <v>0.51819999999999999</v>
      </c>
      <c r="AZ33" s="17">
        <v>0.50609999999999999</v>
      </c>
      <c r="BA33" s="17">
        <v>0.50070000000000003</v>
      </c>
      <c r="BB33" s="17">
        <v>0.49569999999999997</v>
      </c>
      <c r="BD33">
        <v>23</v>
      </c>
      <c r="BE33" s="16">
        <v>440</v>
      </c>
      <c r="BF33" s="17">
        <v>0.55979999999999996</v>
      </c>
      <c r="BG33" s="17">
        <v>0.56320000000000003</v>
      </c>
      <c r="BH33" s="17">
        <v>0.57899999999999996</v>
      </c>
      <c r="BI33" s="17">
        <v>0.55020000000000002</v>
      </c>
      <c r="BJ33" s="17">
        <v>0.55010000000000003</v>
      </c>
      <c r="BK33" s="17">
        <v>0.55210000000000004</v>
      </c>
      <c r="BL33" s="17">
        <v>0.53800000000000003</v>
      </c>
      <c r="BM33" s="17">
        <v>0.54910000000000003</v>
      </c>
      <c r="BN33" s="17">
        <v>0.54700000000000004</v>
      </c>
      <c r="BO33" s="17">
        <v>0.53990000000000005</v>
      </c>
      <c r="BP33" s="17">
        <v>0.52659999999999996</v>
      </c>
      <c r="BQ33" s="17">
        <v>0.53879999999999995</v>
      </c>
      <c r="BR33" s="17">
        <v>0.53639999999999999</v>
      </c>
      <c r="BS33" s="17">
        <v>0.54330000000000001</v>
      </c>
      <c r="BT33" s="17">
        <v>0.52839999999999998</v>
      </c>
      <c r="BU33" s="17">
        <v>0.52529999999999999</v>
      </c>
      <c r="BV33" s="17">
        <v>0.52329999999999999</v>
      </c>
      <c r="BW33" s="17">
        <v>0.53439999999999999</v>
      </c>
      <c r="BX33" s="17">
        <v>0.54039999999999999</v>
      </c>
      <c r="BY33" s="17">
        <v>0.53810000000000002</v>
      </c>
      <c r="BZ33" s="17">
        <v>0.53769999999999996</v>
      </c>
      <c r="CA33" s="17">
        <v>0.55259999999999998</v>
      </c>
      <c r="CB33" s="17">
        <v>0.54149999999999998</v>
      </c>
      <c r="CC33" s="17">
        <v>0.54820000000000002</v>
      </c>
      <c r="CE33">
        <v>23</v>
      </c>
      <c r="CF33" s="16">
        <v>439.99</v>
      </c>
      <c r="CG33" s="17">
        <v>0.51049999999999995</v>
      </c>
      <c r="CH33" s="17">
        <v>0.50939999999999996</v>
      </c>
      <c r="CI33" s="17">
        <v>0.51739999999999997</v>
      </c>
      <c r="CJ33" s="17">
        <v>0.50890000000000002</v>
      </c>
      <c r="CK33" s="17">
        <v>0.51939999999999997</v>
      </c>
      <c r="CL33" s="17">
        <v>0.51949999999999996</v>
      </c>
      <c r="CM33" s="17">
        <v>0.50539999999999996</v>
      </c>
      <c r="CN33" s="17">
        <v>0.50519999999999998</v>
      </c>
      <c r="CO33" s="17">
        <v>0.52739999999999998</v>
      </c>
      <c r="CP33" s="17">
        <v>0.51319999999999999</v>
      </c>
      <c r="CQ33" s="17">
        <v>0.51049999999999995</v>
      </c>
      <c r="CR33" s="17">
        <v>0.52859999999999996</v>
      </c>
      <c r="CS33" s="17">
        <v>0.50580000000000003</v>
      </c>
      <c r="CT33" s="17">
        <v>0.51300000000000001</v>
      </c>
      <c r="CU33" s="17">
        <v>0.53080000000000005</v>
      </c>
      <c r="CV33" s="17">
        <v>0.50819999999999999</v>
      </c>
      <c r="CW33" s="17">
        <v>0.51659999999999995</v>
      </c>
      <c r="CX33" s="17">
        <v>0.51300000000000001</v>
      </c>
      <c r="CY33" s="17">
        <v>0.50329999999999997</v>
      </c>
      <c r="CZ33" s="17">
        <v>0.51649999999999996</v>
      </c>
      <c r="DA33" s="17">
        <v>0.52139999999999997</v>
      </c>
      <c r="DB33" s="17">
        <v>0.50719999999999998</v>
      </c>
      <c r="DC33" s="17">
        <v>0.51339999999999997</v>
      </c>
      <c r="DD33" s="17">
        <v>0.50319999999999998</v>
      </c>
      <c r="DH33" s="21">
        <v>80</v>
      </c>
      <c r="DI33" s="21">
        <v>3.5941000000000001</v>
      </c>
      <c r="DJ33" s="21">
        <v>0.95899999999999996</v>
      </c>
      <c r="DK33" s="21">
        <v>0.99819999999999998</v>
      </c>
      <c r="DL33" s="21">
        <v>1.1022000000000001</v>
      </c>
      <c r="DN33">
        <f>3.5941-DJ33</f>
        <v>2.6351</v>
      </c>
      <c r="DO33">
        <f t="shared" ref="DO33:DP33" si="18">3.5941-DK33</f>
        <v>2.5959000000000003</v>
      </c>
      <c r="DP33">
        <f t="shared" si="18"/>
        <v>2.4919000000000002</v>
      </c>
    </row>
    <row r="34" spans="1:120" ht="20">
      <c r="A34">
        <v>24</v>
      </c>
      <c r="B34" s="16">
        <v>314.47000000000003</v>
      </c>
      <c r="C34" s="17">
        <v>0.52580000000000005</v>
      </c>
      <c r="D34" s="17">
        <v>0.49440000000000001</v>
      </c>
      <c r="E34" s="17">
        <v>0.52580000000000005</v>
      </c>
      <c r="F34" s="17">
        <v>0.53159999999999996</v>
      </c>
      <c r="G34" s="17">
        <v>0.52849999999999997</v>
      </c>
      <c r="H34" s="17">
        <v>0.53180000000000005</v>
      </c>
      <c r="I34" s="17">
        <v>0.55049999999999999</v>
      </c>
      <c r="J34" s="17">
        <v>0.49149999999999999</v>
      </c>
      <c r="K34" s="17">
        <v>0.5403</v>
      </c>
      <c r="L34" s="17">
        <v>0.54069999999999996</v>
      </c>
      <c r="M34" s="17">
        <v>0.54669999999999996</v>
      </c>
      <c r="N34" s="17">
        <v>0.54459999999999997</v>
      </c>
      <c r="O34" s="17">
        <v>0.54159999999999997</v>
      </c>
      <c r="P34" s="17">
        <v>0.53749999999999998</v>
      </c>
      <c r="Q34" s="17">
        <v>0.54320000000000002</v>
      </c>
      <c r="R34" s="17">
        <v>0.5413</v>
      </c>
      <c r="S34" s="17">
        <v>0.50519999999999998</v>
      </c>
      <c r="T34" s="17">
        <v>0.53869999999999996</v>
      </c>
      <c r="U34" s="17">
        <v>0.53469999999999995</v>
      </c>
      <c r="V34" s="17">
        <v>0.53269999999999995</v>
      </c>
      <c r="W34" s="17">
        <v>0.53790000000000004</v>
      </c>
      <c r="X34" s="17">
        <v>0.54510000000000003</v>
      </c>
      <c r="Y34" s="17">
        <v>0.51680000000000004</v>
      </c>
      <c r="Z34" s="17">
        <v>0.56320000000000003</v>
      </c>
      <c r="AA34" t="s">
        <v>86</v>
      </c>
      <c r="AC34">
        <v>23</v>
      </c>
      <c r="AD34" s="16">
        <v>660</v>
      </c>
      <c r="AE34" s="17">
        <v>0.56179999999999997</v>
      </c>
      <c r="AF34" s="17">
        <v>0.56410000000000005</v>
      </c>
      <c r="AG34" s="17">
        <v>0.56940000000000002</v>
      </c>
      <c r="AH34" s="17">
        <v>0.54239999999999999</v>
      </c>
      <c r="AI34" s="17">
        <v>0.54269999999999996</v>
      </c>
      <c r="AJ34" s="17">
        <v>0.55100000000000005</v>
      </c>
      <c r="AK34" s="17">
        <v>0.53510000000000002</v>
      </c>
      <c r="AL34" s="17">
        <v>0.53049999999999997</v>
      </c>
      <c r="AM34" s="17">
        <v>0.54510000000000003</v>
      </c>
      <c r="AN34" s="17">
        <v>0.52490000000000003</v>
      </c>
      <c r="AO34" s="17">
        <v>0.51019999999999999</v>
      </c>
      <c r="AP34" s="17">
        <v>0.53220000000000001</v>
      </c>
      <c r="AQ34" s="17">
        <v>0.50819999999999999</v>
      </c>
      <c r="AR34" s="17">
        <v>0.50180000000000002</v>
      </c>
      <c r="AS34" s="17">
        <v>0.53380000000000005</v>
      </c>
      <c r="AT34" s="17">
        <v>0.49880000000000002</v>
      </c>
      <c r="AU34" s="17">
        <v>0.49930000000000002</v>
      </c>
      <c r="AV34" s="17">
        <v>0.52639999999999998</v>
      </c>
      <c r="AW34" s="17">
        <v>0.51359999999999995</v>
      </c>
      <c r="AX34" s="17">
        <v>0.49349999999999999</v>
      </c>
      <c r="AY34" s="17">
        <v>0.51239999999999997</v>
      </c>
      <c r="AZ34" s="17">
        <v>0.4985</v>
      </c>
      <c r="BA34" s="17">
        <v>0.49299999999999999</v>
      </c>
      <c r="BB34" s="17">
        <v>0.48909999999999998</v>
      </c>
      <c r="BD34">
        <v>24</v>
      </c>
      <c r="BE34" s="16">
        <v>460</v>
      </c>
      <c r="BF34" s="17">
        <v>0.55959999999999999</v>
      </c>
      <c r="BG34" s="17">
        <v>0.56289999999999996</v>
      </c>
      <c r="BH34" s="17">
        <v>0.5786</v>
      </c>
      <c r="BI34" s="17">
        <v>0.55010000000000003</v>
      </c>
      <c r="BJ34" s="17">
        <v>0.54990000000000006</v>
      </c>
      <c r="BK34" s="17">
        <v>0.55200000000000005</v>
      </c>
      <c r="BL34" s="17">
        <v>0.53790000000000004</v>
      </c>
      <c r="BM34" s="17">
        <v>0.54879999999999995</v>
      </c>
      <c r="BN34" s="17">
        <v>0.54659999999999997</v>
      </c>
      <c r="BO34" s="17">
        <v>0.53949999999999998</v>
      </c>
      <c r="BP34" s="17">
        <v>0.52629999999999999</v>
      </c>
      <c r="BQ34" s="17">
        <v>0.53910000000000002</v>
      </c>
      <c r="BR34" s="17">
        <v>0.5353</v>
      </c>
      <c r="BS34" s="17">
        <v>0.54239999999999999</v>
      </c>
      <c r="BT34" s="17">
        <v>0.52729999999999999</v>
      </c>
      <c r="BU34" s="17">
        <v>0.52459999999999996</v>
      </c>
      <c r="BV34" s="17">
        <v>0.52239999999999998</v>
      </c>
      <c r="BW34" s="17">
        <v>0.53369999999999995</v>
      </c>
      <c r="BX34" s="17">
        <v>0.53859999999999997</v>
      </c>
      <c r="BY34" s="17">
        <v>0.53680000000000005</v>
      </c>
      <c r="BZ34" s="17">
        <v>0.53639999999999999</v>
      </c>
      <c r="CA34" s="17">
        <v>0.55130000000000001</v>
      </c>
      <c r="CB34" s="17">
        <v>0.53979999999999995</v>
      </c>
      <c r="CC34" s="17">
        <v>0.54700000000000004</v>
      </c>
      <c r="CE34">
        <v>24</v>
      </c>
      <c r="CF34" s="16">
        <v>459.99</v>
      </c>
      <c r="CG34" s="17">
        <v>0.5101</v>
      </c>
      <c r="CH34" s="17">
        <v>0.50890000000000002</v>
      </c>
      <c r="CI34" s="17">
        <v>0.51700000000000002</v>
      </c>
      <c r="CJ34" s="17">
        <v>0.50829999999999997</v>
      </c>
      <c r="CK34" s="17">
        <v>0.51849999999999996</v>
      </c>
      <c r="CL34" s="17">
        <v>0.51870000000000005</v>
      </c>
      <c r="CM34" s="17">
        <v>0.50439999999999996</v>
      </c>
      <c r="CN34" s="17">
        <v>0.50460000000000005</v>
      </c>
      <c r="CO34" s="17">
        <v>0.52659999999999996</v>
      </c>
      <c r="CP34" s="17">
        <v>0.51229999999999998</v>
      </c>
      <c r="CQ34" s="17">
        <v>0.50980000000000003</v>
      </c>
      <c r="CR34" s="17">
        <v>0.52810000000000001</v>
      </c>
      <c r="CS34" s="17">
        <v>0.50509999999999999</v>
      </c>
      <c r="CT34" s="17">
        <v>0.51200000000000001</v>
      </c>
      <c r="CU34" s="17">
        <v>0.53</v>
      </c>
      <c r="CV34" s="17">
        <v>0.50729999999999997</v>
      </c>
      <c r="CW34" s="17">
        <v>0.5161</v>
      </c>
      <c r="CX34" s="17">
        <v>0.51219999999999999</v>
      </c>
      <c r="CY34" s="17">
        <v>0.50229999999999997</v>
      </c>
      <c r="CZ34" s="17">
        <v>0.51570000000000005</v>
      </c>
      <c r="DA34" s="17">
        <v>0.52039999999999997</v>
      </c>
      <c r="DB34" s="17">
        <v>0.50629999999999997</v>
      </c>
      <c r="DC34" s="17">
        <v>0.51229999999999998</v>
      </c>
      <c r="DD34" s="17">
        <v>0.50249999999999995</v>
      </c>
      <c r="DH34" s="21">
        <v>160</v>
      </c>
      <c r="DI34" s="21">
        <v>7.2895000000000003</v>
      </c>
      <c r="DJ34" s="21">
        <v>3.4805000000000001</v>
      </c>
      <c r="DK34" s="21">
        <v>3.0270000000000001</v>
      </c>
      <c r="DL34" s="21">
        <v>3.4674</v>
      </c>
      <c r="DN34">
        <f>7.2895-DJ34</f>
        <v>3.8090000000000002</v>
      </c>
      <c r="DO34">
        <f t="shared" ref="DO34:DP34" si="19">7.2895-DK34</f>
        <v>4.2625000000000002</v>
      </c>
      <c r="DP34">
        <f t="shared" si="19"/>
        <v>3.8221000000000003</v>
      </c>
    </row>
    <row r="35" spans="1:120" ht="20">
      <c r="A35">
        <v>25</v>
      </c>
      <c r="B35" s="16">
        <v>328.14</v>
      </c>
      <c r="C35" s="17">
        <v>0.52600000000000002</v>
      </c>
      <c r="D35" s="17">
        <v>0.4945</v>
      </c>
      <c r="E35" s="17">
        <v>0.52600000000000002</v>
      </c>
      <c r="F35" s="17">
        <v>0.53110000000000002</v>
      </c>
      <c r="G35" s="17">
        <v>0.52810000000000001</v>
      </c>
      <c r="H35" s="17">
        <v>0.53169999999999995</v>
      </c>
      <c r="I35" s="17">
        <v>0.5504</v>
      </c>
      <c r="J35" s="17">
        <v>0.49149999999999999</v>
      </c>
      <c r="K35" s="17">
        <v>0.54020000000000001</v>
      </c>
      <c r="L35" s="17">
        <v>0.54020000000000001</v>
      </c>
      <c r="M35" s="17">
        <v>0.54649999999999999</v>
      </c>
      <c r="N35" s="17">
        <v>0.5444</v>
      </c>
      <c r="O35" s="17">
        <v>0.5413</v>
      </c>
      <c r="P35" s="17">
        <v>0.53720000000000001</v>
      </c>
      <c r="Q35" s="17">
        <v>0.54310000000000003</v>
      </c>
      <c r="R35" s="17">
        <v>0.54069999999999996</v>
      </c>
      <c r="S35" s="17">
        <v>0.50490000000000002</v>
      </c>
      <c r="T35" s="17">
        <v>0.53869999999999996</v>
      </c>
      <c r="U35" s="17">
        <v>0.53459999999999996</v>
      </c>
      <c r="V35" s="17">
        <v>0.53249999999999997</v>
      </c>
      <c r="W35" s="17">
        <v>0.5373</v>
      </c>
      <c r="X35" s="17">
        <v>0.54500000000000004</v>
      </c>
      <c r="Y35" s="17">
        <v>0.51629999999999998</v>
      </c>
      <c r="Z35" s="17">
        <v>0.56359999999999999</v>
      </c>
      <c r="AA35" t="s">
        <v>86</v>
      </c>
      <c r="AC35">
        <v>24</v>
      </c>
      <c r="AD35" s="16">
        <v>690</v>
      </c>
      <c r="AE35" s="17">
        <v>0.56069999999999998</v>
      </c>
      <c r="AF35" s="17">
        <v>0.56310000000000004</v>
      </c>
      <c r="AG35" s="17">
        <v>0.56869999999999998</v>
      </c>
      <c r="AH35" s="17">
        <v>0.54149999999999998</v>
      </c>
      <c r="AI35" s="17">
        <v>0.54190000000000005</v>
      </c>
      <c r="AJ35" s="17">
        <v>0.5504</v>
      </c>
      <c r="AK35" s="17">
        <v>0.53349999999999997</v>
      </c>
      <c r="AL35" s="17">
        <v>0.52890000000000004</v>
      </c>
      <c r="AM35" s="17">
        <v>0.54339999999999999</v>
      </c>
      <c r="AN35" s="17">
        <v>0.52170000000000005</v>
      </c>
      <c r="AO35" s="17">
        <v>0.50729999999999997</v>
      </c>
      <c r="AP35" s="17">
        <v>0.52869999999999995</v>
      </c>
      <c r="AQ35" s="17">
        <v>0.50349999999999995</v>
      </c>
      <c r="AR35" s="17">
        <v>0.49719999999999998</v>
      </c>
      <c r="AS35" s="17">
        <v>0.52949999999999997</v>
      </c>
      <c r="AT35" s="17">
        <v>0.49409999999999998</v>
      </c>
      <c r="AU35" s="17">
        <v>0.49380000000000002</v>
      </c>
      <c r="AV35" s="17">
        <v>0.52170000000000005</v>
      </c>
      <c r="AW35" s="17">
        <v>0.50690000000000002</v>
      </c>
      <c r="AX35" s="17">
        <v>0.48699999999999999</v>
      </c>
      <c r="AY35" s="17">
        <v>0.50639999999999996</v>
      </c>
      <c r="AZ35" s="17">
        <v>0.49299999999999999</v>
      </c>
      <c r="BA35" s="17">
        <v>0.48609999999999998</v>
      </c>
      <c r="BB35" s="17">
        <v>0.48199999999999998</v>
      </c>
      <c r="BD35">
        <v>25</v>
      </c>
      <c r="BE35" s="16">
        <v>480</v>
      </c>
      <c r="BF35" s="17">
        <v>0.55900000000000005</v>
      </c>
      <c r="BG35" s="17">
        <v>0.5625</v>
      </c>
      <c r="BH35" s="17">
        <v>0.57820000000000005</v>
      </c>
      <c r="BI35" s="17">
        <v>0.54990000000000006</v>
      </c>
      <c r="BJ35" s="17">
        <v>0.54949999999999999</v>
      </c>
      <c r="BK35" s="17">
        <v>0.55149999999999999</v>
      </c>
      <c r="BL35" s="17">
        <v>0.53739999999999999</v>
      </c>
      <c r="BM35" s="17">
        <v>0.5484</v>
      </c>
      <c r="BN35" s="17">
        <v>0.54610000000000003</v>
      </c>
      <c r="BO35" s="17">
        <v>0.5383</v>
      </c>
      <c r="BP35" s="17">
        <v>0.52539999999999998</v>
      </c>
      <c r="BQ35" s="17">
        <v>0.53810000000000002</v>
      </c>
      <c r="BR35" s="17">
        <v>0.53400000000000003</v>
      </c>
      <c r="BS35" s="17">
        <v>0.54320000000000002</v>
      </c>
      <c r="BT35" s="17">
        <v>0.5262</v>
      </c>
      <c r="BU35" s="17">
        <v>0.52329999999999999</v>
      </c>
      <c r="BV35" s="17">
        <v>0.52090000000000003</v>
      </c>
      <c r="BW35" s="17">
        <v>0.53220000000000001</v>
      </c>
      <c r="BX35" s="17">
        <v>0.53710000000000002</v>
      </c>
      <c r="BY35" s="17">
        <v>0.53520000000000001</v>
      </c>
      <c r="BZ35" s="17">
        <v>0.53459999999999996</v>
      </c>
      <c r="CA35" s="17">
        <v>0.54900000000000004</v>
      </c>
      <c r="CB35" s="17">
        <v>0.53759999999999997</v>
      </c>
      <c r="CC35" s="17">
        <v>0.54520000000000002</v>
      </c>
      <c r="CE35">
        <v>25</v>
      </c>
      <c r="CF35" s="16">
        <v>479.99</v>
      </c>
      <c r="CG35" s="17">
        <v>0.50990000000000002</v>
      </c>
      <c r="CH35" s="17">
        <v>0.50880000000000003</v>
      </c>
      <c r="CI35" s="17">
        <v>0.51659999999999995</v>
      </c>
      <c r="CJ35" s="17">
        <v>0.50770000000000004</v>
      </c>
      <c r="CK35" s="17">
        <v>0.51829999999999998</v>
      </c>
      <c r="CL35" s="17">
        <v>0.51839999999999997</v>
      </c>
      <c r="CM35" s="17">
        <v>0.50390000000000001</v>
      </c>
      <c r="CN35" s="17">
        <v>0.50429999999999997</v>
      </c>
      <c r="CO35" s="17">
        <v>0.52610000000000001</v>
      </c>
      <c r="CP35" s="17">
        <v>0.51170000000000004</v>
      </c>
      <c r="CQ35" s="17">
        <v>0.50890000000000002</v>
      </c>
      <c r="CR35" s="17">
        <v>0.5272</v>
      </c>
      <c r="CS35" s="17">
        <v>0.50439999999999996</v>
      </c>
      <c r="CT35" s="17">
        <v>0.51129999999999998</v>
      </c>
      <c r="CU35" s="17">
        <v>0.5292</v>
      </c>
      <c r="CV35" s="17">
        <v>0.50619999999999998</v>
      </c>
      <c r="CW35" s="17">
        <v>0.51449999999999996</v>
      </c>
      <c r="CX35" s="17">
        <v>0.51129999999999998</v>
      </c>
      <c r="CY35" s="17">
        <v>0.50170000000000003</v>
      </c>
      <c r="CZ35" s="17">
        <v>0.51500000000000001</v>
      </c>
      <c r="DA35" s="17">
        <v>0.51970000000000005</v>
      </c>
      <c r="DB35" s="17">
        <v>0.50529999999999997</v>
      </c>
      <c r="DC35" s="17">
        <v>0.51149999999999995</v>
      </c>
      <c r="DD35" s="17">
        <v>0.50139999999999996</v>
      </c>
      <c r="DH35" s="21">
        <v>200</v>
      </c>
      <c r="DI35" s="21">
        <v>10.228899999999999</v>
      </c>
      <c r="DJ35" s="21">
        <v>5.5053000000000001</v>
      </c>
      <c r="DK35" s="21">
        <v>5.7176999999999998</v>
      </c>
      <c r="DL35" s="21">
        <v>5.8259999999999996</v>
      </c>
      <c r="DN35">
        <f>10.2289-DJ35</f>
        <v>4.7235999999999994</v>
      </c>
      <c r="DO35">
        <f t="shared" ref="DO35:DP35" si="20">10.2289-DK35</f>
        <v>4.5111999999999997</v>
      </c>
      <c r="DP35">
        <f t="shared" si="20"/>
        <v>4.4028999999999998</v>
      </c>
    </row>
    <row r="36" spans="1:120" ht="20">
      <c r="A36">
        <v>26</v>
      </c>
      <c r="B36" s="16">
        <v>341.8</v>
      </c>
      <c r="C36" s="17">
        <v>0.52610000000000001</v>
      </c>
      <c r="D36" s="17">
        <v>0.49430000000000002</v>
      </c>
      <c r="E36" s="17">
        <v>0.52580000000000005</v>
      </c>
      <c r="F36" s="17">
        <v>0.53120000000000001</v>
      </c>
      <c r="G36" s="17">
        <v>0.52769999999999995</v>
      </c>
      <c r="H36" s="17">
        <v>0.53110000000000002</v>
      </c>
      <c r="I36" s="17">
        <v>0.55049999999999999</v>
      </c>
      <c r="J36" s="17">
        <v>0.49109999999999998</v>
      </c>
      <c r="K36" s="17">
        <v>0.53979999999999995</v>
      </c>
      <c r="L36" s="17">
        <v>0.53979999999999995</v>
      </c>
      <c r="M36" s="17">
        <v>0.54610000000000003</v>
      </c>
      <c r="N36" s="17">
        <v>0.54410000000000003</v>
      </c>
      <c r="O36" s="17">
        <v>0.54090000000000005</v>
      </c>
      <c r="P36" s="17">
        <v>0.53690000000000004</v>
      </c>
      <c r="Q36" s="17">
        <v>0.54300000000000004</v>
      </c>
      <c r="R36" s="17">
        <v>0.54039999999999999</v>
      </c>
      <c r="S36" s="17">
        <v>0.50470000000000004</v>
      </c>
      <c r="T36" s="17">
        <v>0.53820000000000001</v>
      </c>
      <c r="U36" s="17">
        <v>0.53390000000000004</v>
      </c>
      <c r="V36" s="17">
        <v>0.53210000000000002</v>
      </c>
      <c r="W36" s="17">
        <v>0.53680000000000005</v>
      </c>
      <c r="X36" s="17">
        <v>0.54479999999999995</v>
      </c>
      <c r="Y36" s="17">
        <v>0.51590000000000003</v>
      </c>
      <c r="Z36" s="17">
        <v>0.5615</v>
      </c>
      <c r="AA36" t="s">
        <v>86</v>
      </c>
      <c r="AC36">
        <v>25</v>
      </c>
      <c r="AD36" s="16">
        <v>720</v>
      </c>
      <c r="AE36" s="17">
        <v>0.56040000000000001</v>
      </c>
      <c r="AF36" s="17">
        <v>0.56279999999999997</v>
      </c>
      <c r="AG36" s="17">
        <v>0.56840000000000002</v>
      </c>
      <c r="AH36" s="17">
        <v>0.54049999999999998</v>
      </c>
      <c r="AI36" s="17">
        <v>0.54110000000000003</v>
      </c>
      <c r="AJ36" s="17">
        <v>0.54949999999999999</v>
      </c>
      <c r="AK36" s="17">
        <v>0.5323</v>
      </c>
      <c r="AL36" s="17">
        <v>0.52729999999999999</v>
      </c>
      <c r="AM36" s="17">
        <v>0.54210000000000003</v>
      </c>
      <c r="AN36" s="17">
        <v>0.51859999999999995</v>
      </c>
      <c r="AO36" s="17">
        <v>0.50449999999999995</v>
      </c>
      <c r="AP36" s="17">
        <v>0.52569999999999995</v>
      </c>
      <c r="AQ36" s="17">
        <v>0.49859999999999999</v>
      </c>
      <c r="AR36" s="17">
        <v>0.49230000000000002</v>
      </c>
      <c r="AS36" s="17">
        <v>0.52490000000000003</v>
      </c>
      <c r="AT36" s="17">
        <v>0.48909999999999998</v>
      </c>
      <c r="AU36" s="17">
        <v>0.48820000000000002</v>
      </c>
      <c r="AV36" s="17">
        <v>0.51700000000000002</v>
      </c>
      <c r="AW36" s="17">
        <v>0.50029999999999997</v>
      </c>
      <c r="AX36" s="17">
        <v>0.48039999999999999</v>
      </c>
      <c r="AY36" s="17">
        <v>0.50080000000000002</v>
      </c>
      <c r="AZ36" s="17">
        <v>0.4889</v>
      </c>
      <c r="BA36" s="17">
        <v>0.47870000000000001</v>
      </c>
      <c r="BB36" s="17">
        <v>0.4753</v>
      </c>
      <c r="BD36">
        <v>26</v>
      </c>
      <c r="BE36" s="16">
        <v>500</v>
      </c>
      <c r="BF36" s="17">
        <v>0.5585</v>
      </c>
      <c r="BG36" s="17">
        <v>0.56230000000000002</v>
      </c>
      <c r="BH36" s="17">
        <v>0.57750000000000001</v>
      </c>
      <c r="BI36" s="17">
        <v>0.54949999999999999</v>
      </c>
      <c r="BJ36" s="17">
        <v>0.54900000000000004</v>
      </c>
      <c r="BK36" s="17">
        <v>0.55100000000000005</v>
      </c>
      <c r="BL36" s="17">
        <v>0.53700000000000003</v>
      </c>
      <c r="BM36" s="17">
        <v>0.54759999999999998</v>
      </c>
      <c r="BN36" s="17">
        <v>0.5454</v>
      </c>
      <c r="BO36" s="17">
        <v>0.5373</v>
      </c>
      <c r="BP36" s="17">
        <v>0.52459999999999996</v>
      </c>
      <c r="BQ36" s="17">
        <v>0.53669999999999995</v>
      </c>
      <c r="BR36" s="17">
        <v>0.53290000000000004</v>
      </c>
      <c r="BS36" s="17">
        <v>0.53939999999999999</v>
      </c>
      <c r="BT36" s="17">
        <v>0.52500000000000002</v>
      </c>
      <c r="BU36" s="17">
        <v>0.52200000000000002</v>
      </c>
      <c r="BV36" s="17">
        <v>0.52</v>
      </c>
      <c r="BW36" s="17">
        <v>0.53110000000000002</v>
      </c>
      <c r="BX36" s="17">
        <v>0.53569999999999995</v>
      </c>
      <c r="BY36" s="17">
        <v>0.53380000000000005</v>
      </c>
      <c r="BZ36" s="17">
        <v>0.53280000000000005</v>
      </c>
      <c r="CA36" s="17">
        <v>0.54720000000000002</v>
      </c>
      <c r="CB36" s="17">
        <v>0.53620000000000001</v>
      </c>
      <c r="CC36" s="17">
        <v>0.54400000000000004</v>
      </c>
      <c r="CE36">
        <v>26</v>
      </c>
      <c r="CF36" s="16">
        <v>499.99</v>
      </c>
      <c r="CG36" s="17">
        <v>0.50939999999999996</v>
      </c>
      <c r="CH36" s="17">
        <v>0.50829999999999997</v>
      </c>
      <c r="CI36" s="17">
        <v>0.51590000000000003</v>
      </c>
      <c r="CJ36" s="17">
        <v>0.5071</v>
      </c>
      <c r="CK36" s="17">
        <v>0.51790000000000003</v>
      </c>
      <c r="CL36" s="17">
        <v>0.51790000000000003</v>
      </c>
      <c r="CM36" s="17">
        <v>0.50339999999999996</v>
      </c>
      <c r="CN36" s="17">
        <v>0.50339999999999996</v>
      </c>
      <c r="CO36" s="17">
        <v>0.52529999999999999</v>
      </c>
      <c r="CP36" s="17">
        <v>0.51100000000000001</v>
      </c>
      <c r="CQ36" s="17">
        <v>0.50819999999999999</v>
      </c>
      <c r="CR36" s="17">
        <v>0.52649999999999997</v>
      </c>
      <c r="CS36" s="17">
        <v>0.504</v>
      </c>
      <c r="CT36" s="17">
        <v>0.51070000000000004</v>
      </c>
      <c r="CU36" s="17">
        <v>0.52849999999999997</v>
      </c>
      <c r="CV36" s="17">
        <v>0.50580000000000003</v>
      </c>
      <c r="CW36" s="17">
        <v>0.51390000000000002</v>
      </c>
      <c r="CX36" s="17">
        <v>0.5111</v>
      </c>
      <c r="CY36" s="17">
        <v>0.50070000000000003</v>
      </c>
      <c r="CZ36" s="17">
        <v>0.51419999999999999</v>
      </c>
      <c r="DA36" s="17">
        <v>0.51890000000000003</v>
      </c>
      <c r="DB36" s="17">
        <v>0.50449999999999995</v>
      </c>
      <c r="DC36" s="17">
        <v>0.5111</v>
      </c>
      <c r="DD36" s="17">
        <v>0.50070000000000003</v>
      </c>
      <c r="DH36" s="21">
        <v>240</v>
      </c>
      <c r="DI36" s="21">
        <v>12.130100000000001</v>
      </c>
      <c r="DJ36" s="21">
        <v>7.2622999999999998</v>
      </c>
      <c r="DK36" s="21">
        <v>7.2725</v>
      </c>
      <c r="DL36" s="21">
        <v>7.1767000000000003</v>
      </c>
      <c r="DN36">
        <f>12.131-DJ36</f>
        <v>4.8687000000000005</v>
      </c>
      <c r="DO36">
        <f t="shared" ref="DO36:DP36" si="21">12.131-DK36</f>
        <v>4.8585000000000003</v>
      </c>
      <c r="DP36">
        <f t="shared" si="21"/>
        <v>4.9542999999999999</v>
      </c>
    </row>
    <row r="37" spans="1:120" ht="20">
      <c r="A37">
        <v>27</v>
      </c>
      <c r="B37" s="16">
        <v>355.46</v>
      </c>
      <c r="C37" s="17">
        <v>0.52600000000000002</v>
      </c>
      <c r="D37" s="17">
        <v>0.49419999999999997</v>
      </c>
      <c r="E37" s="17">
        <v>0.52539999999999998</v>
      </c>
      <c r="F37" s="17">
        <v>0.53069999999999995</v>
      </c>
      <c r="G37" s="17">
        <v>0.52710000000000001</v>
      </c>
      <c r="H37" s="17">
        <v>0.53080000000000005</v>
      </c>
      <c r="I37" s="17">
        <v>0.54990000000000006</v>
      </c>
      <c r="J37" s="17">
        <v>0.49080000000000001</v>
      </c>
      <c r="K37" s="17">
        <v>0.53910000000000002</v>
      </c>
      <c r="L37" s="17">
        <v>0.53939999999999999</v>
      </c>
      <c r="M37" s="17">
        <v>0.54590000000000005</v>
      </c>
      <c r="N37" s="17">
        <v>0.54359999999999997</v>
      </c>
      <c r="O37" s="17">
        <v>0.54049999999999998</v>
      </c>
      <c r="P37" s="17">
        <v>0.53610000000000002</v>
      </c>
      <c r="Q37" s="17">
        <v>0.54279999999999995</v>
      </c>
      <c r="R37" s="17">
        <v>0.53990000000000005</v>
      </c>
      <c r="S37" s="17">
        <v>0.50390000000000001</v>
      </c>
      <c r="T37" s="17">
        <v>0.53759999999999997</v>
      </c>
      <c r="U37" s="17">
        <v>0.53320000000000001</v>
      </c>
      <c r="V37" s="17">
        <v>0.53149999999999997</v>
      </c>
      <c r="W37" s="17">
        <v>0.5363</v>
      </c>
      <c r="X37" s="17">
        <v>0.54420000000000002</v>
      </c>
      <c r="Y37" s="17">
        <v>0.51539999999999997</v>
      </c>
      <c r="Z37" s="17">
        <v>0.56140000000000001</v>
      </c>
      <c r="AA37" t="s">
        <v>86</v>
      </c>
      <c r="AC37">
        <v>26</v>
      </c>
      <c r="AD37" s="16">
        <v>750</v>
      </c>
      <c r="AE37" s="17">
        <v>0.55989999999999995</v>
      </c>
      <c r="AF37" s="17">
        <v>0.56240000000000001</v>
      </c>
      <c r="AG37" s="17">
        <v>0.56789999999999996</v>
      </c>
      <c r="AH37" s="17">
        <v>0.53939999999999999</v>
      </c>
      <c r="AI37" s="17">
        <v>0.54020000000000001</v>
      </c>
      <c r="AJ37" s="17">
        <v>0.54849999999999999</v>
      </c>
      <c r="AK37" s="17">
        <v>0.53039999999999998</v>
      </c>
      <c r="AL37" s="17">
        <v>0.52569999999999995</v>
      </c>
      <c r="AM37" s="17">
        <v>0.54020000000000001</v>
      </c>
      <c r="AN37" s="17">
        <v>0.51559999999999995</v>
      </c>
      <c r="AO37" s="17">
        <v>0.50170000000000003</v>
      </c>
      <c r="AP37" s="17">
        <v>0.52270000000000005</v>
      </c>
      <c r="AQ37" s="17">
        <v>0.49320000000000003</v>
      </c>
      <c r="AR37" s="17">
        <v>0.48709999999999998</v>
      </c>
      <c r="AS37" s="17">
        <v>0.5202</v>
      </c>
      <c r="AT37" s="17">
        <v>0.4839</v>
      </c>
      <c r="AU37" s="17">
        <v>0.4824</v>
      </c>
      <c r="AV37" s="17">
        <v>0.51239999999999997</v>
      </c>
      <c r="AW37" s="17">
        <v>0.49309999999999998</v>
      </c>
      <c r="AX37" s="17">
        <v>0.47339999999999999</v>
      </c>
      <c r="AY37" s="17">
        <v>0.495</v>
      </c>
      <c r="AZ37" s="17">
        <v>0.48380000000000001</v>
      </c>
      <c r="BA37" s="17">
        <v>0.47170000000000001</v>
      </c>
      <c r="BB37" s="17">
        <v>0.46829999999999999</v>
      </c>
      <c r="BD37">
        <v>27</v>
      </c>
      <c r="BE37" s="16">
        <v>520</v>
      </c>
      <c r="BF37" s="17">
        <v>0.5585</v>
      </c>
      <c r="BG37" s="17">
        <v>0.5625</v>
      </c>
      <c r="BH37" s="17">
        <v>0.5776</v>
      </c>
      <c r="BI37" s="17">
        <v>0.54959999999999998</v>
      </c>
      <c r="BJ37" s="17">
        <v>0.54879999999999995</v>
      </c>
      <c r="BK37" s="17">
        <v>0.55100000000000005</v>
      </c>
      <c r="BL37" s="17">
        <v>0.53680000000000005</v>
      </c>
      <c r="BM37" s="17">
        <v>0.54700000000000004</v>
      </c>
      <c r="BN37" s="17">
        <v>0.54469999999999996</v>
      </c>
      <c r="BO37" s="17">
        <v>0.53659999999999997</v>
      </c>
      <c r="BP37" s="17">
        <v>0.52429999999999999</v>
      </c>
      <c r="BQ37" s="17">
        <v>0.53590000000000004</v>
      </c>
      <c r="BR37" s="17">
        <v>0.53239999999999998</v>
      </c>
      <c r="BS37" s="17">
        <v>0.53810000000000002</v>
      </c>
      <c r="BT37" s="17">
        <v>0.52429999999999999</v>
      </c>
      <c r="BU37" s="17">
        <v>0.52070000000000005</v>
      </c>
      <c r="BV37" s="17">
        <v>0.51870000000000005</v>
      </c>
      <c r="BW37" s="17">
        <v>0.53</v>
      </c>
      <c r="BX37" s="17">
        <v>0.53480000000000005</v>
      </c>
      <c r="BY37" s="17">
        <v>0.53259999999999996</v>
      </c>
      <c r="BZ37" s="17">
        <v>0.53129999999999999</v>
      </c>
      <c r="CA37" s="17">
        <v>0.54520000000000002</v>
      </c>
      <c r="CB37" s="17">
        <v>0.53410000000000002</v>
      </c>
      <c r="CC37" s="17">
        <v>0.54179999999999995</v>
      </c>
      <c r="CE37">
        <v>27</v>
      </c>
      <c r="CF37" s="16">
        <v>519.99</v>
      </c>
      <c r="CG37" s="17">
        <v>0.50890000000000002</v>
      </c>
      <c r="CH37" s="17">
        <v>0.50790000000000002</v>
      </c>
      <c r="CI37" s="17">
        <v>0.51559999999999995</v>
      </c>
      <c r="CJ37" s="17">
        <v>0.50680000000000003</v>
      </c>
      <c r="CK37" s="17">
        <v>0.51719999999999999</v>
      </c>
      <c r="CL37" s="17">
        <v>0.51739999999999997</v>
      </c>
      <c r="CM37" s="17">
        <v>0.50270000000000004</v>
      </c>
      <c r="CN37" s="17">
        <v>0.50309999999999999</v>
      </c>
      <c r="CO37" s="17">
        <v>0.52490000000000003</v>
      </c>
      <c r="CP37" s="17">
        <v>0.51039999999999996</v>
      </c>
      <c r="CQ37" s="17">
        <v>0.50770000000000004</v>
      </c>
      <c r="CR37" s="17">
        <v>0.52580000000000005</v>
      </c>
      <c r="CS37" s="17">
        <v>0.503</v>
      </c>
      <c r="CT37" s="17">
        <v>0.5101</v>
      </c>
      <c r="CU37" s="17">
        <v>0.52790000000000004</v>
      </c>
      <c r="CV37" s="17">
        <v>0.50470000000000004</v>
      </c>
      <c r="CW37" s="17">
        <v>0.51290000000000002</v>
      </c>
      <c r="CX37" s="17">
        <v>0.51029999999999998</v>
      </c>
      <c r="CY37" s="17">
        <v>0.49990000000000001</v>
      </c>
      <c r="CZ37" s="17">
        <v>0.51339999999999997</v>
      </c>
      <c r="DA37" s="17">
        <v>0.51800000000000002</v>
      </c>
      <c r="DB37" s="17">
        <v>0.50370000000000004</v>
      </c>
      <c r="DC37" s="17">
        <v>0.50980000000000003</v>
      </c>
      <c r="DD37" s="17">
        <v>0.49959999999999999</v>
      </c>
      <c r="DH37" s="21">
        <v>320</v>
      </c>
      <c r="DI37" s="21">
        <v>15.000500000000001</v>
      </c>
      <c r="DJ37" s="21">
        <v>9.9318000000000008</v>
      </c>
      <c r="DK37" s="21">
        <v>9.6931999999999992</v>
      </c>
      <c r="DL37" s="21">
        <v>9.9070999999999998</v>
      </c>
      <c r="DN37">
        <f>15.0005-DJ37</f>
        <v>5.0686999999999998</v>
      </c>
      <c r="DO37">
        <f t="shared" ref="DO37:DP37" si="22">15.0005-DK37</f>
        <v>5.3073000000000015</v>
      </c>
      <c r="DP37">
        <f t="shared" si="22"/>
        <v>5.0934000000000008</v>
      </c>
    </row>
    <row r="38" spans="1:120" ht="20">
      <c r="A38">
        <v>28</v>
      </c>
      <c r="B38" s="16">
        <v>369.13</v>
      </c>
      <c r="C38" s="17">
        <v>0.52590000000000003</v>
      </c>
      <c r="D38" s="17">
        <v>0.49419999999999997</v>
      </c>
      <c r="E38" s="17">
        <v>0.52549999999999997</v>
      </c>
      <c r="F38" s="17">
        <v>0.53029999999999999</v>
      </c>
      <c r="G38" s="17">
        <v>0.52680000000000005</v>
      </c>
      <c r="H38" s="17">
        <v>0.53069999999999995</v>
      </c>
      <c r="I38" s="17">
        <v>0.55000000000000004</v>
      </c>
      <c r="J38" s="17">
        <v>0.49059999999999998</v>
      </c>
      <c r="K38" s="17">
        <v>0.53879999999999995</v>
      </c>
      <c r="L38" s="17">
        <v>0.53890000000000005</v>
      </c>
      <c r="M38" s="17">
        <v>0.54559999999999997</v>
      </c>
      <c r="N38" s="17">
        <v>0.54310000000000003</v>
      </c>
      <c r="O38" s="17">
        <v>0.53979999999999995</v>
      </c>
      <c r="P38" s="17">
        <v>0.53590000000000004</v>
      </c>
      <c r="Q38" s="17">
        <v>0.54239999999999999</v>
      </c>
      <c r="R38" s="17">
        <v>0.53969999999999996</v>
      </c>
      <c r="S38" s="17">
        <v>0.50390000000000001</v>
      </c>
      <c r="T38" s="17">
        <v>0.53749999999999998</v>
      </c>
      <c r="U38" s="17">
        <v>0.53280000000000005</v>
      </c>
      <c r="V38" s="17">
        <v>0.53120000000000001</v>
      </c>
      <c r="W38" s="17">
        <v>0.53590000000000004</v>
      </c>
      <c r="X38" s="17">
        <v>0.54379999999999995</v>
      </c>
      <c r="Y38" s="17">
        <v>0.51470000000000005</v>
      </c>
      <c r="Z38" s="17">
        <v>0.56120000000000003</v>
      </c>
      <c r="AA38" t="s">
        <v>86</v>
      </c>
      <c r="AC38">
        <v>27</v>
      </c>
      <c r="AD38" s="16">
        <v>780</v>
      </c>
      <c r="AE38" s="17">
        <v>0.5595</v>
      </c>
      <c r="AF38" s="17">
        <v>0.56189999999999996</v>
      </c>
      <c r="AG38" s="17">
        <v>0.56759999999999999</v>
      </c>
      <c r="AH38" s="17">
        <v>0.53839999999999999</v>
      </c>
      <c r="AI38" s="17">
        <v>0.53900000000000003</v>
      </c>
      <c r="AJ38" s="17">
        <v>0.54759999999999998</v>
      </c>
      <c r="AK38" s="17">
        <v>0.5292</v>
      </c>
      <c r="AL38" s="17">
        <v>0.52410000000000001</v>
      </c>
      <c r="AM38" s="17">
        <v>0.53879999999999995</v>
      </c>
      <c r="AN38" s="17">
        <v>0.51259999999999994</v>
      </c>
      <c r="AO38" s="17">
        <v>0.49919999999999998</v>
      </c>
      <c r="AP38" s="17">
        <v>0.51949999999999996</v>
      </c>
      <c r="AQ38" s="17">
        <v>0.48820000000000002</v>
      </c>
      <c r="AR38" s="17">
        <v>0.48209999999999997</v>
      </c>
      <c r="AS38" s="17">
        <v>0.51529999999999998</v>
      </c>
      <c r="AT38" s="17">
        <v>0.47899999999999998</v>
      </c>
      <c r="AU38" s="17">
        <v>0.47689999999999999</v>
      </c>
      <c r="AV38" s="17">
        <v>0.50780000000000003</v>
      </c>
      <c r="AW38" s="17">
        <v>0.48609999999999998</v>
      </c>
      <c r="AX38" s="17">
        <v>0.4677</v>
      </c>
      <c r="AY38" s="17">
        <v>0.48930000000000001</v>
      </c>
      <c r="AZ38" s="17">
        <v>0.47739999999999999</v>
      </c>
      <c r="BA38" s="17">
        <v>0.46489999999999998</v>
      </c>
      <c r="BB38" s="17">
        <v>0.46179999999999999</v>
      </c>
      <c r="BD38">
        <v>28</v>
      </c>
      <c r="BE38" s="16">
        <v>540</v>
      </c>
      <c r="BF38" s="17">
        <v>0.55740000000000001</v>
      </c>
      <c r="BG38" s="17">
        <v>0.56189999999999996</v>
      </c>
      <c r="BH38" s="17">
        <v>0.57689999999999997</v>
      </c>
      <c r="BI38" s="17">
        <v>0.54900000000000004</v>
      </c>
      <c r="BJ38" s="17">
        <v>0.54800000000000004</v>
      </c>
      <c r="BK38" s="17">
        <v>0.55020000000000002</v>
      </c>
      <c r="BL38" s="17">
        <v>0.53690000000000004</v>
      </c>
      <c r="BM38" s="17">
        <v>0.54679999999999995</v>
      </c>
      <c r="BN38" s="17">
        <v>0.54420000000000002</v>
      </c>
      <c r="BO38" s="17">
        <v>0.53580000000000005</v>
      </c>
      <c r="BP38" s="17">
        <v>0.52359999999999995</v>
      </c>
      <c r="BQ38" s="17">
        <v>0.53500000000000003</v>
      </c>
      <c r="BR38" s="17">
        <v>0.53100000000000003</v>
      </c>
      <c r="BS38" s="17">
        <v>0.53690000000000004</v>
      </c>
      <c r="BT38" s="17">
        <v>0.52280000000000004</v>
      </c>
      <c r="BU38" s="17">
        <v>0.52</v>
      </c>
      <c r="BV38" s="17">
        <v>0.5181</v>
      </c>
      <c r="BW38" s="17">
        <v>0.52959999999999996</v>
      </c>
      <c r="BX38" s="17">
        <v>0.53310000000000002</v>
      </c>
      <c r="BY38" s="17">
        <v>0.53120000000000001</v>
      </c>
      <c r="BZ38" s="17">
        <v>0.52959999999999996</v>
      </c>
      <c r="CA38" s="17">
        <v>0.54369999999999996</v>
      </c>
      <c r="CB38" s="17">
        <v>0.53290000000000004</v>
      </c>
      <c r="CC38" s="17">
        <v>0.54100000000000004</v>
      </c>
      <c r="CE38">
        <v>28</v>
      </c>
      <c r="CF38" s="16">
        <v>539.99</v>
      </c>
      <c r="CG38" s="17">
        <v>0.5091</v>
      </c>
      <c r="CH38" s="17">
        <v>0.50770000000000004</v>
      </c>
      <c r="CI38" s="17">
        <v>0.51529999999999998</v>
      </c>
      <c r="CJ38" s="17">
        <v>0.50609999999999999</v>
      </c>
      <c r="CK38" s="17">
        <v>0.51659999999999995</v>
      </c>
      <c r="CL38" s="17">
        <v>0.5171</v>
      </c>
      <c r="CM38" s="17">
        <v>0.50180000000000002</v>
      </c>
      <c r="CN38" s="17">
        <v>0.50249999999999995</v>
      </c>
      <c r="CO38" s="17">
        <v>0.52410000000000001</v>
      </c>
      <c r="CP38" s="17">
        <v>0.50980000000000003</v>
      </c>
      <c r="CQ38" s="17">
        <v>0.50690000000000002</v>
      </c>
      <c r="CR38" s="17">
        <v>0.52510000000000001</v>
      </c>
      <c r="CS38" s="17">
        <v>0.50260000000000005</v>
      </c>
      <c r="CT38" s="17">
        <v>0.50949999999999995</v>
      </c>
      <c r="CU38" s="17">
        <v>0.5272</v>
      </c>
      <c r="CV38" s="17">
        <v>0.50409999999999999</v>
      </c>
      <c r="CW38" s="17">
        <v>0.51200000000000001</v>
      </c>
      <c r="CX38" s="17">
        <v>0.50990000000000002</v>
      </c>
      <c r="CY38" s="17">
        <v>0.49919999999999998</v>
      </c>
      <c r="CZ38" s="17">
        <v>0.51290000000000002</v>
      </c>
      <c r="DA38" s="17">
        <v>0.51739999999999997</v>
      </c>
      <c r="DB38" s="17">
        <v>0.50280000000000002</v>
      </c>
      <c r="DC38" s="17">
        <v>0.50929999999999997</v>
      </c>
      <c r="DD38" s="17">
        <v>0.49930000000000002</v>
      </c>
      <c r="DH38" s="21">
        <v>480</v>
      </c>
      <c r="DI38" s="21">
        <v>25.337399999999999</v>
      </c>
      <c r="DJ38" s="21">
        <v>20.337800000000001</v>
      </c>
      <c r="DK38" s="21">
        <v>20.404199999999999</v>
      </c>
      <c r="DL38" s="21">
        <v>20.817699999999999</v>
      </c>
      <c r="DN38">
        <f>25.3374-DJ38</f>
        <v>4.9995999999999974</v>
      </c>
      <c r="DO38">
        <f t="shared" ref="DO38:DP38" si="23">25.3374-DK38</f>
        <v>4.9331999999999994</v>
      </c>
      <c r="DP38">
        <f t="shared" si="23"/>
        <v>4.5197000000000003</v>
      </c>
    </row>
    <row r="39" spans="1:120">
      <c r="A39">
        <v>29</v>
      </c>
      <c r="B39" s="16">
        <v>382.79</v>
      </c>
      <c r="C39" s="17">
        <v>0.5262</v>
      </c>
      <c r="D39" s="17">
        <v>0.4945</v>
      </c>
      <c r="E39" s="17">
        <v>0.52529999999999999</v>
      </c>
      <c r="F39" s="17">
        <v>0.53039999999999998</v>
      </c>
      <c r="G39" s="17">
        <v>0.5262</v>
      </c>
      <c r="H39" s="17">
        <v>0.53059999999999996</v>
      </c>
      <c r="I39" s="17">
        <v>0.54959999999999998</v>
      </c>
      <c r="J39" s="17">
        <v>0.49009999999999998</v>
      </c>
      <c r="K39" s="17">
        <v>0.53839999999999999</v>
      </c>
      <c r="L39" s="17">
        <v>0.53869999999999996</v>
      </c>
      <c r="M39" s="17">
        <v>0.54569999999999996</v>
      </c>
      <c r="N39" s="17">
        <v>0.54300000000000004</v>
      </c>
      <c r="O39" s="17">
        <v>0.53939999999999999</v>
      </c>
      <c r="P39" s="17">
        <v>0.53539999999999999</v>
      </c>
      <c r="Q39" s="17">
        <v>0.5423</v>
      </c>
      <c r="R39" s="17">
        <v>0.53900000000000003</v>
      </c>
      <c r="S39" s="17">
        <v>0.50339999999999996</v>
      </c>
      <c r="T39" s="17">
        <v>0.53749999999999998</v>
      </c>
      <c r="U39" s="17">
        <v>0.5323</v>
      </c>
      <c r="V39" s="17">
        <v>0.53059999999999996</v>
      </c>
      <c r="W39" s="17">
        <v>0.53549999999999998</v>
      </c>
      <c r="X39" s="17">
        <v>0.54379999999999995</v>
      </c>
      <c r="Y39" s="17">
        <v>0.51449999999999996</v>
      </c>
      <c r="Z39" s="17">
        <v>0.56059999999999999</v>
      </c>
      <c r="AA39" t="s">
        <v>86</v>
      </c>
      <c r="AC39">
        <v>28</v>
      </c>
      <c r="AD39" s="16">
        <v>810</v>
      </c>
      <c r="AE39" s="17">
        <v>0.55900000000000005</v>
      </c>
      <c r="AF39" s="17">
        <v>0.56159999999999999</v>
      </c>
      <c r="AG39" s="17">
        <v>0.56740000000000002</v>
      </c>
      <c r="AH39" s="17">
        <v>0.53790000000000004</v>
      </c>
      <c r="AI39" s="17">
        <v>0.53859999999999997</v>
      </c>
      <c r="AJ39" s="17">
        <v>0.54700000000000004</v>
      </c>
      <c r="AK39" s="17">
        <v>0.52810000000000001</v>
      </c>
      <c r="AL39" s="17">
        <v>0.52259999999999995</v>
      </c>
      <c r="AM39" s="17">
        <v>0.53779999999999994</v>
      </c>
      <c r="AN39" s="17">
        <v>0.51019999999999999</v>
      </c>
      <c r="AO39" s="17">
        <v>0.497</v>
      </c>
      <c r="AP39" s="17">
        <v>0.51700000000000002</v>
      </c>
      <c r="AQ39" s="17">
        <v>0.48330000000000001</v>
      </c>
      <c r="AR39" s="17">
        <v>0.47770000000000001</v>
      </c>
      <c r="AS39" s="17">
        <v>0.51090000000000002</v>
      </c>
      <c r="AT39" s="17">
        <v>0.47410000000000002</v>
      </c>
      <c r="AU39" s="17">
        <v>0.4713</v>
      </c>
      <c r="AV39" s="17">
        <v>0.50319999999999998</v>
      </c>
      <c r="AW39" s="17">
        <v>0.4798</v>
      </c>
      <c r="AX39" s="17">
        <v>0.46139999999999998</v>
      </c>
      <c r="AY39" s="17">
        <v>0.48370000000000002</v>
      </c>
      <c r="AZ39" s="17">
        <v>0.47049999999999997</v>
      </c>
      <c r="BA39" s="17">
        <v>0.45850000000000002</v>
      </c>
      <c r="BB39" s="17">
        <v>0.45540000000000003</v>
      </c>
      <c r="BD39">
        <v>29</v>
      </c>
      <c r="BE39" s="16">
        <v>560</v>
      </c>
      <c r="BF39" s="17">
        <v>0.55659999999999998</v>
      </c>
      <c r="BG39" s="17">
        <v>0.56130000000000002</v>
      </c>
      <c r="BH39" s="17">
        <v>0.57620000000000005</v>
      </c>
      <c r="BI39" s="17">
        <v>0.54890000000000005</v>
      </c>
      <c r="BJ39" s="17">
        <v>0.54759999999999998</v>
      </c>
      <c r="BK39" s="17">
        <v>0.54969999999999997</v>
      </c>
      <c r="BL39" s="17">
        <v>0.53639999999999999</v>
      </c>
      <c r="BM39" s="17">
        <v>0.54610000000000003</v>
      </c>
      <c r="BN39" s="17">
        <v>0.54349999999999998</v>
      </c>
      <c r="BO39" s="17">
        <v>0.53459999999999996</v>
      </c>
      <c r="BP39" s="17">
        <v>0.52280000000000004</v>
      </c>
      <c r="BQ39" s="17">
        <v>0.53390000000000004</v>
      </c>
      <c r="BR39" s="17">
        <v>0.52980000000000005</v>
      </c>
      <c r="BS39" s="17">
        <v>0.5353</v>
      </c>
      <c r="BT39" s="17">
        <v>0.52149999999999996</v>
      </c>
      <c r="BU39" s="17">
        <v>0.51790000000000003</v>
      </c>
      <c r="BV39" s="17">
        <v>0.51600000000000001</v>
      </c>
      <c r="BW39" s="17">
        <v>0.52780000000000005</v>
      </c>
      <c r="BX39" s="17">
        <v>0.53200000000000003</v>
      </c>
      <c r="BY39" s="17">
        <v>0.52980000000000005</v>
      </c>
      <c r="BZ39" s="17">
        <v>0.52810000000000001</v>
      </c>
      <c r="CA39" s="17">
        <v>0.54139999999999999</v>
      </c>
      <c r="CB39" s="17">
        <v>0.53049999999999997</v>
      </c>
      <c r="CC39" s="17">
        <v>0.53859999999999997</v>
      </c>
      <c r="CE39">
        <v>29</v>
      </c>
      <c r="CF39" s="16">
        <v>559.99</v>
      </c>
      <c r="CG39" s="17">
        <v>0.50829999999999997</v>
      </c>
      <c r="CH39" s="17">
        <v>0.50729999999999997</v>
      </c>
      <c r="CI39" s="17">
        <v>0.51470000000000005</v>
      </c>
      <c r="CJ39" s="17">
        <v>0.50570000000000004</v>
      </c>
      <c r="CK39" s="17">
        <v>0.51600000000000001</v>
      </c>
      <c r="CL39" s="17">
        <v>0.51690000000000003</v>
      </c>
      <c r="CM39" s="17">
        <v>0.50129999999999997</v>
      </c>
      <c r="CN39" s="17">
        <v>0.50180000000000002</v>
      </c>
      <c r="CO39" s="17">
        <v>0.52349999999999997</v>
      </c>
      <c r="CP39" s="17">
        <v>0.5091</v>
      </c>
      <c r="CQ39" s="17">
        <v>0.50609999999999999</v>
      </c>
      <c r="CR39" s="17">
        <v>0.52429999999999999</v>
      </c>
      <c r="CS39" s="17">
        <v>0.50190000000000001</v>
      </c>
      <c r="CT39" s="17">
        <v>0.50880000000000003</v>
      </c>
      <c r="CU39" s="17">
        <v>0.52659999999999996</v>
      </c>
      <c r="CV39" s="17">
        <v>0.503</v>
      </c>
      <c r="CW39" s="17">
        <v>0.51139999999999997</v>
      </c>
      <c r="CX39" s="17">
        <v>0.50890000000000002</v>
      </c>
      <c r="CY39" s="17">
        <v>0.49809999999999999</v>
      </c>
      <c r="CZ39" s="17">
        <v>0.5121</v>
      </c>
      <c r="DA39" s="17">
        <v>0.51639999999999997</v>
      </c>
      <c r="DB39" s="17">
        <v>0.50149999999999995</v>
      </c>
      <c r="DC39" s="17">
        <v>0.50839999999999996</v>
      </c>
      <c r="DD39" s="17">
        <v>0.49809999999999999</v>
      </c>
    </row>
    <row r="40" spans="1:120">
      <c r="A40">
        <v>30</v>
      </c>
      <c r="B40" s="16">
        <v>396.45</v>
      </c>
      <c r="C40" s="17">
        <v>0.52639999999999998</v>
      </c>
      <c r="D40" s="17">
        <v>0.49469999999999997</v>
      </c>
      <c r="E40" s="17">
        <v>0.52539999999999998</v>
      </c>
      <c r="F40" s="17">
        <v>0.5302</v>
      </c>
      <c r="G40" s="17">
        <v>0.52600000000000002</v>
      </c>
      <c r="H40" s="17">
        <v>0.53039999999999998</v>
      </c>
      <c r="I40" s="17">
        <v>0.54959999999999998</v>
      </c>
      <c r="J40" s="17">
        <v>0.48980000000000001</v>
      </c>
      <c r="K40" s="17">
        <v>0.53800000000000003</v>
      </c>
      <c r="L40" s="17">
        <v>0.53839999999999999</v>
      </c>
      <c r="M40" s="17">
        <v>0.54549999999999998</v>
      </c>
      <c r="N40" s="17">
        <v>0.54279999999999995</v>
      </c>
      <c r="O40" s="17">
        <v>0.5393</v>
      </c>
      <c r="P40" s="17">
        <v>0.53500000000000003</v>
      </c>
      <c r="Q40" s="17">
        <v>0.54210000000000003</v>
      </c>
      <c r="R40" s="17">
        <v>0.53910000000000002</v>
      </c>
      <c r="S40" s="17">
        <v>0.50339999999999996</v>
      </c>
      <c r="T40" s="17">
        <v>0.53710000000000002</v>
      </c>
      <c r="U40" s="17">
        <v>0.53220000000000001</v>
      </c>
      <c r="V40" s="17">
        <v>0.5302</v>
      </c>
      <c r="W40" s="17">
        <v>0.53500000000000003</v>
      </c>
      <c r="X40" s="17">
        <v>0.54339999999999999</v>
      </c>
      <c r="Y40" s="17">
        <v>0.51419999999999999</v>
      </c>
      <c r="Z40" s="17">
        <v>0.56079999999999997</v>
      </c>
      <c r="AA40" t="s">
        <v>86</v>
      </c>
      <c r="AC40">
        <v>29</v>
      </c>
      <c r="AD40" s="16">
        <v>840</v>
      </c>
      <c r="AE40" s="17">
        <v>0.55830000000000002</v>
      </c>
      <c r="AF40" s="17">
        <v>0.56079999999999997</v>
      </c>
      <c r="AG40" s="17">
        <v>0.56659999999999999</v>
      </c>
      <c r="AH40" s="17">
        <v>0.53690000000000004</v>
      </c>
      <c r="AI40" s="17">
        <v>0.53739999999999999</v>
      </c>
      <c r="AJ40" s="17">
        <v>0.54600000000000004</v>
      </c>
      <c r="AK40" s="17">
        <v>0.52680000000000005</v>
      </c>
      <c r="AL40" s="17">
        <v>0.52139999999999997</v>
      </c>
      <c r="AM40" s="17">
        <v>0.53639999999999999</v>
      </c>
      <c r="AN40" s="17">
        <v>0.50719999999999998</v>
      </c>
      <c r="AO40" s="17">
        <v>0.4945</v>
      </c>
      <c r="AP40" s="17">
        <v>0.5141</v>
      </c>
      <c r="AQ40" s="17">
        <v>0.4783</v>
      </c>
      <c r="AR40" s="17">
        <v>0.47260000000000002</v>
      </c>
      <c r="AS40" s="17">
        <v>0.50590000000000002</v>
      </c>
      <c r="AT40" s="17">
        <v>0.46870000000000001</v>
      </c>
      <c r="AU40" s="17">
        <v>0.46579999999999999</v>
      </c>
      <c r="AV40" s="17">
        <v>0.49840000000000001</v>
      </c>
      <c r="AW40" s="17">
        <v>0.4728</v>
      </c>
      <c r="AX40" s="17">
        <v>0.45519999999999999</v>
      </c>
      <c r="AY40" s="17">
        <v>0.47799999999999998</v>
      </c>
      <c r="AZ40" s="17">
        <v>0.46229999999999999</v>
      </c>
      <c r="BA40" s="17">
        <v>0.4526</v>
      </c>
      <c r="BB40" s="17">
        <v>0.44840000000000002</v>
      </c>
      <c r="BD40">
        <v>30</v>
      </c>
      <c r="BE40" s="16">
        <v>580</v>
      </c>
      <c r="BF40" s="17">
        <v>0.55640000000000001</v>
      </c>
      <c r="BG40" s="17">
        <v>0.56120000000000003</v>
      </c>
      <c r="BH40" s="17">
        <v>0.57589999999999997</v>
      </c>
      <c r="BI40" s="17">
        <v>0.54869999999999997</v>
      </c>
      <c r="BJ40" s="17">
        <v>0.54749999999999999</v>
      </c>
      <c r="BK40" s="17">
        <v>0.5494</v>
      </c>
      <c r="BL40" s="17">
        <v>0.53600000000000003</v>
      </c>
      <c r="BM40" s="17">
        <v>0.54569999999999996</v>
      </c>
      <c r="BN40" s="17">
        <v>0.54310000000000003</v>
      </c>
      <c r="BO40" s="17">
        <v>0.53459999999999996</v>
      </c>
      <c r="BP40" s="17">
        <v>0.52259999999999995</v>
      </c>
      <c r="BQ40" s="17">
        <v>0.53380000000000005</v>
      </c>
      <c r="BR40" s="17">
        <v>0.52829999999999999</v>
      </c>
      <c r="BS40" s="17">
        <v>0.53400000000000003</v>
      </c>
      <c r="BT40" s="17">
        <v>0.5202</v>
      </c>
      <c r="BU40" s="17">
        <v>0.51690000000000003</v>
      </c>
      <c r="BV40" s="17">
        <v>0.51480000000000004</v>
      </c>
      <c r="BW40" s="17">
        <v>0.52639999999999998</v>
      </c>
      <c r="BX40" s="17">
        <v>0.53049999999999997</v>
      </c>
      <c r="BY40" s="17">
        <v>0.52829999999999999</v>
      </c>
      <c r="BZ40" s="17">
        <v>0.52659999999999996</v>
      </c>
      <c r="CA40" s="17">
        <v>0.53969999999999996</v>
      </c>
      <c r="CB40" s="17">
        <v>0.52849999999999997</v>
      </c>
      <c r="CC40" s="17">
        <v>0.53710000000000002</v>
      </c>
      <c r="CE40">
        <v>30</v>
      </c>
      <c r="CF40" s="16">
        <v>579.99</v>
      </c>
      <c r="CG40" s="17">
        <v>0.50790000000000002</v>
      </c>
      <c r="CH40" s="17">
        <v>0.50680000000000003</v>
      </c>
      <c r="CI40" s="17">
        <v>0.51429999999999998</v>
      </c>
      <c r="CJ40" s="17">
        <v>0.50519999999999998</v>
      </c>
      <c r="CK40" s="17">
        <v>0.51570000000000005</v>
      </c>
      <c r="CL40" s="17">
        <v>0.51659999999999995</v>
      </c>
      <c r="CM40" s="17">
        <v>0.50070000000000003</v>
      </c>
      <c r="CN40" s="17">
        <v>0.50119999999999998</v>
      </c>
      <c r="CO40" s="17">
        <v>0.52280000000000004</v>
      </c>
      <c r="CP40" s="17">
        <v>0.5081</v>
      </c>
      <c r="CQ40" s="17">
        <v>0.50549999999999995</v>
      </c>
      <c r="CR40" s="17">
        <v>0.52349999999999997</v>
      </c>
      <c r="CS40" s="17">
        <v>0.50139999999999996</v>
      </c>
      <c r="CT40" s="17">
        <v>0.5081</v>
      </c>
      <c r="CU40" s="17">
        <v>0.52580000000000005</v>
      </c>
      <c r="CV40" s="17">
        <v>0.50239999999999996</v>
      </c>
      <c r="CW40" s="17">
        <v>0.51080000000000003</v>
      </c>
      <c r="CX40" s="17">
        <v>0.50870000000000004</v>
      </c>
      <c r="CY40" s="17">
        <v>0.49709999999999999</v>
      </c>
      <c r="CZ40" s="17">
        <v>0.51129999999999998</v>
      </c>
      <c r="DA40" s="17">
        <v>0.51549999999999996</v>
      </c>
      <c r="DB40" s="17">
        <v>0.50070000000000003</v>
      </c>
      <c r="DC40" s="17">
        <v>0.50770000000000004</v>
      </c>
      <c r="DD40" s="17">
        <v>0.49740000000000001</v>
      </c>
      <c r="DH40" s="25" t="s">
        <v>158</v>
      </c>
    </row>
    <row r="41" spans="1:120">
      <c r="A41">
        <v>31</v>
      </c>
      <c r="B41" s="16">
        <v>410.12</v>
      </c>
      <c r="C41" s="17">
        <v>0.52600000000000002</v>
      </c>
      <c r="D41" s="17">
        <v>0.49459999999999998</v>
      </c>
      <c r="E41" s="17">
        <v>0.52539999999999998</v>
      </c>
      <c r="F41" s="17">
        <v>0.52990000000000004</v>
      </c>
      <c r="G41" s="17">
        <v>0.52549999999999997</v>
      </c>
      <c r="H41" s="17">
        <v>0.53029999999999999</v>
      </c>
      <c r="I41" s="17">
        <v>0.5494</v>
      </c>
      <c r="J41" s="17">
        <v>0.48959999999999998</v>
      </c>
      <c r="K41" s="17">
        <v>0.53779999999999994</v>
      </c>
      <c r="L41" s="17">
        <v>0.53810000000000002</v>
      </c>
      <c r="M41" s="17">
        <v>0.54510000000000003</v>
      </c>
      <c r="N41" s="17">
        <v>0.5423</v>
      </c>
      <c r="O41" s="17">
        <v>0.53869999999999996</v>
      </c>
      <c r="P41" s="17">
        <v>0.53439999999999999</v>
      </c>
      <c r="Q41" s="17">
        <v>0.54200000000000004</v>
      </c>
      <c r="R41" s="17">
        <v>0.53879999999999995</v>
      </c>
      <c r="S41" s="17">
        <v>0.50309999999999999</v>
      </c>
      <c r="T41" s="17">
        <v>0.53669999999999995</v>
      </c>
      <c r="U41" s="17">
        <v>0.53149999999999997</v>
      </c>
      <c r="V41" s="17">
        <v>0.52980000000000005</v>
      </c>
      <c r="W41" s="17">
        <v>0.53469999999999995</v>
      </c>
      <c r="X41" s="17">
        <v>0.54339999999999999</v>
      </c>
      <c r="Y41" s="17">
        <v>0.51380000000000003</v>
      </c>
      <c r="Z41" s="17">
        <v>0.56000000000000005</v>
      </c>
      <c r="AA41" t="s">
        <v>86</v>
      </c>
      <c r="AC41">
        <v>30</v>
      </c>
      <c r="AD41" s="16">
        <v>870</v>
      </c>
      <c r="AE41" s="17">
        <v>0.55779999999999996</v>
      </c>
      <c r="AF41" s="17">
        <v>0.5605</v>
      </c>
      <c r="AG41" s="17">
        <v>0.56640000000000001</v>
      </c>
      <c r="AH41" s="17">
        <v>0.53600000000000003</v>
      </c>
      <c r="AI41" s="17">
        <v>0.53690000000000004</v>
      </c>
      <c r="AJ41" s="17">
        <v>0.54520000000000002</v>
      </c>
      <c r="AK41" s="17">
        <v>0.52580000000000005</v>
      </c>
      <c r="AL41" s="17">
        <v>0.5202</v>
      </c>
      <c r="AM41" s="17">
        <v>0.53549999999999998</v>
      </c>
      <c r="AN41" s="17">
        <v>0.50449999999999995</v>
      </c>
      <c r="AO41" s="17">
        <v>0.49220000000000003</v>
      </c>
      <c r="AP41" s="17">
        <v>0.51119999999999999</v>
      </c>
      <c r="AQ41" s="17">
        <v>0.47360000000000002</v>
      </c>
      <c r="AR41" s="17">
        <v>0.46820000000000001</v>
      </c>
      <c r="AS41" s="17">
        <v>0.50119999999999998</v>
      </c>
      <c r="AT41" s="17">
        <v>0.46389999999999998</v>
      </c>
      <c r="AU41" s="17">
        <v>0.4602</v>
      </c>
      <c r="AV41" s="17">
        <v>0.49370000000000003</v>
      </c>
      <c r="AW41" s="17">
        <v>0.46660000000000001</v>
      </c>
      <c r="AX41" s="17">
        <v>0.44950000000000001</v>
      </c>
      <c r="AY41" s="17">
        <v>0.47260000000000002</v>
      </c>
      <c r="AZ41" s="17">
        <v>0.45429999999999998</v>
      </c>
      <c r="BA41" s="17">
        <v>0.44640000000000002</v>
      </c>
      <c r="BB41" s="17">
        <v>0.44269999999999998</v>
      </c>
      <c r="BD41">
        <v>31</v>
      </c>
      <c r="BE41" s="16">
        <v>600</v>
      </c>
      <c r="BF41" s="17">
        <v>0.55600000000000005</v>
      </c>
      <c r="BG41" s="17">
        <v>0.56120000000000003</v>
      </c>
      <c r="BH41" s="17">
        <v>0.57569999999999999</v>
      </c>
      <c r="BI41" s="17">
        <v>0.54830000000000001</v>
      </c>
      <c r="BJ41" s="17">
        <v>0.54690000000000005</v>
      </c>
      <c r="BK41" s="17">
        <v>0.54900000000000004</v>
      </c>
      <c r="BL41" s="17">
        <v>0.5353</v>
      </c>
      <c r="BM41" s="17">
        <v>0.5454</v>
      </c>
      <c r="BN41" s="17">
        <v>0.54269999999999996</v>
      </c>
      <c r="BO41" s="17">
        <v>0.53380000000000005</v>
      </c>
      <c r="BP41" s="17">
        <v>0.52190000000000003</v>
      </c>
      <c r="BQ41" s="17">
        <v>0.53290000000000004</v>
      </c>
      <c r="BR41" s="17">
        <v>0.52739999999999998</v>
      </c>
      <c r="BS41" s="17">
        <v>0.53300000000000003</v>
      </c>
      <c r="BT41" s="17">
        <v>0.51919999999999999</v>
      </c>
      <c r="BU41" s="17">
        <v>0.5161</v>
      </c>
      <c r="BV41" s="17">
        <v>0.5141</v>
      </c>
      <c r="BW41" s="17">
        <v>0.52590000000000003</v>
      </c>
      <c r="BX41" s="17">
        <v>0.5282</v>
      </c>
      <c r="BY41" s="17">
        <v>0.52669999999999995</v>
      </c>
      <c r="BZ41" s="17">
        <v>0.52470000000000006</v>
      </c>
      <c r="CA41" s="17">
        <v>0.53800000000000003</v>
      </c>
      <c r="CB41" s="17">
        <v>0.5272</v>
      </c>
      <c r="CC41" s="17">
        <v>0.53569999999999995</v>
      </c>
      <c r="CE41">
        <v>31</v>
      </c>
      <c r="CF41" s="16">
        <v>599.99</v>
      </c>
      <c r="CG41" s="17">
        <v>0.50780000000000003</v>
      </c>
      <c r="CH41" s="17">
        <v>0.50660000000000005</v>
      </c>
      <c r="CI41" s="17">
        <v>0.51400000000000001</v>
      </c>
      <c r="CJ41" s="17">
        <v>0.50490000000000002</v>
      </c>
      <c r="CK41" s="17">
        <v>0.5151</v>
      </c>
      <c r="CL41" s="17">
        <v>0.51619999999999999</v>
      </c>
      <c r="CM41" s="17">
        <v>0.50049999999999994</v>
      </c>
      <c r="CN41" s="17">
        <v>0.50109999999999999</v>
      </c>
      <c r="CO41" s="17">
        <v>0.52270000000000005</v>
      </c>
      <c r="CP41" s="17">
        <v>0.50849999999999995</v>
      </c>
      <c r="CQ41" s="17">
        <v>0.50460000000000005</v>
      </c>
      <c r="CR41" s="17">
        <v>0.52300000000000002</v>
      </c>
      <c r="CS41" s="17">
        <v>0.50060000000000004</v>
      </c>
      <c r="CT41" s="17">
        <v>0.50749999999999995</v>
      </c>
      <c r="CU41" s="17">
        <v>0.52539999999999998</v>
      </c>
      <c r="CV41" s="17">
        <v>0.50170000000000003</v>
      </c>
      <c r="CW41" s="17">
        <v>0.5101</v>
      </c>
      <c r="CX41" s="17">
        <v>0.50800000000000001</v>
      </c>
      <c r="CY41" s="17">
        <v>0.49680000000000002</v>
      </c>
      <c r="CZ41" s="17">
        <v>0.5111</v>
      </c>
      <c r="DA41" s="17">
        <v>0.51480000000000004</v>
      </c>
      <c r="DB41" s="17">
        <v>0.50009999999999999</v>
      </c>
      <c r="DC41" s="17">
        <v>0.50690000000000002</v>
      </c>
      <c r="DD41" s="17">
        <v>0.49659999999999999</v>
      </c>
    </row>
    <row r="42" spans="1:120" ht="20">
      <c r="A42">
        <v>32</v>
      </c>
      <c r="B42" s="16">
        <v>423.78</v>
      </c>
      <c r="C42" s="17">
        <v>0.52649999999999997</v>
      </c>
      <c r="D42" s="17">
        <v>0.49480000000000002</v>
      </c>
      <c r="E42" s="17">
        <v>0.52539999999999998</v>
      </c>
      <c r="F42" s="17">
        <v>0.52980000000000005</v>
      </c>
      <c r="G42" s="17">
        <v>0.5252</v>
      </c>
      <c r="H42" s="17">
        <v>0.5302</v>
      </c>
      <c r="I42" s="17">
        <v>0.54900000000000004</v>
      </c>
      <c r="J42" s="17">
        <v>0.48949999999999999</v>
      </c>
      <c r="K42" s="17">
        <v>0.5373</v>
      </c>
      <c r="L42" s="17">
        <v>0.5373</v>
      </c>
      <c r="M42" s="17">
        <v>0.54500000000000004</v>
      </c>
      <c r="N42" s="17">
        <v>0.54210000000000003</v>
      </c>
      <c r="O42" s="17">
        <v>0.53810000000000002</v>
      </c>
      <c r="P42" s="17">
        <v>0.53410000000000002</v>
      </c>
      <c r="Q42" s="17">
        <v>0.54149999999999998</v>
      </c>
      <c r="R42" s="17">
        <v>0.53839999999999999</v>
      </c>
      <c r="S42" s="17">
        <v>0.50260000000000005</v>
      </c>
      <c r="T42" s="17">
        <v>0.5363</v>
      </c>
      <c r="U42" s="17">
        <v>0.53100000000000003</v>
      </c>
      <c r="V42" s="17">
        <v>0.52949999999999997</v>
      </c>
      <c r="W42" s="17">
        <v>0.5343</v>
      </c>
      <c r="X42" s="17">
        <v>0.54300000000000004</v>
      </c>
      <c r="Y42" s="17">
        <v>0.51319999999999999</v>
      </c>
      <c r="Z42" s="17">
        <v>0.56000000000000005</v>
      </c>
      <c r="AA42" t="s">
        <v>86</v>
      </c>
      <c r="AC42">
        <v>31</v>
      </c>
      <c r="AD42" s="16">
        <v>900</v>
      </c>
      <c r="AE42" s="17">
        <v>0.55710000000000004</v>
      </c>
      <c r="AF42" s="17">
        <v>0.55989999999999995</v>
      </c>
      <c r="AG42" s="17">
        <v>0.56589999999999996</v>
      </c>
      <c r="AH42" s="17">
        <v>0.53510000000000002</v>
      </c>
      <c r="AI42" s="17">
        <v>0.53580000000000005</v>
      </c>
      <c r="AJ42" s="17">
        <v>0.54430000000000001</v>
      </c>
      <c r="AK42" s="17">
        <v>0.52449999999999997</v>
      </c>
      <c r="AL42" s="17">
        <v>0.51890000000000003</v>
      </c>
      <c r="AM42" s="17">
        <v>0.53380000000000005</v>
      </c>
      <c r="AN42" s="17">
        <v>0.502</v>
      </c>
      <c r="AO42" s="17">
        <v>0.49030000000000001</v>
      </c>
      <c r="AP42" s="17">
        <v>0.50860000000000005</v>
      </c>
      <c r="AQ42" s="17">
        <v>0.46879999999999999</v>
      </c>
      <c r="AR42" s="17">
        <v>0.46360000000000001</v>
      </c>
      <c r="AS42" s="17">
        <v>0.49669999999999997</v>
      </c>
      <c r="AT42" s="17">
        <v>0.45900000000000002</v>
      </c>
      <c r="AU42" s="17">
        <v>0.45490000000000003</v>
      </c>
      <c r="AV42" s="17">
        <v>0.48930000000000001</v>
      </c>
      <c r="AW42" s="17">
        <v>0.4602</v>
      </c>
      <c r="AX42" s="17">
        <v>0.44359999999999999</v>
      </c>
      <c r="AY42" s="17">
        <v>0.46700000000000003</v>
      </c>
      <c r="AZ42" s="17">
        <v>0.44550000000000001</v>
      </c>
      <c r="BA42" s="17">
        <v>0.43959999999999999</v>
      </c>
      <c r="BB42" s="17">
        <v>0.43590000000000001</v>
      </c>
      <c r="BD42">
        <v>32</v>
      </c>
      <c r="BE42" s="16">
        <v>620</v>
      </c>
      <c r="BF42" s="17">
        <v>0.55569999999999997</v>
      </c>
      <c r="BG42" s="17">
        <v>0.56089999999999995</v>
      </c>
      <c r="BH42" s="17">
        <v>0.57530000000000003</v>
      </c>
      <c r="BI42" s="17">
        <v>0.54769999999999996</v>
      </c>
      <c r="BJ42" s="17">
        <v>0.54649999999999999</v>
      </c>
      <c r="BK42" s="17">
        <v>0.54859999999999998</v>
      </c>
      <c r="BL42" s="17">
        <v>0.53439999999999999</v>
      </c>
      <c r="BM42" s="17">
        <v>0.54469999999999996</v>
      </c>
      <c r="BN42" s="17">
        <v>0.54200000000000004</v>
      </c>
      <c r="BO42" s="17">
        <v>0.5333</v>
      </c>
      <c r="BP42" s="17">
        <v>0.52170000000000005</v>
      </c>
      <c r="BQ42" s="17">
        <v>0.53259999999999996</v>
      </c>
      <c r="BR42" s="17">
        <v>0.52600000000000002</v>
      </c>
      <c r="BS42" s="17">
        <v>0.53159999999999996</v>
      </c>
      <c r="BT42" s="17">
        <v>0.51790000000000003</v>
      </c>
      <c r="BU42" s="17">
        <v>0.51449999999999996</v>
      </c>
      <c r="BV42" s="17">
        <v>0.51259999999999994</v>
      </c>
      <c r="BW42" s="17">
        <v>0.52439999999999998</v>
      </c>
      <c r="BX42" s="17">
        <v>0.52659999999999996</v>
      </c>
      <c r="BY42" s="17">
        <v>0.52500000000000002</v>
      </c>
      <c r="BZ42" s="17">
        <v>0.52300000000000002</v>
      </c>
      <c r="CA42" s="17">
        <v>0.53610000000000002</v>
      </c>
      <c r="CB42" s="17">
        <v>0.52539999999999998</v>
      </c>
      <c r="CC42" s="17">
        <v>0.53410000000000002</v>
      </c>
      <c r="CE42">
        <v>32</v>
      </c>
      <c r="CF42" s="16">
        <v>619.99</v>
      </c>
      <c r="CG42" s="17">
        <v>0.50729999999999997</v>
      </c>
      <c r="CH42" s="17">
        <v>0.50639999999999996</v>
      </c>
      <c r="CI42" s="17">
        <v>0.51370000000000005</v>
      </c>
      <c r="CJ42" s="17">
        <v>0.50509999999999999</v>
      </c>
      <c r="CK42" s="17">
        <v>0.51519999999999999</v>
      </c>
      <c r="CL42" s="17">
        <v>0.51590000000000003</v>
      </c>
      <c r="CM42" s="17">
        <v>0.49990000000000001</v>
      </c>
      <c r="CN42" s="17">
        <v>0.50070000000000003</v>
      </c>
      <c r="CO42" s="17">
        <v>0.52229999999999999</v>
      </c>
      <c r="CP42" s="17">
        <v>0.50700000000000001</v>
      </c>
      <c r="CQ42" s="17">
        <v>0.504</v>
      </c>
      <c r="CR42" s="17">
        <v>0.5222</v>
      </c>
      <c r="CS42" s="17">
        <v>0.49990000000000001</v>
      </c>
      <c r="CT42" s="17">
        <v>0.50670000000000004</v>
      </c>
      <c r="CU42" s="17">
        <v>0.52470000000000006</v>
      </c>
      <c r="CV42" s="17">
        <v>0.50080000000000002</v>
      </c>
      <c r="CW42" s="17">
        <v>0.50929999999999997</v>
      </c>
      <c r="CX42" s="17">
        <v>0.50739999999999996</v>
      </c>
      <c r="CY42" s="17">
        <v>0.49580000000000002</v>
      </c>
      <c r="CZ42" s="17">
        <v>0.5101</v>
      </c>
      <c r="DA42" s="17">
        <v>0.51400000000000001</v>
      </c>
      <c r="DB42" s="17">
        <v>0.49919999999999998</v>
      </c>
      <c r="DC42" s="17">
        <v>0.50619999999999998</v>
      </c>
      <c r="DD42" s="17">
        <v>0.496</v>
      </c>
      <c r="DK42" s="26" t="s">
        <v>145</v>
      </c>
      <c r="DL42" s="26"/>
      <c r="DO42" s="26" t="s">
        <v>146</v>
      </c>
      <c r="DP42" s="26"/>
    </row>
    <row r="43" spans="1:120" ht="20">
      <c r="A43">
        <v>33</v>
      </c>
      <c r="B43" s="16">
        <v>437.44</v>
      </c>
      <c r="C43" s="17">
        <v>0.52700000000000002</v>
      </c>
      <c r="D43" s="17">
        <v>0.49490000000000001</v>
      </c>
      <c r="E43" s="17">
        <v>0.52549999999999997</v>
      </c>
      <c r="F43" s="17">
        <v>0.52959999999999996</v>
      </c>
      <c r="G43" s="17">
        <v>0.52500000000000002</v>
      </c>
      <c r="H43" s="17">
        <v>0.53010000000000002</v>
      </c>
      <c r="I43" s="17">
        <v>0.54859999999999998</v>
      </c>
      <c r="J43" s="17">
        <v>0.48930000000000001</v>
      </c>
      <c r="K43" s="17">
        <v>0.53720000000000001</v>
      </c>
      <c r="L43" s="17">
        <v>0.5373</v>
      </c>
      <c r="M43" s="17">
        <v>0.54510000000000003</v>
      </c>
      <c r="N43" s="17">
        <v>0.54239999999999999</v>
      </c>
      <c r="O43" s="17">
        <v>0.53839999999999999</v>
      </c>
      <c r="P43" s="17">
        <v>0.53420000000000001</v>
      </c>
      <c r="Q43" s="17">
        <v>0.54149999999999998</v>
      </c>
      <c r="R43" s="17">
        <v>0.53820000000000001</v>
      </c>
      <c r="S43" s="17">
        <v>0.50239999999999996</v>
      </c>
      <c r="T43" s="17">
        <v>0.53620000000000001</v>
      </c>
      <c r="U43" s="17">
        <v>0.53059999999999996</v>
      </c>
      <c r="V43" s="17">
        <v>0.5292</v>
      </c>
      <c r="W43" s="17">
        <v>0.53400000000000003</v>
      </c>
      <c r="X43" s="17">
        <v>0.54279999999999995</v>
      </c>
      <c r="Y43" s="17">
        <v>0.51290000000000002</v>
      </c>
      <c r="Z43" s="17">
        <v>0.55940000000000001</v>
      </c>
      <c r="AA43" t="s">
        <v>86</v>
      </c>
      <c r="AC43">
        <v>32</v>
      </c>
      <c r="AD43" s="16">
        <v>930</v>
      </c>
      <c r="AE43" s="17">
        <v>0.55659999999999998</v>
      </c>
      <c r="AF43" s="17">
        <v>0.55959999999999999</v>
      </c>
      <c r="AG43" s="17">
        <v>0.56559999999999999</v>
      </c>
      <c r="AH43" s="17">
        <v>0.53439999999999999</v>
      </c>
      <c r="AI43" s="17">
        <v>0.5353</v>
      </c>
      <c r="AJ43" s="17">
        <v>0.54369999999999996</v>
      </c>
      <c r="AK43" s="17">
        <v>0.52359999999999995</v>
      </c>
      <c r="AL43" s="17">
        <v>0.51749999999999996</v>
      </c>
      <c r="AM43" s="17">
        <v>0.53310000000000002</v>
      </c>
      <c r="AN43" s="17">
        <v>0.50009999999999999</v>
      </c>
      <c r="AO43" s="17">
        <v>0.48859999999999998</v>
      </c>
      <c r="AP43" s="17">
        <v>0.50670000000000004</v>
      </c>
      <c r="AQ43" s="17">
        <v>0.46410000000000001</v>
      </c>
      <c r="AR43" s="17">
        <v>0.45939999999999998</v>
      </c>
      <c r="AS43" s="17">
        <v>0.4919</v>
      </c>
      <c r="AT43" s="17">
        <v>0.45429999999999998</v>
      </c>
      <c r="AU43" s="17">
        <v>0.44979999999999998</v>
      </c>
      <c r="AV43" s="17">
        <v>0.48430000000000001</v>
      </c>
      <c r="AW43" s="17">
        <v>0.45350000000000001</v>
      </c>
      <c r="AX43" s="17">
        <v>0.43780000000000002</v>
      </c>
      <c r="AY43" s="17">
        <v>0.4612</v>
      </c>
      <c r="AZ43" s="17">
        <v>0.43780000000000002</v>
      </c>
      <c r="BA43" s="17">
        <v>0.43519999999999998</v>
      </c>
      <c r="BB43" s="17">
        <v>0.4304</v>
      </c>
      <c r="BD43">
        <v>33</v>
      </c>
      <c r="BE43" s="16">
        <v>640</v>
      </c>
      <c r="BF43" s="17">
        <v>0.55500000000000005</v>
      </c>
      <c r="BG43" s="17">
        <v>0.56020000000000003</v>
      </c>
      <c r="BH43" s="17">
        <v>0.57479999999999998</v>
      </c>
      <c r="BI43" s="17">
        <v>0.54720000000000002</v>
      </c>
      <c r="BJ43" s="17">
        <v>0.54590000000000005</v>
      </c>
      <c r="BK43" s="17">
        <v>0.54810000000000003</v>
      </c>
      <c r="BL43" s="17">
        <v>0.53390000000000004</v>
      </c>
      <c r="BM43" s="17">
        <v>0.54459999999999997</v>
      </c>
      <c r="BN43" s="17">
        <v>0.54159999999999997</v>
      </c>
      <c r="BO43" s="17">
        <v>0.53269999999999995</v>
      </c>
      <c r="BP43" s="17">
        <v>0.5212</v>
      </c>
      <c r="BQ43" s="17">
        <v>0.53190000000000004</v>
      </c>
      <c r="BR43" s="17">
        <v>0.52490000000000003</v>
      </c>
      <c r="BS43" s="17">
        <v>0.5302</v>
      </c>
      <c r="BT43" s="17">
        <v>0.51690000000000003</v>
      </c>
      <c r="BU43" s="17">
        <v>0.5131</v>
      </c>
      <c r="BV43" s="17">
        <v>0.51129999999999998</v>
      </c>
      <c r="BW43" s="17">
        <v>0.52310000000000001</v>
      </c>
      <c r="BX43" s="17">
        <v>0.52549999999999997</v>
      </c>
      <c r="BY43" s="17">
        <v>0.52359999999999995</v>
      </c>
      <c r="BZ43" s="17">
        <v>0.52149999999999996</v>
      </c>
      <c r="CA43" s="17">
        <v>0.53420000000000001</v>
      </c>
      <c r="CB43" s="17">
        <v>0.52359999999999995</v>
      </c>
      <c r="CC43" s="17">
        <v>0.5323</v>
      </c>
      <c r="CE43">
        <v>33</v>
      </c>
      <c r="CF43" s="16">
        <v>639.99</v>
      </c>
      <c r="CG43" s="17">
        <v>0.50700000000000001</v>
      </c>
      <c r="CH43" s="17">
        <v>0.50609999999999999</v>
      </c>
      <c r="CI43" s="17">
        <v>0.51329999999999998</v>
      </c>
      <c r="CJ43" s="17">
        <v>0.50439999999999996</v>
      </c>
      <c r="CK43" s="17">
        <v>0.51449999999999996</v>
      </c>
      <c r="CL43" s="17">
        <v>0.51580000000000004</v>
      </c>
      <c r="CM43" s="17">
        <v>0.49940000000000001</v>
      </c>
      <c r="CN43" s="17">
        <v>0.50019999999999998</v>
      </c>
      <c r="CO43" s="17">
        <v>0.52159999999999995</v>
      </c>
      <c r="CP43" s="17">
        <v>0.50609999999999999</v>
      </c>
      <c r="CQ43" s="17">
        <v>0.50339999999999996</v>
      </c>
      <c r="CR43" s="17">
        <v>0.52159999999999995</v>
      </c>
      <c r="CS43" s="17">
        <v>0.49919999999999998</v>
      </c>
      <c r="CT43" s="17">
        <v>0.50609999999999999</v>
      </c>
      <c r="CU43" s="17">
        <v>0.52380000000000004</v>
      </c>
      <c r="CV43" s="17">
        <v>0.50029999999999997</v>
      </c>
      <c r="CW43" s="17">
        <v>0.50900000000000001</v>
      </c>
      <c r="CX43" s="17">
        <v>0.50680000000000003</v>
      </c>
      <c r="CY43" s="17">
        <v>0.49519999999999997</v>
      </c>
      <c r="CZ43" s="17">
        <v>0.50970000000000004</v>
      </c>
      <c r="DA43" s="17">
        <v>0.5131</v>
      </c>
      <c r="DB43" s="17">
        <v>0.49830000000000002</v>
      </c>
      <c r="DC43" s="17">
        <v>0.50539999999999996</v>
      </c>
      <c r="DD43" s="17">
        <v>0.495</v>
      </c>
      <c r="DH43" s="20" t="s">
        <v>151</v>
      </c>
      <c r="DI43" s="26" t="s">
        <v>152</v>
      </c>
      <c r="DJ43" s="26" t="s">
        <v>147</v>
      </c>
      <c r="DK43" s="26" t="s">
        <v>148</v>
      </c>
      <c r="DL43" s="26" t="s">
        <v>149</v>
      </c>
      <c r="DN43" s="26" t="s">
        <v>147</v>
      </c>
      <c r="DO43" s="26" t="s">
        <v>148</v>
      </c>
      <c r="DP43" s="26" t="s">
        <v>149</v>
      </c>
    </row>
    <row r="44" spans="1:120" ht="20">
      <c r="A44">
        <v>34</v>
      </c>
      <c r="B44" s="16">
        <v>451.11</v>
      </c>
      <c r="C44" s="17">
        <v>0.5272</v>
      </c>
      <c r="D44" s="17">
        <v>0.49490000000000001</v>
      </c>
      <c r="E44" s="17">
        <v>0.52539999999999998</v>
      </c>
      <c r="F44" s="17">
        <v>0.52949999999999997</v>
      </c>
      <c r="G44" s="17">
        <v>0.52459999999999996</v>
      </c>
      <c r="H44" s="17">
        <v>0.52990000000000004</v>
      </c>
      <c r="I44" s="17">
        <v>0.54820000000000002</v>
      </c>
      <c r="J44" s="17">
        <v>0.48899999999999999</v>
      </c>
      <c r="K44" s="17">
        <v>0.53680000000000005</v>
      </c>
      <c r="L44" s="17">
        <v>0.53669999999999995</v>
      </c>
      <c r="M44" s="17">
        <v>0.54469999999999996</v>
      </c>
      <c r="N44" s="17">
        <v>0.54179999999999995</v>
      </c>
      <c r="O44" s="17">
        <v>0.53790000000000004</v>
      </c>
      <c r="P44" s="17">
        <v>0.53359999999999996</v>
      </c>
      <c r="Q44" s="17">
        <v>0.54069999999999996</v>
      </c>
      <c r="R44" s="17">
        <v>0.53810000000000002</v>
      </c>
      <c r="S44" s="17">
        <v>0.50190000000000001</v>
      </c>
      <c r="T44" s="17">
        <v>0.53580000000000005</v>
      </c>
      <c r="U44" s="17">
        <v>0.5302</v>
      </c>
      <c r="V44" s="17">
        <v>0.52859999999999996</v>
      </c>
      <c r="W44" s="17">
        <v>0.53359999999999996</v>
      </c>
      <c r="X44" s="17">
        <v>0.54200000000000004</v>
      </c>
      <c r="Y44" s="17">
        <v>0.51239999999999997</v>
      </c>
      <c r="Z44" s="17">
        <v>0.55920000000000003</v>
      </c>
      <c r="AA44" t="s">
        <v>86</v>
      </c>
      <c r="AC44">
        <v>33</v>
      </c>
      <c r="AD44" s="16">
        <v>960</v>
      </c>
      <c r="AE44" s="17">
        <v>0.55630000000000002</v>
      </c>
      <c r="AF44" s="17">
        <v>0.55920000000000003</v>
      </c>
      <c r="AG44" s="17">
        <v>0.56530000000000002</v>
      </c>
      <c r="AH44" s="17">
        <v>0.53359999999999996</v>
      </c>
      <c r="AI44" s="17">
        <v>0.53439999999999999</v>
      </c>
      <c r="AJ44" s="17">
        <v>0.54269999999999996</v>
      </c>
      <c r="AK44" s="17">
        <v>0.52229999999999999</v>
      </c>
      <c r="AL44" s="17">
        <v>0.51629999999999998</v>
      </c>
      <c r="AM44" s="17">
        <v>0.53200000000000003</v>
      </c>
      <c r="AN44" s="17">
        <v>0.49819999999999998</v>
      </c>
      <c r="AO44" s="17">
        <v>0.48720000000000002</v>
      </c>
      <c r="AP44" s="17">
        <v>0.50490000000000002</v>
      </c>
      <c r="AQ44" s="17">
        <v>0.45950000000000002</v>
      </c>
      <c r="AR44" s="17">
        <v>0.45529999999999998</v>
      </c>
      <c r="AS44" s="17">
        <v>0.48749999999999999</v>
      </c>
      <c r="AT44" s="17">
        <v>0.4496</v>
      </c>
      <c r="AU44" s="17">
        <v>0.44500000000000001</v>
      </c>
      <c r="AV44" s="17">
        <v>0.4798</v>
      </c>
      <c r="AW44" s="17">
        <v>0.44700000000000001</v>
      </c>
      <c r="AX44" s="17">
        <v>0.43269999999999997</v>
      </c>
      <c r="AY44" s="17">
        <v>0.45629999999999998</v>
      </c>
      <c r="AZ44" s="17">
        <v>0.43090000000000001</v>
      </c>
      <c r="BA44" s="17">
        <v>0.43059999999999998</v>
      </c>
      <c r="BB44" s="17">
        <v>0.4249</v>
      </c>
      <c r="BD44">
        <v>34</v>
      </c>
      <c r="BE44" s="16">
        <v>660</v>
      </c>
      <c r="BF44" s="17">
        <v>0.55500000000000005</v>
      </c>
      <c r="BG44" s="17">
        <v>0.55989999999999995</v>
      </c>
      <c r="BH44" s="17">
        <v>0.57440000000000002</v>
      </c>
      <c r="BI44" s="17">
        <v>0.54679999999999995</v>
      </c>
      <c r="BJ44" s="17">
        <v>0.54549999999999998</v>
      </c>
      <c r="BK44" s="17">
        <v>0.54759999999999998</v>
      </c>
      <c r="BL44" s="17">
        <v>0.53339999999999999</v>
      </c>
      <c r="BM44" s="17">
        <v>0.54420000000000002</v>
      </c>
      <c r="BN44" s="17">
        <v>0.54110000000000003</v>
      </c>
      <c r="BO44" s="17">
        <v>0.53200000000000003</v>
      </c>
      <c r="BP44" s="17">
        <v>0.52049999999999996</v>
      </c>
      <c r="BQ44" s="17">
        <v>0.53090000000000004</v>
      </c>
      <c r="BR44" s="17">
        <v>0.52339999999999998</v>
      </c>
      <c r="BS44" s="17">
        <v>0.52900000000000003</v>
      </c>
      <c r="BT44" s="17">
        <v>0.51559999999999995</v>
      </c>
      <c r="BU44" s="17">
        <v>0.51170000000000004</v>
      </c>
      <c r="BV44" s="17">
        <v>0.50960000000000005</v>
      </c>
      <c r="BW44" s="17">
        <v>0.52129999999999999</v>
      </c>
      <c r="BX44" s="17">
        <v>0.5232</v>
      </c>
      <c r="BY44" s="17">
        <v>0.52190000000000003</v>
      </c>
      <c r="BZ44" s="17">
        <v>0.51970000000000005</v>
      </c>
      <c r="CA44" s="17">
        <v>0.5323</v>
      </c>
      <c r="CB44" s="17">
        <v>0.52180000000000004</v>
      </c>
      <c r="CC44" s="17">
        <v>0.53039999999999998</v>
      </c>
      <c r="CE44">
        <v>34</v>
      </c>
      <c r="CF44" s="16">
        <v>659.99</v>
      </c>
      <c r="CG44" s="17">
        <v>0.50670000000000004</v>
      </c>
      <c r="CH44" s="17">
        <v>0.50560000000000005</v>
      </c>
      <c r="CI44" s="17">
        <v>0.51290000000000002</v>
      </c>
      <c r="CJ44" s="17">
        <v>0.50390000000000001</v>
      </c>
      <c r="CK44" s="17">
        <v>0.51439999999999997</v>
      </c>
      <c r="CL44" s="17">
        <v>0.51529999999999998</v>
      </c>
      <c r="CM44" s="17">
        <v>0.49919999999999998</v>
      </c>
      <c r="CN44" s="17">
        <v>0.49980000000000002</v>
      </c>
      <c r="CO44" s="17">
        <v>0.52139999999999997</v>
      </c>
      <c r="CP44" s="17">
        <v>0.50580000000000003</v>
      </c>
      <c r="CQ44" s="17">
        <v>0.50280000000000002</v>
      </c>
      <c r="CR44" s="17">
        <v>0.52110000000000001</v>
      </c>
      <c r="CS44" s="17">
        <v>0.4985</v>
      </c>
      <c r="CT44" s="17">
        <v>0.50539999999999996</v>
      </c>
      <c r="CU44" s="17">
        <v>0.52310000000000001</v>
      </c>
      <c r="CV44" s="17">
        <v>0.49969999999999998</v>
      </c>
      <c r="CW44" s="17">
        <v>0.50870000000000004</v>
      </c>
      <c r="CX44" s="17">
        <v>0.50670000000000004</v>
      </c>
      <c r="CY44" s="17">
        <v>0.49459999999999998</v>
      </c>
      <c r="CZ44" s="17">
        <v>0.50900000000000001</v>
      </c>
      <c r="DA44" s="17">
        <v>0.51239999999999997</v>
      </c>
      <c r="DB44" s="17">
        <v>0.49759999999999999</v>
      </c>
      <c r="DC44" s="17">
        <v>0.50470000000000004</v>
      </c>
      <c r="DD44" s="17">
        <v>0.49459999999999998</v>
      </c>
      <c r="DH44">
        <v>20</v>
      </c>
      <c r="DI44">
        <v>0.9698</v>
      </c>
      <c r="DJ44" s="21">
        <v>0.3518</v>
      </c>
      <c r="DK44" s="21">
        <v>0.35310000000000002</v>
      </c>
      <c r="DL44" s="21">
        <v>0.33090000000000003</v>
      </c>
      <c r="DN44">
        <f>0.9698-DJ44</f>
        <v>0.61799999999999999</v>
      </c>
      <c r="DO44">
        <f t="shared" ref="DO44:DP44" si="24">0.9698-DK44</f>
        <v>0.61670000000000003</v>
      </c>
      <c r="DP44">
        <f t="shared" si="24"/>
        <v>0.63890000000000002</v>
      </c>
    </row>
    <row r="45" spans="1:120" ht="20">
      <c r="A45">
        <v>35</v>
      </c>
      <c r="B45" s="16">
        <v>464.77</v>
      </c>
      <c r="C45" s="17">
        <v>0.52729999999999999</v>
      </c>
      <c r="D45" s="17">
        <v>0.49509999999999998</v>
      </c>
      <c r="E45" s="17">
        <v>0.52590000000000003</v>
      </c>
      <c r="F45" s="17">
        <v>0.52959999999999996</v>
      </c>
      <c r="G45" s="17">
        <v>0.52439999999999998</v>
      </c>
      <c r="H45" s="17">
        <v>0.53010000000000002</v>
      </c>
      <c r="I45" s="17">
        <v>0.54800000000000004</v>
      </c>
      <c r="J45" s="17">
        <v>0.4889</v>
      </c>
      <c r="K45" s="17">
        <v>0.53649999999999998</v>
      </c>
      <c r="L45" s="17">
        <v>0.53659999999999997</v>
      </c>
      <c r="M45" s="17">
        <v>0.54510000000000003</v>
      </c>
      <c r="N45" s="17">
        <v>0.54179999999999995</v>
      </c>
      <c r="O45" s="17">
        <v>0.53749999999999998</v>
      </c>
      <c r="P45" s="17">
        <v>0.53310000000000002</v>
      </c>
      <c r="Q45" s="17">
        <v>0.54069999999999996</v>
      </c>
      <c r="R45" s="17">
        <v>0.53739999999999999</v>
      </c>
      <c r="S45" s="17">
        <v>0.50139999999999996</v>
      </c>
      <c r="T45" s="17">
        <v>0.5353</v>
      </c>
      <c r="U45" s="17">
        <v>0.52980000000000005</v>
      </c>
      <c r="V45" s="17">
        <v>0.52839999999999998</v>
      </c>
      <c r="W45" s="17">
        <v>0.53359999999999996</v>
      </c>
      <c r="X45" s="17">
        <v>0.54200000000000004</v>
      </c>
      <c r="Y45" s="17">
        <v>0.51200000000000001</v>
      </c>
      <c r="Z45" s="17">
        <v>0.55779999999999996</v>
      </c>
      <c r="AA45" t="s">
        <v>86</v>
      </c>
      <c r="AC45">
        <v>34</v>
      </c>
      <c r="AD45" s="16">
        <v>990</v>
      </c>
      <c r="AE45" s="17">
        <v>0.55549999999999999</v>
      </c>
      <c r="AF45" s="17">
        <v>0.5585</v>
      </c>
      <c r="AG45" s="17">
        <v>0.56479999999999997</v>
      </c>
      <c r="AH45" s="17">
        <v>0.53290000000000004</v>
      </c>
      <c r="AI45" s="17">
        <v>0.53380000000000005</v>
      </c>
      <c r="AJ45" s="17">
        <v>0.54210000000000003</v>
      </c>
      <c r="AK45" s="17">
        <v>0.52149999999999996</v>
      </c>
      <c r="AL45" s="17">
        <v>0.51539999999999997</v>
      </c>
      <c r="AM45" s="17">
        <v>0.53100000000000003</v>
      </c>
      <c r="AN45" s="17">
        <v>0.49640000000000001</v>
      </c>
      <c r="AO45" s="17">
        <v>0.48570000000000002</v>
      </c>
      <c r="AP45" s="17">
        <v>0.50329999999999997</v>
      </c>
      <c r="AQ45" s="17">
        <v>0.45500000000000002</v>
      </c>
      <c r="AR45" s="17">
        <v>0.45169999999999999</v>
      </c>
      <c r="AS45" s="17">
        <v>0.48349999999999999</v>
      </c>
      <c r="AT45" s="17">
        <v>0.44529999999999997</v>
      </c>
      <c r="AU45" s="17">
        <v>0.43980000000000002</v>
      </c>
      <c r="AV45" s="17">
        <v>0.4753</v>
      </c>
      <c r="AW45" s="17">
        <v>0.44030000000000002</v>
      </c>
      <c r="AX45" s="17">
        <v>0.42720000000000002</v>
      </c>
      <c r="AY45" s="17">
        <v>0.45090000000000002</v>
      </c>
      <c r="AZ45" s="17">
        <v>0.42330000000000001</v>
      </c>
      <c r="BA45" s="17">
        <v>0.42649999999999999</v>
      </c>
      <c r="BB45" s="17">
        <v>0.41970000000000002</v>
      </c>
      <c r="BD45">
        <v>35</v>
      </c>
      <c r="BE45" s="16">
        <v>680</v>
      </c>
      <c r="BF45" s="17">
        <v>0.5544</v>
      </c>
      <c r="BG45" s="17">
        <v>0.55930000000000002</v>
      </c>
      <c r="BH45" s="17">
        <v>0.57389999999999997</v>
      </c>
      <c r="BI45" s="17">
        <v>0.5464</v>
      </c>
      <c r="BJ45" s="17">
        <v>0.54500000000000004</v>
      </c>
      <c r="BK45" s="17">
        <v>0.54720000000000002</v>
      </c>
      <c r="BL45" s="17">
        <v>0.53290000000000004</v>
      </c>
      <c r="BM45" s="17">
        <v>0.54390000000000005</v>
      </c>
      <c r="BN45" s="17">
        <v>0.54059999999999997</v>
      </c>
      <c r="BO45" s="17">
        <v>0.53149999999999997</v>
      </c>
      <c r="BP45" s="17">
        <v>0.52</v>
      </c>
      <c r="BQ45" s="17">
        <v>0.53059999999999996</v>
      </c>
      <c r="BR45" s="17">
        <v>0.52270000000000005</v>
      </c>
      <c r="BS45" s="17">
        <v>0.52800000000000002</v>
      </c>
      <c r="BT45" s="17">
        <v>0.51459999999999995</v>
      </c>
      <c r="BU45" s="17">
        <v>0.51039999999999996</v>
      </c>
      <c r="BV45" s="17">
        <v>0.50870000000000004</v>
      </c>
      <c r="BW45" s="17">
        <v>0.52049999999999996</v>
      </c>
      <c r="BX45" s="17">
        <v>0.52210000000000001</v>
      </c>
      <c r="BY45" s="17">
        <v>0.52049999999999996</v>
      </c>
      <c r="BZ45" s="17">
        <v>0.51819999999999999</v>
      </c>
      <c r="CA45" s="17">
        <v>0.53059999999999996</v>
      </c>
      <c r="CB45" s="17">
        <v>0.52010000000000001</v>
      </c>
      <c r="CC45" s="17">
        <v>0.52890000000000004</v>
      </c>
      <c r="CE45">
        <v>35</v>
      </c>
      <c r="CF45" s="16">
        <v>679.99</v>
      </c>
      <c r="CG45" s="17">
        <v>0.50639999999999996</v>
      </c>
      <c r="CH45" s="17">
        <v>0.50519999999999998</v>
      </c>
      <c r="CI45" s="17">
        <v>0.51239999999999997</v>
      </c>
      <c r="CJ45" s="17">
        <v>0.50329999999999997</v>
      </c>
      <c r="CK45" s="17">
        <v>0.51380000000000003</v>
      </c>
      <c r="CL45" s="17">
        <v>0.5151</v>
      </c>
      <c r="CM45" s="17">
        <v>0.49859999999999999</v>
      </c>
      <c r="CN45" s="17">
        <v>0.499</v>
      </c>
      <c r="CO45" s="17">
        <v>0.52090000000000003</v>
      </c>
      <c r="CP45" s="17">
        <v>0.50480000000000003</v>
      </c>
      <c r="CQ45" s="17">
        <v>0.50209999999999999</v>
      </c>
      <c r="CR45" s="17">
        <v>0.52</v>
      </c>
      <c r="CS45" s="17">
        <v>0.49719999999999998</v>
      </c>
      <c r="CT45" s="17">
        <v>0.50449999999999995</v>
      </c>
      <c r="CU45" s="17">
        <v>0.52229999999999999</v>
      </c>
      <c r="CV45" s="17">
        <v>0.4985</v>
      </c>
      <c r="CW45" s="17">
        <v>0.50739999999999996</v>
      </c>
      <c r="CX45" s="17">
        <v>0.50539999999999996</v>
      </c>
      <c r="CY45" s="17">
        <v>0.49330000000000002</v>
      </c>
      <c r="CZ45" s="17">
        <v>0.50780000000000003</v>
      </c>
      <c r="DA45" s="17">
        <v>0.51149999999999995</v>
      </c>
      <c r="DB45" s="17">
        <v>0.49669999999999997</v>
      </c>
      <c r="DC45" s="17">
        <v>0.50390000000000001</v>
      </c>
      <c r="DD45" s="17">
        <v>0.49349999999999999</v>
      </c>
      <c r="DH45">
        <v>40</v>
      </c>
      <c r="DI45">
        <v>1.8078000000000001</v>
      </c>
      <c r="DJ45" s="21">
        <v>0.45679999999999998</v>
      </c>
      <c r="DK45" s="21">
        <v>0.4607</v>
      </c>
      <c r="DL45" s="21">
        <v>0.47820000000000001</v>
      </c>
      <c r="DN45">
        <f>1.8078-DJ45</f>
        <v>1.351</v>
      </c>
      <c r="DO45">
        <f t="shared" ref="DO45:DP45" si="25">1.8078-DK45</f>
        <v>1.3471000000000002</v>
      </c>
      <c r="DP45">
        <f t="shared" si="25"/>
        <v>1.3296000000000001</v>
      </c>
    </row>
    <row r="46" spans="1:120" ht="20">
      <c r="A46">
        <v>36</v>
      </c>
      <c r="B46" s="16">
        <v>478.43</v>
      </c>
      <c r="C46" s="17">
        <v>0.52759999999999996</v>
      </c>
      <c r="D46" s="17">
        <v>0.49509999999999998</v>
      </c>
      <c r="E46" s="17">
        <v>0.52580000000000005</v>
      </c>
      <c r="F46" s="17">
        <v>0.52929999999999999</v>
      </c>
      <c r="G46" s="17">
        <v>0.5242</v>
      </c>
      <c r="H46" s="17">
        <v>0.52990000000000004</v>
      </c>
      <c r="I46" s="17">
        <v>0.54779999999999995</v>
      </c>
      <c r="J46" s="17">
        <v>0.4884</v>
      </c>
      <c r="K46" s="17">
        <v>0.53639999999999999</v>
      </c>
      <c r="L46" s="17">
        <v>0.53590000000000004</v>
      </c>
      <c r="M46" s="17">
        <v>0.54459999999999997</v>
      </c>
      <c r="N46" s="17">
        <v>0.54110000000000003</v>
      </c>
      <c r="O46" s="17">
        <v>0.53710000000000002</v>
      </c>
      <c r="P46" s="17">
        <v>0.53269999999999995</v>
      </c>
      <c r="Q46" s="17">
        <v>0.54049999999999998</v>
      </c>
      <c r="R46" s="17">
        <v>0.53720000000000001</v>
      </c>
      <c r="S46" s="17">
        <v>0.50129999999999997</v>
      </c>
      <c r="T46" s="17">
        <v>0.5353</v>
      </c>
      <c r="U46" s="17">
        <v>0.52949999999999997</v>
      </c>
      <c r="V46" s="17">
        <v>0.52769999999999995</v>
      </c>
      <c r="W46" s="17">
        <v>0.53310000000000002</v>
      </c>
      <c r="X46" s="17">
        <v>0.54120000000000001</v>
      </c>
      <c r="Y46" s="17">
        <v>0.51160000000000005</v>
      </c>
      <c r="Z46" s="17">
        <v>0.5585</v>
      </c>
      <c r="AA46" t="s">
        <v>86</v>
      </c>
      <c r="AC46">
        <v>35</v>
      </c>
      <c r="AD46" s="16">
        <v>1020</v>
      </c>
      <c r="AE46" s="17">
        <v>0.55520000000000003</v>
      </c>
      <c r="AF46" s="17">
        <v>0.55840000000000001</v>
      </c>
      <c r="AG46" s="17">
        <v>0.56459999999999999</v>
      </c>
      <c r="AH46" s="17">
        <v>0.53239999999999998</v>
      </c>
      <c r="AI46" s="17">
        <v>0.53310000000000002</v>
      </c>
      <c r="AJ46" s="17">
        <v>0.54159999999999997</v>
      </c>
      <c r="AK46" s="17">
        <v>0.52010000000000001</v>
      </c>
      <c r="AL46" s="17">
        <v>0.51449999999999996</v>
      </c>
      <c r="AM46" s="17">
        <v>0.52990000000000004</v>
      </c>
      <c r="AN46" s="17">
        <v>0.49409999999999998</v>
      </c>
      <c r="AO46" s="17">
        <v>0.48420000000000002</v>
      </c>
      <c r="AP46" s="17">
        <v>0.50080000000000002</v>
      </c>
      <c r="AQ46" s="17">
        <v>0.45090000000000002</v>
      </c>
      <c r="AR46" s="17">
        <v>0.44800000000000001</v>
      </c>
      <c r="AS46" s="17">
        <v>0.4788</v>
      </c>
      <c r="AT46" s="17">
        <v>0.441</v>
      </c>
      <c r="AU46" s="17">
        <v>0.43469999999999998</v>
      </c>
      <c r="AV46" s="17">
        <v>0.47070000000000001</v>
      </c>
      <c r="AW46" s="17">
        <v>0.43409999999999999</v>
      </c>
      <c r="AX46" s="17">
        <v>0.42359999999999998</v>
      </c>
      <c r="AY46" s="17">
        <v>0.44569999999999999</v>
      </c>
      <c r="AZ46" s="17">
        <v>0.4168</v>
      </c>
      <c r="BA46" s="17">
        <v>0.42199999999999999</v>
      </c>
      <c r="BB46" s="17">
        <v>0.41499999999999998</v>
      </c>
      <c r="BD46">
        <v>36</v>
      </c>
      <c r="BE46" s="16">
        <v>700</v>
      </c>
      <c r="BF46" s="17">
        <v>0.55410000000000004</v>
      </c>
      <c r="BG46" s="17">
        <v>0.55889999999999995</v>
      </c>
      <c r="BH46" s="17">
        <v>0.57340000000000002</v>
      </c>
      <c r="BI46" s="17">
        <v>0.54579999999999995</v>
      </c>
      <c r="BJ46" s="17">
        <v>0.5444</v>
      </c>
      <c r="BK46" s="17">
        <v>0.54669999999999996</v>
      </c>
      <c r="BL46" s="17">
        <v>0.53249999999999997</v>
      </c>
      <c r="BM46" s="17">
        <v>0.54349999999999998</v>
      </c>
      <c r="BN46" s="17">
        <v>0.54</v>
      </c>
      <c r="BO46" s="17">
        <v>0.53139999999999998</v>
      </c>
      <c r="BP46" s="17">
        <v>0.51970000000000005</v>
      </c>
      <c r="BQ46" s="17">
        <v>0.53069999999999995</v>
      </c>
      <c r="BR46" s="17">
        <v>0.52200000000000002</v>
      </c>
      <c r="BS46" s="17">
        <v>0.52669999999999995</v>
      </c>
      <c r="BT46" s="17">
        <v>0.51390000000000002</v>
      </c>
      <c r="BU46" s="17">
        <v>0.50900000000000001</v>
      </c>
      <c r="BV46" s="17">
        <v>0.50680000000000003</v>
      </c>
      <c r="BW46" s="17">
        <v>0.51890000000000003</v>
      </c>
      <c r="BX46" s="17">
        <v>0.52090000000000003</v>
      </c>
      <c r="BY46" s="17">
        <v>0.51919999999999999</v>
      </c>
      <c r="BZ46" s="17">
        <v>0.51670000000000005</v>
      </c>
      <c r="CA46" s="17">
        <v>0.52890000000000004</v>
      </c>
      <c r="CB46" s="17">
        <v>0.51880000000000004</v>
      </c>
      <c r="CC46" s="17">
        <v>0.52749999999999997</v>
      </c>
      <c r="CE46">
        <v>36</v>
      </c>
      <c r="CF46" s="16">
        <v>699.99</v>
      </c>
      <c r="CG46" s="17">
        <v>0.50619999999999998</v>
      </c>
      <c r="CH46" s="17">
        <v>0.50490000000000002</v>
      </c>
      <c r="CI46" s="17">
        <v>0.51219999999999999</v>
      </c>
      <c r="CJ46" s="17">
        <v>0.50329999999999997</v>
      </c>
      <c r="CK46" s="17">
        <v>0.51339999999999997</v>
      </c>
      <c r="CL46" s="17">
        <v>0.51500000000000001</v>
      </c>
      <c r="CM46" s="17">
        <v>0.49859999999999999</v>
      </c>
      <c r="CN46" s="17">
        <v>0.499</v>
      </c>
      <c r="CO46" s="17">
        <v>0.52059999999999995</v>
      </c>
      <c r="CP46" s="17">
        <v>0.50490000000000002</v>
      </c>
      <c r="CQ46" s="17">
        <v>0.50149999999999995</v>
      </c>
      <c r="CR46" s="17">
        <v>0.51980000000000004</v>
      </c>
      <c r="CS46" s="17">
        <v>0.497</v>
      </c>
      <c r="CT46" s="17">
        <v>0.50429999999999997</v>
      </c>
      <c r="CU46" s="17">
        <v>0.52180000000000004</v>
      </c>
      <c r="CV46" s="17">
        <v>0.49840000000000001</v>
      </c>
      <c r="CW46" s="17">
        <v>0.50719999999999998</v>
      </c>
      <c r="CX46" s="17">
        <v>0.50549999999999995</v>
      </c>
      <c r="CY46" s="17">
        <v>0.49249999999999999</v>
      </c>
      <c r="CZ46" s="17">
        <v>0.5071</v>
      </c>
      <c r="DA46" s="17">
        <v>0.51070000000000004</v>
      </c>
      <c r="DB46" s="17">
        <v>0.496</v>
      </c>
      <c r="DC46" s="17">
        <v>0.50319999999999998</v>
      </c>
      <c r="DD46" s="17">
        <v>0.49299999999999999</v>
      </c>
      <c r="DH46">
        <v>80</v>
      </c>
      <c r="DI46">
        <v>3.5941000000000001</v>
      </c>
      <c r="DJ46" s="21">
        <v>1.1706000000000001</v>
      </c>
      <c r="DK46" s="21">
        <v>1.1354</v>
      </c>
      <c r="DL46" s="21">
        <v>1.1876</v>
      </c>
      <c r="DN46">
        <f>3.5941-DJ46</f>
        <v>2.4234999999999998</v>
      </c>
      <c r="DO46">
        <f t="shared" ref="DO46:DP46" si="26">3.5941-DK46</f>
        <v>2.4587000000000003</v>
      </c>
      <c r="DP46">
        <f t="shared" si="26"/>
        <v>2.4065000000000003</v>
      </c>
    </row>
    <row r="47" spans="1:120" ht="20">
      <c r="A47">
        <v>37</v>
      </c>
      <c r="B47" s="16">
        <v>492.1</v>
      </c>
      <c r="C47" s="17">
        <v>0.52759999999999996</v>
      </c>
      <c r="D47" s="17">
        <v>0.49530000000000002</v>
      </c>
      <c r="E47" s="17">
        <v>0.52600000000000002</v>
      </c>
      <c r="F47" s="17">
        <v>0.52959999999999996</v>
      </c>
      <c r="G47" s="17">
        <v>0.5242</v>
      </c>
      <c r="H47" s="17">
        <v>0.52959999999999996</v>
      </c>
      <c r="I47" s="17">
        <v>0.54790000000000005</v>
      </c>
      <c r="J47" s="17">
        <v>0.48820000000000002</v>
      </c>
      <c r="K47" s="17">
        <v>0.53639999999999999</v>
      </c>
      <c r="L47" s="17">
        <v>0.53569999999999995</v>
      </c>
      <c r="M47" s="17">
        <v>0.54469999999999996</v>
      </c>
      <c r="N47" s="17">
        <v>0.54120000000000001</v>
      </c>
      <c r="O47" s="17">
        <v>0.53690000000000004</v>
      </c>
      <c r="P47" s="17">
        <v>0.53249999999999997</v>
      </c>
      <c r="Q47" s="17">
        <v>0.5403</v>
      </c>
      <c r="R47" s="17">
        <v>0.53710000000000002</v>
      </c>
      <c r="S47" s="17">
        <v>0.50129999999999997</v>
      </c>
      <c r="T47" s="17">
        <v>0.53510000000000002</v>
      </c>
      <c r="U47" s="17">
        <v>0.52910000000000001</v>
      </c>
      <c r="V47" s="17">
        <v>0.52759999999999996</v>
      </c>
      <c r="W47" s="17">
        <v>0.53290000000000004</v>
      </c>
      <c r="X47" s="17">
        <v>0.54139999999999999</v>
      </c>
      <c r="Y47" s="17">
        <v>0.51160000000000005</v>
      </c>
      <c r="Z47" s="17">
        <v>0.55889999999999995</v>
      </c>
      <c r="AA47" t="s">
        <v>86</v>
      </c>
      <c r="AC47">
        <v>36</v>
      </c>
      <c r="AD47" s="16">
        <v>1050</v>
      </c>
      <c r="AE47" s="17">
        <v>0.55479999999999996</v>
      </c>
      <c r="AF47" s="17">
        <v>0.55810000000000004</v>
      </c>
      <c r="AG47" s="17">
        <v>0.56430000000000002</v>
      </c>
      <c r="AH47" s="17">
        <v>0.53169999999999995</v>
      </c>
      <c r="AI47" s="17">
        <v>0.53249999999999997</v>
      </c>
      <c r="AJ47" s="17">
        <v>0.54090000000000005</v>
      </c>
      <c r="AK47" s="17">
        <v>0.51939999999999997</v>
      </c>
      <c r="AL47" s="17">
        <v>0.51349999999999996</v>
      </c>
      <c r="AM47" s="17">
        <v>0.5292</v>
      </c>
      <c r="AN47" s="17">
        <v>0.49209999999999998</v>
      </c>
      <c r="AO47" s="17">
        <v>0.48280000000000001</v>
      </c>
      <c r="AP47" s="17">
        <v>0.499</v>
      </c>
      <c r="AQ47" s="17">
        <v>0.44700000000000001</v>
      </c>
      <c r="AR47" s="17">
        <v>0.44450000000000001</v>
      </c>
      <c r="AS47" s="17">
        <v>0.47449999999999998</v>
      </c>
      <c r="AT47" s="17">
        <v>0.43630000000000002</v>
      </c>
      <c r="AU47" s="17">
        <v>0.42949999999999999</v>
      </c>
      <c r="AV47" s="17">
        <v>0.46589999999999998</v>
      </c>
      <c r="AW47" s="17">
        <v>0.42799999999999999</v>
      </c>
      <c r="AX47" s="17">
        <v>0.41710000000000003</v>
      </c>
      <c r="AY47" s="17">
        <v>0.44030000000000002</v>
      </c>
      <c r="AZ47" s="17">
        <v>0.4103</v>
      </c>
      <c r="BA47" s="17">
        <v>0.41799999999999998</v>
      </c>
      <c r="BB47" s="17">
        <v>0.41039999999999999</v>
      </c>
      <c r="BD47">
        <v>37</v>
      </c>
      <c r="BE47" s="16">
        <v>720</v>
      </c>
      <c r="BF47" s="17">
        <v>0.55369999999999997</v>
      </c>
      <c r="BG47" s="17">
        <v>0.55859999999999999</v>
      </c>
      <c r="BH47" s="17">
        <v>0.57310000000000005</v>
      </c>
      <c r="BI47" s="17">
        <v>0.54520000000000002</v>
      </c>
      <c r="BJ47" s="17">
        <v>0.54410000000000003</v>
      </c>
      <c r="BK47" s="17">
        <v>0.54630000000000001</v>
      </c>
      <c r="BL47" s="17">
        <v>0.53190000000000004</v>
      </c>
      <c r="BM47" s="17">
        <v>0.54310000000000003</v>
      </c>
      <c r="BN47" s="17">
        <v>0.53959999999999997</v>
      </c>
      <c r="BO47" s="17">
        <v>0.53059999999999996</v>
      </c>
      <c r="BP47" s="17">
        <v>0.51919999999999999</v>
      </c>
      <c r="BQ47" s="17">
        <v>0.52980000000000005</v>
      </c>
      <c r="BR47" s="17">
        <v>0.52</v>
      </c>
      <c r="BS47" s="17">
        <v>0.52580000000000005</v>
      </c>
      <c r="BT47" s="17">
        <v>0.5121</v>
      </c>
      <c r="BU47" s="17">
        <v>0.50800000000000001</v>
      </c>
      <c r="BV47" s="17">
        <v>0.50609999999999999</v>
      </c>
      <c r="BW47" s="17">
        <v>0.5181</v>
      </c>
      <c r="BX47" s="17">
        <v>0.51939999999999997</v>
      </c>
      <c r="BY47" s="17">
        <v>0.51759999999999995</v>
      </c>
      <c r="BZ47" s="17">
        <v>0.5151</v>
      </c>
      <c r="CA47" s="17">
        <v>0.52700000000000002</v>
      </c>
      <c r="CB47" s="17">
        <v>0.51670000000000005</v>
      </c>
      <c r="CC47" s="17">
        <v>0.52600000000000002</v>
      </c>
      <c r="CE47">
        <v>37</v>
      </c>
      <c r="CF47" s="16">
        <v>719.99</v>
      </c>
      <c r="CG47" s="17">
        <v>0.50609999999999999</v>
      </c>
      <c r="CH47" s="17">
        <v>0.50470000000000004</v>
      </c>
      <c r="CI47" s="17">
        <v>0.51190000000000002</v>
      </c>
      <c r="CJ47" s="17">
        <v>0.50290000000000001</v>
      </c>
      <c r="CK47" s="17">
        <v>0.51319999999999999</v>
      </c>
      <c r="CL47" s="17">
        <v>0.51500000000000001</v>
      </c>
      <c r="CM47" s="17">
        <v>0.49840000000000001</v>
      </c>
      <c r="CN47" s="17">
        <v>0.49859999999999999</v>
      </c>
      <c r="CO47" s="17">
        <v>0.52029999999999998</v>
      </c>
      <c r="CP47" s="17">
        <v>0.50439999999999996</v>
      </c>
      <c r="CQ47" s="17">
        <v>0.50109999999999999</v>
      </c>
      <c r="CR47" s="17">
        <v>0.51939999999999997</v>
      </c>
      <c r="CS47" s="17">
        <v>0.49659999999999999</v>
      </c>
      <c r="CT47" s="17">
        <v>0.50380000000000003</v>
      </c>
      <c r="CU47" s="17">
        <v>0.52139999999999997</v>
      </c>
      <c r="CV47" s="17">
        <v>0.49769999999999998</v>
      </c>
      <c r="CW47" s="17">
        <v>0.50660000000000005</v>
      </c>
      <c r="CX47" s="17">
        <v>0.50480000000000003</v>
      </c>
      <c r="CY47" s="17">
        <v>0.4919</v>
      </c>
      <c r="CZ47" s="17">
        <v>0.50670000000000004</v>
      </c>
      <c r="DA47" s="17">
        <v>0.51</v>
      </c>
      <c r="DB47" s="17">
        <v>0.49519999999999997</v>
      </c>
      <c r="DC47" s="17">
        <v>0.50260000000000005</v>
      </c>
      <c r="DD47" s="17">
        <v>0.4924</v>
      </c>
      <c r="DH47">
        <v>160</v>
      </c>
      <c r="DI47">
        <v>7.2895000000000003</v>
      </c>
      <c r="DJ47" s="21">
        <v>3.0371999999999999</v>
      </c>
      <c r="DK47" s="21">
        <v>2.9119999999999999</v>
      </c>
      <c r="DL47" s="21">
        <v>2.9563000000000001</v>
      </c>
      <c r="DN47">
        <f>7.2895-DJ47</f>
        <v>4.2523</v>
      </c>
      <c r="DO47">
        <f t="shared" ref="DO47:DP47" si="27">7.2895-DK47</f>
        <v>4.3775000000000004</v>
      </c>
      <c r="DP47">
        <f t="shared" si="27"/>
        <v>4.3331999999999997</v>
      </c>
    </row>
    <row r="48" spans="1:120" ht="20">
      <c r="A48">
        <v>38</v>
      </c>
      <c r="B48" s="16">
        <v>505.76</v>
      </c>
      <c r="C48" s="17">
        <v>0.52780000000000005</v>
      </c>
      <c r="D48" s="17">
        <v>0.4955</v>
      </c>
      <c r="E48" s="17">
        <v>0.5262</v>
      </c>
      <c r="F48" s="17">
        <v>0.52949999999999997</v>
      </c>
      <c r="G48" s="17">
        <v>0.52370000000000005</v>
      </c>
      <c r="H48" s="17">
        <v>0.52949999999999997</v>
      </c>
      <c r="I48" s="17">
        <v>0.54759999999999998</v>
      </c>
      <c r="J48" s="17">
        <v>0.48799999999999999</v>
      </c>
      <c r="K48" s="17">
        <v>0.53620000000000001</v>
      </c>
      <c r="L48" s="17">
        <v>0.53549999999999998</v>
      </c>
      <c r="M48" s="17">
        <v>0.54430000000000001</v>
      </c>
      <c r="N48" s="17">
        <v>0.54079999999999995</v>
      </c>
      <c r="O48" s="17">
        <v>0.53669999999999995</v>
      </c>
      <c r="P48" s="17">
        <v>0.53220000000000001</v>
      </c>
      <c r="Q48" s="17">
        <v>0.54</v>
      </c>
      <c r="R48" s="17">
        <v>0.53680000000000005</v>
      </c>
      <c r="S48" s="17">
        <v>0.50070000000000003</v>
      </c>
      <c r="T48" s="17">
        <v>0.53469999999999995</v>
      </c>
      <c r="U48" s="17">
        <v>0.52890000000000004</v>
      </c>
      <c r="V48" s="17">
        <v>0.5272</v>
      </c>
      <c r="W48" s="17">
        <v>0.53249999999999997</v>
      </c>
      <c r="X48" s="17">
        <v>0.54069999999999996</v>
      </c>
      <c r="Y48" s="17">
        <v>0.51090000000000002</v>
      </c>
      <c r="Z48" s="17">
        <v>0.5585</v>
      </c>
      <c r="AA48" t="s">
        <v>86</v>
      </c>
      <c r="AC48">
        <v>37</v>
      </c>
      <c r="AD48" s="16">
        <v>1080</v>
      </c>
      <c r="AE48" s="17">
        <v>0.55469999999999997</v>
      </c>
      <c r="AF48" s="17">
        <v>0.55779999999999996</v>
      </c>
      <c r="AG48" s="17">
        <v>0.56420000000000003</v>
      </c>
      <c r="AH48" s="17">
        <v>0.53120000000000001</v>
      </c>
      <c r="AI48" s="17">
        <v>0.53200000000000003</v>
      </c>
      <c r="AJ48" s="17">
        <v>0.5403</v>
      </c>
      <c r="AK48" s="17">
        <v>0.51849999999999996</v>
      </c>
      <c r="AL48" s="17">
        <v>0.51259999999999994</v>
      </c>
      <c r="AM48" s="17">
        <v>0.52849999999999997</v>
      </c>
      <c r="AN48" s="17">
        <v>0.49099999999999999</v>
      </c>
      <c r="AO48" s="17">
        <v>0.48180000000000001</v>
      </c>
      <c r="AP48" s="17">
        <v>0.498</v>
      </c>
      <c r="AQ48" s="17">
        <v>0.44309999999999999</v>
      </c>
      <c r="AR48" s="17">
        <v>0.44169999999999998</v>
      </c>
      <c r="AS48" s="17">
        <v>0.47049999999999997</v>
      </c>
      <c r="AT48" s="17">
        <v>0.43240000000000001</v>
      </c>
      <c r="AU48" s="17">
        <v>0.42520000000000002</v>
      </c>
      <c r="AV48" s="17">
        <v>0.46129999999999999</v>
      </c>
      <c r="AW48" s="17">
        <v>0.42259999999999998</v>
      </c>
      <c r="AX48" s="17">
        <v>0.41199999999999998</v>
      </c>
      <c r="AY48" s="17">
        <v>0.43509999999999999</v>
      </c>
      <c r="AZ48" s="17">
        <v>0.4047</v>
      </c>
      <c r="BA48" s="17">
        <v>0.41460000000000002</v>
      </c>
      <c r="BB48" s="17">
        <v>0.40589999999999998</v>
      </c>
      <c r="BD48">
        <v>38</v>
      </c>
      <c r="BE48" s="16">
        <v>740</v>
      </c>
      <c r="BF48" s="17">
        <v>0.5534</v>
      </c>
      <c r="BG48" s="17">
        <v>0.55830000000000002</v>
      </c>
      <c r="BH48" s="17">
        <v>0.5726</v>
      </c>
      <c r="BI48" s="17">
        <v>0.54479999999999995</v>
      </c>
      <c r="BJ48" s="17">
        <v>0.54359999999999997</v>
      </c>
      <c r="BK48" s="17">
        <v>0.54590000000000005</v>
      </c>
      <c r="BL48" s="17">
        <v>0.53139999999999998</v>
      </c>
      <c r="BM48" s="17">
        <v>0.54279999999999995</v>
      </c>
      <c r="BN48" s="17">
        <v>0.53900000000000003</v>
      </c>
      <c r="BO48" s="17">
        <v>0.53029999999999999</v>
      </c>
      <c r="BP48" s="17">
        <v>0.51880000000000004</v>
      </c>
      <c r="BQ48" s="17">
        <v>0.52929999999999999</v>
      </c>
      <c r="BR48" s="17">
        <v>0.51919999999999999</v>
      </c>
      <c r="BS48" s="17">
        <v>0.52459999999999996</v>
      </c>
      <c r="BT48" s="17">
        <v>0.51119999999999999</v>
      </c>
      <c r="BU48" s="17">
        <v>0.50690000000000002</v>
      </c>
      <c r="BV48" s="17">
        <v>0.50490000000000002</v>
      </c>
      <c r="BW48" s="17">
        <v>0.51690000000000003</v>
      </c>
      <c r="BX48" s="17">
        <v>0.51739999999999997</v>
      </c>
      <c r="BY48" s="17">
        <v>0.51570000000000005</v>
      </c>
      <c r="BZ48" s="17">
        <v>0.51359999999999995</v>
      </c>
      <c r="CA48" s="17">
        <v>0.5252</v>
      </c>
      <c r="CB48" s="17">
        <v>0.51519999999999999</v>
      </c>
      <c r="CC48" s="17">
        <v>0.52539999999999998</v>
      </c>
      <c r="CE48">
        <v>38</v>
      </c>
      <c r="CF48" s="16">
        <v>739.99</v>
      </c>
      <c r="CG48" s="17">
        <v>0.50590000000000002</v>
      </c>
      <c r="CH48" s="17">
        <v>0.50439999999999996</v>
      </c>
      <c r="CI48" s="17">
        <v>0.51139999999999997</v>
      </c>
      <c r="CJ48" s="17">
        <v>0.50270000000000004</v>
      </c>
      <c r="CK48" s="17">
        <v>0.51300000000000001</v>
      </c>
      <c r="CL48" s="17">
        <v>0.51490000000000002</v>
      </c>
      <c r="CM48" s="17">
        <v>0.49790000000000001</v>
      </c>
      <c r="CN48" s="17">
        <v>0.49809999999999999</v>
      </c>
      <c r="CO48" s="17">
        <v>0.51970000000000005</v>
      </c>
      <c r="CP48" s="17">
        <v>0.50380000000000003</v>
      </c>
      <c r="CQ48" s="17">
        <v>0.50009999999999999</v>
      </c>
      <c r="CR48" s="17">
        <v>0.51870000000000005</v>
      </c>
      <c r="CS48" s="17">
        <v>0.496</v>
      </c>
      <c r="CT48" s="17">
        <v>0.50319999999999998</v>
      </c>
      <c r="CU48" s="17">
        <v>0.52070000000000005</v>
      </c>
      <c r="CV48" s="17">
        <v>0.49680000000000002</v>
      </c>
      <c r="CW48" s="17">
        <v>0.50580000000000003</v>
      </c>
      <c r="CX48" s="17">
        <v>0.50380000000000003</v>
      </c>
      <c r="CY48" s="17">
        <v>0.49109999999999998</v>
      </c>
      <c r="CZ48" s="17">
        <v>0.50600000000000001</v>
      </c>
      <c r="DA48" s="17">
        <v>0.50919999999999999</v>
      </c>
      <c r="DB48" s="17">
        <v>0.49419999999999997</v>
      </c>
      <c r="DC48" s="17">
        <v>0.50190000000000001</v>
      </c>
      <c r="DD48" s="17">
        <v>0.4914</v>
      </c>
      <c r="DH48">
        <v>240</v>
      </c>
      <c r="DI48">
        <v>12.130100000000001</v>
      </c>
      <c r="DJ48" s="21">
        <v>8.2295999999999996</v>
      </c>
      <c r="DK48" s="21">
        <v>8.1470000000000002</v>
      </c>
      <c r="DL48" s="21">
        <v>8.1496999999999993</v>
      </c>
      <c r="DN48">
        <f>12.1301-DJ48</f>
        <v>3.900500000000001</v>
      </c>
      <c r="DO48">
        <f t="shared" ref="DO48:DP48" si="28">12.1301-DK48</f>
        <v>3.9831000000000003</v>
      </c>
      <c r="DP48">
        <f t="shared" si="28"/>
        <v>3.9804000000000013</v>
      </c>
    </row>
    <row r="49" spans="1:120" ht="20">
      <c r="A49">
        <v>39</v>
      </c>
      <c r="B49" s="16">
        <v>519.41999999999996</v>
      </c>
      <c r="C49" s="17">
        <v>0.52800000000000002</v>
      </c>
      <c r="D49" s="17">
        <v>0.49569999999999997</v>
      </c>
      <c r="E49" s="17">
        <v>0.52649999999999997</v>
      </c>
      <c r="F49" s="17">
        <v>0.52959999999999996</v>
      </c>
      <c r="G49" s="17">
        <v>0.52349999999999997</v>
      </c>
      <c r="H49" s="17">
        <v>0.52939999999999998</v>
      </c>
      <c r="I49" s="17">
        <v>0.5474</v>
      </c>
      <c r="J49" s="17">
        <v>0.48780000000000001</v>
      </c>
      <c r="K49" s="17">
        <v>0.53620000000000001</v>
      </c>
      <c r="L49" s="17">
        <v>0.53520000000000001</v>
      </c>
      <c r="M49" s="17">
        <v>0.54430000000000001</v>
      </c>
      <c r="N49" s="17">
        <v>0.54059999999999997</v>
      </c>
      <c r="O49" s="17">
        <v>0.5363</v>
      </c>
      <c r="P49" s="17">
        <v>0.53190000000000004</v>
      </c>
      <c r="Q49" s="17">
        <v>0.53959999999999997</v>
      </c>
      <c r="R49" s="17">
        <v>0.53649999999999998</v>
      </c>
      <c r="S49" s="17">
        <v>0.50029999999999997</v>
      </c>
      <c r="T49" s="17">
        <v>0.53459999999999996</v>
      </c>
      <c r="U49" s="17">
        <v>0.52849999999999997</v>
      </c>
      <c r="V49" s="17">
        <v>0.52680000000000005</v>
      </c>
      <c r="W49" s="17">
        <v>0.53210000000000002</v>
      </c>
      <c r="X49" s="17">
        <v>0.54020000000000001</v>
      </c>
      <c r="Y49" s="17">
        <v>0.51019999999999999</v>
      </c>
      <c r="Z49" s="17">
        <v>0.55879999999999996</v>
      </c>
      <c r="AA49" t="s">
        <v>86</v>
      </c>
      <c r="AC49">
        <v>38</v>
      </c>
      <c r="AD49" s="16">
        <v>1110</v>
      </c>
      <c r="AE49" s="17">
        <v>0.55449999999999999</v>
      </c>
      <c r="AF49" s="17">
        <v>0.55769999999999997</v>
      </c>
      <c r="AG49" s="17">
        <v>0.56399999999999995</v>
      </c>
      <c r="AH49" s="17">
        <v>0.53100000000000003</v>
      </c>
      <c r="AI49" s="17">
        <v>0.53190000000000004</v>
      </c>
      <c r="AJ49" s="17">
        <v>0.54020000000000001</v>
      </c>
      <c r="AK49" s="17">
        <v>0.51839999999999997</v>
      </c>
      <c r="AL49" s="17">
        <v>0.51200000000000001</v>
      </c>
      <c r="AM49" s="17">
        <v>0.52810000000000001</v>
      </c>
      <c r="AN49" s="17">
        <v>0.48970000000000002</v>
      </c>
      <c r="AO49" s="17">
        <v>0.48080000000000001</v>
      </c>
      <c r="AP49" s="17">
        <v>0.49669999999999997</v>
      </c>
      <c r="AQ49" s="17">
        <v>0.43930000000000002</v>
      </c>
      <c r="AR49" s="17">
        <v>0.43890000000000001</v>
      </c>
      <c r="AS49" s="17">
        <v>0.46660000000000001</v>
      </c>
      <c r="AT49" s="17">
        <v>0.42849999999999999</v>
      </c>
      <c r="AU49" s="17">
        <v>0.42099999999999999</v>
      </c>
      <c r="AV49" s="17">
        <v>0.4572</v>
      </c>
      <c r="AW49" s="17">
        <v>0.4168</v>
      </c>
      <c r="AX49" s="17">
        <v>0.40749999999999997</v>
      </c>
      <c r="AY49" s="17">
        <v>0.43009999999999998</v>
      </c>
      <c r="AZ49" s="17">
        <v>0.4</v>
      </c>
      <c r="BA49" s="17">
        <v>0.40970000000000001</v>
      </c>
      <c r="BB49" s="17">
        <v>0.40139999999999998</v>
      </c>
      <c r="BD49">
        <v>39</v>
      </c>
      <c r="BE49" s="16">
        <v>760</v>
      </c>
      <c r="BF49" s="17">
        <v>0.55300000000000005</v>
      </c>
      <c r="BG49" s="17">
        <v>0.55779999999999996</v>
      </c>
      <c r="BH49" s="17">
        <v>0.57210000000000005</v>
      </c>
      <c r="BI49" s="17">
        <v>0.54430000000000001</v>
      </c>
      <c r="BJ49" s="17">
        <v>0.54300000000000004</v>
      </c>
      <c r="BK49" s="17">
        <v>0.5454</v>
      </c>
      <c r="BL49" s="17">
        <v>0.53110000000000002</v>
      </c>
      <c r="BM49" s="17">
        <v>0.5423</v>
      </c>
      <c r="BN49" s="17">
        <v>0.53859999999999997</v>
      </c>
      <c r="BO49" s="17">
        <v>0.53039999999999998</v>
      </c>
      <c r="BP49" s="17">
        <v>0.51859999999999995</v>
      </c>
      <c r="BQ49" s="17">
        <v>0.52900000000000003</v>
      </c>
      <c r="BR49" s="17">
        <v>0.51829999999999998</v>
      </c>
      <c r="BS49" s="17">
        <v>0.52380000000000004</v>
      </c>
      <c r="BT49" s="17">
        <v>0.5101</v>
      </c>
      <c r="BU49" s="17">
        <v>0.50539999999999996</v>
      </c>
      <c r="BV49" s="17">
        <v>0.50329999999999997</v>
      </c>
      <c r="BW49" s="17">
        <v>0.51539999999999997</v>
      </c>
      <c r="BX49" s="17">
        <v>0.51600000000000001</v>
      </c>
      <c r="BY49" s="17">
        <v>0.51459999999999995</v>
      </c>
      <c r="BZ49" s="17">
        <v>0.51190000000000002</v>
      </c>
      <c r="CA49" s="17">
        <v>0.52329999999999999</v>
      </c>
      <c r="CB49" s="17">
        <v>0.51370000000000005</v>
      </c>
      <c r="CC49" s="17">
        <v>0.52459999999999996</v>
      </c>
      <c r="CE49">
        <v>39</v>
      </c>
      <c r="CF49" s="16">
        <v>759.99</v>
      </c>
      <c r="CG49" s="17">
        <v>0.50590000000000002</v>
      </c>
      <c r="CH49" s="17">
        <v>0.50449999999999995</v>
      </c>
      <c r="CI49" s="17">
        <v>0.51129999999999998</v>
      </c>
      <c r="CJ49" s="17">
        <v>0.50229999999999997</v>
      </c>
      <c r="CK49" s="17">
        <v>0.51249999999999996</v>
      </c>
      <c r="CL49" s="17">
        <v>0.51449999999999996</v>
      </c>
      <c r="CM49" s="17">
        <v>0.49730000000000002</v>
      </c>
      <c r="CN49" s="17">
        <v>0.4975</v>
      </c>
      <c r="CO49" s="17">
        <v>0.51910000000000001</v>
      </c>
      <c r="CP49" s="17">
        <v>0.50319999999999998</v>
      </c>
      <c r="CQ49" s="17">
        <v>0.49980000000000002</v>
      </c>
      <c r="CR49" s="17">
        <v>0.5181</v>
      </c>
      <c r="CS49" s="17">
        <v>0.49509999999999998</v>
      </c>
      <c r="CT49" s="17">
        <v>0.50249999999999995</v>
      </c>
      <c r="CU49" s="17">
        <v>0.52</v>
      </c>
      <c r="CV49" s="17">
        <v>0.49630000000000002</v>
      </c>
      <c r="CW49" s="17">
        <v>0.50539999999999996</v>
      </c>
      <c r="CX49" s="17">
        <v>0.50360000000000005</v>
      </c>
      <c r="CY49" s="17">
        <v>0.49059999999999998</v>
      </c>
      <c r="CZ49" s="17">
        <v>0.50560000000000005</v>
      </c>
      <c r="DA49" s="17">
        <v>0.50860000000000005</v>
      </c>
      <c r="DB49" s="17">
        <v>0.49370000000000003</v>
      </c>
      <c r="DC49" s="17">
        <v>0.50139999999999996</v>
      </c>
      <c r="DD49" s="17">
        <v>0.49120000000000003</v>
      </c>
      <c r="DH49">
        <v>320</v>
      </c>
      <c r="DI49">
        <v>15.000500000000001</v>
      </c>
      <c r="DJ49" s="21">
        <v>6.9177999999999997</v>
      </c>
      <c r="DK49" s="21">
        <v>7.2266000000000004</v>
      </c>
      <c r="DL49" s="21">
        <v>6.9222999999999999</v>
      </c>
      <c r="DN49">
        <f>15.0005-DJ49</f>
        <v>8.0827000000000009</v>
      </c>
      <c r="DO49">
        <f t="shared" ref="DO49:DP49" si="29">15.0005-DK49</f>
        <v>7.7739000000000003</v>
      </c>
      <c r="DP49">
        <f t="shared" si="29"/>
        <v>8.0782000000000007</v>
      </c>
    </row>
    <row r="50" spans="1:120" ht="20">
      <c r="A50">
        <v>40</v>
      </c>
      <c r="B50" s="16">
        <v>533.09</v>
      </c>
      <c r="C50" s="17">
        <v>0.5282</v>
      </c>
      <c r="D50" s="17">
        <v>0.49609999999999999</v>
      </c>
      <c r="E50" s="17">
        <v>0.52669999999999995</v>
      </c>
      <c r="F50" s="17">
        <v>0.52980000000000005</v>
      </c>
      <c r="G50" s="17">
        <v>0.52339999999999998</v>
      </c>
      <c r="H50" s="17">
        <v>0.52949999999999997</v>
      </c>
      <c r="I50" s="17">
        <v>0.54749999999999999</v>
      </c>
      <c r="J50" s="17">
        <v>0.48780000000000001</v>
      </c>
      <c r="K50" s="17">
        <v>0.5363</v>
      </c>
      <c r="L50" s="17">
        <v>0.53510000000000002</v>
      </c>
      <c r="M50" s="17">
        <v>0.5444</v>
      </c>
      <c r="N50" s="17">
        <v>0.54059999999999997</v>
      </c>
      <c r="O50" s="17">
        <v>0.53620000000000001</v>
      </c>
      <c r="P50" s="17">
        <v>0.53139999999999998</v>
      </c>
      <c r="Q50" s="17">
        <v>0.53939999999999999</v>
      </c>
      <c r="R50" s="17">
        <v>0.53620000000000001</v>
      </c>
      <c r="S50" s="17">
        <v>0.50009999999999999</v>
      </c>
      <c r="T50" s="17">
        <v>0.5343</v>
      </c>
      <c r="U50" s="17">
        <v>0.52849999999999997</v>
      </c>
      <c r="V50" s="17">
        <v>0.52669999999999995</v>
      </c>
      <c r="W50" s="17">
        <v>0.53200000000000003</v>
      </c>
      <c r="X50" s="17">
        <v>0.54</v>
      </c>
      <c r="Y50" s="17">
        <v>0.50980000000000003</v>
      </c>
      <c r="Z50" s="17">
        <v>0.5575</v>
      </c>
      <c r="AA50" t="s">
        <v>86</v>
      </c>
      <c r="AC50">
        <v>39</v>
      </c>
      <c r="AD50" s="16">
        <v>1140</v>
      </c>
      <c r="AE50" s="17">
        <v>0.55420000000000003</v>
      </c>
      <c r="AF50" s="17">
        <v>0.5575</v>
      </c>
      <c r="AG50" s="17">
        <v>0.56379999999999997</v>
      </c>
      <c r="AH50" s="17">
        <v>0.52980000000000005</v>
      </c>
      <c r="AI50" s="17">
        <v>0.53069999999999995</v>
      </c>
      <c r="AJ50" s="17">
        <v>0.53879999999999995</v>
      </c>
      <c r="AK50" s="17">
        <v>0.51639999999999997</v>
      </c>
      <c r="AL50" s="17">
        <v>0.51080000000000003</v>
      </c>
      <c r="AM50" s="17">
        <v>0.52669999999999995</v>
      </c>
      <c r="AN50" s="17">
        <v>0.48770000000000002</v>
      </c>
      <c r="AO50" s="17">
        <v>0.47960000000000003</v>
      </c>
      <c r="AP50" s="17">
        <v>0.49469999999999997</v>
      </c>
      <c r="AQ50" s="17">
        <v>0.435</v>
      </c>
      <c r="AR50" s="17">
        <v>0.43540000000000001</v>
      </c>
      <c r="AS50" s="17">
        <v>0.46229999999999999</v>
      </c>
      <c r="AT50" s="17">
        <v>0.42399999999999999</v>
      </c>
      <c r="AU50" s="17">
        <v>0.41639999999999999</v>
      </c>
      <c r="AV50" s="17">
        <v>0.4521</v>
      </c>
      <c r="AW50" s="17">
        <v>0.41160000000000002</v>
      </c>
      <c r="AX50" s="17">
        <v>0.4027</v>
      </c>
      <c r="AY50" s="17">
        <v>0.42470000000000002</v>
      </c>
      <c r="AZ50" s="17">
        <v>0.3957</v>
      </c>
      <c r="BA50" s="17">
        <v>0.40720000000000001</v>
      </c>
      <c r="BB50" s="17">
        <v>0.39700000000000002</v>
      </c>
      <c r="BD50">
        <v>40</v>
      </c>
      <c r="BE50" s="16">
        <v>780</v>
      </c>
      <c r="BF50" s="17">
        <v>0.55259999999999998</v>
      </c>
      <c r="BG50" s="17">
        <v>0.55769999999999997</v>
      </c>
      <c r="BH50" s="17">
        <v>0.57179999999999997</v>
      </c>
      <c r="BI50" s="17">
        <v>0.54400000000000004</v>
      </c>
      <c r="BJ50" s="17">
        <v>0.54300000000000004</v>
      </c>
      <c r="BK50" s="17">
        <v>0.54530000000000001</v>
      </c>
      <c r="BL50" s="17">
        <v>0.53069999999999995</v>
      </c>
      <c r="BM50" s="17">
        <v>0.54210000000000003</v>
      </c>
      <c r="BN50" s="17">
        <v>0.5383</v>
      </c>
      <c r="BO50" s="17">
        <v>0.52959999999999996</v>
      </c>
      <c r="BP50" s="17">
        <v>0.5181</v>
      </c>
      <c r="BQ50" s="17">
        <v>0.52859999999999996</v>
      </c>
      <c r="BR50" s="17">
        <v>0.51739999999999997</v>
      </c>
      <c r="BS50" s="17">
        <v>0.52280000000000004</v>
      </c>
      <c r="BT50" s="17">
        <v>0.50919999999999999</v>
      </c>
      <c r="BU50" s="17">
        <v>0.50439999999999996</v>
      </c>
      <c r="BV50" s="17">
        <v>0.50270000000000004</v>
      </c>
      <c r="BW50" s="17">
        <v>0.51480000000000004</v>
      </c>
      <c r="BX50" s="17">
        <v>0.51580000000000004</v>
      </c>
      <c r="BY50" s="17">
        <v>0.51359999999999995</v>
      </c>
      <c r="BZ50" s="17">
        <v>0.5111</v>
      </c>
      <c r="CA50" s="17">
        <v>0.52149999999999996</v>
      </c>
      <c r="CB50" s="17">
        <v>0.5121</v>
      </c>
      <c r="CC50" s="17">
        <v>0.52129999999999999</v>
      </c>
      <c r="CE50">
        <v>40</v>
      </c>
      <c r="CF50" s="16">
        <v>779.99</v>
      </c>
      <c r="CG50" s="17">
        <v>0.50560000000000005</v>
      </c>
      <c r="CH50" s="17">
        <v>0.50409999999999999</v>
      </c>
      <c r="CI50" s="17">
        <v>0.51100000000000001</v>
      </c>
      <c r="CJ50" s="17">
        <v>0.50170000000000003</v>
      </c>
      <c r="CK50" s="17">
        <v>0.5121</v>
      </c>
      <c r="CL50" s="17">
        <v>0.51429999999999998</v>
      </c>
      <c r="CM50" s="17">
        <v>0.49669999999999997</v>
      </c>
      <c r="CN50" s="17">
        <v>0.49719999999999998</v>
      </c>
      <c r="CO50" s="17">
        <v>0.51880000000000004</v>
      </c>
      <c r="CP50" s="17">
        <v>0.50290000000000001</v>
      </c>
      <c r="CQ50" s="17">
        <v>0.499</v>
      </c>
      <c r="CR50" s="17">
        <v>0.51759999999999995</v>
      </c>
      <c r="CS50" s="17">
        <v>0.49469999999999997</v>
      </c>
      <c r="CT50" s="17">
        <v>0.50219999999999998</v>
      </c>
      <c r="CU50" s="17">
        <v>0.51919999999999999</v>
      </c>
      <c r="CV50" s="17">
        <v>0.4955</v>
      </c>
      <c r="CW50" s="17">
        <v>0.50449999999999995</v>
      </c>
      <c r="CX50" s="17">
        <v>0.50270000000000004</v>
      </c>
      <c r="CY50" s="17">
        <v>0.4899</v>
      </c>
      <c r="CZ50" s="17">
        <v>0.50490000000000002</v>
      </c>
      <c r="DA50" s="17">
        <v>0.50770000000000004</v>
      </c>
      <c r="DB50" s="17">
        <v>0.49270000000000003</v>
      </c>
      <c r="DC50" s="17">
        <v>0.50060000000000004</v>
      </c>
      <c r="DD50" s="17">
        <v>0.49009999999999998</v>
      </c>
      <c r="DH50">
        <v>480</v>
      </c>
      <c r="DI50">
        <v>25.337399999999999</v>
      </c>
      <c r="DJ50" s="21">
        <v>19.5</v>
      </c>
      <c r="DK50" s="21">
        <v>19.360800000000001</v>
      </c>
      <c r="DL50" s="21">
        <v>19.203600000000002</v>
      </c>
      <c r="DN50">
        <f>25.3374-DJ50</f>
        <v>5.8373999999999988</v>
      </c>
      <c r="DO50">
        <f t="shared" ref="DO50:DP50" si="30">25.3374-DK50</f>
        <v>5.9765999999999977</v>
      </c>
      <c r="DP50">
        <f t="shared" si="30"/>
        <v>6.1337999999999973</v>
      </c>
    </row>
    <row r="51" spans="1:120" ht="20">
      <c r="A51">
        <v>41</v>
      </c>
      <c r="B51" s="16">
        <v>546.75</v>
      </c>
      <c r="C51" s="17">
        <v>0.52839999999999998</v>
      </c>
      <c r="D51" s="17">
        <v>0.49619999999999997</v>
      </c>
      <c r="E51" s="17">
        <v>0.52710000000000001</v>
      </c>
      <c r="F51" s="17">
        <v>0.52969999999999995</v>
      </c>
      <c r="G51" s="17">
        <v>0.52310000000000001</v>
      </c>
      <c r="H51" s="17">
        <v>0.52949999999999997</v>
      </c>
      <c r="I51" s="17">
        <v>0.54710000000000003</v>
      </c>
      <c r="J51" s="17">
        <v>0.48759999999999998</v>
      </c>
      <c r="K51" s="17">
        <v>0.5363</v>
      </c>
      <c r="L51" s="17">
        <v>0.53459999999999996</v>
      </c>
      <c r="M51" s="17">
        <v>0.54430000000000001</v>
      </c>
      <c r="N51" s="17">
        <v>0.54020000000000001</v>
      </c>
      <c r="O51" s="17">
        <v>0.53580000000000005</v>
      </c>
      <c r="P51" s="17">
        <v>0.53120000000000001</v>
      </c>
      <c r="Q51" s="17">
        <v>0.53910000000000002</v>
      </c>
      <c r="R51" s="17">
        <v>0.53569999999999995</v>
      </c>
      <c r="S51" s="17">
        <v>0.5</v>
      </c>
      <c r="T51" s="17">
        <v>0.53410000000000002</v>
      </c>
      <c r="U51" s="17">
        <v>0.5282</v>
      </c>
      <c r="V51" s="17">
        <v>0.52639999999999998</v>
      </c>
      <c r="W51" s="17">
        <v>0.53180000000000005</v>
      </c>
      <c r="X51" s="17">
        <v>0.53969999999999996</v>
      </c>
      <c r="Y51" s="17">
        <v>0.50939999999999996</v>
      </c>
      <c r="Z51" s="17">
        <v>0.55779999999999996</v>
      </c>
      <c r="AA51" t="s">
        <v>86</v>
      </c>
      <c r="AC51">
        <v>40</v>
      </c>
      <c r="AD51" s="16">
        <v>1170</v>
      </c>
      <c r="AE51" s="17">
        <v>0.55349999999999999</v>
      </c>
      <c r="AF51" s="17">
        <v>0.55679999999999996</v>
      </c>
      <c r="AG51" s="17">
        <v>0.56330000000000002</v>
      </c>
      <c r="AH51" s="17">
        <v>0.52910000000000001</v>
      </c>
      <c r="AI51" s="17">
        <v>0.53010000000000002</v>
      </c>
      <c r="AJ51" s="17">
        <v>0.53810000000000002</v>
      </c>
      <c r="AK51" s="17">
        <v>0.51559999999999995</v>
      </c>
      <c r="AL51" s="17">
        <v>0.51</v>
      </c>
      <c r="AM51" s="17">
        <v>0.52580000000000005</v>
      </c>
      <c r="AN51" s="17">
        <v>0.4864</v>
      </c>
      <c r="AO51" s="17">
        <v>0.47870000000000001</v>
      </c>
      <c r="AP51" s="17">
        <v>0.49340000000000001</v>
      </c>
      <c r="AQ51" s="17">
        <v>0.43190000000000001</v>
      </c>
      <c r="AR51" s="17">
        <v>0.43309999999999998</v>
      </c>
      <c r="AS51" s="17">
        <v>0.45860000000000001</v>
      </c>
      <c r="AT51" s="17">
        <v>0.4209</v>
      </c>
      <c r="AU51" s="17">
        <v>0.41320000000000001</v>
      </c>
      <c r="AV51" s="17">
        <v>0.44819999999999999</v>
      </c>
      <c r="AW51" s="17">
        <v>0.40810000000000002</v>
      </c>
      <c r="AX51" s="17">
        <v>0.39879999999999999</v>
      </c>
      <c r="AY51" s="17">
        <v>0.4204</v>
      </c>
      <c r="AZ51" s="17">
        <v>0.3916</v>
      </c>
      <c r="BA51" s="17">
        <v>0.40489999999999998</v>
      </c>
      <c r="BB51" s="17">
        <v>0.39290000000000003</v>
      </c>
      <c r="BD51">
        <v>41</v>
      </c>
      <c r="BE51" s="16">
        <v>800</v>
      </c>
      <c r="BF51" s="17">
        <v>0.55220000000000002</v>
      </c>
      <c r="BG51" s="17">
        <v>0.55759999999999998</v>
      </c>
      <c r="BH51" s="17">
        <v>0.57130000000000003</v>
      </c>
      <c r="BI51" s="17">
        <v>0.54369999999999996</v>
      </c>
      <c r="BJ51" s="17">
        <v>0.54259999999999997</v>
      </c>
      <c r="BK51" s="17">
        <v>0.54479999999999995</v>
      </c>
      <c r="BL51" s="17">
        <v>0.53029999999999999</v>
      </c>
      <c r="BM51" s="17">
        <v>0.54139999999999999</v>
      </c>
      <c r="BN51" s="17">
        <v>0.53779999999999994</v>
      </c>
      <c r="BO51" s="17">
        <v>0.52929999999999999</v>
      </c>
      <c r="BP51" s="17">
        <v>0.51770000000000005</v>
      </c>
      <c r="BQ51" s="17">
        <v>0.52829999999999999</v>
      </c>
      <c r="BR51" s="17">
        <v>0.51659999999999995</v>
      </c>
      <c r="BS51" s="17">
        <v>0.52190000000000003</v>
      </c>
      <c r="BT51" s="17">
        <v>0.50800000000000001</v>
      </c>
      <c r="BU51" s="17">
        <v>0.50270000000000004</v>
      </c>
      <c r="BV51" s="17">
        <v>0.50080000000000002</v>
      </c>
      <c r="BW51" s="17">
        <v>0.51300000000000001</v>
      </c>
      <c r="BX51" s="17">
        <v>0.51370000000000005</v>
      </c>
      <c r="BY51" s="17">
        <v>0.51139999999999997</v>
      </c>
      <c r="BZ51" s="17">
        <v>0.50919999999999999</v>
      </c>
      <c r="CA51" s="17">
        <v>0.51949999999999996</v>
      </c>
      <c r="CB51" s="17">
        <v>0.5101</v>
      </c>
      <c r="CC51" s="17">
        <v>0.51970000000000005</v>
      </c>
      <c r="CE51">
        <v>41</v>
      </c>
      <c r="CF51" s="16">
        <v>799.99</v>
      </c>
      <c r="CG51" s="17">
        <v>0.50529999999999997</v>
      </c>
      <c r="CH51" s="17">
        <v>0.50390000000000001</v>
      </c>
      <c r="CI51" s="17">
        <v>0.51070000000000004</v>
      </c>
      <c r="CJ51" s="17">
        <v>0.50129999999999997</v>
      </c>
      <c r="CK51" s="17">
        <v>0.51149999999999995</v>
      </c>
      <c r="CL51" s="17">
        <v>0.51390000000000002</v>
      </c>
      <c r="CM51" s="17">
        <v>0.49559999999999998</v>
      </c>
      <c r="CN51" s="17">
        <v>0.49640000000000001</v>
      </c>
      <c r="CO51" s="17">
        <v>0.51790000000000003</v>
      </c>
      <c r="CP51" s="17">
        <v>0.50219999999999998</v>
      </c>
      <c r="CQ51" s="17">
        <v>0.49819999999999998</v>
      </c>
      <c r="CR51" s="17">
        <v>0.51680000000000004</v>
      </c>
      <c r="CS51" s="17">
        <v>0.49409999999999998</v>
      </c>
      <c r="CT51" s="17">
        <v>0.50129999999999997</v>
      </c>
      <c r="CU51" s="17">
        <v>0.51859999999999995</v>
      </c>
      <c r="CV51" s="17">
        <v>0.49459999999999998</v>
      </c>
      <c r="CW51" s="17">
        <v>0.504</v>
      </c>
      <c r="CX51" s="17">
        <v>0.50209999999999999</v>
      </c>
      <c r="CY51" s="17">
        <v>0.48920000000000002</v>
      </c>
      <c r="CZ51" s="17">
        <v>0.50419999999999998</v>
      </c>
      <c r="DA51" s="17">
        <v>0.50690000000000002</v>
      </c>
      <c r="DB51" s="17">
        <v>0.49199999999999999</v>
      </c>
      <c r="DC51" s="17">
        <v>0.5</v>
      </c>
      <c r="DD51" s="17">
        <v>0.4894</v>
      </c>
      <c r="DH51">
        <v>640</v>
      </c>
      <c r="DI51">
        <v>33.284999999999997</v>
      </c>
      <c r="DJ51" s="21">
        <v>26.238700000000001</v>
      </c>
      <c r="DK51" s="21">
        <v>26.359400000000001</v>
      </c>
      <c r="DL51" s="21">
        <v>26.1614</v>
      </c>
      <c r="DN51">
        <f>33.285-DJ51</f>
        <v>7.0462999999999951</v>
      </c>
      <c r="DO51">
        <f t="shared" ref="DO51:DP51" si="31">33.285-DK51</f>
        <v>6.9255999999999958</v>
      </c>
      <c r="DP51">
        <f t="shared" si="31"/>
        <v>7.1235999999999962</v>
      </c>
    </row>
    <row r="52" spans="1:120">
      <c r="A52">
        <v>42</v>
      </c>
      <c r="B52" s="16">
        <v>560.41</v>
      </c>
      <c r="C52" s="17">
        <v>0.52839999999999998</v>
      </c>
      <c r="D52" s="17">
        <v>0.4965</v>
      </c>
      <c r="E52" s="17">
        <v>0.52710000000000001</v>
      </c>
      <c r="F52" s="17">
        <v>0.53010000000000002</v>
      </c>
      <c r="G52" s="17">
        <v>0.52300000000000002</v>
      </c>
      <c r="H52" s="17">
        <v>0.52949999999999997</v>
      </c>
      <c r="I52" s="17">
        <v>0.54690000000000005</v>
      </c>
      <c r="J52" s="17">
        <v>0.4874</v>
      </c>
      <c r="K52" s="17">
        <v>0.53610000000000002</v>
      </c>
      <c r="L52" s="17">
        <v>0.53439999999999999</v>
      </c>
      <c r="M52" s="17">
        <v>0.54400000000000004</v>
      </c>
      <c r="N52" s="17">
        <v>0.53990000000000005</v>
      </c>
      <c r="O52" s="17">
        <v>0.53549999999999998</v>
      </c>
      <c r="P52" s="17">
        <v>0.53080000000000005</v>
      </c>
      <c r="Q52" s="17">
        <v>0.53869999999999996</v>
      </c>
      <c r="R52" s="17">
        <v>0.53580000000000005</v>
      </c>
      <c r="S52" s="17">
        <v>0.49969999999999998</v>
      </c>
      <c r="T52" s="17">
        <v>0.53390000000000004</v>
      </c>
      <c r="U52" s="17">
        <v>0.52759999999999996</v>
      </c>
      <c r="V52" s="17">
        <v>0.52610000000000001</v>
      </c>
      <c r="W52" s="17">
        <v>0.53139999999999998</v>
      </c>
      <c r="X52" s="17">
        <v>0.53910000000000002</v>
      </c>
      <c r="Y52" s="17">
        <v>0.50880000000000003</v>
      </c>
      <c r="Z52" s="17">
        <v>0.55600000000000005</v>
      </c>
      <c r="AA52" t="s">
        <v>86</v>
      </c>
      <c r="AC52">
        <v>41</v>
      </c>
      <c r="AD52" s="16">
        <v>1200</v>
      </c>
      <c r="AE52" s="17">
        <v>0.55330000000000001</v>
      </c>
      <c r="AF52" s="17">
        <v>0.55659999999999998</v>
      </c>
      <c r="AG52" s="17">
        <v>0.56310000000000004</v>
      </c>
      <c r="AH52" s="17">
        <v>0.52859999999999996</v>
      </c>
      <c r="AI52" s="17">
        <v>0.52969999999999995</v>
      </c>
      <c r="AJ52" s="17">
        <v>0.53769999999999996</v>
      </c>
      <c r="AK52" s="17">
        <v>0.51490000000000002</v>
      </c>
      <c r="AL52" s="17">
        <v>0.50960000000000005</v>
      </c>
      <c r="AM52" s="17">
        <v>0.5252</v>
      </c>
      <c r="AN52" s="17">
        <v>0.48459999999999998</v>
      </c>
      <c r="AO52" s="17">
        <v>0.47760000000000002</v>
      </c>
      <c r="AP52" s="17">
        <v>0.49159999999999998</v>
      </c>
      <c r="AQ52" s="17">
        <v>0.42870000000000003</v>
      </c>
      <c r="AR52" s="17">
        <v>0.43030000000000002</v>
      </c>
      <c r="AS52" s="17">
        <v>0.45490000000000003</v>
      </c>
      <c r="AT52" s="17">
        <v>0.41699999999999998</v>
      </c>
      <c r="AU52" s="17">
        <v>0.40920000000000001</v>
      </c>
      <c r="AV52" s="17">
        <v>0.44350000000000001</v>
      </c>
      <c r="AW52" s="17">
        <v>0.40389999999999998</v>
      </c>
      <c r="AX52" s="17">
        <v>0.39460000000000001</v>
      </c>
      <c r="AY52" s="17">
        <v>0.4153</v>
      </c>
      <c r="AZ52" s="17">
        <v>0.38779999999999998</v>
      </c>
      <c r="BA52" s="17">
        <v>0.40160000000000001</v>
      </c>
      <c r="BB52" s="17">
        <v>0.38850000000000001</v>
      </c>
      <c r="BD52">
        <v>42</v>
      </c>
      <c r="BE52" s="16">
        <v>820</v>
      </c>
      <c r="BF52" s="17">
        <v>0.55179999999999996</v>
      </c>
      <c r="BG52" s="17">
        <v>0.55700000000000005</v>
      </c>
      <c r="BH52" s="17">
        <v>0.57089999999999996</v>
      </c>
      <c r="BI52" s="17">
        <v>0.54290000000000005</v>
      </c>
      <c r="BJ52" s="17">
        <v>0.54210000000000003</v>
      </c>
      <c r="BK52" s="17">
        <v>0.54420000000000002</v>
      </c>
      <c r="BL52" s="17">
        <v>0.52990000000000004</v>
      </c>
      <c r="BM52" s="17">
        <v>0.54069999999999996</v>
      </c>
      <c r="BN52" s="17">
        <v>0.53749999999999998</v>
      </c>
      <c r="BO52" s="17">
        <v>0.52829999999999999</v>
      </c>
      <c r="BP52" s="17">
        <v>0.51719999999999999</v>
      </c>
      <c r="BQ52" s="17">
        <v>0.52749999999999997</v>
      </c>
      <c r="BR52" s="17">
        <v>0.5151</v>
      </c>
      <c r="BS52" s="17">
        <v>0.52090000000000003</v>
      </c>
      <c r="BT52" s="17">
        <v>0.50660000000000005</v>
      </c>
      <c r="BU52" s="17">
        <v>0.50160000000000005</v>
      </c>
      <c r="BV52" s="17">
        <v>0.5</v>
      </c>
      <c r="BW52" s="17">
        <v>0.5121</v>
      </c>
      <c r="BX52" s="17">
        <v>0.51239999999999997</v>
      </c>
      <c r="BY52" s="17">
        <v>0.51019999999999999</v>
      </c>
      <c r="BZ52" s="17">
        <v>0.50800000000000001</v>
      </c>
      <c r="CA52" s="17">
        <v>0.51800000000000002</v>
      </c>
      <c r="CB52" s="17">
        <v>0.5091</v>
      </c>
      <c r="CC52" s="17">
        <v>0.51880000000000004</v>
      </c>
      <c r="CE52">
        <v>42</v>
      </c>
      <c r="CF52" s="16">
        <v>819.99</v>
      </c>
      <c r="CG52" s="17">
        <v>0.50509999999999999</v>
      </c>
      <c r="CH52" s="17">
        <v>0.50370000000000004</v>
      </c>
      <c r="CI52" s="17">
        <v>0.51039999999999996</v>
      </c>
      <c r="CJ52" s="17">
        <v>0.50080000000000002</v>
      </c>
      <c r="CK52" s="17">
        <v>0.51119999999999999</v>
      </c>
      <c r="CL52" s="17">
        <v>0.51380000000000003</v>
      </c>
      <c r="CM52" s="17">
        <v>0.49559999999999998</v>
      </c>
      <c r="CN52" s="17">
        <v>0.49609999999999999</v>
      </c>
      <c r="CO52" s="17">
        <v>0.51780000000000004</v>
      </c>
      <c r="CP52" s="17">
        <v>0.50170000000000003</v>
      </c>
      <c r="CQ52" s="17">
        <v>0.49769999999999998</v>
      </c>
      <c r="CR52" s="17">
        <v>0.51649999999999996</v>
      </c>
      <c r="CS52" s="17">
        <v>0.49359999999999998</v>
      </c>
      <c r="CT52" s="17">
        <v>0.50090000000000001</v>
      </c>
      <c r="CU52" s="17">
        <v>0.5181</v>
      </c>
      <c r="CV52" s="17">
        <v>0.49409999999999998</v>
      </c>
      <c r="CW52" s="17">
        <v>0.50360000000000005</v>
      </c>
      <c r="CX52" s="17">
        <v>0.50180000000000002</v>
      </c>
      <c r="CY52" s="17">
        <v>0.4884</v>
      </c>
      <c r="CZ52" s="17">
        <v>0.50370000000000004</v>
      </c>
      <c r="DA52" s="17">
        <v>0.50629999999999997</v>
      </c>
      <c r="DB52" s="17">
        <v>0.49130000000000001</v>
      </c>
      <c r="DC52" s="17">
        <v>0.49959999999999999</v>
      </c>
      <c r="DD52" s="17">
        <v>0.48880000000000001</v>
      </c>
    </row>
    <row r="53" spans="1:120">
      <c r="A53">
        <v>43</v>
      </c>
      <c r="B53" s="16">
        <v>574.08000000000004</v>
      </c>
      <c r="C53" s="17">
        <v>0.52880000000000005</v>
      </c>
      <c r="D53" s="17">
        <v>0.4965</v>
      </c>
      <c r="E53" s="17">
        <v>0.5272</v>
      </c>
      <c r="F53" s="17">
        <v>0.53</v>
      </c>
      <c r="G53" s="17">
        <v>0.52290000000000003</v>
      </c>
      <c r="H53" s="17">
        <v>0.52929999999999999</v>
      </c>
      <c r="I53" s="17">
        <v>0.54720000000000002</v>
      </c>
      <c r="J53" s="17">
        <v>0.48720000000000002</v>
      </c>
      <c r="K53" s="17">
        <v>0.53649999999999998</v>
      </c>
      <c r="L53" s="17">
        <v>0.53420000000000001</v>
      </c>
      <c r="M53" s="17">
        <v>0.54410000000000003</v>
      </c>
      <c r="N53" s="17">
        <v>0.53959999999999997</v>
      </c>
      <c r="O53" s="17">
        <v>0.53510000000000002</v>
      </c>
      <c r="P53" s="17">
        <v>0.53029999999999999</v>
      </c>
      <c r="Q53" s="17">
        <v>0.53869999999999996</v>
      </c>
      <c r="R53" s="17">
        <v>0.53549999999999998</v>
      </c>
      <c r="S53" s="17">
        <v>0.49959999999999999</v>
      </c>
      <c r="T53" s="17">
        <v>0.53359999999999996</v>
      </c>
      <c r="U53" s="17">
        <v>0.52739999999999998</v>
      </c>
      <c r="V53" s="17">
        <v>0.52559999999999996</v>
      </c>
      <c r="W53" s="17">
        <v>0.53110000000000002</v>
      </c>
      <c r="X53" s="17">
        <v>0.53859999999999997</v>
      </c>
      <c r="Y53" s="17">
        <v>0.50829999999999997</v>
      </c>
      <c r="Z53" s="17">
        <v>0.5554</v>
      </c>
      <c r="AA53" t="s">
        <v>86</v>
      </c>
      <c r="AC53">
        <v>42</v>
      </c>
      <c r="AD53" s="16">
        <v>1230</v>
      </c>
      <c r="AE53" s="17">
        <v>0.55289999999999995</v>
      </c>
      <c r="AF53" s="17">
        <v>0.55620000000000003</v>
      </c>
      <c r="AG53" s="17">
        <v>0.56310000000000004</v>
      </c>
      <c r="AH53" s="17">
        <v>0.52829999999999999</v>
      </c>
      <c r="AI53" s="17">
        <v>0.52929999999999999</v>
      </c>
      <c r="AJ53" s="17">
        <v>0.53759999999999997</v>
      </c>
      <c r="AK53" s="17">
        <v>0.51449999999999996</v>
      </c>
      <c r="AL53" s="17">
        <v>0.50890000000000002</v>
      </c>
      <c r="AM53" s="17">
        <v>0.52480000000000004</v>
      </c>
      <c r="AN53" s="17">
        <v>0.4839</v>
      </c>
      <c r="AO53" s="17">
        <v>0.47699999999999998</v>
      </c>
      <c r="AP53" s="17">
        <v>0.49099999999999999</v>
      </c>
      <c r="AQ53" s="17">
        <v>0.4259</v>
      </c>
      <c r="AR53" s="17">
        <v>0.42859999999999998</v>
      </c>
      <c r="AS53" s="17">
        <v>0.45190000000000002</v>
      </c>
      <c r="AT53" s="17">
        <v>0.41349999999999998</v>
      </c>
      <c r="AU53" s="17">
        <v>0.40579999999999999</v>
      </c>
      <c r="AV53" s="17">
        <v>0.44</v>
      </c>
      <c r="AW53" s="17">
        <v>0.40050000000000002</v>
      </c>
      <c r="AX53" s="17">
        <v>0.39090000000000003</v>
      </c>
      <c r="AY53" s="17">
        <v>0.41089999999999999</v>
      </c>
      <c r="AZ53" s="17">
        <v>0.38440000000000002</v>
      </c>
      <c r="BA53" s="17">
        <v>0.39889999999999998</v>
      </c>
      <c r="BB53" s="17">
        <v>0.38469999999999999</v>
      </c>
      <c r="BD53">
        <v>43</v>
      </c>
      <c r="BE53" s="16">
        <v>840</v>
      </c>
      <c r="BF53" s="17">
        <v>0.55149999999999999</v>
      </c>
      <c r="BG53" s="17">
        <v>0.55600000000000005</v>
      </c>
      <c r="BH53" s="17">
        <v>0.57040000000000002</v>
      </c>
      <c r="BI53" s="17">
        <v>0.54269999999999996</v>
      </c>
      <c r="BJ53" s="17">
        <v>0.54200000000000004</v>
      </c>
      <c r="BK53" s="17">
        <v>0.54430000000000001</v>
      </c>
      <c r="BL53" s="17">
        <v>0.52980000000000005</v>
      </c>
      <c r="BM53" s="17">
        <v>0.54039999999999999</v>
      </c>
      <c r="BN53" s="17">
        <v>0.5373</v>
      </c>
      <c r="BO53" s="17">
        <v>0.5282</v>
      </c>
      <c r="BP53" s="17">
        <v>0.51729999999999998</v>
      </c>
      <c r="BQ53" s="17">
        <v>0.52729999999999999</v>
      </c>
      <c r="BR53" s="17">
        <v>0.51500000000000001</v>
      </c>
      <c r="BS53" s="17">
        <v>0.52039999999999997</v>
      </c>
      <c r="BT53" s="17">
        <v>0.50600000000000001</v>
      </c>
      <c r="BU53" s="17">
        <v>0.50070000000000003</v>
      </c>
      <c r="BV53" s="17">
        <v>0.49930000000000002</v>
      </c>
      <c r="BW53" s="17">
        <v>0.51119999999999999</v>
      </c>
      <c r="BX53" s="17">
        <v>0.51019999999999999</v>
      </c>
      <c r="BY53" s="17">
        <v>0.50839999999999996</v>
      </c>
      <c r="BZ53" s="17">
        <v>0.50619999999999998</v>
      </c>
      <c r="CA53" s="17">
        <v>0.51619999999999999</v>
      </c>
      <c r="CB53" s="17">
        <v>0.5071</v>
      </c>
      <c r="CC53" s="17">
        <v>0.51680000000000004</v>
      </c>
      <c r="CE53">
        <v>43</v>
      </c>
      <c r="CF53" s="16">
        <v>839.99</v>
      </c>
      <c r="CG53" s="17">
        <v>0.50490000000000002</v>
      </c>
      <c r="CH53" s="17">
        <v>0.50349999999999995</v>
      </c>
      <c r="CI53" s="17">
        <v>0.51</v>
      </c>
      <c r="CJ53" s="17">
        <v>0.50060000000000004</v>
      </c>
      <c r="CK53" s="17">
        <v>0.51070000000000004</v>
      </c>
      <c r="CL53" s="17">
        <v>0.51359999999999995</v>
      </c>
      <c r="CM53" s="17">
        <v>0.495</v>
      </c>
      <c r="CN53" s="17">
        <v>0.49559999999999998</v>
      </c>
      <c r="CO53" s="17">
        <v>0.51719999999999999</v>
      </c>
      <c r="CP53" s="17">
        <v>0.50109999999999999</v>
      </c>
      <c r="CQ53" s="17">
        <v>0.49709999999999999</v>
      </c>
      <c r="CR53" s="17">
        <v>0.51580000000000004</v>
      </c>
      <c r="CS53" s="17">
        <v>0.4929</v>
      </c>
      <c r="CT53" s="17">
        <v>0.50009999999999999</v>
      </c>
      <c r="CU53" s="17">
        <v>0.51700000000000002</v>
      </c>
      <c r="CV53" s="17">
        <v>0.49320000000000003</v>
      </c>
      <c r="CW53" s="17">
        <v>0.50249999999999995</v>
      </c>
      <c r="CX53" s="17">
        <v>0.50070000000000003</v>
      </c>
      <c r="CY53" s="17">
        <v>0.48759999999999998</v>
      </c>
      <c r="CZ53" s="17">
        <v>0.503</v>
      </c>
      <c r="DA53" s="17">
        <v>0.50560000000000005</v>
      </c>
      <c r="DB53" s="17">
        <v>0.49</v>
      </c>
      <c r="DC53" s="17">
        <v>0.49859999999999999</v>
      </c>
      <c r="DD53" s="17">
        <v>0.48770000000000002</v>
      </c>
    </row>
    <row r="54" spans="1:120">
      <c r="A54">
        <v>44</v>
      </c>
      <c r="B54" s="16">
        <v>587.74</v>
      </c>
      <c r="C54" s="17">
        <v>0.52880000000000005</v>
      </c>
      <c r="D54" s="17">
        <v>0.49669999999999997</v>
      </c>
      <c r="E54" s="17">
        <v>0.52749999999999997</v>
      </c>
      <c r="F54" s="17">
        <v>0.53010000000000002</v>
      </c>
      <c r="G54" s="17">
        <v>0.52280000000000004</v>
      </c>
      <c r="H54" s="17">
        <v>0.5292</v>
      </c>
      <c r="I54" s="17">
        <v>0.54700000000000004</v>
      </c>
      <c r="J54" s="17">
        <v>0.48730000000000001</v>
      </c>
      <c r="K54" s="17">
        <v>0.53639999999999999</v>
      </c>
      <c r="L54" s="17">
        <v>0.53410000000000002</v>
      </c>
      <c r="M54" s="17">
        <v>0.54379999999999995</v>
      </c>
      <c r="N54" s="17">
        <v>0.53959999999999997</v>
      </c>
      <c r="O54" s="17">
        <v>0.53459999999999996</v>
      </c>
      <c r="P54" s="17">
        <v>0.53</v>
      </c>
      <c r="Q54" s="17">
        <v>0.53820000000000001</v>
      </c>
      <c r="R54" s="17">
        <v>0.53510000000000002</v>
      </c>
      <c r="S54" s="17">
        <v>0.49919999999999998</v>
      </c>
      <c r="T54" s="17">
        <v>0.53310000000000002</v>
      </c>
      <c r="U54" s="17">
        <v>0.52700000000000002</v>
      </c>
      <c r="V54" s="17">
        <v>0.52539999999999998</v>
      </c>
      <c r="W54" s="17">
        <v>0.53080000000000005</v>
      </c>
      <c r="X54" s="17">
        <v>0.53820000000000001</v>
      </c>
      <c r="Y54" s="17">
        <v>0.50780000000000003</v>
      </c>
      <c r="Z54" s="17">
        <v>0.55520000000000003</v>
      </c>
      <c r="AA54" t="s">
        <v>86</v>
      </c>
      <c r="AC54">
        <v>43</v>
      </c>
      <c r="AD54" s="16">
        <v>1260</v>
      </c>
      <c r="AE54" s="17">
        <v>0.55320000000000003</v>
      </c>
      <c r="AF54" s="17">
        <v>0.55640000000000001</v>
      </c>
      <c r="AG54" s="17">
        <v>0.56289999999999996</v>
      </c>
      <c r="AH54" s="17">
        <v>0.52759999999999996</v>
      </c>
      <c r="AI54" s="17">
        <v>0.52859999999999996</v>
      </c>
      <c r="AJ54" s="17">
        <v>0.53690000000000004</v>
      </c>
      <c r="AK54" s="17">
        <v>0.51339999999999997</v>
      </c>
      <c r="AL54" s="17">
        <v>0.50819999999999999</v>
      </c>
      <c r="AM54" s="17">
        <v>0.52380000000000004</v>
      </c>
      <c r="AN54" s="17">
        <v>0.48209999999999997</v>
      </c>
      <c r="AO54" s="17">
        <v>0.47599999999999998</v>
      </c>
      <c r="AP54" s="17">
        <v>0.48920000000000002</v>
      </c>
      <c r="AQ54" s="17">
        <v>0.42299999999999999</v>
      </c>
      <c r="AR54" s="17">
        <v>0.42630000000000001</v>
      </c>
      <c r="AS54" s="17">
        <v>0.44869999999999999</v>
      </c>
      <c r="AT54" s="17">
        <v>0.40989999999999999</v>
      </c>
      <c r="AU54" s="17">
        <v>0.40250000000000002</v>
      </c>
      <c r="AV54" s="17">
        <v>0.436</v>
      </c>
      <c r="AW54" s="17">
        <v>0.3962</v>
      </c>
      <c r="AX54" s="17">
        <v>0.38650000000000001</v>
      </c>
      <c r="AY54" s="17">
        <v>0.40679999999999999</v>
      </c>
      <c r="AZ54" s="17">
        <v>0.38119999999999998</v>
      </c>
      <c r="BA54" s="17">
        <v>0.39610000000000001</v>
      </c>
      <c r="BB54" s="17">
        <v>0.38090000000000002</v>
      </c>
      <c r="BD54">
        <v>44</v>
      </c>
      <c r="BE54" s="16">
        <v>860</v>
      </c>
      <c r="BF54" s="17">
        <v>0.55110000000000003</v>
      </c>
      <c r="BG54" s="17">
        <v>0.55579999999999996</v>
      </c>
      <c r="BH54" s="17">
        <v>0.57010000000000005</v>
      </c>
      <c r="BI54" s="17">
        <v>0.54220000000000002</v>
      </c>
      <c r="BJ54" s="17">
        <v>0.54169999999999996</v>
      </c>
      <c r="BK54" s="17">
        <v>0.54400000000000004</v>
      </c>
      <c r="BL54" s="17">
        <v>0.52969999999999995</v>
      </c>
      <c r="BM54" s="17">
        <v>0.54</v>
      </c>
      <c r="BN54" s="17">
        <v>0.53710000000000002</v>
      </c>
      <c r="BO54" s="17">
        <v>0.52749999999999997</v>
      </c>
      <c r="BP54" s="17">
        <v>0.51690000000000003</v>
      </c>
      <c r="BQ54" s="17">
        <v>0.52680000000000005</v>
      </c>
      <c r="BR54" s="17">
        <v>0.51370000000000005</v>
      </c>
      <c r="BS54" s="17">
        <v>0.51939999999999997</v>
      </c>
      <c r="BT54" s="17">
        <v>0.50460000000000005</v>
      </c>
      <c r="BU54" s="17">
        <v>0.49930000000000002</v>
      </c>
      <c r="BV54" s="17">
        <v>0.49759999999999999</v>
      </c>
      <c r="BW54" s="17">
        <v>0.50980000000000003</v>
      </c>
      <c r="BX54" s="17">
        <v>0.50860000000000005</v>
      </c>
      <c r="BY54" s="17">
        <v>0.50670000000000004</v>
      </c>
      <c r="BZ54" s="17">
        <v>0.50439999999999996</v>
      </c>
      <c r="CA54" s="17">
        <v>0.5141</v>
      </c>
      <c r="CB54" s="17">
        <v>0.50549999999999995</v>
      </c>
      <c r="CC54" s="17">
        <v>0.51519999999999999</v>
      </c>
      <c r="CE54">
        <v>44</v>
      </c>
      <c r="CF54" s="16">
        <v>859.99</v>
      </c>
      <c r="CG54" s="17">
        <v>0.505</v>
      </c>
      <c r="CH54" s="17">
        <v>0.50380000000000003</v>
      </c>
      <c r="CI54" s="17">
        <v>0.50990000000000002</v>
      </c>
      <c r="CJ54" s="17">
        <v>0.50039999999999996</v>
      </c>
      <c r="CK54" s="17">
        <v>0.51049999999999995</v>
      </c>
      <c r="CL54" s="17">
        <v>0.51359999999999995</v>
      </c>
      <c r="CM54" s="17">
        <v>0.49440000000000001</v>
      </c>
      <c r="CN54" s="17">
        <v>0.49519999999999997</v>
      </c>
      <c r="CO54" s="17">
        <v>0.51659999999999995</v>
      </c>
      <c r="CP54" s="17">
        <v>0.50060000000000004</v>
      </c>
      <c r="CQ54" s="17">
        <v>0.49669999999999997</v>
      </c>
      <c r="CR54" s="17">
        <v>0.51529999999999998</v>
      </c>
      <c r="CS54" s="17">
        <v>0.49230000000000002</v>
      </c>
      <c r="CT54" s="17">
        <v>0.49969999999999998</v>
      </c>
      <c r="CU54" s="17">
        <v>0.51639999999999997</v>
      </c>
      <c r="CV54" s="17">
        <v>0.49270000000000003</v>
      </c>
      <c r="CW54" s="17">
        <v>0.50209999999999999</v>
      </c>
      <c r="CX54" s="17">
        <v>0.50029999999999997</v>
      </c>
      <c r="CY54" s="17">
        <v>0.48709999999999998</v>
      </c>
      <c r="CZ54" s="17">
        <v>0.50219999999999998</v>
      </c>
      <c r="DA54" s="17">
        <v>0.50490000000000002</v>
      </c>
      <c r="DB54" s="17">
        <v>0.48920000000000002</v>
      </c>
      <c r="DC54" s="17">
        <v>0.49819999999999998</v>
      </c>
      <c r="DD54" s="17">
        <v>0.48720000000000002</v>
      </c>
    </row>
    <row r="55" spans="1:120">
      <c r="A55">
        <v>45</v>
      </c>
      <c r="B55" s="16">
        <v>601.4</v>
      </c>
      <c r="C55" s="17">
        <v>0.52890000000000004</v>
      </c>
      <c r="D55" s="17">
        <v>0.497</v>
      </c>
      <c r="E55" s="17">
        <v>0.52759999999999996</v>
      </c>
      <c r="F55" s="17">
        <v>0.53029999999999999</v>
      </c>
      <c r="G55" s="17">
        <v>0.52270000000000005</v>
      </c>
      <c r="H55" s="17">
        <v>0.52929999999999999</v>
      </c>
      <c r="I55" s="17">
        <v>0.54649999999999999</v>
      </c>
      <c r="J55" s="17">
        <v>0.48720000000000002</v>
      </c>
      <c r="K55" s="17">
        <v>0.53610000000000002</v>
      </c>
      <c r="L55" s="17">
        <v>0.53380000000000005</v>
      </c>
      <c r="M55" s="17">
        <v>0.54379999999999995</v>
      </c>
      <c r="N55" s="17">
        <v>0.53920000000000001</v>
      </c>
      <c r="O55" s="17">
        <v>0.53439999999999999</v>
      </c>
      <c r="P55" s="17">
        <v>0.52990000000000004</v>
      </c>
      <c r="Q55" s="17">
        <v>0.53800000000000003</v>
      </c>
      <c r="R55" s="17">
        <v>0.53480000000000005</v>
      </c>
      <c r="S55" s="17">
        <v>0.499</v>
      </c>
      <c r="T55" s="17">
        <v>0.53269999999999995</v>
      </c>
      <c r="U55" s="17">
        <v>0.52659999999999996</v>
      </c>
      <c r="V55" s="17">
        <v>0.52510000000000001</v>
      </c>
      <c r="W55" s="17">
        <v>0.53039999999999998</v>
      </c>
      <c r="X55" s="17">
        <v>0.53779999999999994</v>
      </c>
      <c r="Y55" s="17">
        <v>0.50729999999999997</v>
      </c>
      <c r="Z55" s="17">
        <v>0.55479999999999996</v>
      </c>
      <c r="AA55" t="s">
        <v>86</v>
      </c>
      <c r="AC55">
        <v>44</v>
      </c>
      <c r="AD55" s="16">
        <v>1290</v>
      </c>
      <c r="AE55" s="17">
        <v>0.55259999999999998</v>
      </c>
      <c r="AF55" s="17">
        <v>0.55600000000000005</v>
      </c>
      <c r="AG55" s="17">
        <v>0.56259999999999999</v>
      </c>
      <c r="AH55" s="17">
        <v>0.5272</v>
      </c>
      <c r="AI55" s="17">
        <v>0.5282</v>
      </c>
      <c r="AJ55" s="17">
        <v>0.53659999999999997</v>
      </c>
      <c r="AK55" s="17">
        <v>0.51259999999999994</v>
      </c>
      <c r="AL55" s="17">
        <v>0.50739999999999996</v>
      </c>
      <c r="AM55" s="17">
        <v>0.5232</v>
      </c>
      <c r="AN55" s="17">
        <v>0.48110000000000003</v>
      </c>
      <c r="AO55" s="17">
        <v>0.4753</v>
      </c>
      <c r="AP55" s="17">
        <v>0.48830000000000001</v>
      </c>
      <c r="AQ55" s="17">
        <v>0.42070000000000002</v>
      </c>
      <c r="AR55" s="17">
        <v>0.42480000000000001</v>
      </c>
      <c r="AS55" s="17">
        <v>0.44590000000000002</v>
      </c>
      <c r="AT55" s="17">
        <v>0.40620000000000001</v>
      </c>
      <c r="AU55" s="17">
        <v>0.39929999999999999</v>
      </c>
      <c r="AV55" s="17">
        <v>0.43190000000000001</v>
      </c>
      <c r="AW55" s="17">
        <v>0.3916</v>
      </c>
      <c r="AX55" s="17">
        <v>0.38279999999999997</v>
      </c>
      <c r="AY55" s="17">
        <v>0.40339999999999998</v>
      </c>
      <c r="AZ55" s="17">
        <v>0.37859999999999999</v>
      </c>
      <c r="BA55" s="17">
        <v>0.39360000000000001</v>
      </c>
      <c r="BB55" s="17">
        <v>0.37730000000000002</v>
      </c>
      <c r="BD55">
        <v>45</v>
      </c>
      <c r="BE55" s="16">
        <v>880</v>
      </c>
      <c r="BF55" s="17">
        <v>0.5504</v>
      </c>
      <c r="BG55" s="17">
        <v>0.55500000000000005</v>
      </c>
      <c r="BH55" s="17">
        <v>0.56950000000000001</v>
      </c>
      <c r="BI55" s="17">
        <v>0.54149999999999998</v>
      </c>
      <c r="BJ55" s="17">
        <v>0.54120000000000001</v>
      </c>
      <c r="BK55" s="17">
        <v>0.54349999999999998</v>
      </c>
      <c r="BL55" s="17">
        <v>0.52959999999999996</v>
      </c>
      <c r="BM55" s="17">
        <v>0.53949999999999998</v>
      </c>
      <c r="BN55" s="17">
        <v>0.53700000000000003</v>
      </c>
      <c r="BO55" s="17">
        <v>0.52659999999999996</v>
      </c>
      <c r="BP55" s="17">
        <v>0.51629999999999998</v>
      </c>
      <c r="BQ55" s="17">
        <v>0.52600000000000002</v>
      </c>
      <c r="BR55" s="17">
        <v>0.51290000000000002</v>
      </c>
      <c r="BS55" s="17">
        <v>0.51870000000000005</v>
      </c>
      <c r="BT55" s="17">
        <v>0.50390000000000001</v>
      </c>
      <c r="BU55" s="17">
        <v>0.49740000000000001</v>
      </c>
      <c r="BV55" s="17">
        <v>0.496</v>
      </c>
      <c r="BW55" s="17">
        <v>0.50819999999999999</v>
      </c>
      <c r="BX55" s="17">
        <v>0.50719999999999998</v>
      </c>
      <c r="BY55" s="17">
        <v>0.50539999999999996</v>
      </c>
      <c r="BZ55" s="17">
        <v>0.50309999999999999</v>
      </c>
      <c r="CA55" s="17">
        <v>0.51259999999999994</v>
      </c>
      <c r="CB55" s="17">
        <v>0.50380000000000003</v>
      </c>
      <c r="CC55" s="17">
        <v>0.51339999999999997</v>
      </c>
      <c r="CE55">
        <v>45</v>
      </c>
      <c r="CF55" s="16">
        <v>879.99</v>
      </c>
      <c r="CG55" s="17">
        <v>0.50480000000000003</v>
      </c>
      <c r="CH55" s="17">
        <v>0.50349999999999995</v>
      </c>
      <c r="CI55" s="17">
        <v>0.50960000000000005</v>
      </c>
      <c r="CJ55" s="17">
        <v>0.50039999999999996</v>
      </c>
      <c r="CK55" s="17">
        <v>0.51049999999999995</v>
      </c>
      <c r="CL55" s="17">
        <v>0.51359999999999995</v>
      </c>
      <c r="CM55" s="17">
        <v>0.49440000000000001</v>
      </c>
      <c r="CN55" s="17">
        <v>0.49459999999999998</v>
      </c>
      <c r="CO55" s="17">
        <v>0.5161</v>
      </c>
      <c r="CP55" s="17">
        <v>0.50009999999999999</v>
      </c>
      <c r="CQ55" s="17">
        <v>0.49580000000000002</v>
      </c>
      <c r="CR55" s="17">
        <v>0.51470000000000005</v>
      </c>
      <c r="CS55" s="17">
        <v>0.49170000000000003</v>
      </c>
      <c r="CT55" s="17">
        <v>0.49930000000000002</v>
      </c>
      <c r="CU55" s="17">
        <v>0.51580000000000004</v>
      </c>
      <c r="CV55" s="17">
        <v>0.49180000000000001</v>
      </c>
      <c r="CW55" s="17">
        <v>0.50119999999999998</v>
      </c>
      <c r="CX55" s="17">
        <v>0.49969999999999998</v>
      </c>
      <c r="CY55" s="17">
        <v>0.4864</v>
      </c>
      <c r="CZ55" s="17">
        <v>0.50170000000000003</v>
      </c>
      <c r="DA55" s="17">
        <v>0.50419999999999998</v>
      </c>
      <c r="DB55" s="17">
        <v>0.48859999999999998</v>
      </c>
      <c r="DC55" s="17">
        <v>0.49740000000000001</v>
      </c>
      <c r="DD55" s="17">
        <v>0.48649999999999999</v>
      </c>
    </row>
    <row r="56" spans="1:120">
      <c r="A56">
        <v>46</v>
      </c>
      <c r="B56" s="16">
        <v>615.07000000000005</v>
      </c>
      <c r="C56" s="17">
        <v>0.52929999999999999</v>
      </c>
      <c r="D56" s="17">
        <v>0.49769999999999998</v>
      </c>
      <c r="E56" s="17">
        <v>0.5282</v>
      </c>
      <c r="F56" s="17">
        <v>0.53069999999999995</v>
      </c>
      <c r="G56" s="17">
        <v>0.52290000000000003</v>
      </c>
      <c r="H56" s="17">
        <v>0.52949999999999997</v>
      </c>
      <c r="I56" s="17">
        <v>0.54690000000000005</v>
      </c>
      <c r="J56" s="17">
        <v>0.48720000000000002</v>
      </c>
      <c r="K56" s="17">
        <v>0.53659999999999997</v>
      </c>
      <c r="L56" s="17">
        <v>0.53369999999999995</v>
      </c>
      <c r="M56" s="17">
        <v>0.54410000000000003</v>
      </c>
      <c r="N56" s="17">
        <v>0.53949999999999998</v>
      </c>
      <c r="O56" s="17">
        <v>0.53449999999999998</v>
      </c>
      <c r="P56" s="17">
        <v>0.52969999999999995</v>
      </c>
      <c r="Q56" s="17">
        <v>0.53810000000000002</v>
      </c>
      <c r="R56" s="17">
        <v>0.53469999999999995</v>
      </c>
      <c r="S56" s="17">
        <v>0.49890000000000001</v>
      </c>
      <c r="T56" s="17">
        <v>0.53269999999999995</v>
      </c>
      <c r="U56" s="17">
        <v>0.52669999999999995</v>
      </c>
      <c r="V56" s="17">
        <v>0.52490000000000003</v>
      </c>
      <c r="W56" s="17">
        <v>0.53029999999999999</v>
      </c>
      <c r="X56" s="17">
        <v>0.53749999999999998</v>
      </c>
      <c r="Y56" s="17">
        <v>0.5071</v>
      </c>
      <c r="Z56" s="17">
        <v>0.55469999999999997</v>
      </c>
      <c r="AA56" t="s">
        <v>86</v>
      </c>
      <c r="AC56">
        <v>45</v>
      </c>
      <c r="AD56" s="16">
        <v>1320</v>
      </c>
      <c r="AE56" s="17">
        <v>0.55210000000000004</v>
      </c>
      <c r="AF56" s="17">
        <v>0.55549999999999999</v>
      </c>
      <c r="AG56" s="17">
        <v>0.56220000000000003</v>
      </c>
      <c r="AH56" s="17">
        <v>0.52649999999999997</v>
      </c>
      <c r="AI56" s="17">
        <v>0.52739999999999998</v>
      </c>
      <c r="AJ56" s="17">
        <v>0.53559999999999997</v>
      </c>
      <c r="AK56" s="17">
        <v>0.51180000000000003</v>
      </c>
      <c r="AL56" s="17">
        <v>0.50680000000000003</v>
      </c>
      <c r="AM56" s="17">
        <v>0.52229999999999999</v>
      </c>
      <c r="AN56" s="17">
        <v>0.47970000000000002</v>
      </c>
      <c r="AO56" s="17">
        <v>0.47439999999999999</v>
      </c>
      <c r="AP56" s="17">
        <v>0.48699999999999999</v>
      </c>
      <c r="AQ56" s="17">
        <v>0.41810000000000003</v>
      </c>
      <c r="AR56" s="17">
        <v>0.42249999999999999</v>
      </c>
      <c r="AS56" s="17">
        <v>0.4425</v>
      </c>
      <c r="AT56" s="17">
        <v>0.40310000000000001</v>
      </c>
      <c r="AU56" s="17">
        <v>0.39700000000000002</v>
      </c>
      <c r="AV56" s="17">
        <v>0.42870000000000003</v>
      </c>
      <c r="AW56" s="17">
        <v>0.38690000000000002</v>
      </c>
      <c r="AX56" s="17">
        <v>0.37909999999999999</v>
      </c>
      <c r="AY56" s="17">
        <v>0.40050000000000002</v>
      </c>
      <c r="AZ56" s="17">
        <v>0.37640000000000001</v>
      </c>
      <c r="BA56" s="17">
        <v>0.39079999999999998</v>
      </c>
      <c r="BB56" s="17">
        <v>0.37369999999999998</v>
      </c>
      <c r="BD56">
        <v>46</v>
      </c>
      <c r="BE56" s="16">
        <v>900</v>
      </c>
      <c r="BF56" s="17">
        <v>0.55030000000000001</v>
      </c>
      <c r="BG56" s="17">
        <v>0.55479999999999996</v>
      </c>
      <c r="BH56" s="17">
        <v>0.56920000000000004</v>
      </c>
      <c r="BI56" s="17">
        <v>0.54110000000000003</v>
      </c>
      <c r="BJ56" s="17">
        <v>0.54090000000000005</v>
      </c>
      <c r="BK56" s="17">
        <v>0.54339999999999999</v>
      </c>
      <c r="BL56" s="17">
        <v>0.52959999999999996</v>
      </c>
      <c r="BM56" s="17">
        <v>0.53920000000000001</v>
      </c>
      <c r="BN56" s="17">
        <v>0.53680000000000005</v>
      </c>
      <c r="BO56" s="17">
        <v>0.52629999999999999</v>
      </c>
      <c r="BP56" s="17">
        <v>0.51639999999999997</v>
      </c>
      <c r="BQ56" s="17">
        <v>0.52559999999999996</v>
      </c>
      <c r="BR56" s="17">
        <v>0.51229999999999998</v>
      </c>
      <c r="BS56" s="17">
        <v>0.51780000000000004</v>
      </c>
      <c r="BT56" s="17">
        <v>0.503</v>
      </c>
      <c r="BU56" s="17">
        <v>0.49619999999999997</v>
      </c>
      <c r="BV56" s="17">
        <v>0.49490000000000001</v>
      </c>
      <c r="BW56" s="17">
        <v>0.50749999999999995</v>
      </c>
      <c r="BX56" s="17">
        <v>0.50629999999999997</v>
      </c>
      <c r="BY56" s="17">
        <v>0.50480000000000003</v>
      </c>
      <c r="BZ56" s="17">
        <v>0.502</v>
      </c>
      <c r="CA56" s="17">
        <v>0.51100000000000001</v>
      </c>
      <c r="CB56" s="17">
        <v>0.50209999999999999</v>
      </c>
      <c r="CC56" s="17">
        <v>0.51180000000000003</v>
      </c>
      <c r="CE56">
        <v>46</v>
      </c>
      <c r="CF56" s="16">
        <v>899.99</v>
      </c>
      <c r="CG56" s="17">
        <v>0.50449999999999995</v>
      </c>
      <c r="CH56" s="17">
        <v>0.50329999999999997</v>
      </c>
      <c r="CI56" s="17">
        <v>0.50939999999999996</v>
      </c>
      <c r="CJ56" s="17">
        <v>0.5</v>
      </c>
      <c r="CK56" s="17">
        <v>0.50970000000000004</v>
      </c>
      <c r="CL56" s="17">
        <v>0.51349999999999996</v>
      </c>
      <c r="CM56" s="17">
        <v>0.49370000000000003</v>
      </c>
      <c r="CN56" s="17">
        <v>0.49409999999999998</v>
      </c>
      <c r="CO56" s="17">
        <v>0.51570000000000005</v>
      </c>
      <c r="CP56" s="17">
        <v>0.49959999999999999</v>
      </c>
      <c r="CQ56" s="17">
        <v>0.49530000000000002</v>
      </c>
      <c r="CR56" s="17">
        <v>0.51429999999999998</v>
      </c>
      <c r="CS56" s="17">
        <v>0.49120000000000003</v>
      </c>
      <c r="CT56" s="17">
        <v>0.49869999999999998</v>
      </c>
      <c r="CU56" s="17">
        <v>0.5151</v>
      </c>
      <c r="CV56" s="17">
        <v>0.49120000000000003</v>
      </c>
      <c r="CW56" s="17">
        <v>0.50070000000000003</v>
      </c>
      <c r="CX56" s="17">
        <v>0.4985</v>
      </c>
      <c r="CY56" s="17">
        <v>0.48570000000000002</v>
      </c>
      <c r="CZ56" s="17">
        <v>0.50119999999999998</v>
      </c>
      <c r="DA56" s="17">
        <v>0.50360000000000005</v>
      </c>
      <c r="DB56" s="17">
        <v>0.48780000000000001</v>
      </c>
      <c r="DC56" s="17">
        <v>0.49680000000000002</v>
      </c>
      <c r="DD56" s="17">
        <v>0.48570000000000002</v>
      </c>
    </row>
    <row r="57" spans="1:120">
      <c r="A57">
        <v>47</v>
      </c>
      <c r="B57" s="16">
        <v>628.73</v>
      </c>
      <c r="C57" s="17">
        <v>0.52939999999999998</v>
      </c>
      <c r="D57" s="17">
        <v>0.49790000000000001</v>
      </c>
      <c r="E57" s="17">
        <v>0.52810000000000001</v>
      </c>
      <c r="F57" s="17">
        <v>0.53080000000000005</v>
      </c>
      <c r="G57" s="17">
        <v>0.52270000000000005</v>
      </c>
      <c r="H57" s="17">
        <v>0.52929999999999999</v>
      </c>
      <c r="I57" s="17">
        <v>0.54659999999999997</v>
      </c>
      <c r="J57" s="17">
        <v>0.4869</v>
      </c>
      <c r="K57" s="17">
        <v>0.53620000000000001</v>
      </c>
      <c r="L57" s="17">
        <v>0.53349999999999997</v>
      </c>
      <c r="M57" s="17">
        <v>0.54379999999999995</v>
      </c>
      <c r="N57" s="17">
        <v>0.53900000000000003</v>
      </c>
      <c r="O57" s="17">
        <v>0.53390000000000004</v>
      </c>
      <c r="P57" s="17">
        <v>0.52939999999999998</v>
      </c>
      <c r="Q57" s="17">
        <v>0.53769999999999996</v>
      </c>
      <c r="R57" s="17">
        <v>0.53459999999999996</v>
      </c>
      <c r="S57" s="17">
        <v>0.49869999999999998</v>
      </c>
      <c r="T57" s="17">
        <v>0.53239999999999998</v>
      </c>
      <c r="U57" s="17">
        <v>0.5262</v>
      </c>
      <c r="V57" s="17">
        <v>0.52470000000000006</v>
      </c>
      <c r="W57" s="17">
        <v>0.53</v>
      </c>
      <c r="X57" s="17">
        <v>0.53690000000000004</v>
      </c>
      <c r="Y57" s="17">
        <v>0.50670000000000004</v>
      </c>
      <c r="Z57" s="17">
        <v>0.55400000000000005</v>
      </c>
      <c r="AA57" t="s">
        <v>86</v>
      </c>
      <c r="AC57">
        <v>46</v>
      </c>
      <c r="AD57" s="16">
        <v>1350</v>
      </c>
      <c r="AE57" s="17">
        <v>0.5524</v>
      </c>
      <c r="AF57" s="17">
        <v>0.55569999999999997</v>
      </c>
      <c r="AG57" s="17">
        <v>0.5625</v>
      </c>
      <c r="AH57" s="17">
        <v>0.52590000000000003</v>
      </c>
      <c r="AI57" s="17">
        <v>0.52710000000000001</v>
      </c>
      <c r="AJ57" s="17">
        <v>0.53520000000000001</v>
      </c>
      <c r="AK57" s="17">
        <v>0.51100000000000001</v>
      </c>
      <c r="AL57" s="17">
        <v>0.50629999999999997</v>
      </c>
      <c r="AM57" s="17">
        <v>0.52159999999999995</v>
      </c>
      <c r="AN57" s="17">
        <v>0.47860000000000003</v>
      </c>
      <c r="AO57" s="17">
        <v>0.47360000000000002</v>
      </c>
      <c r="AP57" s="17">
        <v>0.48599999999999999</v>
      </c>
      <c r="AQ57" s="17">
        <v>0.41570000000000001</v>
      </c>
      <c r="AR57" s="17">
        <v>0.4209</v>
      </c>
      <c r="AS57" s="17">
        <v>0.43980000000000002</v>
      </c>
      <c r="AT57" s="17">
        <v>0.39939999999999998</v>
      </c>
      <c r="AU57" s="17">
        <v>0.39389999999999997</v>
      </c>
      <c r="AV57" s="17">
        <v>0.42470000000000002</v>
      </c>
      <c r="AW57" s="17">
        <v>0.38269999999999998</v>
      </c>
      <c r="AX57" s="17">
        <v>0.3755</v>
      </c>
      <c r="AY57" s="17">
        <v>0.39800000000000002</v>
      </c>
      <c r="AZ57" s="17">
        <v>0.37440000000000001</v>
      </c>
      <c r="BA57" s="17">
        <v>0.38800000000000001</v>
      </c>
      <c r="BB57" s="17">
        <v>0.37040000000000001</v>
      </c>
      <c r="BD57">
        <v>47</v>
      </c>
      <c r="BE57" s="16">
        <v>920</v>
      </c>
      <c r="BF57" s="17">
        <v>0.54969999999999997</v>
      </c>
      <c r="BG57" s="17">
        <v>0.55420000000000003</v>
      </c>
      <c r="BH57" s="17">
        <v>0.56879999999999997</v>
      </c>
      <c r="BI57" s="17">
        <v>0.54020000000000001</v>
      </c>
      <c r="BJ57" s="17">
        <v>0.54059999999999997</v>
      </c>
      <c r="BK57" s="17">
        <v>0.54290000000000005</v>
      </c>
      <c r="BL57" s="17">
        <v>0.5292</v>
      </c>
      <c r="BM57" s="17">
        <v>0.53869999999999996</v>
      </c>
      <c r="BN57" s="17">
        <v>0.5363</v>
      </c>
      <c r="BO57" s="17">
        <v>0.5262</v>
      </c>
      <c r="BP57" s="17">
        <v>0.51600000000000001</v>
      </c>
      <c r="BQ57" s="17">
        <v>0.5252</v>
      </c>
      <c r="BR57" s="17">
        <v>0.51180000000000003</v>
      </c>
      <c r="BS57" s="17">
        <v>0.51739999999999997</v>
      </c>
      <c r="BT57" s="17">
        <v>0.50219999999999998</v>
      </c>
      <c r="BU57" s="17">
        <v>0.49480000000000002</v>
      </c>
      <c r="BV57" s="17">
        <v>0.49370000000000003</v>
      </c>
      <c r="BW57" s="17">
        <v>0.50590000000000002</v>
      </c>
      <c r="BX57" s="17">
        <v>0.50309999999999999</v>
      </c>
      <c r="BY57" s="17">
        <v>0.50249999999999995</v>
      </c>
      <c r="BZ57" s="17">
        <v>0.5</v>
      </c>
      <c r="CA57" s="17">
        <v>0.50980000000000003</v>
      </c>
      <c r="CB57" s="17">
        <v>0.50090000000000001</v>
      </c>
      <c r="CC57" s="17">
        <v>0.51070000000000004</v>
      </c>
      <c r="CE57">
        <v>47</v>
      </c>
      <c r="CF57" s="16">
        <v>919.99</v>
      </c>
      <c r="CG57" s="17">
        <v>0.50449999999999995</v>
      </c>
      <c r="CH57" s="17">
        <v>0.50309999999999999</v>
      </c>
      <c r="CI57" s="17">
        <v>0.50939999999999996</v>
      </c>
      <c r="CJ57" s="17">
        <v>0.49980000000000002</v>
      </c>
      <c r="CK57" s="17">
        <v>0.50960000000000005</v>
      </c>
      <c r="CL57" s="17">
        <v>0.51319999999999999</v>
      </c>
      <c r="CM57" s="17">
        <v>0.49320000000000003</v>
      </c>
      <c r="CN57" s="17">
        <v>0.49390000000000001</v>
      </c>
      <c r="CO57" s="17">
        <v>0.51539999999999997</v>
      </c>
      <c r="CP57" s="17">
        <v>0.49919999999999998</v>
      </c>
      <c r="CQ57" s="17">
        <v>0.49480000000000002</v>
      </c>
      <c r="CR57" s="17">
        <v>0.51390000000000002</v>
      </c>
      <c r="CS57" s="17">
        <v>0.49059999999999998</v>
      </c>
      <c r="CT57" s="17">
        <v>0.49809999999999999</v>
      </c>
      <c r="CU57" s="17">
        <v>0.51439999999999997</v>
      </c>
      <c r="CV57" s="17">
        <v>0.4904</v>
      </c>
      <c r="CW57" s="17">
        <v>0.5</v>
      </c>
      <c r="CX57" s="17">
        <v>0.49809999999999999</v>
      </c>
      <c r="CY57" s="17">
        <v>0.48480000000000001</v>
      </c>
      <c r="CZ57" s="17">
        <v>0.50019999999999998</v>
      </c>
      <c r="DA57" s="17">
        <v>0.50280000000000002</v>
      </c>
      <c r="DB57" s="17">
        <v>0.48730000000000001</v>
      </c>
      <c r="DC57" s="17">
        <v>0.49630000000000002</v>
      </c>
      <c r="DD57" s="17">
        <v>0.48509999999999998</v>
      </c>
    </row>
    <row r="58" spans="1:120">
      <c r="A58">
        <v>48</v>
      </c>
      <c r="B58" s="16">
        <v>642.39</v>
      </c>
      <c r="C58" s="17">
        <v>0.52949999999999997</v>
      </c>
      <c r="D58" s="17">
        <v>0.49840000000000001</v>
      </c>
      <c r="E58" s="17">
        <v>0.5282</v>
      </c>
      <c r="F58" s="17">
        <v>0.53100000000000003</v>
      </c>
      <c r="G58" s="17">
        <v>0.52249999999999996</v>
      </c>
      <c r="H58" s="17">
        <v>0.52959999999999996</v>
      </c>
      <c r="I58" s="17">
        <v>0.54659999999999997</v>
      </c>
      <c r="J58" s="17">
        <v>0.48659999999999998</v>
      </c>
      <c r="K58" s="17">
        <v>0.53610000000000002</v>
      </c>
      <c r="L58" s="17">
        <v>0.53320000000000001</v>
      </c>
      <c r="M58" s="17">
        <v>0.54390000000000005</v>
      </c>
      <c r="N58" s="17">
        <v>0.53879999999999995</v>
      </c>
      <c r="O58" s="17">
        <v>0.53369999999999995</v>
      </c>
      <c r="P58" s="17">
        <v>0.52939999999999998</v>
      </c>
      <c r="Q58" s="17">
        <v>0.53759999999999997</v>
      </c>
      <c r="R58" s="17">
        <v>0.53400000000000003</v>
      </c>
      <c r="S58" s="17">
        <v>0.49819999999999998</v>
      </c>
      <c r="T58" s="17">
        <v>0.53210000000000002</v>
      </c>
      <c r="U58" s="17">
        <v>0.52559999999999996</v>
      </c>
      <c r="V58" s="17">
        <v>0.5242</v>
      </c>
      <c r="W58" s="17">
        <v>0.52990000000000004</v>
      </c>
      <c r="X58" s="17">
        <v>0.53649999999999998</v>
      </c>
      <c r="Y58" s="17">
        <v>0.50619999999999998</v>
      </c>
      <c r="Z58" s="17">
        <v>0.55349999999999999</v>
      </c>
      <c r="AA58" t="s">
        <v>86</v>
      </c>
      <c r="AC58">
        <v>47</v>
      </c>
      <c r="AD58" s="16">
        <v>1380</v>
      </c>
      <c r="AE58" s="17">
        <v>0.55200000000000005</v>
      </c>
      <c r="AF58" s="17">
        <v>0.55520000000000003</v>
      </c>
      <c r="AG58" s="17">
        <v>0.56210000000000004</v>
      </c>
      <c r="AH58" s="17">
        <v>0.52539999999999998</v>
      </c>
      <c r="AI58" s="17">
        <v>0.52639999999999998</v>
      </c>
      <c r="AJ58" s="17">
        <v>0.53449999999999998</v>
      </c>
      <c r="AK58" s="17">
        <v>0.5101</v>
      </c>
      <c r="AL58" s="17">
        <v>0.50549999999999995</v>
      </c>
      <c r="AM58" s="17">
        <v>0.52059999999999995</v>
      </c>
      <c r="AN58" s="17">
        <v>0.47739999999999999</v>
      </c>
      <c r="AO58" s="17">
        <v>0.47260000000000002</v>
      </c>
      <c r="AP58" s="17">
        <v>0.48470000000000002</v>
      </c>
      <c r="AQ58" s="17">
        <v>0.41310000000000002</v>
      </c>
      <c r="AR58" s="17">
        <v>0.41860000000000003</v>
      </c>
      <c r="AS58" s="17">
        <v>0.43669999999999998</v>
      </c>
      <c r="AT58" s="17">
        <v>0.39579999999999999</v>
      </c>
      <c r="AU58" s="17">
        <v>0.39040000000000002</v>
      </c>
      <c r="AV58" s="17">
        <v>0.42080000000000001</v>
      </c>
      <c r="AW58" s="17">
        <v>0.37869999999999998</v>
      </c>
      <c r="AX58" s="17">
        <v>0.37180000000000002</v>
      </c>
      <c r="AY58" s="17">
        <v>0.39610000000000001</v>
      </c>
      <c r="AZ58" s="17">
        <v>0.37369999999999998</v>
      </c>
      <c r="BA58" s="17">
        <v>0.38469999999999999</v>
      </c>
      <c r="BB58" s="17">
        <v>0.3664</v>
      </c>
      <c r="BD58">
        <v>48</v>
      </c>
      <c r="BE58" s="16">
        <v>940</v>
      </c>
      <c r="BF58" s="17">
        <v>0.54949999999999999</v>
      </c>
      <c r="BG58" s="17">
        <v>0.55389999999999995</v>
      </c>
      <c r="BH58" s="17">
        <v>0.56830000000000003</v>
      </c>
      <c r="BI58" s="17">
        <v>0.53969999999999996</v>
      </c>
      <c r="BJ58" s="17">
        <v>0.54020000000000001</v>
      </c>
      <c r="BK58" s="17">
        <v>0.54269999999999996</v>
      </c>
      <c r="BL58" s="17">
        <v>0.52890000000000004</v>
      </c>
      <c r="BM58" s="17">
        <v>0.53820000000000001</v>
      </c>
      <c r="BN58" s="17">
        <v>0.53600000000000003</v>
      </c>
      <c r="BO58" s="17">
        <v>0.52539999999999998</v>
      </c>
      <c r="BP58" s="17">
        <v>0.51529999999999998</v>
      </c>
      <c r="BQ58" s="17">
        <v>0.5242</v>
      </c>
      <c r="BR58" s="17">
        <v>0.5111</v>
      </c>
      <c r="BS58" s="17">
        <v>0.51670000000000005</v>
      </c>
      <c r="BT58" s="17">
        <v>0.50139999999999996</v>
      </c>
      <c r="BU58" s="17">
        <v>0.49370000000000003</v>
      </c>
      <c r="BV58" s="17">
        <v>0.49230000000000002</v>
      </c>
      <c r="BW58" s="17">
        <v>0.505</v>
      </c>
      <c r="BX58" s="17">
        <v>0.50329999999999997</v>
      </c>
      <c r="BY58" s="17">
        <v>0.50190000000000001</v>
      </c>
      <c r="BZ58" s="17">
        <v>0.49890000000000001</v>
      </c>
      <c r="CA58" s="17">
        <v>0.50819999999999999</v>
      </c>
      <c r="CB58" s="17">
        <v>0.4995</v>
      </c>
      <c r="CC58" s="17">
        <v>0.5091</v>
      </c>
      <c r="CE58">
        <v>48</v>
      </c>
      <c r="CF58" s="16">
        <v>939.99</v>
      </c>
      <c r="CG58" s="17">
        <v>0.50449999999999995</v>
      </c>
      <c r="CH58" s="17">
        <v>0.50290000000000001</v>
      </c>
      <c r="CI58" s="17">
        <v>0.50900000000000001</v>
      </c>
      <c r="CJ58" s="17">
        <v>0.49969999999999998</v>
      </c>
      <c r="CK58" s="17">
        <v>0.50960000000000005</v>
      </c>
      <c r="CL58" s="17">
        <v>0.51339999999999997</v>
      </c>
      <c r="CM58" s="17">
        <v>0.49309999999999998</v>
      </c>
      <c r="CN58" s="17">
        <v>0.49359999999999998</v>
      </c>
      <c r="CO58" s="17">
        <v>0.5151</v>
      </c>
      <c r="CP58" s="17">
        <v>0.49880000000000002</v>
      </c>
      <c r="CQ58" s="17">
        <v>0.49419999999999997</v>
      </c>
      <c r="CR58" s="17">
        <v>0.51339999999999997</v>
      </c>
      <c r="CS58" s="17">
        <v>0.49030000000000001</v>
      </c>
      <c r="CT58" s="17">
        <v>0.49819999999999998</v>
      </c>
      <c r="CU58" s="17">
        <v>0.51380000000000003</v>
      </c>
      <c r="CV58" s="17">
        <v>0.4899</v>
      </c>
      <c r="CW58" s="17">
        <v>0.49959999999999999</v>
      </c>
      <c r="CX58" s="17">
        <v>0.4975</v>
      </c>
      <c r="CY58" s="17">
        <v>0.48449999999999999</v>
      </c>
      <c r="CZ58" s="17">
        <v>0.5</v>
      </c>
      <c r="DA58" s="17">
        <v>0.50860000000000005</v>
      </c>
      <c r="DB58" s="17">
        <v>0.48649999999999999</v>
      </c>
      <c r="DC58" s="17">
        <v>0.496</v>
      </c>
      <c r="DD58" s="17">
        <v>0.48459999999999998</v>
      </c>
    </row>
    <row r="59" spans="1:120">
      <c r="A59">
        <v>49</v>
      </c>
      <c r="B59" s="16">
        <v>656.06</v>
      </c>
      <c r="C59" s="17">
        <v>0.52969999999999995</v>
      </c>
      <c r="D59" s="17">
        <v>0.49859999999999999</v>
      </c>
      <c r="E59" s="17">
        <v>0.52839999999999998</v>
      </c>
      <c r="F59" s="17">
        <v>0.53110000000000002</v>
      </c>
      <c r="G59" s="17">
        <v>0.52290000000000003</v>
      </c>
      <c r="H59" s="17">
        <v>0.52959999999999996</v>
      </c>
      <c r="I59" s="17">
        <v>0.54669999999999996</v>
      </c>
      <c r="J59" s="17">
        <v>0.48649999999999999</v>
      </c>
      <c r="K59" s="17">
        <v>0.53639999999999999</v>
      </c>
      <c r="L59" s="17">
        <v>0.53320000000000001</v>
      </c>
      <c r="M59" s="17">
        <v>0.54349999999999998</v>
      </c>
      <c r="N59" s="17">
        <v>0.53859999999999997</v>
      </c>
      <c r="O59" s="17">
        <v>0.53339999999999999</v>
      </c>
      <c r="P59" s="17">
        <v>0.52910000000000001</v>
      </c>
      <c r="Q59" s="17">
        <v>0.5373</v>
      </c>
      <c r="R59" s="17">
        <v>0.53400000000000003</v>
      </c>
      <c r="S59" s="17">
        <v>0.49809999999999999</v>
      </c>
      <c r="T59" s="17">
        <v>0.53200000000000003</v>
      </c>
      <c r="U59" s="17">
        <v>0.52529999999999999</v>
      </c>
      <c r="V59" s="17">
        <v>0.52370000000000005</v>
      </c>
      <c r="W59" s="17">
        <v>0.52939999999999998</v>
      </c>
      <c r="X59" s="17">
        <v>0.53590000000000004</v>
      </c>
      <c r="Y59" s="17">
        <v>0.50560000000000005</v>
      </c>
      <c r="Z59" s="17">
        <v>0.55330000000000001</v>
      </c>
      <c r="AA59" t="s">
        <v>86</v>
      </c>
      <c r="AC59">
        <v>48</v>
      </c>
      <c r="AD59" s="16">
        <v>1410</v>
      </c>
      <c r="AE59" s="17">
        <v>0.55169999999999997</v>
      </c>
      <c r="AF59" s="17">
        <v>0.55500000000000005</v>
      </c>
      <c r="AG59" s="17">
        <v>0.56200000000000006</v>
      </c>
      <c r="AH59" s="17">
        <v>0.52500000000000002</v>
      </c>
      <c r="AI59" s="17">
        <v>0.5262</v>
      </c>
      <c r="AJ59" s="17">
        <v>0.53420000000000001</v>
      </c>
      <c r="AK59" s="17">
        <v>0.50970000000000004</v>
      </c>
      <c r="AL59" s="17">
        <v>0.505</v>
      </c>
      <c r="AM59" s="17">
        <v>0.52029999999999998</v>
      </c>
      <c r="AN59" s="17">
        <v>0.47610000000000002</v>
      </c>
      <c r="AO59" s="17">
        <v>0.47199999999999998</v>
      </c>
      <c r="AP59" s="17">
        <v>0.48359999999999997</v>
      </c>
      <c r="AQ59" s="17">
        <v>0.4108</v>
      </c>
      <c r="AR59" s="17">
        <v>0.41689999999999999</v>
      </c>
      <c r="AS59" s="17">
        <v>0.43419999999999997</v>
      </c>
      <c r="AT59" s="17">
        <v>0.39300000000000002</v>
      </c>
      <c r="AU59" s="17">
        <v>0.38769999999999999</v>
      </c>
      <c r="AV59" s="17">
        <v>0.41739999999999999</v>
      </c>
      <c r="AW59" s="17">
        <v>0.37540000000000001</v>
      </c>
      <c r="AX59" s="17">
        <v>0.36840000000000001</v>
      </c>
      <c r="AY59" s="17">
        <v>0.39379999999999998</v>
      </c>
      <c r="AZ59" s="17">
        <v>0.37319999999999998</v>
      </c>
      <c r="BA59" s="17">
        <v>0.38200000000000001</v>
      </c>
      <c r="BB59" s="17">
        <v>0.3629</v>
      </c>
      <c r="BD59">
        <v>49</v>
      </c>
      <c r="BE59" s="16">
        <v>960</v>
      </c>
      <c r="BF59" s="17">
        <v>0.54910000000000003</v>
      </c>
      <c r="BG59" s="17">
        <v>0.55369999999999997</v>
      </c>
      <c r="BH59" s="17">
        <v>0.56789999999999996</v>
      </c>
      <c r="BI59" s="17">
        <v>0.53920000000000001</v>
      </c>
      <c r="BJ59" s="17">
        <v>0.53979999999999995</v>
      </c>
      <c r="BK59" s="17">
        <v>0.54220000000000002</v>
      </c>
      <c r="BL59" s="17">
        <v>0.52880000000000005</v>
      </c>
      <c r="BM59" s="17">
        <v>0.53779999999999994</v>
      </c>
      <c r="BN59" s="17">
        <v>0.53569999999999995</v>
      </c>
      <c r="BO59" s="17">
        <v>0.5252</v>
      </c>
      <c r="BP59" s="17">
        <v>0.51549999999999996</v>
      </c>
      <c r="BQ59" s="17">
        <v>0.5242</v>
      </c>
      <c r="BR59" s="17">
        <v>0.51080000000000003</v>
      </c>
      <c r="BS59" s="17">
        <v>0.51600000000000001</v>
      </c>
      <c r="BT59" s="17">
        <v>0.50090000000000001</v>
      </c>
      <c r="BU59" s="17">
        <v>0.49309999999999998</v>
      </c>
      <c r="BV59" s="17">
        <v>0.49130000000000001</v>
      </c>
      <c r="BW59" s="17">
        <v>0.504</v>
      </c>
      <c r="BX59" s="17">
        <v>0.50119999999999998</v>
      </c>
      <c r="BY59" s="17">
        <v>0.50029999999999997</v>
      </c>
      <c r="BZ59" s="17">
        <v>0.49740000000000001</v>
      </c>
      <c r="CA59" s="17">
        <v>0.50619999999999998</v>
      </c>
      <c r="CB59" s="17">
        <v>0.49780000000000002</v>
      </c>
      <c r="CC59" s="17">
        <v>0.50729999999999997</v>
      </c>
      <c r="CE59">
        <v>49</v>
      </c>
      <c r="CF59" s="16">
        <v>959.99</v>
      </c>
      <c r="CG59" s="17">
        <v>0.50439999999999996</v>
      </c>
      <c r="CH59" s="17">
        <v>0.50290000000000001</v>
      </c>
      <c r="CI59" s="17">
        <v>0.50880000000000003</v>
      </c>
      <c r="CJ59" s="17">
        <v>0.49940000000000001</v>
      </c>
      <c r="CK59" s="17">
        <v>0.50890000000000002</v>
      </c>
      <c r="CL59" s="17">
        <v>0.51370000000000005</v>
      </c>
      <c r="CM59" s="17">
        <v>0.49249999999999999</v>
      </c>
      <c r="CN59" s="17">
        <v>0.49299999999999999</v>
      </c>
      <c r="CO59" s="17">
        <v>0.51439999999999997</v>
      </c>
      <c r="CP59" s="17">
        <v>0.49809999999999999</v>
      </c>
      <c r="CQ59" s="17">
        <v>0.49349999999999999</v>
      </c>
      <c r="CR59" s="17">
        <v>0.51270000000000004</v>
      </c>
      <c r="CS59" s="17">
        <v>0.48970000000000002</v>
      </c>
      <c r="CT59" s="17">
        <v>0.49759999999999999</v>
      </c>
      <c r="CU59" s="17">
        <v>0.51319999999999999</v>
      </c>
      <c r="CV59" s="17">
        <v>0.48920000000000002</v>
      </c>
      <c r="CW59" s="17">
        <v>0.49869999999999998</v>
      </c>
      <c r="CX59" s="17">
        <v>0.49690000000000001</v>
      </c>
      <c r="CY59" s="17">
        <v>0.48380000000000001</v>
      </c>
      <c r="CZ59" s="17">
        <v>0.4995</v>
      </c>
      <c r="DA59" s="17">
        <v>0.50160000000000005</v>
      </c>
      <c r="DB59" s="17">
        <v>0.4854</v>
      </c>
      <c r="DC59" s="17">
        <v>0.49490000000000001</v>
      </c>
      <c r="DD59" s="17">
        <v>0.48349999999999999</v>
      </c>
    </row>
    <row r="60" spans="1:120">
      <c r="A60">
        <v>50</v>
      </c>
      <c r="B60" s="16">
        <v>669.72</v>
      </c>
      <c r="C60" s="17">
        <v>0.52969999999999995</v>
      </c>
      <c r="D60" s="17">
        <v>0.49880000000000002</v>
      </c>
      <c r="E60" s="17">
        <v>0.52839999999999998</v>
      </c>
      <c r="F60" s="17">
        <v>0.53129999999999999</v>
      </c>
      <c r="G60" s="17">
        <v>0.52280000000000004</v>
      </c>
      <c r="H60" s="17">
        <v>0.52959999999999996</v>
      </c>
      <c r="I60" s="17">
        <v>0.54669999999999996</v>
      </c>
      <c r="J60" s="17">
        <v>0.48680000000000001</v>
      </c>
      <c r="K60" s="17">
        <v>0.53610000000000002</v>
      </c>
      <c r="L60" s="17">
        <v>0.53290000000000004</v>
      </c>
      <c r="M60" s="17">
        <v>0.54359999999999997</v>
      </c>
      <c r="N60" s="17">
        <v>0.5383</v>
      </c>
      <c r="O60" s="17">
        <v>0.53339999999999999</v>
      </c>
      <c r="P60" s="17">
        <v>0.52900000000000003</v>
      </c>
      <c r="Q60" s="17">
        <v>0.5373</v>
      </c>
      <c r="R60" s="17">
        <v>0.53359999999999996</v>
      </c>
      <c r="S60" s="17">
        <v>0.498</v>
      </c>
      <c r="T60" s="17">
        <v>0.53190000000000004</v>
      </c>
      <c r="U60" s="17">
        <v>0.52500000000000002</v>
      </c>
      <c r="V60" s="17">
        <v>0.52329999999999999</v>
      </c>
      <c r="W60" s="17">
        <v>0.5292</v>
      </c>
      <c r="X60" s="17">
        <v>0.53559999999999997</v>
      </c>
      <c r="Y60" s="17">
        <v>0.505</v>
      </c>
      <c r="Z60" s="17">
        <v>0.55410000000000004</v>
      </c>
      <c r="AA60" t="s">
        <v>86</v>
      </c>
      <c r="AC60">
        <v>49</v>
      </c>
      <c r="AD60" s="16">
        <v>1440</v>
      </c>
      <c r="AE60" s="17">
        <v>0.55179999999999996</v>
      </c>
      <c r="AF60" s="17">
        <v>0.55520000000000003</v>
      </c>
      <c r="AG60" s="17">
        <v>0.56210000000000004</v>
      </c>
      <c r="AH60" s="17">
        <v>0.52480000000000004</v>
      </c>
      <c r="AI60" s="17">
        <v>0.5262</v>
      </c>
      <c r="AJ60" s="17">
        <v>0.5343</v>
      </c>
      <c r="AK60" s="17">
        <v>0.50919999999999999</v>
      </c>
      <c r="AL60" s="17">
        <v>0.50470000000000004</v>
      </c>
      <c r="AM60" s="17">
        <v>0.52</v>
      </c>
      <c r="AN60" s="17">
        <v>0.47520000000000001</v>
      </c>
      <c r="AO60" s="17">
        <v>0.47170000000000001</v>
      </c>
      <c r="AP60" s="17">
        <v>0.4829</v>
      </c>
      <c r="AQ60" s="17">
        <v>0.40889999999999999</v>
      </c>
      <c r="AR60" s="17">
        <v>0.41599999999999998</v>
      </c>
      <c r="AS60" s="17">
        <v>0.43190000000000001</v>
      </c>
      <c r="AT60" s="17">
        <v>0.3901</v>
      </c>
      <c r="AU60" s="17">
        <v>0.3856</v>
      </c>
      <c r="AV60" s="17">
        <v>0.41410000000000002</v>
      </c>
      <c r="AW60" s="17">
        <v>0.37240000000000001</v>
      </c>
      <c r="AX60" s="17">
        <v>0.36509999999999998</v>
      </c>
      <c r="AY60" s="17">
        <v>0.39169999999999999</v>
      </c>
      <c r="AZ60" s="17">
        <v>0.37240000000000001</v>
      </c>
      <c r="BA60" s="17">
        <v>0.37830000000000003</v>
      </c>
      <c r="BB60" s="17">
        <v>0.35949999999999999</v>
      </c>
      <c r="BD60">
        <v>50</v>
      </c>
      <c r="BE60" s="16">
        <v>980</v>
      </c>
      <c r="BF60" s="17">
        <v>0.54890000000000005</v>
      </c>
      <c r="BG60" s="17">
        <v>0.55349999999999999</v>
      </c>
      <c r="BH60" s="17">
        <v>0.56769999999999998</v>
      </c>
      <c r="BI60" s="17">
        <v>0.53869999999999996</v>
      </c>
      <c r="BJ60" s="17">
        <v>0.53949999999999998</v>
      </c>
      <c r="BK60" s="17">
        <v>0.54179999999999995</v>
      </c>
      <c r="BL60" s="17">
        <v>0.52890000000000004</v>
      </c>
      <c r="BM60" s="17">
        <v>0.53739999999999999</v>
      </c>
      <c r="BN60" s="17">
        <v>0.53549999999999998</v>
      </c>
      <c r="BO60" s="17">
        <v>0.52459999999999996</v>
      </c>
      <c r="BP60" s="17">
        <v>0.51459999999999995</v>
      </c>
      <c r="BQ60" s="17">
        <v>0.52359999999999995</v>
      </c>
      <c r="BR60" s="17">
        <v>0.50990000000000002</v>
      </c>
      <c r="BS60" s="17">
        <v>0.51519999999999999</v>
      </c>
      <c r="BT60" s="17">
        <v>0.50019999999999998</v>
      </c>
      <c r="BU60" s="17">
        <v>0.49149999999999999</v>
      </c>
      <c r="BV60" s="17">
        <v>0.48980000000000001</v>
      </c>
      <c r="BW60" s="17">
        <v>0.50209999999999999</v>
      </c>
      <c r="BX60" s="17">
        <v>0.49980000000000002</v>
      </c>
      <c r="BY60" s="17">
        <v>0.4985</v>
      </c>
      <c r="BZ60" s="17">
        <v>0.49609999999999999</v>
      </c>
      <c r="CA60" s="17">
        <v>0.50439999999999996</v>
      </c>
      <c r="CB60" s="17">
        <v>0.49609999999999999</v>
      </c>
      <c r="CC60" s="17">
        <v>0.50509999999999999</v>
      </c>
      <c r="CE60">
        <v>50</v>
      </c>
      <c r="CF60" s="16">
        <v>979.99</v>
      </c>
      <c r="CG60" s="17">
        <v>0.50419999999999998</v>
      </c>
      <c r="CH60" s="17">
        <v>0.50270000000000004</v>
      </c>
      <c r="CI60" s="17">
        <v>0.50880000000000003</v>
      </c>
      <c r="CJ60" s="17">
        <v>0.49930000000000002</v>
      </c>
      <c r="CK60" s="17">
        <v>0.50870000000000004</v>
      </c>
      <c r="CL60" s="17">
        <v>0.51290000000000002</v>
      </c>
      <c r="CM60" s="17">
        <v>0.49209999999999998</v>
      </c>
      <c r="CN60" s="17">
        <v>0.4929</v>
      </c>
      <c r="CO60" s="17">
        <v>0.51419999999999999</v>
      </c>
      <c r="CP60" s="17">
        <v>0.49759999999999999</v>
      </c>
      <c r="CQ60" s="17">
        <v>0.49280000000000002</v>
      </c>
      <c r="CR60" s="17">
        <v>0.51239999999999997</v>
      </c>
      <c r="CS60" s="17">
        <v>0.48920000000000002</v>
      </c>
      <c r="CT60" s="17">
        <v>0.49719999999999998</v>
      </c>
      <c r="CU60" s="17">
        <v>0.51290000000000002</v>
      </c>
      <c r="CV60" s="17">
        <v>0.48859999999999998</v>
      </c>
      <c r="CW60" s="17">
        <v>0.49830000000000002</v>
      </c>
      <c r="CX60" s="17">
        <v>0.49630000000000002</v>
      </c>
      <c r="CY60" s="17">
        <v>0.48309999999999997</v>
      </c>
      <c r="CZ60" s="17">
        <v>0.49880000000000002</v>
      </c>
      <c r="DA60" s="17">
        <v>0.50090000000000001</v>
      </c>
      <c r="DB60" s="17">
        <v>0.48480000000000001</v>
      </c>
      <c r="DC60" s="17">
        <v>0.4945</v>
      </c>
      <c r="DD60" s="17">
        <v>0.48309999999999997</v>
      </c>
    </row>
    <row r="61" spans="1:120">
      <c r="A61">
        <v>51</v>
      </c>
      <c r="B61" s="16">
        <v>683.38</v>
      </c>
      <c r="C61" s="17">
        <v>0.53029999999999999</v>
      </c>
      <c r="D61" s="17">
        <v>0.49930000000000002</v>
      </c>
      <c r="E61" s="17">
        <v>0.52839999999999998</v>
      </c>
      <c r="F61" s="17">
        <v>0.53139999999999998</v>
      </c>
      <c r="G61" s="17">
        <v>0.52300000000000002</v>
      </c>
      <c r="H61" s="17">
        <v>0.52949999999999997</v>
      </c>
      <c r="I61" s="17">
        <v>0.54690000000000005</v>
      </c>
      <c r="J61" s="17">
        <v>0.48659999999999998</v>
      </c>
      <c r="K61" s="17">
        <v>0.53610000000000002</v>
      </c>
      <c r="L61" s="17">
        <v>0.53290000000000004</v>
      </c>
      <c r="M61" s="17">
        <v>0.54330000000000001</v>
      </c>
      <c r="N61" s="17">
        <v>0.53810000000000002</v>
      </c>
      <c r="O61" s="17">
        <v>0.53310000000000002</v>
      </c>
      <c r="P61" s="17">
        <v>0.52890000000000004</v>
      </c>
      <c r="Q61" s="17">
        <v>0.53710000000000002</v>
      </c>
      <c r="R61" s="17">
        <v>0.53359999999999996</v>
      </c>
      <c r="S61" s="17">
        <v>0.49790000000000001</v>
      </c>
      <c r="T61" s="17">
        <v>0.53149999999999997</v>
      </c>
      <c r="U61" s="17">
        <v>0.52500000000000002</v>
      </c>
      <c r="V61" s="17">
        <v>0.52329999999999999</v>
      </c>
      <c r="W61" s="17">
        <v>0.52890000000000004</v>
      </c>
      <c r="X61" s="17">
        <v>0.5353</v>
      </c>
      <c r="Y61" s="17">
        <v>0.50449999999999995</v>
      </c>
      <c r="Z61" s="17">
        <v>0.55489999999999995</v>
      </c>
      <c r="AA61" t="s">
        <v>86</v>
      </c>
      <c r="AC61">
        <v>50</v>
      </c>
      <c r="AD61" s="16">
        <v>1470</v>
      </c>
      <c r="AE61" s="17">
        <v>0.55159999999999998</v>
      </c>
      <c r="AF61" s="17">
        <v>0.55489999999999995</v>
      </c>
      <c r="AG61" s="17">
        <v>0.56179999999999997</v>
      </c>
      <c r="AH61" s="17">
        <v>0.52439999999999998</v>
      </c>
      <c r="AI61" s="17">
        <v>0.52590000000000003</v>
      </c>
      <c r="AJ61" s="17">
        <v>0.53369999999999995</v>
      </c>
      <c r="AK61" s="17">
        <v>0.50839999999999996</v>
      </c>
      <c r="AL61" s="17">
        <v>0.504</v>
      </c>
      <c r="AM61" s="17">
        <v>0.51929999999999998</v>
      </c>
      <c r="AN61" s="17">
        <v>0.47460000000000002</v>
      </c>
      <c r="AO61" s="17">
        <v>0.47099999999999997</v>
      </c>
      <c r="AP61" s="17">
        <v>0.48220000000000002</v>
      </c>
      <c r="AQ61" s="17">
        <v>0.40699999999999997</v>
      </c>
      <c r="AR61" s="17">
        <v>0.41460000000000002</v>
      </c>
      <c r="AS61" s="17">
        <v>0.43009999999999998</v>
      </c>
      <c r="AT61" s="17">
        <v>0.38740000000000002</v>
      </c>
      <c r="AU61" s="17">
        <v>0.3836</v>
      </c>
      <c r="AV61" s="17">
        <v>0.41110000000000002</v>
      </c>
      <c r="AW61" s="17">
        <v>0.36990000000000001</v>
      </c>
      <c r="AX61" s="17">
        <v>0.36199999999999999</v>
      </c>
      <c r="AY61" s="17">
        <v>0.39029999999999998</v>
      </c>
      <c r="AZ61" s="17">
        <v>0.37240000000000001</v>
      </c>
      <c r="BA61" s="17">
        <v>0.3765</v>
      </c>
      <c r="BB61" s="17">
        <v>0.35639999999999999</v>
      </c>
      <c r="BD61">
        <v>51</v>
      </c>
      <c r="BE61" s="16">
        <v>1000</v>
      </c>
      <c r="BF61" s="17">
        <v>0.54849999999999999</v>
      </c>
      <c r="BG61" s="17">
        <v>0.55289999999999995</v>
      </c>
      <c r="BH61" s="17">
        <v>0.56720000000000004</v>
      </c>
      <c r="BI61" s="17">
        <v>0.53810000000000002</v>
      </c>
      <c r="BJ61" s="17">
        <v>0.53920000000000001</v>
      </c>
      <c r="BK61" s="17">
        <v>0.54149999999999998</v>
      </c>
      <c r="BL61" s="17">
        <v>0.52849999999999997</v>
      </c>
      <c r="BM61" s="17">
        <v>0.53659999999999997</v>
      </c>
      <c r="BN61" s="17">
        <v>0.53520000000000001</v>
      </c>
      <c r="BO61" s="17">
        <v>0.5242</v>
      </c>
      <c r="BP61" s="17">
        <v>0.51419999999999999</v>
      </c>
      <c r="BQ61" s="17">
        <v>0.5232</v>
      </c>
      <c r="BR61" s="17">
        <v>0.50929999999999997</v>
      </c>
      <c r="BS61" s="17">
        <v>0.51449999999999996</v>
      </c>
      <c r="BT61" s="17">
        <v>0.49969999999999998</v>
      </c>
      <c r="BU61" s="17">
        <v>0.49070000000000003</v>
      </c>
      <c r="BV61" s="17">
        <v>0.4889</v>
      </c>
      <c r="BW61" s="17">
        <v>0.50129999999999997</v>
      </c>
      <c r="BX61" s="17">
        <v>0.49909999999999999</v>
      </c>
      <c r="BY61" s="17">
        <v>0.49769999999999998</v>
      </c>
      <c r="BZ61" s="17">
        <v>0.49469999999999997</v>
      </c>
      <c r="CA61" s="17">
        <v>0.50290000000000001</v>
      </c>
      <c r="CB61" s="17">
        <v>0.49490000000000001</v>
      </c>
      <c r="CC61" s="17">
        <v>0.50390000000000001</v>
      </c>
      <c r="CE61">
        <v>51</v>
      </c>
      <c r="CF61" s="16">
        <v>999.99</v>
      </c>
      <c r="CG61" s="17">
        <v>0.504</v>
      </c>
      <c r="CH61" s="17">
        <v>0.50260000000000005</v>
      </c>
      <c r="CI61" s="17">
        <v>0.50860000000000005</v>
      </c>
      <c r="CJ61" s="17">
        <v>0.49909999999999999</v>
      </c>
      <c r="CK61" s="17">
        <v>0.50849999999999995</v>
      </c>
      <c r="CL61" s="17">
        <v>0.51290000000000002</v>
      </c>
      <c r="CM61" s="17">
        <v>0.49180000000000001</v>
      </c>
      <c r="CN61" s="17">
        <v>0.49230000000000002</v>
      </c>
      <c r="CO61" s="17">
        <v>0.51339999999999997</v>
      </c>
      <c r="CP61" s="17">
        <v>0.49719999999999998</v>
      </c>
      <c r="CQ61" s="17">
        <v>0.4919</v>
      </c>
      <c r="CR61" s="17">
        <v>0.51190000000000002</v>
      </c>
      <c r="CS61" s="17">
        <v>0.48870000000000002</v>
      </c>
      <c r="CT61" s="17">
        <v>0.4965</v>
      </c>
      <c r="CU61" s="17">
        <v>0.51219999999999999</v>
      </c>
      <c r="CV61" s="17">
        <v>0.48799999999999999</v>
      </c>
      <c r="CW61" s="17">
        <v>0.49790000000000001</v>
      </c>
      <c r="CX61" s="17">
        <v>0.49540000000000001</v>
      </c>
      <c r="CY61" s="17">
        <v>0.48270000000000002</v>
      </c>
      <c r="CZ61" s="17">
        <v>0.49819999999999998</v>
      </c>
      <c r="DA61" s="17">
        <v>0.50009999999999999</v>
      </c>
      <c r="DB61" s="17">
        <v>0.48409999999999997</v>
      </c>
      <c r="DC61" s="17">
        <v>0.49409999999999998</v>
      </c>
      <c r="DD61" s="17">
        <v>0.48249999999999998</v>
      </c>
    </row>
    <row r="62" spans="1:120">
      <c r="A62">
        <v>52</v>
      </c>
      <c r="B62" s="16">
        <v>697.05</v>
      </c>
      <c r="C62" s="17">
        <v>0.53049999999999997</v>
      </c>
      <c r="D62" s="17">
        <v>0.49980000000000002</v>
      </c>
      <c r="E62" s="17">
        <v>0.52890000000000004</v>
      </c>
      <c r="F62" s="17">
        <v>0.53149999999999997</v>
      </c>
      <c r="G62" s="17">
        <v>0.52300000000000002</v>
      </c>
      <c r="H62" s="17">
        <v>0.52980000000000005</v>
      </c>
      <c r="I62" s="17">
        <v>0.54679999999999995</v>
      </c>
      <c r="J62" s="17">
        <v>0.48649999999999999</v>
      </c>
      <c r="K62" s="17">
        <v>0.53569999999999995</v>
      </c>
      <c r="L62" s="17">
        <v>0.53280000000000005</v>
      </c>
      <c r="M62" s="17">
        <v>0.54359999999999997</v>
      </c>
      <c r="N62" s="17">
        <v>0.53779999999999994</v>
      </c>
      <c r="O62" s="17">
        <v>0.53290000000000004</v>
      </c>
      <c r="P62" s="17">
        <v>0.52849999999999997</v>
      </c>
      <c r="Q62" s="17">
        <v>0.53669999999999995</v>
      </c>
      <c r="R62" s="17">
        <v>0.53349999999999997</v>
      </c>
      <c r="S62" s="17">
        <v>0.49759999999999999</v>
      </c>
      <c r="T62" s="17">
        <v>0.53149999999999997</v>
      </c>
      <c r="U62" s="17">
        <v>0.52439999999999998</v>
      </c>
      <c r="V62" s="17">
        <v>0.52290000000000003</v>
      </c>
      <c r="W62" s="17">
        <v>0.52869999999999995</v>
      </c>
      <c r="X62" s="17">
        <v>0.5353</v>
      </c>
      <c r="Y62" s="17">
        <v>0.50390000000000001</v>
      </c>
      <c r="Z62" s="17">
        <v>0.55579999999999996</v>
      </c>
      <c r="AA62" t="s">
        <v>86</v>
      </c>
      <c r="AC62">
        <v>51</v>
      </c>
      <c r="AD62" s="16">
        <v>1500</v>
      </c>
      <c r="AE62" s="17">
        <v>0.55130000000000001</v>
      </c>
      <c r="AF62" s="17">
        <v>0.55479999999999996</v>
      </c>
      <c r="AG62" s="17">
        <v>0.56159999999999999</v>
      </c>
      <c r="AH62" s="17">
        <v>0.52400000000000002</v>
      </c>
      <c r="AI62" s="17">
        <v>0.52539999999999998</v>
      </c>
      <c r="AJ62" s="17">
        <v>0.53349999999999997</v>
      </c>
      <c r="AK62" s="17">
        <v>0.50800000000000001</v>
      </c>
      <c r="AL62" s="17">
        <v>0.50360000000000005</v>
      </c>
      <c r="AM62" s="17">
        <v>0.51880000000000004</v>
      </c>
      <c r="AN62" s="17">
        <v>0.47339999999999999</v>
      </c>
      <c r="AO62" s="17">
        <v>0.47049999999999997</v>
      </c>
      <c r="AP62" s="17">
        <v>0.48130000000000001</v>
      </c>
      <c r="AQ62" s="17">
        <v>0.40529999999999999</v>
      </c>
      <c r="AR62" s="17">
        <v>0.41370000000000001</v>
      </c>
      <c r="AS62" s="17">
        <v>0.42759999999999998</v>
      </c>
      <c r="AT62" s="17">
        <v>0.38450000000000001</v>
      </c>
      <c r="AU62" s="17">
        <v>0.38100000000000001</v>
      </c>
      <c r="AV62" s="17">
        <v>0.40770000000000001</v>
      </c>
      <c r="AW62" s="17">
        <v>0.3674</v>
      </c>
      <c r="AX62" s="17">
        <v>0.35870000000000002</v>
      </c>
      <c r="AY62" s="17">
        <v>0.38819999999999999</v>
      </c>
      <c r="AZ62" s="17">
        <v>0.372</v>
      </c>
      <c r="BA62" s="17">
        <v>0.37319999999999998</v>
      </c>
      <c r="BB62" s="17">
        <v>0.35349999999999998</v>
      </c>
      <c r="BD62">
        <v>52</v>
      </c>
      <c r="BE62" s="16">
        <v>1020</v>
      </c>
      <c r="BF62" s="17">
        <v>0.54820000000000002</v>
      </c>
      <c r="BG62" s="17">
        <v>0.55249999999999999</v>
      </c>
      <c r="BH62" s="17">
        <v>0.56689999999999996</v>
      </c>
      <c r="BI62" s="17">
        <v>0.53779999999999994</v>
      </c>
      <c r="BJ62" s="17">
        <v>0.53900000000000003</v>
      </c>
      <c r="BK62" s="17">
        <v>0.54120000000000001</v>
      </c>
      <c r="BL62" s="17">
        <v>0.52869999999999995</v>
      </c>
      <c r="BM62" s="17">
        <v>0.5363</v>
      </c>
      <c r="BN62" s="17">
        <v>0.5353</v>
      </c>
      <c r="BO62" s="17">
        <v>0.52390000000000003</v>
      </c>
      <c r="BP62" s="17">
        <v>0.5141</v>
      </c>
      <c r="BQ62" s="17">
        <v>0.52300000000000002</v>
      </c>
      <c r="BR62" s="17">
        <v>0.50880000000000003</v>
      </c>
      <c r="BS62" s="17">
        <v>0.51400000000000001</v>
      </c>
      <c r="BT62" s="17">
        <v>0.49909999999999999</v>
      </c>
      <c r="BU62" s="17">
        <v>0.48930000000000001</v>
      </c>
      <c r="BV62" s="17">
        <v>0.48749999999999999</v>
      </c>
      <c r="BW62" s="17">
        <v>0.49990000000000001</v>
      </c>
      <c r="BX62" s="17">
        <v>0.49780000000000002</v>
      </c>
      <c r="BY62" s="17">
        <v>0.49619999999999997</v>
      </c>
      <c r="BZ62" s="17">
        <v>0.49320000000000003</v>
      </c>
      <c r="CA62" s="17">
        <v>0.50139999999999996</v>
      </c>
      <c r="CB62" s="17">
        <v>0.49340000000000001</v>
      </c>
      <c r="CC62" s="17">
        <v>0.50229999999999997</v>
      </c>
      <c r="CE62">
        <v>52</v>
      </c>
      <c r="CF62" s="16">
        <v>1019.99</v>
      </c>
      <c r="CG62" s="17">
        <v>0.50390000000000001</v>
      </c>
      <c r="CH62" s="17">
        <v>0.50249999999999995</v>
      </c>
      <c r="CI62" s="17">
        <v>0.50849999999999995</v>
      </c>
      <c r="CJ62" s="17">
        <v>0.49909999999999999</v>
      </c>
      <c r="CK62" s="17">
        <v>0.50829999999999997</v>
      </c>
      <c r="CL62" s="17">
        <v>0.5131</v>
      </c>
      <c r="CM62" s="17">
        <v>0.49159999999999998</v>
      </c>
      <c r="CN62" s="17">
        <v>0.49209999999999998</v>
      </c>
      <c r="CO62" s="17">
        <v>0.51339999999999997</v>
      </c>
      <c r="CP62" s="17">
        <v>0.49709999999999999</v>
      </c>
      <c r="CQ62" s="17">
        <v>0.49170000000000003</v>
      </c>
      <c r="CR62" s="17">
        <v>0.51149999999999995</v>
      </c>
      <c r="CS62" s="17">
        <v>0.48820000000000002</v>
      </c>
      <c r="CT62" s="17">
        <v>0.49590000000000001</v>
      </c>
      <c r="CU62" s="17">
        <v>0.51160000000000005</v>
      </c>
      <c r="CV62" s="17">
        <v>0.48699999999999999</v>
      </c>
      <c r="CW62" s="17">
        <v>0.49709999999999999</v>
      </c>
      <c r="CX62" s="17">
        <v>0.49490000000000001</v>
      </c>
      <c r="CY62" s="17">
        <v>0.48159999999999997</v>
      </c>
      <c r="CZ62" s="17">
        <v>0.49730000000000002</v>
      </c>
      <c r="DA62" s="17">
        <v>0.49909999999999999</v>
      </c>
      <c r="DB62" s="17">
        <v>0.48330000000000001</v>
      </c>
      <c r="DC62" s="17">
        <v>0.49320000000000003</v>
      </c>
      <c r="DD62" s="17">
        <v>0.48170000000000002</v>
      </c>
    </row>
    <row r="63" spans="1:120">
      <c r="A63">
        <v>53</v>
      </c>
      <c r="B63" s="16">
        <v>710.71</v>
      </c>
      <c r="C63" s="17">
        <v>0.53069999999999995</v>
      </c>
      <c r="D63" s="17">
        <v>0.50019999999999998</v>
      </c>
      <c r="E63" s="17">
        <v>0.52900000000000003</v>
      </c>
      <c r="F63" s="17">
        <v>0.53159999999999996</v>
      </c>
      <c r="G63" s="17">
        <v>0.52290000000000003</v>
      </c>
      <c r="H63" s="17">
        <v>0.52969999999999995</v>
      </c>
      <c r="I63" s="17">
        <v>0.54700000000000004</v>
      </c>
      <c r="J63" s="17">
        <v>0.48649999999999999</v>
      </c>
      <c r="K63" s="17">
        <v>0.53549999999999998</v>
      </c>
      <c r="L63" s="17">
        <v>0.53269999999999995</v>
      </c>
      <c r="M63" s="17">
        <v>0.54320000000000002</v>
      </c>
      <c r="N63" s="17">
        <v>0.53759999999999997</v>
      </c>
      <c r="O63" s="17">
        <v>0.53269999999999995</v>
      </c>
      <c r="P63" s="17">
        <v>0.5282</v>
      </c>
      <c r="Q63" s="17">
        <v>0.53669999999999995</v>
      </c>
      <c r="R63" s="17">
        <v>0.53320000000000001</v>
      </c>
      <c r="S63" s="17">
        <v>0.49719999999999998</v>
      </c>
      <c r="T63" s="17">
        <v>0.53110000000000002</v>
      </c>
      <c r="U63" s="17">
        <v>0.52390000000000003</v>
      </c>
      <c r="V63" s="17">
        <v>0.52280000000000004</v>
      </c>
      <c r="W63" s="17">
        <v>0.52849999999999997</v>
      </c>
      <c r="X63" s="17">
        <v>0.53480000000000005</v>
      </c>
      <c r="Y63" s="17">
        <v>0.50349999999999995</v>
      </c>
      <c r="Z63" s="17">
        <v>0.5544</v>
      </c>
      <c r="AA63" t="s">
        <v>86</v>
      </c>
      <c r="AC63">
        <v>52</v>
      </c>
      <c r="AD63" s="16">
        <v>1530</v>
      </c>
      <c r="AE63" s="17">
        <v>0.55100000000000005</v>
      </c>
      <c r="AF63" s="17">
        <v>0.55430000000000001</v>
      </c>
      <c r="AG63" s="17">
        <v>0.56159999999999999</v>
      </c>
      <c r="AH63" s="17">
        <v>0.52339999999999998</v>
      </c>
      <c r="AI63" s="17">
        <v>0.52459999999999996</v>
      </c>
      <c r="AJ63" s="17">
        <v>0.53280000000000005</v>
      </c>
      <c r="AK63" s="17">
        <v>0.50700000000000001</v>
      </c>
      <c r="AL63" s="17">
        <v>0.50319999999999998</v>
      </c>
      <c r="AM63" s="17">
        <v>0.51800000000000002</v>
      </c>
      <c r="AN63" s="17">
        <v>0.47199999999999998</v>
      </c>
      <c r="AO63" s="17">
        <v>0.4698</v>
      </c>
      <c r="AP63" s="17">
        <v>0.48010000000000003</v>
      </c>
      <c r="AQ63" s="17">
        <v>0.40329999999999999</v>
      </c>
      <c r="AR63" s="17">
        <v>0.41210000000000002</v>
      </c>
      <c r="AS63" s="17">
        <v>0.42530000000000001</v>
      </c>
      <c r="AT63" s="17">
        <v>0.38179999999999997</v>
      </c>
      <c r="AU63" s="17">
        <v>0.379</v>
      </c>
      <c r="AV63" s="17">
        <v>0.4042</v>
      </c>
      <c r="AW63" s="17">
        <v>0.3644</v>
      </c>
      <c r="AX63" s="17">
        <v>0.35580000000000001</v>
      </c>
      <c r="AY63" s="17">
        <v>0.3856</v>
      </c>
      <c r="AZ63" s="17">
        <v>0.37169999999999997</v>
      </c>
      <c r="BA63" s="17">
        <v>0.37</v>
      </c>
      <c r="BB63" s="17">
        <v>0.35</v>
      </c>
      <c r="BD63">
        <v>53</v>
      </c>
      <c r="BE63" s="16">
        <v>1040</v>
      </c>
      <c r="BF63" s="17">
        <v>0.54769999999999996</v>
      </c>
      <c r="BG63" s="17">
        <v>0.55210000000000004</v>
      </c>
      <c r="BH63" s="17">
        <v>0.5665</v>
      </c>
      <c r="BI63" s="17">
        <v>0.53720000000000001</v>
      </c>
      <c r="BJ63" s="17">
        <v>0.53890000000000005</v>
      </c>
      <c r="BK63" s="17">
        <v>0.54090000000000005</v>
      </c>
      <c r="BL63" s="17">
        <v>0.52849999999999997</v>
      </c>
      <c r="BM63" s="17">
        <v>0.53600000000000003</v>
      </c>
      <c r="BN63" s="17">
        <v>0.53500000000000003</v>
      </c>
      <c r="BO63" s="17">
        <v>0.52349999999999997</v>
      </c>
      <c r="BP63" s="17">
        <v>0.51359999999999995</v>
      </c>
      <c r="BQ63" s="17">
        <v>0.52280000000000004</v>
      </c>
      <c r="BR63" s="17">
        <v>0.50870000000000004</v>
      </c>
      <c r="BS63" s="17">
        <v>0.51370000000000005</v>
      </c>
      <c r="BT63" s="17">
        <v>0.4985</v>
      </c>
      <c r="BU63" s="17">
        <v>0.48830000000000001</v>
      </c>
      <c r="BV63" s="17">
        <v>0.48680000000000001</v>
      </c>
      <c r="BW63" s="17">
        <v>0.49909999999999999</v>
      </c>
      <c r="BX63" s="17">
        <v>0.49680000000000002</v>
      </c>
      <c r="BY63" s="17">
        <v>0.49469999999999997</v>
      </c>
      <c r="BZ63" s="17">
        <v>0.49209999999999998</v>
      </c>
      <c r="CA63" s="17">
        <v>0.50009999999999999</v>
      </c>
      <c r="CB63" s="17">
        <v>0.49199999999999999</v>
      </c>
      <c r="CC63" s="17">
        <v>0.50049999999999994</v>
      </c>
      <c r="CE63">
        <v>53</v>
      </c>
      <c r="CF63" s="16">
        <v>1039.99</v>
      </c>
      <c r="CG63" s="17">
        <v>0.50380000000000003</v>
      </c>
      <c r="CH63" s="17">
        <v>0.50219999999999998</v>
      </c>
      <c r="CI63" s="17">
        <v>0.50829999999999997</v>
      </c>
      <c r="CJ63" s="17">
        <v>0.49840000000000001</v>
      </c>
      <c r="CK63" s="17">
        <v>0.50780000000000003</v>
      </c>
      <c r="CL63" s="17">
        <v>0.51280000000000003</v>
      </c>
      <c r="CM63" s="17">
        <v>0.4914</v>
      </c>
      <c r="CN63" s="17">
        <v>0.49159999999999998</v>
      </c>
      <c r="CO63" s="17">
        <v>0.51270000000000004</v>
      </c>
      <c r="CP63" s="17">
        <v>0.49630000000000002</v>
      </c>
      <c r="CQ63" s="17">
        <v>0.49120000000000003</v>
      </c>
      <c r="CR63" s="17">
        <v>0.5111</v>
      </c>
      <c r="CS63" s="17">
        <v>0.48780000000000001</v>
      </c>
      <c r="CT63" s="17">
        <v>0.49559999999999998</v>
      </c>
      <c r="CU63" s="17">
        <v>0.51100000000000001</v>
      </c>
      <c r="CV63" s="17">
        <v>0.4864</v>
      </c>
      <c r="CW63" s="17">
        <v>0.49640000000000001</v>
      </c>
      <c r="CX63" s="17">
        <v>0.49419999999999997</v>
      </c>
      <c r="CY63" s="17">
        <v>0.48099999999999998</v>
      </c>
      <c r="CZ63" s="17">
        <v>0.49690000000000001</v>
      </c>
      <c r="DA63" s="17">
        <v>0.49880000000000002</v>
      </c>
      <c r="DB63" s="17">
        <v>0.48249999999999998</v>
      </c>
      <c r="DC63" s="17">
        <v>0.49270000000000003</v>
      </c>
      <c r="DD63" s="17">
        <v>0.48120000000000002</v>
      </c>
    </row>
    <row r="64" spans="1:120">
      <c r="A64">
        <v>54</v>
      </c>
      <c r="B64" s="16">
        <v>724.37</v>
      </c>
      <c r="C64" s="17">
        <v>0.53110000000000002</v>
      </c>
      <c r="D64" s="17">
        <v>0.50039999999999996</v>
      </c>
      <c r="E64" s="17">
        <v>0.52949999999999997</v>
      </c>
      <c r="F64" s="17">
        <v>0.53190000000000004</v>
      </c>
      <c r="G64" s="17">
        <v>0.52300000000000002</v>
      </c>
      <c r="H64" s="17">
        <v>0.52980000000000005</v>
      </c>
      <c r="I64" s="17">
        <v>0.54710000000000003</v>
      </c>
      <c r="J64" s="17">
        <v>0.48620000000000002</v>
      </c>
      <c r="K64" s="17">
        <v>0.53539999999999999</v>
      </c>
      <c r="L64" s="17">
        <v>0.53259999999999996</v>
      </c>
      <c r="M64" s="17">
        <v>0.54310000000000003</v>
      </c>
      <c r="N64" s="17">
        <v>0.53749999999999998</v>
      </c>
      <c r="O64" s="17">
        <v>0.53239999999999998</v>
      </c>
      <c r="P64" s="17">
        <v>0.52810000000000001</v>
      </c>
      <c r="Q64" s="17">
        <v>0.53649999999999998</v>
      </c>
      <c r="R64" s="17">
        <v>0.53300000000000003</v>
      </c>
      <c r="S64" s="17">
        <v>0.49709999999999999</v>
      </c>
      <c r="T64" s="17">
        <v>0.53090000000000004</v>
      </c>
      <c r="U64" s="17">
        <v>0.52370000000000005</v>
      </c>
      <c r="V64" s="17">
        <v>0.52249999999999996</v>
      </c>
      <c r="W64" s="17">
        <v>0.52829999999999999</v>
      </c>
      <c r="X64" s="17">
        <v>0.5343</v>
      </c>
      <c r="Y64" s="17">
        <v>0.50319999999999998</v>
      </c>
      <c r="Z64" s="17">
        <v>0.55259999999999998</v>
      </c>
      <c r="AA64" t="s">
        <v>86</v>
      </c>
      <c r="AC64">
        <v>53</v>
      </c>
      <c r="AD64" s="16">
        <v>1560</v>
      </c>
      <c r="AE64" s="17">
        <v>0.55089999999999995</v>
      </c>
      <c r="AF64" s="17">
        <v>0.5544</v>
      </c>
      <c r="AG64" s="17">
        <v>0.56140000000000001</v>
      </c>
      <c r="AH64" s="17">
        <v>0.52300000000000002</v>
      </c>
      <c r="AI64" s="17">
        <v>0.52439999999999998</v>
      </c>
      <c r="AJ64" s="17">
        <v>0.53239999999999998</v>
      </c>
      <c r="AK64" s="17">
        <v>0.50619999999999998</v>
      </c>
      <c r="AL64" s="17">
        <v>0.50249999999999995</v>
      </c>
      <c r="AM64" s="17">
        <v>0.51739999999999997</v>
      </c>
      <c r="AN64" s="17">
        <v>0.4713</v>
      </c>
      <c r="AO64" s="17">
        <v>0.46929999999999999</v>
      </c>
      <c r="AP64" s="17">
        <v>0.4798</v>
      </c>
      <c r="AQ64" s="17">
        <v>0.40179999999999999</v>
      </c>
      <c r="AR64" s="17">
        <v>0.41110000000000002</v>
      </c>
      <c r="AS64" s="17">
        <v>0.4234</v>
      </c>
      <c r="AT64" s="17">
        <v>0.379</v>
      </c>
      <c r="AU64" s="17">
        <v>0.37669999999999998</v>
      </c>
      <c r="AV64" s="17">
        <v>0.40139999999999998</v>
      </c>
      <c r="AW64" s="17">
        <v>0.36109999999999998</v>
      </c>
      <c r="AX64" s="17">
        <v>0.3528</v>
      </c>
      <c r="AY64" s="17">
        <v>0.38300000000000001</v>
      </c>
      <c r="AZ64" s="17">
        <v>0.372</v>
      </c>
      <c r="BA64" s="17">
        <v>0.3669</v>
      </c>
      <c r="BB64" s="17">
        <v>0.34739999999999999</v>
      </c>
      <c r="BD64">
        <v>54</v>
      </c>
      <c r="BE64" s="16">
        <v>1060</v>
      </c>
      <c r="BF64" s="17">
        <v>0.54749999999999999</v>
      </c>
      <c r="BG64" s="17">
        <v>0.55189999999999995</v>
      </c>
      <c r="BH64" s="17">
        <v>0.56620000000000004</v>
      </c>
      <c r="BI64" s="17">
        <v>0.53700000000000003</v>
      </c>
      <c r="BJ64" s="17">
        <v>0.53849999999999998</v>
      </c>
      <c r="BK64" s="17">
        <v>0.5403</v>
      </c>
      <c r="BL64" s="17">
        <v>0.52810000000000001</v>
      </c>
      <c r="BM64" s="17">
        <v>0.53569999999999995</v>
      </c>
      <c r="BN64" s="17">
        <v>0.53480000000000005</v>
      </c>
      <c r="BO64" s="17">
        <v>0.52310000000000001</v>
      </c>
      <c r="BP64" s="17">
        <v>0.51339999999999997</v>
      </c>
      <c r="BQ64" s="17">
        <v>0.52290000000000003</v>
      </c>
      <c r="BR64" s="17">
        <v>0.50800000000000001</v>
      </c>
      <c r="BS64" s="17">
        <v>0.51270000000000004</v>
      </c>
      <c r="BT64" s="17">
        <v>0.498</v>
      </c>
      <c r="BU64" s="17">
        <v>0.48599999999999999</v>
      </c>
      <c r="BV64" s="17">
        <v>0.48449999999999999</v>
      </c>
      <c r="BW64" s="17">
        <v>0.49709999999999999</v>
      </c>
      <c r="BX64" s="17">
        <v>0.49469999999999997</v>
      </c>
      <c r="BY64" s="17">
        <v>0.49259999999999998</v>
      </c>
      <c r="BZ64" s="17">
        <v>0.49020000000000002</v>
      </c>
      <c r="CA64" s="17">
        <v>0.49840000000000001</v>
      </c>
      <c r="CB64" s="17">
        <v>0.49049999999999999</v>
      </c>
      <c r="CC64" s="17">
        <v>0.49890000000000001</v>
      </c>
      <c r="CE64">
        <v>54</v>
      </c>
      <c r="CF64" s="16">
        <v>1059.99</v>
      </c>
      <c r="CG64" s="17">
        <v>0.50360000000000005</v>
      </c>
      <c r="CH64" s="17">
        <v>0.50219999999999998</v>
      </c>
      <c r="CI64" s="17">
        <v>0.50819999999999999</v>
      </c>
      <c r="CJ64" s="17">
        <v>0.49840000000000001</v>
      </c>
      <c r="CK64" s="17">
        <v>0.50770000000000004</v>
      </c>
      <c r="CL64" s="17">
        <v>0.51270000000000004</v>
      </c>
      <c r="CM64" s="17">
        <v>0.49070000000000003</v>
      </c>
      <c r="CN64" s="17">
        <v>0.49099999999999999</v>
      </c>
      <c r="CO64" s="17">
        <v>0.5121</v>
      </c>
      <c r="CP64" s="17">
        <v>0.49580000000000002</v>
      </c>
      <c r="CQ64" s="17">
        <v>0.49020000000000002</v>
      </c>
      <c r="CR64" s="17">
        <v>0.51039999999999996</v>
      </c>
      <c r="CS64" s="17">
        <v>0.48699999999999999</v>
      </c>
      <c r="CT64" s="17">
        <v>0.49490000000000001</v>
      </c>
      <c r="CU64" s="17">
        <v>0.51060000000000005</v>
      </c>
      <c r="CV64" s="17">
        <v>0.48580000000000001</v>
      </c>
      <c r="CW64" s="17">
        <v>0.49569999999999997</v>
      </c>
      <c r="CX64" s="17">
        <v>0.49390000000000001</v>
      </c>
      <c r="CY64" s="17">
        <v>0.48060000000000003</v>
      </c>
      <c r="CZ64" s="17">
        <v>0.49640000000000001</v>
      </c>
      <c r="DA64" s="17">
        <v>0.49819999999999998</v>
      </c>
      <c r="DB64" s="17">
        <v>0.48209999999999997</v>
      </c>
      <c r="DC64" s="17">
        <v>0.49230000000000002</v>
      </c>
      <c r="DD64" s="17">
        <v>0.48060000000000003</v>
      </c>
    </row>
    <row r="65" spans="1:108">
      <c r="A65">
        <v>55</v>
      </c>
      <c r="B65" s="16">
        <v>738.04</v>
      </c>
      <c r="C65" s="17">
        <v>0.53149999999999997</v>
      </c>
      <c r="D65" s="17">
        <v>0.50080000000000002</v>
      </c>
      <c r="E65" s="17">
        <v>0.53</v>
      </c>
      <c r="F65" s="17">
        <v>0.53200000000000003</v>
      </c>
      <c r="G65" s="17">
        <v>0.52310000000000001</v>
      </c>
      <c r="H65" s="17">
        <v>0.52969999999999995</v>
      </c>
      <c r="I65" s="17">
        <v>0.54710000000000003</v>
      </c>
      <c r="J65" s="17">
        <v>0.48620000000000002</v>
      </c>
      <c r="K65" s="17">
        <v>0.53510000000000002</v>
      </c>
      <c r="L65" s="17">
        <v>0.53239999999999998</v>
      </c>
      <c r="M65" s="17">
        <v>0.54310000000000003</v>
      </c>
      <c r="N65" s="17">
        <v>0.53700000000000003</v>
      </c>
      <c r="O65" s="17">
        <v>0.53220000000000001</v>
      </c>
      <c r="P65" s="17">
        <v>0.52800000000000002</v>
      </c>
      <c r="Q65" s="17">
        <v>0.53620000000000001</v>
      </c>
      <c r="R65" s="17">
        <v>0.53239999999999998</v>
      </c>
      <c r="S65" s="17">
        <v>0.49680000000000002</v>
      </c>
      <c r="T65" s="17">
        <v>0.53049999999999997</v>
      </c>
      <c r="U65" s="17">
        <v>0.52339999999999998</v>
      </c>
      <c r="V65" s="17">
        <v>0.52229999999999999</v>
      </c>
      <c r="W65" s="17">
        <v>0.52790000000000004</v>
      </c>
      <c r="X65" s="17">
        <v>0.53400000000000003</v>
      </c>
      <c r="Y65" s="17">
        <v>0.50260000000000005</v>
      </c>
      <c r="Z65" s="17">
        <v>0.55120000000000002</v>
      </c>
      <c r="AA65" t="s">
        <v>86</v>
      </c>
      <c r="AC65">
        <v>54</v>
      </c>
      <c r="AD65" s="16">
        <v>1590</v>
      </c>
      <c r="AE65" s="17">
        <v>0.55069999999999997</v>
      </c>
      <c r="AF65" s="17">
        <v>0.55420000000000003</v>
      </c>
      <c r="AG65" s="17">
        <v>0.56130000000000002</v>
      </c>
      <c r="AH65" s="17">
        <v>0.52259999999999995</v>
      </c>
      <c r="AI65" s="17">
        <v>0.52400000000000002</v>
      </c>
      <c r="AJ65" s="17">
        <v>0.53210000000000002</v>
      </c>
      <c r="AK65" s="17">
        <v>0.50560000000000005</v>
      </c>
      <c r="AL65" s="17">
        <v>0.50239999999999996</v>
      </c>
      <c r="AM65" s="17">
        <v>0.51700000000000002</v>
      </c>
      <c r="AN65" s="17">
        <v>0.47020000000000001</v>
      </c>
      <c r="AO65" s="17">
        <v>0.46860000000000002</v>
      </c>
      <c r="AP65" s="17">
        <v>0.47870000000000001</v>
      </c>
      <c r="AQ65" s="17">
        <v>0.40050000000000002</v>
      </c>
      <c r="AR65" s="17">
        <v>0.41</v>
      </c>
      <c r="AS65" s="17">
        <v>0.42159999999999997</v>
      </c>
      <c r="AT65" s="17">
        <v>0.377</v>
      </c>
      <c r="AU65" s="17">
        <v>0.37490000000000001</v>
      </c>
      <c r="AV65" s="17">
        <v>0.39850000000000002</v>
      </c>
      <c r="AW65" s="17">
        <v>0.35809999999999997</v>
      </c>
      <c r="AX65" s="17">
        <v>0.34970000000000001</v>
      </c>
      <c r="AY65" s="17">
        <v>0.38009999999999999</v>
      </c>
      <c r="AZ65" s="17">
        <v>0.37180000000000002</v>
      </c>
      <c r="BA65" s="17">
        <v>0.36470000000000002</v>
      </c>
      <c r="BB65" s="17">
        <v>0.34520000000000001</v>
      </c>
      <c r="BD65">
        <v>55</v>
      </c>
      <c r="BE65" s="16">
        <v>1080</v>
      </c>
      <c r="BF65" s="17">
        <v>0.54679999999999995</v>
      </c>
      <c r="BG65" s="17">
        <v>0.55149999999999999</v>
      </c>
      <c r="BH65" s="17">
        <v>0.56579999999999997</v>
      </c>
      <c r="BI65" s="17">
        <v>0.5363</v>
      </c>
      <c r="BJ65" s="17">
        <v>0.53779999999999994</v>
      </c>
      <c r="BK65" s="17">
        <v>0.54</v>
      </c>
      <c r="BL65" s="17">
        <v>0.52729999999999999</v>
      </c>
      <c r="BM65" s="17">
        <v>0.53480000000000005</v>
      </c>
      <c r="BN65" s="17">
        <v>0.53400000000000003</v>
      </c>
      <c r="BO65" s="17">
        <v>0.52229999999999999</v>
      </c>
      <c r="BP65" s="17">
        <v>0.51300000000000001</v>
      </c>
      <c r="BQ65" s="17">
        <v>0.52229999999999999</v>
      </c>
      <c r="BR65" s="17">
        <v>0.50739999999999996</v>
      </c>
      <c r="BS65" s="17">
        <v>0.51239999999999997</v>
      </c>
      <c r="BT65" s="17">
        <v>0.49709999999999999</v>
      </c>
      <c r="BU65" s="17">
        <v>0.48409999999999997</v>
      </c>
      <c r="BV65" s="17">
        <v>0.48259999999999997</v>
      </c>
      <c r="BW65" s="17">
        <v>0.49540000000000001</v>
      </c>
      <c r="BX65" s="17">
        <v>0.49380000000000002</v>
      </c>
      <c r="BY65" s="17">
        <v>0.49159999999999998</v>
      </c>
      <c r="BZ65" s="17">
        <v>0.4889</v>
      </c>
      <c r="CA65" s="17">
        <v>0.49669999999999997</v>
      </c>
      <c r="CB65" s="17">
        <v>0.48880000000000001</v>
      </c>
      <c r="CC65" s="17">
        <v>0.49719999999999998</v>
      </c>
      <c r="CE65">
        <v>55</v>
      </c>
      <c r="CF65" s="16">
        <v>1079.99</v>
      </c>
      <c r="CG65" s="17">
        <v>0.50360000000000005</v>
      </c>
      <c r="CH65" s="17">
        <v>0.50190000000000001</v>
      </c>
      <c r="CI65" s="17">
        <v>0.5081</v>
      </c>
      <c r="CJ65" s="17">
        <v>0.49809999999999999</v>
      </c>
      <c r="CK65" s="17">
        <v>0.50760000000000005</v>
      </c>
      <c r="CL65" s="17">
        <v>0.51270000000000004</v>
      </c>
      <c r="CM65" s="17">
        <v>0.4904</v>
      </c>
      <c r="CN65" s="17">
        <v>0.49070000000000003</v>
      </c>
      <c r="CO65" s="17">
        <v>0.51180000000000003</v>
      </c>
      <c r="CP65" s="17">
        <v>0.4955</v>
      </c>
      <c r="CQ65" s="17">
        <v>0.48980000000000001</v>
      </c>
      <c r="CR65" s="17">
        <v>0.5101</v>
      </c>
      <c r="CS65" s="17">
        <v>0.48670000000000002</v>
      </c>
      <c r="CT65" s="17">
        <v>0.49469999999999997</v>
      </c>
      <c r="CU65" s="17">
        <v>0.50990000000000002</v>
      </c>
      <c r="CV65" s="17">
        <v>0.48530000000000001</v>
      </c>
      <c r="CW65" s="17">
        <v>0.4955</v>
      </c>
      <c r="CX65" s="17">
        <v>0.49349999999999999</v>
      </c>
      <c r="CY65" s="17">
        <v>0.48</v>
      </c>
      <c r="CZ65" s="17">
        <v>0.49590000000000001</v>
      </c>
      <c r="DA65" s="17">
        <v>0.49740000000000001</v>
      </c>
      <c r="DB65" s="17">
        <v>0.48120000000000002</v>
      </c>
      <c r="DC65" s="17">
        <v>0.4919</v>
      </c>
      <c r="DD65" s="17">
        <v>0.47989999999999999</v>
      </c>
    </row>
    <row r="66" spans="1:108">
      <c r="A66">
        <v>56</v>
      </c>
      <c r="B66" s="16">
        <v>751.7</v>
      </c>
      <c r="C66" s="17">
        <v>0.53159999999999996</v>
      </c>
      <c r="D66" s="17">
        <v>0.50109999999999999</v>
      </c>
      <c r="E66" s="17">
        <v>0.53049999999999997</v>
      </c>
      <c r="F66" s="17">
        <v>0.53190000000000004</v>
      </c>
      <c r="G66" s="17">
        <v>0.52329999999999999</v>
      </c>
      <c r="H66" s="17">
        <v>0.52990000000000004</v>
      </c>
      <c r="I66" s="17">
        <v>0.54690000000000005</v>
      </c>
      <c r="J66" s="17">
        <v>0.48630000000000001</v>
      </c>
      <c r="K66" s="17">
        <v>0.53500000000000003</v>
      </c>
      <c r="L66" s="17">
        <v>0.53210000000000002</v>
      </c>
      <c r="M66" s="17">
        <v>0.54290000000000005</v>
      </c>
      <c r="N66" s="17">
        <v>0.53669999999999995</v>
      </c>
      <c r="O66" s="17">
        <v>0.53180000000000005</v>
      </c>
      <c r="P66" s="17">
        <v>0.52759999999999996</v>
      </c>
      <c r="Q66" s="17">
        <v>0.53590000000000004</v>
      </c>
      <c r="R66" s="17">
        <v>0.53220000000000001</v>
      </c>
      <c r="S66" s="17">
        <v>0.49640000000000001</v>
      </c>
      <c r="T66" s="17">
        <v>0.53039999999999998</v>
      </c>
      <c r="U66" s="17">
        <v>0.52290000000000003</v>
      </c>
      <c r="V66" s="17">
        <v>0.52210000000000001</v>
      </c>
      <c r="W66" s="17">
        <v>0.52769999999999995</v>
      </c>
      <c r="X66" s="17">
        <v>0.53349999999999997</v>
      </c>
      <c r="Y66" s="17">
        <v>0.502</v>
      </c>
      <c r="Z66" s="17">
        <v>0.55089999999999995</v>
      </c>
      <c r="AA66" t="s">
        <v>86</v>
      </c>
      <c r="AC66">
        <v>55</v>
      </c>
      <c r="AD66" s="16">
        <v>1620</v>
      </c>
      <c r="AE66" s="17">
        <v>0.55059999999999998</v>
      </c>
      <c r="AF66" s="17">
        <v>0.55410000000000004</v>
      </c>
      <c r="AG66" s="17">
        <v>0.56140000000000001</v>
      </c>
      <c r="AH66" s="17">
        <v>0.52239999999999998</v>
      </c>
      <c r="AI66" s="17">
        <v>0.52380000000000004</v>
      </c>
      <c r="AJ66" s="17">
        <v>0.53200000000000003</v>
      </c>
      <c r="AK66" s="17">
        <v>0.50509999999999999</v>
      </c>
      <c r="AL66" s="17">
        <v>0.50209999999999999</v>
      </c>
      <c r="AM66" s="17">
        <v>0.51659999999999995</v>
      </c>
      <c r="AN66" s="17">
        <v>0.46970000000000001</v>
      </c>
      <c r="AO66" s="17">
        <v>0.46820000000000001</v>
      </c>
      <c r="AP66" s="17">
        <v>0.47799999999999998</v>
      </c>
      <c r="AQ66" s="17">
        <v>0.39950000000000002</v>
      </c>
      <c r="AR66" s="17">
        <v>0.40939999999999999</v>
      </c>
      <c r="AS66" s="17">
        <v>0.42049999999999998</v>
      </c>
      <c r="AT66" s="17">
        <v>0.37580000000000002</v>
      </c>
      <c r="AU66" s="17">
        <v>0.37340000000000001</v>
      </c>
      <c r="AV66" s="17">
        <v>0.39629999999999999</v>
      </c>
      <c r="AW66" s="17">
        <v>0.35560000000000003</v>
      </c>
      <c r="AX66" s="17">
        <v>0.34770000000000001</v>
      </c>
      <c r="AY66" s="17">
        <v>0.378</v>
      </c>
      <c r="AZ66" s="17">
        <v>0.37209999999999999</v>
      </c>
      <c r="BA66" s="17">
        <v>0.36249999999999999</v>
      </c>
      <c r="BB66" s="17">
        <v>0.34239999999999998</v>
      </c>
      <c r="BD66">
        <v>56</v>
      </c>
      <c r="BE66" s="16">
        <v>1100</v>
      </c>
      <c r="BF66" s="17">
        <v>0.54659999999999997</v>
      </c>
      <c r="BG66" s="17">
        <v>0.55120000000000002</v>
      </c>
      <c r="BH66" s="17">
        <v>0.5655</v>
      </c>
      <c r="BI66" s="17">
        <v>0.53620000000000001</v>
      </c>
      <c r="BJ66" s="17">
        <v>0.53769999999999996</v>
      </c>
      <c r="BK66" s="17">
        <v>0.53979999999999995</v>
      </c>
      <c r="BL66" s="17">
        <v>0.52729999999999999</v>
      </c>
      <c r="BM66" s="17">
        <v>0.53490000000000004</v>
      </c>
      <c r="BN66" s="17">
        <v>0.53410000000000002</v>
      </c>
      <c r="BO66" s="17">
        <v>0.5222</v>
      </c>
      <c r="BP66" s="17">
        <v>0.51290000000000002</v>
      </c>
      <c r="BQ66" s="17">
        <v>0.52200000000000002</v>
      </c>
      <c r="BR66" s="17">
        <v>0.50749999999999995</v>
      </c>
      <c r="BS66" s="17">
        <v>0.51249999999999996</v>
      </c>
      <c r="BT66" s="17">
        <v>0.49690000000000001</v>
      </c>
      <c r="BU66" s="17">
        <v>0.4834</v>
      </c>
      <c r="BV66" s="17">
        <v>0.4819</v>
      </c>
      <c r="BW66" s="17">
        <v>0.49440000000000001</v>
      </c>
      <c r="BX66" s="17">
        <v>0.49299999999999999</v>
      </c>
      <c r="BY66" s="17">
        <v>0.49049999999999999</v>
      </c>
      <c r="BZ66" s="17">
        <v>0.48799999999999999</v>
      </c>
      <c r="CA66" s="17">
        <v>0.49509999999999998</v>
      </c>
      <c r="CB66" s="17">
        <v>0.48730000000000001</v>
      </c>
      <c r="CC66" s="17">
        <v>0.49569999999999997</v>
      </c>
      <c r="CE66">
        <v>56</v>
      </c>
      <c r="CF66" s="16">
        <v>1099.99</v>
      </c>
      <c r="CG66" s="17">
        <v>0.50329999999999997</v>
      </c>
      <c r="CH66" s="17">
        <v>0.50170000000000003</v>
      </c>
      <c r="CI66" s="17">
        <v>0.50770000000000004</v>
      </c>
      <c r="CJ66" s="17">
        <v>0.498</v>
      </c>
      <c r="CK66" s="17">
        <v>0.50739999999999996</v>
      </c>
      <c r="CL66" s="17">
        <v>0.51229999999999998</v>
      </c>
      <c r="CM66" s="17">
        <v>0.48949999999999999</v>
      </c>
      <c r="CN66" s="17">
        <v>0.49020000000000002</v>
      </c>
      <c r="CO66" s="17">
        <v>0.5111</v>
      </c>
      <c r="CP66" s="17">
        <v>0.49480000000000002</v>
      </c>
      <c r="CQ66" s="17">
        <v>0.4889</v>
      </c>
      <c r="CR66" s="17">
        <v>0.50939999999999996</v>
      </c>
      <c r="CS66" s="17">
        <v>0.4864</v>
      </c>
      <c r="CT66" s="17">
        <v>0.49399999999999999</v>
      </c>
      <c r="CU66" s="17">
        <v>0.50939999999999996</v>
      </c>
      <c r="CV66" s="17">
        <v>0.48449999999999999</v>
      </c>
      <c r="CW66" s="17">
        <v>0.49469999999999997</v>
      </c>
      <c r="CX66" s="17">
        <v>0.49299999999999999</v>
      </c>
      <c r="CY66" s="17">
        <v>0.4793</v>
      </c>
      <c r="CZ66" s="17">
        <v>0.49530000000000002</v>
      </c>
      <c r="DA66" s="17">
        <v>0.49669999999999997</v>
      </c>
      <c r="DB66" s="17">
        <v>0.48049999999999998</v>
      </c>
      <c r="DC66" s="17">
        <v>0.49109999999999998</v>
      </c>
      <c r="DD66" s="17">
        <v>0.47939999999999999</v>
      </c>
    </row>
    <row r="67" spans="1:108">
      <c r="A67">
        <v>57</v>
      </c>
      <c r="B67" s="16">
        <v>765.36</v>
      </c>
      <c r="C67" s="17">
        <v>0.53190000000000004</v>
      </c>
      <c r="D67" s="17">
        <v>0.50139999999999996</v>
      </c>
      <c r="E67" s="17">
        <v>0.53100000000000003</v>
      </c>
      <c r="F67" s="17">
        <v>0.5323</v>
      </c>
      <c r="G67" s="17">
        <v>0.52359999999999995</v>
      </c>
      <c r="H67" s="17">
        <v>0.53010000000000002</v>
      </c>
      <c r="I67" s="17">
        <v>0.54700000000000004</v>
      </c>
      <c r="J67" s="17">
        <v>0.48620000000000002</v>
      </c>
      <c r="K67" s="17">
        <v>0.53480000000000005</v>
      </c>
      <c r="L67" s="17">
        <v>0.53210000000000002</v>
      </c>
      <c r="M67" s="17">
        <v>0.54290000000000005</v>
      </c>
      <c r="N67" s="17">
        <v>0.53639999999999999</v>
      </c>
      <c r="O67" s="17">
        <v>0.53169999999999995</v>
      </c>
      <c r="P67" s="17">
        <v>0.52759999999999996</v>
      </c>
      <c r="Q67" s="17">
        <v>0.53590000000000004</v>
      </c>
      <c r="R67" s="17">
        <v>0.53200000000000003</v>
      </c>
      <c r="S67" s="17">
        <v>0.49619999999999997</v>
      </c>
      <c r="T67" s="17">
        <v>0.53010000000000002</v>
      </c>
      <c r="U67" s="17">
        <v>0.52270000000000005</v>
      </c>
      <c r="V67" s="17">
        <v>0.52200000000000002</v>
      </c>
      <c r="W67" s="17">
        <v>0.52749999999999997</v>
      </c>
      <c r="X67" s="17">
        <v>0.53339999999999999</v>
      </c>
      <c r="Y67" s="17">
        <v>0.50170000000000003</v>
      </c>
      <c r="Z67" s="17">
        <v>0.55000000000000004</v>
      </c>
      <c r="AA67" t="s">
        <v>86</v>
      </c>
      <c r="AC67">
        <v>56</v>
      </c>
      <c r="AD67" s="16">
        <v>1650</v>
      </c>
      <c r="AE67" s="17">
        <v>0.55069999999999997</v>
      </c>
      <c r="AF67" s="17">
        <v>0.55410000000000004</v>
      </c>
      <c r="AG67" s="17">
        <v>0.56120000000000003</v>
      </c>
      <c r="AH67" s="17">
        <v>0.52200000000000002</v>
      </c>
      <c r="AI67" s="17">
        <v>0.52349999999999997</v>
      </c>
      <c r="AJ67" s="17">
        <v>0.53169999999999995</v>
      </c>
      <c r="AK67" s="17">
        <v>0.50460000000000005</v>
      </c>
      <c r="AL67" s="17">
        <v>0.50170000000000003</v>
      </c>
      <c r="AM67" s="17">
        <v>0.51590000000000003</v>
      </c>
      <c r="AN67" s="17">
        <v>0.46839999999999998</v>
      </c>
      <c r="AO67" s="17">
        <v>0.46779999999999999</v>
      </c>
      <c r="AP67" s="17">
        <v>0.47720000000000001</v>
      </c>
      <c r="AQ67" s="17">
        <v>0.39800000000000002</v>
      </c>
      <c r="AR67" s="17">
        <v>0.40820000000000001</v>
      </c>
      <c r="AS67" s="17">
        <v>0.41849999999999998</v>
      </c>
      <c r="AT67" s="17">
        <v>0.37380000000000002</v>
      </c>
      <c r="AU67" s="17">
        <v>0.37140000000000001</v>
      </c>
      <c r="AV67" s="17">
        <v>0.39319999999999999</v>
      </c>
      <c r="AW67" s="17">
        <v>0.35210000000000002</v>
      </c>
      <c r="AX67" s="17">
        <v>0.34470000000000001</v>
      </c>
      <c r="AY67" s="17">
        <v>0.375</v>
      </c>
      <c r="AZ67" s="17">
        <v>0.37290000000000001</v>
      </c>
      <c r="BA67" s="17">
        <v>0.35980000000000001</v>
      </c>
      <c r="BB67" s="17">
        <v>0.33939999999999998</v>
      </c>
      <c r="BD67">
        <v>57</v>
      </c>
      <c r="BE67" s="16">
        <v>1120</v>
      </c>
      <c r="BF67" s="17">
        <v>0.54620000000000002</v>
      </c>
      <c r="BG67" s="17">
        <v>0.55059999999999998</v>
      </c>
      <c r="BH67" s="17">
        <v>0.56510000000000005</v>
      </c>
      <c r="BI67" s="17">
        <v>0.53569999999999995</v>
      </c>
      <c r="BJ67" s="17">
        <v>0.53739999999999999</v>
      </c>
      <c r="BK67" s="17">
        <v>0.53949999999999998</v>
      </c>
      <c r="BL67" s="17">
        <v>0.52680000000000005</v>
      </c>
      <c r="BM67" s="17">
        <v>0.5343</v>
      </c>
      <c r="BN67" s="17">
        <v>0.53349999999999997</v>
      </c>
      <c r="BO67" s="17">
        <v>0.52149999999999996</v>
      </c>
      <c r="BP67" s="17">
        <v>0.51219999999999999</v>
      </c>
      <c r="BQ67" s="17">
        <v>0.52100000000000002</v>
      </c>
      <c r="BR67" s="17">
        <v>0.50690000000000002</v>
      </c>
      <c r="BS67" s="17">
        <v>0.51290000000000002</v>
      </c>
      <c r="BT67" s="17">
        <v>0.49640000000000001</v>
      </c>
      <c r="BU67" s="17">
        <v>0.48120000000000002</v>
      </c>
      <c r="BV67" s="17">
        <v>0.4798</v>
      </c>
      <c r="BW67" s="17">
        <v>0.49270000000000003</v>
      </c>
      <c r="BX67" s="17">
        <v>0.49120000000000003</v>
      </c>
      <c r="BY67" s="17">
        <v>0.48880000000000001</v>
      </c>
      <c r="BZ67" s="17">
        <v>0.4864</v>
      </c>
      <c r="CA67" s="17">
        <v>0.49359999999999998</v>
      </c>
      <c r="CB67" s="17">
        <v>0.48630000000000001</v>
      </c>
      <c r="CC67" s="17">
        <v>0.49440000000000001</v>
      </c>
      <c r="CE67">
        <v>57</v>
      </c>
      <c r="CF67" s="16">
        <v>1119.99</v>
      </c>
      <c r="CG67" s="17">
        <v>0.50319999999999998</v>
      </c>
      <c r="CH67" s="17">
        <v>0.50170000000000003</v>
      </c>
      <c r="CI67" s="17">
        <v>0.50770000000000004</v>
      </c>
      <c r="CJ67" s="17">
        <v>0.49769999999999998</v>
      </c>
      <c r="CK67" s="17">
        <v>0.50719999999999998</v>
      </c>
      <c r="CL67" s="17">
        <v>0.51200000000000001</v>
      </c>
      <c r="CM67" s="17">
        <v>0.48899999999999999</v>
      </c>
      <c r="CN67" s="17">
        <v>0.4899</v>
      </c>
      <c r="CO67" s="17">
        <v>0.51080000000000003</v>
      </c>
      <c r="CP67" s="17">
        <v>0.49440000000000001</v>
      </c>
      <c r="CQ67" s="17">
        <v>0.4884</v>
      </c>
      <c r="CR67" s="17">
        <v>0.50900000000000001</v>
      </c>
      <c r="CS67" s="17">
        <v>0.48580000000000001</v>
      </c>
      <c r="CT67" s="17">
        <v>0.49340000000000001</v>
      </c>
      <c r="CU67" s="17">
        <v>0.50870000000000004</v>
      </c>
      <c r="CV67" s="17">
        <v>0.48380000000000001</v>
      </c>
      <c r="CW67" s="17">
        <v>0.49399999999999999</v>
      </c>
      <c r="CX67" s="17">
        <v>0.49230000000000002</v>
      </c>
      <c r="CY67" s="17">
        <v>0.4788</v>
      </c>
      <c r="CZ67" s="17">
        <v>0.4945</v>
      </c>
      <c r="DA67" s="17">
        <v>0.49590000000000001</v>
      </c>
      <c r="DB67" s="17">
        <v>0.48010000000000003</v>
      </c>
      <c r="DC67" s="17">
        <v>0.49049999999999999</v>
      </c>
      <c r="DD67" s="17">
        <v>0.47839999999999999</v>
      </c>
    </row>
    <row r="68" spans="1:108">
      <c r="A68">
        <v>58</v>
      </c>
      <c r="B68" s="16">
        <v>779.03</v>
      </c>
      <c r="C68" s="17">
        <v>0.5323</v>
      </c>
      <c r="D68" s="17">
        <v>0.50160000000000005</v>
      </c>
      <c r="E68" s="17">
        <v>0.53120000000000001</v>
      </c>
      <c r="F68" s="17">
        <v>0.53259999999999996</v>
      </c>
      <c r="G68" s="17">
        <v>0.52339999999999998</v>
      </c>
      <c r="H68" s="17">
        <v>0.5302</v>
      </c>
      <c r="I68" s="17">
        <v>0.54669999999999996</v>
      </c>
      <c r="J68" s="17">
        <v>0.48599999999999999</v>
      </c>
      <c r="K68" s="17">
        <v>0.5343</v>
      </c>
      <c r="L68" s="17">
        <v>0.53200000000000003</v>
      </c>
      <c r="M68" s="17">
        <v>0.54249999999999998</v>
      </c>
      <c r="N68" s="17">
        <v>0.53639999999999999</v>
      </c>
      <c r="O68" s="17">
        <v>0.53149999999999997</v>
      </c>
      <c r="P68" s="17">
        <v>0.5272</v>
      </c>
      <c r="Q68" s="17">
        <v>0.53549999999999998</v>
      </c>
      <c r="R68" s="17">
        <v>0.53159999999999996</v>
      </c>
      <c r="S68" s="17">
        <v>0.49580000000000002</v>
      </c>
      <c r="T68" s="17">
        <v>0.52980000000000005</v>
      </c>
      <c r="U68" s="17">
        <v>0.52200000000000002</v>
      </c>
      <c r="V68" s="17">
        <v>0.52159999999999995</v>
      </c>
      <c r="W68" s="17">
        <v>0.5272</v>
      </c>
      <c r="X68" s="17">
        <v>0.53269999999999995</v>
      </c>
      <c r="Y68" s="17">
        <v>0.50109999999999999</v>
      </c>
      <c r="Z68" s="17">
        <v>0.55000000000000004</v>
      </c>
      <c r="AA68" t="s">
        <v>86</v>
      </c>
      <c r="AC68">
        <v>57</v>
      </c>
      <c r="AD68" s="16">
        <v>1680</v>
      </c>
      <c r="AE68" s="17">
        <v>0.55010000000000003</v>
      </c>
      <c r="AF68" s="17">
        <v>0.55359999999999998</v>
      </c>
      <c r="AG68" s="17">
        <v>0.56089999999999995</v>
      </c>
      <c r="AH68" s="17">
        <v>0.52139999999999997</v>
      </c>
      <c r="AI68" s="17">
        <v>0.52290000000000003</v>
      </c>
      <c r="AJ68" s="17">
        <v>0.53100000000000003</v>
      </c>
      <c r="AK68" s="17">
        <v>0.50390000000000001</v>
      </c>
      <c r="AL68" s="17">
        <v>0.50109999999999999</v>
      </c>
      <c r="AM68" s="17">
        <v>0.51529999999999998</v>
      </c>
      <c r="AN68" s="17">
        <v>0.4677</v>
      </c>
      <c r="AO68" s="17">
        <v>0.46700000000000003</v>
      </c>
      <c r="AP68" s="17">
        <v>0.4763</v>
      </c>
      <c r="AQ68" s="17">
        <v>0.39679999999999999</v>
      </c>
      <c r="AR68" s="17">
        <v>0.40689999999999998</v>
      </c>
      <c r="AS68" s="17">
        <v>0.41710000000000003</v>
      </c>
      <c r="AT68" s="17">
        <v>0.37230000000000002</v>
      </c>
      <c r="AU68" s="17">
        <v>0.36969999999999997</v>
      </c>
      <c r="AV68" s="17">
        <v>0.39119999999999999</v>
      </c>
      <c r="AW68" s="17">
        <v>0.34899999999999998</v>
      </c>
      <c r="AX68" s="17">
        <v>0.3417</v>
      </c>
      <c r="AY68" s="17">
        <v>0.3725</v>
      </c>
      <c r="AZ68" s="17">
        <v>0.37359999999999999</v>
      </c>
      <c r="BA68" s="17">
        <v>0.35780000000000001</v>
      </c>
      <c r="BB68" s="17">
        <v>0.3367</v>
      </c>
      <c r="BD68">
        <v>58</v>
      </c>
      <c r="BE68" s="16">
        <v>1140</v>
      </c>
      <c r="BF68" s="17">
        <v>0.54590000000000005</v>
      </c>
      <c r="BG68" s="17">
        <v>0.55030000000000001</v>
      </c>
      <c r="BH68" s="17">
        <v>0.56469999999999998</v>
      </c>
      <c r="BI68" s="17">
        <v>0.53500000000000003</v>
      </c>
      <c r="BJ68" s="17">
        <v>0.53690000000000004</v>
      </c>
      <c r="BK68" s="17">
        <v>0.53900000000000003</v>
      </c>
      <c r="BL68" s="17">
        <v>0.52629999999999999</v>
      </c>
      <c r="BM68" s="17">
        <v>0.53400000000000003</v>
      </c>
      <c r="BN68" s="17">
        <v>0.53310000000000002</v>
      </c>
      <c r="BO68" s="17">
        <v>0.5212</v>
      </c>
      <c r="BP68" s="17">
        <v>0.51180000000000003</v>
      </c>
      <c r="BQ68" s="17">
        <v>0.52080000000000004</v>
      </c>
      <c r="BR68" s="17">
        <v>0.50629999999999997</v>
      </c>
      <c r="BS68" s="17">
        <v>0.51300000000000001</v>
      </c>
      <c r="BT68" s="17">
        <v>0.49569999999999997</v>
      </c>
      <c r="BU68" s="17">
        <v>0.48020000000000002</v>
      </c>
      <c r="BV68" s="17">
        <v>0.47849999999999998</v>
      </c>
      <c r="BW68" s="17">
        <v>0.49159999999999998</v>
      </c>
      <c r="BX68" s="17">
        <v>0.49020000000000002</v>
      </c>
      <c r="BY68" s="17">
        <v>0.48730000000000001</v>
      </c>
      <c r="BZ68" s="17">
        <v>0.48520000000000002</v>
      </c>
      <c r="CA68" s="17">
        <v>0.49170000000000003</v>
      </c>
      <c r="CB68" s="17">
        <v>0.48420000000000002</v>
      </c>
      <c r="CC68" s="17">
        <v>0.49220000000000003</v>
      </c>
      <c r="CE68">
        <v>58</v>
      </c>
      <c r="CF68" s="16">
        <v>1139.99</v>
      </c>
      <c r="CG68" s="17">
        <v>0.50319999999999998</v>
      </c>
      <c r="CH68" s="17">
        <v>0.50170000000000003</v>
      </c>
      <c r="CI68" s="17">
        <v>0.50749999999999995</v>
      </c>
      <c r="CJ68" s="17">
        <v>0.49730000000000002</v>
      </c>
      <c r="CK68" s="17">
        <v>0.50729999999999997</v>
      </c>
      <c r="CL68" s="17">
        <v>0.51180000000000003</v>
      </c>
      <c r="CM68" s="17">
        <v>0.48880000000000001</v>
      </c>
      <c r="CN68" s="17">
        <v>0.48980000000000001</v>
      </c>
      <c r="CO68" s="17">
        <v>0.51039999999999996</v>
      </c>
      <c r="CP68" s="17">
        <v>0.49409999999999998</v>
      </c>
      <c r="CQ68" s="17">
        <v>0.48749999999999999</v>
      </c>
      <c r="CR68" s="17">
        <v>0.50880000000000003</v>
      </c>
      <c r="CS68" s="17">
        <v>0.48549999999999999</v>
      </c>
      <c r="CT68" s="17">
        <v>0.49309999999999998</v>
      </c>
      <c r="CU68" s="17">
        <v>0.50839999999999996</v>
      </c>
      <c r="CV68" s="17">
        <v>0.48330000000000001</v>
      </c>
      <c r="CW68" s="17">
        <v>0.49399999999999999</v>
      </c>
      <c r="CX68" s="17">
        <v>0.49199999999999999</v>
      </c>
      <c r="CY68" s="17">
        <v>0.47799999999999998</v>
      </c>
      <c r="CZ68" s="17">
        <v>0.49440000000000001</v>
      </c>
      <c r="DA68" s="17">
        <v>0.4955</v>
      </c>
      <c r="DB68" s="17">
        <v>0.47970000000000002</v>
      </c>
      <c r="DC68" s="17">
        <v>0.4899</v>
      </c>
      <c r="DD68" s="17">
        <v>0.47810000000000002</v>
      </c>
    </row>
    <row r="69" spans="1:108">
      <c r="A69">
        <v>59</v>
      </c>
      <c r="B69" s="16">
        <v>792.69</v>
      </c>
      <c r="C69" s="17">
        <v>0.53259999999999996</v>
      </c>
      <c r="D69" s="17">
        <v>0.50190000000000001</v>
      </c>
      <c r="E69" s="17">
        <v>0.53159999999999996</v>
      </c>
      <c r="F69" s="17">
        <v>0.53280000000000005</v>
      </c>
      <c r="G69" s="17">
        <v>0.52359999999999995</v>
      </c>
      <c r="H69" s="17">
        <v>0.53029999999999999</v>
      </c>
      <c r="I69" s="17">
        <v>0.54690000000000005</v>
      </c>
      <c r="J69" s="17">
        <v>0.48620000000000002</v>
      </c>
      <c r="K69" s="17">
        <v>0.5343</v>
      </c>
      <c r="L69" s="17">
        <v>0.53139999999999998</v>
      </c>
      <c r="M69" s="17">
        <v>0.54259999999999997</v>
      </c>
      <c r="N69" s="17">
        <v>0.53590000000000004</v>
      </c>
      <c r="O69" s="17">
        <v>0.53139999999999998</v>
      </c>
      <c r="P69" s="17">
        <v>0.52710000000000001</v>
      </c>
      <c r="Q69" s="17">
        <v>0.53539999999999999</v>
      </c>
      <c r="R69" s="17">
        <v>0.53139999999999998</v>
      </c>
      <c r="S69" s="17">
        <v>0.49580000000000002</v>
      </c>
      <c r="T69" s="17">
        <v>0.52990000000000004</v>
      </c>
      <c r="U69" s="17">
        <v>0.52200000000000002</v>
      </c>
      <c r="V69" s="17">
        <v>0.52149999999999996</v>
      </c>
      <c r="W69" s="17">
        <v>0.52759999999999996</v>
      </c>
      <c r="X69" s="17">
        <v>0.5323</v>
      </c>
      <c r="Y69" s="17">
        <v>0.50060000000000004</v>
      </c>
      <c r="Z69" s="17">
        <v>0.55030000000000001</v>
      </c>
      <c r="AA69" t="s">
        <v>86</v>
      </c>
      <c r="AC69">
        <v>58</v>
      </c>
      <c r="AD69" s="16">
        <v>1710</v>
      </c>
      <c r="AE69" s="17">
        <v>0.55010000000000003</v>
      </c>
      <c r="AF69" s="17">
        <v>0.55369999999999997</v>
      </c>
      <c r="AG69" s="17">
        <v>0.56079999999999997</v>
      </c>
      <c r="AH69" s="17">
        <v>0.52129999999999999</v>
      </c>
      <c r="AI69" s="17">
        <v>0.52310000000000001</v>
      </c>
      <c r="AJ69" s="17">
        <v>0.53080000000000005</v>
      </c>
      <c r="AK69" s="17">
        <v>0.50370000000000004</v>
      </c>
      <c r="AL69" s="17">
        <v>0.50090000000000001</v>
      </c>
      <c r="AM69" s="17">
        <v>0.51500000000000001</v>
      </c>
      <c r="AN69" s="17">
        <v>0.46700000000000003</v>
      </c>
      <c r="AO69" s="17">
        <v>0.46660000000000001</v>
      </c>
      <c r="AP69" s="17">
        <v>0.4758</v>
      </c>
      <c r="AQ69" s="17">
        <v>0.39610000000000001</v>
      </c>
      <c r="AR69" s="17">
        <v>0.40610000000000002</v>
      </c>
      <c r="AS69" s="17">
        <v>0.41560000000000002</v>
      </c>
      <c r="AT69" s="17">
        <v>0.37069999999999997</v>
      </c>
      <c r="AU69" s="17">
        <v>0.36799999999999999</v>
      </c>
      <c r="AV69" s="17">
        <v>0.38900000000000001</v>
      </c>
      <c r="AW69" s="17">
        <v>0.34560000000000002</v>
      </c>
      <c r="AX69" s="17">
        <v>0.33879999999999999</v>
      </c>
      <c r="AY69" s="17">
        <v>0.37</v>
      </c>
      <c r="AZ69" s="17">
        <v>0.37319999999999998</v>
      </c>
      <c r="BA69" s="17">
        <v>0.35599999999999998</v>
      </c>
      <c r="BB69" s="17">
        <v>0.3347</v>
      </c>
      <c r="BD69">
        <v>59</v>
      </c>
      <c r="BE69" s="16">
        <v>1160</v>
      </c>
      <c r="BF69" s="17">
        <v>0.54569999999999996</v>
      </c>
      <c r="BG69" s="17">
        <v>0.55010000000000003</v>
      </c>
      <c r="BH69" s="17">
        <v>0.56430000000000002</v>
      </c>
      <c r="BI69" s="17">
        <v>0.53469999999999995</v>
      </c>
      <c r="BJ69" s="17">
        <v>0.53659999999999997</v>
      </c>
      <c r="BK69" s="17">
        <v>0.53879999999999995</v>
      </c>
      <c r="BL69" s="17">
        <v>0.52610000000000001</v>
      </c>
      <c r="BM69" s="17">
        <v>0.53369999999999995</v>
      </c>
      <c r="BN69" s="17">
        <v>0.53259999999999996</v>
      </c>
      <c r="BO69" s="17">
        <v>0.52100000000000002</v>
      </c>
      <c r="BP69" s="17">
        <v>0.51170000000000004</v>
      </c>
      <c r="BQ69" s="17">
        <v>0.52059999999999995</v>
      </c>
      <c r="BR69" s="17">
        <v>0.50600000000000001</v>
      </c>
      <c r="BS69" s="17">
        <v>0.51280000000000003</v>
      </c>
      <c r="BT69" s="17">
        <v>0.49519999999999997</v>
      </c>
      <c r="BU69" s="17">
        <v>0.47920000000000001</v>
      </c>
      <c r="BV69" s="17">
        <v>0.47749999999999998</v>
      </c>
      <c r="BW69" s="17">
        <v>0.4904</v>
      </c>
      <c r="BX69" s="17">
        <v>0.48949999999999999</v>
      </c>
      <c r="BY69" s="17">
        <v>0.48630000000000001</v>
      </c>
      <c r="BZ69" s="17">
        <v>0.48430000000000001</v>
      </c>
      <c r="CA69" s="17">
        <v>0.4904</v>
      </c>
      <c r="CB69" s="17">
        <v>0.4829</v>
      </c>
      <c r="CC69" s="17">
        <v>0.49109999999999998</v>
      </c>
      <c r="CE69">
        <v>59</v>
      </c>
      <c r="CF69" s="16">
        <v>1159.99</v>
      </c>
      <c r="CG69" s="17">
        <v>0.50309999999999999</v>
      </c>
      <c r="CH69" s="17">
        <v>0.50170000000000003</v>
      </c>
      <c r="CI69" s="17">
        <v>0.50739999999999996</v>
      </c>
      <c r="CJ69" s="17">
        <v>0.49719999999999998</v>
      </c>
      <c r="CK69" s="17">
        <v>0.50690000000000002</v>
      </c>
      <c r="CL69" s="17">
        <v>0.51170000000000004</v>
      </c>
      <c r="CM69" s="17">
        <v>0.48820000000000002</v>
      </c>
      <c r="CN69" s="17">
        <v>0.48899999999999999</v>
      </c>
      <c r="CO69" s="17">
        <v>0.50980000000000003</v>
      </c>
      <c r="CP69" s="17">
        <v>0.49340000000000001</v>
      </c>
      <c r="CQ69" s="17">
        <v>0.48699999999999999</v>
      </c>
      <c r="CR69" s="17">
        <v>0.5081</v>
      </c>
      <c r="CS69" s="17">
        <v>0.4849</v>
      </c>
      <c r="CT69" s="17">
        <v>0.49220000000000003</v>
      </c>
      <c r="CU69" s="17">
        <v>0.50760000000000005</v>
      </c>
      <c r="CV69" s="17">
        <v>0.48209999999999997</v>
      </c>
      <c r="CW69" s="17">
        <v>0.4929</v>
      </c>
      <c r="CX69" s="17">
        <v>0.49109999999999998</v>
      </c>
      <c r="CY69" s="17">
        <v>0.47689999999999999</v>
      </c>
      <c r="CZ69" s="17">
        <v>0.49340000000000001</v>
      </c>
      <c r="DA69" s="17">
        <v>0.49440000000000001</v>
      </c>
      <c r="DB69" s="17">
        <v>0.47899999999999998</v>
      </c>
      <c r="DC69" s="17">
        <v>0.48920000000000002</v>
      </c>
      <c r="DD69" s="17">
        <v>0.47699999999999998</v>
      </c>
    </row>
    <row r="70" spans="1:108">
      <c r="A70">
        <v>60</v>
      </c>
      <c r="B70" s="16">
        <v>806.35</v>
      </c>
      <c r="C70" s="17">
        <v>0.53290000000000004</v>
      </c>
      <c r="D70" s="17">
        <v>0.50209999999999999</v>
      </c>
      <c r="E70" s="17">
        <v>0.53210000000000002</v>
      </c>
      <c r="F70" s="17">
        <v>0.53280000000000005</v>
      </c>
      <c r="G70" s="17">
        <v>0.52390000000000003</v>
      </c>
      <c r="H70" s="17">
        <v>0.53039999999999998</v>
      </c>
      <c r="I70" s="17">
        <v>0.54700000000000004</v>
      </c>
      <c r="J70" s="17">
        <v>0.48620000000000002</v>
      </c>
      <c r="K70" s="17">
        <v>0.53390000000000004</v>
      </c>
      <c r="L70" s="17">
        <v>0.53149999999999997</v>
      </c>
      <c r="M70" s="17">
        <v>0.54239999999999999</v>
      </c>
      <c r="N70" s="17">
        <v>0.53569999999999995</v>
      </c>
      <c r="O70" s="17">
        <v>0.53129999999999999</v>
      </c>
      <c r="P70" s="17">
        <v>0.52690000000000003</v>
      </c>
      <c r="Q70" s="17">
        <v>0.53539999999999999</v>
      </c>
      <c r="R70" s="17">
        <v>0.53139999999999998</v>
      </c>
      <c r="S70" s="17">
        <v>0.49559999999999998</v>
      </c>
      <c r="T70" s="17">
        <v>0.53</v>
      </c>
      <c r="U70" s="17">
        <v>0.52159999999999995</v>
      </c>
      <c r="V70" s="17">
        <v>0.52129999999999999</v>
      </c>
      <c r="W70" s="17">
        <v>0.52739999999999998</v>
      </c>
      <c r="X70" s="17">
        <v>0.53200000000000003</v>
      </c>
      <c r="Y70" s="17">
        <v>0.50039999999999996</v>
      </c>
      <c r="Z70" s="17">
        <v>0.55049999999999999</v>
      </c>
      <c r="AA70" t="s">
        <v>86</v>
      </c>
      <c r="AC70">
        <v>59</v>
      </c>
      <c r="AD70" s="16">
        <v>1740</v>
      </c>
      <c r="AE70" s="17">
        <v>0.55020000000000002</v>
      </c>
      <c r="AF70" s="17">
        <v>0.55379999999999996</v>
      </c>
      <c r="AG70" s="17">
        <v>0.56089999999999995</v>
      </c>
      <c r="AH70" s="17">
        <v>0.5212</v>
      </c>
      <c r="AI70" s="17">
        <v>0.52280000000000004</v>
      </c>
      <c r="AJ70" s="17">
        <v>0.53069999999999995</v>
      </c>
      <c r="AK70" s="17">
        <v>0.50339999999999996</v>
      </c>
      <c r="AL70" s="17">
        <v>0.50080000000000002</v>
      </c>
      <c r="AM70" s="17">
        <v>0.51449999999999996</v>
      </c>
      <c r="AN70" s="17">
        <v>0.46629999999999999</v>
      </c>
      <c r="AO70" s="17">
        <v>0.4662</v>
      </c>
      <c r="AP70" s="17">
        <v>0.4753</v>
      </c>
      <c r="AQ70" s="17">
        <v>0.39489999999999997</v>
      </c>
      <c r="AR70" s="17">
        <v>0.40489999999999998</v>
      </c>
      <c r="AS70" s="17">
        <v>0.41410000000000002</v>
      </c>
      <c r="AT70" s="17">
        <v>0.36849999999999999</v>
      </c>
      <c r="AU70" s="17">
        <v>0.3659</v>
      </c>
      <c r="AV70" s="17">
        <v>0.38679999999999998</v>
      </c>
      <c r="AW70" s="17">
        <v>0.3427</v>
      </c>
      <c r="AX70" s="17">
        <v>0.33589999999999998</v>
      </c>
      <c r="AY70" s="17">
        <v>0.36759999999999998</v>
      </c>
      <c r="AZ70" s="17">
        <v>0.3725</v>
      </c>
      <c r="BA70" s="17">
        <v>0.35360000000000003</v>
      </c>
      <c r="BB70" s="17">
        <v>0.33289999999999997</v>
      </c>
      <c r="BD70">
        <v>60</v>
      </c>
      <c r="BE70" s="16">
        <v>1180</v>
      </c>
      <c r="BF70" s="17">
        <v>0.54569999999999996</v>
      </c>
      <c r="BG70" s="17">
        <v>0.55000000000000004</v>
      </c>
      <c r="BH70" s="17">
        <v>0.56420000000000003</v>
      </c>
      <c r="BI70" s="17">
        <v>0.53439999999999999</v>
      </c>
      <c r="BJ70" s="17">
        <v>0.53649999999999998</v>
      </c>
      <c r="BK70" s="17">
        <v>0.53849999999999998</v>
      </c>
      <c r="BL70" s="17">
        <v>0.52600000000000002</v>
      </c>
      <c r="BM70" s="17">
        <v>0.53349999999999997</v>
      </c>
      <c r="BN70" s="17">
        <v>0.53249999999999997</v>
      </c>
      <c r="BO70" s="17">
        <v>0.52070000000000005</v>
      </c>
      <c r="BP70" s="17">
        <v>0.51129999999999998</v>
      </c>
      <c r="BQ70" s="17">
        <v>0.52049999999999996</v>
      </c>
      <c r="BR70" s="17">
        <v>0.50539999999999996</v>
      </c>
      <c r="BS70" s="17">
        <v>0.51259999999999994</v>
      </c>
      <c r="BT70" s="17">
        <v>0.49469999999999997</v>
      </c>
      <c r="BU70" s="17">
        <v>0.47760000000000002</v>
      </c>
      <c r="BV70" s="17">
        <v>0.47639999999999999</v>
      </c>
      <c r="BW70" s="17">
        <v>0.48909999999999998</v>
      </c>
      <c r="BX70" s="17">
        <v>0.48820000000000002</v>
      </c>
      <c r="BY70" s="17">
        <v>0.48530000000000001</v>
      </c>
      <c r="BZ70" s="17">
        <v>0.48320000000000002</v>
      </c>
      <c r="CA70" s="17">
        <v>0.48880000000000001</v>
      </c>
      <c r="CB70" s="17">
        <v>0.48159999999999997</v>
      </c>
      <c r="CC70" s="17">
        <v>0.4899</v>
      </c>
      <c r="CE70">
        <v>60</v>
      </c>
      <c r="CF70" s="16">
        <v>1179.99</v>
      </c>
      <c r="CG70" s="17">
        <v>0.503</v>
      </c>
      <c r="CH70" s="17">
        <v>0.50149999999999995</v>
      </c>
      <c r="CI70" s="17">
        <v>0.50739999999999996</v>
      </c>
      <c r="CJ70" s="17">
        <v>0.49719999999999998</v>
      </c>
      <c r="CK70" s="17">
        <v>0.50690000000000002</v>
      </c>
      <c r="CL70" s="17">
        <v>0.51170000000000004</v>
      </c>
      <c r="CM70" s="17">
        <v>0.4879</v>
      </c>
      <c r="CN70" s="17">
        <v>0.48899999999999999</v>
      </c>
      <c r="CO70" s="17">
        <v>0.50949999999999995</v>
      </c>
      <c r="CP70" s="17">
        <v>0.49299999999999999</v>
      </c>
      <c r="CQ70" s="17">
        <v>0.48620000000000002</v>
      </c>
      <c r="CR70" s="17">
        <v>0.50780000000000003</v>
      </c>
      <c r="CS70" s="17">
        <v>0.48430000000000001</v>
      </c>
      <c r="CT70" s="17">
        <v>0.49180000000000001</v>
      </c>
      <c r="CU70" s="17">
        <v>0.5071</v>
      </c>
      <c r="CV70" s="17">
        <v>0.48159999999999997</v>
      </c>
      <c r="CW70" s="17">
        <v>0.49220000000000003</v>
      </c>
      <c r="CX70" s="17">
        <v>0.49049999999999999</v>
      </c>
      <c r="CY70" s="17">
        <v>0.47620000000000001</v>
      </c>
      <c r="CZ70" s="17">
        <v>0.49280000000000002</v>
      </c>
      <c r="DA70" s="17">
        <v>0.49380000000000002</v>
      </c>
      <c r="DB70" s="17">
        <v>0.47849999999999998</v>
      </c>
      <c r="DC70" s="17">
        <v>0.48859999999999998</v>
      </c>
      <c r="DD70" s="17">
        <v>0.47660000000000002</v>
      </c>
    </row>
    <row r="71" spans="1:108">
      <c r="A71">
        <v>61</v>
      </c>
      <c r="B71" s="16">
        <v>820.02</v>
      </c>
      <c r="C71" s="17">
        <v>0.53280000000000005</v>
      </c>
      <c r="D71" s="17">
        <v>0.50219999999999998</v>
      </c>
      <c r="E71" s="17">
        <v>0.53239999999999998</v>
      </c>
      <c r="F71" s="17">
        <v>0.53290000000000004</v>
      </c>
      <c r="G71" s="17">
        <v>0.52370000000000005</v>
      </c>
      <c r="H71" s="17">
        <v>0.53039999999999998</v>
      </c>
      <c r="I71" s="17">
        <v>0.54690000000000005</v>
      </c>
      <c r="J71" s="17">
        <v>0.4859</v>
      </c>
      <c r="K71" s="17">
        <v>0.53349999999999997</v>
      </c>
      <c r="L71" s="17">
        <v>0.53120000000000001</v>
      </c>
      <c r="M71" s="17">
        <v>0.54220000000000002</v>
      </c>
      <c r="N71" s="17">
        <v>0.53539999999999999</v>
      </c>
      <c r="O71" s="17">
        <v>0.53080000000000005</v>
      </c>
      <c r="P71" s="17">
        <v>0.52669999999999995</v>
      </c>
      <c r="Q71" s="17">
        <v>0.53510000000000002</v>
      </c>
      <c r="R71" s="17">
        <v>0.53069999999999995</v>
      </c>
      <c r="S71" s="17">
        <v>0.495</v>
      </c>
      <c r="T71" s="17">
        <v>0.52949999999999997</v>
      </c>
      <c r="U71" s="17">
        <v>0.52090000000000003</v>
      </c>
      <c r="V71" s="17">
        <v>0.52100000000000002</v>
      </c>
      <c r="W71" s="17">
        <v>0.52669999999999995</v>
      </c>
      <c r="X71" s="17">
        <v>0.53169999999999995</v>
      </c>
      <c r="Y71" s="17">
        <v>0.49980000000000002</v>
      </c>
      <c r="Z71" s="17">
        <v>0.5514</v>
      </c>
      <c r="AA71" t="s">
        <v>86</v>
      </c>
      <c r="AC71">
        <v>60</v>
      </c>
      <c r="AD71" s="16">
        <v>1770</v>
      </c>
      <c r="AE71" s="17">
        <v>0.55010000000000003</v>
      </c>
      <c r="AF71" s="17">
        <v>0.55379999999999996</v>
      </c>
      <c r="AG71" s="17">
        <v>0.56089999999999995</v>
      </c>
      <c r="AH71" s="17">
        <v>0.52059999999999995</v>
      </c>
      <c r="AI71" s="17">
        <v>0.52239999999999998</v>
      </c>
      <c r="AJ71" s="17">
        <v>0.53049999999999997</v>
      </c>
      <c r="AK71" s="17">
        <v>0.50290000000000001</v>
      </c>
      <c r="AL71" s="17">
        <v>0.50049999999999994</v>
      </c>
      <c r="AM71" s="17">
        <v>0.51419999999999999</v>
      </c>
      <c r="AN71" s="17">
        <v>0.46600000000000003</v>
      </c>
      <c r="AO71" s="17">
        <v>0.46600000000000003</v>
      </c>
      <c r="AP71" s="17">
        <v>0.47510000000000002</v>
      </c>
      <c r="AQ71" s="17">
        <v>0.39379999999999998</v>
      </c>
      <c r="AR71" s="17">
        <v>0.40450000000000003</v>
      </c>
      <c r="AS71" s="17">
        <v>0.41320000000000001</v>
      </c>
      <c r="AT71" s="17">
        <v>0.3674</v>
      </c>
      <c r="AU71" s="17">
        <v>0.36409999999999998</v>
      </c>
      <c r="AV71" s="17">
        <v>0.3846</v>
      </c>
      <c r="AW71" s="17">
        <v>0.33989999999999998</v>
      </c>
      <c r="AX71" s="17">
        <v>0.33329999999999999</v>
      </c>
      <c r="AY71" s="17">
        <v>0.36570000000000003</v>
      </c>
      <c r="AZ71" s="17">
        <v>0.3715</v>
      </c>
      <c r="BA71" s="17">
        <v>0.3523</v>
      </c>
      <c r="BB71" s="17">
        <v>0.33179999999999998</v>
      </c>
      <c r="BD71">
        <v>61</v>
      </c>
      <c r="BE71" s="16">
        <v>1200</v>
      </c>
      <c r="BF71" s="17">
        <v>0.5454</v>
      </c>
      <c r="BG71" s="17">
        <v>0.54959999999999998</v>
      </c>
      <c r="BH71" s="17">
        <v>0.56379999999999997</v>
      </c>
      <c r="BI71" s="17">
        <v>0.53369999999999995</v>
      </c>
      <c r="BJ71" s="17">
        <v>0.53610000000000002</v>
      </c>
      <c r="BK71" s="17">
        <v>0.53800000000000003</v>
      </c>
      <c r="BL71" s="17">
        <v>0.52559999999999996</v>
      </c>
      <c r="BM71" s="17">
        <v>0.53310000000000002</v>
      </c>
      <c r="BN71" s="17">
        <v>0.53200000000000003</v>
      </c>
      <c r="BO71" s="17">
        <v>0.52059999999999995</v>
      </c>
      <c r="BP71" s="17">
        <v>0.51100000000000001</v>
      </c>
      <c r="BQ71" s="17">
        <v>0.5202</v>
      </c>
      <c r="BR71" s="17">
        <v>0.50490000000000002</v>
      </c>
      <c r="BS71" s="17">
        <v>0.51219999999999999</v>
      </c>
      <c r="BT71" s="17">
        <v>0.49409999999999998</v>
      </c>
      <c r="BU71" s="17">
        <v>0.47610000000000002</v>
      </c>
      <c r="BV71" s="17">
        <v>0.47470000000000001</v>
      </c>
      <c r="BW71" s="17">
        <v>0.48709999999999998</v>
      </c>
      <c r="BX71" s="17">
        <v>0.48609999999999998</v>
      </c>
      <c r="BY71" s="17">
        <v>0.48320000000000002</v>
      </c>
      <c r="BZ71" s="17">
        <v>0.48130000000000001</v>
      </c>
      <c r="CA71" s="17">
        <v>0.48630000000000001</v>
      </c>
      <c r="CB71" s="17">
        <v>0.4793</v>
      </c>
      <c r="CC71" s="17">
        <v>0.48759999999999998</v>
      </c>
      <c r="CE71">
        <v>61</v>
      </c>
      <c r="CF71" s="16">
        <v>1199.99</v>
      </c>
      <c r="CG71" s="17">
        <v>0.50309999999999999</v>
      </c>
      <c r="CH71" s="17">
        <v>0.50149999999999995</v>
      </c>
      <c r="CI71" s="17">
        <v>0.50700000000000001</v>
      </c>
      <c r="CJ71" s="17">
        <v>0.49669999999999997</v>
      </c>
      <c r="CK71" s="17">
        <v>0.50649999999999995</v>
      </c>
      <c r="CL71" s="17">
        <v>0.51139999999999997</v>
      </c>
      <c r="CM71" s="17">
        <v>0.48770000000000002</v>
      </c>
      <c r="CN71" s="17">
        <v>0.48859999999999998</v>
      </c>
      <c r="CO71" s="17">
        <v>0.5091</v>
      </c>
      <c r="CP71" s="17">
        <v>0.49249999999999999</v>
      </c>
      <c r="CQ71" s="17">
        <v>0.48549999999999999</v>
      </c>
      <c r="CR71" s="17">
        <v>0.50749999999999995</v>
      </c>
      <c r="CS71" s="17">
        <v>0.48430000000000001</v>
      </c>
      <c r="CT71" s="17">
        <v>0.49149999999999999</v>
      </c>
      <c r="CU71" s="17">
        <v>0.50690000000000002</v>
      </c>
      <c r="CV71" s="17">
        <v>0.48110000000000003</v>
      </c>
      <c r="CW71" s="17">
        <v>0.49220000000000003</v>
      </c>
      <c r="CX71" s="17">
        <v>0.49030000000000001</v>
      </c>
      <c r="CY71" s="17">
        <v>0.47589999999999999</v>
      </c>
      <c r="CZ71" s="17">
        <v>0.49280000000000002</v>
      </c>
      <c r="DA71" s="17">
        <v>0.49340000000000001</v>
      </c>
      <c r="DB71" s="17">
        <v>0.47810000000000002</v>
      </c>
      <c r="DC71" s="17">
        <v>0.48820000000000002</v>
      </c>
      <c r="DD71" s="17">
        <v>0.47620000000000001</v>
      </c>
    </row>
    <row r="72" spans="1:108">
      <c r="A72">
        <v>62</v>
      </c>
      <c r="B72" s="16">
        <v>833.69</v>
      </c>
      <c r="C72" s="17">
        <v>0.53320000000000001</v>
      </c>
      <c r="D72" s="17">
        <v>0.50249999999999995</v>
      </c>
      <c r="E72" s="17">
        <v>0.53310000000000002</v>
      </c>
      <c r="F72" s="17">
        <v>0.53320000000000001</v>
      </c>
      <c r="G72" s="17">
        <v>0.52380000000000004</v>
      </c>
      <c r="H72" s="17">
        <v>0.53090000000000004</v>
      </c>
      <c r="I72" s="17">
        <v>0.54679999999999995</v>
      </c>
      <c r="J72" s="17">
        <v>0.48620000000000002</v>
      </c>
      <c r="K72" s="17">
        <v>0.53380000000000005</v>
      </c>
      <c r="L72" s="17">
        <v>0.53110000000000002</v>
      </c>
      <c r="M72" s="17">
        <v>0.5423</v>
      </c>
      <c r="N72" s="17">
        <v>0.5353</v>
      </c>
      <c r="O72" s="17">
        <v>0.53069999999999995</v>
      </c>
      <c r="P72" s="17">
        <v>0.52639999999999998</v>
      </c>
      <c r="Q72" s="17">
        <v>0.53490000000000004</v>
      </c>
      <c r="R72" s="17">
        <v>0.53080000000000005</v>
      </c>
      <c r="S72" s="17">
        <v>0.49519999999999997</v>
      </c>
      <c r="T72" s="17">
        <v>0.52939999999999998</v>
      </c>
      <c r="U72" s="17">
        <v>0.52070000000000005</v>
      </c>
      <c r="V72" s="17">
        <v>0.52080000000000004</v>
      </c>
      <c r="W72" s="17">
        <v>0.52680000000000005</v>
      </c>
      <c r="X72" s="17">
        <v>0.53120000000000001</v>
      </c>
      <c r="Y72" s="17">
        <v>0.49959999999999999</v>
      </c>
      <c r="Z72" s="17">
        <v>0.55010000000000003</v>
      </c>
      <c r="AA72" t="s">
        <v>86</v>
      </c>
      <c r="AC72">
        <v>61</v>
      </c>
      <c r="AD72" s="16">
        <v>1800</v>
      </c>
      <c r="AE72" s="17">
        <v>0.54979999999999996</v>
      </c>
      <c r="AF72" s="17">
        <v>0.55349999999999999</v>
      </c>
      <c r="AG72" s="17">
        <v>0.56089999999999995</v>
      </c>
      <c r="AH72" s="17">
        <v>0.52039999999999997</v>
      </c>
      <c r="AI72" s="17">
        <v>0.52200000000000002</v>
      </c>
      <c r="AJ72" s="17">
        <v>0.53010000000000002</v>
      </c>
      <c r="AK72" s="17">
        <v>0.50209999999999999</v>
      </c>
      <c r="AL72" s="17">
        <v>0.50009999999999999</v>
      </c>
      <c r="AM72" s="17">
        <v>0.51359999999999995</v>
      </c>
      <c r="AN72" s="17">
        <v>0.46500000000000002</v>
      </c>
      <c r="AO72" s="17">
        <v>0.46560000000000001</v>
      </c>
      <c r="AP72" s="17">
        <v>0.47399999999999998</v>
      </c>
      <c r="AQ72" s="17">
        <v>0.39240000000000003</v>
      </c>
      <c r="AR72" s="17">
        <v>0.40339999999999998</v>
      </c>
      <c r="AS72" s="17">
        <v>0.41189999999999999</v>
      </c>
      <c r="AT72" s="17">
        <v>0.3664</v>
      </c>
      <c r="AU72" s="17">
        <v>0.36270000000000002</v>
      </c>
      <c r="AV72" s="17">
        <v>0.38300000000000001</v>
      </c>
      <c r="AW72" s="17">
        <v>0.33760000000000001</v>
      </c>
      <c r="AX72" s="17">
        <v>0.33079999999999998</v>
      </c>
      <c r="AY72" s="17">
        <v>0.36449999999999999</v>
      </c>
      <c r="AZ72" s="17">
        <v>0.37069999999999997</v>
      </c>
      <c r="BA72" s="17">
        <v>0.35139999999999999</v>
      </c>
      <c r="BB72" s="17">
        <v>0.33129999999999998</v>
      </c>
      <c r="BD72">
        <v>62</v>
      </c>
      <c r="BE72" s="16">
        <v>1220</v>
      </c>
      <c r="BF72" s="17">
        <v>0.54490000000000005</v>
      </c>
      <c r="BG72" s="17">
        <v>0.5494</v>
      </c>
      <c r="BH72" s="17">
        <v>0.5635</v>
      </c>
      <c r="BI72" s="17">
        <v>0.53339999999999999</v>
      </c>
      <c r="BJ72" s="17">
        <v>0.53580000000000005</v>
      </c>
      <c r="BK72" s="17">
        <v>0.53749999999999998</v>
      </c>
      <c r="BL72" s="17">
        <v>0.52500000000000002</v>
      </c>
      <c r="BM72" s="17">
        <v>0.53269999999999995</v>
      </c>
      <c r="BN72" s="17">
        <v>0.53159999999999996</v>
      </c>
      <c r="BO72" s="17">
        <v>0.52</v>
      </c>
      <c r="BP72" s="17">
        <v>0.51060000000000005</v>
      </c>
      <c r="BQ72" s="17">
        <v>0.51990000000000003</v>
      </c>
      <c r="BR72" s="17">
        <v>0.50409999999999999</v>
      </c>
      <c r="BS72" s="17">
        <v>0.5111</v>
      </c>
      <c r="BT72" s="17">
        <v>0.49320000000000003</v>
      </c>
      <c r="BU72" s="17">
        <v>0.47489999999999999</v>
      </c>
      <c r="BV72" s="17">
        <v>0.4733</v>
      </c>
      <c r="BW72" s="17">
        <v>0.48570000000000002</v>
      </c>
      <c r="BX72" s="17">
        <v>0.48520000000000002</v>
      </c>
      <c r="BY72" s="17">
        <v>0.48249999999999998</v>
      </c>
      <c r="BZ72" s="17">
        <v>0.47960000000000003</v>
      </c>
      <c r="CA72" s="17">
        <v>0.48459999999999998</v>
      </c>
      <c r="CB72" s="17">
        <v>0.47760000000000002</v>
      </c>
      <c r="CC72" s="17">
        <v>0.48649999999999999</v>
      </c>
      <c r="CE72">
        <v>62</v>
      </c>
      <c r="CF72" s="16">
        <v>1219.99</v>
      </c>
      <c r="CG72" s="17">
        <v>0.50280000000000002</v>
      </c>
      <c r="CH72" s="17">
        <v>0.50139999999999996</v>
      </c>
      <c r="CI72" s="17">
        <v>0.50690000000000002</v>
      </c>
      <c r="CJ72" s="17">
        <v>0.49640000000000001</v>
      </c>
      <c r="CK72" s="17">
        <v>0.50629999999999997</v>
      </c>
      <c r="CL72" s="17">
        <v>0.51139999999999997</v>
      </c>
      <c r="CM72" s="17">
        <v>0.48709999999999998</v>
      </c>
      <c r="CN72" s="17">
        <v>0.48820000000000002</v>
      </c>
      <c r="CO72" s="17">
        <v>0.50849999999999995</v>
      </c>
      <c r="CP72" s="17">
        <v>0.49220000000000003</v>
      </c>
      <c r="CQ72" s="17">
        <v>0.48449999999999999</v>
      </c>
      <c r="CR72" s="17">
        <v>0.50680000000000003</v>
      </c>
      <c r="CS72" s="17">
        <v>0.4839</v>
      </c>
      <c r="CT72" s="17">
        <v>0.49120000000000003</v>
      </c>
      <c r="CU72" s="17">
        <v>0.50600000000000001</v>
      </c>
      <c r="CV72" s="17">
        <v>0.48020000000000002</v>
      </c>
      <c r="CW72" s="17">
        <v>0.49159999999999998</v>
      </c>
      <c r="CX72" s="17">
        <v>0.48980000000000001</v>
      </c>
      <c r="CY72" s="17">
        <v>0.4748</v>
      </c>
      <c r="CZ72" s="17">
        <v>0.4919</v>
      </c>
      <c r="DA72" s="17">
        <v>0.49249999999999999</v>
      </c>
      <c r="DB72" s="17">
        <v>0.47739999999999999</v>
      </c>
      <c r="DC72" s="17">
        <v>0.4874</v>
      </c>
      <c r="DD72" s="17">
        <v>0.47539999999999999</v>
      </c>
    </row>
    <row r="73" spans="1:108">
      <c r="A73">
        <v>63</v>
      </c>
      <c r="B73" s="16">
        <v>847.37</v>
      </c>
      <c r="C73" s="17">
        <v>0.53349999999999997</v>
      </c>
      <c r="D73" s="17">
        <v>0.50319999999999998</v>
      </c>
      <c r="E73" s="17">
        <v>0.5333</v>
      </c>
      <c r="F73" s="17">
        <v>0.53339999999999999</v>
      </c>
      <c r="G73" s="17">
        <v>0.52410000000000001</v>
      </c>
      <c r="H73" s="17">
        <v>0.53100000000000003</v>
      </c>
      <c r="I73" s="17">
        <v>0.54690000000000005</v>
      </c>
      <c r="J73" s="17">
        <v>0.48630000000000001</v>
      </c>
      <c r="K73" s="17">
        <v>0.53339999999999999</v>
      </c>
      <c r="L73" s="17">
        <v>0.53100000000000003</v>
      </c>
      <c r="M73" s="17">
        <v>0.54249999999999998</v>
      </c>
      <c r="N73" s="17">
        <v>0.5353</v>
      </c>
      <c r="O73" s="17">
        <v>0.53069999999999995</v>
      </c>
      <c r="P73" s="17">
        <v>0.52629999999999999</v>
      </c>
      <c r="Q73" s="17">
        <v>0.53459999999999996</v>
      </c>
      <c r="R73" s="17">
        <v>0.53029999999999999</v>
      </c>
      <c r="S73" s="17">
        <v>0.495</v>
      </c>
      <c r="T73" s="17">
        <v>0.52910000000000001</v>
      </c>
      <c r="U73" s="17">
        <v>0.52049999999999996</v>
      </c>
      <c r="V73" s="17">
        <v>0.52049999999999996</v>
      </c>
      <c r="W73" s="17">
        <v>0.52669999999999995</v>
      </c>
      <c r="X73" s="17">
        <v>0.53069999999999995</v>
      </c>
      <c r="Y73" s="17">
        <v>0.49919999999999998</v>
      </c>
      <c r="Z73" s="17">
        <v>0.55030000000000001</v>
      </c>
      <c r="AA73" t="s">
        <v>86</v>
      </c>
      <c r="AC73">
        <v>62</v>
      </c>
      <c r="AD73" s="16">
        <v>1830</v>
      </c>
      <c r="AE73" s="17">
        <v>0.54949999999999999</v>
      </c>
      <c r="AF73" s="17">
        <v>0.55300000000000005</v>
      </c>
      <c r="AG73" s="17">
        <v>0.56079999999999997</v>
      </c>
      <c r="AH73" s="17">
        <v>0.52039999999999997</v>
      </c>
      <c r="AI73" s="17">
        <v>0.5222</v>
      </c>
      <c r="AJ73" s="17">
        <v>0.53</v>
      </c>
      <c r="AK73" s="17">
        <v>0.50209999999999999</v>
      </c>
      <c r="AL73" s="17">
        <v>0.49969999999999998</v>
      </c>
      <c r="AM73" s="17">
        <v>0.51349999999999996</v>
      </c>
      <c r="AN73" s="17">
        <v>0.46479999999999999</v>
      </c>
      <c r="AO73" s="17">
        <v>0.46539999999999998</v>
      </c>
      <c r="AP73" s="17">
        <v>0.47420000000000001</v>
      </c>
      <c r="AQ73" s="17">
        <v>0.39150000000000001</v>
      </c>
      <c r="AR73" s="17">
        <v>0.40310000000000001</v>
      </c>
      <c r="AS73" s="17">
        <v>0.41120000000000001</v>
      </c>
      <c r="AT73" s="17">
        <v>0.36520000000000002</v>
      </c>
      <c r="AU73" s="17">
        <v>0.3614</v>
      </c>
      <c r="AV73" s="17">
        <v>0.38090000000000002</v>
      </c>
      <c r="AW73" s="17">
        <v>0.33489999999999998</v>
      </c>
      <c r="AX73" s="17">
        <v>0.32840000000000003</v>
      </c>
      <c r="AY73" s="17">
        <v>0.3634</v>
      </c>
      <c r="AZ73" s="17">
        <v>0.3695</v>
      </c>
      <c r="BA73" s="17">
        <v>0.35020000000000001</v>
      </c>
      <c r="BB73" s="17">
        <v>0.33189999999999997</v>
      </c>
      <c r="BD73">
        <v>63</v>
      </c>
      <c r="BE73" s="16">
        <v>1240</v>
      </c>
      <c r="BF73" s="17">
        <v>0.54479999999999995</v>
      </c>
      <c r="BG73" s="17">
        <v>0.54900000000000004</v>
      </c>
      <c r="BH73" s="17">
        <v>0.56330000000000002</v>
      </c>
      <c r="BI73" s="17">
        <v>0.53300000000000003</v>
      </c>
      <c r="BJ73" s="17">
        <v>0.53549999999999998</v>
      </c>
      <c r="BK73" s="17">
        <v>0.53749999999999998</v>
      </c>
      <c r="BL73" s="17">
        <v>0.52470000000000006</v>
      </c>
      <c r="BM73" s="17">
        <v>0.53280000000000005</v>
      </c>
      <c r="BN73" s="17">
        <v>0.53139999999999998</v>
      </c>
      <c r="BO73" s="17">
        <v>0.51980000000000004</v>
      </c>
      <c r="BP73" s="17">
        <v>0.51019999999999999</v>
      </c>
      <c r="BQ73" s="17">
        <v>0.51959999999999995</v>
      </c>
      <c r="BR73" s="17">
        <v>0.50390000000000001</v>
      </c>
      <c r="BS73" s="17">
        <v>0.51060000000000005</v>
      </c>
      <c r="BT73" s="17">
        <v>0.49280000000000002</v>
      </c>
      <c r="BU73" s="17">
        <v>0.47349999999999998</v>
      </c>
      <c r="BV73" s="17">
        <v>0.47160000000000002</v>
      </c>
      <c r="BW73" s="17">
        <v>0.4844</v>
      </c>
      <c r="BX73" s="17">
        <v>0.48309999999999997</v>
      </c>
      <c r="BY73" s="17">
        <v>0.48110000000000003</v>
      </c>
      <c r="BZ73" s="17">
        <v>0.4778</v>
      </c>
      <c r="CA73" s="17">
        <v>0.4839</v>
      </c>
      <c r="CB73" s="17">
        <v>0.47670000000000001</v>
      </c>
      <c r="CC73" s="17">
        <v>0.48599999999999999</v>
      </c>
      <c r="CE73">
        <v>63</v>
      </c>
      <c r="CF73" s="16">
        <v>1239.99</v>
      </c>
      <c r="CG73" s="17">
        <v>0.503</v>
      </c>
      <c r="CH73" s="17">
        <v>0.50149999999999995</v>
      </c>
      <c r="CI73" s="17">
        <v>0.50670000000000004</v>
      </c>
      <c r="CJ73" s="17">
        <v>0.49640000000000001</v>
      </c>
      <c r="CK73" s="17">
        <v>0.50629999999999997</v>
      </c>
      <c r="CL73" s="17">
        <v>0.51119999999999999</v>
      </c>
      <c r="CM73" s="17">
        <v>0.48699999999999999</v>
      </c>
      <c r="CN73" s="17">
        <v>0.48799999999999999</v>
      </c>
      <c r="CO73" s="17">
        <v>0.50839999999999996</v>
      </c>
      <c r="CP73" s="17">
        <v>0.49170000000000003</v>
      </c>
      <c r="CQ73" s="17">
        <v>0.48409999999999997</v>
      </c>
      <c r="CR73" s="17">
        <v>0.50680000000000003</v>
      </c>
      <c r="CS73" s="17">
        <v>0.48359999999999997</v>
      </c>
      <c r="CT73" s="17">
        <v>0.49059999999999998</v>
      </c>
      <c r="CU73" s="17">
        <v>0.50560000000000005</v>
      </c>
      <c r="CV73" s="17">
        <v>0.47960000000000003</v>
      </c>
      <c r="CW73" s="17">
        <v>0.49109999999999998</v>
      </c>
      <c r="CX73" s="17">
        <v>0.48899999999999999</v>
      </c>
      <c r="CY73" s="17">
        <v>0.47449999999999998</v>
      </c>
      <c r="CZ73" s="17">
        <v>0.49149999999999999</v>
      </c>
      <c r="DA73" s="17">
        <v>0.49209999999999998</v>
      </c>
      <c r="DB73" s="17">
        <v>0.47689999999999999</v>
      </c>
      <c r="DC73" s="17">
        <v>0.48699999999999999</v>
      </c>
      <c r="DD73" s="17">
        <v>0.4748</v>
      </c>
    </row>
    <row r="74" spans="1:108">
      <c r="A74">
        <v>64</v>
      </c>
      <c r="B74" s="16">
        <v>861.03</v>
      </c>
      <c r="C74" s="17">
        <v>0.53359999999999996</v>
      </c>
      <c r="D74" s="17">
        <v>0.50329999999999997</v>
      </c>
      <c r="E74" s="17">
        <v>0.53369999999999995</v>
      </c>
      <c r="F74" s="17">
        <v>0.53349999999999997</v>
      </c>
      <c r="G74" s="17">
        <v>0.52410000000000001</v>
      </c>
      <c r="H74" s="17">
        <v>0.53090000000000004</v>
      </c>
      <c r="I74" s="17">
        <v>0.54690000000000005</v>
      </c>
      <c r="J74" s="17">
        <v>0.48620000000000002</v>
      </c>
      <c r="K74" s="17">
        <v>0.53349999999999997</v>
      </c>
      <c r="L74" s="17">
        <v>0.53059999999999996</v>
      </c>
      <c r="M74" s="17">
        <v>0.54200000000000004</v>
      </c>
      <c r="N74" s="17">
        <v>0.53500000000000003</v>
      </c>
      <c r="O74" s="17">
        <v>0.5302</v>
      </c>
      <c r="P74" s="17">
        <v>0.52590000000000003</v>
      </c>
      <c r="Q74" s="17">
        <v>0.53420000000000001</v>
      </c>
      <c r="R74" s="17">
        <v>0.52969999999999995</v>
      </c>
      <c r="S74" s="17">
        <v>0.49409999999999998</v>
      </c>
      <c r="T74" s="17">
        <v>0.52849999999999997</v>
      </c>
      <c r="U74" s="17">
        <v>0.52010000000000001</v>
      </c>
      <c r="V74" s="17">
        <v>0.52010000000000001</v>
      </c>
      <c r="W74" s="17">
        <v>0.52649999999999997</v>
      </c>
      <c r="X74" s="17">
        <v>0.5302</v>
      </c>
      <c r="Y74" s="17">
        <v>0.49840000000000001</v>
      </c>
      <c r="Z74" s="17">
        <v>0.5484</v>
      </c>
      <c r="AA74" t="s">
        <v>86</v>
      </c>
      <c r="AC74">
        <v>63</v>
      </c>
      <c r="AD74" s="16">
        <v>1860</v>
      </c>
      <c r="AE74" s="17">
        <v>0.54930000000000001</v>
      </c>
      <c r="AF74" s="17">
        <v>0.55300000000000005</v>
      </c>
      <c r="AG74" s="17">
        <v>0.56030000000000002</v>
      </c>
      <c r="AH74" s="17">
        <v>0.51990000000000003</v>
      </c>
      <c r="AI74" s="17">
        <v>0.52159999999999995</v>
      </c>
      <c r="AJ74" s="17">
        <v>0.52969999999999995</v>
      </c>
      <c r="AK74" s="17">
        <v>0.50149999999999995</v>
      </c>
      <c r="AL74" s="17">
        <v>0.49940000000000001</v>
      </c>
      <c r="AM74" s="17">
        <v>0.5131</v>
      </c>
      <c r="AN74" s="17">
        <v>0.46389999999999998</v>
      </c>
      <c r="AO74" s="17">
        <v>0.46460000000000001</v>
      </c>
      <c r="AP74" s="17">
        <v>0.47339999999999999</v>
      </c>
      <c r="AQ74" s="17">
        <v>0.39079999999999998</v>
      </c>
      <c r="AR74" s="17">
        <v>0.40239999999999998</v>
      </c>
      <c r="AS74" s="17">
        <v>0.41</v>
      </c>
      <c r="AT74" s="17">
        <v>0.36399999999999999</v>
      </c>
      <c r="AU74" s="17">
        <v>0.3599</v>
      </c>
      <c r="AV74" s="17">
        <v>0.37919999999999998</v>
      </c>
      <c r="AW74" s="17">
        <v>0.3327</v>
      </c>
      <c r="AX74" s="17">
        <v>0.32600000000000001</v>
      </c>
      <c r="AY74" s="17">
        <v>0.36249999999999999</v>
      </c>
      <c r="AZ74" s="17">
        <v>0.36849999999999999</v>
      </c>
      <c r="BA74" s="17">
        <v>0.3488</v>
      </c>
      <c r="BB74" s="17">
        <v>0.3332</v>
      </c>
      <c r="BD74">
        <v>64</v>
      </c>
      <c r="BE74" s="16">
        <v>1260</v>
      </c>
      <c r="BF74" s="17">
        <v>0.54459999999999997</v>
      </c>
      <c r="BG74" s="17">
        <v>0.54879999999999995</v>
      </c>
      <c r="BH74" s="17">
        <v>0.56299999999999994</v>
      </c>
      <c r="BI74" s="17">
        <v>0.53259999999999996</v>
      </c>
      <c r="BJ74" s="17">
        <v>0.53500000000000003</v>
      </c>
      <c r="BK74" s="17">
        <v>0.53720000000000001</v>
      </c>
      <c r="BL74" s="17">
        <v>0.5242</v>
      </c>
      <c r="BM74" s="17">
        <v>0.53220000000000001</v>
      </c>
      <c r="BN74" s="17">
        <v>0.53110000000000002</v>
      </c>
      <c r="BO74" s="17">
        <v>0.51910000000000001</v>
      </c>
      <c r="BP74" s="17">
        <v>0.50960000000000005</v>
      </c>
      <c r="BQ74" s="17">
        <v>0.51900000000000002</v>
      </c>
      <c r="BR74" s="17">
        <v>0.50270000000000004</v>
      </c>
      <c r="BS74" s="17">
        <v>0.50990000000000002</v>
      </c>
      <c r="BT74" s="17">
        <v>0.49220000000000003</v>
      </c>
      <c r="BU74" s="17">
        <v>0.47199999999999998</v>
      </c>
      <c r="BV74" s="17">
        <v>0.46960000000000002</v>
      </c>
      <c r="BW74" s="17">
        <v>0.48280000000000001</v>
      </c>
      <c r="BX74" s="17">
        <v>0.48159999999999997</v>
      </c>
      <c r="BY74" s="17">
        <v>0.4798</v>
      </c>
      <c r="BZ74" s="17">
        <v>0.47589999999999999</v>
      </c>
      <c r="CA74" s="17">
        <v>0.4819</v>
      </c>
      <c r="CB74" s="17">
        <v>0.4748</v>
      </c>
      <c r="CC74" s="17">
        <v>0.48459999999999998</v>
      </c>
      <c r="CE74">
        <v>64</v>
      </c>
      <c r="CF74" s="16">
        <v>1259.99</v>
      </c>
      <c r="CG74" s="17">
        <v>0.50290000000000001</v>
      </c>
      <c r="CH74" s="17">
        <v>0.50129999999999997</v>
      </c>
      <c r="CI74" s="17">
        <v>0.50670000000000004</v>
      </c>
      <c r="CJ74" s="17">
        <v>0.49630000000000002</v>
      </c>
      <c r="CK74" s="17">
        <v>0.50609999999999999</v>
      </c>
      <c r="CL74" s="17">
        <v>0.51119999999999999</v>
      </c>
      <c r="CM74" s="17">
        <v>0.4864</v>
      </c>
      <c r="CN74" s="17">
        <v>0.48759999999999998</v>
      </c>
      <c r="CO74" s="17">
        <v>0.50790000000000002</v>
      </c>
      <c r="CP74" s="17">
        <v>0.49120000000000003</v>
      </c>
      <c r="CQ74" s="17">
        <v>0.48320000000000002</v>
      </c>
      <c r="CR74" s="17">
        <v>0.50619999999999998</v>
      </c>
      <c r="CS74" s="17">
        <v>0.48299999999999998</v>
      </c>
      <c r="CT74" s="17">
        <v>0.49020000000000002</v>
      </c>
      <c r="CU74" s="17">
        <v>0.50509999999999999</v>
      </c>
      <c r="CV74" s="17">
        <v>0.47870000000000001</v>
      </c>
      <c r="CW74" s="17">
        <v>0.49030000000000001</v>
      </c>
      <c r="CX74" s="17">
        <v>0.48859999999999998</v>
      </c>
      <c r="CY74" s="17">
        <v>0.47360000000000002</v>
      </c>
      <c r="CZ74" s="17">
        <v>0.49099999999999999</v>
      </c>
      <c r="DA74" s="17">
        <v>0.49149999999999999</v>
      </c>
      <c r="DB74" s="17">
        <v>0.47649999999999998</v>
      </c>
      <c r="DC74" s="17">
        <v>0.48620000000000002</v>
      </c>
      <c r="DD74" s="17">
        <v>0.47420000000000001</v>
      </c>
    </row>
    <row r="75" spans="1:108">
      <c r="A75">
        <v>65</v>
      </c>
      <c r="B75" s="16">
        <v>874.7</v>
      </c>
      <c r="C75" s="17">
        <v>0.53400000000000003</v>
      </c>
      <c r="D75" s="17">
        <v>0.50380000000000003</v>
      </c>
      <c r="E75" s="17">
        <v>0.53449999999999998</v>
      </c>
      <c r="F75" s="17">
        <v>0.53390000000000004</v>
      </c>
      <c r="G75" s="17">
        <v>0.52470000000000006</v>
      </c>
      <c r="H75" s="17">
        <v>0.53169999999999995</v>
      </c>
      <c r="I75" s="17">
        <v>0.54700000000000004</v>
      </c>
      <c r="J75" s="17">
        <v>0.4864</v>
      </c>
      <c r="K75" s="17">
        <v>0.53369999999999995</v>
      </c>
      <c r="L75" s="17">
        <v>0.53039999999999998</v>
      </c>
      <c r="M75" s="17">
        <v>0.54200000000000004</v>
      </c>
      <c r="N75" s="17">
        <v>0.53480000000000005</v>
      </c>
      <c r="O75" s="17">
        <v>0.53010000000000002</v>
      </c>
      <c r="P75" s="17">
        <v>0.52569999999999995</v>
      </c>
      <c r="Q75" s="17">
        <v>0.53420000000000001</v>
      </c>
      <c r="R75" s="17">
        <v>0.52969999999999995</v>
      </c>
      <c r="S75" s="17">
        <v>0.49430000000000002</v>
      </c>
      <c r="T75" s="17">
        <v>0.52829999999999999</v>
      </c>
      <c r="U75" s="17">
        <v>0.52</v>
      </c>
      <c r="V75" s="17">
        <v>0.51990000000000003</v>
      </c>
      <c r="W75" s="17">
        <v>0.5262</v>
      </c>
      <c r="X75" s="17">
        <v>0.52980000000000005</v>
      </c>
      <c r="Y75" s="17">
        <v>0.49830000000000002</v>
      </c>
      <c r="Z75" s="17">
        <v>0.5484</v>
      </c>
      <c r="AA75" t="s">
        <v>86</v>
      </c>
      <c r="AC75">
        <v>64</v>
      </c>
      <c r="AD75" s="16">
        <v>1890</v>
      </c>
      <c r="AE75" s="17">
        <v>0.54930000000000001</v>
      </c>
      <c r="AF75" s="17">
        <v>0.55300000000000005</v>
      </c>
      <c r="AG75" s="17">
        <v>0.56059999999999999</v>
      </c>
      <c r="AH75" s="17">
        <v>0.51980000000000004</v>
      </c>
      <c r="AI75" s="17">
        <v>0.52139999999999997</v>
      </c>
      <c r="AJ75" s="17">
        <v>0.52939999999999998</v>
      </c>
      <c r="AK75" s="17">
        <v>0.501</v>
      </c>
      <c r="AL75" s="17">
        <v>0.4995</v>
      </c>
      <c r="AM75" s="17">
        <v>0.51270000000000004</v>
      </c>
      <c r="AN75" s="17">
        <v>0.46329999999999999</v>
      </c>
      <c r="AO75" s="17">
        <v>0.46450000000000002</v>
      </c>
      <c r="AP75" s="17">
        <v>0.47289999999999999</v>
      </c>
      <c r="AQ75" s="17">
        <v>0.39</v>
      </c>
      <c r="AR75" s="17">
        <v>0.4017</v>
      </c>
      <c r="AS75" s="17">
        <v>0.4088</v>
      </c>
      <c r="AT75" s="17">
        <v>0.36199999999999999</v>
      </c>
      <c r="AU75" s="17">
        <v>0.35859999999999997</v>
      </c>
      <c r="AV75" s="17">
        <v>0.37709999999999999</v>
      </c>
      <c r="AW75" s="17">
        <v>0.3306</v>
      </c>
      <c r="AX75" s="17">
        <v>0.32369999999999999</v>
      </c>
      <c r="AY75" s="17">
        <v>0.36249999999999999</v>
      </c>
      <c r="AZ75" s="17">
        <v>0.36780000000000002</v>
      </c>
      <c r="BA75" s="17">
        <v>0.34760000000000002</v>
      </c>
      <c r="BB75" s="17">
        <v>0.3357</v>
      </c>
      <c r="BD75">
        <v>65</v>
      </c>
      <c r="BE75" s="16">
        <v>1280</v>
      </c>
      <c r="BF75" s="17">
        <v>0.54400000000000004</v>
      </c>
      <c r="BG75" s="17">
        <v>0.54830000000000001</v>
      </c>
      <c r="BH75" s="17">
        <v>0.5625</v>
      </c>
      <c r="BI75" s="17">
        <v>0.53239999999999998</v>
      </c>
      <c r="BJ75" s="17">
        <v>0.53469999999999995</v>
      </c>
      <c r="BK75" s="17">
        <v>0.53700000000000003</v>
      </c>
      <c r="BL75" s="17">
        <v>0.52410000000000001</v>
      </c>
      <c r="BM75" s="17">
        <v>0.53220000000000001</v>
      </c>
      <c r="BN75" s="17">
        <v>0.53100000000000003</v>
      </c>
      <c r="BO75" s="17">
        <v>0.51859999999999995</v>
      </c>
      <c r="BP75" s="17">
        <v>0.5091</v>
      </c>
      <c r="BQ75" s="17">
        <v>0.51839999999999997</v>
      </c>
      <c r="BR75" s="17">
        <v>0.50219999999999998</v>
      </c>
      <c r="BS75" s="17">
        <v>0.50939999999999996</v>
      </c>
      <c r="BT75" s="17">
        <v>0.49159999999999998</v>
      </c>
      <c r="BU75" s="17">
        <v>0.4713</v>
      </c>
      <c r="BV75" s="17">
        <v>0.46889999999999998</v>
      </c>
      <c r="BW75" s="17">
        <v>0.48230000000000001</v>
      </c>
      <c r="BX75" s="17">
        <v>0.48099999999999998</v>
      </c>
      <c r="BY75" s="17">
        <v>0.47949999999999998</v>
      </c>
      <c r="BZ75" s="17">
        <v>0.47460000000000002</v>
      </c>
      <c r="CA75" s="17">
        <v>0.48039999999999999</v>
      </c>
      <c r="CB75" s="17">
        <v>0.4733</v>
      </c>
      <c r="CC75" s="17">
        <v>0.48630000000000001</v>
      </c>
      <c r="CE75">
        <v>65</v>
      </c>
      <c r="CF75" s="16">
        <v>1280.17</v>
      </c>
      <c r="CG75" s="17">
        <v>0.50280000000000002</v>
      </c>
      <c r="CH75" s="17">
        <v>0.501</v>
      </c>
      <c r="CI75" s="17">
        <v>0.50649999999999995</v>
      </c>
      <c r="CJ75" s="17">
        <v>0.49630000000000002</v>
      </c>
      <c r="CK75" s="17">
        <v>0.50570000000000004</v>
      </c>
      <c r="CL75" s="17">
        <v>0.51100000000000001</v>
      </c>
      <c r="CM75" s="17">
        <v>0.48630000000000001</v>
      </c>
      <c r="CN75" s="17">
        <v>0.48749999999999999</v>
      </c>
      <c r="CO75" s="17">
        <v>0.50760000000000005</v>
      </c>
      <c r="CP75" s="17">
        <v>0.49080000000000001</v>
      </c>
      <c r="CQ75" s="17">
        <v>0.4824</v>
      </c>
      <c r="CR75" s="17">
        <v>0.50590000000000002</v>
      </c>
      <c r="CS75" s="17">
        <v>0.48299999999999998</v>
      </c>
      <c r="CT75" s="17">
        <v>0.48980000000000001</v>
      </c>
      <c r="CU75" s="17">
        <v>0.50470000000000004</v>
      </c>
      <c r="CV75" s="17">
        <v>0.47810000000000002</v>
      </c>
      <c r="CW75" s="17">
        <v>0.48980000000000001</v>
      </c>
      <c r="CX75" s="17">
        <v>0.4879</v>
      </c>
      <c r="CY75" s="17">
        <v>0.47289999999999999</v>
      </c>
      <c r="CZ75" s="17">
        <v>0.49030000000000001</v>
      </c>
      <c r="DA75" s="17">
        <v>0.49080000000000001</v>
      </c>
      <c r="DB75" s="17">
        <v>0.47589999999999999</v>
      </c>
      <c r="DC75" s="17">
        <v>0.48570000000000002</v>
      </c>
      <c r="DD75" s="17">
        <v>0.47349999999999998</v>
      </c>
    </row>
    <row r="76" spans="1:108">
      <c r="A76">
        <v>66</v>
      </c>
      <c r="B76" s="16">
        <v>888.36</v>
      </c>
      <c r="C76" s="17">
        <v>0.53410000000000002</v>
      </c>
      <c r="D76" s="17">
        <v>0.50380000000000003</v>
      </c>
      <c r="E76" s="17">
        <v>0.53469999999999995</v>
      </c>
      <c r="F76" s="17">
        <v>0.53359999999999996</v>
      </c>
      <c r="G76" s="17">
        <v>0.52449999999999997</v>
      </c>
      <c r="H76" s="17">
        <v>0.53149999999999997</v>
      </c>
      <c r="I76" s="17">
        <v>0.54669999999999996</v>
      </c>
      <c r="J76" s="17">
        <v>0.4864</v>
      </c>
      <c r="K76" s="17">
        <v>0.53339999999999999</v>
      </c>
      <c r="L76" s="17">
        <v>0.53059999999999996</v>
      </c>
      <c r="M76" s="17">
        <v>0.54220000000000002</v>
      </c>
      <c r="N76" s="17">
        <v>0.53490000000000004</v>
      </c>
      <c r="O76" s="17">
        <v>0.52980000000000005</v>
      </c>
      <c r="P76" s="17">
        <v>0.52529999999999999</v>
      </c>
      <c r="Q76" s="17">
        <v>0.53410000000000002</v>
      </c>
      <c r="R76" s="17">
        <v>0.52939999999999998</v>
      </c>
      <c r="S76" s="17">
        <v>0.49390000000000001</v>
      </c>
      <c r="T76" s="17">
        <v>0.52839999999999998</v>
      </c>
      <c r="U76" s="17">
        <v>0.51949999999999996</v>
      </c>
      <c r="V76" s="17">
        <v>0.51949999999999996</v>
      </c>
      <c r="W76" s="17">
        <v>0.5262</v>
      </c>
      <c r="X76" s="17">
        <v>0.52949999999999997</v>
      </c>
      <c r="Y76" s="17">
        <v>0.49780000000000002</v>
      </c>
      <c r="Z76" s="17">
        <v>0.54859999999999998</v>
      </c>
      <c r="AA76" t="s">
        <v>86</v>
      </c>
      <c r="AC76">
        <v>65</v>
      </c>
      <c r="AD76" s="16">
        <v>1920</v>
      </c>
      <c r="AE76" s="17">
        <v>0.54930000000000001</v>
      </c>
      <c r="AF76" s="17">
        <v>0.55300000000000005</v>
      </c>
      <c r="AG76" s="17">
        <v>0.5605</v>
      </c>
      <c r="AH76" s="17">
        <v>0.51949999999999996</v>
      </c>
      <c r="AI76" s="17">
        <v>0.5212</v>
      </c>
      <c r="AJ76" s="17">
        <v>0.52910000000000001</v>
      </c>
      <c r="AK76" s="17">
        <v>0.50060000000000004</v>
      </c>
      <c r="AL76" s="17">
        <v>0.49919999999999998</v>
      </c>
      <c r="AM76" s="17">
        <v>0.51239999999999997</v>
      </c>
      <c r="AN76" s="17">
        <v>0.46289999999999998</v>
      </c>
      <c r="AO76" s="17">
        <v>0.46400000000000002</v>
      </c>
      <c r="AP76" s="17">
        <v>0.47270000000000001</v>
      </c>
      <c r="AQ76" s="17">
        <v>0.3891</v>
      </c>
      <c r="AR76" s="17">
        <v>0.40089999999999998</v>
      </c>
      <c r="AS76" s="17">
        <v>0.40810000000000002</v>
      </c>
      <c r="AT76" s="17">
        <v>0.36070000000000002</v>
      </c>
      <c r="AU76" s="17">
        <v>0.35720000000000002</v>
      </c>
      <c r="AV76" s="17">
        <v>0.3755</v>
      </c>
      <c r="AW76" s="17">
        <v>0.3286</v>
      </c>
      <c r="AX76" s="17">
        <v>0.32140000000000002</v>
      </c>
      <c r="AY76" s="17">
        <v>0.36180000000000001</v>
      </c>
      <c r="AZ76" s="17">
        <v>0.36720000000000003</v>
      </c>
      <c r="BA76" s="17">
        <v>0.34620000000000001</v>
      </c>
      <c r="BB76" s="17">
        <v>0.33800000000000002</v>
      </c>
      <c r="BD76">
        <v>66</v>
      </c>
      <c r="BE76" s="16">
        <v>1300</v>
      </c>
      <c r="BF76" s="17">
        <v>0.54369999999999996</v>
      </c>
      <c r="BG76" s="17">
        <v>0.54810000000000003</v>
      </c>
      <c r="BH76" s="17">
        <v>0.56230000000000002</v>
      </c>
      <c r="BI76" s="17">
        <v>0.53200000000000003</v>
      </c>
      <c r="BJ76" s="17">
        <v>0.53439999999999999</v>
      </c>
      <c r="BK76" s="17">
        <v>0.53680000000000005</v>
      </c>
      <c r="BL76" s="17">
        <v>0.52370000000000005</v>
      </c>
      <c r="BM76" s="17">
        <v>0.53190000000000004</v>
      </c>
      <c r="BN76" s="17">
        <v>0.53059999999999996</v>
      </c>
      <c r="BO76" s="17">
        <v>0.51870000000000005</v>
      </c>
      <c r="BP76" s="17">
        <v>0.50900000000000001</v>
      </c>
      <c r="BQ76" s="17">
        <v>0.51859999999999995</v>
      </c>
      <c r="BR76" s="17">
        <v>0.50219999999999998</v>
      </c>
      <c r="BS76" s="17">
        <v>0.50870000000000004</v>
      </c>
      <c r="BT76" s="17">
        <v>0.4914</v>
      </c>
      <c r="BU76" s="17">
        <v>0.4698</v>
      </c>
      <c r="BV76" s="17">
        <v>0.46739999999999998</v>
      </c>
      <c r="BW76" s="17">
        <v>0.48070000000000002</v>
      </c>
      <c r="BX76" s="17">
        <v>0.4793</v>
      </c>
      <c r="BY76" s="17">
        <v>0.47849999999999998</v>
      </c>
      <c r="BZ76" s="17">
        <v>0.47270000000000001</v>
      </c>
      <c r="CA76" s="17">
        <v>0.47910000000000003</v>
      </c>
      <c r="CB76" s="17">
        <v>0.47220000000000001</v>
      </c>
      <c r="CC76" s="17">
        <v>0.4844</v>
      </c>
      <c r="CE76">
        <v>66</v>
      </c>
      <c r="CF76" s="16">
        <v>1299.99</v>
      </c>
      <c r="CG76" s="17">
        <v>0.50290000000000001</v>
      </c>
      <c r="CH76" s="17">
        <v>0.50109999999999999</v>
      </c>
      <c r="CI76" s="17">
        <v>0.50629999999999997</v>
      </c>
      <c r="CJ76" s="17">
        <v>0.49640000000000001</v>
      </c>
      <c r="CK76" s="17">
        <v>0.50600000000000001</v>
      </c>
      <c r="CL76" s="17">
        <v>0.51100000000000001</v>
      </c>
      <c r="CM76" s="17">
        <v>0.4859</v>
      </c>
      <c r="CN76" s="17">
        <v>0.48730000000000001</v>
      </c>
      <c r="CO76" s="17">
        <v>0.50739999999999996</v>
      </c>
      <c r="CP76" s="17">
        <v>0.49059999999999998</v>
      </c>
      <c r="CQ76" s="17">
        <v>0.48170000000000002</v>
      </c>
      <c r="CR76" s="17">
        <v>0.50580000000000003</v>
      </c>
      <c r="CS76" s="17">
        <v>0.4824</v>
      </c>
      <c r="CT76" s="17">
        <v>0.48920000000000002</v>
      </c>
      <c r="CU76" s="17">
        <v>0.50429999999999997</v>
      </c>
      <c r="CV76" s="17">
        <v>0.47749999999999998</v>
      </c>
      <c r="CW76" s="17">
        <v>0.48930000000000001</v>
      </c>
      <c r="CX76" s="17">
        <v>0.48759999999999998</v>
      </c>
      <c r="CY76" s="17">
        <v>0.47239999999999999</v>
      </c>
      <c r="CZ76" s="17">
        <v>0.48980000000000001</v>
      </c>
      <c r="DA76" s="17">
        <v>0.49030000000000001</v>
      </c>
      <c r="DB76" s="17">
        <v>0.47520000000000001</v>
      </c>
      <c r="DC76" s="17">
        <v>0.48530000000000001</v>
      </c>
      <c r="DD76" s="17">
        <v>0.47310000000000002</v>
      </c>
    </row>
    <row r="77" spans="1:108">
      <c r="A77">
        <v>67</v>
      </c>
      <c r="B77" s="16">
        <v>902.02</v>
      </c>
      <c r="C77" s="17">
        <v>0.53449999999999998</v>
      </c>
      <c r="D77" s="17">
        <v>0.504</v>
      </c>
      <c r="E77" s="17">
        <v>0.53510000000000002</v>
      </c>
      <c r="F77" s="17">
        <v>0.53369999999999995</v>
      </c>
      <c r="G77" s="17">
        <v>0.52429999999999999</v>
      </c>
      <c r="H77" s="17">
        <v>0.53110000000000002</v>
      </c>
      <c r="I77" s="17">
        <v>0.54669999999999996</v>
      </c>
      <c r="J77" s="17">
        <v>0.48649999999999999</v>
      </c>
      <c r="K77" s="17">
        <v>0.53310000000000002</v>
      </c>
      <c r="L77" s="17">
        <v>0.53039999999999998</v>
      </c>
      <c r="M77" s="17">
        <v>0.54200000000000004</v>
      </c>
      <c r="N77" s="17">
        <v>0.53480000000000005</v>
      </c>
      <c r="O77" s="17">
        <v>0.52959999999999996</v>
      </c>
      <c r="P77" s="17">
        <v>0.5252</v>
      </c>
      <c r="Q77" s="17">
        <v>0.53400000000000003</v>
      </c>
      <c r="R77" s="17">
        <v>0.52900000000000003</v>
      </c>
      <c r="S77" s="17">
        <v>0.49380000000000002</v>
      </c>
      <c r="T77" s="17">
        <v>0.52800000000000002</v>
      </c>
      <c r="U77" s="17">
        <v>0.51919999999999999</v>
      </c>
      <c r="V77" s="17">
        <v>0.51919999999999999</v>
      </c>
      <c r="W77" s="17">
        <v>0.52610000000000001</v>
      </c>
      <c r="X77" s="17">
        <v>0.52890000000000004</v>
      </c>
      <c r="Y77" s="17">
        <v>0.49740000000000001</v>
      </c>
      <c r="Z77" s="17">
        <v>0.54859999999999998</v>
      </c>
      <c r="AA77" t="s">
        <v>86</v>
      </c>
      <c r="AC77">
        <v>66</v>
      </c>
      <c r="AD77" s="16">
        <v>1950</v>
      </c>
      <c r="AE77" s="17">
        <v>0.54930000000000001</v>
      </c>
      <c r="AF77" s="17">
        <v>0.55279999999999996</v>
      </c>
      <c r="AG77" s="17">
        <v>0.56079999999999997</v>
      </c>
      <c r="AH77" s="17">
        <v>0.51929999999999998</v>
      </c>
      <c r="AI77" s="17">
        <v>0.52100000000000002</v>
      </c>
      <c r="AJ77" s="17">
        <v>0.52890000000000004</v>
      </c>
      <c r="AK77" s="17">
        <v>0.50009999999999999</v>
      </c>
      <c r="AL77" s="17">
        <v>0.499</v>
      </c>
      <c r="AM77" s="17">
        <v>0.51200000000000001</v>
      </c>
      <c r="AN77" s="17">
        <v>0.46189999999999998</v>
      </c>
      <c r="AO77" s="17">
        <v>0.46339999999999998</v>
      </c>
      <c r="AP77" s="17">
        <v>0.47170000000000001</v>
      </c>
      <c r="AQ77" s="17">
        <v>0.38840000000000002</v>
      </c>
      <c r="AR77" s="17">
        <v>0.39979999999999999</v>
      </c>
      <c r="AS77" s="17">
        <v>0.40629999999999999</v>
      </c>
      <c r="AT77" s="17">
        <v>0.3589</v>
      </c>
      <c r="AU77" s="17">
        <v>0.35570000000000002</v>
      </c>
      <c r="AV77" s="17">
        <v>0.37319999999999998</v>
      </c>
      <c r="AW77" s="17">
        <v>0.32640000000000002</v>
      </c>
      <c r="AX77" s="17">
        <v>0.31890000000000002</v>
      </c>
      <c r="AY77" s="17">
        <v>0.36130000000000001</v>
      </c>
      <c r="AZ77" s="17">
        <v>0.36770000000000003</v>
      </c>
      <c r="BA77" s="17">
        <v>0.34429999999999999</v>
      </c>
      <c r="BB77" s="17">
        <v>0.34</v>
      </c>
      <c r="BD77">
        <v>67</v>
      </c>
      <c r="BE77" s="16">
        <v>1320</v>
      </c>
      <c r="BF77" s="17">
        <v>0.54349999999999998</v>
      </c>
      <c r="BG77" s="17">
        <v>0.54790000000000005</v>
      </c>
      <c r="BH77" s="17">
        <v>0.56220000000000003</v>
      </c>
      <c r="BI77" s="17">
        <v>0.53169999999999995</v>
      </c>
      <c r="BJ77" s="17">
        <v>0.53400000000000003</v>
      </c>
      <c r="BK77" s="17">
        <v>0.53639999999999999</v>
      </c>
      <c r="BL77" s="17">
        <v>0.52339999999999998</v>
      </c>
      <c r="BM77" s="17">
        <v>0.53169999999999995</v>
      </c>
      <c r="BN77" s="17">
        <v>0.53049999999999997</v>
      </c>
      <c r="BO77" s="17">
        <v>0.51849999999999996</v>
      </c>
      <c r="BP77" s="17">
        <v>0.50900000000000001</v>
      </c>
      <c r="BQ77" s="17">
        <v>0.51829999999999998</v>
      </c>
      <c r="BR77" s="17">
        <v>0.50149999999999995</v>
      </c>
      <c r="BS77" s="17">
        <v>0.50800000000000001</v>
      </c>
      <c r="BT77" s="17">
        <v>0.49099999999999999</v>
      </c>
      <c r="BU77" s="17">
        <v>0.46850000000000003</v>
      </c>
      <c r="BV77" s="17">
        <v>0.4662</v>
      </c>
      <c r="BW77" s="17">
        <v>0.47939999999999999</v>
      </c>
      <c r="BX77" s="17">
        <v>0.47770000000000001</v>
      </c>
      <c r="BY77" s="17">
        <v>0.47760000000000002</v>
      </c>
      <c r="BZ77" s="17">
        <v>0.47120000000000001</v>
      </c>
      <c r="CA77" s="17">
        <v>0.47739999999999999</v>
      </c>
      <c r="CB77" s="17">
        <v>0.4703</v>
      </c>
      <c r="CC77" s="17">
        <v>0.48280000000000001</v>
      </c>
      <c r="CE77">
        <v>67</v>
      </c>
      <c r="CF77" s="16">
        <v>1319.99</v>
      </c>
      <c r="CG77" s="17">
        <v>0.50270000000000004</v>
      </c>
      <c r="CH77" s="17">
        <v>0.50090000000000001</v>
      </c>
      <c r="CI77" s="17">
        <v>0.50639999999999996</v>
      </c>
      <c r="CJ77" s="17">
        <v>0.49580000000000002</v>
      </c>
      <c r="CK77" s="17">
        <v>0.50549999999999995</v>
      </c>
      <c r="CL77" s="17">
        <v>0.51070000000000004</v>
      </c>
      <c r="CM77" s="17">
        <v>0.48530000000000001</v>
      </c>
      <c r="CN77" s="17">
        <v>0.48680000000000001</v>
      </c>
      <c r="CO77" s="17">
        <v>0.50680000000000003</v>
      </c>
      <c r="CP77" s="17">
        <v>0.49009999999999998</v>
      </c>
      <c r="CQ77" s="17">
        <v>0.48080000000000001</v>
      </c>
      <c r="CR77" s="17">
        <v>0.505</v>
      </c>
      <c r="CS77" s="17">
        <v>0.48180000000000001</v>
      </c>
      <c r="CT77" s="17">
        <v>0.48870000000000002</v>
      </c>
      <c r="CU77" s="17">
        <v>0.50370000000000004</v>
      </c>
      <c r="CV77" s="17">
        <v>0.47670000000000001</v>
      </c>
      <c r="CW77" s="17">
        <v>0.48880000000000001</v>
      </c>
      <c r="CX77" s="17">
        <v>0.48709999999999998</v>
      </c>
      <c r="CY77" s="17">
        <v>0.47160000000000002</v>
      </c>
      <c r="CZ77" s="17">
        <v>0.48920000000000002</v>
      </c>
      <c r="DA77" s="17">
        <v>0.4894</v>
      </c>
      <c r="DB77" s="17">
        <v>0.47470000000000001</v>
      </c>
      <c r="DC77" s="17">
        <v>0.4844</v>
      </c>
      <c r="DD77" s="17">
        <v>0.47220000000000001</v>
      </c>
    </row>
    <row r="78" spans="1:108">
      <c r="A78">
        <v>68</v>
      </c>
      <c r="B78" s="16">
        <v>915.69</v>
      </c>
      <c r="C78" s="17">
        <v>0.53469999999999995</v>
      </c>
      <c r="D78" s="17">
        <v>0.50439999999999996</v>
      </c>
      <c r="E78" s="17">
        <v>0.5353</v>
      </c>
      <c r="F78" s="17">
        <v>0.53390000000000004</v>
      </c>
      <c r="G78" s="17">
        <v>0.52449999999999997</v>
      </c>
      <c r="H78" s="17">
        <v>0.53139999999999998</v>
      </c>
      <c r="I78" s="17">
        <v>0.54679999999999995</v>
      </c>
      <c r="J78" s="17">
        <v>0.48659999999999998</v>
      </c>
      <c r="K78" s="17">
        <v>0.53320000000000001</v>
      </c>
      <c r="L78" s="17">
        <v>0.53010000000000002</v>
      </c>
      <c r="M78" s="17">
        <v>0.54200000000000004</v>
      </c>
      <c r="N78" s="17">
        <v>0.53459999999999996</v>
      </c>
      <c r="O78" s="17">
        <v>0.52949999999999997</v>
      </c>
      <c r="P78" s="17">
        <v>0.52500000000000002</v>
      </c>
      <c r="Q78" s="17">
        <v>0.53380000000000005</v>
      </c>
      <c r="R78" s="17">
        <v>0.52890000000000004</v>
      </c>
      <c r="S78" s="17">
        <v>0.49320000000000003</v>
      </c>
      <c r="T78" s="17">
        <v>0.52780000000000005</v>
      </c>
      <c r="U78" s="17">
        <v>0.51870000000000005</v>
      </c>
      <c r="V78" s="17">
        <v>0.51880000000000004</v>
      </c>
      <c r="W78" s="17">
        <v>0.52590000000000003</v>
      </c>
      <c r="X78" s="17">
        <v>0.52849999999999997</v>
      </c>
      <c r="Y78" s="17">
        <v>0.49680000000000002</v>
      </c>
      <c r="Z78" s="17">
        <v>0.54849999999999999</v>
      </c>
      <c r="AA78" t="s">
        <v>86</v>
      </c>
      <c r="AC78">
        <v>67</v>
      </c>
      <c r="AD78" s="16">
        <v>1980</v>
      </c>
      <c r="AE78" s="17">
        <v>0.54920000000000002</v>
      </c>
      <c r="AF78" s="17">
        <v>0.55269999999999997</v>
      </c>
      <c r="AG78" s="17">
        <v>0.56069999999999998</v>
      </c>
      <c r="AH78" s="17">
        <v>0.51910000000000001</v>
      </c>
      <c r="AI78" s="17">
        <v>0.52090000000000003</v>
      </c>
      <c r="AJ78" s="17">
        <v>0.52880000000000005</v>
      </c>
      <c r="AK78" s="17">
        <v>0.49980000000000002</v>
      </c>
      <c r="AL78" s="17">
        <v>0.49880000000000002</v>
      </c>
      <c r="AM78" s="17">
        <v>0.51190000000000002</v>
      </c>
      <c r="AN78" s="17">
        <v>0.4617</v>
      </c>
      <c r="AO78" s="17">
        <v>0.46310000000000001</v>
      </c>
      <c r="AP78" s="17">
        <v>0.47170000000000001</v>
      </c>
      <c r="AQ78" s="17">
        <v>0.38790000000000002</v>
      </c>
      <c r="AR78" s="17">
        <v>0.39929999999999999</v>
      </c>
      <c r="AS78" s="17">
        <v>0.40610000000000002</v>
      </c>
      <c r="AT78" s="17">
        <v>0.35780000000000001</v>
      </c>
      <c r="AU78" s="17">
        <v>0.35510000000000003</v>
      </c>
      <c r="AV78" s="17">
        <v>0.37180000000000002</v>
      </c>
      <c r="AW78" s="17">
        <v>0.32500000000000001</v>
      </c>
      <c r="AX78" s="17">
        <v>0.31740000000000002</v>
      </c>
      <c r="AY78" s="17">
        <v>0.36070000000000002</v>
      </c>
      <c r="AZ78" s="17">
        <v>0.36759999999999998</v>
      </c>
      <c r="BA78" s="17">
        <v>0.34399999999999997</v>
      </c>
      <c r="BB78" s="17">
        <v>0.34339999999999998</v>
      </c>
      <c r="BD78">
        <v>68</v>
      </c>
      <c r="BE78" s="16">
        <v>1340</v>
      </c>
      <c r="BF78" s="17">
        <v>0.54330000000000001</v>
      </c>
      <c r="BG78" s="17">
        <v>0.5474</v>
      </c>
      <c r="BH78" s="17">
        <v>0.56179999999999997</v>
      </c>
      <c r="BI78" s="17">
        <v>0.53149999999999997</v>
      </c>
      <c r="BJ78" s="17">
        <v>0.53359999999999996</v>
      </c>
      <c r="BK78" s="17">
        <v>0.53590000000000004</v>
      </c>
      <c r="BL78" s="17">
        <v>0.52310000000000001</v>
      </c>
      <c r="BM78" s="17">
        <v>0.53159999999999996</v>
      </c>
      <c r="BN78" s="17">
        <v>0.53010000000000002</v>
      </c>
      <c r="BO78" s="17">
        <v>0.51819999999999999</v>
      </c>
      <c r="BP78" s="17">
        <v>0.50849999999999995</v>
      </c>
      <c r="BQ78" s="17">
        <v>0.51759999999999995</v>
      </c>
      <c r="BR78" s="17">
        <v>0.50070000000000003</v>
      </c>
      <c r="BS78" s="17">
        <v>0.50719999999999998</v>
      </c>
      <c r="BT78" s="17">
        <v>0.49049999999999999</v>
      </c>
      <c r="BU78" s="17">
        <v>0.46689999999999998</v>
      </c>
      <c r="BV78" s="17">
        <v>0.4647</v>
      </c>
      <c r="BW78" s="17">
        <v>0.4778</v>
      </c>
      <c r="BX78" s="17">
        <v>0.47470000000000001</v>
      </c>
      <c r="BY78" s="17">
        <v>0.4753</v>
      </c>
      <c r="BZ78" s="17">
        <v>0.46870000000000001</v>
      </c>
      <c r="CA78" s="17">
        <v>0.47570000000000001</v>
      </c>
      <c r="CB78" s="17">
        <v>0.46860000000000002</v>
      </c>
      <c r="CC78" s="17">
        <v>0.48130000000000001</v>
      </c>
      <c r="CE78">
        <v>68</v>
      </c>
      <c r="CF78" s="16">
        <v>1339.99</v>
      </c>
      <c r="CG78" s="17">
        <v>0.50260000000000005</v>
      </c>
      <c r="CH78" s="17">
        <v>0.50080000000000002</v>
      </c>
      <c r="CI78" s="17">
        <v>0.50619999999999998</v>
      </c>
      <c r="CJ78" s="17">
        <v>0.49580000000000002</v>
      </c>
      <c r="CK78" s="17">
        <v>0.50549999999999995</v>
      </c>
      <c r="CL78" s="17">
        <v>0.51060000000000005</v>
      </c>
      <c r="CM78" s="17">
        <v>0.48480000000000001</v>
      </c>
      <c r="CN78" s="17">
        <v>0.48630000000000001</v>
      </c>
      <c r="CO78" s="17">
        <v>0.50639999999999996</v>
      </c>
      <c r="CP78" s="17">
        <v>0.48959999999999998</v>
      </c>
      <c r="CQ78" s="17">
        <v>0.48</v>
      </c>
      <c r="CR78" s="17">
        <v>0.50449999999999995</v>
      </c>
      <c r="CS78" s="17">
        <v>0.48110000000000003</v>
      </c>
      <c r="CT78" s="17">
        <v>0.48799999999999999</v>
      </c>
      <c r="CU78" s="17">
        <v>0.50309999999999999</v>
      </c>
      <c r="CV78" s="17">
        <v>0.47589999999999999</v>
      </c>
      <c r="CW78" s="17">
        <v>0.4879</v>
      </c>
      <c r="CX78" s="17">
        <v>0.48630000000000001</v>
      </c>
      <c r="CY78" s="17">
        <v>0.47099999999999997</v>
      </c>
      <c r="CZ78" s="17">
        <v>0.48830000000000001</v>
      </c>
      <c r="DA78" s="17">
        <v>0.48859999999999998</v>
      </c>
      <c r="DB78" s="17">
        <v>0.47399999999999998</v>
      </c>
      <c r="DC78" s="17">
        <v>0.48399999999999999</v>
      </c>
      <c r="DD78" s="17">
        <v>0.47149999999999997</v>
      </c>
    </row>
    <row r="79" spans="1:108">
      <c r="A79">
        <v>69</v>
      </c>
      <c r="B79" s="16">
        <v>929.35</v>
      </c>
      <c r="C79" s="17">
        <v>0.53539999999999999</v>
      </c>
      <c r="D79" s="17">
        <v>0.50519999999999998</v>
      </c>
      <c r="E79" s="17">
        <v>0.53580000000000005</v>
      </c>
      <c r="F79" s="17">
        <v>0.53400000000000003</v>
      </c>
      <c r="G79" s="17">
        <v>0.52470000000000006</v>
      </c>
      <c r="H79" s="17">
        <v>0.53149999999999997</v>
      </c>
      <c r="I79" s="17">
        <v>0.54649999999999999</v>
      </c>
      <c r="J79" s="17">
        <v>0.4864</v>
      </c>
      <c r="K79" s="17">
        <v>0.53339999999999999</v>
      </c>
      <c r="L79" s="17">
        <v>0.53</v>
      </c>
      <c r="M79" s="17">
        <v>0.54179999999999995</v>
      </c>
      <c r="N79" s="17">
        <v>0.53439999999999999</v>
      </c>
      <c r="O79" s="17">
        <v>0.52939999999999998</v>
      </c>
      <c r="P79" s="17">
        <v>0.52510000000000001</v>
      </c>
      <c r="Q79" s="17">
        <v>0.53359999999999996</v>
      </c>
      <c r="R79" s="17">
        <v>0.52859999999999996</v>
      </c>
      <c r="S79" s="17">
        <v>0.49309999999999998</v>
      </c>
      <c r="T79" s="17">
        <v>0.52780000000000005</v>
      </c>
      <c r="U79" s="17">
        <v>0.51839999999999997</v>
      </c>
      <c r="V79" s="17">
        <v>0.51870000000000005</v>
      </c>
      <c r="W79" s="17">
        <v>0.52600000000000002</v>
      </c>
      <c r="X79" s="17">
        <v>0.52780000000000005</v>
      </c>
      <c r="Y79" s="17">
        <v>0.4965</v>
      </c>
      <c r="Z79" s="17">
        <v>0.54820000000000002</v>
      </c>
      <c r="AA79" t="s">
        <v>86</v>
      </c>
      <c r="AC79">
        <v>68</v>
      </c>
      <c r="AD79" s="16">
        <v>2010</v>
      </c>
      <c r="AE79" s="17">
        <v>0.54930000000000001</v>
      </c>
      <c r="AF79" s="17">
        <v>0.55279999999999996</v>
      </c>
      <c r="AG79" s="17">
        <v>0.5605</v>
      </c>
      <c r="AH79" s="17">
        <v>0.51900000000000002</v>
      </c>
      <c r="AI79" s="17">
        <v>0.52070000000000005</v>
      </c>
      <c r="AJ79" s="17">
        <v>0.52859999999999996</v>
      </c>
      <c r="AK79" s="17">
        <v>0.4995</v>
      </c>
      <c r="AL79" s="17">
        <v>0.49869999999999998</v>
      </c>
      <c r="AM79" s="17">
        <v>0.51149999999999995</v>
      </c>
      <c r="AN79" s="17">
        <v>0.46110000000000001</v>
      </c>
      <c r="AO79" s="17">
        <v>0.46250000000000002</v>
      </c>
      <c r="AP79" s="17">
        <v>0.47110000000000002</v>
      </c>
      <c r="AQ79" s="17">
        <v>0.38690000000000002</v>
      </c>
      <c r="AR79" s="17">
        <v>0.39789999999999998</v>
      </c>
      <c r="AS79" s="17">
        <v>0.40479999999999999</v>
      </c>
      <c r="AT79" s="17">
        <v>0.35589999999999999</v>
      </c>
      <c r="AU79" s="17">
        <v>0.35360000000000003</v>
      </c>
      <c r="AV79" s="17">
        <v>0.36980000000000002</v>
      </c>
      <c r="AW79" s="17">
        <v>0.32279999999999998</v>
      </c>
      <c r="AX79" s="17">
        <v>0.3155</v>
      </c>
      <c r="AY79" s="17">
        <v>0.35920000000000002</v>
      </c>
      <c r="AZ79" s="17">
        <v>0.36799999999999999</v>
      </c>
      <c r="BA79" s="17">
        <v>0.34329999999999999</v>
      </c>
      <c r="BB79" s="17">
        <v>0.34710000000000002</v>
      </c>
      <c r="BD79">
        <v>69</v>
      </c>
      <c r="BE79" s="16">
        <v>1360</v>
      </c>
      <c r="BF79" s="17">
        <v>0.54279999999999995</v>
      </c>
      <c r="BG79" s="17">
        <v>0.54679999999999995</v>
      </c>
      <c r="BH79" s="17">
        <v>0.56159999999999999</v>
      </c>
      <c r="BI79" s="17">
        <v>0.53110000000000002</v>
      </c>
      <c r="BJ79" s="17">
        <v>0.53320000000000001</v>
      </c>
      <c r="BK79" s="17">
        <v>0.53580000000000005</v>
      </c>
      <c r="BL79" s="17">
        <v>0.52270000000000005</v>
      </c>
      <c r="BM79" s="17">
        <v>0.53120000000000001</v>
      </c>
      <c r="BN79" s="17">
        <v>0.52969999999999995</v>
      </c>
      <c r="BO79" s="17">
        <v>0.51759999999999995</v>
      </c>
      <c r="BP79" s="17">
        <v>0.50790000000000002</v>
      </c>
      <c r="BQ79" s="17">
        <v>0.5171</v>
      </c>
      <c r="BR79" s="17">
        <v>0.50039999999999996</v>
      </c>
      <c r="BS79" s="17">
        <v>0.50660000000000005</v>
      </c>
      <c r="BT79" s="17">
        <v>0.49020000000000002</v>
      </c>
      <c r="BU79" s="17">
        <v>0.46639999999999998</v>
      </c>
      <c r="BV79" s="17">
        <v>0.46429999999999999</v>
      </c>
      <c r="BW79" s="17">
        <v>0.47720000000000001</v>
      </c>
      <c r="BX79" s="17">
        <v>0.47460000000000002</v>
      </c>
      <c r="BY79" s="17">
        <v>0.4748</v>
      </c>
      <c r="BZ79" s="17">
        <v>0.46789999999999998</v>
      </c>
      <c r="CA79" s="17">
        <v>0.47399999999999998</v>
      </c>
      <c r="CB79" s="17">
        <v>0.46650000000000003</v>
      </c>
      <c r="CC79" s="17">
        <v>0.48</v>
      </c>
      <c r="CE79">
        <v>69</v>
      </c>
      <c r="CF79" s="16">
        <v>1359.99</v>
      </c>
      <c r="CG79" s="17">
        <v>0.50249999999999995</v>
      </c>
      <c r="CH79" s="17">
        <v>0.50070000000000003</v>
      </c>
      <c r="CI79" s="17">
        <v>0.50580000000000003</v>
      </c>
      <c r="CJ79" s="17">
        <v>0.49559999999999998</v>
      </c>
      <c r="CK79" s="17">
        <v>0.505</v>
      </c>
      <c r="CL79" s="17">
        <v>0.51029999999999998</v>
      </c>
      <c r="CM79" s="17">
        <v>0.48430000000000001</v>
      </c>
      <c r="CN79" s="17">
        <v>0.48580000000000001</v>
      </c>
      <c r="CO79" s="17">
        <v>0.50600000000000001</v>
      </c>
      <c r="CP79" s="17">
        <v>0.48899999999999999</v>
      </c>
      <c r="CQ79" s="17">
        <v>0.47920000000000001</v>
      </c>
      <c r="CR79" s="17">
        <v>0.504</v>
      </c>
      <c r="CS79" s="17">
        <v>0.48080000000000001</v>
      </c>
      <c r="CT79" s="17">
        <v>0.48759999999999998</v>
      </c>
      <c r="CU79" s="17">
        <v>0.50249999999999995</v>
      </c>
      <c r="CV79" s="17">
        <v>0.47549999999999998</v>
      </c>
      <c r="CW79" s="17">
        <v>0.48759999999999998</v>
      </c>
      <c r="CX79" s="17">
        <v>0.48609999999999998</v>
      </c>
      <c r="CY79" s="17">
        <v>0.47060000000000002</v>
      </c>
      <c r="CZ79" s="17">
        <v>0.48799999999999999</v>
      </c>
      <c r="DA79" s="17">
        <v>0.48799999999999999</v>
      </c>
      <c r="DB79" s="17">
        <v>0.47360000000000002</v>
      </c>
      <c r="DC79" s="17">
        <v>0.48359999999999997</v>
      </c>
      <c r="DD79" s="17">
        <v>0.47099999999999997</v>
      </c>
    </row>
    <row r="80" spans="1:108">
      <c r="A80">
        <v>70</v>
      </c>
      <c r="B80" s="16">
        <v>943.01</v>
      </c>
      <c r="C80" s="17">
        <v>0.53600000000000003</v>
      </c>
      <c r="D80" s="17">
        <v>0.50549999999999995</v>
      </c>
      <c r="E80" s="17">
        <v>0.5363</v>
      </c>
      <c r="F80" s="17">
        <v>0.53449999999999998</v>
      </c>
      <c r="G80" s="17">
        <v>0.52480000000000004</v>
      </c>
      <c r="H80" s="17">
        <v>0.53190000000000004</v>
      </c>
      <c r="I80" s="17">
        <v>0.54679999999999995</v>
      </c>
      <c r="J80" s="17">
        <v>0.48630000000000001</v>
      </c>
      <c r="K80" s="17">
        <v>0.5333</v>
      </c>
      <c r="L80" s="17">
        <v>0.52990000000000004</v>
      </c>
      <c r="M80" s="17">
        <v>0.54220000000000002</v>
      </c>
      <c r="N80" s="17">
        <v>0.53449999999999998</v>
      </c>
      <c r="O80" s="17">
        <v>0.5292</v>
      </c>
      <c r="P80" s="17">
        <v>0.52480000000000004</v>
      </c>
      <c r="Q80" s="17">
        <v>0.53339999999999999</v>
      </c>
      <c r="R80" s="17">
        <v>0.5282</v>
      </c>
      <c r="S80" s="17">
        <v>0.49299999999999999</v>
      </c>
      <c r="T80" s="17">
        <v>0.52739999999999998</v>
      </c>
      <c r="U80" s="17">
        <v>0.5181</v>
      </c>
      <c r="V80" s="17">
        <v>0.51839999999999997</v>
      </c>
      <c r="W80" s="17">
        <v>0.52539999999999998</v>
      </c>
      <c r="X80" s="17">
        <v>0.52739999999999998</v>
      </c>
      <c r="Y80" s="17">
        <v>0.49609999999999999</v>
      </c>
      <c r="Z80" s="17">
        <v>0.54830000000000001</v>
      </c>
      <c r="AA80" t="s">
        <v>86</v>
      </c>
      <c r="AC80">
        <v>69</v>
      </c>
      <c r="AD80" s="16">
        <v>2040</v>
      </c>
      <c r="AE80" s="17">
        <v>0.54900000000000004</v>
      </c>
      <c r="AF80" s="17">
        <v>0.55249999999999999</v>
      </c>
      <c r="AG80" s="17">
        <v>0.56069999999999998</v>
      </c>
      <c r="AH80" s="17">
        <v>0.51859999999999995</v>
      </c>
      <c r="AI80" s="17">
        <v>0.52049999999999996</v>
      </c>
      <c r="AJ80" s="17">
        <v>0.52839999999999998</v>
      </c>
      <c r="AK80" s="17">
        <v>0.499</v>
      </c>
      <c r="AL80" s="17">
        <v>0.49840000000000001</v>
      </c>
      <c r="AM80" s="17">
        <v>0.5111</v>
      </c>
      <c r="AN80" s="17">
        <v>0.46089999999999998</v>
      </c>
      <c r="AO80" s="17">
        <v>0.46229999999999999</v>
      </c>
      <c r="AP80" s="17">
        <v>0.47089999999999999</v>
      </c>
      <c r="AQ80" s="17">
        <v>0.38640000000000002</v>
      </c>
      <c r="AR80" s="17">
        <v>0.39710000000000001</v>
      </c>
      <c r="AS80" s="17">
        <v>0.4042</v>
      </c>
      <c r="AT80" s="17">
        <v>0.35399999999999998</v>
      </c>
      <c r="AU80" s="17">
        <v>0.35210000000000002</v>
      </c>
      <c r="AV80" s="17">
        <v>0.36820000000000003</v>
      </c>
      <c r="AW80" s="17">
        <v>0.32090000000000002</v>
      </c>
      <c r="AX80" s="17">
        <v>0.31359999999999999</v>
      </c>
      <c r="AY80" s="17">
        <v>0.35820000000000002</v>
      </c>
      <c r="AZ80" s="17">
        <v>0.36840000000000001</v>
      </c>
      <c r="BA80" s="17">
        <v>0.3427</v>
      </c>
      <c r="BB80" s="17">
        <v>0.35170000000000001</v>
      </c>
      <c r="BD80">
        <v>70</v>
      </c>
      <c r="BE80" s="16">
        <v>1380</v>
      </c>
      <c r="BF80" s="17">
        <v>0.54269999999999996</v>
      </c>
      <c r="BG80" s="17">
        <v>0.5464</v>
      </c>
      <c r="BH80" s="17">
        <v>0.56120000000000003</v>
      </c>
      <c r="BI80" s="17">
        <v>0.53090000000000004</v>
      </c>
      <c r="BJ80" s="17">
        <v>0.53280000000000005</v>
      </c>
      <c r="BK80" s="17">
        <v>0.53539999999999999</v>
      </c>
      <c r="BL80" s="17">
        <v>0.52249999999999996</v>
      </c>
      <c r="BM80" s="17">
        <v>0.53110000000000002</v>
      </c>
      <c r="BN80" s="17">
        <v>0.52959999999999996</v>
      </c>
      <c r="BO80" s="17">
        <v>0.51729999999999998</v>
      </c>
      <c r="BP80" s="17">
        <v>0.50770000000000004</v>
      </c>
      <c r="BQ80" s="17">
        <v>0.51670000000000005</v>
      </c>
      <c r="BR80" s="17">
        <v>0.50009999999999999</v>
      </c>
      <c r="BS80" s="17">
        <v>0.50590000000000002</v>
      </c>
      <c r="BT80" s="17">
        <v>0.48959999999999998</v>
      </c>
      <c r="BU80" s="17">
        <v>0.46550000000000002</v>
      </c>
      <c r="BV80" s="17">
        <v>0.46389999999999998</v>
      </c>
      <c r="BW80" s="17">
        <v>0.47639999999999999</v>
      </c>
      <c r="BX80" s="17">
        <v>0.4723</v>
      </c>
      <c r="BY80" s="17">
        <v>0.47310000000000002</v>
      </c>
      <c r="BZ80" s="17">
        <v>0.46600000000000003</v>
      </c>
      <c r="CA80" s="17">
        <v>0.47289999999999999</v>
      </c>
      <c r="CB80" s="17">
        <v>0.46529999999999999</v>
      </c>
      <c r="CC80" s="17">
        <v>0.48170000000000002</v>
      </c>
      <c r="CE80">
        <v>70</v>
      </c>
      <c r="CF80" s="16">
        <v>1379.99</v>
      </c>
      <c r="CG80" s="17">
        <v>0.50249999999999995</v>
      </c>
      <c r="CH80" s="17">
        <v>0.50080000000000002</v>
      </c>
      <c r="CI80" s="17">
        <v>0.50600000000000001</v>
      </c>
      <c r="CJ80" s="17">
        <v>0.49559999999999998</v>
      </c>
      <c r="CK80" s="17">
        <v>0.50480000000000003</v>
      </c>
      <c r="CL80" s="17">
        <v>0.51049999999999995</v>
      </c>
      <c r="CM80" s="17">
        <v>0.48409999999999997</v>
      </c>
      <c r="CN80" s="17">
        <v>0.48549999999999999</v>
      </c>
      <c r="CO80" s="17">
        <v>0.50570000000000004</v>
      </c>
      <c r="CP80" s="17">
        <v>0.48880000000000001</v>
      </c>
      <c r="CQ80" s="17">
        <v>0.47849999999999998</v>
      </c>
      <c r="CR80" s="17">
        <v>0.50390000000000001</v>
      </c>
      <c r="CS80" s="17">
        <v>0.4803</v>
      </c>
      <c r="CT80" s="17">
        <v>0.48699999999999999</v>
      </c>
      <c r="CU80" s="17">
        <v>0.50209999999999999</v>
      </c>
      <c r="CV80" s="17">
        <v>0.4748</v>
      </c>
      <c r="CW80" s="17">
        <v>0.48680000000000001</v>
      </c>
      <c r="CX80" s="17">
        <v>0.4854</v>
      </c>
      <c r="CY80" s="17">
        <v>0.4698</v>
      </c>
      <c r="CZ80" s="17">
        <v>0.48720000000000002</v>
      </c>
      <c r="DA80" s="17">
        <v>0.4874</v>
      </c>
      <c r="DB80" s="17">
        <v>0.47289999999999999</v>
      </c>
      <c r="DC80" s="17">
        <v>0.48280000000000001</v>
      </c>
      <c r="DD80" s="17">
        <v>0.4703</v>
      </c>
    </row>
    <row r="81" spans="1:108">
      <c r="A81">
        <v>71</v>
      </c>
      <c r="B81" s="16">
        <v>956.68</v>
      </c>
      <c r="C81" s="17">
        <v>0.53580000000000005</v>
      </c>
      <c r="D81" s="17">
        <v>0.50529999999999997</v>
      </c>
      <c r="E81" s="17">
        <v>0.53669999999999995</v>
      </c>
      <c r="F81" s="17">
        <v>0.53469999999999995</v>
      </c>
      <c r="G81" s="17">
        <v>0.52490000000000003</v>
      </c>
      <c r="H81" s="17">
        <v>0.53200000000000003</v>
      </c>
      <c r="I81" s="17">
        <v>0.54649999999999999</v>
      </c>
      <c r="J81" s="17">
        <v>0.4864</v>
      </c>
      <c r="K81" s="17">
        <v>0.53320000000000001</v>
      </c>
      <c r="L81" s="17">
        <v>0.52969999999999995</v>
      </c>
      <c r="M81" s="17">
        <v>0.54179999999999995</v>
      </c>
      <c r="N81" s="17">
        <v>0.53439999999999999</v>
      </c>
      <c r="O81" s="17">
        <v>0.52869999999999995</v>
      </c>
      <c r="P81" s="17">
        <v>0.52459999999999996</v>
      </c>
      <c r="Q81" s="17">
        <v>0.53310000000000002</v>
      </c>
      <c r="R81" s="17">
        <v>0.52800000000000002</v>
      </c>
      <c r="S81" s="17">
        <v>0.49249999999999999</v>
      </c>
      <c r="T81" s="17">
        <v>0.52700000000000002</v>
      </c>
      <c r="U81" s="17">
        <v>0.51800000000000002</v>
      </c>
      <c r="V81" s="17">
        <v>0.5181</v>
      </c>
      <c r="W81" s="17">
        <v>0.52539999999999998</v>
      </c>
      <c r="X81" s="17">
        <v>0.52729999999999999</v>
      </c>
      <c r="Y81" s="17">
        <v>0.49580000000000002</v>
      </c>
      <c r="Z81" s="17">
        <v>0.54849999999999999</v>
      </c>
      <c r="AA81" t="s">
        <v>86</v>
      </c>
      <c r="AC81">
        <v>70</v>
      </c>
      <c r="AD81" s="16">
        <v>2070</v>
      </c>
      <c r="AE81" s="17">
        <v>0.54890000000000005</v>
      </c>
      <c r="AF81" s="17">
        <v>0.5524</v>
      </c>
      <c r="AG81" s="17">
        <v>0.5605</v>
      </c>
      <c r="AH81" s="17">
        <v>0.51849999999999996</v>
      </c>
      <c r="AI81" s="17">
        <v>0.52029999999999998</v>
      </c>
      <c r="AJ81" s="17">
        <v>0.5282</v>
      </c>
      <c r="AK81" s="17">
        <v>0.49890000000000001</v>
      </c>
      <c r="AL81" s="17">
        <v>0.49830000000000002</v>
      </c>
      <c r="AM81" s="17">
        <v>0.5111</v>
      </c>
      <c r="AN81" s="17">
        <v>0.46039999999999998</v>
      </c>
      <c r="AO81" s="17">
        <v>0.46200000000000002</v>
      </c>
      <c r="AP81" s="17">
        <v>0.47039999999999998</v>
      </c>
      <c r="AQ81" s="17">
        <v>0.38550000000000001</v>
      </c>
      <c r="AR81" s="17">
        <v>0.39650000000000002</v>
      </c>
      <c r="AS81" s="17">
        <v>0.4037</v>
      </c>
      <c r="AT81" s="17">
        <v>0.3528</v>
      </c>
      <c r="AU81" s="17">
        <v>0.35120000000000001</v>
      </c>
      <c r="AV81" s="17">
        <v>0.36730000000000002</v>
      </c>
      <c r="AW81" s="17">
        <v>0.31909999999999999</v>
      </c>
      <c r="AX81" s="17">
        <v>0.3125</v>
      </c>
      <c r="AY81" s="17">
        <v>0.3569</v>
      </c>
      <c r="AZ81" s="17">
        <v>0.36890000000000001</v>
      </c>
      <c r="BA81" s="17">
        <v>0.34110000000000001</v>
      </c>
      <c r="BB81" s="17">
        <v>0.35639999999999999</v>
      </c>
      <c r="BD81">
        <v>71</v>
      </c>
      <c r="BE81" s="16">
        <v>1400</v>
      </c>
      <c r="BF81" s="17">
        <v>0.54269999999999996</v>
      </c>
      <c r="BG81" s="17">
        <v>0.54610000000000003</v>
      </c>
      <c r="BH81" s="17">
        <v>0.56120000000000003</v>
      </c>
      <c r="BI81" s="17">
        <v>0.53090000000000004</v>
      </c>
      <c r="BJ81" s="17">
        <v>0.53280000000000005</v>
      </c>
      <c r="BK81" s="17">
        <v>0.53539999999999999</v>
      </c>
      <c r="BL81" s="17">
        <v>0.52249999999999996</v>
      </c>
      <c r="BM81" s="17">
        <v>0.53090000000000004</v>
      </c>
      <c r="BN81" s="17">
        <v>0.52949999999999997</v>
      </c>
      <c r="BO81" s="17">
        <v>0.51700000000000002</v>
      </c>
      <c r="BP81" s="17">
        <v>0.50780000000000003</v>
      </c>
      <c r="BQ81" s="17">
        <v>0.51659999999999995</v>
      </c>
      <c r="BR81" s="17">
        <v>0.49980000000000002</v>
      </c>
      <c r="BS81" s="17">
        <v>0.50509999999999999</v>
      </c>
      <c r="BT81" s="17">
        <v>0.48930000000000001</v>
      </c>
      <c r="BU81" s="17">
        <v>0.46460000000000001</v>
      </c>
      <c r="BV81" s="17">
        <v>0.46279999999999999</v>
      </c>
      <c r="BW81" s="17">
        <v>0.47520000000000001</v>
      </c>
      <c r="BX81" s="17">
        <v>0.47099999999999997</v>
      </c>
      <c r="BY81" s="17">
        <v>0.47170000000000001</v>
      </c>
      <c r="BZ81" s="17">
        <v>0.46500000000000002</v>
      </c>
      <c r="CA81" s="17">
        <v>0.47070000000000001</v>
      </c>
      <c r="CB81" s="17">
        <v>0.46329999999999999</v>
      </c>
      <c r="CC81" s="17">
        <v>0.47889999999999999</v>
      </c>
      <c r="CE81">
        <v>71</v>
      </c>
      <c r="CF81" s="16">
        <v>1399.99</v>
      </c>
      <c r="CG81" s="17">
        <v>0.50260000000000005</v>
      </c>
      <c r="CH81" s="17">
        <v>0.50070000000000003</v>
      </c>
      <c r="CI81" s="17">
        <v>0.50600000000000001</v>
      </c>
      <c r="CJ81" s="17">
        <v>0.49519999999999997</v>
      </c>
      <c r="CK81" s="17">
        <v>0.50460000000000005</v>
      </c>
      <c r="CL81" s="17">
        <v>0.51029999999999998</v>
      </c>
      <c r="CM81" s="17">
        <v>0.48380000000000001</v>
      </c>
      <c r="CN81" s="17">
        <v>0.48499999999999999</v>
      </c>
      <c r="CO81" s="17">
        <v>0.50539999999999996</v>
      </c>
      <c r="CP81" s="17">
        <v>0.48799999999999999</v>
      </c>
      <c r="CQ81" s="17">
        <v>0.47789999999999999</v>
      </c>
      <c r="CR81" s="17">
        <v>0.50349999999999995</v>
      </c>
      <c r="CS81" s="17">
        <v>0.47960000000000003</v>
      </c>
      <c r="CT81" s="17">
        <v>0.48670000000000002</v>
      </c>
      <c r="CU81" s="17">
        <v>0.50170000000000003</v>
      </c>
      <c r="CV81" s="17">
        <v>0.47420000000000001</v>
      </c>
      <c r="CW81" s="17">
        <v>0.48630000000000001</v>
      </c>
      <c r="CX81" s="17">
        <v>0.4854</v>
      </c>
      <c r="CY81" s="17">
        <v>0.46970000000000001</v>
      </c>
      <c r="CZ81" s="17">
        <v>0.48699999999999999</v>
      </c>
      <c r="DA81" s="17">
        <v>0.48699999999999999</v>
      </c>
      <c r="DB81" s="17">
        <v>0.47249999999999998</v>
      </c>
      <c r="DC81" s="17">
        <v>0.4829</v>
      </c>
      <c r="DD81" s="17">
        <v>0.47010000000000002</v>
      </c>
    </row>
    <row r="82" spans="1:108">
      <c r="A82">
        <v>72</v>
      </c>
      <c r="B82" s="16">
        <v>970.34</v>
      </c>
      <c r="C82" s="17">
        <v>0.53610000000000002</v>
      </c>
      <c r="D82" s="17">
        <v>0.50560000000000005</v>
      </c>
      <c r="E82" s="17">
        <v>0.53700000000000003</v>
      </c>
      <c r="F82" s="17">
        <v>0.53490000000000004</v>
      </c>
      <c r="G82" s="17">
        <v>0.52490000000000003</v>
      </c>
      <c r="H82" s="17">
        <v>0.53180000000000005</v>
      </c>
      <c r="I82" s="17">
        <v>0.54620000000000002</v>
      </c>
      <c r="J82" s="17">
        <v>0.48630000000000001</v>
      </c>
      <c r="K82" s="17">
        <v>0.53300000000000003</v>
      </c>
      <c r="L82" s="17">
        <v>0.52959999999999996</v>
      </c>
      <c r="M82" s="17">
        <v>0.54169999999999996</v>
      </c>
      <c r="N82" s="17">
        <v>0.53449999999999998</v>
      </c>
      <c r="O82" s="17">
        <v>0.52839999999999998</v>
      </c>
      <c r="P82" s="17">
        <v>0.52439999999999998</v>
      </c>
      <c r="Q82" s="17">
        <v>0.53280000000000005</v>
      </c>
      <c r="R82" s="17">
        <v>0.52749999999999997</v>
      </c>
      <c r="S82" s="17">
        <v>0.49249999999999999</v>
      </c>
      <c r="T82" s="17">
        <v>0.52680000000000005</v>
      </c>
      <c r="U82" s="17">
        <v>0.51749999999999996</v>
      </c>
      <c r="V82" s="17">
        <v>0.51770000000000005</v>
      </c>
      <c r="W82" s="17">
        <v>0.52510000000000001</v>
      </c>
      <c r="X82" s="17">
        <v>0.52669999999999995</v>
      </c>
      <c r="Y82" s="17">
        <v>0.49509999999999998</v>
      </c>
      <c r="Z82" s="17">
        <v>0.54900000000000004</v>
      </c>
      <c r="AA82" t="s">
        <v>86</v>
      </c>
      <c r="AC82">
        <v>71</v>
      </c>
      <c r="AD82" s="16">
        <v>2100</v>
      </c>
      <c r="AE82" s="17">
        <v>0.54890000000000005</v>
      </c>
      <c r="AF82" s="17">
        <v>0.5524</v>
      </c>
      <c r="AG82" s="17">
        <v>0.5605</v>
      </c>
      <c r="AH82" s="17">
        <v>0.51819999999999999</v>
      </c>
      <c r="AI82" s="17">
        <v>0.52</v>
      </c>
      <c r="AJ82" s="17">
        <v>0.52790000000000004</v>
      </c>
      <c r="AK82" s="17">
        <v>0.49840000000000001</v>
      </c>
      <c r="AL82" s="17">
        <v>0.49819999999999998</v>
      </c>
      <c r="AM82" s="17">
        <v>0.51049999999999995</v>
      </c>
      <c r="AN82" s="17">
        <v>0.45960000000000001</v>
      </c>
      <c r="AO82" s="17">
        <v>0.46139999999999998</v>
      </c>
      <c r="AP82" s="17">
        <v>0.47010000000000002</v>
      </c>
      <c r="AQ82" s="17">
        <v>0.38500000000000001</v>
      </c>
      <c r="AR82" s="17">
        <v>0.39550000000000002</v>
      </c>
      <c r="AS82" s="17">
        <v>0.40289999999999998</v>
      </c>
      <c r="AT82" s="17">
        <v>0.35149999999999998</v>
      </c>
      <c r="AU82" s="17">
        <v>0.35</v>
      </c>
      <c r="AV82" s="17">
        <v>0.36580000000000001</v>
      </c>
      <c r="AW82" s="17">
        <v>0.31730000000000003</v>
      </c>
      <c r="AX82" s="17">
        <v>0.31119999999999998</v>
      </c>
      <c r="AY82" s="17">
        <v>0.35570000000000002</v>
      </c>
      <c r="AZ82" s="17">
        <v>0.36990000000000001</v>
      </c>
      <c r="BA82" s="17">
        <v>0.3397</v>
      </c>
      <c r="BB82" s="17">
        <v>0.36180000000000001</v>
      </c>
      <c r="BD82">
        <v>72</v>
      </c>
      <c r="BE82" s="16">
        <v>1420</v>
      </c>
      <c r="BF82" s="17">
        <v>0.54249999999999998</v>
      </c>
      <c r="BG82" s="17">
        <v>0.54579999999999995</v>
      </c>
      <c r="BH82" s="17">
        <v>0.56110000000000004</v>
      </c>
      <c r="BI82" s="17">
        <v>0.53069999999999995</v>
      </c>
      <c r="BJ82" s="17">
        <v>0.53249999999999997</v>
      </c>
      <c r="BK82" s="17">
        <v>0.53490000000000004</v>
      </c>
      <c r="BL82" s="17">
        <v>0.52229999999999999</v>
      </c>
      <c r="BM82" s="17">
        <v>0.53080000000000005</v>
      </c>
      <c r="BN82" s="17">
        <v>0.52929999999999999</v>
      </c>
      <c r="BO82" s="17">
        <v>0.51690000000000003</v>
      </c>
      <c r="BP82" s="17">
        <v>0.50790000000000002</v>
      </c>
      <c r="BQ82" s="17">
        <v>0.51659999999999995</v>
      </c>
      <c r="BR82" s="17">
        <v>0.49930000000000002</v>
      </c>
      <c r="BS82" s="17">
        <v>0.50460000000000005</v>
      </c>
      <c r="BT82" s="17">
        <v>0.4889</v>
      </c>
      <c r="BU82" s="17">
        <v>0.46389999999999998</v>
      </c>
      <c r="BV82" s="17">
        <v>0.46239999999999998</v>
      </c>
      <c r="BW82" s="17">
        <v>0.47439999999999999</v>
      </c>
      <c r="BX82" s="17">
        <v>0.46879999999999999</v>
      </c>
      <c r="BY82" s="17">
        <v>0.4698</v>
      </c>
      <c r="BZ82" s="17">
        <v>0.46379999999999999</v>
      </c>
      <c r="CA82" s="17">
        <v>0.46920000000000001</v>
      </c>
      <c r="CB82" s="17">
        <v>0.4617</v>
      </c>
      <c r="CC82" s="17">
        <v>0.47789999999999999</v>
      </c>
      <c r="CE82">
        <v>72</v>
      </c>
      <c r="CF82" s="16">
        <v>1419.99</v>
      </c>
      <c r="CG82" s="17">
        <v>0.50229999999999997</v>
      </c>
      <c r="CH82" s="17">
        <v>0.50060000000000004</v>
      </c>
      <c r="CI82" s="17">
        <v>0.50580000000000003</v>
      </c>
      <c r="CJ82" s="17">
        <v>0.49509999999999998</v>
      </c>
      <c r="CK82" s="17">
        <v>0.50460000000000005</v>
      </c>
      <c r="CL82" s="17">
        <v>0.5101</v>
      </c>
      <c r="CM82" s="17">
        <v>0.4834</v>
      </c>
      <c r="CN82" s="17">
        <v>0.48509999999999998</v>
      </c>
      <c r="CO82" s="17">
        <v>0.50529999999999997</v>
      </c>
      <c r="CP82" s="17">
        <v>0.48799999999999999</v>
      </c>
      <c r="CQ82" s="17">
        <v>0.47720000000000001</v>
      </c>
      <c r="CR82" s="17">
        <v>0.50329999999999997</v>
      </c>
      <c r="CS82" s="17">
        <v>0.47949999999999998</v>
      </c>
      <c r="CT82" s="17">
        <v>0.48620000000000002</v>
      </c>
      <c r="CU82" s="17">
        <v>0.50119999999999998</v>
      </c>
      <c r="CV82" s="17">
        <v>0.47360000000000002</v>
      </c>
      <c r="CW82" s="17">
        <v>0.48599999999999999</v>
      </c>
      <c r="CX82" s="17">
        <v>0.48470000000000002</v>
      </c>
      <c r="CY82" s="17">
        <v>0.46910000000000002</v>
      </c>
      <c r="CZ82" s="17">
        <v>0.4864</v>
      </c>
      <c r="DA82" s="17">
        <v>0.4864</v>
      </c>
      <c r="DB82" s="17">
        <v>0.4718</v>
      </c>
      <c r="DC82" s="17">
        <v>0.48249999999999998</v>
      </c>
      <c r="DD82" s="17">
        <v>0.46949999999999997</v>
      </c>
    </row>
    <row r="83" spans="1:108">
      <c r="A83">
        <v>73</v>
      </c>
      <c r="B83" s="16">
        <v>984</v>
      </c>
      <c r="C83" s="17">
        <v>0.5363</v>
      </c>
      <c r="D83" s="17">
        <v>0.50619999999999998</v>
      </c>
      <c r="E83" s="17">
        <v>0.53769999999999996</v>
      </c>
      <c r="F83" s="17">
        <v>0.53490000000000004</v>
      </c>
      <c r="G83" s="17">
        <v>0.52500000000000002</v>
      </c>
      <c r="H83" s="17">
        <v>0.53210000000000002</v>
      </c>
      <c r="I83" s="17">
        <v>0.54630000000000001</v>
      </c>
      <c r="J83" s="17">
        <v>0.48620000000000002</v>
      </c>
      <c r="K83" s="17">
        <v>0.53280000000000005</v>
      </c>
      <c r="L83" s="17">
        <v>0.52949999999999997</v>
      </c>
      <c r="M83" s="17">
        <v>0.54169999999999996</v>
      </c>
      <c r="N83" s="17">
        <v>0.53400000000000003</v>
      </c>
      <c r="O83" s="17">
        <v>0.52829999999999999</v>
      </c>
      <c r="P83" s="17">
        <v>0.52429999999999999</v>
      </c>
      <c r="Q83" s="17">
        <v>0.53280000000000005</v>
      </c>
      <c r="R83" s="17">
        <v>0.52729999999999999</v>
      </c>
      <c r="S83" s="17">
        <v>0.4919</v>
      </c>
      <c r="T83" s="17">
        <v>0.52659999999999996</v>
      </c>
      <c r="U83" s="17">
        <v>0.51700000000000002</v>
      </c>
      <c r="V83" s="17">
        <v>0.51729999999999998</v>
      </c>
      <c r="W83" s="17">
        <v>0.52490000000000003</v>
      </c>
      <c r="X83" s="17">
        <v>0.52590000000000003</v>
      </c>
      <c r="Y83" s="17">
        <v>0.49469999999999997</v>
      </c>
      <c r="Z83" s="17">
        <v>0.54859999999999998</v>
      </c>
      <c r="AA83" t="s">
        <v>86</v>
      </c>
      <c r="AC83">
        <v>72</v>
      </c>
      <c r="AD83" s="16">
        <v>2130</v>
      </c>
      <c r="AE83" s="17">
        <v>0.54869999999999997</v>
      </c>
      <c r="AF83" s="17">
        <v>0.55220000000000002</v>
      </c>
      <c r="AG83" s="17">
        <v>0.56040000000000001</v>
      </c>
      <c r="AH83" s="17">
        <v>0.51800000000000002</v>
      </c>
      <c r="AI83" s="17">
        <v>0.52</v>
      </c>
      <c r="AJ83" s="17">
        <v>0.52790000000000004</v>
      </c>
      <c r="AK83" s="17">
        <v>0.49819999999999998</v>
      </c>
      <c r="AL83" s="17">
        <v>0.498</v>
      </c>
      <c r="AM83" s="17">
        <v>0.51049999999999995</v>
      </c>
      <c r="AN83" s="17">
        <v>0.45939999999999998</v>
      </c>
      <c r="AO83" s="17">
        <v>0.46089999999999998</v>
      </c>
      <c r="AP83" s="17">
        <v>0.46989999999999998</v>
      </c>
      <c r="AQ83" s="17">
        <v>0.38429999999999997</v>
      </c>
      <c r="AR83" s="17">
        <v>0.39489999999999997</v>
      </c>
      <c r="AS83" s="17">
        <v>0.40260000000000001</v>
      </c>
      <c r="AT83" s="17">
        <v>0.34949999999999998</v>
      </c>
      <c r="AU83" s="17">
        <v>0.3488</v>
      </c>
      <c r="AV83" s="17">
        <v>0.36430000000000001</v>
      </c>
      <c r="AW83" s="17">
        <v>0.31619999999999998</v>
      </c>
      <c r="AX83" s="17">
        <v>0.30959999999999999</v>
      </c>
      <c r="AY83" s="17">
        <v>0.35399999999999998</v>
      </c>
      <c r="AZ83" s="17">
        <v>0.37080000000000002</v>
      </c>
      <c r="BA83" s="17">
        <v>0.3382</v>
      </c>
      <c r="BB83" s="17">
        <v>0.36840000000000001</v>
      </c>
      <c r="BD83">
        <v>73</v>
      </c>
      <c r="BE83" s="16">
        <v>1440</v>
      </c>
      <c r="BF83" s="17">
        <v>0.5423</v>
      </c>
      <c r="BG83" s="17">
        <v>0.54549999999999998</v>
      </c>
      <c r="BH83" s="17">
        <v>0.56069999999999998</v>
      </c>
      <c r="BI83" s="17">
        <v>0.53049999999999997</v>
      </c>
      <c r="BJ83" s="17">
        <v>0.53190000000000004</v>
      </c>
      <c r="BK83" s="17">
        <v>0.53459999999999996</v>
      </c>
      <c r="BL83" s="17">
        <v>0.5222</v>
      </c>
      <c r="BM83" s="17">
        <v>0.53059999999999996</v>
      </c>
      <c r="BN83" s="17">
        <v>0.52900000000000003</v>
      </c>
      <c r="BO83" s="17">
        <v>0.51670000000000005</v>
      </c>
      <c r="BP83" s="17">
        <v>0.50749999999999995</v>
      </c>
      <c r="BQ83" s="17">
        <v>0.5161</v>
      </c>
      <c r="BR83" s="17">
        <v>0.49859999999999999</v>
      </c>
      <c r="BS83" s="17">
        <v>0.50390000000000001</v>
      </c>
      <c r="BT83" s="17">
        <v>0.48820000000000002</v>
      </c>
      <c r="BU83" s="17">
        <v>0.46350000000000002</v>
      </c>
      <c r="BV83" s="17">
        <v>0.46200000000000002</v>
      </c>
      <c r="BW83" s="17">
        <v>0.4738</v>
      </c>
      <c r="BX83" s="17">
        <v>0.4672</v>
      </c>
      <c r="BY83" s="17">
        <v>0.46779999999999999</v>
      </c>
      <c r="BZ83" s="17">
        <v>0.46150000000000002</v>
      </c>
      <c r="CA83" s="17">
        <v>0.46810000000000002</v>
      </c>
      <c r="CB83" s="17">
        <v>0.4602</v>
      </c>
      <c r="CC83" s="17">
        <v>0.47639999999999999</v>
      </c>
      <c r="CE83">
        <v>73</v>
      </c>
      <c r="CF83" s="16">
        <v>1439.99</v>
      </c>
      <c r="CG83" s="17">
        <v>0.50219999999999998</v>
      </c>
      <c r="CH83" s="17">
        <v>0.50070000000000003</v>
      </c>
      <c r="CI83" s="17">
        <v>0.50560000000000005</v>
      </c>
      <c r="CJ83" s="17">
        <v>0.49509999999999998</v>
      </c>
      <c r="CK83" s="17">
        <v>0.50460000000000005</v>
      </c>
      <c r="CL83" s="17">
        <v>0.50980000000000003</v>
      </c>
      <c r="CM83" s="17">
        <v>0.48309999999999997</v>
      </c>
      <c r="CN83" s="17">
        <v>0.48459999999999998</v>
      </c>
      <c r="CO83" s="17">
        <v>0.50470000000000004</v>
      </c>
      <c r="CP83" s="17">
        <v>0.48720000000000002</v>
      </c>
      <c r="CQ83" s="17">
        <v>0.47620000000000001</v>
      </c>
      <c r="CR83" s="17">
        <v>0.50290000000000001</v>
      </c>
      <c r="CS83" s="17">
        <v>0.47889999999999999</v>
      </c>
      <c r="CT83" s="17">
        <v>0.48570000000000002</v>
      </c>
      <c r="CU83" s="17">
        <v>0.50049999999999994</v>
      </c>
      <c r="CV83" s="17">
        <v>0.47289999999999999</v>
      </c>
      <c r="CW83" s="17">
        <v>0.4859</v>
      </c>
      <c r="CX83" s="17">
        <v>0.48420000000000002</v>
      </c>
      <c r="CY83" s="17">
        <v>0.46839999999999998</v>
      </c>
      <c r="CZ83" s="17">
        <v>0.48559999999999998</v>
      </c>
      <c r="DA83" s="17">
        <v>0.48570000000000002</v>
      </c>
      <c r="DB83" s="17">
        <v>0.4713</v>
      </c>
      <c r="DC83" s="17">
        <v>0.48209999999999997</v>
      </c>
      <c r="DD83" s="17">
        <v>0.46899999999999997</v>
      </c>
    </row>
    <row r="84" spans="1:108">
      <c r="A84">
        <v>74</v>
      </c>
      <c r="B84" s="16">
        <v>997.67</v>
      </c>
      <c r="C84" s="17">
        <v>0.53669999999999995</v>
      </c>
      <c r="D84" s="17">
        <v>0.50660000000000005</v>
      </c>
      <c r="E84" s="17">
        <v>0.53820000000000001</v>
      </c>
      <c r="F84" s="17">
        <v>0.5353</v>
      </c>
      <c r="G84" s="17">
        <v>0.52529999999999999</v>
      </c>
      <c r="H84" s="17">
        <v>0.53239999999999998</v>
      </c>
      <c r="I84" s="17">
        <v>0.54649999999999999</v>
      </c>
      <c r="J84" s="17">
        <v>0.4864</v>
      </c>
      <c r="K84" s="17">
        <v>0.53310000000000002</v>
      </c>
      <c r="L84" s="17">
        <v>0.52959999999999996</v>
      </c>
      <c r="M84" s="17">
        <v>0.54190000000000005</v>
      </c>
      <c r="N84" s="17">
        <v>0.53400000000000003</v>
      </c>
      <c r="O84" s="17">
        <v>0.52849999999999997</v>
      </c>
      <c r="P84" s="17">
        <v>0.52400000000000002</v>
      </c>
      <c r="Q84" s="17">
        <v>0.53290000000000004</v>
      </c>
      <c r="R84" s="17">
        <v>0.52739999999999998</v>
      </c>
      <c r="S84" s="17">
        <v>0.49180000000000001</v>
      </c>
      <c r="T84" s="17">
        <v>0.52669999999999995</v>
      </c>
      <c r="U84" s="17">
        <v>0.51700000000000002</v>
      </c>
      <c r="V84" s="17">
        <v>0.51719999999999999</v>
      </c>
      <c r="W84" s="17">
        <v>0.52480000000000004</v>
      </c>
      <c r="X84" s="17">
        <v>0.52580000000000005</v>
      </c>
      <c r="Y84" s="17">
        <v>0.49459999999999998</v>
      </c>
      <c r="Z84" s="17">
        <v>0.54859999999999998</v>
      </c>
      <c r="AA84" t="s">
        <v>86</v>
      </c>
      <c r="AC84">
        <v>73</v>
      </c>
      <c r="AD84" s="16">
        <v>2160</v>
      </c>
      <c r="AE84" s="17">
        <v>0.54869999999999997</v>
      </c>
      <c r="AF84" s="17">
        <v>0.55210000000000004</v>
      </c>
      <c r="AG84" s="17">
        <v>0.5605</v>
      </c>
      <c r="AH84" s="17">
        <v>0.51819999999999999</v>
      </c>
      <c r="AI84" s="17">
        <v>0.52029999999999998</v>
      </c>
      <c r="AJ84" s="17">
        <v>0.52800000000000002</v>
      </c>
      <c r="AK84" s="17">
        <v>0.49830000000000002</v>
      </c>
      <c r="AL84" s="17">
        <v>0.498</v>
      </c>
      <c r="AM84" s="17">
        <v>0.51090000000000002</v>
      </c>
      <c r="AN84" s="17">
        <v>0.45950000000000002</v>
      </c>
      <c r="AO84" s="17">
        <v>0.46079999999999999</v>
      </c>
      <c r="AP84" s="17">
        <v>0.46989999999999998</v>
      </c>
      <c r="AQ84" s="17">
        <v>0.38379999999999997</v>
      </c>
      <c r="AR84" s="17">
        <v>0.39460000000000001</v>
      </c>
      <c r="AS84" s="17">
        <v>0.40260000000000001</v>
      </c>
      <c r="AT84" s="17">
        <v>0.34860000000000002</v>
      </c>
      <c r="AU84" s="17">
        <v>0.3478</v>
      </c>
      <c r="AV84" s="17">
        <v>0.3634</v>
      </c>
      <c r="AW84" s="17">
        <v>0.31580000000000003</v>
      </c>
      <c r="AX84" s="17">
        <v>0.30819999999999997</v>
      </c>
      <c r="AY84" s="17">
        <v>0.35299999999999998</v>
      </c>
      <c r="AZ84" s="17">
        <v>0.37219999999999998</v>
      </c>
      <c r="BA84" s="17">
        <v>0.33689999999999998</v>
      </c>
      <c r="BB84" s="17">
        <v>0.37419999999999998</v>
      </c>
      <c r="BD84">
        <v>74</v>
      </c>
      <c r="BE84" s="16">
        <v>1460</v>
      </c>
      <c r="BF84" s="17">
        <v>0.54200000000000004</v>
      </c>
      <c r="BG84" s="17">
        <v>0.54549999999999998</v>
      </c>
      <c r="BH84" s="17">
        <v>0.56059999999999999</v>
      </c>
      <c r="BI84" s="17">
        <v>0.52990000000000004</v>
      </c>
      <c r="BJ84" s="17">
        <v>0.53149999999999997</v>
      </c>
      <c r="BK84" s="17">
        <v>0.53439999999999999</v>
      </c>
      <c r="BL84" s="17">
        <v>0.52180000000000004</v>
      </c>
      <c r="BM84" s="17">
        <v>0.5302</v>
      </c>
      <c r="BN84" s="17">
        <v>0.52869999999999995</v>
      </c>
      <c r="BO84" s="17">
        <v>0.5161</v>
      </c>
      <c r="BP84" s="17">
        <v>0.50719999999999998</v>
      </c>
      <c r="BQ84" s="17">
        <v>0.51580000000000004</v>
      </c>
      <c r="BR84" s="17">
        <v>0.498</v>
      </c>
      <c r="BS84" s="17">
        <v>0.50329999999999997</v>
      </c>
      <c r="BT84" s="17">
        <v>0.48770000000000002</v>
      </c>
      <c r="BU84" s="17">
        <v>0.46250000000000002</v>
      </c>
      <c r="BV84" s="17">
        <v>0.46110000000000001</v>
      </c>
      <c r="BW84" s="17">
        <v>0.47270000000000001</v>
      </c>
      <c r="BX84" s="17">
        <v>0.46579999999999999</v>
      </c>
      <c r="BY84" s="17">
        <v>0.46689999999999998</v>
      </c>
      <c r="BZ84" s="17">
        <v>0.46050000000000002</v>
      </c>
      <c r="CA84" s="17">
        <v>0.4657</v>
      </c>
      <c r="CB84" s="17">
        <v>0.4577</v>
      </c>
      <c r="CC84" s="17">
        <v>0.47470000000000001</v>
      </c>
      <c r="CE84">
        <v>74</v>
      </c>
      <c r="CF84" s="16">
        <v>1459.99</v>
      </c>
      <c r="CG84" s="17">
        <v>0.50219999999999998</v>
      </c>
      <c r="CH84" s="17">
        <v>0.50090000000000001</v>
      </c>
      <c r="CI84" s="17">
        <v>0.50570000000000004</v>
      </c>
      <c r="CJ84" s="17">
        <v>0.495</v>
      </c>
      <c r="CK84" s="17">
        <v>0.50449999999999995</v>
      </c>
      <c r="CL84" s="17">
        <v>0.50960000000000005</v>
      </c>
      <c r="CM84" s="17">
        <v>0.48280000000000001</v>
      </c>
      <c r="CN84" s="17">
        <v>0.48449999999999999</v>
      </c>
      <c r="CO84" s="17">
        <v>0.50480000000000003</v>
      </c>
      <c r="CP84" s="17">
        <v>0.48699999999999999</v>
      </c>
      <c r="CQ84" s="17">
        <v>0.4758</v>
      </c>
      <c r="CR84" s="17">
        <v>0.50270000000000004</v>
      </c>
      <c r="CS84" s="17">
        <v>0.47860000000000003</v>
      </c>
      <c r="CT84" s="17">
        <v>0.48509999999999998</v>
      </c>
      <c r="CU84" s="17">
        <v>0.50009999999999999</v>
      </c>
      <c r="CV84" s="17">
        <v>0.47239999999999999</v>
      </c>
      <c r="CW84" s="17">
        <v>0.48609999999999998</v>
      </c>
      <c r="CX84" s="17">
        <v>0.48399999999999999</v>
      </c>
      <c r="CY84" s="17">
        <v>0.46789999999999998</v>
      </c>
      <c r="CZ84" s="17">
        <v>0.48520000000000002</v>
      </c>
      <c r="DA84" s="17">
        <v>0.48509999999999998</v>
      </c>
      <c r="DB84" s="17">
        <v>0.4708</v>
      </c>
      <c r="DC84" s="17">
        <v>0.48170000000000002</v>
      </c>
      <c r="DD84" s="17">
        <v>0.46829999999999999</v>
      </c>
    </row>
    <row r="85" spans="1:108">
      <c r="A85">
        <v>75</v>
      </c>
      <c r="B85" s="16">
        <v>1011.33</v>
      </c>
      <c r="C85" s="17">
        <v>0.53680000000000005</v>
      </c>
      <c r="D85" s="17">
        <v>0.50680000000000003</v>
      </c>
      <c r="E85" s="17">
        <v>0.53839999999999999</v>
      </c>
      <c r="F85" s="17">
        <v>0.53510000000000002</v>
      </c>
      <c r="G85" s="17">
        <v>0.52529999999999999</v>
      </c>
      <c r="H85" s="17">
        <v>0.53249999999999997</v>
      </c>
      <c r="I85" s="17">
        <v>0.5464</v>
      </c>
      <c r="J85" s="17">
        <v>0.48620000000000002</v>
      </c>
      <c r="K85" s="17">
        <v>0.53310000000000002</v>
      </c>
      <c r="L85" s="17">
        <v>0.5292</v>
      </c>
      <c r="M85" s="17">
        <v>0.54190000000000005</v>
      </c>
      <c r="N85" s="17">
        <v>0.53390000000000004</v>
      </c>
      <c r="O85" s="17">
        <v>0.52810000000000001</v>
      </c>
      <c r="P85" s="17">
        <v>0.52370000000000005</v>
      </c>
      <c r="Q85" s="17">
        <v>0.53259999999999996</v>
      </c>
      <c r="R85" s="17">
        <v>0.52700000000000002</v>
      </c>
      <c r="S85" s="17">
        <v>0.49159999999999998</v>
      </c>
      <c r="T85" s="17">
        <v>0.5262</v>
      </c>
      <c r="U85" s="17">
        <v>0.51680000000000004</v>
      </c>
      <c r="V85" s="17">
        <v>0.51690000000000003</v>
      </c>
      <c r="W85" s="17">
        <v>0.52439999999999998</v>
      </c>
      <c r="X85" s="17">
        <v>0.52549999999999997</v>
      </c>
      <c r="Y85" s="17">
        <v>0.49409999999999998</v>
      </c>
      <c r="Z85" s="17">
        <v>0.54830000000000001</v>
      </c>
      <c r="AA85" t="s">
        <v>86</v>
      </c>
      <c r="AC85">
        <v>74</v>
      </c>
      <c r="AD85" s="16">
        <v>2190</v>
      </c>
      <c r="AE85" s="17">
        <v>0.54849999999999999</v>
      </c>
      <c r="AF85" s="17">
        <v>0.55200000000000005</v>
      </c>
      <c r="AG85" s="17">
        <v>0.56020000000000003</v>
      </c>
      <c r="AH85" s="17">
        <v>0.51749999999999996</v>
      </c>
      <c r="AI85" s="17">
        <v>0.51970000000000005</v>
      </c>
      <c r="AJ85" s="17">
        <v>0.52749999999999997</v>
      </c>
      <c r="AK85" s="17">
        <v>0.49709999999999999</v>
      </c>
      <c r="AL85" s="17">
        <v>0.49759999999999999</v>
      </c>
      <c r="AM85" s="17">
        <v>0.50980000000000003</v>
      </c>
      <c r="AN85" s="17">
        <v>0.45839999999999997</v>
      </c>
      <c r="AO85" s="17">
        <v>0.45989999999999998</v>
      </c>
      <c r="AP85" s="17">
        <v>0.46889999999999998</v>
      </c>
      <c r="AQ85" s="17">
        <v>0.38250000000000001</v>
      </c>
      <c r="AR85" s="17">
        <v>0.39279999999999998</v>
      </c>
      <c r="AS85" s="17">
        <v>0.40089999999999998</v>
      </c>
      <c r="AT85" s="17">
        <v>0.34710000000000002</v>
      </c>
      <c r="AU85" s="17">
        <v>0.34589999999999999</v>
      </c>
      <c r="AV85" s="17">
        <v>0.36199999999999999</v>
      </c>
      <c r="AW85" s="17">
        <v>0.3145</v>
      </c>
      <c r="AX85" s="17">
        <v>0.30640000000000001</v>
      </c>
      <c r="AY85" s="17">
        <v>0.35170000000000001</v>
      </c>
      <c r="AZ85" s="17">
        <v>0.3745</v>
      </c>
      <c r="BA85" s="17">
        <v>0.33660000000000001</v>
      </c>
      <c r="BB85" s="17">
        <v>0.379</v>
      </c>
      <c r="BD85">
        <v>75</v>
      </c>
      <c r="BE85" s="16">
        <v>1480</v>
      </c>
      <c r="BF85" s="17">
        <v>0.54200000000000004</v>
      </c>
      <c r="BG85" s="17">
        <v>0.5454</v>
      </c>
      <c r="BH85" s="17">
        <v>0.56030000000000002</v>
      </c>
      <c r="BI85" s="17">
        <v>0.52969999999999995</v>
      </c>
      <c r="BJ85" s="17">
        <v>0.53120000000000001</v>
      </c>
      <c r="BK85" s="17">
        <v>0.53410000000000002</v>
      </c>
      <c r="BL85" s="17">
        <v>0.52159999999999995</v>
      </c>
      <c r="BM85" s="17">
        <v>0.53</v>
      </c>
      <c r="BN85" s="17">
        <v>0.52849999999999997</v>
      </c>
      <c r="BO85" s="17">
        <v>0.51580000000000004</v>
      </c>
      <c r="BP85" s="17">
        <v>0.50680000000000003</v>
      </c>
      <c r="BQ85" s="17">
        <v>0.51539999999999997</v>
      </c>
      <c r="BR85" s="17">
        <v>0.49769999999999998</v>
      </c>
      <c r="BS85" s="17">
        <v>0.50280000000000002</v>
      </c>
      <c r="BT85" s="17">
        <v>0.4874</v>
      </c>
      <c r="BU85" s="17">
        <v>0.46239999999999998</v>
      </c>
      <c r="BV85" s="17">
        <v>0.46050000000000002</v>
      </c>
      <c r="BW85" s="17">
        <v>0.47199999999999998</v>
      </c>
      <c r="BX85" s="17">
        <v>0.46500000000000002</v>
      </c>
      <c r="BY85" s="17">
        <v>0.46600000000000003</v>
      </c>
      <c r="BZ85" s="17">
        <v>0.45950000000000002</v>
      </c>
      <c r="CA85" s="17">
        <v>0.46410000000000001</v>
      </c>
      <c r="CB85" s="17">
        <v>0.45639999999999997</v>
      </c>
      <c r="CC85" s="17">
        <v>0.47389999999999999</v>
      </c>
      <c r="CE85">
        <v>75</v>
      </c>
      <c r="CF85" s="16">
        <v>1479.99</v>
      </c>
      <c r="CG85" s="17">
        <v>0.50209999999999999</v>
      </c>
      <c r="CH85" s="17">
        <v>0.50070000000000003</v>
      </c>
      <c r="CI85" s="17">
        <v>0.50539999999999996</v>
      </c>
      <c r="CJ85" s="17">
        <v>0.495</v>
      </c>
      <c r="CK85" s="17">
        <v>0.50419999999999998</v>
      </c>
      <c r="CL85" s="17">
        <v>0.50949999999999995</v>
      </c>
      <c r="CM85" s="17">
        <v>0.48220000000000002</v>
      </c>
      <c r="CN85" s="17">
        <v>0.48399999999999999</v>
      </c>
      <c r="CO85" s="17">
        <v>0.50419999999999998</v>
      </c>
      <c r="CP85" s="17">
        <v>0.48649999999999999</v>
      </c>
      <c r="CQ85" s="17">
        <v>0.47460000000000002</v>
      </c>
      <c r="CR85" s="17">
        <v>0.502</v>
      </c>
      <c r="CS85" s="17">
        <v>0.47810000000000002</v>
      </c>
      <c r="CT85" s="17">
        <v>0.48480000000000001</v>
      </c>
      <c r="CU85" s="17">
        <v>0.49930000000000002</v>
      </c>
      <c r="CV85" s="17">
        <v>0.47160000000000002</v>
      </c>
      <c r="CW85" s="17">
        <v>0.48599999999999999</v>
      </c>
      <c r="CX85" s="17">
        <v>0.48330000000000001</v>
      </c>
      <c r="CY85" s="17">
        <v>0.46750000000000003</v>
      </c>
      <c r="CZ85" s="17">
        <v>0.4844</v>
      </c>
      <c r="DA85" s="17">
        <v>0.48449999999999999</v>
      </c>
      <c r="DB85" s="17">
        <v>0.46989999999999998</v>
      </c>
      <c r="DC85" s="17">
        <v>0.48120000000000002</v>
      </c>
      <c r="DD85" s="17">
        <v>0.46750000000000003</v>
      </c>
    </row>
    <row r="86" spans="1:108">
      <c r="A86">
        <v>76</v>
      </c>
      <c r="B86" s="16">
        <v>1024.99</v>
      </c>
      <c r="C86" s="17">
        <v>0.53749999999999998</v>
      </c>
      <c r="D86" s="17">
        <v>0.50700000000000001</v>
      </c>
      <c r="E86" s="17">
        <v>0.53869999999999996</v>
      </c>
      <c r="F86" s="17">
        <v>0.53590000000000004</v>
      </c>
      <c r="G86" s="17">
        <v>0.52559999999999996</v>
      </c>
      <c r="H86" s="17">
        <v>0.53310000000000002</v>
      </c>
      <c r="I86" s="17">
        <v>0.54630000000000001</v>
      </c>
      <c r="J86" s="17">
        <v>0.48599999999999999</v>
      </c>
      <c r="K86" s="17">
        <v>0.53310000000000002</v>
      </c>
      <c r="L86" s="17">
        <v>0.52900000000000003</v>
      </c>
      <c r="M86" s="17">
        <v>0.54179999999999995</v>
      </c>
      <c r="N86" s="17">
        <v>0.53359999999999996</v>
      </c>
      <c r="O86" s="17">
        <v>0.52759999999999996</v>
      </c>
      <c r="P86" s="17">
        <v>0.52339999999999998</v>
      </c>
      <c r="Q86" s="17">
        <v>0.53200000000000003</v>
      </c>
      <c r="R86" s="17">
        <v>0.52649999999999997</v>
      </c>
      <c r="S86" s="17">
        <v>0.49120000000000003</v>
      </c>
      <c r="T86" s="17">
        <v>0.52600000000000002</v>
      </c>
      <c r="U86" s="17">
        <v>0.51629999999999998</v>
      </c>
      <c r="V86" s="17">
        <v>0.51639999999999997</v>
      </c>
      <c r="W86" s="17">
        <v>0.52390000000000003</v>
      </c>
      <c r="X86" s="17">
        <v>0.52470000000000006</v>
      </c>
      <c r="Y86" s="17">
        <v>0.49370000000000003</v>
      </c>
      <c r="Z86" s="17">
        <v>0.54779999999999995</v>
      </c>
      <c r="AA86" t="s">
        <v>86</v>
      </c>
      <c r="AC86">
        <v>75</v>
      </c>
      <c r="AD86" s="16">
        <v>2220</v>
      </c>
      <c r="AE86" s="17">
        <v>0.5484</v>
      </c>
      <c r="AF86" s="17">
        <v>0.55220000000000002</v>
      </c>
      <c r="AG86" s="17">
        <v>0.56040000000000001</v>
      </c>
      <c r="AH86" s="17">
        <v>0.51749999999999996</v>
      </c>
      <c r="AI86" s="17">
        <v>0.51980000000000004</v>
      </c>
      <c r="AJ86" s="17">
        <v>0.52759999999999996</v>
      </c>
      <c r="AK86" s="17">
        <v>0.49730000000000002</v>
      </c>
      <c r="AL86" s="17">
        <v>0.49759999999999999</v>
      </c>
      <c r="AM86" s="17">
        <v>0.50990000000000002</v>
      </c>
      <c r="AN86" s="17">
        <v>0.45879999999999999</v>
      </c>
      <c r="AO86" s="17">
        <v>0.4597</v>
      </c>
      <c r="AP86" s="17">
        <v>0.46929999999999999</v>
      </c>
      <c r="AQ86" s="17">
        <v>0.38229999999999997</v>
      </c>
      <c r="AR86" s="17">
        <v>0.3926</v>
      </c>
      <c r="AS86" s="17">
        <v>0.40129999999999999</v>
      </c>
      <c r="AT86" s="17">
        <v>0.34589999999999999</v>
      </c>
      <c r="AU86" s="17">
        <v>0.34499999999999997</v>
      </c>
      <c r="AV86" s="17">
        <v>0.36109999999999998</v>
      </c>
      <c r="AW86" s="17">
        <v>0.31330000000000002</v>
      </c>
      <c r="AX86" s="17">
        <v>0.30459999999999998</v>
      </c>
      <c r="AY86" s="17">
        <v>0.3503</v>
      </c>
      <c r="AZ86" s="17">
        <v>0.37630000000000002</v>
      </c>
      <c r="BA86" s="17">
        <v>0.33610000000000001</v>
      </c>
      <c r="BB86" s="17">
        <v>0.38440000000000002</v>
      </c>
      <c r="BD86">
        <v>76</v>
      </c>
      <c r="BE86" s="16">
        <v>1500</v>
      </c>
      <c r="BF86" s="17">
        <v>0.54179999999999995</v>
      </c>
      <c r="BG86" s="17">
        <v>0.54520000000000002</v>
      </c>
      <c r="BH86" s="17">
        <v>0.56010000000000004</v>
      </c>
      <c r="BI86" s="17">
        <v>0.52939999999999998</v>
      </c>
      <c r="BJ86" s="17">
        <v>0.53090000000000004</v>
      </c>
      <c r="BK86" s="17">
        <v>0.53359999999999996</v>
      </c>
      <c r="BL86" s="17">
        <v>0.52139999999999997</v>
      </c>
      <c r="BM86" s="17">
        <v>0.52959999999999996</v>
      </c>
      <c r="BN86" s="17">
        <v>0.52810000000000001</v>
      </c>
      <c r="BO86" s="17">
        <v>0.51559999999999995</v>
      </c>
      <c r="BP86" s="17">
        <v>0.50700000000000001</v>
      </c>
      <c r="BQ86" s="17">
        <v>0.51539999999999997</v>
      </c>
      <c r="BR86" s="17">
        <v>0.49759999999999999</v>
      </c>
      <c r="BS86" s="17">
        <v>0.50249999999999995</v>
      </c>
      <c r="BT86" s="17">
        <v>0.48709999999999998</v>
      </c>
      <c r="BU86" s="17">
        <v>0.46250000000000002</v>
      </c>
      <c r="BV86" s="17">
        <v>0.46050000000000002</v>
      </c>
      <c r="BW86" s="17">
        <v>0.47189999999999999</v>
      </c>
      <c r="BX86" s="17">
        <v>0.46360000000000001</v>
      </c>
      <c r="BY86" s="17">
        <v>0.46510000000000001</v>
      </c>
      <c r="BZ86" s="17">
        <v>0.45860000000000001</v>
      </c>
      <c r="CA86" s="17">
        <v>0.46260000000000001</v>
      </c>
      <c r="CB86" s="17">
        <v>0.45590000000000003</v>
      </c>
      <c r="CC86" s="17">
        <v>0.47210000000000002</v>
      </c>
      <c r="CE86">
        <v>76</v>
      </c>
      <c r="CF86" s="16">
        <v>1499.99</v>
      </c>
      <c r="CG86" s="17">
        <v>0.50239999999999996</v>
      </c>
      <c r="CH86" s="17">
        <v>0.50080000000000002</v>
      </c>
      <c r="CI86" s="17">
        <v>0.50529999999999997</v>
      </c>
      <c r="CJ86" s="17">
        <v>0.49480000000000002</v>
      </c>
      <c r="CK86" s="17">
        <v>0.50460000000000005</v>
      </c>
      <c r="CL86" s="17">
        <v>0.50919999999999999</v>
      </c>
      <c r="CM86" s="17">
        <v>0.48209999999999997</v>
      </c>
      <c r="CN86" s="17">
        <v>0.48420000000000002</v>
      </c>
      <c r="CO86" s="17">
        <v>0.50419999999999998</v>
      </c>
      <c r="CP86" s="17">
        <v>0.48630000000000001</v>
      </c>
      <c r="CQ86" s="17">
        <v>0.47399999999999998</v>
      </c>
      <c r="CR86" s="17">
        <v>0.50190000000000001</v>
      </c>
      <c r="CS86" s="17">
        <v>0.4778</v>
      </c>
      <c r="CT86" s="17">
        <v>0.48420000000000002</v>
      </c>
      <c r="CU86" s="17">
        <v>0.49930000000000002</v>
      </c>
      <c r="CV86" s="17">
        <v>0.47099999999999997</v>
      </c>
      <c r="CW86" s="17">
        <v>0.4864</v>
      </c>
      <c r="CX86" s="17">
        <v>0.48280000000000001</v>
      </c>
      <c r="CY86" s="17">
        <v>0.46689999999999998</v>
      </c>
      <c r="CZ86" s="17">
        <v>0.48370000000000002</v>
      </c>
      <c r="DA86" s="17">
        <v>0.48399999999999999</v>
      </c>
      <c r="DB86" s="17">
        <v>0.46939999999999998</v>
      </c>
      <c r="DC86" s="17">
        <v>0.48099999999999998</v>
      </c>
      <c r="DD86" s="17">
        <v>0.46689999999999998</v>
      </c>
    </row>
    <row r="87" spans="1:108">
      <c r="A87">
        <v>77</v>
      </c>
      <c r="B87" s="16">
        <v>1038.6600000000001</v>
      </c>
      <c r="C87" s="17">
        <v>0.53800000000000003</v>
      </c>
      <c r="D87" s="17">
        <v>0.50739999999999996</v>
      </c>
      <c r="E87" s="17">
        <v>0.53910000000000002</v>
      </c>
      <c r="F87" s="17">
        <v>0.53600000000000003</v>
      </c>
      <c r="G87" s="17">
        <v>0.52559999999999996</v>
      </c>
      <c r="H87" s="17">
        <v>0.53300000000000003</v>
      </c>
      <c r="I87" s="17">
        <v>0.54620000000000002</v>
      </c>
      <c r="J87" s="17">
        <v>0.48599999999999999</v>
      </c>
      <c r="K87" s="17">
        <v>0.53300000000000003</v>
      </c>
      <c r="L87" s="17">
        <v>0.52900000000000003</v>
      </c>
      <c r="M87" s="17">
        <v>0.54159999999999997</v>
      </c>
      <c r="N87" s="17">
        <v>0.53359999999999996</v>
      </c>
      <c r="O87" s="17">
        <v>0.52769999999999995</v>
      </c>
      <c r="P87" s="17">
        <v>0.52339999999999998</v>
      </c>
      <c r="Q87" s="17">
        <v>0.53180000000000005</v>
      </c>
      <c r="R87" s="17">
        <v>0.5262</v>
      </c>
      <c r="S87" s="17">
        <v>0.49099999999999999</v>
      </c>
      <c r="T87" s="17">
        <v>0.52610000000000001</v>
      </c>
      <c r="U87" s="17">
        <v>0.51629999999999998</v>
      </c>
      <c r="V87" s="17">
        <v>0.51619999999999999</v>
      </c>
      <c r="W87" s="17">
        <v>0.52380000000000004</v>
      </c>
      <c r="X87" s="17">
        <v>0.52459999999999996</v>
      </c>
      <c r="Y87" s="17">
        <v>0.49330000000000002</v>
      </c>
      <c r="Z87" s="17">
        <v>0.54649999999999999</v>
      </c>
      <c r="AA87" t="s">
        <v>86</v>
      </c>
      <c r="AC87">
        <v>76</v>
      </c>
      <c r="AD87" s="16">
        <v>2250</v>
      </c>
      <c r="AE87" s="17">
        <v>0.54859999999999998</v>
      </c>
      <c r="AF87" s="17">
        <v>0.55230000000000001</v>
      </c>
      <c r="AG87" s="17">
        <v>0.56040000000000001</v>
      </c>
      <c r="AH87" s="17">
        <v>0.51759999999999995</v>
      </c>
      <c r="AI87" s="17">
        <v>0.51970000000000005</v>
      </c>
      <c r="AJ87" s="17">
        <v>0.52759999999999996</v>
      </c>
      <c r="AK87" s="17">
        <v>0.49709999999999999</v>
      </c>
      <c r="AL87" s="17">
        <v>0.4975</v>
      </c>
      <c r="AM87" s="17">
        <v>0.50980000000000003</v>
      </c>
      <c r="AN87" s="17">
        <v>0.45850000000000002</v>
      </c>
      <c r="AO87" s="17">
        <v>0.45929999999999999</v>
      </c>
      <c r="AP87" s="17">
        <v>0.46910000000000002</v>
      </c>
      <c r="AQ87" s="17">
        <v>0.38169999999999998</v>
      </c>
      <c r="AR87" s="17">
        <v>0.39179999999999998</v>
      </c>
      <c r="AS87" s="17">
        <v>0.40060000000000001</v>
      </c>
      <c r="AT87" s="17">
        <v>0.3448</v>
      </c>
      <c r="AU87" s="17">
        <v>0.34360000000000002</v>
      </c>
      <c r="AV87" s="17">
        <v>0.36009999999999998</v>
      </c>
      <c r="AW87" s="17">
        <v>0.31180000000000002</v>
      </c>
      <c r="AX87" s="17">
        <v>0.30299999999999999</v>
      </c>
      <c r="AY87" s="17">
        <v>0.34920000000000001</v>
      </c>
      <c r="AZ87" s="17">
        <v>0.37940000000000002</v>
      </c>
      <c r="BA87" s="17">
        <v>0.33539999999999998</v>
      </c>
      <c r="BB87" s="17">
        <v>0.38790000000000002</v>
      </c>
      <c r="BD87">
        <v>77</v>
      </c>
      <c r="BE87" s="16">
        <v>1520</v>
      </c>
      <c r="BF87" s="17">
        <v>0.54149999999999998</v>
      </c>
      <c r="BG87" s="17">
        <v>0.54520000000000002</v>
      </c>
      <c r="BH87" s="17">
        <v>0.55979999999999996</v>
      </c>
      <c r="BI87" s="17">
        <v>0.52929999999999999</v>
      </c>
      <c r="BJ87" s="17">
        <v>0.53049999999999997</v>
      </c>
      <c r="BK87" s="17">
        <v>0.53339999999999999</v>
      </c>
      <c r="BL87" s="17">
        <v>0.5212</v>
      </c>
      <c r="BM87" s="17">
        <v>0.52949999999999997</v>
      </c>
      <c r="BN87" s="17">
        <v>0.52810000000000001</v>
      </c>
      <c r="BO87" s="17">
        <v>0.51559999999999995</v>
      </c>
      <c r="BP87" s="17">
        <v>0.50690000000000002</v>
      </c>
      <c r="BQ87" s="17">
        <v>0.51529999999999998</v>
      </c>
      <c r="BR87" s="17">
        <v>0.4975</v>
      </c>
      <c r="BS87" s="17">
        <v>0.50209999999999999</v>
      </c>
      <c r="BT87" s="17">
        <v>0.48670000000000002</v>
      </c>
      <c r="BU87" s="17">
        <v>0.46129999999999999</v>
      </c>
      <c r="BV87" s="17">
        <v>0.45929999999999999</v>
      </c>
      <c r="BW87" s="17">
        <v>0.4708</v>
      </c>
      <c r="BX87" s="17">
        <v>0.46110000000000001</v>
      </c>
      <c r="BY87" s="17">
        <v>0.46310000000000001</v>
      </c>
      <c r="BZ87" s="17">
        <v>0.45650000000000002</v>
      </c>
      <c r="CA87" s="17">
        <v>0.46050000000000002</v>
      </c>
      <c r="CB87" s="17">
        <v>0.45429999999999998</v>
      </c>
      <c r="CC87" s="17">
        <v>0.47010000000000002</v>
      </c>
      <c r="CE87">
        <v>77</v>
      </c>
      <c r="CF87" s="16">
        <v>1519.99</v>
      </c>
      <c r="CG87" s="17">
        <v>0.50249999999999995</v>
      </c>
      <c r="CH87" s="17">
        <v>0.501</v>
      </c>
      <c r="CI87" s="17">
        <v>0.50539999999999996</v>
      </c>
      <c r="CJ87" s="17">
        <v>0.49459999999999998</v>
      </c>
      <c r="CK87" s="17">
        <v>0.50439999999999996</v>
      </c>
      <c r="CL87" s="17">
        <v>0.5091</v>
      </c>
      <c r="CM87" s="17">
        <v>0.48149999999999998</v>
      </c>
      <c r="CN87" s="17">
        <v>0.48399999999999999</v>
      </c>
      <c r="CO87" s="17">
        <v>0.50380000000000003</v>
      </c>
      <c r="CP87" s="17">
        <v>0.4859</v>
      </c>
      <c r="CQ87" s="17">
        <v>0.47399999999999998</v>
      </c>
      <c r="CR87" s="17">
        <v>0.50149999999999995</v>
      </c>
      <c r="CS87" s="17">
        <v>0.47689999999999999</v>
      </c>
      <c r="CT87" s="17">
        <v>0.48359999999999997</v>
      </c>
      <c r="CU87" s="17">
        <v>0.49859999999999999</v>
      </c>
      <c r="CV87" s="17">
        <v>0.47039999999999998</v>
      </c>
      <c r="CW87" s="17">
        <v>0.48630000000000001</v>
      </c>
      <c r="CX87" s="17">
        <v>0.48209999999999997</v>
      </c>
      <c r="CY87" s="17">
        <v>0.46610000000000001</v>
      </c>
      <c r="CZ87" s="17">
        <v>0.48309999999999997</v>
      </c>
      <c r="DA87" s="17">
        <v>0.48309999999999997</v>
      </c>
      <c r="DB87" s="17">
        <v>0.46870000000000001</v>
      </c>
      <c r="DC87" s="17">
        <v>0.48070000000000002</v>
      </c>
      <c r="DD87" s="17">
        <v>0.46629999999999999</v>
      </c>
    </row>
    <row r="88" spans="1:108">
      <c r="A88">
        <v>78</v>
      </c>
      <c r="B88" s="16">
        <v>1052.32</v>
      </c>
      <c r="C88" s="17">
        <v>0.53810000000000002</v>
      </c>
      <c r="D88" s="17">
        <v>0.50729999999999997</v>
      </c>
      <c r="E88" s="17">
        <v>0.53920000000000001</v>
      </c>
      <c r="F88" s="17">
        <v>0.53539999999999999</v>
      </c>
      <c r="G88" s="17">
        <v>0.52549999999999997</v>
      </c>
      <c r="H88" s="17">
        <v>0.53269999999999995</v>
      </c>
      <c r="I88" s="17">
        <v>0.54569999999999996</v>
      </c>
      <c r="J88" s="17">
        <v>0.48570000000000002</v>
      </c>
      <c r="K88" s="17">
        <v>0.53259999999999996</v>
      </c>
      <c r="L88" s="17">
        <v>0.52869999999999995</v>
      </c>
      <c r="M88" s="17">
        <v>0.5413</v>
      </c>
      <c r="N88" s="17">
        <v>0.53320000000000001</v>
      </c>
      <c r="O88" s="17">
        <v>0.52729999999999999</v>
      </c>
      <c r="P88" s="17">
        <v>0.5232</v>
      </c>
      <c r="Q88" s="17">
        <v>0.53180000000000005</v>
      </c>
      <c r="R88" s="17">
        <v>0.52580000000000005</v>
      </c>
      <c r="S88" s="17">
        <v>0.49049999999999999</v>
      </c>
      <c r="T88" s="17">
        <v>0.52539999999999998</v>
      </c>
      <c r="U88" s="17">
        <v>0.51559999999999995</v>
      </c>
      <c r="V88" s="17">
        <v>0.51559999999999995</v>
      </c>
      <c r="W88" s="17">
        <v>0.5232</v>
      </c>
      <c r="X88" s="17">
        <v>0.52390000000000003</v>
      </c>
      <c r="Y88" s="17">
        <v>0.49280000000000002</v>
      </c>
      <c r="Z88" s="17">
        <v>0.54569999999999996</v>
      </c>
      <c r="AA88" t="s">
        <v>86</v>
      </c>
      <c r="AC88">
        <v>77</v>
      </c>
      <c r="AD88" s="16">
        <v>2280</v>
      </c>
      <c r="AE88" s="17">
        <v>0.54849999999999999</v>
      </c>
      <c r="AF88" s="17">
        <v>0.55220000000000002</v>
      </c>
      <c r="AG88" s="17">
        <v>0.56020000000000003</v>
      </c>
      <c r="AH88" s="17">
        <v>0.51739999999999997</v>
      </c>
      <c r="AI88" s="17">
        <v>0.51980000000000004</v>
      </c>
      <c r="AJ88" s="17">
        <v>0.52749999999999997</v>
      </c>
      <c r="AK88" s="17">
        <v>0.49719999999999998</v>
      </c>
      <c r="AL88" s="17">
        <v>0.4975</v>
      </c>
      <c r="AM88" s="17">
        <v>0.50990000000000002</v>
      </c>
      <c r="AN88" s="17">
        <v>0.4587</v>
      </c>
      <c r="AO88" s="17">
        <v>0.45900000000000002</v>
      </c>
      <c r="AP88" s="17">
        <v>0.46889999999999998</v>
      </c>
      <c r="AQ88" s="17">
        <v>0.38119999999999998</v>
      </c>
      <c r="AR88" s="17">
        <v>0.39129999999999998</v>
      </c>
      <c r="AS88" s="17">
        <v>0.4007</v>
      </c>
      <c r="AT88" s="17">
        <v>0.34370000000000001</v>
      </c>
      <c r="AU88" s="17">
        <v>0.34260000000000002</v>
      </c>
      <c r="AV88" s="17">
        <v>0.3594</v>
      </c>
      <c r="AW88" s="17">
        <v>0.31059999999999999</v>
      </c>
      <c r="AX88" s="17">
        <v>0.30149999999999999</v>
      </c>
      <c r="AY88" s="17">
        <v>0.34799999999999998</v>
      </c>
      <c r="AZ88" s="17">
        <v>0.38219999999999998</v>
      </c>
      <c r="BA88" s="17">
        <v>0.3352</v>
      </c>
      <c r="BB88" s="17">
        <v>0.38969999999999999</v>
      </c>
      <c r="BD88">
        <v>78</v>
      </c>
      <c r="BE88" s="16">
        <v>1540</v>
      </c>
      <c r="BF88" s="17">
        <v>0.54139999999999999</v>
      </c>
      <c r="BG88" s="17">
        <v>0.54520000000000002</v>
      </c>
      <c r="BH88" s="17">
        <v>0.55959999999999999</v>
      </c>
      <c r="BI88" s="17">
        <v>0.52910000000000001</v>
      </c>
      <c r="BJ88" s="17">
        <v>0.5302</v>
      </c>
      <c r="BK88" s="17">
        <v>0.53320000000000001</v>
      </c>
      <c r="BL88" s="17">
        <v>0.52080000000000004</v>
      </c>
      <c r="BM88" s="17">
        <v>0.52900000000000003</v>
      </c>
      <c r="BN88" s="17">
        <v>0.52759999999999996</v>
      </c>
      <c r="BO88" s="17">
        <v>0.5151</v>
      </c>
      <c r="BP88" s="17">
        <v>0.50670000000000004</v>
      </c>
      <c r="BQ88" s="17">
        <v>0.51480000000000004</v>
      </c>
      <c r="BR88" s="17">
        <v>0.49730000000000002</v>
      </c>
      <c r="BS88" s="17">
        <v>0.50139999999999996</v>
      </c>
      <c r="BT88" s="17">
        <v>0.48599999999999999</v>
      </c>
      <c r="BU88" s="17">
        <v>0.46129999999999999</v>
      </c>
      <c r="BV88" s="17">
        <v>0.45929999999999999</v>
      </c>
      <c r="BW88" s="17">
        <v>0.4708</v>
      </c>
      <c r="BX88" s="17">
        <v>0.46110000000000001</v>
      </c>
      <c r="BY88" s="17">
        <v>0.46310000000000001</v>
      </c>
      <c r="BZ88" s="17">
        <v>0.45579999999999998</v>
      </c>
      <c r="CA88" s="17">
        <v>0.45879999999999999</v>
      </c>
      <c r="CB88" s="17">
        <v>0.45329999999999998</v>
      </c>
      <c r="CC88" s="17">
        <v>0.46860000000000002</v>
      </c>
      <c r="CE88">
        <v>78</v>
      </c>
      <c r="CF88" s="16">
        <v>1539.99</v>
      </c>
      <c r="CG88" s="17">
        <v>0.50209999999999999</v>
      </c>
      <c r="CH88" s="17">
        <v>0.50049999999999994</v>
      </c>
      <c r="CI88" s="17">
        <v>0.505</v>
      </c>
      <c r="CJ88" s="17">
        <v>0.4945</v>
      </c>
      <c r="CK88" s="17">
        <v>0.50429999999999997</v>
      </c>
      <c r="CL88" s="17">
        <v>0.50870000000000004</v>
      </c>
      <c r="CM88" s="17">
        <v>0.48080000000000001</v>
      </c>
      <c r="CN88" s="17">
        <v>0.4839</v>
      </c>
      <c r="CO88" s="17">
        <v>0.50339999999999996</v>
      </c>
      <c r="CP88" s="17">
        <v>0.48530000000000001</v>
      </c>
      <c r="CQ88" s="17">
        <v>0.47270000000000001</v>
      </c>
      <c r="CR88" s="17">
        <v>0.50080000000000002</v>
      </c>
      <c r="CS88" s="17">
        <v>0.47639999999999999</v>
      </c>
      <c r="CT88" s="17">
        <v>0.48309999999999997</v>
      </c>
      <c r="CU88" s="17">
        <v>0.49809999999999999</v>
      </c>
      <c r="CV88" s="17">
        <v>0.46989999999999998</v>
      </c>
      <c r="CW88" s="17">
        <v>0.48659999999999998</v>
      </c>
      <c r="CX88" s="17">
        <v>0.48170000000000002</v>
      </c>
      <c r="CY88" s="17">
        <v>0.46589999999999998</v>
      </c>
      <c r="CZ88" s="17">
        <v>0.48280000000000001</v>
      </c>
      <c r="DA88" s="17">
        <v>0.48270000000000002</v>
      </c>
      <c r="DB88" s="17">
        <v>0.46810000000000002</v>
      </c>
      <c r="DC88" s="17">
        <v>0.48020000000000002</v>
      </c>
      <c r="DD88" s="17">
        <v>0.46579999999999999</v>
      </c>
    </row>
    <row r="89" spans="1:108">
      <c r="A89">
        <v>79</v>
      </c>
      <c r="B89" s="16">
        <v>1065.98</v>
      </c>
      <c r="C89" s="17">
        <v>0.5383</v>
      </c>
      <c r="D89" s="17">
        <v>0.50770000000000004</v>
      </c>
      <c r="E89" s="17">
        <v>0.53959999999999997</v>
      </c>
      <c r="F89" s="17">
        <v>0.53569999999999995</v>
      </c>
      <c r="G89" s="17">
        <v>0.52559999999999996</v>
      </c>
      <c r="H89" s="17">
        <v>0.53290000000000004</v>
      </c>
      <c r="I89" s="17">
        <v>0.54590000000000005</v>
      </c>
      <c r="J89" s="17">
        <v>0.48580000000000001</v>
      </c>
      <c r="K89" s="17">
        <v>0.53269999999999995</v>
      </c>
      <c r="L89" s="17">
        <v>0.52849999999999997</v>
      </c>
      <c r="M89" s="17">
        <v>0.5413</v>
      </c>
      <c r="N89" s="17">
        <v>0.53290000000000004</v>
      </c>
      <c r="O89" s="17">
        <v>0.5272</v>
      </c>
      <c r="P89" s="17">
        <v>0.52300000000000002</v>
      </c>
      <c r="Q89" s="17">
        <v>0.53129999999999999</v>
      </c>
      <c r="R89" s="17">
        <v>0.52569999999999995</v>
      </c>
      <c r="S89" s="17">
        <v>0.49049999999999999</v>
      </c>
      <c r="T89" s="17">
        <v>0.52529999999999999</v>
      </c>
      <c r="U89" s="17">
        <v>0.51529999999999998</v>
      </c>
      <c r="V89" s="17">
        <v>0.51529999999999998</v>
      </c>
      <c r="W89" s="17">
        <v>0.5232</v>
      </c>
      <c r="X89" s="17">
        <v>0.52400000000000002</v>
      </c>
      <c r="Y89" s="17">
        <v>0.49230000000000002</v>
      </c>
      <c r="Z89" s="17">
        <v>0.54530000000000001</v>
      </c>
      <c r="AA89" t="s">
        <v>86</v>
      </c>
      <c r="AC89">
        <v>78</v>
      </c>
      <c r="AD89" s="16">
        <v>2310</v>
      </c>
      <c r="AE89" s="17">
        <v>0.54859999999999998</v>
      </c>
      <c r="AF89" s="17">
        <v>0.55230000000000001</v>
      </c>
      <c r="AG89" s="17">
        <v>0.56030000000000002</v>
      </c>
      <c r="AH89" s="17">
        <v>0.51729999999999998</v>
      </c>
      <c r="AI89" s="17">
        <v>0.51949999999999996</v>
      </c>
      <c r="AJ89" s="17">
        <v>0.5272</v>
      </c>
      <c r="AK89" s="17">
        <v>0.49659999999999999</v>
      </c>
      <c r="AL89" s="17">
        <v>0.49719999999999998</v>
      </c>
      <c r="AM89" s="17">
        <v>0.50919999999999999</v>
      </c>
      <c r="AN89" s="17">
        <v>0.45779999999999998</v>
      </c>
      <c r="AO89" s="17">
        <v>0.45860000000000001</v>
      </c>
      <c r="AP89" s="17">
        <v>0.46850000000000003</v>
      </c>
      <c r="AQ89" s="17">
        <v>0.38080000000000003</v>
      </c>
      <c r="AR89" s="17">
        <v>0.39019999999999999</v>
      </c>
      <c r="AS89" s="17">
        <v>0.39950000000000002</v>
      </c>
      <c r="AT89" s="17">
        <v>0.3422</v>
      </c>
      <c r="AU89" s="17">
        <v>0.34129999999999999</v>
      </c>
      <c r="AV89" s="17">
        <v>0.35809999999999997</v>
      </c>
      <c r="AW89" s="17">
        <v>0.30880000000000002</v>
      </c>
      <c r="AX89" s="17">
        <v>0.2994</v>
      </c>
      <c r="AY89" s="17">
        <v>0.3468</v>
      </c>
      <c r="AZ89" s="17">
        <v>0.38429999999999997</v>
      </c>
      <c r="BA89" s="17">
        <v>0.33510000000000001</v>
      </c>
      <c r="BB89" s="17">
        <v>0.39200000000000002</v>
      </c>
      <c r="BD89">
        <v>79</v>
      </c>
      <c r="BE89" s="16">
        <v>1560</v>
      </c>
      <c r="BF89" s="17">
        <v>0.5413</v>
      </c>
      <c r="BG89" s="17">
        <v>0.54510000000000003</v>
      </c>
      <c r="BH89" s="17">
        <v>0.55930000000000002</v>
      </c>
      <c r="BI89" s="17">
        <v>0.52869999999999995</v>
      </c>
      <c r="BJ89" s="17">
        <v>0.52980000000000005</v>
      </c>
      <c r="BK89" s="17">
        <v>0.53280000000000005</v>
      </c>
      <c r="BL89" s="17">
        <v>0.52049999999999996</v>
      </c>
      <c r="BM89" s="17">
        <v>0.52890000000000004</v>
      </c>
      <c r="BN89" s="17">
        <v>0.5272</v>
      </c>
      <c r="BO89" s="17">
        <v>0.51449999999999996</v>
      </c>
      <c r="BP89" s="17">
        <v>0.50609999999999999</v>
      </c>
      <c r="BQ89" s="17">
        <v>0.51449999999999996</v>
      </c>
      <c r="BR89" s="17">
        <v>0.49669999999999997</v>
      </c>
      <c r="BS89" s="17">
        <v>0.50080000000000002</v>
      </c>
      <c r="BT89" s="17">
        <v>0.48559999999999998</v>
      </c>
      <c r="BU89" s="17">
        <v>0.46079999999999999</v>
      </c>
      <c r="BV89" s="17">
        <v>0.45850000000000002</v>
      </c>
      <c r="BW89" s="17">
        <v>0.47020000000000001</v>
      </c>
      <c r="BX89" s="17">
        <v>0.45839999999999997</v>
      </c>
      <c r="BY89" s="17">
        <v>0.46100000000000002</v>
      </c>
      <c r="BZ89" s="17">
        <v>0.45379999999999998</v>
      </c>
      <c r="CA89" s="17">
        <v>0.45660000000000001</v>
      </c>
      <c r="CB89" s="17">
        <v>0.45169999999999999</v>
      </c>
      <c r="CC89" s="17">
        <v>0.46689999999999998</v>
      </c>
      <c r="CE89">
        <v>79</v>
      </c>
      <c r="CF89" s="16">
        <v>1559.99</v>
      </c>
      <c r="CG89" s="17">
        <v>0.502</v>
      </c>
      <c r="CH89" s="17">
        <v>0.50060000000000004</v>
      </c>
      <c r="CI89" s="17">
        <v>0.505</v>
      </c>
      <c r="CJ89" s="17">
        <v>0.49419999999999997</v>
      </c>
      <c r="CK89" s="17">
        <v>0.50409999999999999</v>
      </c>
      <c r="CL89" s="17">
        <v>0.50849999999999995</v>
      </c>
      <c r="CM89" s="17">
        <v>0.48049999999999998</v>
      </c>
      <c r="CN89" s="17">
        <v>0.48380000000000001</v>
      </c>
      <c r="CO89" s="17">
        <v>0.50280000000000002</v>
      </c>
      <c r="CP89" s="17">
        <v>0.48459999999999998</v>
      </c>
      <c r="CQ89" s="17">
        <v>0.47189999999999999</v>
      </c>
      <c r="CR89" s="17">
        <v>0.50029999999999997</v>
      </c>
      <c r="CS89" s="17">
        <v>0.47599999999999998</v>
      </c>
      <c r="CT89" s="17">
        <v>0.48270000000000002</v>
      </c>
      <c r="CU89" s="17">
        <v>0.4975</v>
      </c>
      <c r="CV89" s="17">
        <v>0.46910000000000002</v>
      </c>
      <c r="CW89" s="17">
        <v>0.48630000000000001</v>
      </c>
      <c r="CX89" s="17">
        <v>0.48110000000000003</v>
      </c>
      <c r="CY89" s="17">
        <v>0.46529999999999999</v>
      </c>
      <c r="CZ89" s="17">
        <v>0.48199999999999998</v>
      </c>
      <c r="DA89" s="17">
        <v>0.48199999999999998</v>
      </c>
      <c r="DB89" s="17">
        <v>0.46750000000000003</v>
      </c>
      <c r="DC89" s="17">
        <v>0.47939999999999999</v>
      </c>
      <c r="DD89" s="17">
        <v>0.46510000000000001</v>
      </c>
    </row>
    <row r="90" spans="1:108">
      <c r="A90">
        <v>80</v>
      </c>
      <c r="B90" s="16">
        <v>1079.6600000000001</v>
      </c>
      <c r="C90" s="17">
        <v>0.53849999999999998</v>
      </c>
      <c r="D90" s="17">
        <v>0.50800000000000001</v>
      </c>
      <c r="E90" s="17">
        <v>0.53990000000000005</v>
      </c>
      <c r="F90" s="17">
        <v>0.53549999999999998</v>
      </c>
      <c r="G90" s="17">
        <v>0.52580000000000005</v>
      </c>
      <c r="H90" s="17">
        <v>0.53300000000000003</v>
      </c>
      <c r="I90" s="17">
        <v>0.54579999999999995</v>
      </c>
      <c r="J90" s="17">
        <v>0.4859</v>
      </c>
      <c r="K90" s="17">
        <v>0.53249999999999997</v>
      </c>
      <c r="L90" s="17">
        <v>0.52829999999999999</v>
      </c>
      <c r="M90" s="17">
        <v>0.54120000000000001</v>
      </c>
      <c r="N90" s="17">
        <v>0.53300000000000003</v>
      </c>
      <c r="O90" s="17">
        <v>0.52700000000000002</v>
      </c>
      <c r="P90" s="17">
        <v>0.52270000000000005</v>
      </c>
      <c r="Q90" s="17">
        <v>0.53120000000000001</v>
      </c>
      <c r="R90" s="17">
        <v>0.5252</v>
      </c>
      <c r="S90" s="17">
        <v>0.49009999999999998</v>
      </c>
      <c r="T90" s="17">
        <v>0.52500000000000002</v>
      </c>
      <c r="U90" s="17">
        <v>0.51529999999999998</v>
      </c>
      <c r="V90" s="17">
        <v>0.51480000000000004</v>
      </c>
      <c r="W90" s="17">
        <v>0.52259999999999995</v>
      </c>
      <c r="X90" s="17">
        <v>0.52329999999999999</v>
      </c>
      <c r="Y90" s="17">
        <v>0.49209999999999998</v>
      </c>
      <c r="Z90" s="17">
        <v>0.54430000000000001</v>
      </c>
      <c r="AA90" t="s">
        <v>86</v>
      </c>
      <c r="AC90">
        <v>79</v>
      </c>
      <c r="AD90" s="16">
        <v>2340</v>
      </c>
      <c r="AE90" s="17">
        <v>0.54830000000000001</v>
      </c>
      <c r="AF90" s="17">
        <v>0.55200000000000005</v>
      </c>
      <c r="AG90" s="17">
        <v>0.56000000000000005</v>
      </c>
      <c r="AH90" s="17">
        <v>0.5171</v>
      </c>
      <c r="AI90" s="17">
        <v>0.51949999999999996</v>
      </c>
      <c r="AJ90" s="17">
        <v>0.5272</v>
      </c>
      <c r="AK90" s="17">
        <v>0.49669999999999997</v>
      </c>
      <c r="AL90" s="17">
        <v>0.497</v>
      </c>
      <c r="AM90" s="17">
        <v>0.50949999999999995</v>
      </c>
      <c r="AN90" s="17">
        <v>0.45789999999999997</v>
      </c>
      <c r="AO90" s="17">
        <v>0.4582</v>
      </c>
      <c r="AP90" s="17">
        <v>0.46870000000000001</v>
      </c>
      <c r="AQ90" s="17">
        <v>0.37980000000000003</v>
      </c>
      <c r="AR90" s="17">
        <v>0.38940000000000002</v>
      </c>
      <c r="AS90" s="17">
        <v>0.3997</v>
      </c>
      <c r="AT90" s="17">
        <v>0.34110000000000001</v>
      </c>
      <c r="AU90" s="17">
        <v>0.34010000000000001</v>
      </c>
      <c r="AV90" s="17">
        <v>0.3574</v>
      </c>
      <c r="AW90" s="17">
        <v>0.307</v>
      </c>
      <c r="AX90" s="17">
        <v>0.29749999999999999</v>
      </c>
      <c r="AY90" s="17">
        <v>0.34599999999999997</v>
      </c>
      <c r="AZ90" s="17">
        <v>0.38750000000000001</v>
      </c>
      <c r="BA90" s="17">
        <v>0.33510000000000001</v>
      </c>
      <c r="BB90" s="17">
        <v>0.39100000000000001</v>
      </c>
      <c r="BD90">
        <v>80</v>
      </c>
      <c r="BE90" s="16">
        <v>1580</v>
      </c>
      <c r="BF90" s="17">
        <v>0.54090000000000005</v>
      </c>
      <c r="BG90" s="17">
        <v>0.54510000000000003</v>
      </c>
      <c r="BH90" s="17">
        <v>0.55889999999999995</v>
      </c>
      <c r="BI90" s="17">
        <v>0.52829999999999999</v>
      </c>
      <c r="BJ90" s="17">
        <v>0.52929999999999999</v>
      </c>
      <c r="BK90" s="17">
        <v>0.53249999999999997</v>
      </c>
      <c r="BL90" s="17">
        <v>0.52039999999999997</v>
      </c>
      <c r="BM90" s="17">
        <v>0.52849999999999997</v>
      </c>
      <c r="BN90" s="17">
        <v>0.52690000000000003</v>
      </c>
      <c r="BO90" s="17">
        <v>0.51400000000000001</v>
      </c>
      <c r="BP90" s="17">
        <v>0.50580000000000003</v>
      </c>
      <c r="BQ90" s="17">
        <v>0.51400000000000001</v>
      </c>
      <c r="BR90" s="17">
        <v>0.496</v>
      </c>
      <c r="BS90" s="17">
        <v>0.50049999999999994</v>
      </c>
      <c r="BT90" s="17">
        <v>0.48520000000000002</v>
      </c>
      <c r="BU90" s="17">
        <v>0.46050000000000002</v>
      </c>
      <c r="BV90" s="17">
        <v>0.45779999999999998</v>
      </c>
      <c r="BW90" s="17">
        <v>0.46949999999999997</v>
      </c>
      <c r="BX90" s="17">
        <v>0.45689999999999997</v>
      </c>
      <c r="BY90" s="17">
        <v>0.46060000000000001</v>
      </c>
      <c r="BZ90" s="17">
        <v>0.4531</v>
      </c>
      <c r="CA90" s="17">
        <v>0.45490000000000003</v>
      </c>
      <c r="CB90" s="17">
        <v>0.45019999999999999</v>
      </c>
      <c r="CC90" s="17">
        <v>0.46529999999999999</v>
      </c>
      <c r="CE90">
        <v>80</v>
      </c>
      <c r="CF90" s="16">
        <v>1579.99</v>
      </c>
      <c r="CG90" s="17">
        <v>0.50190000000000001</v>
      </c>
      <c r="CH90" s="17">
        <v>0.50070000000000003</v>
      </c>
      <c r="CI90" s="17">
        <v>0.505</v>
      </c>
      <c r="CJ90" s="17">
        <v>0.49440000000000001</v>
      </c>
      <c r="CK90" s="17">
        <v>0.50460000000000005</v>
      </c>
      <c r="CL90" s="17">
        <v>0.50829999999999997</v>
      </c>
      <c r="CM90" s="17">
        <v>0.48039999999999999</v>
      </c>
      <c r="CN90" s="17">
        <v>0.4839</v>
      </c>
      <c r="CO90" s="17">
        <v>0.50280000000000002</v>
      </c>
      <c r="CP90" s="17">
        <v>0.48449999999999999</v>
      </c>
      <c r="CQ90" s="17">
        <v>0.47170000000000001</v>
      </c>
      <c r="CR90" s="17">
        <v>0.50019999999999998</v>
      </c>
      <c r="CS90" s="17">
        <v>0.47549999999999998</v>
      </c>
      <c r="CT90" s="17">
        <v>0.48220000000000002</v>
      </c>
      <c r="CU90" s="17">
        <v>0.49719999999999998</v>
      </c>
      <c r="CV90" s="17">
        <v>0.46899999999999997</v>
      </c>
      <c r="CW90" s="17">
        <v>0.48620000000000002</v>
      </c>
      <c r="CX90" s="17">
        <v>0.48099999999999998</v>
      </c>
      <c r="CY90" s="17">
        <v>0.46479999999999999</v>
      </c>
      <c r="CZ90" s="17">
        <v>0.48170000000000002</v>
      </c>
      <c r="DA90" s="17">
        <v>0.48180000000000001</v>
      </c>
      <c r="DB90" s="17">
        <v>0.46729999999999999</v>
      </c>
      <c r="DC90" s="17">
        <v>0.47949999999999998</v>
      </c>
      <c r="DD90" s="17">
        <v>0.46489999999999998</v>
      </c>
    </row>
    <row r="91" spans="1:108">
      <c r="A91">
        <v>81</v>
      </c>
      <c r="B91" s="16">
        <v>1093.32</v>
      </c>
      <c r="C91" s="17">
        <v>0.53920000000000001</v>
      </c>
      <c r="D91" s="17">
        <v>0.50849999999999995</v>
      </c>
      <c r="E91" s="17">
        <v>0.54020000000000001</v>
      </c>
      <c r="F91" s="17">
        <v>0.53590000000000004</v>
      </c>
      <c r="G91" s="17">
        <v>0.52580000000000005</v>
      </c>
      <c r="H91" s="17">
        <v>0.53300000000000003</v>
      </c>
      <c r="I91" s="17">
        <v>0.5454</v>
      </c>
      <c r="J91" s="17">
        <v>0.48580000000000001</v>
      </c>
      <c r="K91" s="17">
        <v>0.5323</v>
      </c>
      <c r="L91" s="17">
        <v>0.52810000000000001</v>
      </c>
      <c r="M91" s="17">
        <v>0.54110000000000003</v>
      </c>
      <c r="N91" s="17">
        <v>0.53300000000000003</v>
      </c>
      <c r="O91" s="17">
        <v>0.52680000000000005</v>
      </c>
      <c r="P91" s="17">
        <v>0.52239999999999998</v>
      </c>
      <c r="Q91" s="17">
        <v>0.53110000000000002</v>
      </c>
      <c r="R91" s="17">
        <v>0.52480000000000004</v>
      </c>
      <c r="S91" s="17">
        <v>0.49009999999999998</v>
      </c>
      <c r="T91" s="17">
        <v>0.52480000000000004</v>
      </c>
      <c r="U91" s="17">
        <v>0.51490000000000002</v>
      </c>
      <c r="V91" s="17">
        <v>0.51480000000000004</v>
      </c>
      <c r="W91" s="17">
        <v>0.52239999999999998</v>
      </c>
      <c r="X91" s="17">
        <v>0.52329999999999999</v>
      </c>
      <c r="Y91" s="17">
        <v>0.49159999999999998</v>
      </c>
      <c r="Z91" s="17">
        <v>0.54410000000000003</v>
      </c>
      <c r="AA91" t="s">
        <v>86</v>
      </c>
      <c r="AC91">
        <v>80</v>
      </c>
      <c r="AD91" s="16">
        <v>2370</v>
      </c>
      <c r="AE91" s="17">
        <v>0.54830000000000001</v>
      </c>
      <c r="AF91" s="17">
        <v>0.55159999999999998</v>
      </c>
      <c r="AG91" s="17">
        <v>0.55989999999999995</v>
      </c>
      <c r="AH91" s="17">
        <v>0.51659999999999995</v>
      </c>
      <c r="AI91" s="17">
        <v>0.51919999999999999</v>
      </c>
      <c r="AJ91" s="17">
        <v>0.52690000000000003</v>
      </c>
      <c r="AK91" s="17">
        <v>0.496</v>
      </c>
      <c r="AL91" s="17">
        <v>0.49680000000000002</v>
      </c>
      <c r="AM91" s="17">
        <v>0.50880000000000003</v>
      </c>
      <c r="AN91" s="17">
        <v>0.45729999999999998</v>
      </c>
      <c r="AO91" s="17">
        <v>0.45760000000000001</v>
      </c>
      <c r="AP91" s="17">
        <v>0.46779999999999999</v>
      </c>
      <c r="AQ91" s="17">
        <v>0.37880000000000003</v>
      </c>
      <c r="AR91" s="17">
        <v>0.3881</v>
      </c>
      <c r="AS91" s="17">
        <v>0.39850000000000002</v>
      </c>
      <c r="AT91" s="17">
        <v>0.33929999999999999</v>
      </c>
      <c r="AU91" s="17">
        <v>0.33800000000000002</v>
      </c>
      <c r="AV91" s="17">
        <v>0.35610000000000003</v>
      </c>
      <c r="AW91" s="17">
        <v>0.30530000000000002</v>
      </c>
      <c r="AX91" s="17">
        <v>0.2949</v>
      </c>
      <c r="AY91" s="17">
        <v>0.34489999999999998</v>
      </c>
      <c r="AZ91" s="17">
        <v>0.39169999999999999</v>
      </c>
      <c r="BA91" s="17">
        <v>0.33560000000000001</v>
      </c>
      <c r="BB91" s="17">
        <v>0.39250000000000002</v>
      </c>
      <c r="BD91">
        <v>81</v>
      </c>
      <c r="BE91" s="16">
        <v>1600</v>
      </c>
      <c r="BF91" s="17">
        <v>0.54079999999999995</v>
      </c>
      <c r="BG91" s="17">
        <v>0.54490000000000005</v>
      </c>
      <c r="BH91" s="17">
        <v>0.55879999999999996</v>
      </c>
      <c r="BI91" s="17">
        <v>0.5282</v>
      </c>
      <c r="BJ91" s="17">
        <v>0.52910000000000001</v>
      </c>
      <c r="BK91" s="17">
        <v>0.53239999999999998</v>
      </c>
      <c r="BL91" s="17">
        <v>0.5202</v>
      </c>
      <c r="BM91" s="17">
        <v>0.52810000000000001</v>
      </c>
      <c r="BN91" s="17">
        <v>0.52659999999999996</v>
      </c>
      <c r="BO91" s="17">
        <v>0.51370000000000005</v>
      </c>
      <c r="BP91" s="17">
        <v>0.50549999999999995</v>
      </c>
      <c r="BQ91" s="17">
        <v>0.51390000000000002</v>
      </c>
      <c r="BR91" s="17">
        <v>0.49580000000000002</v>
      </c>
      <c r="BS91" s="17">
        <v>0.5</v>
      </c>
      <c r="BT91" s="17">
        <v>0.48499999999999999</v>
      </c>
      <c r="BU91" s="17">
        <v>0.45929999999999999</v>
      </c>
      <c r="BV91" s="17">
        <v>0.45650000000000002</v>
      </c>
      <c r="BW91" s="17">
        <v>0.46850000000000003</v>
      </c>
      <c r="BX91" s="17">
        <v>0.45429999999999998</v>
      </c>
      <c r="BY91" s="17">
        <v>0.4587</v>
      </c>
      <c r="BZ91" s="17">
        <v>0.4516</v>
      </c>
      <c r="CA91" s="17">
        <v>0.4526</v>
      </c>
      <c r="CB91" s="17">
        <v>0.44840000000000002</v>
      </c>
      <c r="CC91" s="17">
        <v>0.46329999999999999</v>
      </c>
      <c r="CE91">
        <v>81</v>
      </c>
      <c r="CF91" s="16">
        <v>1599.99</v>
      </c>
      <c r="CG91" s="17">
        <v>0.50160000000000005</v>
      </c>
      <c r="CH91" s="17">
        <v>0.50029999999999997</v>
      </c>
      <c r="CI91" s="17">
        <v>0.50470000000000004</v>
      </c>
      <c r="CJ91" s="17">
        <v>0.49380000000000002</v>
      </c>
      <c r="CK91" s="17">
        <v>0.50380000000000003</v>
      </c>
      <c r="CL91" s="17">
        <v>0.50770000000000004</v>
      </c>
      <c r="CM91" s="17">
        <v>0.47970000000000002</v>
      </c>
      <c r="CN91" s="17">
        <v>0.4834</v>
      </c>
      <c r="CO91" s="17">
        <v>0.50219999999999998</v>
      </c>
      <c r="CP91" s="17">
        <v>0.4839</v>
      </c>
      <c r="CQ91" s="17">
        <v>0.47120000000000001</v>
      </c>
      <c r="CR91" s="17">
        <v>0.49940000000000001</v>
      </c>
      <c r="CS91" s="17">
        <v>0.4748</v>
      </c>
      <c r="CT91" s="17">
        <v>0.48180000000000001</v>
      </c>
      <c r="CU91" s="17">
        <v>0.4965</v>
      </c>
      <c r="CV91" s="17">
        <v>0.46800000000000003</v>
      </c>
      <c r="CW91" s="17">
        <v>0.4849</v>
      </c>
      <c r="CX91" s="17">
        <v>0.48010000000000003</v>
      </c>
      <c r="CY91" s="17">
        <v>0.46400000000000002</v>
      </c>
      <c r="CZ91" s="17">
        <v>0.48049999999999998</v>
      </c>
      <c r="DA91" s="17">
        <v>0.48099999999999998</v>
      </c>
      <c r="DB91" s="17">
        <v>0.46660000000000001</v>
      </c>
      <c r="DC91" s="17">
        <v>0.4788</v>
      </c>
      <c r="DD91" s="17">
        <v>0.4637</v>
      </c>
    </row>
    <row r="92" spans="1:108">
      <c r="A92">
        <v>82</v>
      </c>
      <c r="B92" s="16">
        <v>1106.99</v>
      </c>
      <c r="C92" s="17">
        <v>0.53939999999999999</v>
      </c>
      <c r="D92" s="17">
        <v>0.50870000000000004</v>
      </c>
      <c r="E92" s="17">
        <v>0.54069999999999996</v>
      </c>
      <c r="F92" s="17">
        <v>0.53610000000000002</v>
      </c>
      <c r="G92" s="17">
        <v>0.52590000000000003</v>
      </c>
      <c r="H92" s="17">
        <v>0.53339999999999999</v>
      </c>
      <c r="I92" s="17">
        <v>0.54559999999999997</v>
      </c>
      <c r="J92" s="17">
        <v>0.48599999999999999</v>
      </c>
      <c r="K92" s="17">
        <v>0.53259999999999996</v>
      </c>
      <c r="L92" s="17">
        <v>0.52800000000000002</v>
      </c>
      <c r="M92" s="17">
        <v>0.54120000000000001</v>
      </c>
      <c r="N92" s="17">
        <v>0.53300000000000003</v>
      </c>
      <c r="O92" s="17">
        <v>0.52669999999999995</v>
      </c>
      <c r="P92" s="17">
        <v>0.52229999999999999</v>
      </c>
      <c r="Q92" s="17">
        <v>0.53100000000000003</v>
      </c>
      <c r="R92" s="17">
        <v>0.52459999999999996</v>
      </c>
      <c r="S92" s="17">
        <v>0.48970000000000002</v>
      </c>
      <c r="T92" s="17">
        <v>0.52439999999999998</v>
      </c>
      <c r="U92" s="17">
        <v>0.51480000000000004</v>
      </c>
      <c r="V92" s="17">
        <v>0.51419999999999999</v>
      </c>
      <c r="W92" s="17">
        <v>0.52200000000000002</v>
      </c>
      <c r="X92" s="17">
        <v>0.52249999999999996</v>
      </c>
      <c r="Y92" s="17">
        <v>0.49109999999999998</v>
      </c>
      <c r="Z92" s="17">
        <v>0.54330000000000001</v>
      </c>
      <c r="AA92" t="s">
        <v>86</v>
      </c>
      <c r="AC92">
        <v>81</v>
      </c>
      <c r="AD92" s="16">
        <v>2400</v>
      </c>
      <c r="AE92" s="17">
        <v>0.54820000000000002</v>
      </c>
      <c r="AF92" s="17">
        <v>0.5514</v>
      </c>
      <c r="AG92" s="17">
        <v>0.55959999999999999</v>
      </c>
      <c r="AH92" s="17">
        <v>0.51659999999999995</v>
      </c>
      <c r="AI92" s="17">
        <v>0.51900000000000002</v>
      </c>
      <c r="AJ92" s="17">
        <v>0.52680000000000005</v>
      </c>
      <c r="AK92" s="17">
        <v>0.49590000000000001</v>
      </c>
      <c r="AL92" s="17">
        <v>0.49640000000000001</v>
      </c>
      <c r="AM92" s="17">
        <v>0.50880000000000003</v>
      </c>
      <c r="AN92" s="17">
        <v>0.45729999999999998</v>
      </c>
      <c r="AO92" s="17">
        <v>0.4572</v>
      </c>
      <c r="AP92" s="17">
        <v>0.46760000000000002</v>
      </c>
      <c r="AQ92" s="17">
        <v>0.37780000000000002</v>
      </c>
      <c r="AR92" s="17">
        <v>0.38729999999999998</v>
      </c>
      <c r="AS92" s="17">
        <v>0.39889999999999998</v>
      </c>
      <c r="AT92" s="17">
        <v>0.33889999999999998</v>
      </c>
      <c r="AU92" s="17">
        <v>0.33700000000000002</v>
      </c>
      <c r="AV92" s="17">
        <v>0.35599999999999998</v>
      </c>
      <c r="AW92" s="17">
        <v>0.30380000000000001</v>
      </c>
      <c r="AX92" s="17">
        <v>0.29260000000000003</v>
      </c>
      <c r="AY92" s="17">
        <v>0.34410000000000002</v>
      </c>
      <c r="AZ92" s="17">
        <v>0.39589999999999997</v>
      </c>
      <c r="BA92" s="17">
        <v>0.33539999999999998</v>
      </c>
      <c r="BB92" s="17">
        <v>0.3926</v>
      </c>
      <c r="BD92">
        <v>82</v>
      </c>
      <c r="BE92" s="16">
        <v>1620</v>
      </c>
      <c r="BF92" s="17">
        <v>0.54039999999999999</v>
      </c>
      <c r="BG92" s="17">
        <v>0.54469999999999996</v>
      </c>
      <c r="BH92" s="17">
        <v>0.55830000000000002</v>
      </c>
      <c r="BI92" s="17">
        <v>0.52759999999999996</v>
      </c>
      <c r="BJ92" s="17">
        <v>0.52880000000000005</v>
      </c>
      <c r="BK92" s="17">
        <v>0.53200000000000003</v>
      </c>
      <c r="BL92" s="17">
        <v>0.52039999999999997</v>
      </c>
      <c r="BM92" s="17">
        <v>0.52769999999999995</v>
      </c>
      <c r="BN92" s="17">
        <v>0.52629999999999999</v>
      </c>
      <c r="BO92" s="17">
        <v>0.51339999999999997</v>
      </c>
      <c r="BP92" s="17">
        <v>0.50549999999999995</v>
      </c>
      <c r="BQ92" s="17">
        <v>0.51390000000000002</v>
      </c>
      <c r="BR92" s="17">
        <v>0.49530000000000002</v>
      </c>
      <c r="BS92" s="17">
        <v>0.4995</v>
      </c>
      <c r="BT92" s="17">
        <v>0.48430000000000001</v>
      </c>
      <c r="BU92" s="17">
        <v>0.45939999999999998</v>
      </c>
      <c r="BV92" s="17">
        <v>0.45629999999999998</v>
      </c>
      <c r="BW92" s="17">
        <v>0.46829999999999999</v>
      </c>
      <c r="BX92" s="17">
        <v>0.4526</v>
      </c>
      <c r="BY92" s="17">
        <v>0.45750000000000002</v>
      </c>
      <c r="BZ92" s="17">
        <v>0.45050000000000001</v>
      </c>
      <c r="CA92" s="17">
        <v>0.45100000000000001</v>
      </c>
      <c r="CB92" s="17">
        <v>0.44700000000000001</v>
      </c>
      <c r="CC92" s="17">
        <v>0.46250000000000002</v>
      </c>
      <c r="CE92">
        <v>82</v>
      </c>
      <c r="CF92" s="16">
        <v>1619.99</v>
      </c>
      <c r="CG92" s="17">
        <v>0.50160000000000005</v>
      </c>
      <c r="CH92" s="17">
        <v>0.50019999999999998</v>
      </c>
      <c r="CI92" s="17">
        <v>0.50449999999999995</v>
      </c>
      <c r="CJ92" s="17">
        <v>0.49390000000000001</v>
      </c>
      <c r="CK92" s="17">
        <v>0.50380000000000003</v>
      </c>
      <c r="CL92" s="17">
        <v>0.50770000000000004</v>
      </c>
      <c r="CM92" s="17">
        <v>0.48</v>
      </c>
      <c r="CN92" s="17">
        <v>0.48359999999999997</v>
      </c>
      <c r="CO92" s="17">
        <v>0.50229999999999997</v>
      </c>
      <c r="CP92" s="17">
        <v>0.48380000000000001</v>
      </c>
      <c r="CQ92" s="17">
        <v>0.47060000000000002</v>
      </c>
      <c r="CR92" s="17">
        <v>0.49930000000000002</v>
      </c>
      <c r="CS92" s="17">
        <v>0.47460000000000002</v>
      </c>
      <c r="CT92" s="17">
        <v>0.48149999999999998</v>
      </c>
      <c r="CU92" s="17">
        <v>0.49619999999999997</v>
      </c>
      <c r="CV92" s="17">
        <v>0.46739999999999998</v>
      </c>
      <c r="CW92" s="17">
        <v>0.48449999999999999</v>
      </c>
      <c r="CX92" s="17">
        <v>0.48010000000000003</v>
      </c>
      <c r="CY92" s="17">
        <v>0.46389999999999998</v>
      </c>
      <c r="CZ92" s="17">
        <v>0.48010000000000003</v>
      </c>
      <c r="DA92" s="17">
        <v>0.48070000000000002</v>
      </c>
      <c r="DB92" s="17">
        <v>0.46629999999999999</v>
      </c>
      <c r="DC92" s="17">
        <v>0.4788</v>
      </c>
      <c r="DD92" s="17">
        <v>0.46360000000000001</v>
      </c>
    </row>
    <row r="93" spans="1:108">
      <c r="A93">
        <v>83</v>
      </c>
      <c r="B93" s="16">
        <v>1120.6500000000001</v>
      </c>
      <c r="C93" s="17">
        <v>0.53949999999999998</v>
      </c>
      <c r="D93" s="17">
        <v>0.50870000000000004</v>
      </c>
      <c r="E93" s="17">
        <v>0.54090000000000005</v>
      </c>
      <c r="F93" s="17">
        <v>0.53620000000000001</v>
      </c>
      <c r="G93" s="17">
        <v>0.52600000000000002</v>
      </c>
      <c r="H93" s="17">
        <v>0.53380000000000005</v>
      </c>
      <c r="I93" s="17">
        <v>0.54590000000000005</v>
      </c>
      <c r="J93" s="17">
        <v>0.4859</v>
      </c>
      <c r="K93" s="17">
        <v>0.53220000000000001</v>
      </c>
      <c r="L93" s="17">
        <v>0.52780000000000005</v>
      </c>
      <c r="M93" s="17">
        <v>0.54100000000000004</v>
      </c>
      <c r="N93" s="17">
        <v>0.53269999999999995</v>
      </c>
      <c r="O93" s="17">
        <v>0.5262</v>
      </c>
      <c r="P93" s="17">
        <v>0.52200000000000002</v>
      </c>
      <c r="Q93" s="17">
        <v>0.53039999999999998</v>
      </c>
      <c r="R93" s="17">
        <v>0.52410000000000001</v>
      </c>
      <c r="S93" s="17">
        <v>0.48949999999999999</v>
      </c>
      <c r="T93" s="17">
        <v>0.52429999999999999</v>
      </c>
      <c r="U93" s="17">
        <v>0.51419999999999999</v>
      </c>
      <c r="V93" s="17">
        <v>0.51400000000000001</v>
      </c>
      <c r="W93" s="17">
        <v>0.52159999999999995</v>
      </c>
      <c r="X93" s="17">
        <v>0.52229999999999999</v>
      </c>
      <c r="Y93" s="17">
        <v>0.49109999999999998</v>
      </c>
      <c r="Z93" s="17">
        <v>0.54220000000000002</v>
      </c>
      <c r="AA93" t="s">
        <v>86</v>
      </c>
      <c r="AC93">
        <v>82</v>
      </c>
      <c r="AD93" s="16">
        <v>2430</v>
      </c>
      <c r="AE93" s="17">
        <v>0.54800000000000004</v>
      </c>
      <c r="AF93" s="17">
        <v>0.55149999999999999</v>
      </c>
      <c r="AG93" s="17">
        <v>0.55979999999999996</v>
      </c>
      <c r="AH93" s="17">
        <v>0.51649999999999996</v>
      </c>
      <c r="AI93" s="17">
        <v>0.51900000000000002</v>
      </c>
      <c r="AJ93" s="17">
        <v>0.52680000000000005</v>
      </c>
      <c r="AK93" s="17">
        <v>0.49580000000000002</v>
      </c>
      <c r="AL93" s="17">
        <v>0.4965</v>
      </c>
      <c r="AM93" s="17">
        <v>0.5091</v>
      </c>
      <c r="AN93" s="17">
        <v>0.45710000000000001</v>
      </c>
      <c r="AO93" s="17">
        <v>0.45660000000000001</v>
      </c>
      <c r="AP93" s="17">
        <v>0.46779999999999999</v>
      </c>
      <c r="AQ93" s="17">
        <v>0.37740000000000001</v>
      </c>
      <c r="AR93" s="17">
        <v>0.38669999999999999</v>
      </c>
      <c r="AS93" s="17">
        <v>0.39860000000000001</v>
      </c>
      <c r="AT93" s="17">
        <v>0.33789999999999998</v>
      </c>
      <c r="AU93" s="17">
        <v>0.3362</v>
      </c>
      <c r="AV93" s="17">
        <v>0.35520000000000002</v>
      </c>
      <c r="AW93" s="17">
        <v>0.3019</v>
      </c>
      <c r="AX93" s="17">
        <v>0.28999999999999998</v>
      </c>
      <c r="AY93" s="17">
        <v>0.34329999999999999</v>
      </c>
      <c r="AZ93" s="17">
        <v>0.40029999999999999</v>
      </c>
      <c r="BA93" s="17">
        <v>0.33510000000000001</v>
      </c>
      <c r="BB93" s="17">
        <v>0.3921</v>
      </c>
      <c r="BD93">
        <v>83</v>
      </c>
      <c r="BE93" s="16">
        <v>1640</v>
      </c>
      <c r="BF93" s="17">
        <v>0.53990000000000005</v>
      </c>
      <c r="BG93" s="17">
        <v>0.54420000000000002</v>
      </c>
      <c r="BH93" s="17">
        <v>0.55810000000000004</v>
      </c>
      <c r="BI93" s="17">
        <v>0.52729999999999999</v>
      </c>
      <c r="BJ93" s="17">
        <v>0.5282</v>
      </c>
      <c r="BK93" s="17">
        <v>0.53159999999999996</v>
      </c>
      <c r="BL93" s="17">
        <v>0.52</v>
      </c>
      <c r="BM93" s="17">
        <v>0.52729999999999999</v>
      </c>
      <c r="BN93" s="17">
        <v>0.52580000000000005</v>
      </c>
      <c r="BO93" s="17">
        <v>0.51280000000000003</v>
      </c>
      <c r="BP93" s="17">
        <v>0.505</v>
      </c>
      <c r="BQ93" s="17">
        <v>0.51349999999999996</v>
      </c>
      <c r="BR93" s="17">
        <v>0.49459999999999998</v>
      </c>
      <c r="BS93" s="17">
        <v>0.49919999999999998</v>
      </c>
      <c r="BT93" s="17">
        <v>0.48370000000000002</v>
      </c>
      <c r="BU93" s="17">
        <v>0.45900000000000002</v>
      </c>
      <c r="BV93" s="17">
        <v>0.45590000000000003</v>
      </c>
      <c r="BW93" s="17">
        <v>0.46779999999999999</v>
      </c>
      <c r="BX93" s="17">
        <v>0.4511</v>
      </c>
      <c r="BY93" s="17">
        <v>0.45650000000000002</v>
      </c>
      <c r="BZ93" s="17">
        <v>0.4496</v>
      </c>
      <c r="CA93" s="17">
        <v>0.44869999999999999</v>
      </c>
      <c r="CB93" s="17">
        <v>0.44500000000000001</v>
      </c>
      <c r="CC93" s="17">
        <v>0.46139999999999998</v>
      </c>
      <c r="CE93">
        <v>83</v>
      </c>
      <c r="CF93" s="16">
        <v>1639.99</v>
      </c>
      <c r="CG93" s="17">
        <v>0.50170000000000003</v>
      </c>
      <c r="CH93" s="17">
        <v>0.50029999999999997</v>
      </c>
      <c r="CI93" s="17">
        <v>0.50470000000000004</v>
      </c>
      <c r="CJ93" s="17">
        <v>0.49409999999999998</v>
      </c>
      <c r="CK93" s="17">
        <v>0.50380000000000003</v>
      </c>
      <c r="CL93" s="17">
        <v>0.50760000000000005</v>
      </c>
      <c r="CM93" s="17">
        <v>0.47939999999999999</v>
      </c>
      <c r="CN93" s="17">
        <v>0.48370000000000002</v>
      </c>
      <c r="CO93" s="17">
        <v>0.50209999999999999</v>
      </c>
      <c r="CP93" s="17">
        <v>0.48330000000000001</v>
      </c>
      <c r="CQ93" s="17">
        <v>0.47</v>
      </c>
      <c r="CR93" s="17">
        <v>0.499</v>
      </c>
      <c r="CS93" s="17">
        <v>0.47420000000000001</v>
      </c>
      <c r="CT93" s="17">
        <v>0.48110000000000003</v>
      </c>
      <c r="CU93" s="17">
        <v>0.49580000000000002</v>
      </c>
      <c r="CV93" s="17">
        <v>0.46689999999999998</v>
      </c>
      <c r="CW93" s="17">
        <v>0.4839</v>
      </c>
      <c r="CX93" s="17">
        <v>0.47989999999999999</v>
      </c>
      <c r="CY93" s="17">
        <v>0.46350000000000002</v>
      </c>
      <c r="CZ93" s="17">
        <v>0.4798</v>
      </c>
      <c r="DA93" s="17">
        <v>0.4803</v>
      </c>
      <c r="DB93" s="17">
        <v>0.46589999999999998</v>
      </c>
      <c r="DC93" s="17">
        <v>0.47820000000000001</v>
      </c>
      <c r="DD93" s="17">
        <v>0.46310000000000001</v>
      </c>
    </row>
    <row r="94" spans="1:108">
      <c r="A94">
        <v>84</v>
      </c>
      <c r="B94" s="16">
        <v>1134.31</v>
      </c>
      <c r="C94" s="17">
        <v>0.53990000000000005</v>
      </c>
      <c r="D94" s="17">
        <v>0.50870000000000004</v>
      </c>
      <c r="E94" s="17">
        <v>0.5413</v>
      </c>
      <c r="F94" s="17">
        <v>0.53580000000000005</v>
      </c>
      <c r="G94" s="17">
        <v>0.52600000000000002</v>
      </c>
      <c r="H94" s="17">
        <v>0.53349999999999997</v>
      </c>
      <c r="I94" s="17">
        <v>0.5454</v>
      </c>
      <c r="J94" s="17">
        <v>0.4859</v>
      </c>
      <c r="K94" s="17">
        <v>0.53249999999999997</v>
      </c>
      <c r="L94" s="17">
        <v>0.52769999999999995</v>
      </c>
      <c r="M94" s="17">
        <v>0.54079999999999995</v>
      </c>
      <c r="N94" s="17">
        <v>0.53239999999999998</v>
      </c>
      <c r="O94" s="17">
        <v>0.52600000000000002</v>
      </c>
      <c r="P94" s="17">
        <v>0.52210000000000001</v>
      </c>
      <c r="Q94" s="17">
        <v>0.53010000000000002</v>
      </c>
      <c r="R94" s="17">
        <v>0.52400000000000002</v>
      </c>
      <c r="S94" s="17">
        <v>0.48920000000000002</v>
      </c>
      <c r="T94" s="17">
        <v>0.52400000000000002</v>
      </c>
      <c r="U94" s="17">
        <v>0.51400000000000001</v>
      </c>
      <c r="V94" s="17">
        <v>0.51349999999999996</v>
      </c>
      <c r="W94" s="17">
        <v>0.5212</v>
      </c>
      <c r="X94" s="17">
        <v>0.52190000000000003</v>
      </c>
      <c r="Y94" s="17">
        <v>0.49080000000000001</v>
      </c>
      <c r="Z94" s="17">
        <v>0.54200000000000004</v>
      </c>
      <c r="AA94" t="s">
        <v>86</v>
      </c>
      <c r="AC94">
        <v>83</v>
      </c>
      <c r="AD94" s="16">
        <v>2460</v>
      </c>
      <c r="AE94" s="17">
        <v>0.54800000000000004</v>
      </c>
      <c r="AF94" s="17">
        <v>0.55149999999999999</v>
      </c>
      <c r="AG94" s="17">
        <v>0.55969999999999998</v>
      </c>
      <c r="AH94" s="17">
        <v>0.51639999999999997</v>
      </c>
      <c r="AI94" s="17">
        <v>0.51880000000000004</v>
      </c>
      <c r="AJ94" s="17">
        <v>0.52659999999999996</v>
      </c>
      <c r="AK94" s="17">
        <v>0.4955</v>
      </c>
      <c r="AL94" s="17">
        <v>0.49630000000000002</v>
      </c>
      <c r="AM94" s="17">
        <v>0.50880000000000003</v>
      </c>
      <c r="AN94" s="17">
        <v>0.45700000000000002</v>
      </c>
      <c r="AO94" s="17">
        <v>0.45619999999999999</v>
      </c>
      <c r="AP94" s="17">
        <v>0.46739999999999998</v>
      </c>
      <c r="AQ94" s="17">
        <v>0.377</v>
      </c>
      <c r="AR94" s="17">
        <v>0.38600000000000001</v>
      </c>
      <c r="AS94" s="17">
        <v>0.3982</v>
      </c>
      <c r="AT94" s="17">
        <v>0.33710000000000001</v>
      </c>
      <c r="AU94" s="17">
        <v>0.33500000000000002</v>
      </c>
      <c r="AV94" s="17">
        <v>0.35439999999999999</v>
      </c>
      <c r="AW94" s="17">
        <v>0.3</v>
      </c>
      <c r="AX94" s="17">
        <v>0.28710000000000002</v>
      </c>
      <c r="AY94" s="17">
        <v>0.3427</v>
      </c>
      <c r="AZ94" s="17">
        <v>0.40450000000000003</v>
      </c>
      <c r="BA94" s="17">
        <v>0.33539999999999998</v>
      </c>
      <c r="BB94" s="17">
        <v>0.39200000000000002</v>
      </c>
      <c r="BD94">
        <v>84</v>
      </c>
      <c r="BE94" s="16">
        <v>1660</v>
      </c>
      <c r="BF94" s="17">
        <v>0.53949999999999998</v>
      </c>
      <c r="BG94" s="17">
        <v>0.54420000000000002</v>
      </c>
      <c r="BH94" s="17">
        <v>0.55789999999999995</v>
      </c>
      <c r="BI94" s="17">
        <v>0.52700000000000002</v>
      </c>
      <c r="BJ94" s="17">
        <v>0.52790000000000004</v>
      </c>
      <c r="BK94" s="17">
        <v>0.53110000000000002</v>
      </c>
      <c r="BL94" s="17">
        <v>0.51980000000000004</v>
      </c>
      <c r="BM94" s="17">
        <v>0.52700000000000002</v>
      </c>
      <c r="BN94" s="17">
        <v>0.52549999999999997</v>
      </c>
      <c r="BO94" s="17">
        <v>0.51270000000000004</v>
      </c>
      <c r="BP94" s="17">
        <v>0.50519999999999998</v>
      </c>
      <c r="BQ94" s="17">
        <v>0.51349999999999996</v>
      </c>
      <c r="BR94" s="17">
        <v>0.49459999999999998</v>
      </c>
      <c r="BS94" s="17">
        <v>0.49890000000000001</v>
      </c>
      <c r="BT94" s="17">
        <v>0.48359999999999997</v>
      </c>
      <c r="BU94" s="17">
        <v>0.45879999999999999</v>
      </c>
      <c r="BV94" s="17">
        <v>0.4556</v>
      </c>
      <c r="BW94" s="17">
        <v>0.46739999999999998</v>
      </c>
      <c r="BX94" s="17">
        <v>0.44890000000000002</v>
      </c>
      <c r="BY94" s="17">
        <v>0.45519999999999999</v>
      </c>
      <c r="BZ94" s="17">
        <v>0.4486</v>
      </c>
      <c r="CA94" s="17">
        <v>0.44729999999999998</v>
      </c>
      <c r="CB94" s="17">
        <v>0.44369999999999998</v>
      </c>
      <c r="CC94" s="17">
        <v>0.45960000000000001</v>
      </c>
      <c r="CE94">
        <v>84</v>
      </c>
      <c r="CF94" s="16">
        <v>1659.99</v>
      </c>
      <c r="CG94" s="17">
        <v>0.50160000000000005</v>
      </c>
      <c r="CH94" s="17">
        <v>0.50019999999999998</v>
      </c>
      <c r="CI94" s="17">
        <v>0.50449999999999995</v>
      </c>
      <c r="CJ94" s="17">
        <v>0.49380000000000002</v>
      </c>
      <c r="CK94" s="17">
        <v>0.50339999999999996</v>
      </c>
      <c r="CL94" s="17">
        <v>0.5071</v>
      </c>
      <c r="CM94" s="17">
        <v>0.4793</v>
      </c>
      <c r="CN94" s="17">
        <v>0.48330000000000001</v>
      </c>
      <c r="CO94" s="17">
        <v>0.50149999999999995</v>
      </c>
      <c r="CP94" s="17">
        <v>0.48280000000000001</v>
      </c>
      <c r="CQ94" s="17">
        <v>0.46939999999999998</v>
      </c>
      <c r="CR94" s="17">
        <v>0.4985</v>
      </c>
      <c r="CS94" s="17">
        <v>0.47360000000000002</v>
      </c>
      <c r="CT94" s="17">
        <v>0.48049999999999998</v>
      </c>
      <c r="CU94" s="17">
        <v>0.49509999999999998</v>
      </c>
      <c r="CV94" s="17">
        <v>0.4662</v>
      </c>
      <c r="CW94" s="17">
        <v>0.48309999999999997</v>
      </c>
      <c r="CX94" s="17">
        <v>0.47939999999999999</v>
      </c>
      <c r="CY94" s="17">
        <v>0.46289999999999998</v>
      </c>
      <c r="CZ94" s="17">
        <v>0.4788</v>
      </c>
      <c r="DA94" s="17">
        <v>0.47939999999999999</v>
      </c>
      <c r="DB94" s="17">
        <v>0.46500000000000002</v>
      </c>
      <c r="DC94" s="17">
        <v>0.47749999999999998</v>
      </c>
      <c r="DD94" s="17">
        <v>0.46229999999999999</v>
      </c>
    </row>
    <row r="95" spans="1:108">
      <c r="A95">
        <v>85</v>
      </c>
      <c r="B95" s="16">
        <v>1147.98</v>
      </c>
      <c r="C95" s="17">
        <v>0.5403</v>
      </c>
      <c r="D95" s="17">
        <v>0.50949999999999995</v>
      </c>
      <c r="E95" s="17">
        <v>0.54179999999999995</v>
      </c>
      <c r="F95" s="17">
        <v>0.5363</v>
      </c>
      <c r="G95" s="17">
        <v>0.52629999999999999</v>
      </c>
      <c r="H95" s="17">
        <v>0.53380000000000005</v>
      </c>
      <c r="I95" s="17">
        <v>0.5454</v>
      </c>
      <c r="J95" s="17">
        <v>0.4859</v>
      </c>
      <c r="K95" s="17">
        <v>0.53239999999999998</v>
      </c>
      <c r="L95" s="17">
        <v>0.52759999999999996</v>
      </c>
      <c r="M95" s="17">
        <v>0.54069999999999996</v>
      </c>
      <c r="N95" s="17">
        <v>0.53249999999999997</v>
      </c>
      <c r="O95" s="17">
        <v>0.52600000000000002</v>
      </c>
      <c r="P95" s="17">
        <v>0.52180000000000004</v>
      </c>
      <c r="Q95" s="17">
        <v>0.5302</v>
      </c>
      <c r="R95" s="17">
        <v>0.52359999999999995</v>
      </c>
      <c r="S95" s="17">
        <v>0.48909999999999998</v>
      </c>
      <c r="T95" s="17">
        <v>0.52390000000000003</v>
      </c>
      <c r="U95" s="17">
        <v>0.51380000000000003</v>
      </c>
      <c r="V95" s="17">
        <v>0.51329999999999998</v>
      </c>
      <c r="W95" s="17">
        <v>0.52090000000000003</v>
      </c>
      <c r="X95" s="17">
        <v>0.52149999999999996</v>
      </c>
      <c r="Y95" s="17">
        <v>0.49070000000000003</v>
      </c>
      <c r="Z95" s="17">
        <v>0.54169999999999996</v>
      </c>
      <c r="AA95" t="s">
        <v>86</v>
      </c>
      <c r="AC95">
        <v>84</v>
      </c>
      <c r="AD95" s="16">
        <v>2490</v>
      </c>
      <c r="AE95" s="17">
        <v>0.54769999999999996</v>
      </c>
      <c r="AF95" s="17">
        <v>0.55110000000000003</v>
      </c>
      <c r="AG95" s="17">
        <v>0.55940000000000001</v>
      </c>
      <c r="AH95" s="17">
        <v>0.51619999999999999</v>
      </c>
      <c r="AI95" s="17">
        <v>0.51870000000000005</v>
      </c>
      <c r="AJ95" s="17">
        <v>0.52629999999999999</v>
      </c>
      <c r="AK95" s="17">
        <v>0.49530000000000002</v>
      </c>
      <c r="AL95" s="17">
        <v>0.49590000000000001</v>
      </c>
      <c r="AM95" s="17">
        <v>0.50870000000000004</v>
      </c>
      <c r="AN95" s="17">
        <v>0.45700000000000002</v>
      </c>
      <c r="AO95" s="17">
        <v>0.45569999999999999</v>
      </c>
      <c r="AP95" s="17">
        <v>0.46750000000000003</v>
      </c>
      <c r="AQ95" s="17">
        <v>0.37590000000000001</v>
      </c>
      <c r="AR95" s="17">
        <v>0.38479999999999998</v>
      </c>
      <c r="AS95" s="17">
        <v>0.3982</v>
      </c>
      <c r="AT95" s="17">
        <v>0.33629999999999999</v>
      </c>
      <c r="AU95" s="17">
        <v>0.33410000000000001</v>
      </c>
      <c r="AV95" s="17">
        <v>0.35420000000000001</v>
      </c>
      <c r="AW95" s="17">
        <v>0.29759999999999998</v>
      </c>
      <c r="AX95" s="17">
        <v>0.28439999999999999</v>
      </c>
      <c r="AY95" s="17">
        <v>0.34210000000000002</v>
      </c>
      <c r="AZ95" s="17">
        <v>0.40960000000000002</v>
      </c>
      <c r="BA95" s="17">
        <v>0.3352</v>
      </c>
      <c r="BB95" s="17">
        <v>0.39129999999999998</v>
      </c>
      <c r="BD95">
        <v>85</v>
      </c>
      <c r="BE95" s="16">
        <v>1680</v>
      </c>
      <c r="BF95" s="17">
        <v>0.53939999999999999</v>
      </c>
      <c r="BG95" s="17">
        <v>0.54410000000000003</v>
      </c>
      <c r="BH95" s="17">
        <v>0.55779999999999996</v>
      </c>
      <c r="BI95" s="17">
        <v>0.52680000000000005</v>
      </c>
      <c r="BJ95" s="17">
        <v>0.52769999999999995</v>
      </c>
      <c r="BK95" s="17">
        <v>0.53110000000000002</v>
      </c>
      <c r="BL95" s="17">
        <v>0.51990000000000003</v>
      </c>
      <c r="BM95" s="17">
        <v>0.52649999999999997</v>
      </c>
      <c r="BN95" s="17">
        <v>0.52549999999999997</v>
      </c>
      <c r="BO95" s="17">
        <v>0.51219999999999999</v>
      </c>
      <c r="BP95" s="17">
        <v>0.50509999999999999</v>
      </c>
      <c r="BQ95" s="17">
        <v>0.51370000000000005</v>
      </c>
      <c r="BR95" s="17">
        <v>0.49419999999999997</v>
      </c>
      <c r="BS95" s="17">
        <v>0.49840000000000001</v>
      </c>
      <c r="BT95" s="17">
        <v>0.4834</v>
      </c>
      <c r="BU95" s="17">
        <v>0.45679999999999998</v>
      </c>
      <c r="BV95" s="17">
        <v>0.45419999999999999</v>
      </c>
      <c r="BW95" s="17">
        <v>0.46600000000000003</v>
      </c>
      <c r="BX95" s="17">
        <v>0.44679999999999997</v>
      </c>
      <c r="BY95" s="17">
        <v>0.45350000000000001</v>
      </c>
      <c r="BZ95" s="17">
        <v>0.44669999999999999</v>
      </c>
      <c r="CA95" s="17">
        <v>0.44469999999999998</v>
      </c>
      <c r="CB95" s="17">
        <v>0.44119999999999998</v>
      </c>
      <c r="CC95" s="17">
        <v>0.45739999999999997</v>
      </c>
      <c r="CE95">
        <v>85</v>
      </c>
      <c r="CF95" s="16">
        <v>1679.99</v>
      </c>
      <c r="CG95" s="17">
        <v>0.50170000000000003</v>
      </c>
      <c r="CH95" s="17">
        <v>0.50019999999999998</v>
      </c>
      <c r="CI95" s="17">
        <v>0.50419999999999998</v>
      </c>
      <c r="CJ95" s="17">
        <v>0.49349999999999999</v>
      </c>
      <c r="CK95" s="17">
        <v>0.50319999999999998</v>
      </c>
      <c r="CL95" s="17">
        <v>0.50680000000000003</v>
      </c>
      <c r="CM95" s="17">
        <v>0.47899999999999998</v>
      </c>
      <c r="CN95" s="17">
        <v>0.4829</v>
      </c>
      <c r="CO95" s="17">
        <v>0.50129999999999997</v>
      </c>
      <c r="CP95" s="17">
        <v>0.48230000000000001</v>
      </c>
      <c r="CQ95" s="17">
        <v>0.46910000000000002</v>
      </c>
      <c r="CR95" s="17">
        <v>0.498</v>
      </c>
      <c r="CS95" s="17">
        <v>0.4733</v>
      </c>
      <c r="CT95" s="17">
        <v>0.4798</v>
      </c>
      <c r="CU95" s="17">
        <v>0.49440000000000001</v>
      </c>
      <c r="CV95" s="17">
        <v>0.46560000000000001</v>
      </c>
      <c r="CW95" s="17">
        <v>0.48270000000000002</v>
      </c>
      <c r="CX95" s="17">
        <v>0.47889999999999999</v>
      </c>
      <c r="CY95" s="17">
        <v>0.46239999999999998</v>
      </c>
      <c r="CZ95" s="17">
        <v>0.4783</v>
      </c>
      <c r="DA95" s="17">
        <v>0.47870000000000001</v>
      </c>
      <c r="DB95" s="17">
        <v>0.46450000000000002</v>
      </c>
      <c r="DC95" s="17">
        <v>0.47689999999999999</v>
      </c>
      <c r="DD95" s="17">
        <v>0.46189999999999998</v>
      </c>
    </row>
    <row r="96" spans="1:108">
      <c r="A96">
        <v>86</v>
      </c>
      <c r="B96" s="16">
        <v>1161.6400000000001</v>
      </c>
      <c r="C96" s="17">
        <v>0.54049999999999998</v>
      </c>
      <c r="D96" s="17">
        <v>0.50939999999999996</v>
      </c>
      <c r="E96" s="17">
        <v>0.54210000000000003</v>
      </c>
      <c r="F96" s="17">
        <v>0.53639999999999999</v>
      </c>
      <c r="G96" s="17">
        <v>0.52639999999999998</v>
      </c>
      <c r="H96" s="17">
        <v>0.53400000000000003</v>
      </c>
      <c r="I96" s="17">
        <v>0.54510000000000003</v>
      </c>
      <c r="J96" s="17">
        <v>0.48559999999999998</v>
      </c>
      <c r="K96" s="17">
        <v>0.53249999999999997</v>
      </c>
      <c r="L96" s="17">
        <v>0.52749999999999997</v>
      </c>
      <c r="M96" s="17">
        <v>0.54049999999999998</v>
      </c>
      <c r="N96" s="17">
        <v>0.53220000000000001</v>
      </c>
      <c r="O96" s="17">
        <v>0.52549999999999997</v>
      </c>
      <c r="P96" s="17">
        <v>0.52139999999999997</v>
      </c>
      <c r="Q96" s="17">
        <v>0.52980000000000005</v>
      </c>
      <c r="R96" s="17">
        <v>0.52310000000000001</v>
      </c>
      <c r="S96" s="17">
        <v>0.48880000000000001</v>
      </c>
      <c r="T96" s="17">
        <v>0.52339999999999998</v>
      </c>
      <c r="U96" s="17">
        <v>0.51359999999999995</v>
      </c>
      <c r="V96" s="17">
        <v>0.51290000000000002</v>
      </c>
      <c r="W96" s="17">
        <v>0.52059999999999995</v>
      </c>
      <c r="X96" s="17">
        <v>0.52100000000000002</v>
      </c>
      <c r="Y96" s="17">
        <v>0.49</v>
      </c>
      <c r="Z96" s="17">
        <v>0.54110000000000003</v>
      </c>
      <c r="AA96" t="s">
        <v>86</v>
      </c>
      <c r="AC96">
        <v>85</v>
      </c>
      <c r="AD96" s="16">
        <v>2520</v>
      </c>
      <c r="AE96" s="17">
        <v>0.54759999999999998</v>
      </c>
      <c r="AF96" s="17">
        <v>0.55120000000000002</v>
      </c>
      <c r="AG96" s="17">
        <v>0.55940000000000001</v>
      </c>
      <c r="AH96" s="17">
        <v>0.51629999999999998</v>
      </c>
      <c r="AI96" s="17">
        <v>0.51870000000000005</v>
      </c>
      <c r="AJ96" s="17">
        <v>0.52639999999999998</v>
      </c>
      <c r="AK96" s="17">
        <v>0.49519999999999997</v>
      </c>
      <c r="AL96" s="17">
        <v>0.49590000000000001</v>
      </c>
      <c r="AM96" s="17">
        <v>0.50870000000000004</v>
      </c>
      <c r="AN96" s="17">
        <v>0.45689999999999997</v>
      </c>
      <c r="AO96" s="17">
        <v>0.4551</v>
      </c>
      <c r="AP96" s="17">
        <v>0.46750000000000003</v>
      </c>
      <c r="AQ96" s="17">
        <v>0.37580000000000002</v>
      </c>
      <c r="AR96" s="17">
        <v>0.3841</v>
      </c>
      <c r="AS96" s="17">
        <v>0.3982</v>
      </c>
      <c r="AT96" s="17">
        <v>0.3352</v>
      </c>
      <c r="AU96" s="17">
        <v>0.33300000000000002</v>
      </c>
      <c r="AV96" s="17">
        <v>0.35389999999999999</v>
      </c>
      <c r="AW96" s="17">
        <v>0.29570000000000002</v>
      </c>
      <c r="AX96" s="17">
        <v>0.28189999999999998</v>
      </c>
      <c r="AY96" s="17">
        <v>0.34250000000000003</v>
      </c>
      <c r="AZ96" s="17">
        <v>0.41370000000000001</v>
      </c>
      <c r="BA96" s="17">
        <v>0.33510000000000001</v>
      </c>
      <c r="BB96" s="17">
        <v>0.39200000000000002</v>
      </c>
      <c r="BD96">
        <v>86</v>
      </c>
      <c r="BE96" s="16">
        <v>1700</v>
      </c>
      <c r="BF96" s="17">
        <v>0.53920000000000001</v>
      </c>
      <c r="BG96" s="17">
        <v>0.54400000000000004</v>
      </c>
      <c r="BH96" s="17">
        <v>0.55779999999999996</v>
      </c>
      <c r="BI96" s="17">
        <v>0.52629999999999999</v>
      </c>
      <c r="BJ96" s="17">
        <v>0.52739999999999998</v>
      </c>
      <c r="BK96" s="17">
        <v>0.53059999999999996</v>
      </c>
      <c r="BL96" s="17">
        <v>0.51959999999999995</v>
      </c>
      <c r="BM96" s="17">
        <v>0.5262</v>
      </c>
      <c r="BN96" s="17">
        <v>0.52529999999999999</v>
      </c>
      <c r="BO96" s="17">
        <v>0.51160000000000005</v>
      </c>
      <c r="BP96" s="17">
        <v>0.505</v>
      </c>
      <c r="BQ96" s="17">
        <v>0.51319999999999999</v>
      </c>
      <c r="BR96" s="17">
        <v>0.49380000000000002</v>
      </c>
      <c r="BS96" s="17">
        <v>0.49809999999999999</v>
      </c>
      <c r="BT96" s="17">
        <v>0.48330000000000001</v>
      </c>
      <c r="BU96" s="17">
        <v>0.45760000000000001</v>
      </c>
      <c r="BV96" s="17">
        <v>0.45479999999999998</v>
      </c>
      <c r="BW96" s="17">
        <v>0.46610000000000001</v>
      </c>
      <c r="BX96" s="17">
        <v>0.44600000000000001</v>
      </c>
      <c r="BY96" s="17">
        <v>0.45250000000000001</v>
      </c>
      <c r="BZ96" s="17">
        <v>0.44619999999999999</v>
      </c>
      <c r="CA96" s="17">
        <v>0.44350000000000001</v>
      </c>
      <c r="CB96" s="17">
        <v>0.43990000000000001</v>
      </c>
      <c r="CC96" s="17">
        <v>0.4572</v>
      </c>
      <c r="CE96">
        <v>86</v>
      </c>
      <c r="CF96" s="16">
        <v>1699.99</v>
      </c>
      <c r="CG96" s="17">
        <v>0.50170000000000003</v>
      </c>
      <c r="CH96" s="17">
        <v>0.50009999999999999</v>
      </c>
      <c r="CI96" s="17">
        <v>0.50409999999999999</v>
      </c>
      <c r="CJ96" s="17">
        <v>0.49359999999999998</v>
      </c>
      <c r="CK96" s="17">
        <v>0.50329999999999997</v>
      </c>
      <c r="CL96" s="17">
        <v>0.50680000000000003</v>
      </c>
      <c r="CM96" s="17">
        <v>0.47899999999999998</v>
      </c>
      <c r="CN96" s="17">
        <v>0.48280000000000001</v>
      </c>
      <c r="CO96" s="17">
        <v>0.50119999999999998</v>
      </c>
      <c r="CP96" s="17">
        <v>0.48230000000000001</v>
      </c>
      <c r="CQ96" s="17">
        <v>0.46879999999999999</v>
      </c>
      <c r="CR96" s="17">
        <v>0.49769999999999998</v>
      </c>
      <c r="CS96" s="17">
        <v>0.47270000000000001</v>
      </c>
      <c r="CT96" s="17">
        <v>0.47960000000000003</v>
      </c>
      <c r="CU96" s="17">
        <v>0.49419999999999997</v>
      </c>
      <c r="CV96" s="17">
        <v>0.46529999999999999</v>
      </c>
      <c r="CW96" s="17">
        <v>0.48230000000000001</v>
      </c>
      <c r="CX96" s="17">
        <v>0.47849999999999998</v>
      </c>
      <c r="CY96" s="17">
        <v>0.46210000000000001</v>
      </c>
      <c r="CZ96" s="17">
        <v>0.47760000000000002</v>
      </c>
      <c r="DA96" s="17">
        <v>0.47839999999999999</v>
      </c>
      <c r="DB96" s="17">
        <v>0.46410000000000001</v>
      </c>
      <c r="DC96" s="17">
        <v>0.47660000000000002</v>
      </c>
      <c r="DD96" s="17">
        <v>0.46139999999999998</v>
      </c>
    </row>
    <row r="97" spans="1:108">
      <c r="A97">
        <v>87</v>
      </c>
      <c r="B97" s="16">
        <v>1175.3</v>
      </c>
      <c r="C97" s="17">
        <v>0.54079999999999995</v>
      </c>
      <c r="D97" s="17">
        <v>0.50960000000000005</v>
      </c>
      <c r="E97" s="17">
        <v>0.54269999999999996</v>
      </c>
      <c r="F97" s="17">
        <v>0.53659999999999997</v>
      </c>
      <c r="G97" s="17">
        <v>0.52649999999999997</v>
      </c>
      <c r="H97" s="17">
        <v>0.53380000000000005</v>
      </c>
      <c r="I97" s="17">
        <v>0.54500000000000004</v>
      </c>
      <c r="J97" s="17">
        <v>0.48570000000000002</v>
      </c>
      <c r="K97" s="17">
        <v>0.5323</v>
      </c>
      <c r="L97" s="17">
        <v>0.52729999999999999</v>
      </c>
      <c r="M97" s="17">
        <v>0.54020000000000001</v>
      </c>
      <c r="N97" s="17">
        <v>0.53180000000000005</v>
      </c>
      <c r="O97" s="17">
        <v>0.52510000000000001</v>
      </c>
      <c r="P97" s="17">
        <v>0.52110000000000001</v>
      </c>
      <c r="Q97" s="17">
        <v>0.52949999999999997</v>
      </c>
      <c r="R97" s="17">
        <v>0.52259999999999995</v>
      </c>
      <c r="S97" s="17">
        <v>0.48830000000000001</v>
      </c>
      <c r="T97" s="17">
        <v>0.52290000000000003</v>
      </c>
      <c r="U97" s="17">
        <v>0.5131</v>
      </c>
      <c r="V97" s="17">
        <v>0.51200000000000001</v>
      </c>
      <c r="W97" s="17">
        <v>0.5202</v>
      </c>
      <c r="X97" s="17">
        <v>0.52039999999999997</v>
      </c>
      <c r="Y97" s="17">
        <v>0.48970000000000002</v>
      </c>
      <c r="Z97" s="17">
        <v>0.54079999999999995</v>
      </c>
      <c r="AA97" t="s">
        <v>86</v>
      </c>
      <c r="AC97">
        <v>86</v>
      </c>
      <c r="AD97" s="16">
        <v>2550</v>
      </c>
      <c r="AE97" s="17">
        <v>0.54779999999999995</v>
      </c>
      <c r="AF97" s="17">
        <v>0.55130000000000001</v>
      </c>
      <c r="AG97" s="17">
        <v>0.55959999999999999</v>
      </c>
      <c r="AH97" s="17">
        <v>0.51649999999999996</v>
      </c>
      <c r="AI97" s="17">
        <v>0.51880000000000004</v>
      </c>
      <c r="AJ97" s="17">
        <v>0.52669999999999995</v>
      </c>
      <c r="AK97" s="17">
        <v>0.49519999999999997</v>
      </c>
      <c r="AL97" s="17">
        <v>0.49590000000000001</v>
      </c>
      <c r="AM97" s="17">
        <v>0.50880000000000003</v>
      </c>
      <c r="AN97" s="17">
        <v>0.45689999999999997</v>
      </c>
      <c r="AO97" s="17">
        <v>0.45479999999999998</v>
      </c>
      <c r="AP97" s="17">
        <v>0.46729999999999999</v>
      </c>
      <c r="AQ97" s="17">
        <v>0.37559999999999999</v>
      </c>
      <c r="AR97" s="17">
        <v>0.38319999999999999</v>
      </c>
      <c r="AS97" s="17">
        <v>0.39789999999999998</v>
      </c>
      <c r="AT97" s="17">
        <v>0.33410000000000001</v>
      </c>
      <c r="AU97" s="17">
        <v>0.33189999999999997</v>
      </c>
      <c r="AV97" s="17">
        <v>0.35349999999999998</v>
      </c>
      <c r="AW97" s="17">
        <v>0.29330000000000001</v>
      </c>
      <c r="AX97" s="17">
        <v>0.27960000000000002</v>
      </c>
      <c r="AY97" s="17">
        <v>0.34239999999999998</v>
      </c>
      <c r="AZ97" s="17">
        <v>0.41770000000000002</v>
      </c>
      <c r="BA97" s="17">
        <v>0.3347</v>
      </c>
      <c r="BB97" s="17">
        <v>0.39300000000000002</v>
      </c>
      <c r="BD97">
        <v>87</v>
      </c>
      <c r="BE97" s="16">
        <v>1720</v>
      </c>
      <c r="BF97" s="17">
        <v>0.53900000000000003</v>
      </c>
      <c r="BG97" s="17">
        <v>0.54359999999999997</v>
      </c>
      <c r="BH97" s="17">
        <v>0.55769999999999997</v>
      </c>
      <c r="BI97" s="17">
        <v>0.5262</v>
      </c>
      <c r="BJ97" s="17">
        <v>0.52710000000000001</v>
      </c>
      <c r="BK97" s="17">
        <v>0.53039999999999998</v>
      </c>
      <c r="BL97" s="17">
        <v>0.51929999999999998</v>
      </c>
      <c r="BM97" s="17">
        <v>0.52569999999999995</v>
      </c>
      <c r="BN97" s="17">
        <v>0.5252</v>
      </c>
      <c r="BO97" s="17">
        <v>0.51139999999999997</v>
      </c>
      <c r="BP97" s="17">
        <v>0.50480000000000003</v>
      </c>
      <c r="BQ97" s="17">
        <v>0.51319999999999999</v>
      </c>
      <c r="BR97" s="17">
        <v>0.49340000000000001</v>
      </c>
      <c r="BS97" s="17">
        <v>0.49759999999999999</v>
      </c>
      <c r="BT97" s="17">
        <v>0.48309999999999997</v>
      </c>
      <c r="BU97" s="17">
        <v>0.45710000000000001</v>
      </c>
      <c r="BV97" s="17">
        <v>0.4541</v>
      </c>
      <c r="BW97" s="17">
        <v>0.46550000000000002</v>
      </c>
      <c r="BX97" s="17">
        <v>0.44429999999999997</v>
      </c>
      <c r="BY97" s="17">
        <v>0.45129999999999998</v>
      </c>
      <c r="BZ97" s="17">
        <v>0.44490000000000002</v>
      </c>
      <c r="CA97" s="17">
        <v>0.44109999999999999</v>
      </c>
      <c r="CB97" s="17">
        <v>0.43790000000000001</v>
      </c>
      <c r="CC97" s="17">
        <v>0.45400000000000001</v>
      </c>
      <c r="CE97">
        <v>87</v>
      </c>
      <c r="CF97" s="16">
        <v>1719.99</v>
      </c>
      <c r="CG97" s="17">
        <v>0.50149999999999995</v>
      </c>
      <c r="CH97" s="17">
        <v>0.50009999999999999</v>
      </c>
      <c r="CI97" s="17">
        <v>0.50390000000000001</v>
      </c>
      <c r="CJ97" s="17">
        <v>0.49349999999999999</v>
      </c>
      <c r="CK97" s="17">
        <v>0.50290000000000001</v>
      </c>
      <c r="CL97" s="17">
        <v>0.50649999999999995</v>
      </c>
      <c r="CM97" s="17">
        <v>0.47870000000000001</v>
      </c>
      <c r="CN97" s="17">
        <v>0.48220000000000002</v>
      </c>
      <c r="CO97" s="17">
        <v>0.50090000000000001</v>
      </c>
      <c r="CP97" s="17">
        <v>0.48159999999999997</v>
      </c>
      <c r="CQ97" s="17">
        <v>0.46870000000000001</v>
      </c>
      <c r="CR97" s="17">
        <v>0.49730000000000002</v>
      </c>
      <c r="CS97" s="17">
        <v>0.47220000000000001</v>
      </c>
      <c r="CT97" s="17">
        <v>0.47889999999999999</v>
      </c>
      <c r="CU97" s="17">
        <v>0.49340000000000001</v>
      </c>
      <c r="CV97" s="17">
        <v>0.4642</v>
      </c>
      <c r="CW97" s="17">
        <v>0.48159999999999997</v>
      </c>
      <c r="CX97" s="17">
        <v>0.47810000000000002</v>
      </c>
      <c r="CY97" s="17">
        <v>0.4617</v>
      </c>
      <c r="CZ97" s="17">
        <v>0.47699999999999998</v>
      </c>
      <c r="DA97" s="17">
        <v>0.4773</v>
      </c>
      <c r="DB97" s="17">
        <v>0.46329999999999999</v>
      </c>
      <c r="DC97" s="17">
        <v>0.47599999999999998</v>
      </c>
      <c r="DD97" s="17">
        <v>0.4607</v>
      </c>
    </row>
    <row r="98" spans="1:108">
      <c r="A98">
        <v>88</v>
      </c>
      <c r="B98" s="16">
        <v>1188.97</v>
      </c>
      <c r="C98" s="17">
        <v>0.54139999999999999</v>
      </c>
      <c r="D98" s="17">
        <v>0.51</v>
      </c>
      <c r="E98" s="17">
        <v>0.54310000000000003</v>
      </c>
      <c r="F98" s="17">
        <v>0.53649999999999998</v>
      </c>
      <c r="G98" s="17">
        <v>0.52659999999999996</v>
      </c>
      <c r="H98" s="17">
        <v>0.53420000000000001</v>
      </c>
      <c r="I98" s="17">
        <v>0.54520000000000002</v>
      </c>
      <c r="J98" s="17">
        <v>0.4859</v>
      </c>
      <c r="K98" s="17">
        <v>0.53259999999999996</v>
      </c>
      <c r="L98" s="17">
        <v>0.5272</v>
      </c>
      <c r="M98" s="17">
        <v>0.5403</v>
      </c>
      <c r="N98" s="17">
        <v>0.53220000000000001</v>
      </c>
      <c r="O98" s="17">
        <v>0.52500000000000002</v>
      </c>
      <c r="P98" s="17">
        <v>0.52100000000000002</v>
      </c>
      <c r="Q98" s="17">
        <v>0.52959999999999996</v>
      </c>
      <c r="R98" s="17">
        <v>0.52249999999999996</v>
      </c>
      <c r="S98" s="17">
        <v>0.48820000000000002</v>
      </c>
      <c r="T98" s="17">
        <v>0.52300000000000002</v>
      </c>
      <c r="U98" s="17">
        <v>0.51280000000000003</v>
      </c>
      <c r="V98" s="17">
        <v>0.51200000000000001</v>
      </c>
      <c r="W98" s="17">
        <v>0.51990000000000003</v>
      </c>
      <c r="X98" s="17">
        <v>0.51990000000000003</v>
      </c>
      <c r="Y98" s="17">
        <v>0.48949999999999999</v>
      </c>
      <c r="Z98" s="17">
        <v>0.54039999999999999</v>
      </c>
      <c r="AA98" t="s">
        <v>86</v>
      </c>
      <c r="AC98">
        <v>87</v>
      </c>
      <c r="AD98" s="16">
        <v>2580</v>
      </c>
      <c r="AE98" s="17">
        <v>0.54769999999999996</v>
      </c>
      <c r="AF98" s="17">
        <v>0.55149999999999999</v>
      </c>
      <c r="AG98" s="17">
        <v>0.55959999999999999</v>
      </c>
      <c r="AH98" s="17">
        <v>0.51670000000000005</v>
      </c>
      <c r="AI98" s="17">
        <v>0.51890000000000003</v>
      </c>
      <c r="AJ98" s="17">
        <v>0.52690000000000003</v>
      </c>
      <c r="AK98" s="17">
        <v>0.49540000000000001</v>
      </c>
      <c r="AL98" s="17">
        <v>0.49590000000000001</v>
      </c>
      <c r="AM98" s="17">
        <v>0.50890000000000002</v>
      </c>
      <c r="AN98" s="17">
        <v>0.45750000000000002</v>
      </c>
      <c r="AO98" s="17">
        <v>0.45429999999999998</v>
      </c>
      <c r="AP98" s="17">
        <v>0.46779999999999999</v>
      </c>
      <c r="AQ98" s="17">
        <v>0.3755</v>
      </c>
      <c r="AR98" s="17">
        <v>0.38269999999999998</v>
      </c>
      <c r="AS98" s="17">
        <v>0.39860000000000001</v>
      </c>
      <c r="AT98" s="17">
        <v>0.33350000000000002</v>
      </c>
      <c r="AU98" s="17">
        <v>0.33119999999999999</v>
      </c>
      <c r="AV98" s="17">
        <v>0.3538</v>
      </c>
      <c r="AW98" s="17">
        <v>0.2913</v>
      </c>
      <c r="AX98" s="17">
        <v>0.27700000000000002</v>
      </c>
      <c r="AY98" s="17">
        <v>0.3422</v>
      </c>
      <c r="AZ98" s="17">
        <v>0.41980000000000001</v>
      </c>
      <c r="BA98" s="17">
        <v>0.33439999999999998</v>
      </c>
      <c r="BB98" s="17">
        <v>0.39240000000000003</v>
      </c>
      <c r="BD98">
        <v>88</v>
      </c>
      <c r="BE98" s="16">
        <v>1740</v>
      </c>
      <c r="BF98" s="17">
        <v>0.53869999999999996</v>
      </c>
      <c r="BG98" s="17">
        <v>0.54339999999999999</v>
      </c>
      <c r="BH98" s="17">
        <v>0.55759999999999998</v>
      </c>
      <c r="BI98" s="17">
        <v>0.52600000000000002</v>
      </c>
      <c r="BJ98" s="17">
        <v>0.52690000000000003</v>
      </c>
      <c r="BK98" s="17">
        <v>0.53</v>
      </c>
      <c r="BL98" s="17">
        <v>0.51900000000000002</v>
      </c>
      <c r="BM98" s="17">
        <v>0.52539999999999998</v>
      </c>
      <c r="BN98" s="17">
        <v>0.52490000000000003</v>
      </c>
      <c r="BO98" s="17">
        <v>0.51129999999999998</v>
      </c>
      <c r="BP98" s="17">
        <v>0.50429999999999997</v>
      </c>
      <c r="BQ98" s="17">
        <v>0.51280000000000003</v>
      </c>
      <c r="BR98" s="17">
        <v>0.49280000000000002</v>
      </c>
      <c r="BS98" s="17">
        <v>0.49730000000000002</v>
      </c>
      <c r="BT98" s="17">
        <v>0.48299999999999998</v>
      </c>
      <c r="BU98" s="17">
        <v>0.45650000000000002</v>
      </c>
      <c r="BV98" s="17">
        <v>0.45379999999999998</v>
      </c>
      <c r="BW98" s="17">
        <v>0.46489999999999998</v>
      </c>
      <c r="BX98" s="17">
        <v>0.44090000000000001</v>
      </c>
      <c r="BY98" s="17">
        <v>0.44940000000000002</v>
      </c>
      <c r="BZ98" s="17">
        <v>0.44330000000000003</v>
      </c>
      <c r="CA98" s="17">
        <v>0.43930000000000002</v>
      </c>
      <c r="CB98" s="17">
        <v>0.43630000000000002</v>
      </c>
      <c r="CC98" s="17">
        <v>0.45240000000000002</v>
      </c>
      <c r="CE98">
        <v>88</v>
      </c>
      <c r="CF98" s="16">
        <v>1739.99</v>
      </c>
      <c r="CG98" s="17">
        <v>0.50160000000000005</v>
      </c>
      <c r="CH98" s="17">
        <v>0.49990000000000001</v>
      </c>
      <c r="CI98" s="17">
        <v>0.50390000000000001</v>
      </c>
      <c r="CJ98" s="17">
        <v>0.49340000000000001</v>
      </c>
      <c r="CK98" s="17">
        <v>0.50270000000000004</v>
      </c>
      <c r="CL98" s="17">
        <v>0.50609999999999999</v>
      </c>
      <c r="CM98" s="17">
        <v>0.47839999999999999</v>
      </c>
      <c r="CN98" s="17">
        <v>0.4819</v>
      </c>
      <c r="CO98" s="17">
        <v>0.50070000000000003</v>
      </c>
      <c r="CP98" s="17">
        <v>0.48120000000000002</v>
      </c>
      <c r="CQ98" s="17">
        <v>0.46789999999999998</v>
      </c>
      <c r="CR98" s="17">
        <v>0.497</v>
      </c>
      <c r="CS98" s="17">
        <v>0.47170000000000001</v>
      </c>
      <c r="CT98" s="17">
        <v>0.4783</v>
      </c>
      <c r="CU98" s="17">
        <v>0.4929</v>
      </c>
      <c r="CV98" s="17">
        <v>0.46379999999999999</v>
      </c>
      <c r="CW98" s="17">
        <v>0.48080000000000001</v>
      </c>
      <c r="CX98" s="17">
        <v>0.47699999999999998</v>
      </c>
      <c r="CY98" s="17">
        <v>0.46089999999999998</v>
      </c>
      <c r="CZ98" s="17">
        <v>0.4763</v>
      </c>
      <c r="DA98" s="17">
        <v>0.4768</v>
      </c>
      <c r="DB98" s="17">
        <v>0.46289999999999998</v>
      </c>
      <c r="DC98" s="17">
        <v>0.47539999999999999</v>
      </c>
      <c r="DD98" s="17">
        <v>0.46029999999999999</v>
      </c>
    </row>
    <row r="99" spans="1:108">
      <c r="A99">
        <v>89</v>
      </c>
      <c r="B99" s="16">
        <v>1202.6300000000001</v>
      </c>
      <c r="C99" s="17">
        <v>0.54169999999999996</v>
      </c>
      <c r="D99" s="17">
        <v>0.51029999999999998</v>
      </c>
      <c r="E99" s="17">
        <v>0.54339999999999999</v>
      </c>
      <c r="F99" s="17">
        <v>0.53690000000000004</v>
      </c>
      <c r="G99" s="17">
        <v>0.52649999999999997</v>
      </c>
      <c r="H99" s="17">
        <v>0.53439999999999999</v>
      </c>
      <c r="I99" s="17">
        <v>0.54520000000000002</v>
      </c>
      <c r="J99" s="17">
        <v>0.48570000000000002</v>
      </c>
      <c r="K99" s="17">
        <v>0.53239999999999998</v>
      </c>
      <c r="L99" s="17">
        <v>0.52739999999999998</v>
      </c>
      <c r="M99" s="17">
        <v>0.54039999999999999</v>
      </c>
      <c r="N99" s="17">
        <v>0.53200000000000003</v>
      </c>
      <c r="O99" s="17">
        <v>0.52500000000000002</v>
      </c>
      <c r="P99" s="17">
        <v>0.52090000000000003</v>
      </c>
      <c r="Q99" s="17">
        <v>0.52949999999999997</v>
      </c>
      <c r="R99" s="17">
        <v>0.5222</v>
      </c>
      <c r="S99" s="17">
        <v>0.48809999999999998</v>
      </c>
      <c r="T99" s="17">
        <v>0.52270000000000005</v>
      </c>
      <c r="U99" s="17">
        <v>0.51270000000000004</v>
      </c>
      <c r="V99" s="17">
        <v>0.51149999999999995</v>
      </c>
      <c r="W99" s="17">
        <v>0.51959999999999995</v>
      </c>
      <c r="X99" s="17">
        <v>0.5202</v>
      </c>
      <c r="Y99" s="17">
        <v>0.48909999999999998</v>
      </c>
      <c r="Z99" s="17">
        <v>0.54049999999999998</v>
      </c>
      <c r="AA99" t="s">
        <v>86</v>
      </c>
      <c r="AC99">
        <v>88</v>
      </c>
      <c r="AD99" s="16">
        <v>2610</v>
      </c>
      <c r="AE99" s="17">
        <v>0.54749999999999999</v>
      </c>
      <c r="AF99" s="17">
        <v>0.55110000000000003</v>
      </c>
      <c r="AG99" s="17">
        <v>0.55930000000000002</v>
      </c>
      <c r="AH99" s="17">
        <v>0.5161</v>
      </c>
      <c r="AI99" s="17">
        <v>0.51829999999999998</v>
      </c>
      <c r="AJ99" s="17">
        <v>0.52629999999999999</v>
      </c>
      <c r="AK99" s="17">
        <v>0.49469999999999997</v>
      </c>
      <c r="AL99" s="17">
        <v>0.49530000000000002</v>
      </c>
      <c r="AM99" s="17">
        <v>0.50819999999999999</v>
      </c>
      <c r="AN99" s="17">
        <v>0.45669999999999999</v>
      </c>
      <c r="AO99" s="17">
        <v>0.45350000000000001</v>
      </c>
      <c r="AP99" s="17">
        <v>0.46689999999999998</v>
      </c>
      <c r="AQ99" s="17">
        <v>0.37390000000000001</v>
      </c>
      <c r="AR99" s="17">
        <v>0.38100000000000001</v>
      </c>
      <c r="AS99" s="17">
        <v>0.3977</v>
      </c>
      <c r="AT99" s="17">
        <v>0.33179999999999998</v>
      </c>
      <c r="AU99" s="17">
        <v>0.32919999999999999</v>
      </c>
      <c r="AV99" s="17">
        <v>0.35260000000000002</v>
      </c>
      <c r="AW99" s="17">
        <v>0.28860000000000002</v>
      </c>
      <c r="AX99" s="17">
        <v>0.27460000000000001</v>
      </c>
      <c r="AY99" s="17">
        <v>0.34129999999999999</v>
      </c>
      <c r="AZ99" s="17">
        <v>0.42299999999999999</v>
      </c>
      <c r="BA99" s="17">
        <v>0.33500000000000002</v>
      </c>
      <c r="BB99" s="17">
        <v>0.39069999999999999</v>
      </c>
      <c r="BD99">
        <v>89</v>
      </c>
      <c r="BE99" s="16">
        <v>1760</v>
      </c>
      <c r="BF99" s="17">
        <v>0.53869999999999996</v>
      </c>
      <c r="BG99" s="17">
        <v>0.54339999999999999</v>
      </c>
      <c r="BH99" s="17">
        <v>0.5575</v>
      </c>
      <c r="BI99" s="17">
        <v>0.52569999999999995</v>
      </c>
      <c r="BJ99" s="17">
        <v>0.52669999999999995</v>
      </c>
      <c r="BK99" s="17">
        <v>0.52990000000000004</v>
      </c>
      <c r="BL99" s="17">
        <v>0.51890000000000003</v>
      </c>
      <c r="BM99" s="17">
        <v>0.52529999999999999</v>
      </c>
      <c r="BN99" s="17">
        <v>0.52459999999999996</v>
      </c>
      <c r="BO99" s="17">
        <v>0.5111</v>
      </c>
      <c r="BP99" s="17">
        <v>0.50439999999999996</v>
      </c>
      <c r="BQ99" s="17">
        <v>0.51300000000000001</v>
      </c>
      <c r="BR99" s="17">
        <v>0.4929</v>
      </c>
      <c r="BS99" s="17">
        <v>0.49709999999999999</v>
      </c>
      <c r="BT99" s="17">
        <v>0.4829</v>
      </c>
      <c r="BU99" s="17">
        <v>0.45600000000000002</v>
      </c>
      <c r="BV99" s="17">
        <v>0.45329999999999998</v>
      </c>
      <c r="BW99" s="17">
        <v>0.46429999999999999</v>
      </c>
      <c r="BX99" s="17">
        <v>0.4395</v>
      </c>
      <c r="BY99" s="17">
        <v>0.44840000000000002</v>
      </c>
      <c r="BZ99" s="17">
        <v>0.44230000000000003</v>
      </c>
      <c r="CA99" s="17">
        <v>0.438</v>
      </c>
      <c r="CB99" s="17">
        <v>0.4355</v>
      </c>
      <c r="CC99" s="17">
        <v>0.45190000000000002</v>
      </c>
      <c r="CE99">
        <v>89</v>
      </c>
      <c r="CF99" s="16">
        <v>1759.99</v>
      </c>
      <c r="CG99" s="17">
        <v>0.50149999999999995</v>
      </c>
      <c r="CH99" s="17">
        <v>0.49990000000000001</v>
      </c>
      <c r="CI99" s="17">
        <v>0.50380000000000003</v>
      </c>
      <c r="CJ99" s="17">
        <v>0.49320000000000003</v>
      </c>
      <c r="CK99" s="17">
        <v>0.50239999999999996</v>
      </c>
      <c r="CL99" s="17">
        <v>0.50609999999999999</v>
      </c>
      <c r="CM99" s="17">
        <v>0.47820000000000001</v>
      </c>
      <c r="CN99" s="17">
        <v>0.48149999999999998</v>
      </c>
      <c r="CO99" s="17">
        <v>0.50070000000000003</v>
      </c>
      <c r="CP99" s="17">
        <v>0.48070000000000002</v>
      </c>
      <c r="CQ99" s="17">
        <v>0.46729999999999999</v>
      </c>
      <c r="CR99" s="17">
        <v>0.4965</v>
      </c>
      <c r="CS99" s="17">
        <v>0.47070000000000001</v>
      </c>
      <c r="CT99" s="17">
        <v>0.47799999999999998</v>
      </c>
      <c r="CU99" s="17">
        <v>0.4924</v>
      </c>
      <c r="CV99" s="17">
        <v>0.4632</v>
      </c>
      <c r="CW99" s="17">
        <v>0.48020000000000002</v>
      </c>
      <c r="CX99" s="17">
        <v>0.47660000000000002</v>
      </c>
      <c r="CY99" s="17">
        <v>0.46029999999999999</v>
      </c>
      <c r="CZ99" s="17">
        <v>0.47549999999999998</v>
      </c>
      <c r="DA99" s="17">
        <v>0.47610000000000002</v>
      </c>
      <c r="DB99" s="17">
        <v>0.4622</v>
      </c>
      <c r="DC99" s="17">
        <v>0.47499999999999998</v>
      </c>
      <c r="DD99" s="17">
        <v>0.45979999999999999</v>
      </c>
    </row>
    <row r="100" spans="1:108">
      <c r="A100">
        <v>90</v>
      </c>
      <c r="B100" s="16">
        <v>1216.29</v>
      </c>
      <c r="C100" s="17">
        <v>0.54169999999999996</v>
      </c>
      <c r="D100" s="17">
        <v>0.51039999999999996</v>
      </c>
      <c r="E100" s="17">
        <v>0.54349999999999998</v>
      </c>
      <c r="F100" s="17">
        <v>0.53680000000000005</v>
      </c>
      <c r="G100" s="17">
        <v>0.52669999999999995</v>
      </c>
      <c r="H100" s="17">
        <v>0.53420000000000001</v>
      </c>
      <c r="I100" s="17">
        <v>0.54469999999999996</v>
      </c>
      <c r="J100" s="17">
        <v>0.48549999999999999</v>
      </c>
      <c r="K100" s="17">
        <v>0.5323</v>
      </c>
      <c r="L100" s="17">
        <v>0.52700000000000002</v>
      </c>
      <c r="M100" s="17">
        <v>0.54020000000000001</v>
      </c>
      <c r="N100" s="17">
        <v>0.53139999999999998</v>
      </c>
      <c r="O100" s="17">
        <v>0.52449999999999997</v>
      </c>
      <c r="P100" s="17">
        <v>0.52070000000000005</v>
      </c>
      <c r="Q100" s="17">
        <v>0.52880000000000005</v>
      </c>
      <c r="R100" s="17">
        <v>0.52159999999999995</v>
      </c>
      <c r="S100" s="17">
        <v>0.4879</v>
      </c>
      <c r="T100" s="17">
        <v>0.52229999999999999</v>
      </c>
      <c r="U100" s="17">
        <v>0.51200000000000001</v>
      </c>
      <c r="V100" s="17">
        <v>0.5111</v>
      </c>
      <c r="W100" s="17">
        <v>0.51939999999999997</v>
      </c>
      <c r="X100" s="17">
        <v>0.51939999999999997</v>
      </c>
      <c r="Y100" s="17">
        <v>0.48849999999999999</v>
      </c>
      <c r="Z100" s="17">
        <v>0.54010000000000002</v>
      </c>
      <c r="AA100" t="s">
        <v>86</v>
      </c>
      <c r="AC100">
        <v>89</v>
      </c>
      <c r="AD100" s="16">
        <v>2640</v>
      </c>
      <c r="AE100" s="17">
        <v>0.54749999999999999</v>
      </c>
      <c r="AF100" s="17">
        <v>0.55110000000000003</v>
      </c>
      <c r="AG100" s="17">
        <v>0.5595</v>
      </c>
      <c r="AH100" s="17">
        <v>0.5161</v>
      </c>
      <c r="AI100" s="17">
        <v>0.51859999999999995</v>
      </c>
      <c r="AJ100" s="17">
        <v>0.52639999999999998</v>
      </c>
      <c r="AK100" s="17">
        <v>0.49469999999999997</v>
      </c>
      <c r="AL100" s="17">
        <v>0.49509999999999998</v>
      </c>
      <c r="AM100" s="17">
        <v>0.50819999999999999</v>
      </c>
      <c r="AN100" s="17">
        <v>0.45679999999999998</v>
      </c>
      <c r="AO100" s="17">
        <v>0.45290000000000002</v>
      </c>
      <c r="AP100" s="17">
        <v>0.46700000000000003</v>
      </c>
      <c r="AQ100" s="17">
        <v>0.37340000000000001</v>
      </c>
      <c r="AR100" s="17">
        <v>0.38009999999999999</v>
      </c>
      <c r="AS100" s="17">
        <v>0.39739999999999998</v>
      </c>
      <c r="AT100" s="17">
        <v>0.33050000000000002</v>
      </c>
      <c r="AU100" s="17">
        <v>0.3281</v>
      </c>
      <c r="AV100" s="17">
        <v>0.35220000000000001</v>
      </c>
      <c r="AW100" s="17">
        <v>0.28660000000000002</v>
      </c>
      <c r="AX100" s="17">
        <v>0.27250000000000002</v>
      </c>
      <c r="AY100" s="17">
        <v>0.34139999999999998</v>
      </c>
      <c r="AZ100" s="17">
        <v>0.42630000000000001</v>
      </c>
      <c r="BA100" s="17">
        <v>0.3352</v>
      </c>
      <c r="BB100" s="17">
        <v>0.38869999999999999</v>
      </c>
      <c r="BD100">
        <v>90</v>
      </c>
      <c r="BE100" s="16">
        <v>1780</v>
      </c>
      <c r="BF100" s="17">
        <v>0.5383</v>
      </c>
      <c r="BG100" s="17">
        <v>0.54290000000000005</v>
      </c>
      <c r="BH100" s="17">
        <v>0.55700000000000005</v>
      </c>
      <c r="BI100" s="17">
        <v>0.52529999999999999</v>
      </c>
      <c r="BJ100" s="17">
        <v>0.52629999999999999</v>
      </c>
      <c r="BK100" s="17">
        <v>0.5292</v>
      </c>
      <c r="BL100" s="17">
        <v>0.51849999999999996</v>
      </c>
      <c r="BM100" s="17">
        <v>0.52470000000000006</v>
      </c>
      <c r="BN100" s="17">
        <v>0.52429999999999999</v>
      </c>
      <c r="BO100" s="17">
        <v>0.51029999999999998</v>
      </c>
      <c r="BP100" s="17">
        <v>0.504</v>
      </c>
      <c r="BQ100" s="17">
        <v>0.51229999999999998</v>
      </c>
      <c r="BR100" s="17">
        <v>0.49170000000000003</v>
      </c>
      <c r="BS100" s="17">
        <v>0.49640000000000001</v>
      </c>
      <c r="BT100" s="17">
        <v>0.48209999999999997</v>
      </c>
      <c r="BU100" s="17">
        <v>0.45479999999999998</v>
      </c>
      <c r="BV100" s="17">
        <v>0.45240000000000002</v>
      </c>
      <c r="BW100" s="17">
        <v>0.46329999999999999</v>
      </c>
      <c r="BX100" s="17">
        <v>0.43740000000000001</v>
      </c>
      <c r="BY100" s="17">
        <v>0.44650000000000001</v>
      </c>
      <c r="BZ100" s="17">
        <v>0.44059999999999999</v>
      </c>
      <c r="CA100" s="17">
        <v>0.43540000000000001</v>
      </c>
      <c r="CB100" s="17">
        <v>0.43309999999999998</v>
      </c>
      <c r="CC100" s="17">
        <v>0.4496</v>
      </c>
      <c r="CE100">
        <v>90</v>
      </c>
      <c r="CF100" s="16">
        <v>1779.99</v>
      </c>
      <c r="CG100" s="17">
        <v>0.50160000000000005</v>
      </c>
      <c r="CH100" s="17">
        <v>0.4995</v>
      </c>
      <c r="CI100" s="17">
        <v>0.50370000000000004</v>
      </c>
      <c r="CJ100" s="17">
        <v>0.49330000000000002</v>
      </c>
      <c r="CK100" s="17">
        <v>0.50229999999999997</v>
      </c>
      <c r="CL100" s="17">
        <v>0.50590000000000002</v>
      </c>
      <c r="CM100" s="17">
        <v>0.47799999999999998</v>
      </c>
      <c r="CN100" s="17">
        <v>0.48130000000000001</v>
      </c>
      <c r="CO100" s="17">
        <v>0.50029999999999997</v>
      </c>
      <c r="CP100" s="17">
        <v>0.4803</v>
      </c>
      <c r="CQ100" s="17">
        <v>0.46710000000000002</v>
      </c>
      <c r="CR100" s="17">
        <v>0.49609999999999999</v>
      </c>
      <c r="CS100" s="17">
        <v>0.47020000000000001</v>
      </c>
      <c r="CT100" s="17">
        <v>0.47720000000000001</v>
      </c>
      <c r="CU100" s="17">
        <v>0.4919</v>
      </c>
      <c r="CV100" s="17">
        <v>0.46239999999999998</v>
      </c>
      <c r="CW100" s="17">
        <v>0.47970000000000002</v>
      </c>
      <c r="CX100" s="17">
        <v>0.47610000000000002</v>
      </c>
      <c r="CY100" s="17">
        <v>0.45979999999999999</v>
      </c>
      <c r="CZ100" s="17">
        <v>0.47510000000000002</v>
      </c>
      <c r="DA100" s="17">
        <v>0.47560000000000002</v>
      </c>
      <c r="DB100" s="17">
        <v>0.46160000000000001</v>
      </c>
      <c r="DC100" s="17">
        <v>0.47420000000000001</v>
      </c>
      <c r="DD100" s="17">
        <v>0.45889999999999997</v>
      </c>
    </row>
    <row r="101" spans="1:108">
      <c r="A101">
        <v>91</v>
      </c>
      <c r="B101" s="16">
        <v>1229.96</v>
      </c>
      <c r="C101" s="17">
        <v>0.54179999999999995</v>
      </c>
      <c r="D101" s="17">
        <v>0.51090000000000002</v>
      </c>
      <c r="E101" s="17">
        <v>0.54379999999999995</v>
      </c>
      <c r="F101" s="17">
        <v>0.53700000000000003</v>
      </c>
      <c r="G101" s="17">
        <v>0.52669999999999995</v>
      </c>
      <c r="H101" s="17">
        <v>0.53439999999999999</v>
      </c>
      <c r="I101" s="17">
        <v>0.54490000000000005</v>
      </c>
      <c r="J101" s="17">
        <v>0.48570000000000002</v>
      </c>
      <c r="K101" s="17">
        <v>0.53239999999999998</v>
      </c>
      <c r="L101" s="17">
        <v>0.52690000000000003</v>
      </c>
      <c r="M101" s="17">
        <v>0.53990000000000005</v>
      </c>
      <c r="N101" s="17">
        <v>0.53129999999999999</v>
      </c>
      <c r="O101" s="17">
        <v>0.52410000000000001</v>
      </c>
      <c r="P101" s="17">
        <v>0.52049999999999996</v>
      </c>
      <c r="Q101" s="17">
        <v>0.52859999999999996</v>
      </c>
      <c r="R101" s="17">
        <v>0.52149999999999996</v>
      </c>
      <c r="S101" s="17">
        <v>0.48770000000000002</v>
      </c>
      <c r="T101" s="17">
        <v>0.52200000000000002</v>
      </c>
      <c r="U101" s="17">
        <v>0.51180000000000003</v>
      </c>
      <c r="V101" s="17">
        <v>0.51080000000000003</v>
      </c>
      <c r="W101" s="17">
        <v>0.51929999999999998</v>
      </c>
      <c r="X101" s="17">
        <v>0.51900000000000002</v>
      </c>
      <c r="Y101" s="17">
        <v>0.48809999999999998</v>
      </c>
      <c r="Z101" s="17">
        <v>0.5403</v>
      </c>
      <c r="AA101" t="s">
        <v>86</v>
      </c>
      <c r="AC101">
        <v>90</v>
      </c>
      <c r="AD101" s="16">
        <v>2670</v>
      </c>
      <c r="AE101" s="17">
        <v>0.54720000000000002</v>
      </c>
      <c r="AF101" s="17">
        <v>0.55089999999999995</v>
      </c>
      <c r="AG101" s="17">
        <v>0.55920000000000003</v>
      </c>
      <c r="AH101" s="17">
        <v>0.51600000000000001</v>
      </c>
      <c r="AI101" s="17">
        <v>0.51829999999999998</v>
      </c>
      <c r="AJ101" s="17">
        <v>0.52610000000000001</v>
      </c>
      <c r="AK101" s="17">
        <v>0.49419999999999997</v>
      </c>
      <c r="AL101" s="17">
        <v>0.49480000000000002</v>
      </c>
      <c r="AM101" s="17">
        <v>0.50819999999999999</v>
      </c>
      <c r="AN101" s="17">
        <v>0.45660000000000001</v>
      </c>
      <c r="AO101" s="17">
        <v>0.45229999999999998</v>
      </c>
      <c r="AP101" s="17">
        <v>0.46679999999999999</v>
      </c>
      <c r="AQ101" s="17">
        <v>0.37169999999999997</v>
      </c>
      <c r="AR101" s="17">
        <v>0.37880000000000003</v>
      </c>
      <c r="AS101" s="17">
        <v>0.39729999999999999</v>
      </c>
      <c r="AT101" s="17">
        <v>0.3291</v>
      </c>
      <c r="AU101" s="17">
        <v>0.32650000000000001</v>
      </c>
      <c r="AV101" s="17">
        <v>0.35199999999999998</v>
      </c>
      <c r="AW101" s="17">
        <v>0.28439999999999999</v>
      </c>
      <c r="AX101" s="17">
        <v>0.27060000000000001</v>
      </c>
      <c r="AY101" s="17">
        <v>0.3417</v>
      </c>
      <c r="AZ101" s="17">
        <v>0.42970000000000003</v>
      </c>
      <c r="BA101" s="17">
        <v>0.3362</v>
      </c>
      <c r="BB101" s="17">
        <v>0.38600000000000001</v>
      </c>
      <c r="BD101">
        <v>91</v>
      </c>
      <c r="BE101" s="16">
        <v>1800</v>
      </c>
      <c r="BF101" s="17">
        <v>0.53810000000000002</v>
      </c>
      <c r="BG101" s="17">
        <v>0.54279999999999995</v>
      </c>
      <c r="BH101" s="17">
        <v>0.55720000000000003</v>
      </c>
      <c r="BI101" s="17">
        <v>0.5252</v>
      </c>
      <c r="BJ101" s="17">
        <v>0.52610000000000001</v>
      </c>
      <c r="BK101" s="17">
        <v>0.52900000000000003</v>
      </c>
      <c r="BL101" s="17">
        <v>0.51829999999999998</v>
      </c>
      <c r="BM101" s="17">
        <v>0.52449999999999997</v>
      </c>
      <c r="BN101" s="17">
        <v>0.5242</v>
      </c>
      <c r="BO101" s="17">
        <v>0.50990000000000002</v>
      </c>
      <c r="BP101" s="17">
        <v>0.50370000000000004</v>
      </c>
      <c r="BQ101" s="17">
        <v>0.5121</v>
      </c>
      <c r="BR101" s="17">
        <v>0.49180000000000001</v>
      </c>
      <c r="BS101" s="17">
        <v>0.49630000000000002</v>
      </c>
      <c r="BT101" s="17">
        <v>0.48199999999999998</v>
      </c>
      <c r="BU101" s="17">
        <v>0.45450000000000002</v>
      </c>
      <c r="BV101" s="17">
        <v>0.45219999999999999</v>
      </c>
      <c r="BW101" s="17">
        <v>0.46310000000000001</v>
      </c>
      <c r="BX101" s="17">
        <v>0.43519999999999998</v>
      </c>
      <c r="BY101" s="17">
        <v>0.4451</v>
      </c>
      <c r="BZ101" s="17">
        <v>0.43919999999999998</v>
      </c>
      <c r="CA101" s="17">
        <v>0.43380000000000002</v>
      </c>
      <c r="CB101" s="17">
        <v>0.43140000000000001</v>
      </c>
      <c r="CC101" s="17">
        <v>0.44779999999999998</v>
      </c>
      <c r="CE101">
        <v>91</v>
      </c>
      <c r="CF101" s="16">
        <v>1799.99</v>
      </c>
      <c r="CG101" s="17">
        <v>0.50160000000000005</v>
      </c>
      <c r="CH101" s="17">
        <v>0.49959999999999999</v>
      </c>
      <c r="CI101" s="17">
        <v>0.50380000000000003</v>
      </c>
      <c r="CJ101" s="17">
        <v>0.49309999999999998</v>
      </c>
      <c r="CK101" s="17">
        <v>0.50190000000000001</v>
      </c>
      <c r="CL101" s="17">
        <v>0.50549999999999995</v>
      </c>
      <c r="CM101" s="17">
        <v>0.47789999999999999</v>
      </c>
      <c r="CN101" s="17">
        <v>0.48139999999999999</v>
      </c>
      <c r="CO101" s="17">
        <v>0.50009999999999999</v>
      </c>
      <c r="CP101" s="17">
        <v>0.48</v>
      </c>
      <c r="CQ101" s="17">
        <v>0.46700000000000003</v>
      </c>
      <c r="CR101" s="17">
        <v>0.49580000000000002</v>
      </c>
      <c r="CS101" s="17">
        <v>0.46970000000000001</v>
      </c>
      <c r="CT101" s="17">
        <v>0.4768</v>
      </c>
      <c r="CU101" s="17">
        <v>0.49149999999999999</v>
      </c>
      <c r="CV101" s="17">
        <v>0.4617</v>
      </c>
      <c r="CW101" s="17">
        <v>0.47889999999999999</v>
      </c>
      <c r="CX101" s="17">
        <v>0.47570000000000001</v>
      </c>
      <c r="CY101" s="17">
        <v>0.45950000000000002</v>
      </c>
      <c r="CZ101" s="17">
        <v>0.47449999999999998</v>
      </c>
      <c r="DA101" s="17">
        <v>0.47499999999999998</v>
      </c>
      <c r="DB101" s="17">
        <v>0.46110000000000001</v>
      </c>
      <c r="DC101" s="17">
        <v>0.47370000000000001</v>
      </c>
      <c r="DD101" s="17">
        <v>0.45879999999999999</v>
      </c>
    </row>
    <row r="102" spans="1:108">
      <c r="A102">
        <v>92</v>
      </c>
      <c r="B102" s="16">
        <v>1243.6199999999999</v>
      </c>
      <c r="C102" s="17">
        <v>0.54249999999999998</v>
      </c>
      <c r="D102" s="17">
        <v>0.5111</v>
      </c>
      <c r="E102" s="17">
        <v>0.54390000000000005</v>
      </c>
      <c r="F102" s="17">
        <v>0.53739999999999999</v>
      </c>
      <c r="G102" s="17">
        <v>0.52669999999999995</v>
      </c>
      <c r="H102" s="17">
        <v>0.53510000000000002</v>
      </c>
      <c r="I102" s="17">
        <v>0.54520000000000002</v>
      </c>
      <c r="J102" s="17">
        <v>0.48570000000000002</v>
      </c>
      <c r="K102" s="17">
        <v>0.53259999999999996</v>
      </c>
      <c r="L102" s="17">
        <v>0.52680000000000005</v>
      </c>
      <c r="M102" s="17">
        <v>0.54010000000000002</v>
      </c>
      <c r="N102" s="17">
        <v>0.53139999999999998</v>
      </c>
      <c r="O102" s="17">
        <v>0.52370000000000005</v>
      </c>
      <c r="P102" s="17">
        <v>0.52049999999999996</v>
      </c>
      <c r="Q102" s="17">
        <v>0.52829999999999999</v>
      </c>
      <c r="R102" s="17">
        <v>0.52100000000000002</v>
      </c>
      <c r="S102" s="17">
        <v>0.48730000000000001</v>
      </c>
      <c r="T102" s="17">
        <v>0.52149999999999996</v>
      </c>
      <c r="U102" s="17">
        <v>0.51149999999999995</v>
      </c>
      <c r="V102" s="17">
        <v>0.51049999999999995</v>
      </c>
      <c r="W102" s="17">
        <v>0.51910000000000001</v>
      </c>
      <c r="X102" s="17">
        <v>0.51849999999999996</v>
      </c>
      <c r="Y102" s="17">
        <v>0.4879</v>
      </c>
      <c r="Z102" s="17">
        <v>0.54039999999999999</v>
      </c>
      <c r="AA102" t="s">
        <v>86</v>
      </c>
      <c r="AC102">
        <v>91</v>
      </c>
      <c r="AD102" s="16">
        <v>2700</v>
      </c>
      <c r="AE102" s="17">
        <v>0.54690000000000005</v>
      </c>
      <c r="AF102" s="17">
        <v>0.55049999999999999</v>
      </c>
      <c r="AG102" s="17">
        <v>0.55869999999999997</v>
      </c>
      <c r="AH102" s="17">
        <v>0.51590000000000003</v>
      </c>
      <c r="AI102" s="17">
        <v>0.5181</v>
      </c>
      <c r="AJ102" s="17">
        <v>0.52600000000000002</v>
      </c>
      <c r="AK102" s="17">
        <v>0.49430000000000002</v>
      </c>
      <c r="AL102" s="17">
        <v>0.49419999999999997</v>
      </c>
      <c r="AM102" s="17">
        <v>0.50819999999999999</v>
      </c>
      <c r="AN102" s="17">
        <v>0.45679999999999998</v>
      </c>
      <c r="AO102" s="17">
        <v>0.45169999999999999</v>
      </c>
      <c r="AP102" s="17">
        <v>0.46689999999999998</v>
      </c>
      <c r="AQ102" s="17">
        <v>0.371</v>
      </c>
      <c r="AR102" s="17">
        <v>0.37780000000000002</v>
      </c>
      <c r="AS102" s="17">
        <v>0.39810000000000001</v>
      </c>
      <c r="AT102" s="17">
        <v>0.32829999999999998</v>
      </c>
      <c r="AU102" s="17">
        <v>0.32579999999999998</v>
      </c>
      <c r="AV102" s="17">
        <v>0.35210000000000002</v>
      </c>
      <c r="AW102" s="17">
        <v>0.28239999999999998</v>
      </c>
      <c r="AX102" s="17">
        <v>0.26829999999999998</v>
      </c>
      <c r="AY102" s="17">
        <v>0.3422</v>
      </c>
      <c r="AZ102" s="17">
        <v>0.43230000000000002</v>
      </c>
      <c r="BA102" s="17">
        <v>0.33589999999999998</v>
      </c>
      <c r="BB102" s="17">
        <v>0.3826</v>
      </c>
      <c r="BD102">
        <v>92</v>
      </c>
      <c r="BE102" s="16">
        <v>1820</v>
      </c>
      <c r="BF102" s="17">
        <v>0.53769999999999996</v>
      </c>
      <c r="BG102" s="17">
        <v>0.54269999999999996</v>
      </c>
      <c r="BH102" s="17">
        <v>0.55679999999999996</v>
      </c>
      <c r="BI102" s="17">
        <v>0.52490000000000003</v>
      </c>
      <c r="BJ102" s="17">
        <v>0.52569999999999995</v>
      </c>
      <c r="BK102" s="17">
        <v>0.52869999999999995</v>
      </c>
      <c r="BL102" s="17">
        <v>0.51790000000000003</v>
      </c>
      <c r="BM102" s="17">
        <v>0.5242</v>
      </c>
      <c r="BN102" s="17">
        <v>0.52429999999999999</v>
      </c>
      <c r="BO102" s="17">
        <v>0.50929999999999997</v>
      </c>
      <c r="BP102" s="17">
        <v>0.50329999999999997</v>
      </c>
      <c r="BQ102" s="17">
        <v>0.51180000000000003</v>
      </c>
      <c r="BR102" s="17">
        <v>0.4914</v>
      </c>
      <c r="BS102" s="17">
        <v>0.49569999999999997</v>
      </c>
      <c r="BT102" s="17">
        <v>0.48149999999999998</v>
      </c>
      <c r="BU102" s="17">
        <v>0.4536</v>
      </c>
      <c r="BV102" s="17">
        <v>0.45119999999999999</v>
      </c>
      <c r="BW102" s="17">
        <v>0.46210000000000001</v>
      </c>
      <c r="BX102" s="17">
        <v>0.43240000000000001</v>
      </c>
      <c r="BY102" s="17">
        <v>0.44280000000000003</v>
      </c>
      <c r="BZ102" s="17">
        <v>0.43730000000000002</v>
      </c>
      <c r="CA102" s="17">
        <v>0.43070000000000003</v>
      </c>
      <c r="CB102" s="17">
        <v>0.42859999999999998</v>
      </c>
      <c r="CC102" s="17">
        <v>0.44500000000000001</v>
      </c>
      <c r="CE102">
        <v>92</v>
      </c>
      <c r="CF102" s="16">
        <v>1819.99</v>
      </c>
      <c r="CG102" s="17">
        <v>0.50160000000000005</v>
      </c>
      <c r="CH102" s="17">
        <v>0.49930000000000002</v>
      </c>
      <c r="CI102" s="17">
        <v>0.50370000000000004</v>
      </c>
      <c r="CJ102" s="17">
        <v>0.49299999999999999</v>
      </c>
      <c r="CK102" s="17">
        <v>0.50180000000000002</v>
      </c>
      <c r="CL102" s="17">
        <v>0.50549999999999995</v>
      </c>
      <c r="CM102" s="17">
        <v>0.47760000000000002</v>
      </c>
      <c r="CN102" s="17">
        <v>0.48170000000000002</v>
      </c>
      <c r="CO102" s="17">
        <v>0.50009999999999999</v>
      </c>
      <c r="CP102" s="17">
        <v>0.47949999999999998</v>
      </c>
      <c r="CQ102" s="17">
        <v>0.46600000000000003</v>
      </c>
      <c r="CR102" s="17">
        <v>0.49519999999999997</v>
      </c>
      <c r="CS102" s="17">
        <v>0.46910000000000002</v>
      </c>
      <c r="CT102" s="17">
        <v>0.47620000000000001</v>
      </c>
      <c r="CU102" s="17">
        <v>0.49120000000000003</v>
      </c>
      <c r="CV102" s="17">
        <v>0.46110000000000001</v>
      </c>
      <c r="CW102" s="17">
        <v>0.47789999999999999</v>
      </c>
      <c r="CX102" s="17">
        <v>0.47520000000000001</v>
      </c>
      <c r="CY102" s="17">
        <v>0.4592</v>
      </c>
      <c r="CZ102" s="17">
        <v>0.47410000000000002</v>
      </c>
      <c r="DA102" s="17">
        <v>0.47439999999999999</v>
      </c>
      <c r="DB102" s="17">
        <v>0.46060000000000001</v>
      </c>
      <c r="DC102" s="17">
        <v>0.4733</v>
      </c>
      <c r="DD102" s="17">
        <v>0.45889999999999997</v>
      </c>
    </row>
    <row r="103" spans="1:108">
      <c r="A103">
        <v>93</v>
      </c>
      <c r="B103" s="16">
        <v>1257.28</v>
      </c>
      <c r="C103" s="17">
        <v>0.54249999999999998</v>
      </c>
      <c r="D103" s="17">
        <v>0.51139999999999997</v>
      </c>
      <c r="E103" s="17">
        <v>0.5444</v>
      </c>
      <c r="F103" s="17">
        <v>0.53710000000000002</v>
      </c>
      <c r="G103" s="17">
        <v>0.52669999999999995</v>
      </c>
      <c r="H103" s="17">
        <v>0.53500000000000003</v>
      </c>
      <c r="I103" s="17">
        <v>0.54469999999999996</v>
      </c>
      <c r="J103" s="17">
        <v>0.48559999999999998</v>
      </c>
      <c r="K103" s="17">
        <v>0.53239999999999998</v>
      </c>
      <c r="L103" s="17">
        <v>0.5262</v>
      </c>
      <c r="M103" s="17">
        <v>0.53979999999999995</v>
      </c>
      <c r="N103" s="17">
        <v>0.53120000000000001</v>
      </c>
      <c r="O103" s="17">
        <v>0.52349999999999997</v>
      </c>
      <c r="P103" s="17">
        <v>0.51990000000000003</v>
      </c>
      <c r="Q103" s="17">
        <v>0.52800000000000002</v>
      </c>
      <c r="R103" s="17">
        <v>0.52070000000000005</v>
      </c>
      <c r="S103" s="17">
        <v>0.4869</v>
      </c>
      <c r="T103" s="17">
        <v>0.52110000000000001</v>
      </c>
      <c r="U103" s="17">
        <v>0.51119999999999999</v>
      </c>
      <c r="V103" s="17">
        <v>0.50990000000000002</v>
      </c>
      <c r="W103" s="17">
        <v>0.51870000000000005</v>
      </c>
      <c r="X103" s="17">
        <v>0.5181</v>
      </c>
      <c r="Y103" s="17">
        <v>0.48749999999999999</v>
      </c>
      <c r="Z103" s="17">
        <v>0.54</v>
      </c>
      <c r="AA103" t="s">
        <v>86</v>
      </c>
      <c r="AC103">
        <v>92</v>
      </c>
      <c r="AD103" s="16">
        <v>2730</v>
      </c>
      <c r="AE103" s="17">
        <v>0.54700000000000004</v>
      </c>
      <c r="AF103" s="17">
        <v>0.55069999999999997</v>
      </c>
      <c r="AG103" s="17">
        <v>0.55900000000000005</v>
      </c>
      <c r="AH103" s="17">
        <v>0.51580000000000004</v>
      </c>
      <c r="AI103" s="17">
        <v>0.5181</v>
      </c>
      <c r="AJ103" s="17">
        <v>0.52610000000000001</v>
      </c>
      <c r="AK103" s="17">
        <v>0.49409999999999998</v>
      </c>
      <c r="AL103" s="17">
        <v>0.49390000000000001</v>
      </c>
      <c r="AM103" s="17">
        <v>0.50790000000000002</v>
      </c>
      <c r="AN103" s="17">
        <v>0.45660000000000001</v>
      </c>
      <c r="AO103" s="17">
        <v>0.45100000000000001</v>
      </c>
      <c r="AP103" s="17">
        <v>0.4667</v>
      </c>
      <c r="AQ103" s="17">
        <v>0.37080000000000002</v>
      </c>
      <c r="AR103" s="17">
        <v>0.37680000000000002</v>
      </c>
      <c r="AS103" s="17">
        <v>0.39750000000000002</v>
      </c>
      <c r="AT103" s="17">
        <v>0.3271</v>
      </c>
      <c r="AU103" s="17">
        <v>0.32479999999999998</v>
      </c>
      <c r="AV103" s="17">
        <v>0.35170000000000001</v>
      </c>
      <c r="AW103" s="17">
        <v>0.28050000000000003</v>
      </c>
      <c r="AX103" s="17">
        <v>0.2671</v>
      </c>
      <c r="AY103" s="17">
        <v>0.34360000000000002</v>
      </c>
      <c r="AZ103" s="17">
        <v>0.43519999999999998</v>
      </c>
      <c r="BA103" s="17">
        <v>0.33639999999999998</v>
      </c>
      <c r="BB103" s="17">
        <v>0.3785</v>
      </c>
      <c r="BD103">
        <v>93</v>
      </c>
      <c r="BE103" s="16">
        <v>1840</v>
      </c>
      <c r="BF103" s="17">
        <v>0.53720000000000001</v>
      </c>
      <c r="BG103" s="17">
        <v>0.54200000000000004</v>
      </c>
      <c r="BH103" s="17">
        <v>0.55659999999999998</v>
      </c>
      <c r="BI103" s="17">
        <v>0.52439999999999998</v>
      </c>
      <c r="BJ103" s="17">
        <v>0.52510000000000001</v>
      </c>
      <c r="BK103" s="17">
        <v>0.52829999999999999</v>
      </c>
      <c r="BL103" s="17">
        <v>0.51739999999999997</v>
      </c>
      <c r="BM103" s="17">
        <v>0.52390000000000003</v>
      </c>
      <c r="BN103" s="17">
        <v>0.52400000000000002</v>
      </c>
      <c r="BO103" s="17">
        <v>0.50900000000000001</v>
      </c>
      <c r="BP103" s="17">
        <v>0.50309999999999999</v>
      </c>
      <c r="BQ103" s="17">
        <v>0.51129999999999998</v>
      </c>
      <c r="BR103" s="17">
        <v>0.49109999999999998</v>
      </c>
      <c r="BS103" s="17">
        <v>0.49540000000000001</v>
      </c>
      <c r="BT103" s="17">
        <v>0.48130000000000001</v>
      </c>
      <c r="BU103" s="17">
        <v>0.4531</v>
      </c>
      <c r="BV103" s="17">
        <v>0.45090000000000002</v>
      </c>
      <c r="BW103" s="17">
        <v>0.46139999999999998</v>
      </c>
      <c r="BX103" s="17">
        <v>0.43099999999999999</v>
      </c>
      <c r="BY103" s="17">
        <v>0.44159999999999999</v>
      </c>
      <c r="BZ103" s="17">
        <v>0.43580000000000002</v>
      </c>
      <c r="CA103" s="17">
        <v>0.42949999999999999</v>
      </c>
      <c r="CB103" s="17">
        <v>0.42770000000000002</v>
      </c>
      <c r="CC103" s="17">
        <v>0.44409999999999999</v>
      </c>
      <c r="CE103">
        <v>93</v>
      </c>
      <c r="CF103" s="16">
        <v>1839.99</v>
      </c>
      <c r="CG103" s="17">
        <v>0.50160000000000005</v>
      </c>
      <c r="CH103" s="17">
        <v>0.49940000000000001</v>
      </c>
      <c r="CI103" s="17">
        <v>0.50390000000000001</v>
      </c>
      <c r="CJ103" s="17">
        <v>0.49309999999999998</v>
      </c>
      <c r="CK103" s="17">
        <v>0.50160000000000005</v>
      </c>
      <c r="CL103" s="17">
        <v>0.50519999999999998</v>
      </c>
      <c r="CM103" s="17">
        <v>0.47739999999999999</v>
      </c>
      <c r="CN103" s="17">
        <v>0.48080000000000001</v>
      </c>
      <c r="CO103" s="17">
        <v>0.50009999999999999</v>
      </c>
      <c r="CP103" s="17">
        <v>0.4793</v>
      </c>
      <c r="CQ103" s="17">
        <v>0.46579999999999999</v>
      </c>
      <c r="CR103" s="17">
        <v>0.49480000000000002</v>
      </c>
      <c r="CS103" s="17">
        <v>0.46870000000000001</v>
      </c>
      <c r="CT103" s="17">
        <v>0.47599999999999998</v>
      </c>
      <c r="CU103" s="17">
        <v>0.49059999999999998</v>
      </c>
      <c r="CV103" s="17">
        <v>0.46050000000000002</v>
      </c>
      <c r="CW103" s="17">
        <v>0.47749999999999998</v>
      </c>
      <c r="CX103" s="17">
        <v>0.4748</v>
      </c>
      <c r="CY103" s="17">
        <v>0.45879999999999999</v>
      </c>
      <c r="CZ103" s="17">
        <v>0.47349999999999998</v>
      </c>
      <c r="DA103" s="17">
        <v>0.47389999999999999</v>
      </c>
      <c r="DB103" s="17">
        <v>0.46039999999999998</v>
      </c>
      <c r="DC103" s="17">
        <v>0.47270000000000001</v>
      </c>
      <c r="DD103" s="17">
        <v>0.45860000000000001</v>
      </c>
    </row>
    <row r="104" spans="1:108">
      <c r="A104">
        <v>94</v>
      </c>
      <c r="B104" s="16">
        <v>1270.95</v>
      </c>
      <c r="C104" s="17">
        <v>0.54300000000000004</v>
      </c>
      <c r="D104" s="17">
        <v>0.51149999999999995</v>
      </c>
      <c r="E104" s="17">
        <v>0.54469999999999996</v>
      </c>
      <c r="F104" s="17">
        <v>0.53680000000000005</v>
      </c>
      <c r="G104" s="17">
        <v>0.52700000000000002</v>
      </c>
      <c r="H104" s="17">
        <v>0.53469999999999995</v>
      </c>
      <c r="I104" s="17">
        <v>0.54420000000000002</v>
      </c>
      <c r="J104" s="17">
        <v>0.48559999999999998</v>
      </c>
      <c r="K104" s="17">
        <v>0.5323</v>
      </c>
      <c r="L104" s="17">
        <v>0.52610000000000001</v>
      </c>
      <c r="M104" s="17">
        <v>0.53969999999999996</v>
      </c>
      <c r="N104" s="17">
        <v>0.53090000000000004</v>
      </c>
      <c r="O104" s="17">
        <v>0.5232</v>
      </c>
      <c r="P104" s="17">
        <v>0.51970000000000005</v>
      </c>
      <c r="Q104" s="17">
        <v>0.52800000000000002</v>
      </c>
      <c r="R104" s="17">
        <v>0.52039999999999997</v>
      </c>
      <c r="S104" s="17">
        <v>0.4869</v>
      </c>
      <c r="T104" s="17">
        <v>0.52090000000000003</v>
      </c>
      <c r="U104" s="17">
        <v>0.51090000000000002</v>
      </c>
      <c r="V104" s="17">
        <v>0.50970000000000004</v>
      </c>
      <c r="W104" s="17">
        <v>0.51849999999999996</v>
      </c>
      <c r="X104" s="17">
        <v>0.51770000000000005</v>
      </c>
      <c r="Y104" s="17">
        <v>0.48720000000000002</v>
      </c>
      <c r="Z104" s="17">
        <v>0.54</v>
      </c>
      <c r="AA104" t="s">
        <v>86</v>
      </c>
      <c r="AC104">
        <v>93</v>
      </c>
      <c r="AD104" s="16">
        <v>2760</v>
      </c>
      <c r="AE104" s="17">
        <v>0.54679999999999995</v>
      </c>
      <c r="AF104" s="17">
        <v>0.55059999999999998</v>
      </c>
      <c r="AG104" s="17">
        <v>0.55900000000000005</v>
      </c>
      <c r="AH104" s="17">
        <v>0.51570000000000005</v>
      </c>
      <c r="AI104" s="17">
        <v>0.51800000000000002</v>
      </c>
      <c r="AJ104" s="17">
        <v>0.52600000000000002</v>
      </c>
      <c r="AK104" s="17">
        <v>0.49380000000000002</v>
      </c>
      <c r="AL104" s="17">
        <v>0.49359999999999998</v>
      </c>
      <c r="AM104" s="17">
        <v>0.50800000000000001</v>
      </c>
      <c r="AN104" s="17">
        <v>0.45660000000000001</v>
      </c>
      <c r="AO104" s="17">
        <v>0.45040000000000002</v>
      </c>
      <c r="AP104" s="17">
        <v>0.46679999999999999</v>
      </c>
      <c r="AQ104" s="17">
        <v>0.36990000000000001</v>
      </c>
      <c r="AR104" s="17">
        <v>0.37530000000000002</v>
      </c>
      <c r="AS104" s="17">
        <v>0.39739999999999998</v>
      </c>
      <c r="AT104" s="17">
        <v>0.32579999999999998</v>
      </c>
      <c r="AU104" s="17">
        <v>0.3236</v>
      </c>
      <c r="AV104" s="17">
        <v>0.35170000000000001</v>
      </c>
      <c r="AW104" s="17">
        <v>0.27860000000000001</v>
      </c>
      <c r="AX104" s="17">
        <v>0.26579999999999998</v>
      </c>
      <c r="AY104" s="17">
        <v>0.34520000000000001</v>
      </c>
      <c r="AZ104" s="17">
        <v>0.437</v>
      </c>
      <c r="BA104" s="17">
        <v>0.33650000000000002</v>
      </c>
      <c r="BB104" s="17">
        <v>0.37480000000000002</v>
      </c>
      <c r="BD104">
        <v>94</v>
      </c>
      <c r="BE104" s="16">
        <v>1860</v>
      </c>
      <c r="BF104" s="17">
        <v>0.53739999999999999</v>
      </c>
      <c r="BG104" s="17">
        <v>0.54210000000000003</v>
      </c>
      <c r="BH104" s="17">
        <v>0.55659999999999998</v>
      </c>
      <c r="BI104" s="17">
        <v>0.52410000000000001</v>
      </c>
      <c r="BJ104" s="17">
        <v>0.52470000000000006</v>
      </c>
      <c r="BK104" s="17">
        <v>0.52780000000000005</v>
      </c>
      <c r="BL104" s="17">
        <v>0.51690000000000003</v>
      </c>
      <c r="BM104" s="17">
        <v>0.52329999999999999</v>
      </c>
      <c r="BN104" s="17">
        <v>0.52390000000000003</v>
      </c>
      <c r="BO104" s="17">
        <v>0.50849999999999995</v>
      </c>
      <c r="BP104" s="17">
        <v>0.503</v>
      </c>
      <c r="BQ104" s="17">
        <v>0.51100000000000001</v>
      </c>
      <c r="BR104" s="17">
        <v>0.49099999999999999</v>
      </c>
      <c r="BS104" s="17">
        <v>0.495</v>
      </c>
      <c r="BT104" s="17">
        <v>0.48080000000000001</v>
      </c>
      <c r="BU104" s="17">
        <v>0.4536</v>
      </c>
      <c r="BV104" s="17">
        <v>0.45150000000000001</v>
      </c>
      <c r="BW104" s="17">
        <v>0.46150000000000002</v>
      </c>
      <c r="BX104" s="17">
        <v>0.42809999999999998</v>
      </c>
      <c r="BY104" s="17">
        <v>0.43940000000000001</v>
      </c>
      <c r="BZ104" s="17">
        <v>0.434</v>
      </c>
      <c r="CA104" s="17">
        <v>0.42759999999999998</v>
      </c>
      <c r="CB104" s="17">
        <v>0.42580000000000001</v>
      </c>
      <c r="CC104" s="17">
        <v>0.442</v>
      </c>
      <c r="CE104">
        <v>94</v>
      </c>
      <c r="CF104" s="16">
        <v>1859.99</v>
      </c>
      <c r="CG104" s="17">
        <v>0.50160000000000005</v>
      </c>
      <c r="CH104" s="17">
        <v>0.49940000000000001</v>
      </c>
      <c r="CI104" s="17">
        <v>0.50360000000000005</v>
      </c>
      <c r="CJ104" s="17">
        <v>0.4929</v>
      </c>
      <c r="CK104" s="17">
        <v>0.50129999999999997</v>
      </c>
      <c r="CL104" s="17">
        <v>0.50490000000000002</v>
      </c>
      <c r="CM104" s="17">
        <v>0.47720000000000001</v>
      </c>
      <c r="CN104" s="17">
        <v>0.48049999999999998</v>
      </c>
      <c r="CO104" s="17">
        <v>0.49980000000000002</v>
      </c>
      <c r="CP104" s="17">
        <v>0.4788</v>
      </c>
      <c r="CQ104" s="17">
        <v>0.46550000000000002</v>
      </c>
      <c r="CR104" s="17">
        <v>0.49440000000000001</v>
      </c>
      <c r="CS104" s="17">
        <v>0.46850000000000003</v>
      </c>
      <c r="CT104" s="17">
        <v>0.4753</v>
      </c>
      <c r="CU104" s="17">
        <v>0.49020000000000002</v>
      </c>
      <c r="CV104" s="17">
        <v>0.45989999999999998</v>
      </c>
      <c r="CW104" s="17">
        <v>0.4763</v>
      </c>
      <c r="CX104" s="17">
        <v>0.47439999999999999</v>
      </c>
      <c r="CY104" s="17">
        <v>0.45850000000000002</v>
      </c>
      <c r="CZ104" s="17">
        <v>0.47310000000000002</v>
      </c>
      <c r="DA104" s="17">
        <v>0.47339999999999999</v>
      </c>
      <c r="DB104" s="17">
        <v>0.4597</v>
      </c>
      <c r="DC104" s="17">
        <v>0.47239999999999999</v>
      </c>
      <c r="DD104" s="17">
        <v>0.45850000000000002</v>
      </c>
    </row>
    <row r="105" spans="1:108">
      <c r="A105">
        <v>95</v>
      </c>
      <c r="B105" s="16">
        <v>1284.6099999999999</v>
      </c>
      <c r="C105" s="17">
        <v>0.54290000000000005</v>
      </c>
      <c r="D105" s="17">
        <v>0.51139999999999997</v>
      </c>
      <c r="E105" s="17">
        <v>0.54479999999999995</v>
      </c>
      <c r="F105" s="17">
        <v>0.53710000000000002</v>
      </c>
      <c r="G105" s="17">
        <v>0.52710000000000001</v>
      </c>
      <c r="H105" s="17">
        <v>0.5353</v>
      </c>
      <c r="I105" s="17">
        <v>0.54459999999999997</v>
      </c>
      <c r="J105" s="17">
        <v>0.4859</v>
      </c>
      <c r="K105" s="17">
        <v>0.53239999999999998</v>
      </c>
      <c r="L105" s="17">
        <v>0.52629999999999999</v>
      </c>
      <c r="M105" s="17">
        <v>0.53959999999999997</v>
      </c>
      <c r="N105" s="17">
        <v>0.53100000000000003</v>
      </c>
      <c r="O105" s="17">
        <v>0.52290000000000003</v>
      </c>
      <c r="P105" s="17">
        <v>0.51990000000000003</v>
      </c>
      <c r="Q105" s="17">
        <v>0.52769999999999995</v>
      </c>
      <c r="R105" s="17">
        <v>0.51990000000000003</v>
      </c>
      <c r="S105" s="17">
        <v>0.4864</v>
      </c>
      <c r="T105" s="17">
        <v>0.52100000000000002</v>
      </c>
      <c r="U105" s="17">
        <v>0.51060000000000005</v>
      </c>
      <c r="V105" s="17">
        <v>0.50939999999999996</v>
      </c>
      <c r="W105" s="17">
        <v>0.51800000000000002</v>
      </c>
      <c r="X105" s="17">
        <v>0.51729999999999998</v>
      </c>
      <c r="Y105" s="17">
        <v>0.48659999999999998</v>
      </c>
      <c r="Z105" s="17">
        <v>0.54020000000000001</v>
      </c>
      <c r="AA105" t="s">
        <v>86</v>
      </c>
      <c r="AC105">
        <v>94</v>
      </c>
      <c r="AD105" s="16">
        <v>2790</v>
      </c>
      <c r="AE105" s="17">
        <v>0.54669999999999996</v>
      </c>
      <c r="AF105" s="17">
        <v>0.55069999999999997</v>
      </c>
      <c r="AG105" s="17">
        <v>0.55910000000000004</v>
      </c>
      <c r="AH105" s="17">
        <v>0.51600000000000001</v>
      </c>
      <c r="AI105" s="17">
        <v>0.51829999999999998</v>
      </c>
      <c r="AJ105" s="17">
        <v>0.52610000000000001</v>
      </c>
      <c r="AK105" s="17">
        <v>0.49390000000000001</v>
      </c>
      <c r="AL105" s="17">
        <v>0.49340000000000001</v>
      </c>
      <c r="AM105" s="17">
        <v>0.5081</v>
      </c>
      <c r="AN105" s="17">
        <v>0.45700000000000002</v>
      </c>
      <c r="AO105" s="17">
        <v>0.45</v>
      </c>
      <c r="AP105" s="17">
        <v>0.46700000000000003</v>
      </c>
      <c r="AQ105" s="17">
        <v>0.36969999999999997</v>
      </c>
      <c r="AR105" s="17">
        <v>0.37440000000000001</v>
      </c>
      <c r="AS105" s="17">
        <v>0.39739999999999998</v>
      </c>
      <c r="AT105" s="17">
        <v>0.32469999999999999</v>
      </c>
      <c r="AU105" s="17">
        <v>0.32279999999999998</v>
      </c>
      <c r="AV105" s="17">
        <v>0.35210000000000002</v>
      </c>
      <c r="AW105" s="17">
        <v>0.27729999999999999</v>
      </c>
      <c r="AX105" s="17">
        <v>0.26429999999999998</v>
      </c>
      <c r="AY105" s="17">
        <v>0.34749999999999998</v>
      </c>
      <c r="AZ105" s="17">
        <v>0.43780000000000002</v>
      </c>
      <c r="BA105" s="17">
        <v>0.33650000000000002</v>
      </c>
      <c r="BB105" s="17">
        <v>0.37190000000000001</v>
      </c>
      <c r="BD105">
        <v>95</v>
      </c>
      <c r="BE105" s="16">
        <v>1880</v>
      </c>
      <c r="BF105" s="17">
        <v>0.53710000000000002</v>
      </c>
      <c r="BG105" s="17">
        <v>0.54200000000000004</v>
      </c>
      <c r="BH105" s="17">
        <v>0.55630000000000002</v>
      </c>
      <c r="BI105" s="17">
        <v>0.52400000000000002</v>
      </c>
      <c r="BJ105" s="17">
        <v>0.52470000000000006</v>
      </c>
      <c r="BK105" s="17">
        <v>0.52780000000000005</v>
      </c>
      <c r="BL105" s="17">
        <v>0.51690000000000003</v>
      </c>
      <c r="BM105" s="17">
        <v>0.52339999999999998</v>
      </c>
      <c r="BN105" s="17">
        <v>0.52400000000000002</v>
      </c>
      <c r="BO105" s="17">
        <v>0.50849999999999995</v>
      </c>
      <c r="BP105" s="17">
        <v>0.503</v>
      </c>
      <c r="BQ105" s="17">
        <v>0.51100000000000001</v>
      </c>
      <c r="BR105" s="17">
        <v>0.49099999999999999</v>
      </c>
      <c r="BS105" s="17">
        <v>0.49459999999999998</v>
      </c>
      <c r="BT105" s="17">
        <v>0.48070000000000002</v>
      </c>
      <c r="BU105" s="17">
        <v>0.45269999999999999</v>
      </c>
      <c r="BV105" s="17">
        <v>0.4506</v>
      </c>
      <c r="BW105" s="17">
        <v>0.46089999999999998</v>
      </c>
      <c r="BX105" s="17">
        <v>0.42709999999999998</v>
      </c>
      <c r="BY105" s="17">
        <v>0.43869999999999998</v>
      </c>
      <c r="BZ105" s="17">
        <v>0.43290000000000001</v>
      </c>
      <c r="CA105" s="17">
        <v>0.42609999999999998</v>
      </c>
      <c r="CB105" s="17">
        <v>0.42370000000000002</v>
      </c>
      <c r="CC105" s="17">
        <v>0.44030000000000002</v>
      </c>
      <c r="CE105">
        <v>95</v>
      </c>
      <c r="CF105" s="16">
        <v>1879.99</v>
      </c>
      <c r="CG105" s="17">
        <v>0.50180000000000002</v>
      </c>
      <c r="CH105" s="17">
        <v>0.49940000000000001</v>
      </c>
      <c r="CI105" s="17">
        <v>0.50370000000000004</v>
      </c>
      <c r="CJ105" s="17">
        <v>0.49320000000000003</v>
      </c>
      <c r="CK105" s="17">
        <v>0.50139999999999996</v>
      </c>
      <c r="CL105" s="17">
        <v>0.50470000000000004</v>
      </c>
      <c r="CM105" s="17">
        <v>0.47720000000000001</v>
      </c>
      <c r="CN105" s="17">
        <v>0.48049999999999998</v>
      </c>
      <c r="CO105" s="17">
        <v>0.49980000000000002</v>
      </c>
      <c r="CP105" s="17">
        <v>0.47889999999999999</v>
      </c>
      <c r="CQ105" s="17">
        <v>0.46539999999999998</v>
      </c>
      <c r="CR105" s="17">
        <v>0.49440000000000001</v>
      </c>
      <c r="CS105" s="17">
        <v>0.46800000000000003</v>
      </c>
      <c r="CT105" s="17">
        <v>0.47489999999999999</v>
      </c>
      <c r="CU105" s="17">
        <v>0.48970000000000002</v>
      </c>
      <c r="CV105" s="17">
        <v>0.45939999999999998</v>
      </c>
      <c r="CW105" s="17">
        <v>0.4748</v>
      </c>
      <c r="CX105" s="17">
        <v>0.47399999999999998</v>
      </c>
      <c r="CY105" s="17">
        <v>0.45810000000000001</v>
      </c>
      <c r="CZ105" s="17">
        <v>0.47249999999999998</v>
      </c>
      <c r="DA105" s="17">
        <v>0.47289999999999999</v>
      </c>
      <c r="DB105" s="17">
        <v>0.45900000000000002</v>
      </c>
      <c r="DC105" s="17">
        <v>0.47210000000000002</v>
      </c>
      <c r="DD105" s="17">
        <v>0.45810000000000001</v>
      </c>
    </row>
    <row r="106" spans="1:108">
      <c r="A106">
        <v>96</v>
      </c>
      <c r="B106" s="16">
        <v>1298.27</v>
      </c>
      <c r="C106" s="17">
        <v>0.54310000000000003</v>
      </c>
      <c r="D106" s="17">
        <v>0.51180000000000003</v>
      </c>
      <c r="E106" s="17">
        <v>0.54530000000000001</v>
      </c>
      <c r="F106" s="17">
        <v>0.53700000000000003</v>
      </c>
      <c r="G106" s="17">
        <v>0.52729999999999999</v>
      </c>
      <c r="H106" s="17">
        <v>0.53549999999999998</v>
      </c>
      <c r="I106" s="17">
        <v>0.54469999999999996</v>
      </c>
      <c r="J106" s="17">
        <v>0.48580000000000001</v>
      </c>
      <c r="K106" s="17">
        <v>0.53239999999999998</v>
      </c>
      <c r="L106" s="17">
        <v>0.52610000000000001</v>
      </c>
      <c r="M106" s="17">
        <v>0.53939999999999999</v>
      </c>
      <c r="N106" s="17">
        <v>0.53080000000000005</v>
      </c>
      <c r="O106" s="17">
        <v>0.52249999999999996</v>
      </c>
      <c r="P106" s="17">
        <v>0.51970000000000005</v>
      </c>
      <c r="Q106" s="17">
        <v>0.52749999999999997</v>
      </c>
      <c r="R106" s="17">
        <v>0.51970000000000005</v>
      </c>
      <c r="S106" s="17">
        <v>0.4864</v>
      </c>
      <c r="T106" s="17">
        <v>0.52049999999999996</v>
      </c>
      <c r="U106" s="17">
        <v>0.51039999999999996</v>
      </c>
      <c r="V106" s="17">
        <v>0.50900000000000001</v>
      </c>
      <c r="W106" s="17">
        <v>0.51790000000000003</v>
      </c>
      <c r="X106" s="17">
        <v>0.51690000000000003</v>
      </c>
      <c r="Y106" s="17">
        <v>0.48649999999999999</v>
      </c>
      <c r="Z106" s="17">
        <v>0.54</v>
      </c>
      <c r="AA106" t="s">
        <v>86</v>
      </c>
      <c r="AC106">
        <v>95</v>
      </c>
      <c r="AD106" s="16">
        <v>2820</v>
      </c>
      <c r="AE106" s="17">
        <v>0.54630000000000001</v>
      </c>
      <c r="AF106" s="17">
        <v>0.5504</v>
      </c>
      <c r="AG106" s="17">
        <v>0.55889999999999995</v>
      </c>
      <c r="AH106" s="17">
        <v>0.51549999999999996</v>
      </c>
      <c r="AI106" s="17">
        <v>0.51770000000000005</v>
      </c>
      <c r="AJ106" s="17">
        <v>0.52580000000000005</v>
      </c>
      <c r="AK106" s="17">
        <v>0.49320000000000003</v>
      </c>
      <c r="AL106" s="17">
        <v>0.49270000000000003</v>
      </c>
      <c r="AM106" s="17">
        <v>0.50780000000000003</v>
      </c>
      <c r="AN106" s="17">
        <v>0.45629999999999998</v>
      </c>
      <c r="AO106" s="17">
        <v>0.4491</v>
      </c>
      <c r="AP106" s="17">
        <v>0.46639999999999998</v>
      </c>
      <c r="AQ106" s="17">
        <v>0.3679</v>
      </c>
      <c r="AR106" s="17">
        <v>0.37259999999999999</v>
      </c>
      <c r="AS106" s="17">
        <v>0.39689999999999998</v>
      </c>
      <c r="AT106" s="17">
        <v>0.32250000000000001</v>
      </c>
      <c r="AU106" s="17">
        <v>0.32100000000000001</v>
      </c>
      <c r="AV106" s="17">
        <v>0.35110000000000002</v>
      </c>
      <c r="AW106" s="17">
        <v>0.27560000000000001</v>
      </c>
      <c r="AX106" s="17">
        <v>0.2636</v>
      </c>
      <c r="AY106" s="17">
        <v>0.3488</v>
      </c>
      <c r="AZ106" s="17">
        <v>0.43880000000000002</v>
      </c>
      <c r="BA106" s="17">
        <v>0.33710000000000001</v>
      </c>
      <c r="BB106" s="17">
        <v>0.36830000000000002</v>
      </c>
      <c r="BD106">
        <v>96</v>
      </c>
      <c r="BE106" s="16">
        <v>1900</v>
      </c>
      <c r="BF106" s="17">
        <v>0.53690000000000004</v>
      </c>
      <c r="BG106" s="17">
        <v>0.54190000000000005</v>
      </c>
      <c r="BH106" s="17">
        <v>0.55630000000000002</v>
      </c>
      <c r="BI106" s="17">
        <v>0.52370000000000005</v>
      </c>
      <c r="BJ106" s="17">
        <v>0.52429999999999999</v>
      </c>
      <c r="BK106" s="17">
        <v>0.5272</v>
      </c>
      <c r="BL106" s="17">
        <v>0.51649999999999996</v>
      </c>
      <c r="BM106" s="17">
        <v>0.52270000000000005</v>
      </c>
      <c r="BN106" s="17">
        <v>0.52380000000000004</v>
      </c>
      <c r="BO106" s="17">
        <v>0.5081</v>
      </c>
      <c r="BP106" s="17">
        <v>0.50249999999999995</v>
      </c>
      <c r="BQ106" s="17">
        <v>0.51039999999999996</v>
      </c>
      <c r="BR106" s="17">
        <v>0.49070000000000003</v>
      </c>
      <c r="BS106" s="17">
        <v>0.49430000000000002</v>
      </c>
      <c r="BT106" s="17">
        <v>0.48020000000000002</v>
      </c>
      <c r="BU106" s="17">
        <v>0.45169999999999999</v>
      </c>
      <c r="BV106" s="17">
        <v>0.4501</v>
      </c>
      <c r="BW106" s="17">
        <v>0.45989999999999998</v>
      </c>
      <c r="BX106" s="17">
        <v>0.42509999999999998</v>
      </c>
      <c r="BY106" s="17">
        <v>0.43659999999999999</v>
      </c>
      <c r="BZ106" s="17">
        <v>0.43080000000000002</v>
      </c>
      <c r="CA106" s="17">
        <v>0.42409999999999998</v>
      </c>
      <c r="CB106" s="17">
        <v>0.42120000000000002</v>
      </c>
      <c r="CC106" s="17">
        <v>0.4375</v>
      </c>
      <c r="CE106">
        <v>96</v>
      </c>
      <c r="CF106" s="16">
        <v>1899.99</v>
      </c>
      <c r="CG106" s="17">
        <v>0.50180000000000002</v>
      </c>
      <c r="CH106" s="17">
        <v>0.4995</v>
      </c>
      <c r="CI106" s="17">
        <v>0.50349999999999995</v>
      </c>
      <c r="CJ106" s="17">
        <v>0.49299999999999999</v>
      </c>
      <c r="CK106" s="17">
        <v>0.50109999999999999</v>
      </c>
      <c r="CL106" s="17">
        <v>0.50470000000000004</v>
      </c>
      <c r="CM106" s="17">
        <v>0.4773</v>
      </c>
      <c r="CN106" s="17">
        <v>0.48049999999999998</v>
      </c>
      <c r="CO106" s="17">
        <v>0.49990000000000001</v>
      </c>
      <c r="CP106" s="17">
        <v>0.47849999999999998</v>
      </c>
      <c r="CQ106" s="17">
        <v>0.46560000000000001</v>
      </c>
      <c r="CR106" s="17">
        <v>0.49399999999999999</v>
      </c>
      <c r="CS106" s="17">
        <v>0.46760000000000002</v>
      </c>
      <c r="CT106" s="17">
        <v>0.47470000000000001</v>
      </c>
      <c r="CU106" s="17">
        <v>0.4894</v>
      </c>
      <c r="CV106" s="17">
        <v>0.45900000000000002</v>
      </c>
      <c r="CW106" s="17">
        <v>0.47339999999999999</v>
      </c>
      <c r="CX106" s="17">
        <v>0.47349999999999998</v>
      </c>
      <c r="CY106" s="17">
        <v>0.45800000000000002</v>
      </c>
      <c r="CZ106" s="17">
        <v>0.47199999999999998</v>
      </c>
      <c r="DA106" s="17">
        <v>0.4723</v>
      </c>
      <c r="DB106" s="17">
        <v>0.45839999999999997</v>
      </c>
      <c r="DC106" s="17">
        <v>0.47139999999999999</v>
      </c>
      <c r="DD106" s="17">
        <v>0.45739999999999997</v>
      </c>
    </row>
    <row r="107" spans="1:108">
      <c r="A107">
        <v>97</v>
      </c>
      <c r="B107" s="16">
        <v>1311.94</v>
      </c>
      <c r="C107" s="17">
        <v>0.54339999999999999</v>
      </c>
      <c r="D107" s="17">
        <v>0.51219999999999999</v>
      </c>
      <c r="E107" s="17">
        <v>0.54569999999999996</v>
      </c>
      <c r="F107" s="17">
        <v>0.53720000000000001</v>
      </c>
      <c r="G107" s="17">
        <v>0.5272</v>
      </c>
      <c r="H107" s="17">
        <v>0.53539999999999999</v>
      </c>
      <c r="I107" s="17">
        <v>0.54449999999999998</v>
      </c>
      <c r="J107" s="17">
        <v>0.48570000000000002</v>
      </c>
      <c r="K107" s="17">
        <v>0.53269999999999995</v>
      </c>
      <c r="L107" s="17">
        <v>0.52600000000000002</v>
      </c>
      <c r="M107" s="17">
        <v>0.53920000000000001</v>
      </c>
      <c r="N107" s="17">
        <v>0.53080000000000005</v>
      </c>
      <c r="O107" s="17">
        <v>0.52229999999999999</v>
      </c>
      <c r="P107" s="17">
        <v>0.51959999999999995</v>
      </c>
      <c r="Q107" s="17">
        <v>0.52710000000000001</v>
      </c>
      <c r="R107" s="17">
        <v>0.51929999999999998</v>
      </c>
      <c r="S107" s="17">
        <v>0.48599999999999999</v>
      </c>
      <c r="T107" s="17">
        <v>0.52</v>
      </c>
      <c r="U107" s="17">
        <v>0.51</v>
      </c>
      <c r="V107" s="17">
        <v>0.50880000000000003</v>
      </c>
      <c r="W107" s="17">
        <v>0.51759999999999995</v>
      </c>
      <c r="X107" s="17">
        <v>0.51659999999999995</v>
      </c>
      <c r="Y107" s="17">
        <v>0.48659999999999998</v>
      </c>
      <c r="Z107" s="17">
        <v>0.5393</v>
      </c>
      <c r="AA107" t="s">
        <v>86</v>
      </c>
      <c r="AC107">
        <v>96</v>
      </c>
      <c r="AD107" s="16">
        <v>2850</v>
      </c>
      <c r="AE107" s="17">
        <v>0.54610000000000003</v>
      </c>
      <c r="AF107" s="17">
        <v>0.55010000000000003</v>
      </c>
      <c r="AG107" s="17">
        <v>0.55889999999999995</v>
      </c>
      <c r="AH107" s="17">
        <v>0.51529999999999998</v>
      </c>
      <c r="AI107" s="17">
        <v>0.51739999999999997</v>
      </c>
      <c r="AJ107" s="17">
        <v>0.52569999999999995</v>
      </c>
      <c r="AK107" s="17">
        <v>0.49299999999999999</v>
      </c>
      <c r="AL107" s="17">
        <v>0.49199999999999999</v>
      </c>
      <c r="AM107" s="17">
        <v>0.50749999999999995</v>
      </c>
      <c r="AN107" s="17">
        <v>0.45639999999999997</v>
      </c>
      <c r="AO107" s="17">
        <v>0.44869999999999999</v>
      </c>
      <c r="AP107" s="17">
        <v>0.46639999999999998</v>
      </c>
      <c r="AQ107" s="17">
        <v>0.3669</v>
      </c>
      <c r="AR107" s="17">
        <v>0.37119999999999997</v>
      </c>
      <c r="AS107" s="17">
        <v>0.39700000000000002</v>
      </c>
      <c r="AT107" s="17">
        <v>0.32050000000000001</v>
      </c>
      <c r="AU107" s="17">
        <v>0.31929999999999997</v>
      </c>
      <c r="AV107" s="17">
        <v>0.35060000000000002</v>
      </c>
      <c r="AW107" s="17">
        <v>0.27439999999999998</v>
      </c>
      <c r="AX107" s="17">
        <v>0.2626</v>
      </c>
      <c r="AY107" s="17">
        <v>0.3503</v>
      </c>
      <c r="AZ107" s="17">
        <v>0.43919999999999998</v>
      </c>
      <c r="BA107" s="17">
        <v>0.33789999999999998</v>
      </c>
      <c r="BB107" s="17">
        <v>0.3654</v>
      </c>
      <c r="BD107">
        <v>97</v>
      </c>
      <c r="BE107" s="16">
        <v>1920</v>
      </c>
      <c r="BF107" s="17">
        <v>0.53669999999999995</v>
      </c>
      <c r="BG107" s="17">
        <v>0.54149999999999998</v>
      </c>
      <c r="BH107" s="17">
        <v>0.55600000000000005</v>
      </c>
      <c r="BI107" s="17">
        <v>0.52339999999999998</v>
      </c>
      <c r="BJ107" s="17">
        <v>0.52429999999999999</v>
      </c>
      <c r="BK107" s="17">
        <v>0.52690000000000003</v>
      </c>
      <c r="BL107" s="17">
        <v>0.51600000000000001</v>
      </c>
      <c r="BM107" s="17">
        <v>0.52249999999999996</v>
      </c>
      <c r="BN107" s="17">
        <v>0.52370000000000005</v>
      </c>
      <c r="BO107" s="17">
        <v>0.50770000000000004</v>
      </c>
      <c r="BP107" s="17">
        <v>0.502</v>
      </c>
      <c r="BQ107" s="17">
        <v>0.5101</v>
      </c>
      <c r="BR107" s="17">
        <v>0.4904</v>
      </c>
      <c r="BS107" s="17">
        <v>0.49380000000000002</v>
      </c>
      <c r="BT107" s="17">
        <v>0.4798</v>
      </c>
      <c r="BU107" s="17">
        <v>0.45190000000000002</v>
      </c>
      <c r="BV107" s="17">
        <v>0.45</v>
      </c>
      <c r="BW107" s="17">
        <v>0.4597</v>
      </c>
      <c r="BX107" s="17">
        <v>0.42380000000000001</v>
      </c>
      <c r="BY107" s="17">
        <v>0.4355</v>
      </c>
      <c r="BZ107" s="17">
        <v>0.42949999999999999</v>
      </c>
      <c r="CA107" s="17">
        <v>0.42309999999999998</v>
      </c>
      <c r="CB107" s="17">
        <v>0.4199</v>
      </c>
      <c r="CC107" s="17">
        <v>0.43630000000000002</v>
      </c>
      <c r="CE107">
        <v>97</v>
      </c>
      <c r="CF107" s="16">
        <v>1919.99</v>
      </c>
      <c r="CG107" s="17">
        <v>0.50160000000000005</v>
      </c>
      <c r="CH107" s="17">
        <v>0.49930000000000002</v>
      </c>
      <c r="CI107" s="17">
        <v>0.50339999999999996</v>
      </c>
      <c r="CJ107" s="17">
        <v>0.4929</v>
      </c>
      <c r="CK107" s="17">
        <v>0.501</v>
      </c>
      <c r="CL107" s="17">
        <v>0.50439999999999996</v>
      </c>
      <c r="CM107" s="17">
        <v>0.47670000000000001</v>
      </c>
      <c r="CN107" s="17">
        <v>0.48</v>
      </c>
      <c r="CO107" s="17">
        <v>0.49959999999999999</v>
      </c>
      <c r="CP107" s="17">
        <v>0.47810000000000002</v>
      </c>
      <c r="CQ107" s="17">
        <v>0.46589999999999998</v>
      </c>
      <c r="CR107" s="17">
        <v>0.49349999999999999</v>
      </c>
      <c r="CS107" s="17">
        <v>0.46710000000000002</v>
      </c>
      <c r="CT107" s="17">
        <v>0.47410000000000002</v>
      </c>
      <c r="CU107" s="17">
        <v>0.48920000000000002</v>
      </c>
      <c r="CV107" s="17">
        <v>0.4582</v>
      </c>
      <c r="CW107" s="17">
        <v>0.4723</v>
      </c>
      <c r="CX107" s="17">
        <v>0.47289999999999999</v>
      </c>
      <c r="CY107" s="17">
        <v>0.45750000000000002</v>
      </c>
      <c r="CZ107" s="17">
        <v>0.47139999999999999</v>
      </c>
      <c r="DA107" s="17">
        <v>0.47160000000000002</v>
      </c>
      <c r="DB107" s="17">
        <v>0.45760000000000001</v>
      </c>
      <c r="DC107" s="17">
        <v>0.4708</v>
      </c>
      <c r="DD107" s="17">
        <v>0.45669999999999999</v>
      </c>
    </row>
    <row r="108" spans="1:108">
      <c r="A108">
        <v>98</v>
      </c>
      <c r="B108" s="16">
        <v>1325.6</v>
      </c>
      <c r="C108" s="17">
        <v>0.54349999999999998</v>
      </c>
      <c r="D108" s="17">
        <v>0.51249999999999996</v>
      </c>
      <c r="E108" s="17">
        <v>0.54620000000000002</v>
      </c>
      <c r="F108" s="17">
        <v>0.5373</v>
      </c>
      <c r="G108" s="17">
        <v>0.5272</v>
      </c>
      <c r="H108" s="17">
        <v>0.53549999999999998</v>
      </c>
      <c r="I108" s="17">
        <v>0.5444</v>
      </c>
      <c r="J108" s="17">
        <v>0.48609999999999998</v>
      </c>
      <c r="K108" s="17">
        <v>0.53269999999999995</v>
      </c>
      <c r="L108" s="17">
        <v>0.52580000000000005</v>
      </c>
      <c r="M108" s="17">
        <v>0.53920000000000001</v>
      </c>
      <c r="N108" s="17">
        <v>0.53069999999999995</v>
      </c>
      <c r="O108" s="17">
        <v>0.5222</v>
      </c>
      <c r="P108" s="17">
        <v>0.51970000000000005</v>
      </c>
      <c r="Q108" s="17">
        <v>0.52659999999999996</v>
      </c>
      <c r="R108" s="17">
        <v>0.51900000000000002</v>
      </c>
      <c r="S108" s="17">
        <v>0.4859</v>
      </c>
      <c r="T108" s="17">
        <v>0.51990000000000003</v>
      </c>
      <c r="U108" s="17">
        <v>0.50960000000000005</v>
      </c>
      <c r="V108" s="17">
        <v>0.50880000000000003</v>
      </c>
      <c r="W108" s="17">
        <v>0.51749999999999996</v>
      </c>
      <c r="X108" s="17">
        <v>0.51629999999999998</v>
      </c>
      <c r="Y108" s="17">
        <v>0.48609999999999998</v>
      </c>
      <c r="Z108" s="17">
        <v>0.5393</v>
      </c>
      <c r="AA108" t="s">
        <v>86</v>
      </c>
      <c r="AC108">
        <v>97</v>
      </c>
      <c r="AD108" s="16">
        <v>2880</v>
      </c>
      <c r="AE108" s="17">
        <v>0.54600000000000004</v>
      </c>
      <c r="AF108" s="17">
        <v>0.55010000000000003</v>
      </c>
      <c r="AG108" s="17">
        <v>0.55869999999999997</v>
      </c>
      <c r="AH108" s="17">
        <v>0.51519999999999999</v>
      </c>
      <c r="AI108" s="17">
        <v>0.51739999999999997</v>
      </c>
      <c r="AJ108" s="17">
        <v>0.52569999999999995</v>
      </c>
      <c r="AK108" s="17">
        <v>0.4929</v>
      </c>
      <c r="AL108" s="17">
        <v>0.49170000000000003</v>
      </c>
      <c r="AM108" s="17">
        <v>0.50749999999999995</v>
      </c>
      <c r="AN108" s="17">
        <v>0.45619999999999999</v>
      </c>
      <c r="AO108" s="17">
        <v>0.4481</v>
      </c>
      <c r="AP108" s="17">
        <v>0.46629999999999999</v>
      </c>
      <c r="AQ108" s="17">
        <v>0.36630000000000001</v>
      </c>
      <c r="AR108" s="17">
        <v>0.37</v>
      </c>
      <c r="AS108" s="17">
        <v>0.39660000000000001</v>
      </c>
      <c r="AT108" s="17">
        <v>0.31869999999999998</v>
      </c>
      <c r="AU108" s="17">
        <v>0.318</v>
      </c>
      <c r="AV108" s="17">
        <v>0.35089999999999999</v>
      </c>
      <c r="AW108" s="17">
        <v>0.27329999999999999</v>
      </c>
      <c r="AX108" s="17">
        <v>0.26169999999999999</v>
      </c>
      <c r="AY108" s="17">
        <v>0.35199999999999998</v>
      </c>
      <c r="AZ108" s="17">
        <v>0.43969999999999998</v>
      </c>
      <c r="BA108" s="17">
        <v>0.33810000000000001</v>
      </c>
      <c r="BB108" s="17">
        <v>0.3619</v>
      </c>
      <c r="BD108">
        <v>98</v>
      </c>
      <c r="BE108" s="16">
        <v>1940</v>
      </c>
      <c r="BF108" s="17">
        <v>0.53620000000000001</v>
      </c>
      <c r="BG108" s="17">
        <v>0.5413</v>
      </c>
      <c r="BH108" s="17">
        <v>0.55589999999999995</v>
      </c>
      <c r="BI108" s="17">
        <v>0.52310000000000001</v>
      </c>
      <c r="BJ108" s="17">
        <v>0.52380000000000004</v>
      </c>
      <c r="BK108" s="17">
        <v>0.52680000000000005</v>
      </c>
      <c r="BL108" s="17">
        <v>0.51590000000000003</v>
      </c>
      <c r="BM108" s="17">
        <v>0.52210000000000001</v>
      </c>
      <c r="BN108" s="17">
        <v>0.52329999999999999</v>
      </c>
      <c r="BO108" s="17">
        <v>0.50749999999999995</v>
      </c>
      <c r="BP108" s="17">
        <v>0.50139999999999996</v>
      </c>
      <c r="BQ108" s="17">
        <v>0.50990000000000002</v>
      </c>
      <c r="BR108" s="17">
        <v>0.4899</v>
      </c>
      <c r="BS108" s="17">
        <v>0.49340000000000001</v>
      </c>
      <c r="BT108" s="17">
        <v>0.47960000000000003</v>
      </c>
      <c r="BU108" s="17">
        <v>0.4511</v>
      </c>
      <c r="BV108" s="17">
        <v>0.44969999999999999</v>
      </c>
      <c r="BW108" s="17">
        <v>0.45929999999999999</v>
      </c>
      <c r="BX108" s="17">
        <v>0.42049999999999998</v>
      </c>
      <c r="BY108" s="17">
        <v>0.4335</v>
      </c>
      <c r="BZ108" s="17">
        <v>0.42759999999999998</v>
      </c>
      <c r="CA108" s="17">
        <v>0.42130000000000001</v>
      </c>
      <c r="CB108" s="17">
        <v>0.41720000000000002</v>
      </c>
      <c r="CC108" s="17">
        <v>0.43390000000000001</v>
      </c>
      <c r="CE108">
        <v>98</v>
      </c>
      <c r="CF108" s="16">
        <v>1939.99</v>
      </c>
      <c r="CG108" s="17">
        <v>0.50139999999999996</v>
      </c>
      <c r="CH108" s="17">
        <v>0.49930000000000002</v>
      </c>
      <c r="CI108" s="17">
        <v>0.50329999999999997</v>
      </c>
      <c r="CJ108" s="17">
        <v>0.49280000000000002</v>
      </c>
      <c r="CK108" s="17">
        <v>0.501</v>
      </c>
      <c r="CL108" s="17">
        <v>0.50439999999999996</v>
      </c>
      <c r="CM108" s="17">
        <v>0.47660000000000002</v>
      </c>
      <c r="CN108" s="17">
        <v>0.47970000000000002</v>
      </c>
      <c r="CO108" s="17">
        <v>0.4995</v>
      </c>
      <c r="CP108" s="17">
        <v>0.47760000000000002</v>
      </c>
      <c r="CQ108" s="17">
        <v>0.46439999999999998</v>
      </c>
      <c r="CR108" s="17">
        <v>0.49299999999999999</v>
      </c>
      <c r="CS108" s="17">
        <v>0.46650000000000003</v>
      </c>
      <c r="CT108" s="17">
        <v>0.4738</v>
      </c>
      <c r="CU108" s="17">
        <v>0.48920000000000002</v>
      </c>
      <c r="CV108" s="17">
        <v>0.45779999999999998</v>
      </c>
      <c r="CW108" s="17">
        <v>0.47139999999999999</v>
      </c>
      <c r="CX108" s="17">
        <v>0.47249999999999998</v>
      </c>
      <c r="CY108" s="17">
        <v>0.4572</v>
      </c>
      <c r="CZ108" s="17">
        <v>0.47070000000000001</v>
      </c>
      <c r="DA108" s="17">
        <v>0.47099999999999997</v>
      </c>
      <c r="DB108" s="17">
        <v>0.45710000000000001</v>
      </c>
      <c r="DC108" s="17">
        <v>0.47020000000000001</v>
      </c>
      <c r="DD108" s="17">
        <v>0.45650000000000002</v>
      </c>
    </row>
    <row r="109" spans="1:108">
      <c r="A109">
        <v>99</v>
      </c>
      <c r="B109" s="16">
        <v>1339.26</v>
      </c>
      <c r="C109" s="17">
        <v>0.54390000000000005</v>
      </c>
      <c r="D109" s="17">
        <v>0.51280000000000003</v>
      </c>
      <c r="E109" s="17">
        <v>0.54620000000000002</v>
      </c>
      <c r="F109" s="17">
        <v>0.5373</v>
      </c>
      <c r="G109" s="17">
        <v>0.52729999999999999</v>
      </c>
      <c r="H109" s="17">
        <v>0.53539999999999999</v>
      </c>
      <c r="I109" s="17">
        <v>0.54430000000000001</v>
      </c>
      <c r="J109" s="17">
        <v>0.48620000000000002</v>
      </c>
      <c r="K109" s="17">
        <v>0.53259999999999996</v>
      </c>
      <c r="L109" s="17">
        <v>0.52580000000000005</v>
      </c>
      <c r="M109" s="17">
        <v>0.53890000000000005</v>
      </c>
      <c r="N109" s="17">
        <v>0.53049999999999997</v>
      </c>
      <c r="O109" s="17">
        <v>0.52170000000000005</v>
      </c>
      <c r="P109" s="17">
        <v>0.51929999999999998</v>
      </c>
      <c r="Q109" s="17">
        <v>0.52600000000000002</v>
      </c>
      <c r="R109" s="17">
        <v>0.51849999999999996</v>
      </c>
      <c r="S109" s="17">
        <v>0.48570000000000002</v>
      </c>
      <c r="T109" s="17">
        <v>0.51949999999999996</v>
      </c>
      <c r="U109" s="17">
        <v>0.50939999999999996</v>
      </c>
      <c r="V109" s="17">
        <v>0.50819999999999999</v>
      </c>
      <c r="W109" s="17">
        <v>0.51719999999999999</v>
      </c>
      <c r="X109" s="17">
        <v>0.51580000000000004</v>
      </c>
      <c r="Y109" s="17">
        <v>0.48609999999999998</v>
      </c>
      <c r="Z109" s="17">
        <v>0.53920000000000001</v>
      </c>
      <c r="AA109" t="s">
        <v>86</v>
      </c>
      <c r="AC109">
        <v>98</v>
      </c>
      <c r="AD109" s="16">
        <v>2910</v>
      </c>
      <c r="AE109" s="17">
        <v>0.54579999999999995</v>
      </c>
      <c r="AF109" s="17">
        <v>0.54969999999999997</v>
      </c>
      <c r="AG109" s="17">
        <v>0.55859999999999999</v>
      </c>
      <c r="AH109" s="17">
        <v>0.51490000000000002</v>
      </c>
      <c r="AI109" s="17">
        <v>0.51719999999999999</v>
      </c>
      <c r="AJ109" s="17">
        <v>0.52549999999999997</v>
      </c>
      <c r="AK109" s="17">
        <v>0.49249999999999999</v>
      </c>
      <c r="AL109" s="17">
        <v>0.49109999999999998</v>
      </c>
      <c r="AM109" s="17">
        <v>0.50729999999999997</v>
      </c>
      <c r="AN109" s="17">
        <v>0.45590000000000003</v>
      </c>
      <c r="AO109" s="17">
        <v>0.4476</v>
      </c>
      <c r="AP109" s="17">
        <v>0.46600000000000003</v>
      </c>
      <c r="AQ109" s="17">
        <v>0.36530000000000001</v>
      </c>
      <c r="AR109" s="17">
        <v>0.36849999999999999</v>
      </c>
      <c r="AS109" s="17">
        <v>0.39639999999999997</v>
      </c>
      <c r="AT109" s="17">
        <v>0.3165</v>
      </c>
      <c r="AU109" s="17">
        <v>0.31609999999999999</v>
      </c>
      <c r="AV109" s="17">
        <v>0.3508</v>
      </c>
      <c r="AW109" s="17">
        <v>0.27210000000000001</v>
      </c>
      <c r="AX109" s="17">
        <v>0.26129999999999998</v>
      </c>
      <c r="AY109" s="17">
        <v>0.35239999999999999</v>
      </c>
      <c r="AZ109" s="17">
        <v>0.4395</v>
      </c>
      <c r="BA109" s="17">
        <v>0.33829999999999999</v>
      </c>
      <c r="BB109" s="17">
        <v>0.35930000000000001</v>
      </c>
      <c r="BD109">
        <v>99</v>
      </c>
      <c r="BE109" s="16">
        <v>1960</v>
      </c>
      <c r="BF109" s="17">
        <v>0.5363</v>
      </c>
      <c r="BG109" s="17">
        <v>0.54120000000000001</v>
      </c>
      <c r="BH109" s="17">
        <v>0.55600000000000005</v>
      </c>
      <c r="BI109" s="17">
        <v>0.52290000000000003</v>
      </c>
      <c r="BJ109" s="17">
        <v>0.52339999999999998</v>
      </c>
      <c r="BK109" s="17">
        <v>0.52629999999999999</v>
      </c>
      <c r="BL109" s="17">
        <v>0.51539999999999997</v>
      </c>
      <c r="BM109" s="17">
        <v>0.52159999999999995</v>
      </c>
      <c r="BN109" s="17">
        <v>0.52329999999999999</v>
      </c>
      <c r="BO109" s="17">
        <v>0.50729999999999997</v>
      </c>
      <c r="BP109" s="17">
        <v>0.50090000000000001</v>
      </c>
      <c r="BQ109" s="17">
        <v>0.50929999999999997</v>
      </c>
      <c r="BR109" s="17">
        <v>0.48980000000000001</v>
      </c>
      <c r="BS109" s="17">
        <v>0.49299999999999999</v>
      </c>
      <c r="BT109" s="17">
        <v>0.47939999999999999</v>
      </c>
      <c r="BU109" s="17">
        <v>0.4506</v>
      </c>
      <c r="BV109" s="17">
        <v>0.44929999999999998</v>
      </c>
      <c r="BW109" s="17">
        <v>0.45850000000000002</v>
      </c>
      <c r="BX109" s="17">
        <v>0.41830000000000001</v>
      </c>
      <c r="BY109" s="17">
        <v>0.43159999999999998</v>
      </c>
      <c r="BZ109" s="17">
        <v>0.42570000000000002</v>
      </c>
      <c r="CA109" s="17">
        <v>0.4194</v>
      </c>
      <c r="CB109" s="17">
        <v>0.41470000000000001</v>
      </c>
      <c r="CC109" s="17">
        <v>0.43109999999999998</v>
      </c>
      <c r="CE109">
        <v>99</v>
      </c>
      <c r="CF109" s="16">
        <v>1959.99</v>
      </c>
      <c r="CG109" s="17">
        <v>0.50149999999999995</v>
      </c>
      <c r="CH109" s="17">
        <v>0.49940000000000001</v>
      </c>
      <c r="CI109" s="17">
        <v>0.50339999999999996</v>
      </c>
      <c r="CJ109" s="17">
        <v>0.49249999999999999</v>
      </c>
      <c r="CK109" s="17">
        <v>0.501</v>
      </c>
      <c r="CL109" s="17">
        <v>0.50390000000000001</v>
      </c>
      <c r="CM109" s="17">
        <v>0.47639999999999999</v>
      </c>
      <c r="CN109" s="17">
        <v>0.47949999999999998</v>
      </c>
      <c r="CO109" s="17">
        <v>0.49930000000000002</v>
      </c>
      <c r="CP109" s="17">
        <v>0.47720000000000001</v>
      </c>
      <c r="CQ109" s="17">
        <v>0.46410000000000001</v>
      </c>
      <c r="CR109" s="17">
        <v>0.49270000000000003</v>
      </c>
      <c r="CS109" s="17">
        <v>0.46579999999999999</v>
      </c>
      <c r="CT109" s="17">
        <v>0.47289999999999999</v>
      </c>
      <c r="CU109" s="17">
        <v>0.48899999999999999</v>
      </c>
      <c r="CV109" s="17">
        <v>0.45729999999999998</v>
      </c>
      <c r="CW109" s="17">
        <v>0.4703</v>
      </c>
      <c r="CX109" s="17">
        <v>0.47170000000000001</v>
      </c>
      <c r="CY109" s="17">
        <v>0.45639999999999997</v>
      </c>
      <c r="CZ109" s="17">
        <v>0.47010000000000002</v>
      </c>
      <c r="DA109" s="17">
        <v>0.47020000000000001</v>
      </c>
      <c r="DB109" s="17">
        <v>0.45650000000000002</v>
      </c>
      <c r="DC109" s="17">
        <v>0.46960000000000002</v>
      </c>
      <c r="DD109" s="17">
        <v>0.4556</v>
      </c>
    </row>
    <row r="110" spans="1:108">
      <c r="A110">
        <v>100</v>
      </c>
      <c r="B110" s="16">
        <v>1352.93</v>
      </c>
      <c r="C110" s="17">
        <v>0.54369999999999996</v>
      </c>
      <c r="D110" s="17">
        <v>0.51300000000000001</v>
      </c>
      <c r="E110" s="17">
        <v>0.54600000000000004</v>
      </c>
      <c r="F110" s="17">
        <v>0.53700000000000003</v>
      </c>
      <c r="G110" s="17">
        <v>0.52729999999999999</v>
      </c>
      <c r="H110" s="17">
        <v>0.53520000000000001</v>
      </c>
      <c r="I110" s="17">
        <v>0.54400000000000004</v>
      </c>
      <c r="J110" s="17">
        <v>0.48580000000000001</v>
      </c>
      <c r="K110" s="17">
        <v>0.5323</v>
      </c>
      <c r="L110" s="17">
        <v>0.52529999999999999</v>
      </c>
      <c r="M110" s="17">
        <v>0.53859999999999997</v>
      </c>
      <c r="N110" s="17">
        <v>0.53010000000000002</v>
      </c>
      <c r="O110" s="17">
        <v>0.52159999999999995</v>
      </c>
      <c r="P110" s="17">
        <v>0.51880000000000004</v>
      </c>
      <c r="Q110" s="17">
        <v>0.52569999999999995</v>
      </c>
      <c r="R110" s="17">
        <v>0.5181</v>
      </c>
      <c r="S110" s="17">
        <v>0.48530000000000001</v>
      </c>
      <c r="T110" s="17">
        <v>0.51910000000000001</v>
      </c>
      <c r="U110" s="17">
        <v>0.50890000000000002</v>
      </c>
      <c r="V110" s="17">
        <v>0.50800000000000001</v>
      </c>
      <c r="W110" s="17">
        <v>0.51680000000000004</v>
      </c>
      <c r="X110" s="17">
        <v>0.51549999999999996</v>
      </c>
      <c r="Y110" s="17">
        <v>0.4854</v>
      </c>
      <c r="Z110" s="17">
        <v>0.53869999999999996</v>
      </c>
      <c r="AA110" t="s">
        <v>86</v>
      </c>
      <c r="AC110">
        <v>99</v>
      </c>
      <c r="AD110" s="16">
        <v>2940</v>
      </c>
      <c r="AE110" s="17">
        <v>0.54569999999999996</v>
      </c>
      <c r="AF110" s="17">
        <v>0.54979999999999996</v>
      </c>
      <c r="AG110" s="17">
        <v>0.55879999999999996</v>
      </c>
      <c r="AH110" s="17">
        <v>0.51459999999999995</v>
      </c>
      <c r="AI110" s="17">
        <v>0.51700000000000002</v>
      </c>
      <c r="AJ110" s="17">
        <v>0.52539999999999998</v>
      </c>
      <c r="AK110" s="17">
        <v>0.4924</v>
      </c>
      <c r="AL110" s="17">
        <v>0.4909</v>
      </c>
      <c r="AM110" s="17">
        <v>0.5071</v>
      </c>
      <c r="AN110" s="17">
        <v>0.45579999999999998</v>
      </c>
      <c r="AO110" s="17">
        <v>0.44719999999999999</v>
      </c>
      <c r="AP110" s="17">
        <v>0.46560000000000001</v>
      </c>
      <c r="AQ110" s="17">
        <v>0.3644</v>
      </c>
      <c r="AR110" s="17">
        <v>0.36709999999999998</v>
      </c>
      <c r="AS110" s="17">
        <v>0.39610000000000001</v>
      </c>
      <c r="AT110" s="17">
        <v>0.31419999999999998</v>
      </c>
      <c r="AU110" s="17">
        <v>0.31419999999999998</v>
      </c>
      <c r="AV110" s="17">
        <v>0.35060000000000002</v>
      </c>
      <c r="AW110" s="17">
        <v>0.27139999999999997</v>
      </c>
      <c r="AX110" s="17">
        <v>0.26129999999999998</v>
      </c>
      <c r="AY110" s="17">
        <v>0.35349999999999998</v>
      </c>
      <c r="AZ110" s="17">
        <v>0.43880000000000002</v>
      </c>
      <c r="BA110" s="17">
        <v>0.33850000000000002</v>
      </c>
      <c r="BB110" s="17">
        <v>0.35580000000000001</v>
      </c>
      <c r="BD110">
        <v>100</v>
      </c>
      <c r="BE110" s="16">
        <v>1980</v>
      </c>
      <c r="BF110" s="17">
        <v>0.53600000000000003</v>
      </c>
      <c r="BG110" s="17">
        <v>0.54100000000000004</v>
      </c>
      <c r="BH110" s="17">
        <v>0.55569999999999997</v>
      </c>
      <c r="BI110" s="17">
        <v>0.52259999999999995</v>
      </c>
      <c r="BJ110" s="17">
        <v>0.52329999999999999</v>
      </c>
      <c r="BK110" s="17">
        <v>0.52610000000000001</v>
      </c>
      <c r="BL110" s="17">
        <v>0.51529999999999998</v>
      </c>
      <c r="BM110" s="17">
        <v>0.52159999999999995</v>
      </c>
      <c r="BN110" s="17">
        <v>0.52349999999999997</v>
      </c>
      <c r="BO110" s="17">
        <v>0.5071</v>
      </c>
      <c r="BP110" s="17">
        <v>0.50080000000000002</v>
      </c>
      <c r="BQ110" s="17">
        <v>0.50929999999999997</v>
      </c>
      <c r="BR110" s="17">
        <v>0.48949999999999999</v>
      </c>
      <c r="BS110" s="17">
        <v>0.49259999999999998</v>
      </c>
      <c r="BT110" s="17">
        <v>0.47889999999999999</v>
      </c>
      <c r="BU110" s="17">
        <v>0.45050000000000001</v>
      </c>
      <c r="BV110" s="17">
        <v>0.44950000000000001</v>
      </c>
      <c r="BW110" s="17">
        <v>0.45839999999999997</v>
      </c>
      <c r="BX110" s="17">
        <v>0.41649999999999998</v>
      </c>
      <c r="BY110" s="17">
        <v>0.42980000000000002</v>
      </c>
      <c r="BZ110" s="17">
        <v>0.42399999999999999</v>
      </c>
      <c r="CA110" s="17">
        <v>0.41799999999999998</v>
      </c>
      <c r="CB110" s="17">
        <v>0.4128</v>
      </c>
      <c r="CC110" s="17">
        <v>0.42959999999999998</v>
      </c>
      <c r="CE110">
        <v>100</v>
      </c>
      <c r="CF110" s="16">
        <v>1979.99</v>
      </c>
      <c r="CG110" s="17">
        <v>0.50160000000000005</v>
      </c>
      <c r="CH110" s="17">
        <v>0.49940000000000001</v>
      </c>
      <c r="CI110" s="17">
        <v>0.50329999999999997</v>
      </c>
      <c r="CJ110" s="17">
        <v>0.49230000000000002</v>
      </c>
      <c r="CK110" s="17">
        <v>0.50060000000000004</v>
      </c>
      <c r="CL110" s="17">
        <v>0.504</v>
      </c>
      <c r="CM110" s="17">
        <v>0.4763</v>
      </c>
      <c r="CN110" s="17">
        <v>0.47920000000000001</v>
      </c>
      <c r="CO110" s="17">
        <v>0.49909999999999999</v>
      </c>
      <c r="CP110" s="17">
        <v>0.47649999999999998</v>
      </c>
      <c r="CQ110" s="17">
        <v>0.4637</v>
      </c>
      <c r="CR110" s="17">
        <v>0.49209999999999998</v>
      </c>
      <c r="CS110" s="17">
        <v>0.46529999999999999</v>
      </c>
      <c r="CT110" s="17">
        <v>0.47249999999999998</v>
      </c>
      <c r="CU110" s="17">
        <v>0.48880000000000001</v>
      </c>
      <c r="CV110" s="17">
        <v>0.45689999999999997</v>
      </c>
      <c r="CW110" s="17">
        <v>0.46970000000000001</v>
      </c>
      <c r="CX110" s="17">
        <v>0.47120000000000001</v>
      </c>
      <c r="CY110" s="17">
        <v>0.45579999999999998</v>
      </c>
      <c r="CZ110" s="17">
        <v>0.46939999999999998</v>
      </c>
      <c r="DA110" s="17">
        <v>0.46970000000000001</v>
      </c>
      <c r="DB110" s="17">
        <v>0.45590000000000003</v>
      </c>
      <c r="DC110" s="17">
        <v>0.46899999999999997</v>
      </c>
      <c r="DD110" s="17">
        <v>0.45479999999999998</v>
      </c>
    </row>
    <row r="111" spans="1:108">
      <c r="A111">
        <v>101</v>
      </c>
      <c r="B111" s="16">
        <v>1366.59</v>
      </c>
      <c r="C111" s="17">
        <v>0.54379999999999995</v>
      </c>
      <c r="D111" s="17">
        <v>0.51359999999999995</v>
      </c>
      <c r="E111" s="17">
        <v>0.54659999999999997</v>
      </c>
      <c r="F111" s="17">
        <v>0.53710000000000002</v>
      </c>
      <c r="G111" s="17">
        <v>0.52710000000000001</v>
      </c>
      <c r="H111" s="17">
        <v>0.53520000000000001</v>
      </c>
      <c r="I111" s="17">
        <v>0.54390000000000005</v>
      </c>
      <c r="J111" s="17">
        <v>0.48580000000000001</v>
      </c>
      <c r="K111" s="17">
        <v>0.53210000000000002</v>
      </c>
      <c r="L111" s="17">
        <v>0.52549999999999997</v>
      </c>
      <c r="M111" s="17">
        <v>0.53879999999999995</v>
      </c>
      <c r="N111" s="17">
        <v>0.52990000000000004</v>
      </c>
      <c r="O111" s="17">
        <v>0.52129999999999999</v>
      </c>
      <c r="P111" s="17">
        <v>0.51859999999999995</v>
      </c>
      <c r="Q111" s="17">
        <v>0.52549999999999997</v>
      </c>
      <c r="R111" s="17">
        <v>0.51749999999999996</v>
      </c>
      <c r="S111" s="17">
        <v>0.4849</v>
      </c>
      <c r="T111" s="17">
        <v>0.51870000000000005</v>
      </c>
      <c r="U111" s="17">
        <v>0.50849999999999995</v>
      </c>
      <c r="V111" s="17">
        <v>0.50729999999999997</v>
      </c>
      <c r="W111" s="17">
        <v>0.51619999999999999</v>
      </c>
      <c r="X111" s="17">
        <v>0.51480000000000004</v>
      </c>
      <c r="Y111" s="17">
        <v>0.48509999999999998</v>
      </c>
      <c r="Z111" s="17">
        <v>0.53859999999999997</v>
      </c>
      <c r="AA111" t="s">
        <v>86</v>
      </c>
      <c r="AC111">
        <v>100</v>
      </c>
      <c r="AD111" s="16">
        <v>2970</v>
      </c>
      <c r="AE111" s="17">
        <v>0.5454</v>
      </c>
      <c r="AF111" s="17">
        <v>0.54959999999999998</v>
      </c>
      <c r="AG111" s="17">
        <v>0.55859999999999999</v>
      </c>
      <c r="AH111" s="17">
        <v>0.5141</v>
      </c>
      <c r="AI111" s="17">
        <v>0.51680000000000004</v>
      </c>
      <c r="AJ111" s="17">
        <v>0.5252</v>
      </c>
      <c r="AK111" s="17">
        <v>0.49209999999999998</v>
      </c>
      <c r="AL111" s="17">
        <v>0.4904</v>
      </c>
      <c r="AM111" s="17">
        <v>0.50690000000000002</v>
      </c>
      <c r="AN111" s="17">
        <v>0.45550000000000002</v>
      </c>
      <c r="AO111" s="17">
        <v>0.44650000000000001</v>
      </c>
      <c r="AP111" s="17">
        <v>0.4657</v>
      </c>
      <c r="AQ111" s="17">
        <v>0.36320000000000002</v>
      </c>
      <c r="AR111" s="17">
        <v>0.36599999999999999</v>
      </c>
      <c r="AS111" s="17">
        <v>0.39589999999999997</v>
      </c>
      <c r="AT111" s="17">
        <v>0.31209999999999999</v>
      </c>
      <c r="AU111" s="17">
        <v>0.31209999999999999</v>
      </c>
      <c r="AV111" s="17">
        <v>0.3508</v>
      </c>
      <c r="AW111" s="17">
        <v>0.2707</v>
      </c>
      <c r="AX111" s="17">
        <v>0.26119999999999999</v>
      </c>
      <c r="AY111" s="17">
        <v>0.35410000000000003</v>
      </c>
      <c r="AZ111" s="17">
        <v>0.43730000000000002</v>
      </c>
      <c r="BA111" s="17">
        <v>0.33879999999999999</v>
      </c>
      <c r="BB111" s="17">
        <v>0.35239999999999999</v>
      </c>
      <c r="BD111">
        <v>101</v>
      </c>
      <c r="BE111" s="16">
        <v>2000</v>
      </c>
      <c r="BF111" s="17">
        <v>0.53569999999999995</v>
      </c>
      <c r="BG111" s="17">
        <v>0.54079999999999995</v>
      </c>
      <c r="BH111" s="17">
        <v>0.55549999999999999</v>
      </c>
      <c r="BI111" s="17">
        <v>0.5222</v>
      </c>
      <c r="BJ111" s="17">
        <v>0.52280000000000004</v>
      </c>
      <c r="BK111" s="17">
        <v>0.52569999999999995</v>
      </c>
      <c r="BL111" s="17">
        <v>0.51500000000000001</v>
      </c>
      <c r="BM111" s="17">
        <v>0.52129999999999999</v>
      </c>
      <c r="BN111" s="17">
        <v>0.52339999999999998</v>
      </c>
      <c r="BO111" s="17">
        <v>0.50660000000000005</v>
      </c>
      <c r="BP111" s="17">
        <v>0.50039999999999996</v>
      </c>
      <c r="BQ111" s="17">
        <v>0.50880000000000003</v>
      </c>
      <c r="BR111" s="17">
        <v>0.48880000000000001</v>
      </c>
      <c r="BS111" s="17">
        <v>0.4919</v>
      </c>
      <c r="BT111" s="17">
        <v>0.47860000000000003</v>
      </c>
      <c r="BU111" s="17">
        <v>0.44929999999999998</v>
      </c>
      <c r="BV111" s="17">
        <v>0.44840000000000002</v>
      </c>
      <c r="BW111" s="17">
        <v>0.45739999999999997</v>
      </c>
      <c r="BX111" s="17">
        <v>0.41349999999999998</v>
      </c>
      <c r="BY111" s="17">
        <v>0.42680000000000001</v>
      </c>
      <c r="BZ111" s="17">
        <v>0.42130000000000001</v>
      </c>
      <c r="CA111" s="17">
        <v>0.41549999999999998</v>
      </c>
      <c r="CB111" s="17">
        <v>0.40949999999999998</v>
      </c>
      <c r="CC111" s="17">
        <v>0.4264</v>
      </c>
      <c r="CE111">
        <v>101</v>
      </c>
      <c r="CF111" s="16">
        <v>1999.99</v>
      </c>
      <c r="CG111" s="17">
        <v>0.50149999999999995</v>
      </c>
      <c r="CH111" s="17">
        <v>0.499</v>
      </c>
      <c r="CI111" s="17">
        <v>0.50339999999999996</v>
      </c>
      <c r="CJ111" s="17">
        <v>0.49220000000000003</v>
      </c>
      <c r="CK111" s="17">
        <v>0.50039999999999996</v>
      </c>
      <c r="CL111" s="17">
        <v>0.50329999999999997</v>
      </c>
      <c r="CM111" s="17">
        <v>0.47620000000000001</v>
      </c>
      <c r="CN111" s="17">
        <v>0.4788</v>
      </c>
      <c r="CO111" s="17">
        <v>0.49890000000000001</v>
      </c>
      <c r="CP111" s="17">
        <v>0.4758</v>
      </c>
      <c r="CQ111" s="17">
        <v>0.46339999999999998</v>
      </c>
      <c r="CR111" s="17">
        <v>0.49149999999999999</v>
      </c>
      <c r="CS111" s="17">
        <v>0.46450000000000002</v>
      </c>
      <c r="CT111" s="17">
        <v>0.4718</v>
      </c>
      <c r="CU111" s="17">
        <v>0.48830000000000001</v>
      </c>
      <c r="CV111" s="17">
        <v>0.45590000000000003</v>
      </c>
      <c r="CW111" s="17">
        <v>0.46879999999999999</v>
      </c>
      <c r="CX111" s="17">
        <v>0.47060000000000002</v>
      </c>
      <c r="CY111" s="17">
        <v>0.45469999999999999</v>
      </c>
      <c r="CZ111" s="17">
        <v>0.46850000000000003</v>
      </c>
      <c r="DA111" s="17">
        <v>0.46929999999999999</v>
      </c>
      <c r="DB111" s="17">
        <v>0.45529999999999998</v>
      </c>
      <c r="DC111" s="17">
        <v>0.46829999999999999</v>
      </c>
      <c r="DD111" s="17">
        <v>0.4536</v>
      </c>
    </row>
    <row r="112" spans="1:108">
      <c r="A112">
        <v>102</v>
      </c>
      <c r="B112" s="16">
        <v>1380.26</v>
      </c>
      <c r="C112" s="17">
        <v>0.54449999999999998</v>
      </c>
      <c r="D112" s="17">
        <v>0.51419999999999999</v>
      </c>
      <c r="E112" s="17">
        <v>0.54720000000000002</v>
      </c>
      <c r="F112" s="17">
        <v>0.53769999999999996</v>
      </c>
      <c r="G112" s="17">
        <v>0.52739999999999998</v>
      </c>
      <c r="H112" s="17">
        <v>0.53539999999999999</v>
      </c>
      <c r="I112" s="17">
        <v>0.54400000000000004</v>
      </c>
      <c r="J112" s="17">
        <v>0.48630000000000001</v>
      </c>
      <c r="K112" s="17">
        <v>0.5323</v>
      </c>
      <c r="L112" s="17">
        <v>0.5252</v>
      </c>
      <c r="M112" s="17">
        <v>0.53879999999999995</v>
      </c>
      <c r="N112" s="17">
        <v>0.52969999999999995</v>
      </c>
      <c r="O112" s="17">
        <v>0.52129999999999999</v>
      </c>
      <c r="P112" s="17">
        <v>0.51829999999999998</v>
      </c>
      <c r="Q112" s="17">
        <v>0.52529999999999999</v>
      </c>
      <c r="R112" s="17">
        <v>0.51729999999999998</v>
      </c>
      <c r="S112" s="17">
        <v>0.48470000000000002</v>
      </c>
      <c r="T112" s="17">
        <v>0.51859999999999995</v>
      </c>
      <c r="U112" s="17">
        <v>0.50829999999999997</v>
      </c>
      <c r="V112" s="17">
        <v>0.50729999999999997</v>
      </c>
      <c r="W112" s="17">
        <v>0.51639999999999997</v>
      </c>
      <c r="X112" s="17">
        <v>0.51439999999999997</v>
      </c>
      <c r="Y112" s="17">
        <v>0.4849</v>
      </c>
      <c r="Z112" s="17">
        <v>0.53859999999999997</v>
      </c>
      <c r="AA112" t="s">
        <v>86</v>
      </c>
      <c r="AC112">
        <v>101</v>
      </c>
      <c r="AD112" s="16">
        <v>3000</v>
      </c>
      <c r="AE112" s="17">
        <v>0.54500000000000004</v>
      </c>
      <c r="AF112" s="17">
        <v>0.54920000000000002</v>
      </c>
      <c r="AG112" s="17">
        <v>0.55830000000000002</v>
      </c>
      <c r="AH112" s="17">
        <v>0.51349999999999996</v>
      </c>
      <c r="AI112" s="17">
        <v>0.51639999999999997</v>
      </c>
      <c r="AJ112" s="17">
        <v>0.52490000000000003</v>
      </c>
      <c r="AK112" s="17">
        <v>0.49170000000000003</v>
      </c>
      <c r="AL112" s="17">
        <v>0.49</v>
      </c>
      <c r="AM112" s="17">
        <v>0.50660000000000005</v>
      </c>
      <c r="AN112" s="17">
        <v>0.45529999999999998</v>
      </c>
      <c r="AO112" s="17">
        <v>0.44590000000000002</v>
      </c>
      <c r="AP112" s="17">
        <v>0.46510000000000001</v>
      </c>
      <c r="AQ112" s="17">
        <v>0.36180000000000001</v>
      </c>
      <c r="AR112" s="17">
        <v>0.36470000000000002</v>
      </c>
      <c r="AS112" s="17">
        <v>0.39560000000000001</v>
      </c>
      <c r="AT112" s="17">
        <v>0.30980000000000002</v>
      </c>
      <c r="AU112" s="17">
        <v>0.31019999999999998</v>
      </c>
      <c r="AV112" s="17">
        <v>0.35089999999999999</v>
      </c>
      <c r="AW112" s="17">
        <v>0.27</v>
      </c>
      <c r="AX112" s="17">
        <v>0.26069999999999999</v>
      </c>
      <c r="AY112" s="17">
        <v>0.35420000000000001</v>
      </c>
      <c r="AZ112" s="17">
        <v>0.43480000000000002</v>
      </c>
      <c r="BA112" s="17">
        <v>0.33850000000000002</v>
      </c>
      <c r="BB112" s="17">
        <v>0.34920000000000001</v>
      </c>
      <c r="BD112">
        <v>102</v>
      </c>
      <c r="BE112" s="16">
        <v>2020</v>
      </c>
      <c r="BF112" s="17">
        <v>0.53559999999999997</v>
      </c>
      <c r="BG112" s="17">
        <v>0.54059999999999997</v>
      </c>
      <c r="BH112" s="17">
        <v>0.55549999999999999</v>
      </c>
      <c r="BI112" s="17">
        <v>0.52210000000000001</v>
      </c>
      <c r="BJ112" s="17">
        <v>0.52270000000000005</v>
      </c>
      <c r="BK112" s="17">
        <v>0.52559999999999996</v>
      </c>
      <c r="BL112" s="17">
        <v>0.51480000000000004</v>
      </c>
      <c r="BM112" s="17">
        <v>0.5212</v>
      </c>
      <c r="BN112" s="17">
        <v>0.52329999999999999</v>
      </c>
      <c r="BO112" s="17">
        <v>0.50670000000000004</v>
      </c>
      <c r="BP112" s="17">
        <v>0.50049999999999994</v>
      </c>
      <c r="BQ112" s="17">
        <v>0.50880000000000003</v>
      </c>
      <c r="BR112" s="17">
        <v>0.48880000000000001</v>
      </c>
      <c r="BS112" s="17">
        <v>0.49130000000000001</v>
      </c>
      <c r="BT112" s="17">
        <v>0.47839999999999999</v>
      </c>
      <c r="BU112" s="17">
        <v>0.44900000000000001</v>
      </c>
      <c r="BV112" s="17">
        <v>0.44819999999999999</v>
      </c>
      <c r="BW112" s="17">
        <v>0.45689999999999997</v>
      </c>
      <c r="BX112" s="17">
        <v>0.4123</v>
      </c>
      <c r="BY112" s="17">
        <v>0.42530000000000001</v>
      </c>
      <c r="BZ112" s="17">
        <v>0.41970000000000002</v>
      </c>
      <c r="CA112" s="17">
        <v>0.4148</v>
      </c>
      <c r="CB112" s="17">
        <v>0.4083</v>
      </c>
      <c r="CC112" s="17">
        <v>0.42530000000000001</v>
      </c>
      <c r="CE112">
        <v>102</v>
      </c>
      <c r="CF112" s="16">
        <v>2019.99</v>
      </c>
      <c r="CG112" s="17">
        <v>0.50160000000000005</v>
      </c>
      <c r="CH112" s="17">
        <v>0.49919999999999998</v>
      </c>
      <c r="CI112" s="17">
        <v>0.50349999999999995</v>
      </c>
      <c r="CJ112" s="17">
        <v>0.49199999999999999</v>
      </c>
      <c r="CK112" s="17">
        <v>0.50029999999999997</v>
      </c>
      <c r="CL112" s="17">
        <v>0.50349999999999995</v>
      </c>
      <c r="CM112" s="17">
        <v>0.47610000000000002</v>
      </c>
      <c r="CN112" s="17">
        <v>0.47849999999999998</v>
      </c>
      <c r="CO112" s="17">
        <v>0.49890000000000001</v>
      </c>
      <c r="CP112" s="17">
        <v>0.47539999999999999</v>
      </c>
      <c r="CQ112" s="17">
        <v>0.4632</v>
      </c>
      <c r="CR112" s="17">
        <v>0.49120000000000003</v>
      </c>
      <c r="CS112" s="17">
        <v>0.46400000000000002</v>
      </c>
      <c r="CT112" s="17">
        <v>0.47160000000000002</v>
      </c>
      <c r="CU112" s="17">
        <v>0.48799999999999999</v>
      </c>
      <c r="CV112" s="17">
        <v>0.45540000000000003</v>
      </c>
      <c r="CW112" s="17">
        <v>0.46829999999999999</v>
      </c>
      <c r="CX112" s="17">
        <v>0.47020000000000001</v>
      </c>
      <c r="CY112" s="17">
        <v>0.45429999999999998</v>
      </c>
      <c r="CZ112" s="17">
        <v>0.46839999999999998</v>
      </c>
      <c r="DA112" s="17">
        <v>0.46879999999999999</v>
      </c>
      <c r="DB112" s="17">
        <v>0.45500000000000002</v>
      </c>
      <c r="DC112" s="17">
        <v>0.46829999999999999</v>
      </c>
      <c r="DD112" s="17">
        <v>0.4531</v>
      </c>
    </row>
    <row r="113" spans="1:108">
      <c r="A113">
        <v>103</v>
      </c>
      <c r="B113" s="16">
        <v>1393.92</v>
      </c>
      <c r="C113" s="17">
        <v>0.5444</v>
      </c>
      <c r="D113" s="17">
        <v>0.51429999999999998</v>
      </c>
      <c r="E113" s="17">
        <v>0.54730000000000001</v>
      </c>
      <c r="F113" s="17">
        <v>0.5373</v>
      </c>
      <c r="G113" s="17">
        <v>0.52739999999999998</v>
      </c>
      <c r="H113" s="17">
        <v>0.53549999999999998</v>
      </c>
      <c r="I113" s="17">
        <v>0.54349999999999998</v>
      </c>
      <c r="J113" s="17">
        <v>0.48599999999999999</v>
      </c>
      <c r="K113" s="17">
        <v>0.53220000000000001</v>
      </c>
      <c r="L113" s="17">
        <v>0.52470000000000006</v>
      </c>
      <c r="M113" s="17">
        <v>0.53849999999999998</v>
      </c>
      <c r="N113" s="17">
        <v>0.52980000000000005</v>
      </c>
      <c r="O113" s="17">
        <v>0.52080000000000004</v>
      </c>
      <c r="P113" s="17">
        <v>0.51800000000000002</v>
      </c>
      <c r="Q113" s="17">
        <v>0.52480000000000004</v>
      </c>
      <c r="R113" s="17">
        <v>0.51700000000000002</v>
      </c>
      <c r="S113" s="17">
        <v>0.48470000000000002</v>
      </c>
      <c r="T113" s="17">
        <v>0.51839999999999997</v>
      </c>
      <c r="U113" s="17">
        <v>0.50800000000000001</v>
      </c>
      <c r="V113" s="17">
        <v>0.50700000000000001</v>
      </c>
      <c r="W113" s="17">
        <v>0.51629999999999998</v>
      </c>
      <c r="X113" s="17">
        <v>0.51400000000000001</v>
      </c>
      <c r="Y113" s="17">
        <v>0.48430000000000001</v>
      </c>
      <c r="Z113" s="17">
        <v>0.53820000000000001</v>
      </c>
      <c r="AA113" t="s">
        <v>86</v>
      </c>
      <c r="AC113">
        <v>102</v>
      </c>
      <c r="AD113" s="16">
        <v>3030</v>
      </c>
      <c r="AE113" s="17">
        <v>0.54490000000000005</v>
      </c>
      <c r="AF113" s="17">
        <v>0.54910000000000003</v>
      </c>
      <c r="AG113" s="17">
        <v>0.55800000000000005</v>
      </c>
      <c r="AH113" s="17">
        <v>0.51319999999999999</v>
      </c>
      <c r="AI113" s="17">
        <v>0.5161</v>
      </c>
      <c r="AJ113" s="17">
        <v>0.52470000000000006</v>
      </c>
      <c r="AK113" s="17">
        <v>0.49109999999999998</v>
      </c>
      <c r="AL113" s="17">
        <v>0.48959999999999998</v>
      </c>
      <c r="AM113" s="17">
        <v>0.50619999999999998</v>
      </c>
      <c r="AN113" s="17">
        <v>0.4551</v>
      </c>
      <c r="AO113" s="17">
        <v>0.44540000000000002</v>
      </c>
      <c r="AP113" s="17">
        <v>0.46500000000000002</v>
      </c>
      <c r="AQ113" s="17">
        <v>0.36059999999999998</v>
      </c>
      <c r="AR113" s="17">
        <v>0.36380000000000001</v>
      </c>
      <c r="AS113" s="17">
        <v>0.39529999999999998</v>
      </c>
      <c r="AT113" s="17">
        <v>0.30780000000000002</v>
      </c>
      <c r="AU113" s="17">
        <v>0.3085</v>
      </c>
      <c r="AV113" s="17">
        <v>0.35110000000000002</v>
      </c>
      <c r="AW113" s="17">
        <v>0.26929999999999998</v>
      </c>
      <c r="AX113" s="17">
        <v>0.26069999999999999</v>
      </c>
      <c r="AY113" s="17">
        <v>0.3553</v>
      </c>
      <c r="AZ113" s="17">
        <v>0.43209999999999998</v>
      </c>
      <c r="BA113" s="17">
        <v>0.33860000000000001</v>
      </c>
      <c r="BB113" s="17">
        <v>0.34689999999999999</v>
      </c>
      <c r="BD113">
        <v>103</v>
      </c>
      <c r="BE113" s="16">
        <v>2040</v>
      </c>
      <c r="BF113" s="17">
        <v>0.53559999999999997</v>
      </c>
      <c r="BG113" s="17">
        <v>0.54039999999999999</v>
      </c>
      <c r="BH113" s="17">
        <v>0.55530000000000002</v>
      </c>
      <c r="BI113" s="17">
        <v>0.52180000000000004</v>
      </c>
      <c r="BJ113" s="17">
        <v>0.52239999999999998</v>
      </c>
      <c r="BK113" s="17">
        <v>0.5252</v>
      </c>
      <c r="BL113" s="17">
        <v>0.51429999999999998</v>
      </c>
      <c r="BM113" s="17">
        <v>0.52110000000000001</v>
      </c>
      <c r="BN113" s="17">
        <v>0.52310000000000001</v>
      </c>
      <c r="BO113" s="17">
        <v>0.50639999999999996</v>
      </c>
      <c r="BP113" s="17">
        <v>0.50029999999999997</v>
      </c>
      <c r="BQ113" s="17">
        <v>0.50839999999999996</v>
      </c>
      <c r="BR113" s="17">
        <v>0.4884</v>
      </c>
      <c r="BS113" s="17">
        <v>0.49080000000000001</v>
      </c>
      <c r="BT113" s="17">
        <v>0.4783</v>
      </c>
      <c r="BU113" s="17">
        <v>0.44869999999999999</v>
      </c>
      <c r="BV113" s="17">
        <v>0.44790000000000002</v>
      </c>
      <c r="BW113" s="17">
        <v>0.45679999999999998</v>
      </c>
      <c r="BX113" s="17">
        <v>0.40989999999999999</v>
      </c>
      <c r="BY113" s="17">
        <v>0.42330000000000001</v>
      </c>
      <c r="BZ113" s="17">
        <v>0.41789999999999999</v>
      </c>
      <c r="CA113" s="17">
        <v>0.41260000000000002</v>
      </c>
      <c r="CB113" s="17">
        <v>0.40489999999999998</v>
      </c>
      <c r="CC113" s="17">
        <v>0.42259999999999998</v>
      </c>
      <c r="CE113">
        <v>103</v>
      </c>
      <c r="CF113" s="16">
        <v>2039.99</v>
      </c>
      <c r="CG113" s="17">
        <v>0.50139999999999996</v>
      </c>
      <c r="CH113" s="17">
        <v>0.49919999999999998</v>
      </c>
      <c r="CI113" s="17">
        <v>0.50360000000000005</v>
      </c>
      <c r="CJ113" s="17">
        <v>0.49209999999999998</v>
      </c>
      <c r="CK113" s="17">
        <v>0.50019999999999998</v>
      </c>
      <c r="CL113" s="17">
        <v>0.50349999999999995</v>
      </c>
      <c r="CM113" s="17">
        <v>0.47620000000000001</v>
      </c>
      <c r="CN113" s="17">
        <v>0.47849999999999998</v>
      </c>
      <c r="CO113" s="17">
        <v>0.49869999999999998</v>
      </c>
      <c r="CP113" s="17">
        <v>0.47520000000000001</v>
      </c>
      <c r="CQ113" s="17">
        <v>0.46310000000000001</v>
      </c>
      <c r="CR113" s="17">
        <v>0.49099999999999999</v>
      </c>
      <c r="CS113" s="17">
        <v>0.46350000000000002</v>
      </c>
      <c r="CT113" s="17">
        <v>0.47089999999999999</v>
      </c>
      <c r="CU113" s="17">
        <v>0.48730000000000001</v>
      </c>
      <c r="CV113" s="17">
        <v>0.45469999999999999</v>
      </c>
      <c r="CW113" s="17">
        <v>0.46750000000000003</v>
      </c>
      <c r="CX113" s="17">
        <v>0.46949999999999997</v>
      </c>
      <c r="CY113" s="17">
        <v>0.4536</v>
      </c>
      <c r="CZ113" s="17">
        <v>0.4677</v>
      </c>
      <c r="DA113" s="17">
        <v>0.46829999999999999</v>
      </c>
      <c r="DB113" s="17">
        <v>0.4541</v>
      </c>
      <c r="DC113" s="17">
        <v>0.46779999999999999</v>
      </c>
      <c r="DD113" s="17">
        <v>0.4521</v>
      </c>
    </row>
    <row r="114" spans="1:108">
      <c r="A114">
        <v>104</v>
      </c>
      <c r="B114" s="16">
        <v>1407.58</v>
      </c>
      <c r="C114" s="17">
        <v>0.54459999999999997</v>
      </c>
      <c r="D114" s="17">
        <v>0.51500000000000001</v>
      </c>
      <c r="E114" s="17">
        <v>0.54779999999999995</v>
      </c>
      <c r="F114" s="17">
        <v>0.53749999999999998</v>
      </c>
      <c r="G114" s="17">
        <v>0.52810000000000001</v>
      </c>
      <c r="H114" s="17">
        <v>0.53569999999999995</v>
      </c>
      <c r="I114" s="17">
        <v>0.54359999999999997</v>
      </c>
      <c r="J114" s="17">
        <v>0.48630000000000001</v>
      </c>
      <c r="K114" s="17">
        <v>0.5323</v>
      </c>
      <c r="L114" s="17">
        <v>0.52500000000000002</v>
      </c>
      <c r="M114" s="17">
        <v>0.53839999999999999</v>
      </c>
      <c r="N114" s="17">
        <v>0.52959999999999996</v>
      </c>
      <c r="O114" s="17">
        <v>0.52049999999999996</v>
      </c>
      <c r="P114" s="17">
        <v>0.51759999999999995</v>
      </c>
      <c r="Q114" s="17">
        <v>0.52470000000000006</v>
      </c>
      <c r="R114" s="17">
        <v>0.51649999999999996</v>
      </c>
      <c r="S114" s="17">
        <v>0.48420000000000002</v>
      </c>
      <c r="T114" s="17">
        <v>0.51819999999999999</v>
      </c>
      <c r="U114" s="17">
        <v>0.50800000000000001</v>
      </c>
      <c r="V114" s="17">
        <v>0.50670000000000004</v>
      </c>
      <c r="W114" s="17">
        <v>0.51590000000000003</v>
      </c>
      <c r="X114" s="17">
        <v>0.51370000000000005</v>
      </c>
      <c r="Y114" s="17">
        <v>0.48420000000000002</v>
      </c>
      <c r="Z114" s="17">
        <v>0.53810000000000002</v>
      </c>
      <c r="AA114" t="s">
        <v>86</v>
      </c>
      <c r="AC114">
        <v>103</v>
      </c>
      <c r="AD114" s="16">
        <v>3060</v>
      </c>
      <c r="AE114" s="17">
        <v>0.54479999999999995</v>
      </c>
      <c r="AF114" s="17">
        <v>0.54910000000000003</v>
      </c>
      <c r="AG114" s="17">
        <v>0.55800000000000005</v>
      </c>
      <c r="AH114" s="17">
        <v>0.51280000000000003</v>
      </c>
      <c r="AI114" s="17">
        <v>0.51619999999999999</v>
      </c>
      <c r="AJ114" s="17">
        <v>0.52490000000000003</v>
      </c>
      <c r="AK114" s="17">
        <v>0.4909</v>
      </c>
      <c r="AL114" s="17">
        <v>0.48930000000000001</v>
      </c>
      <c r="AM114" s="17">
        <v>0.50619999999999998</v>
      </c>
      <c r="AN114" s="17">
        <v>0.45500000000000002</v>
      </c>
      <c r="AO114" s="17">
        <v>0.44490000000000002</v>
      </c>
      <c r="AP114" s="17">
        <v>0.46489999999999998</v>
      </c>
      <c r="AQ114" s="17">
        <v>0.35930000000000001</v>
      </c>
      <c r="AR114" s="17">
        <v>0.3629</v>
      </c>
      <c r="AS114" s="17">
        <v>0.39539999999999997</v>
      </c>
      <c r="AT114" s="17">
        <v>0.30559999999999998</v>
      </c>
      <c r="AU114" s="17">
        <v>0.30680000000000002</v>
      </c>
      <c r="AV114" s="17">
        <v>0.35099999999999998</v>
      </c>
      <c r="AW114" s="17">
        <v>0.26889999999999997</v>
      </c>
      <c r="AX114" s="17">
        <v>0.26019999999999999</v>
      </c>
      <c r="AY114" s="17">
        <v>0.35510000000000003</v>
      </c>
      <c r="AZ114" s="17">
        <v>0.4279</v>
      </c>
      <c r="BA114" s="17">
        <v>0.33850000000000002</v>
      </c>
      <c r="BB114" s="17">
        <v>0.34389999999999998</v>
      </c>
      <c r="BD114">
        <v>104</v>
      </c>
      <c r="BE114" s="16">
        <v>2060</v>
      </c>
      <c r="BF114" s="17">
        <v>0.5353</v>
      </c>
      <c r="BG114" s="17">
        <v>0.54020000000000001</v>
      </c>
      <c r="BH114" s="17">
        <v>0.55500000000000005</v>
      </c>
      <c r="BI114" s="17">
        <v>0.52159999999999995</v>
      </c>
      <c r="BJ114" s="17">
        <v>0.5222</v>
      </c>
      <c r="BK114" s="17">
        <v>0.52490000000000003</v>
      </c>
      <c r="BL114" s="17">
        <v>0.51400000000000001</v>
      </c>
      <c r="BM114" s="17">
        <v>0.52090000000000003</v>
      </c>
      <c r="BN114" s="17">
        <v>0.52280000000000004</v>
      </c>
      <c r="BO114" s="17">
        <v>0.50609999999999999</v>
      </c>
      <c r="BP114" s="17">
        <v>0.49980000000000002</v>
      </c>
      <c r="BQ114" s="17">
        <v>0.50800000000000001</v>
      </c>
      <c r="BR114" s="17">
        <v>0.4879</v>
      </c>
      <c r="BS114" s="17">
        <v>0.49009999999999998</v>
      </c>
      <c r="BT114" s="17">
        <v>0.4778</v>
      </c>
      <c r="BU114" s="17">
        <v>0.44800000000000001</v>
      </c>
      <c r="BV114" s="17">
        <v>0.44729999999999998</v>
      </c>
      <c r="BW114" s="17">
        <v>0.45590000000000003</v>
      </c>
      <c r="BX114" s="17">
        <v>0.40849999999999997</v>
      </c>
      <c r="BY114" s="17">
        <v>0.42209999999999998</v>
      </c>
      <c r="BZ114" s="17">
        <v>0.41599999999999998</v>
      </c>
      <c r="CA114" s="17">
        <v>0.41149999999999998</v>
      </c>
      <c r="CB114" s="17">
        <v>0.4027</v>
      </c>
      <c r="CC114" s="17">
        <v>0.42080000000000001</v>
      </c>
      <c r="CE114">
        <v>104</v>
      </c>
      <c r="CF114" s="16">
        <v>2059.9899999999998</v>
      </c>
      <c r="CG114" s="17">
        <v>0.501</v>
      </c>
      <c r="CH114" s="17">
        <v>0.499</v>
      </c>
      <c r="CI114" s="17">
        <v>0.50370000000000004</v>
      </c>
      <c r="CJ114" s="17">
        <v>0.4919</v>
      </c>
      <c r="CK114" s="17">
        <v>0.50029999999999997</v>
      </c>
      <c r="CL114" s="17">
        <v>0.50329999999999997</v>
      </c>
      <c r="CM114" s="17">
        <v>0.47599999999999998</v>
      </c>
      <c r="CN114" s="17">
        <v>0.47810000000000002</v>
      </c>
      <c r="CO114" s="17">
        <v>0.49880000000000002</v>
      </c>
      <c r="CP114" s="17">
        <v>0.47460000000000002</v>
      </c>
      <c r="CQ114" s="17">
        <v>0.4622</v>
      </c>
      <c r="CR114" s="17">
        <v>0.49049999999999999</v>
      </c>
      <c r="CS114" s="17">
        <v>0.46310000000000001</v>
      </c>
      <c r="CT114" s="17">
        <v>0.47060000000000002</v>
      </c>
      <c r="CU114" s="17">
        <v>0.4869</v>
      </c>
      <c r="CV114" s="17">
        <v>0.4541</v>
      </c>
      <c r="CW114" s="17">
        <v>0.46710000000000002</v>
      </c>
      <c r="CX114" s="17">
        <v>0.46929999999999999</v>
      </c>
      <c r="CY114" s="17">
        <v>0.45329999999999998</v>
      </c>
      <c r="CZ114" s="17">
        <v>0.4672</v>
      </c>
      <c r="DA114" s="17">
        <v>0.4677</v>
      </c>
      <c r="DB114" s="17">
        <v>0.45350000000000001</v>
      </c>
      <c r="DC114" s="17">
        <v>0.4672</v>
      </c>
      <c r="DD114" s="17">
        <v>0.45179999999999998</v>
      </c>
    </row>
    <row r="115" spans="1:108">
      <c r="A115">
        <v>105</v>
      </c>
      <c r="B115" s="16">
        <v>1421.24</v>
      </c>
      <c r="C115" s="17">
        <v>0.54500000000000004</v>
      </c>
      <c r="D115" s="17">
        <v>0.51529999999999998</v>
      </c>
      <c r="E115" s="17">
        <v>0.54810000000000003</v>
      </c>
      <c r="F115" s="17">
        <v>0.53749999999999998</v>
      </c>
      <c r="G115" s="17">
        <v>0.5282</v>
      </c>
      <c r="H115" s="17">
        <v>0.53590000000000004</v>
      </c>
      <c r="I115" s="17">
        <v>0.54339999999999999</v>
      </c>
      <c r="J115" s="17">
        <v>0.48609999999999998</v>
      </c>
      <c r="K115" s="17">
        <v>0.53220000000000001</v>
      </c>
      <c r="L115" s="17">
        <v>0.52490000000000003</v>
      </c>
      <c r="M115" s="17">
        <v>0.5383</v>
      </c>
      <c r="N115" s="17">
        <v>0.52910000000000001</v>
      </c>
      <c r="O115" s="17">
        <v>0.5202</v>
      </c>
      <c r="P115" s="17">
        <v>0.51739999999999997</v>
      </c>
      <c r="Q115" s="17">
        <v>0.5242</v>
      </c>
      <c r="R115" s="17">
        <v>0.51590000000000003</v>
      </c>
      <c r="S115" s="17">
        <v>0.4839</v>
      </c>
      <c r="T115" s="17">
        <v>0.51759999999999995</v>
      </c>
      <c r="U115" s="17">
        <v>0.50760000000000005</v>
      </c>
      <c r="V115" s="17">
        <v>0.50600000000000001</v>
      </c>
      <c r="W115" s="17">
        <v>0.51539999999999997</v>
      </c>
      <c r="X115" s="17">
        <v>0.51319999999999999</v>
      </c>
      <c r="Y115" s="17">
        <v>0.4839</v>
      </c>
      <c r="Z115" s="17">
        <v>0.53749999999999998</v>
      </c>
      <c r="AA115" t="s">
        <v>86</v>
      </c>
      <c r="AC115">
        <v>104</v>
      </c>
      <c r="AD115" s="16">
        <v>3090</v>
      </c>
      <c r="AE115" s="17">
        <v>0.54449999999999998</v>
      </c>
      <c r="AF115" s="17">
        <v>0.54879999999999995</v>
      </c>
      <c r="AG115" s="17">
        <v>0.55769999999999997</v>
      </c>
      <c r="AH115" s="17">
        <v>0.51219999999999999</v>
      </c>
      <c r="AI115" s="17">
        <v>0.51590000000000003</v>
      </c>
      <c r="AJ115" s="17">
        <v>0.52470000000000006</v>
      </c>
      <c r="AK115" s="17">
        <v>0.49020000000000002</v>
      </c>
      <c r="AL115" s="17">
        <v>0.48870000000000002</v>
      </c>
      <c r="AM115" s="17">
        <v>0.50590000000000002</v>
      </c>
      <c r="AN115" s="17">
        <v>0.4546</v>
      </c>
      <c r="AO115" s="17">
        <v>0.44429999999999997</v>
      </c>
      <c r="AP115" s="17">
        <v>0.4642</v>
      </c>
      <c r="AQ115" s="17">
        <v>0.35780000000000001</v>
      </c>
      <c r="AR115" s="17">
        <v>0.36209999999999998</v>
      </c>
      <c r="AS115" s="17">
        <v>0.39500000000000002</v>
      </c>
      <c r="AT115" s="17">
        <v>0.30380000000000001</v>
      </c>
      <c r="AU115" s="17">
        <v>0.30520000000000003</v>
      </c>
      <c r="AV115" s="17">
        <v>0.3503</v>
      </c>
      <c r="AW115" s="17">
        <v>0.26889999999999997</v>
      </c>
      <c r="AX115" s="17">
        <v>0.2596</v>
      </c>
      <c r="AY115" s="17">
        <v>0.35420000000000001</v>
      </c>
      <c r="AZ115" s="17">
        <v>0.42409999999999998</v>
      </c>
      <c r="BA115" s="17">
        <v>0.3387</v>
      </c>
      <c r="BB115" s="17">
        <v>0.34239999999999998</v>
      </c>
      <c r="BD115">
        <v>105</v>
      </c>
      <c r="BE115" s="16">
        <v>2080</v>
      </c>
      <c r="BF115" s="17">
        <v>0.53469999999999995</v>
      </c>
      <c r="BG115" s="17">
        <v>0.54</v>
      </c>
      <c r="BH115" s="17">
        <v>0.55479999999999996</v>
      </c>
      <c r="BI115" s="17">
        <v>0.52110000000000001</v>
      </c>
      <c r="BJ115" s="17">
        <v>0.52170000000000005</v>
      </c>
      <c r="BK115" s="17">
        <v>0.52449999999999997</v>
      </c>
      <c r="BL115" s="17">
        <v>0.51339999999999997</v>
      </c>
      <c r="BM115" s="17">
        <v>0.52049999999999996</v>
      </c>
      <c r="BN115" s="17">
        <v>0.52249999999999996</v>
      </c>
      <c r="BO115" s="17">
        <v>0.50570000000000004</v>
      </c>
      <c r="BP115" s="17">
        <v>0.49959999999999999</v>
      </c>
      <c r="BQ115" s="17">
        <v>0.50760000000000005</v>
      </c>
      <c r="BR115" s="17">
        <v>0.48720000000000002</v>
      </c>
      <c r="BS115" s="17">
        <v>0.48959999999999998</v>
      </c>
      <c r="BT115" s="17">
        <v>0.4773</v>
      </c>
      <c r="BU115" s="17">
        <v>0.44700000000000001</v>
      </c>
      <c r="BV115" s="17">
        <v>0.44700000000000001</v>
      </c>
      <c r="BW115" s="17">
        <v>0.45529999999999998</v>
      </c>
      <c r="BX115" s="17">
        <v>0.40589999999999998</v>
      </c>
      <c r="BY115" s="17">
        <v>0.41970000000000002</v>
      </c>
      <c r="BZ115" s="17">
        <v>0.41360000000000002</v>
      </c>
      <c r="CA115" s="17">
        <v>0.40989999999999999</v>
      </c>
      <c r="CB115" s="17">
        <v>0.39900000000000002</v>
      </c>
      <c r="CC115" s="17">
        <v>0.41699999999999998</v>
      </c>
      <c r="CE115">
        <v>105</v>
      </c>
      <c r="CF115" s="16">
        <v>2079.9899999999998</v>
      </c>
      <c r="CG115" s="17">
        <v>0.50109999999999999</v>
      </c>
      <c r="CH115" s="17">
        <v>0.49919999999999998</v>
      </c>
      <c r="CI115" s="17">
        <v>0.50380000000000003</v>
      </c>
      <c r="CJ115" s="17">
        <v>0.49170000000000003</v>
      </c>
      <c r="CK115" s="17">
        <v>0.50039999999999996</v>
      </c>
      <c r="CL115" s="17">
        <v>0.50329999999999997</v>
      </c>
      <c r="CM115" s="17">
        <v>0.47620000000000001</v>
      </c>
      <c r="CN115" s="17">
        <v>0.47789999999999999</v>
      </c>
      <c r="CO115" s="17">
        <v>0.49859999999999999</v>
      </c>
      <c r="CP115" s="17">
        <v>0.47420000000000001</v>
      </c>
      <c r="CQ115" s="17">
        <v>0.4622</v>
      </c>
      <c r="CR115" s="17">
        <v>0.49030000000000001</v>
      </c>
      <c r="CS115" s="17">
        <v>0.46279999999999999</v>
      </c>
      <c r="CT115" s="17">
        <v>0.47039999999999998</v>
      </c>
      <c r="CU115" s="17">
        <v>0.4864</v>
      </c>
      <c r="CV115" s="17">
        <v>0.4536</v>
      </c>
      <c r="CW115" s="17">
        <v>0.46679999999999999</v>
      </c>
      <c r="CX115" s="17">
        <v>0.46920000000000001</v>
      </c>
      <c r="CY115" s="17">
        <v>0.45319999999999999</v>
      </c>
      <c r="CZ115" s="17">
        <v>0.46689999999999998</v>
      </c>
      <c r="DA115" s="17">
        <v>0.46739999999999998</v>
      </c>
      <c r="DB115" s="17">
        <v>0.45300000000000001</v>
      </c>
      <c r="DC115" s="17">
        <v>0.46689999999999998</v>
      </c>
      <c r="DD115" s="17">
        <v>0.45129999999999998</v>
      </c>
    </row>
    <row r="116" spans="1:108">
      <c r="A116">
        <v>106</v>
      </c>
      <c r="B116" s="16">
        <v>1434.91</v>
      </c>
      <c r="C116" s="17">
        <v>0.54520000000000002</v>
      </c>
      <c r="D116" s="17">
        <v>0.51549999999999996</v>
      </c>
      <c r="E116" s="17">
        <v>0.5484</v>
      </c>
      <c r="F116" s="17">
        <v>0.5373</v>
      </c>
      <c r="G116" s="17">
        <v>0.5282</v>
      </c>
      <c r="H116" s="17">
        <v>0.53569999999999995</v>
      </c>
      <c r="I116" s="17">
        <v>0.54320000000000002</v>
      </c>
      <c r="J116" s="17">
        <v>0.48609999999999998</v>
      </c>
      <c r="K116" s="17">
        <v>0.53210000000000002</v>
      </c>
      <c r="L116" s="17">
        <v>0.52490000000000003</v>
      </c>
      <c r="M116" s="17">
        <v>0.53790000000000004</v>
      </c>
      <c r="N116" s="17">
        <v>0.52939999999999998</v>
      </c>
      <c r="O116" s="17">
        <v>0.51990000000000003</v>
      </c>
      <c r="P116" s="17">
        <v>0.51729999999999998</v>
      </c>
      <c r="Q116" s="17">
        <v>0.52400000000000002</v>
      </c>
      <c r="R116" s="17">
        <v>0.51580000000000004</v>
      </c>
      <c r="S116" s="17">
        <v>0.4839</v>
      </c>
      <c r="T116" s="17">
        <v>0.51759999999999995</v>
      </c>
      <c r="U116" s="17">
        <v>0.50739999999999996</v>
      </c>
      <c r="V116" s="17">
        <v>0.50619999999999998</v>
      </c>
      <c r="W116" s="17">
        <v>0.51529999999999998</v>
      </c>
      <c r="X116" s="17">
        <v>0.51280000000000003</v>
      </c>
      <c r="Y116" s="17">
        <v>0.48359999999999997</v>
      </c>
      <c r="Z116" s="17">
        <v>0.53720000000000001</v>
      </c>
      <c r="AA116" t="s">
        <v>86</v>
      </c>
      <c r="AC116">
        <v>105</v>
      </c>
      <c r="AD116" s="16">
        <v>3120</v>
      </c>
      <c r="AE116" s="17">
        <v>0.54449999999999998</v>
      </c>
      <c r="AF116" s="17">
        <v>0.54869999999999997</v>
      </c>
      <c r="AG116" s="17">
        <v>0.55779999999999996</v>
      </c>
      <c r="AH116" s="17">
        <v>0.5121</v>
      </c>
      <c r="AI116" s="17">
        <v>0.51570000000000005</v>
      </c>
      <c r="AJ116" s="17">
        <v>0.52480000000000004</v>
      </c>
      <c r="AK116" s="17">
        <v>0.4899</v>
      </c>
      <c r="AL116" s="17">
        <v>0.48849999999999999</v>
      </c>
      <c r="AM116" s="17">
        <v>0.50580000000000003</v>
      </c>
      <c r="AN116" s="17">
        <v>0.45400000000000001</v>
      </c>
      <c r="AO116" s="17">
        <v>0.44400000000000001</v>
      </c>
      <c r="AP116" s="17">
        <v>0.46379999999999999</v>
      </c>
      <c r="AQ116" s="17">
        <v>0.3569</v>
      </c>
      <c r="AR116" s="17">
        <v>0.36159999999999998</v>
      </c>
      <c r="AS116" s="17">
        <v>0.39450000000000002</v>
      </c>
      <c r="AT116" s="17">
        <v>0.30230000000000001</v>
      </c>
      <c r="AU116" s="17">
        <v>0.30380000000000001</v>
      </c>
      <c r="AV116" s="17">
        <v>0.3503</v>
      </c>
      <c r="AW116" s="17">
        <v>0.26869999999999999</v>
      </c>
      <c r="AX116" s="17">
        <v>0.25940000000000002</v>
      </c>
      <c r="AY116" s="17">
        <v>0.35420000000000001</v>
      </c>
      <c r="AZ116" s="17">
        <v>0.41909999999999997</v>
      </c>
      <c r="BA116" s="17">
        <v>0.33860000000000001</v>
      </c>
      <c r="BB116" s="17">
        <v>0.33989999999999998</v>
      </c>
      <c r="BD116">
        <v>106</v>
      </c>
      <c r="BE116" s="16">
        <v>2100</v>
      </c>
      <c r="BF116" s="17">
        <v>0.53420000000000001</v>
      </c>
      <c r="BG116" s="17">
        <v>0.53959999999999997</v>
      </c>
      <c r="BH116" s="17">
        <v>0.55430000000000001</v>
      </c>
      <c r="BI116" s="17">
        <v>0.52080000000000004</v>
      </c>
      <c r="BJ116" s="17">
        <v>0.5212</v>
      </c>
      <c r="BK116" s="17">
        <v>0.5242</v>
      </c>
      <c r="BL116" s="17">
        <v>0.51349999999999996</v>
      </c>
      <c r="BM116" s="17">
        <v>0.52039999999999997</v>
      </c>
      <c r="BN116" s="17">
        <v>0.52239999999999998</v>
      </c>
      <c r="BO116" s="17">
        <v>0.50529999999999997</v>
      </c>
      <c r="BP116" s="17">
        <v>0.49930000000000002</v>
      </c>
      <c r="BQ116" s="17">
        <v>0.50749999999999995</v>
      </c>
      <c r="BR116" s="17">
        <v>0.48659999999999998</v>
      </c>
      <c r="BS116" s="17">
        <v>0.48899999999999999</v>
      </c>
      <c r="BT116" s="17">
        <v>0.47689999999999999</v>
      </c>
      <c r="BU116" s="17">
        <v>0.44590000000000002</v>
      </c>
      <c r="BV116" s="17">
        <v>0.44640000000000002</v>
      </c>
      <c r="BW116" s="17">
        <v>0.45479999999999998</v>
      </c>
      <c r="BX116" s="17">
        <v>0.40289999999999998</v>
      </c>
      <c r="BY116" s="17">
        <v>0.4163</v>
      </c>
      <c r="BZ116" s="17">
        <v>0.41060000000000002</v>
      </c>
      <c r="CA116" s="17">
        <v>0.40860000000000002</v>
      </c>
      <c r="CB116" s="17">
        <v>0.39529999999999998</v>
      </c>
      <c r="CC116" s="17">
        <v>0.4128</v>
      </c>
      <c r="CE116">
        <v>106</v>
      </c>
      <c r="CF116" s="16">
        <v>2099.9899999999998</v>
      </c>
      <c r="CG116" s="17">
        <v>0.50109999999999999</v>
      </c>
      <c r="CH116" s="17">
        <v>0.49940000000000001</v>
      </c>
      <c r="CI116" s="17">
        <v>0.50380000000000003</v>
      </c>
      <c r="CJ116" s="17">
        <v>0.49149999999999999</v>
      </c>
      <c r="CK116" s="17">
        <v>0.50019999999999998</v>
      </c>
      <c r="CL116" s="17">
        <v>0.50290000000000001</v>
      </c>
      <c r="CM116" s="17">
        <v>0.47599999999999998</v>
      </c>
      <c r="CN116" s="17">
        <v>0.47789999999999999</v>
      </c>
      <c r="CO116" s="17">
        <v>0.4985</v>
      </c>
      <c r="CP116" s="17">
        <v>0.47410000000000002</v>
      </c>
      <c r="CQ116" s="17">
        <v>0.46189999999999998</v>
      </c>
      <c r="CR116" s="17">
        <v>0.4899</v>
      </c>
      <c r="CS116" s="17">
        <v>0.46250000000000002</v>
      </c>
      <c r="CT116" s="17">
        <v>0.47039999999999998</v>
      </c>
      <c r="CU116" s="17">
        <v>0.48609999999999998</v>
      </c>
      <c r="CV116" s="17">
        <v>0.45319999999999999</v>
      </c>
      <c r="CW116" s="17">
        <v>0.46610000000000001</v>
      </c>
      <c r="CX116" s="17">
        <v>0.46860000000000002</v>
      </c>
      <c r="CY116" s="17">
        <v>0.45279999999999998</v>
      </c>
      <c r="CZ116" s="17">
        <v>0.46629999999999999</v>
      </c>
      <c r="DA116" s="17">
        <v>0.4667</v>
      </c>
      <c r="DB116" s="17">
        <v>0.45229999999999998</v>
      </c>
      <c r="DC116" s="17">
        <v>0.46629999999999999</v>
      </c>
      <c r="DD116" s="17">
        <v>0.45069999999999999</v>
      </c>
    </row>
    <row r="117" spans="1:108">
      <c r="A117">
        <v>107</v>
      </c>
      <c r="B117" s="16">
        <v>1448.57</v>
      </c>
      <c r="C117" s="17">
        <v>0.54549999999999998</v>
      </c>
      <c r="D117" s="17">
        <v>0.51580000000000004</v>
      </c>
      <c r="E117" s="17">
        <v>0.54890000000000005</v>
      </c>
      <c r="F117" s="17">
        <v>0.5373</v>
      </c>
      <c r="G117" s="17">
        <v>0.52849999999999997</v>
      </c>
      <c r="H117" s="17">
        <v>0.53590000000000004</v>
      </c>
      <c r="I117" s="17">
        <v>0.54310000000000003</v>
      </c>
      <c r="J117" s="17">
        <v>0.48630000000000001</v>
      </c>
      <c r="K117" s="17">
        <v>0.53200000000000003</v>
      </c>
      <c r="L117" s="17">
        <v>0.52480000000000004</v>
      </c>
      <c r="M117" s="17">
        <v>0.53800000000000003</v>
      </c>
      <c r="N117" s="17">
        <v>0.52890000000000004</v>
      </c>
      <c r="O117" s="17">
        <v>0.51990000000000003</v>
      </c>
      <c r="P117" s="17">
        <v>0.51729999999999998</v>
      </c>
      <c r="Q117" s="17">
        <v>0.52390000000000003</v>
      </c>
      <c r="R117" s="17">
        <v>0.51539999999999997</v>
      </c>
      <c r="S117" s="17">
        <v>0.4834</v>
      </c>
      <c r="T117" s="17">
        <v>0.51729999999999998</v>
      </c>
      <c r="U117" s="17">
        <v>0.50719999999999998</v>
      </c>
      <c r="V117" s="17">
        <v>0.50600000000000001</v>
      </c>
      <c r="W117" s="17">
        <v>0.51519999999999999</v>
      </c>
      <c r="X117" s="17">
        <v>0.51249999999999996</v>
      </c>
      <c r="Y117" s="17">
        <v>0.4834</v>
      </c>
      <c r="Z117" s="17">
        <v>0.53669999999999995</v>
      </c>
      <c r="AA117" t="s">
        <v>86</v>
      </c>
      <c r="AC117">
        <v>106</v>
      </c>
      <c r="AD117" s="16">
        <v>3150</v>
      </c>
      <c r="AE117" s="17">
        <v>0.54420000000000002</v>
      </c>
      <c r="AF117" s="17">
        <v>0.54869999999999997</v>
      </c>
      <c r="AG117" s="17">
        <v>0.55759999999999998</v>
      </c>
      <c r="AH117" s="17">
        <v>0.51180000000000003</v>
      </c>
      <c r="AI117" s="17">
        <v>0.51539999999999997</v>
      </c>
      <c r="AJ117" s="17">
        <v>0.52449999999999997</v>
      </c>
      <c r="AK117" s="17">
        <v>0.48959999999999998</v>
      </c>
      <c r="AL117" s="17">
        <v>0.48809999999999998</v>
      </c>
      <c r="AM117" s="17">
        <v>0.50570000000000004</v>
      </c>
      <c r="AN117" s="17">
        <v>0.45350000000000001</v>
      </c>
      <c r="AO117" s="17">
        <v>0.44340000000000002</v>
      </c>
      <c r="AP117" s="17">
        <v>0.4632</v>
      </c>
      <c r="AQ117" s="17">
        <v>0.35560000000000003</v>
      </c>
      <c r="AR117" s="17">
        <v>0.3609</v>
      </c>
      <c r="AS117" s="17">
        <v>0.39400000000000002</v>
      </c>
      <c r="AT117" s="17">
        <v>0.30070000000000002</v>
      </c>
      <c r="AU117" s="17">
        <v>0.30230000000000001</v>
      </c>
      <c r="AV117" s="17">
        <v>0.3503</v>
      </c>
      <c r="AW117" s="17">
        <v>0.26860000000000001</v>
      </c>
      <c r="AX117" s="17">
        <v>0.25919999999999999</v>
      </c>
      <c r="AY117" s="17">
        <v>0.35270000000000001</v>
      </c>
      <c r="AZ117" s="17">
        <v>0.4148</v>
      </c>
      <c r="BA117" s="17">
        <v>0.33829999999999999</v>
      </c>
      <c r="BB117" s="17">
        <v>0.33760000000000001</v>
      </c>
      <c r="BD117">
        <v>107</v>
      </c>
      <c r="BE117" s="16">
        <v>2120</v>
      </c>
      <c r="BF117" s="17">
        <v>0.53390000000000004</v>
      </c>
      <c r="BG117" s="17">
        <v>0.53939999999999999</v>
      </c>
      <c r="BH117" s="17">
        <v>0.55379999999999996</v>
      </c>
      <c r="BI117" s="17">
        <v>0.52029999999999998</v>
      </c>
      <c r="BJ117" s="17">
        <v>0.52090000000000003</v>
      </c>
      <c r="BK117" s="17">
        <v>0.52380000000000004</v>
      </c>
      <c r="BL117" s="17">
        <v>0.51319999999999999</v>
      </c>
      <c r="BM117" s="17">
        <v>0.51990000000000003</v>
      </c>
      <c r="BN117" s="17">
        <v>0.52200000000000002</v>
      </c>
      <c r="BO117" s="17">
        <v>0.50470000000000004</v>
      </c>
      <c r="BP117" s="17">
        <v>0.49830000000000002</v>
      </c>
      <c r="BQ117" s="17">
        <v>0.50660000000000005</v>
      </c>
      <c r="BR117" s="17">
        <v>0.48549999999999999</v>
      </c>
      <c r="BS117" s="17">
        <v>0.48830000000000001</v>
      </c>
      <c r="BT117" s="17">
        <v>0.47620000000000001</v>
      </c>
      <c r="BU117" s="17">
        <v>0.4446</v>
      </c>
      <c r="BV117" s="17">
        <v>0.4456</v>
      </c>
      <c r="BW117" s="17">
        <v>0.45419999999999999</v>
      </c>
      <c r="BX117" s="17">
        <v>0.39979999999999999</v>
      </c>
      <c r="BY117" s="17">
        <v>0.41360000000000002</v>
      </c>
      <c r="BZ117" s="17">
        <v>0.40789999999999998</v>
      </c>
      <c r="CA117" s="17">
        <v>0.40710000000000002</v>
      </c>
      <c r="CB117" s="17">
        <v>0.39119999999999999</v>
      </c>
      <c r="CC117" s="17">
        <v>0.40799999999999997</v>
      </c>
      <c r="CE117">
        <v>107</v>
      </c>
      <c r="CF117" s="16">
        <v>2119.9899999999998</v>
      </c>
      <c r="CG117" s="17">
        <v>0.50129999999999997</v>
      </c>
      <c r="CH117" s="17">
        <v>0.4995</v>
      </c>
      <c r="CI117" s="17">
        <v>0.50380000000000003</v>
      </c>
      <c r="CJ117" s="17">
        <v>0.49149999999999999</v>
      </c>
      <c r="CK117" s="17">
        <v>0.50029999999999997</v>
      </c>
      <c r="CL117" s="17">
        <v>0.50260000000000005</v>
      </c>
      <c r="CM117" s="17">
        <v>0.47589999999999999</v>
      </c>
      <c r="CN117" s="17">
        <v>0.47789999999999999</v>
      </c>
      <c r="CO117" s="17">
        <v>0.49830000000000002</v>
      </c>
      <c r="CP117" s="17">
        <v>0.47389999999999999</v>
      </c>
      <c r="CQ117" s="17">
        <v>0.46189999999999998</v>
      </c>
      <c r="CR117" s="17">
        <v>0.48970000000000002</v>
      </c>
      <c r="CS117" s="17">
        <v>0.4622</v>
      </c>
      <c r="CT117" s="17">
        <v>0.4703</v>
      </c>
      <c r="CU117" s="17">
        <v>0.4859</v>
      </c>
      <c r="CV117" s="17">
        <v>0.45279999999999998</v>
      </c>
      <c r="CW117" s="17">
        <v>0.46550000000000002</v>
      </c>
      <c r="CX117" s="17">
        <v>0.46829999999999999</v>
      </c>
      <c r="CY117" s="17">
        <v>0.45279999999999998</v>
      </c>
      <c r="CZ117" s="17">
        <v>0.46579999999999999</v>
      </c>
      <c r="DA117" s="17">
        <v>0.46600000000000003</v>
      </c>
      <c r="DB117" s="17">
        <v>0.45150000000000001</v>
      </c>
      <c r="DC117" s="17">
        <v>0.46610000000000001</v>
      </c>
      <c r="DD117" s="17">
        <v>0.4501</v>
      </c>
    </row>
    <row r="118" spans="1:108">
      <c r="A118">
        <v>108</v>
      </c>
      <c r="B118" s="16">
        <v>1462.23</v>
      </c>
      <c r="C118" s="17">
        <v>0.54569999999999996</v>
      </c>
      <c r="D118" s="17">
        <v>0.51619999999999999</v>
      </c>
      <c r="E118" s="17">
        <v>0.54890000000000005</v>
      </c>
      <c r="F118" s="17">
        <v>0.53720000000000001</v>
      </c>
      <c r="G118" s="17">
        <v>0.52859999999999996</v>
      </c>
      <c r="H118" s="17">
        <v>0.53600000000000003</v>
      </c>
      <c r="I118" s="17">
        <v>0.54290000000000005</v>
      </c>
      <c r="J118" s="17">
        <v>0.48609999999999998</v>
      </c>
      <c r="K118" s="17">
        <v>0.53190000000000004</v>
      </c>
      <c r="L118" s="17">
        <v>0.52459999999999996</v>
      </c>
      <c r="M118" s="17">
        <v>0.53779999999999994</v>
      </c>
      <c r="N118" s="17">
        <v>0.52869999999999995</v>
      </c>
      <c r="O118" s="17">
        <v>0.51949999999999996</v>
      </c>
      <c r="P118" s="17">
        <v>0.51700000000000002</v>
      </c>
      <c r="Q118" s="17">
        <v>0.52339999999999998</v>
      </c>
      <c r="R118" s="17">
        <v>0.51470000000000005</v>
      </c>
      <c r="S118" s="17">
        <v>0.48320000000000002</v>
      </c>
      <c r="T118" s="17">
        <v>0.51739999999999997</v>
      </c>
      <c r="U118" s="17">
        <v>0.50680000000000003</v>
      </c>
      <c r="V118" s="17">
        <v>0.50549999999999995</v>
      </c>
      <c r="W118" s="17">
        <v>0.51490000000000002</v>
      </c>
      <c r="X118" s="17">
        <v>0.51160000000000005</v>
      </c>
      <c r="Y118" s="17">
        <v>0.4829</v>
      </c>
      <c r="Z118" s="17">
        <v>0.53610000000000002</v>
      </c>
      <c r="AA118" t="s">
        <v>86</v>
      </c>
      <c r="AC118">
        <v>107</v>
      </c>
      <c r="AD118" s="16">
        <v>3180</v>
      </c>
      <c r="AE118" s="17">
        <v>0.54400000000000004</v>
      </c>
      <c r="AF118" s="17">
        <v>0.54820000000000002</v>
      </c>
      <c r="AG118" s="17">
        <v>0.55730000000000002</v>
      </c>
      <c r="AH118" s="17">
        <v>0.51149999999999995</v>
      </c>
      <c r="AI118" s="17">
        <v>0.51490000000000002</v>
      </c>
      <c r="AJ118" s="17">
        <v>0.52429999999999999</v>
      </c>
      <c r="AK118" s="17">
        <v>0.48920000000000002</v>
      </c>
      <c r="AL118" s="17">
        <v>0.48770000000000002</v>
      </c>
      <c r="AM118" s="17">
        <v>0.50539999999999996</v>
      </c>
      <c r="AN118" s="17">
        <v>0.45290000000000002</v>
      </c>
      <c r="AO118" s="17">
        <v>0.443</v>
      </c>
      <c r="AP118" s="17">
        <v>0.46279999999999999</v>
      </c>
      <c r="AQ118" s="17">
        <v>0.3543</v>
      </c>
      <c r="AR118" s="17">
        <v>0.36030000000000001</v>
      </c>
      <c r="AS118" s="17">
        <v>0.39350000000000002</v>
      </c>
      <c r="AT118" s="17">
        <v>0.29959999999999998</v>
      </c>
      <c r="AU118" s="17">
        <v>0.30099999999999999</v>
      </c>
      <c r="AV118" s="17">
        <v>0.35010000000000002</v>
      </c>
      <c r="AW118" s="17">
        <v>0.2681</v>
      </c>
      <c r="AX118" s="17">
        <v>0.25890000000000002</v>
      </c>
      <c r="AY118" s="17">
        <v>0.35170000000000001</v>
      </c>
      <c r="AZ118" s="17">
        <v>0.40770000000000001</v>
      </c>
      <c r="BA118" s="17">
        <v>0.33800000000000002</v>
      </c>
      <c r="BB118" s="17">
        <v>0.33510000000000001</v>
      </c>
      <c r="BD118">
        <v>108</v>
      </c>
      <c r="BE118" s="16">
        <v>2140</v>
      </c>
      <c r="BF118" s="17">
        <v>0.53369999999999995</v>
      </c>
      <c r="BG118" s="17">
        <v>0.53920000000000001</v>
      </c>
      <c r="BH118" s="17">
        <v>0.55359999999999998</v>
      </c>
      <c r="BI118" s="17">
        <v>0.51990000000000003</v>
      </c>
      <c r="BJ118" s="17">
        <v>0.52039999999999997</v>
      </c>
      <c r="BK118" s="17">
        <v>0.52329999999999999</v>
      </c>
      <c r="BL118" s="17">
        <v>0.5131</v>
      </c>
      <c r="BM118" s="17">
        <v>0.51959999999999995</v>
      </c>
      <c r="BN118" s="17">
        <v>0.52180000000000004</v>
      </c>
      <c r="BO118" s="17">
        <v>0.50449999999999995</v>
      </c>
      <c r="BP118" s="17">
        <v>0.49790000000000001</v>
      </c>
      <c r="BQ118" s="17">
        <v>0.50639999999999996</v>
      </c>
      <c r="BR118" s="17">
        <v>0.48520000000000002</v>
      </c>
      <c r="BS118" s="17">
        <v>0.48709999999999998</v>
      </c>
      <c r="BT118" s="17">
        <v>0.47560000000000002</v>
      </c>
      <c r="BU118" s="17">
        <v>0.44429999999999997</v>
      </c>
      <c r="BV118" s="17">
        <v>0.44529999999999997</v>
      </c>
      <c r="BW118" s="17">
        <v>0.4536</v>
      </c>
      <c r="BX118" s="17">
        <v>0.39839999999999998</v>
      </c>
      <c r="BY118" s="17">
        <v>0.41189999999999999</v>
      </c>
      <c r="BZ118" s="17">
        <v>0.40579999999999999</v>
      </c>
      <c r="CA118" s="17">
        <v>0.40649999999999997</v>
      </c>
      <c r="CB118" s="17">
        <v>0.38869999999999999</v>
      </c>
      <c r="CC118" s="17">
        <v>0.40550000000000003</v>
      </c>
      <c r="CE118">
        <v>108</v>
      </c>
      <c r="CF118" s="16">
        <v>2139.9899999999998</v>
      </c>
      <c r="CG118" s="17">
        <v>0.501</v>
      </c>
      <c r="CH118" s="17">
        <v>0.49980000000000002</v>
      </c>
      <c r="CI118" s="17">
        <v>0.50380000000000003</v>
      </c>
      <c r="CJ118" s="17">
        <v>0.49120000000000003</v>
      </c>
      <c r="CK118" s="17">
        <v>0.50049999999999994</v>
      </c>
      <c r="CL118" s="17">
        <v>0.50270000000000004</v>
      </c>
      <c r="CM118" s="17">
        <v>0.47610000000000002</v>
      </c>
      <c r="CN118" s="17">
        <v>0.4778</v>
      </c>
      <c r="CO118" s="17">
        <v>0.49840000000000001</v>
      </c>
      <c r="CP118" s="17">
        <v>0.47349999999999998</v>
      </c>
      <c r="CQ118" s="17">
        <v>0.46139999999999998</v>
      </c>
      <c r="CR118" s="17">
        <v>0.48949999999999999</v>
      </c>
      <c r="CS118" s="17">
        <v>0.4617</v>
      </c>
      <c r="CT118" s="17">
        <v>0.47020000000000001</v>
      </c>
      <c r="CU118" s="17">
        <v>0.48549999999999999</v>
      </c>
      <c r="CV118" s="17">
        <v>0.45250000000000001</v>
      </c>
      <c r="CW118" s="17">
        <v>0.46500000000000002</v>
      </c>
      <c r="CX118" s="17">
        <v>0.4677</v>
      </c>
      <c r="CY118" s="17">
        <v>0.45229999999999998</v>
      </c>
      <c r="CZ118" s="17">
        <v>0.46510000000000001</v>
      </c>
      <c r="DA118" s="17">
        <v>0.46560000000000001</v>
      </c>
      <c r="DB118" s="17">
        <v>0.45079999999999998</v>
      </c>
      <c r="DC118" s="17">
        <v>0.46560000000000001</v>
      </c>
      <c r="DD118" s="17">
        <v>0.44950000000000001</v>
      </c>
    </row>
    <row r="119" spans="1:108">
      <c r="A119">
        <v>109</v>
      </c>
      <c r="B119" s="16">
        <v>1475.9</v>
      </c>
      <c r="C119" s="17">
        <v>0.54610000000000003</v>
      </c>
      <c r="D119" s="17">
        <v>0.51680000000000004</v>
      </c>
      <c r="E119" s="17">
        <v>0.5494</v>
      </c>
      <c r="F119" s="17">
        <v>0.53739999999999999</v>
      </c>
      <c r="G119" s="17">
        <v>0.52910000000000001</v>
      </c>
      <c r="H119" s="17">
        <v>0.53600000000000003</v>
      </c>
      <c r="I119" s="17">
        <v>0.54300000000000004</v>
      </c>
      <c r="J119" s="17">
        <v>0.48630000000000001</v>
      </c>
      <c r="K119" s="17">
        <v>0.53210000000000002</v>
      </c>
      <c r="L119" s="17">
        <v>0.52449999999999997</v>
      </c>
      <c r="M119" s="17">
        <v>0.53800000000000003</v>
      </c>
      <c r="N119" s="17">
        <v>0.52880000000000005</v>
      </c>
      <c r="O119" s="17">
        <v>0.51959999999999995</v>
      </c>
      <c r="P119" s="17">
        <v>0.51690000000000003</v>
      </c>
      <c r="Q119" s="17">
        <v>0.52310000000000001</v>
      </c>
      <c r="R119" s="17">
        <v>0.51470000000000005</v>
      </c>
      <c r="S119" s="17">
        <v>0.48320000000000002</v>
      </c>
      <c r="T119" s="17">
        <v>0.51739999999999997</v>
      </c>
      <c r="U119" s="17">
        <v>0.50660000000000005</v>
      </c>
      <c r="V119" s="17">
        <v>0.50549999999999995</v>
      </c>
      <c r="W119" s="17">
        <v>0.51490000000000002</v>
      </c>
      <c r="X119" s="17">
        <v>0.51149999999999995</v>
      </c>
      <c r="Y119" s="17">
        <v>0.4824</v>
      </c>
      <c r="Z119" s="17">
        <v>0.53549999999999998</v>
      </c>
      <c r="AA119" t="s">
        <v>86</v>
      </c>
      <c r="AC119">
        <v>108</v>
      </c>
      <c r="AD119" s="16">
        <v>3210</v>
      </c>
      <c r="AE119" s="17">
        <v>0.54359999999999997</v>
      </c>
      <c r="AF119" s="17">
        <v>0.54790000000000005</v>
      </c>
      <c r="AG119" s="17">
        <v>0.55740000000000001</v>
      </c>
      <c r="AH119" s="17">
        <v>0.51139999999999997</v>
      </c>
      <c r="AI119" s="17">
        <v>0.51449999999999996</v>
      </c>
      <c r="AJ119" s="17">
        <v>0.5242</v>
      </c>
      <c r="AK119" s="17">
        <v>0.4889</v>
      </c>
      <c r="AL119" s="17">
        <v>0.48709999999999998</v>
      </c>
      <c r="AM119" s="17">
        <v>0.50529999999999997</v>
      </c>
      <c r="AN119" s="17">
        <v>0.45240000000000002</v>
      </c>
      <c r="AO119" s="17">
        <v>0.4425</v>
      </c>
      <c r="AP119" s="17">
        <v>0.46260000000000001</v>
      </c>
      <c r="AQ119" s="17">
        <v>0.35349999999999998</v>
      </c>
      <c r="AR119" s="17">
        <v>0.35970000000000002</v>
      </c>
      <c r="AS119" s="17">
        <v>0.39300000000000002</v>
      </c>
      <c r="AT119" s="17">
        <v>0.29849999999999999</v>
      </c>
      <c r="AU119" s="17">
        <v>0.2999</v>
      </c>
      <c r="AV119" s="17">
        <v>0.35010000000000002</v>
      </c>
      <c r="AW119" s="17">
        <v>0.26769999999999999</v>
      </c>
      <c r="AX119" s="17">
        <v>0.25819999999999999</v>
      </c>
      <c r="AY119" s="17">
        <v>0.35160000000000002</v>
      </c>
      <c r="AZ119" s="17">
        <v>0.40139999999999998</v>
      </c>
      <c r="BA119" s="17">
        <v>0.3372</v>
      </c>
      <c r="BB119" s="17">
        <v>0.3342</v>
      </c>
      <c r="BD119">
        <v>109</v>
      </c>
      <c r="BE119" s="16">
        <v>2160</v>
      </c>
      <c r="BF119" s="17">
        <v>0.53400000000000003</v>
      </c>
      <c r="BG119" s="17">
        <v>0.53920000000000001</v>
      </c>
      <c r="BH119" s="17">
        <v>0.5534</v>
      </c>
      <c r="BI119" s="17">
        <v>0.52029999999999998</v>
      </c>
      <c r="BJ119" s="17">
        <v>0.52029999999999998</v>
      </c>
      <c r="BK119" s="17">
        <v>0.5232</v>
      </c>
      <c r="BL119" s="17">
        <v>0.51300000000000001</v>
      </c>
      <c r="BM119" s="17">
        <v>0.51959999999999995</v>
      </c>
      <c r="BN119" s="17">
        <v>0.52200000000000002</v>
      </c>
      <c r="BO119" s="17">
        <v>0.50460000000000005</v>
      </c>
      <c r="BP119" s="17">
        <v>0.49780000000000002</v>
      </c>
      <c r="BQ119" s="17">
        <v>0.50670000000000004</v>
      </c>
      <c r="BR119" s="17">
        <v>0.48530000000000001</v>
      </c>
      <c r="BS119" s="17">
        <v>0.48609999999999998</v>
      </c>
      <c r="BT119" s="17">
        <v>0.47549999999999998</v>
      </c>
      <c r="BU119" s="17">
        <v>0.44409999999999999</v>
      </c>
      <c r="BV119" s="17">
        <v>0.44550000000000001</v>
      </c>
      <c r="BW119" s="17">
        <v>0.45350000000000001</v>
      </c>
      <c r="BX119" s="17">
        <v>0.39729999999999999</v>
      </c>
      <c r="BY119" s="17">
        <v>0.41120000000000001</v>
      </c>
      <c r="BZ119" s="17">
        <v>0.40529999999999999</v>
      </c>
      <c r="CA119" s="17">
        <v>0.40579999999999999</v>
      </c>
      <c r="CB119" s="17">
        <v>0.38719999999999999</v>
      </c>
      <c r="CC119" s="17">
        <v>0.40450000000000003</v>
      </c>
      <c r="CE119">
        <v>109</v>
      </c>
      <c r="CF119" s="16">
        <v>2159.9899999999998</v>
      </c>
      <c r="CG119" s="17">
        <v>0.50090000000000001</v>
      </c>
      <c r="CH119" s="17">
        <v>0.49990000000000001</v>
      </c>
      <c r="CI119" s="17">
        <v>0.50360000000000005</v>
      </c>
      <c r="CJ119" s="17">
        <v>0.4909</v>
      </c>
      <c r="CK119" s="17">
        <v>0.50049999999999994</v>
      </c>
      <c r="CL119" s="17">
        <v>0.50290000000000001</v>
      </c>
      <c r="CM119" s="17">
        <v>0.4758</v>
      </c>
      <c r="CN119" s="17">
        <v>0.47710000000000002</v>
      </c>
      <c r="CO119" s="17">
        <v>0.49780000000000002</v>
      </c>
      <c r="CP119" s="17">
        <v>0.47299999999999998</v>
      </c>
      <c r="CQ119" s="17">
        <v>0.4612</v>
      </c>
      <c r="CR119" s="17">
        <v>0.48899999999999999</v>
      </c>
      <c r="CS119" s="17">
        <v>0.46110000000000001</v>
      </c>
      <c r="CT119" s="17">
        <v>0.46960000000000002</v>
      </c>
      <c r="CU119" s="17">
        <v>0.4849</v>
      </c>
      <c r="CV119" s="17">
        <v>0.45169999999999999</v>
      </c>
      <c r="CW119" s="17">
        <v>0.46410000000000001</v>
      </c>
      <c r="CX119" s="17">
        <v>0.46689999999999998</v>
      </c>
      <c r="CY119" s="17">
        <v>0.45179999999999998</v>
      </c>
      <c r="CZ119" s="17">
        <v>0.46460000000000001</v>
      </c>
      <c r="DA119" s="17">
        <v>0.46489999999999998</v>
      </c>
      <c r="DB119" s="17">
        <v>0.45</v>
      </c>
      <c r="DC119" s="17">
        <v>0.4647</v>
      </c>
      <c r="DD119" s="17">
        <v>0.44890000000000002</v>
      </c>
    </row>
    <row r="120" spans="1:108">
      <c r="A120">
        <v>110</v>
      </c>
      <c r="B120" s="16">
        <v>1489.56</v>
      </c>
      <c r="C120" s="17">
        <v>0.54630000000000001</v>
      </c>
      <c r="D120" s="17">
        <v>0.51700000000000002</v>
      </c>
      <c r="E120" s="17">
        <v>0.5494</v>
      </c>
      <c r="F120" s="17">
        <v>0.5373</v>
      </c>
      <c r="G120" s="17">
        <v>0.5292</v>
      </c>
      <c r="H120" s="17">
        <v>0.53590000000000004</v>
      </c>
      <c r="I120" s="17">
        <v>0.54269999999999996</v>
      </c>
      <c r="J120" s="17">
        <v>0.48620000000000002</v>
      </c>
      <c r="K120" s="17">
        <v>0.53190000000000004</v>
      </c>
      <c r="L120" s="17">
        <v>0.52459999999999996</v>
      </c>
      <c r="M120" s="17">
        <v>0.53779999999999994</v>
      </c>
      <c r="N120" s="17">
        <v>0.52880000000000005</v>
      </c>
      <c r="O120" s="17">
        <v>0.51929999999999998</v>
      </c>
      <c r="P120" s="17">
        <v>0.51659999999999995</v>
      </c>
      <c r="Q120" s="17">
        <v>0.52249999999999996</v>
      </c>
      <c r="R120" s="17">
        <v>0.51419999999999999</v>
      </c>
      <c r="S120" s="17">
        <v>0.4829</v>
      </c>
      <c r="T120" s="17">
        <v>0.51629999999999998</v>
      </c>
      <c r="U120" s="17">
        <v>0.50629999999999997</v>
      </c>
      <c r="V120" s="17">
        <v>0.50490000000000002</v>
      </c>
      <c r="W120" s="17">
        <v>0.51419999999999999</v>
      </c>
      <c r="X120" s="17">
        <v>0.51060000000000005</v>
      </c>
      <c r="Y120" s="17">
        <v>0.48209999999999997</v>
      </c>
      <c r="Z120" s="17">
        <v>0.53500000000000003</v>
      </c>
      <c r="AA120" t="s">
        <v>86</v>
      </c>
      <c r="AC120">
        <v>109</v>
      </c>
      <c r="AD120" s="16">
        <v>3240</v>
      </c>
      <c r="AE120" s="17">
        <v>0.54339999999999999</v>
      </c>
      <c r="AF120" s="17">
        <v>0.54759999999999998</v>
      </c>
      <c r="AG120" s="17">
        <v>0.55710000000000004</v>
      </c>
      <c r="AH120" s="17">
        <v>0.5111</v>
      </c>
      <c r="AI120" s="17">
        <v>0.51419999999999999</v>
      </c>
      <c r="AJ120" s="17">
        <v>0.52400000000000002</v>
      </c>
      <c r="AK120" s="17">
        <v>0.48830000000000001</v>
      </c>
      <c r="AL120" s="17">
        <v>0.48699999999999999</v>
      </c>
      <c r="AM120" s="17">
        <v>0.505</v>
      </c>
      <c r="AN120" s="17">
        <v>0.4516</v>
      </c>
      <c r="AO120" s="17">
        <v>0.44230000000000003</v>
      </c>
      <c r="AP120" s="17">
        <v>0.46200000000000002</v>
      </c>
      <c r="AQ120" s="17">
        <v>0.35260000000000002</v>
      </c>
      <c r="AR120" s="17">
        <v>0.35949999999999999</v>
      </c>
      <c r="AS120" s="17">
        <v>0.39190000000000003</v>
      </c>
      <c r="AT120" s="17">
        <v>0.29730000000000001</v>
      </c>
      <c r="AU120" s="17">
        <v>0.29859999999999998</v>
      </c>
      <c r="AV120" s="17">
        <v>0.34989999999999999</v>
      </c>
      <c r="AW120" s="17">
        <v>0.2671</v>
      </c>
      <c r="AX120" s="17">
        <v>0.25790000000000002</v>
      </c>
      <c r="AY120" s="17">
        <v>0.35099999999999998</v>
      </c>
      <c r="AZ120" s="17">
        <v>0.39460000000000001</v>
      </c>
      <c r="BA120" s="17">
        <v>0.3367</v>
      </c>
      <c r="BB120" s="17">
        <v>0.33300000000000002</v>
      </c>
      <c r="BD120">
        <v>110</v>
      </c>
      <c r="BE120" s="16">
        <v>2180</v>
      </c>
      <c r="BF120" s="17">
        <v>0.53339999999999999</v>
      </c>
      <c r="BG120" s="17">
        <v>0.53900000000000003</v>
      </c>
      <c r="BH120" s="17">
        <v>0.55300000000000005</v>
      </c>
      <c r="BI120" s="17">
        <v>0.51970000000000005</v>
      </c>
      <c r="BJ120" s="17">
        <v>0.52010000000000001</v>
      </c>
      <c r="BK120" s="17">
        <v>0.52259999999999995</v>
      </c>
      <c r="BL120" s="17">
        <v>0.51290000000000002</v>
      </c>
      <c r="BM120" s="17">
        <v>0.51970000000000005</v>
      </c>
      <c r="BN120" s="17">
        <v>0.52139999999999997</v>
      </c>
      <c r="BO120" s="17">
        <v>0.50419999999999998</v>
      </c>
      <c r="BP120" s="17">
        <v>0.49780000000000002</v>
      </c>
      <c r="BQ120" s="17">
        <v>0.50629999999999997</v>
      </c>
      <c r="BR120" s="17">
        <v>0.4849</v>
      </c>
      <c r="BS120" s="17">
        <v>0.4854</v>
      </c>
      <c r="BT120" s="17">
        <v>0.47499999999999998</v>
      </c>
      <c r="BU120" s="17">
        <v>0.44319999999999998</v>
      </c>
      <c r="BV120" s="17">
        <v>0.44500000000000001</v>
      </c>
      <c r="BW120" s="17">
        <v>0.45290000000000002</v>
      </c>
      <c r="BX120" s="17">
        <v>0.39589999999999997</v>
      </c>
      <c r="BY120" s="17">
        <v>0.40989999999999999</v>
      </c>
      <c r="BZ120" s="17">
        <v>0.4037</v>
      </c>
      <c r="CA120" s="17">
        <v>0.40379999999999999</v>
      </c>
      <c r="CB120" s="17">
        <v>0.38400000000000001</v>
      </c>
      <c r="CC120" s="17">
        <v>0.40210000000000001</v>
      </c>
      <c r="CE120">
        <v>110</v>
      </c>
      <c r="CF120" s="16">
        <v>2179.9899999999998</v>
      </c>
      <c r="CG120" s="17">
        <v>0.50109999999999999</v>
      </c>
      <c r="CH120" s="17">
        <v>0.5</v>
      </c>
      <c r="CI120" s="17">
        <v>0.50360000000000005</v>
      </c>
      <c r="CJ120" s="17">
        <v>0.4909</v>
      </c>
      <c r="CK120" s="17">
        <v>0.50060000000000004</v>
      </c>
      <c r="CL120" s="17">
        <v>0.50209999999999999</v>
      </c>
      <c r="CM120" s="17">
        <v>0.47549999999999998</v>
      </c>
      <c r="CN120" s="17">
        <v>0.47689999999999999</v>
      </c>
      <c r="CO120" s="17">
        <v>0.49769999999999998</v>
      </c>
      <c r="CP120" s="17">
        <v>0.47239999999999999</v>
      </c>
      <c r="CQ120" s="17">
        <v>0.46089999999999998</v>
      </c>
      <c r="CR120" s="17">
        <v>0.48849999999999999</v>
      </c>
      <c r="CS120" s="17">
        <v>0.46060000000000001</v>
      </c>
      <c r="CT120" s="17">
        <v>0.46939999999999998</v>
      </c>
      <c r="CU120" s="17">
        <v>0.4844</v>
      </c>
      <c r="CV120" s="17">
        <v>0.45119999999999999</v>
      </c>
      <c r="CW120" s="17">
        <v>0.46429999999999999</v>
      </c>
      <c r="CX120" s="17">
        <v>0.4667</v>
      </c>
      <c r="CY120" s="17">
        <v>0.45150000000000001</v>
      </c>
      <c r="CZ120" s="17">
        <v>0.46410000000000001</v>
      </c>
      <c r="DA120" s="17">
        <v>0.46429999999999999</v>
      </c>
      <c r="DB120" s="17">
        <v>0.44940000000000002</v>
      </c>
      <c r="DC120" s="17">
        <v>0.46439999999999998</v>
      </c>
      <c r="DD120" s="17">
        <v>0.44850000000000001</v>
      </c>
    </row>
    <row r="121" spans="1:108">
      <c r="A121">
        <v>111</v>
      </c>
      <c r="B121" s="16">
        <v>1503.22</v>
      </c>
      <c r="C121" s="17">
        <v>0.54630000000000001</v>
      </c>
      <c r="D121" s="17">
        <v>0.51729999999999998</v>
      </c>
      <c r="E121" s="17">
        <v>0.54959999999999998</v>
      </c>
      <c r="F121" s="17">
        <v>0.53739999999999999</v>
      </c>
      <c r="G121" s="17">
        <v>0.52929999999999999</v>
      </c>
      <c r="H121" s="17">
        <v>0.53600000000000003</v>
      </c>
      <c r="I121" s="17">
        <v>0.54269999999999996</v>
      </c>
      <c r="J121" s="17">
        <v>0.48630000000000001</v>
      </c>
      <c r="K121" s="17">
        <v>0.53149999999999997</v>
      </c>
      <c r="L121" s="17">
        <v>0.52459999999999996</v>
      </c>
      <c r="M121" s="17">
        <v>0.53769999999999996</v>
      </c>
      <c r="N121" s="17">
        <v>0.52890000000000004</v>
      </c>
      <c r="O121" s="17">
        <v>0.51890000000000003</v>
      </c>
      <c r="P121" s="17">
        <v>0.51649999999999996</v>
      </c>
      <c r="Q121" s="17">
        <v>0.5222</v>
      </c>
      <c r="R121" s="17">
        <v>0.51370000000000005</v>
      </c>
      <c r="S121" s="17">
        <v>0.48249999999999998</v>
      </c>
      <c r="T121" s="17">
        <v>0.51600000000000001</v>
      </c>
      <c r="U121" s="17">
        <v>0.50609999999999999</v>
      </c>
      <c r="V121" s="17">
        <v>0.50470000000000004</v>
      </c>
      <c r="W121" s="17">
        <v>0.51370000000000005</v>
      </c>
      <c r="X121" s="17">
        <v>0.51029999999999998</v>
      </c>
      <c r="Y121" s="17">
        <v>0.48180000000000001</v>
      </c>
      <c r="Z121" s="17">
        <v>0.53439999999999999</v>
      </c>
      <c r="AA121" t="s">
        <v>86</v>
      </c>
      <c r="AC121">
        <v>110</v>
      </c>
      <c r="AD121" s="16">
        <v>3270</v>
      </c>
      <c r="AE121" s="17">
        <v>0.54330000000000001</v>
      </c>
      <c r="AF121" s="17">
        <v>0.54720000000000002</v>
      </c>
      <c r="AG121" s="17">
        <v>0.55700000000000005</v>
      </c>
      <c r="AH121" s="17">
        <v>0.51100000000000001</v>
      </c>
      <c r="AI121" s="17">
        <v>0.51390000000000002</v>
      </c>
      <c r="AJ121" s="17">
        <v>0.52380000000000004</v>
      </c>
      <c r="AK121" s="17">
        <v>0.48799999999999999</v>
      </c>
      <c r="AL121" s="17">
        <v>0.48670000000000002</v>
      </c>
      <c r="AM121" s="17">
        <v>0.50470000000000004</v>
      </c>
      <c r="AN121" s="17">
        <v>0.45069999999999999</v>
      </c>
      <c r="AO121" s="17">
        <v>0.44190000000000002</v>
      </c>
      <c r="AP121" s="17">
        <v>0.46160000000000001</v>
      </c>
      <c r="AQ121" s="17">
        <v>0.35170000000000001</v>
      </c>
      <c r="AR121" s="17">
        <v>0.35920000000000002</v>
      </c>
      <c r="AS121" s="17">
        <v>0.39100000000000001</v>
      </c>
      <c r="AT121" s="17">
        <v>0.29659999999999997</v>
      </c>
      <c r="AU121" s="17">
        <v>0.29749999999999999</v>
      </c>
      <c r="AV121" s="17">
        <v>0.34939999999999999</v>
      </c>
      <c r="AW121" s="17">
        <v>0.26650000000000001</v>
      </c>
      <c r="AX121" s="17">
        <v>0.25740000000000002</v>
      </c>
      <c r="AY121" s="17">
        <v>0.34960000000000002</v>
      </c>
      <c r="AZ121" s="17">
        <v>0.38829999999999998</v>
      </c>
      <c r="BA121" s="17">
        <v>0.33560000000000001</v>
      </c>
      <c r="BB121" s="17">
        <v>0.33250000000000002</v>
      </c>
      <c r="BD121">
        <v>111</v>
      </c>
      <c r="BE121" s="16">
        <v>2200</v>
      </c>
      <c r="BF121" s="17">
        <v>0.5333</v>
      </c>
      <c r="BG121" s="17">
        <v>0.53869999999999996</v>
      </c>
      <c r="BH121" s="17">
        <v>0.55249999999999999</v>
      </c>
      <c r="BI121" s="17">
        <v>0.51949999999999996</v>
      </c>
      <c r="BJ121" s="17">
        <v>0.51990000000000003</v>
      </c>
      <c r="BK121" s="17">
        <v>0.52249999999999996</v>
      </c>
      <c r="BL121" s="17">
        <v>0.51259999999999994</v>
      </c>
      <c r="BM121" s="17">
        <v>0.51919999999999999</v>
      </c>
      <c r="BN121" s="17">
        <v>0.52090000000000003</v>
      </c>
      <c r="BO121" s="17">
        <v>0.50449999999999995</v>
      </c>
      <c r="BP121" s="17">
        <v>0.49790000000000001</v>
      </c>
      <c r="BQ121" s="17">
        <v>0.50629999999999997</v>
      </c>
      <c r="BR121" s="17">
        <v>0.48470000000000002</v>
      </c>
      <c r="BS121" s="17">
        <v>0.4849</v>
      </c>
      <c r="BT121" s="17">
        <v>0.47439999999999999</v>
      </c>
      <c r="BU121" s="17">
        <v>0.44269999999999998</v>
      </c>
      <c r="BV121" s="17">
        <v>0.44469999999999998</v>
      </c>
      <c r="BW121" s="17">
        <v>0.45279999999999998</v>
      </c>
      <c r="BX121" s="17">
        <v>0.39489999999999997</v>
      </c>
      <c r="BY121" s="17">
        <v>0.40960000000000002</v>
      </c>
      <c r="BZ121" s="17">
        <v>0.4022</v>
      </c>
      <c r="CA121" s="17">
        <v>0.40200000000000002</v>
      </c>
      <c r="CB121" s="17">
        <v>0.38169999999999998</v>
      </c>
      <c r="CC121" s="17">
        <v>0.4002</v>
      </c>
      <c r="CE121">
        <v>111</v>
      </c>
      <c r="CF121" s="16">
        <v>2199.9899999999998</v>
      </c>
      <c r="CG121" s="17">
        <v>0.50109999999999999</v>
      </c>
      <c r="CH121" s="17">
        <v>0.50019999999999998</v>
      </c>
      <c r="CI121" s="17">
        <v>0.50360000000000005</v>
      </c>
      <c r="CJ121" s="17">
        <v>0.49059999999999998</v>
      </c>
      <c r="CK121" s="17">
        <v>0.50070000000000003</v>
      </c>
      <c r="CL121" s="17">
        <v>0.50209999999999999</v>
      </c>
      <c r="CM121" s="17">
        <v>0.47560000000000002</v>
      </c>
      <c r="CN121" s="17">
        <v>0.4768</v>
      </c>
      <c r="CO121" s="17">
        <v>0.4975</v>
      </c>
      <c r="CP121" s="17">
        <v>0.47239999999999999</v>
      </c>
      <c r="CQ121" s="17">
        <v>0.46060000000000001</v>
      </c>
      <c r="CR121" s="17">
        <v>0.48830000000000001</v>
      </c>
      <c r="CS121" s="17">
        <v>0.4602</v>
      </c>
      <c r="CT121" s="17">
        <v>0.46920000000000001</v>
      </c>
      <c r="CU121" s="17">
        <v>0.48399999999999999</v>
      </c>
      <c r="CV121" s="17">
        <v>0.45069999999999999</v>
      </c>
      <c r="CW121" s="17">
        <v>0.46389999999999998</v>
      </c>
      <c r="CX121" s="17">
        <v>0.46629999999999999</v>
      </c>
      <c r="CY121" s="17">
        <v>0.45069999999999999</v>
      </c>
      <c r="CZ121" s="17">
        <v>0.46360000000000001</v>
      </c>
      <c r="DA121" s="17">
        <v>0.46389999999999998</v>
      </c>
      <c r="DB121" s="17">
        <v>0.44869999999999999</v>
      </c>
      <c r="DC121" s="17">
        <v>0.46389999999999998</v>
      </c>
      <c r="DD121" s="17">
        <v>0.44800000000000001</v>
      </c>
    </row>
    <row r="122" spans="1:108">
      <c r="A122">
        <v>112</v>
      </c>
      <c r="B122" s="16">
        <v>1516.89</v>
      </c>
      <c r="C122" s="17">
        <v>0.54679999999999995</v>
      </c>
      <c r="D122" s="17">
        <v>0.51749999999999996</v>
      </c>
      <c r="E122" s="17">
        <v>0.55020000000000002</v>
      </c>
      <c r="F122" s="17">
        <v>0.53759999999999997</v>
      </c>
      <c r="G122" s="17">
        <v>0.52969999999999995</v>
      </c>
      <c r="H122" s="17">
        <v>0.53620000000000001</v>
      </c>
      <c r="I122" s="17">
        <v>0.54239999999999999</v>
      </c>
      <c r="J122" s="17">
        <v>0.48649999999999999</v>
      </c>
      <c r="K122" s="17">
        <v>0.53159999999999996</v>
      </c>
      <c r="L122" s="17">
        <v>0.52449999999999997</v>
      </c>
      <c r="M122" s="17">
        <v>0.53749999999999998</v>
      </c>
      <c r="N122" s="17">
        <v>0.52839999999999998</v>
      </c>
      <c r="O122" s="17">
        <v>0.51870000000000005</v>
      </c>
      <c r="P122" s="17">
        <v>0.51600000000000001</v>
      </c>
      <c r="Q122" s="17">
        <v>0.52190000000000003</v>
      </c>
      <c r="R122" s="17">
        <v>0.51329999999999998</v>
      </c>
      <c r="S122" s="17">
        <v>0.48230000000000001</v>
      </c>
      <c r="T122" s="17">
        <v>0.51570000000000005</v>
      </c>
      <c r="U122" s="17">
        <v>0.50560000000000005</v>
      </c>
      <c r="V122" s="17">
        <v>0.50419999999999998</v>
      </c>
      <c r="W122" s="17">
        <v>0.51359999999999995</v>
      </c>
      <c r="X122" s="17">
        <v>0.50970000000000004</v>
      </c>
      <c r="Y122" s="17">
        <v>0.48139999999999999</v>
      </c>
      <c r="Z122" s="17">
        <v>0.53410000000000002</v>
      </c>
      <c r="AA122" t="s">
        <v>86</v>
      </c>
      <c r="AC122">
        <v>111</v>
      </c>
      <c r="AD122" s="16">
        <v>3300</v>
      </c>
      <c r="AE122" s="17">
        <v>0.54320000000000002</v>
      </c>
      <c r="AF122" s="17">
        <v>0.54690000000000005</v>
      </c>
      <c r="AG122" s="17">
        <v>0.55669999999999997</v>
      </c>
      <c r="AH122" s="17">
        <v>0.51070000000000004</v>
      </c>
      <c r="AI122" s="17">
        <v>0.51339999999999997</v>
      </c>
      <c r="AJ122" s="17">
        <v>0.52359999999999995</v>
      </c>
      <c r="AK122" s="17">
        <v>0.48749999999999999</v>
      </c>
      <c r="AL122" s="17">
        <v>0.48649999999999999</v>
      </c>
      <c r="AM122" s="17">
        <v>0.50449999999999995</v>
      </c>
      <c r="AN122" s="17">
        <v>0.45019999999999999</v>
      </c>
      <c r="AO122" s="17">
        <v>0.44180000000000003</v>
      </c>
      <c r="AP122" s="17">
        <v>0.46139999999999998</v>
      </c>
      <c r="AQ122" s="17">
        <v>0.35089999999999999</v>
      </c>
      <c r="AR122" s="17">
        <v>0.35909999999999997</v>
      </c>
      <c r="AS122" s="17">
        <v>0.3901</v>
      </c>
      <c r="AT122" s="17">
        <v>0.29599999999999999</v>
      </c>
      <c r="AU122" s="17">
        <v>0.29670000000000002</v>
      </c>
      <c r="AV122" s="17">
        <v>0.34920000000000001</v>
      </c>
      <c r="AW122" s="17">
        <v>0.26590000000000003</v>
      </c>
      <c r="AX122" s="17">
        <v>0.2571</v>
      </c>
      <c r="AY122" s="17">
        <v>0.34770000000000001</v>
      </c>
      <c r="AZ122" s="17">
        <v>0.38159999999999999</v>
      </c>
      <c r="BA122" s="17">
        <v>0.3342</v>
      </c>
      <c r="BB122" s="17">
        <v>0.33310000000000001</v>
      </c>
      <c r="BD122">
        <v>112</v>
      </c>
      <c r="BE122" s="16">
        <v>2220</v>
      </c>
      <c r="BF122" s="17">
        <v>0.53310000000000002</v>
      </c>
      <c r="BG122" s="17">
        <v>0.53849999999999998</v>
      </c>
      <c r="BH122" s="17">
        <v>0.55220000000000002</v>
      </c>
      <c r="BI122" s="17">
        <v>0.51939999999999997</v>
      </c>
      <c r="BJ122" s="17">
        <v>0.51959999999999995</v>
      </c>
      <c r="BK122" s="17">
        <v>0.5222</v>
      </c>
      <c r="BL122" s="17">
        <v>0.51249999999999996</v>
      </c>
      <c r="BM122" s="17">
        <v>0.51929999999999998</v>
      </c>
      <c r="BN122" s="17">
        <v>0.52059999999999995</v>
      </c>
      <c r="BO122" s="17">
        <v>0.50449999999999995</v>
      </c>
      <c r="BP122" s="17">
        <v>0.49780000000000002</v>
      </c>
      <c r="BQ122" s="17">
        <v>0.50619999999999998</v>
      </c>
      <c r="BR122" s="17">
        <v>0.48459999999999998</v>
      </c>
      <c r="BS122" s="17">
        <v>0.48449999999999999</v>
      </c>
      <c r="BT122" s="17">
        <v>0.47410000000000002</v>
      </c>
      <c r="BU122" s="17">
        <v>0.44259999999999999</v>
      </c>
      <c r="BV122" s="17">
        <v>0.44440000000000002</v>
      </c>
      <c r="BW122" s="17">
        <v>0.45250000000000001</v>
      </c>
      <c r="BX122" s="17">
        <v>0.39479999999999998</v>
      </c>
      <c r="BY122" s="17">
        <v>0.40989999999999999</v>
      </c>
      <c r="BZ122" s="17">
        <v>0.4017</v>
      </c>
      <c r="CA122" s="17">
        <v>0.4002</v>
      </c>
      <c r="CB122" s="17">
        <v>0.37940000000000002</v>
      </c>
      <c r="CC122" s="17">
        <v>0.3982</v>
      </c>
      <c r="CE122">
        <v>112</v>
      </c>
      <c r="CF122" s="16">
        <v>2219.9899999999998</v>
      </c>
      <c r="CG122" s="17">
        <v>0.50119999999999998</v>
      </c>
      <c r="CH122" s="17">
        <v>0.50039999999999996</v>
      </c>
      <c r="CI122" s="17">
        <v>0.50360000000000005</v>
      </c>
      <c r="CJ122" s="17">
        <v>0.49049999999999999</v>
      </c>
      <c r="CK122" s="17">
        <v>0.50049999999999994</v>
      </c>
      <c r="CL122" s="17">
        <v>0.50239999999999996</v>
      </c>
      <c r="CM122" s="17">
        <v>0.47539999999999999</v>
      </c>
      <c r="CN122" s="17">
        <v>0.4768</v>
      </c>
      <c r="CO122" s="17">
        <v>0.49730000000000002</v>
      </c>
      <c r="CP122" s="17">
        <v>0.47189999999999999</v>
      </c>
      <c r="CQ122" s="17">
        <v>0.46039999999999998</v>
      </c>
      <c r="CR122" s="17">
        <v>0.48780000000000001</v>
      </c>
      <c r="CS122" s="17">
        <v>0.45950000000000002</v>
      </c>
      <c r="CT122" s="17">
        <v>0.46860000000000002</v>
      </c>
      <c r="CU122" s="17">
        <v>0.48309999999999997</v>
      </c>
      <c r="CV122" s="17">
        <v>0.45019999999999999</v>
      </c>
      <c r="CW122" s="17">
        <v>0.46360000000000001</v>
      </c>
      <c r="CX122" s="17">
        <v>0.46579999999999999</v>
      </c>
      <c r="CY122" s="17">
        <v>0.44990000000000002</v>
      </c>
      <c r="CZ122" s="17">
        <v>0.46300000000000002</v>
      </c>
      <c r="DA122" s="17">
        <v>0.46339999999999998</v>
      </c>
      <c r="DB122" s="17">
        <v>0.44840000000000002</v>
      </c>
      <c r="DC122" s="17">
        <v>0.46360000000000001</v>
      </c>
      <c r="DD122" s="17">
        <v>0.44750000000000001</v>
      </c>
    </row>
    <row r="123" spans="1:108">
      <c r="A123">
        <v>113</v>
      </c>
      <c r="B123" s="16">
        <v>1530.55</v>
      </c>
      <c r="C123" s="17">
        <v>0.54720000000000002</v>
      </c>
      <c r="D123" s="17">
        <v>0.5181</v>
      </c>
      <c r="E123" s="17">
        <v>0.55059999999999998</v>
      </c>
      <c r="F123" s="17">
        <v>0.53749999999999998</v>
      </c>
      <c r="G123" s="17">
        <v>0.53</v>
      </c>
      <c r="H123" s="17">
        <v>0.53639999999999999</v>
      </c>
      <c r="I123" s="17">
        <v>0.54259999999999997</v>
      </c>
      <c r="J123" s="17">
        <v>0.4869</v>
      </c>
      <c r="K123" s="17">
        <v>0.53139999999999998</v>
      </c>
      <c r="L123" s="17">
        <v>0.52490000000000003</v>
      </c>
      <c r="M123" s="17">
        <v>0.53749999999999998</v>
      </c>
      <c r="N123" s="17">
        <v>0.52849999999999997</v>
      </c>
      <c r="O123" s="17">
        <v>0.51880000000000004</v>
      </c>
      <c r="P123" s="17">
        <v>0.51629999999999998</v>
      </c>
      <c r="Q123" s="17">
        <v>0.52180000000000004</v>
      </c>
      <c r="R123" s="17">
        <v>0.5131</v>
      </c>
      <c r="S123" s="17">
        <v>0.48230000000000001</v>
      </c>
      <c r="T123" s="17">
        <v>0.51570000000000005</v>
      </c>
      <c r="U123" s="17">
        <v>0.50560000000000005</v>
      </c>
      <c r="V123" s="17">
        <v>0.50419999999999998</v>
      </c>
      <c r="W123" s="17">
        <v>0.51349999999999996</v>
      </c>
      <c r="X123" s="17">
        <v>0.50949999999999995</v>
      </c>
      <c r="Y123" s="17">
        <v>0.48110000000000003</v>
      </c>
      <c r="Z123" s="17">
        <v>0.53390000000000004</v>
      </c>
      <c r="AA123" t="s">
        <v>86</v>
      </c>
      <c r="AC123">
        <v>112</v>
      </c>
      <c r="AD123" s="16">
        <v>3330</v>
      </c>
      <c r="AE123" s="17">
        <v>0.54300000000000004</v>
      </c>
      <c r="AF123" s="17">
        <v>0.54679999999999995</v>
      </c>
      <c r="AG123" s="17">
        <v>0.55630000000000002</v>
      </c>
      <c r="AH123" s="17">
        <v>0.51029999999999998</v>
      </c>
      <c r="AI123" s="17">
        <v>0.51290000000000002</v>
      </c>
      <c r="AJ123" s="17">
        <v>0.52349999999999997</v>
      </c>
      <c r="AK123" s="17">
        <v>0.4869</v>
      </c>
      <c r="AL123" s="17">
        <v>0.48620000000000002</v>
      </c>
      <c r="AM123" s="17">
        <v>0.50409999999999999</v>
      </c>
      <c r="AN123" s="17">
        <v>0.44950000000000001</v>
      </c>
      <c r="AO123" s="17">
        <v>0.4415</v>
      </c>
      <c r="AP123" s="17">
        <v>0.46060000000000001</v>
      </c>
      <c r="AQ123" s="17">
        <v>0.35010000000000002</v>
      </c>
      <c r="AR123" s="17">
        <v>0.35909999999999997</v>
      </c>
      <c r="AS123" s="17">
        <v>0.38879999999999998</v>
      </c>
      <c r="AT123" s="17">
        <v>0.29570000000000002</v>
      </c>
      <c r="AU123" s="17">
        <v>0.29620000000000002</v>
      </c>
      <c r="AV123" s="17">
        <v>0.3488</v>
      </c>
      <c r="AW123" s="17">
        <v>0.26579999999999998</v>
      </c>
      <c r="AX123" s="17">
        <v>0.25659999999999999</v>
      </c>
      <c r="AY123" s="17">
        <v>0.34570000000000001</v>
      </c>
      <c r="AZ123" s="17">
        <v>0.37530000000000002</v>
      </c>
      <c r="BA123" s="17">
        <v>0.33339999999999997</v>
      </c>
      <c r="BB123" s="17">
        <v>0.33389999999999997</v>
      </c>
      <c r="BD123">
        <v>113</v>
      </c>
      <c r="BE123" s="16">
        <v>2240</v>
      </c>
      <c r="BF123" s="17">
        <v>0.53320000000000001</v>
      </c>
      <c r="BG123" s="17">
        <v>0.53820000000000001</v>
      </c>
      <c r="BH123" s="17">
        <v>0.55210000000000004</v>
      </c>
      <c r="BI123" s="17">
        <v>0.51900000000000002</v>
      </c>
      <c r="BJ123" s="17">
        <v>0.51929999999999998</v>
      </c>
      <c r="BK123" s="17">
        <v>0.52210000000000001</v>
      </c>
      <c r="BL123" s="17">
        <v>0.5121</v>
      </c>
      <c r="BM123" s="17">
        <v>0.51919999999999999</v>
      </c>
      <c r="BN123" s="17">
        <v>0.5202</v>
      </c>
      <c r="BO123" s="17">
        <v>0.50419999999999998</v>
      </c>
      <c r="BP123" s="17">
        <v>0.49780000000000002</v>
      </c>
      <c r="BQ123" s="17">
        <v>0.50590000000000002</v>
      </c>
      <c r="BR123" s="17">
        <v>0.48409999999999997</v>
      </c>
      <c r="BS123" s="17">
        <v>0.4839</v>
      </c>
      <c r="BT123" s="17">
        <v>0.47349999999999998</v>
      </c>
      <c r="BU123" s="17">
        <v>0.44090000000000001</v>
      </c>
      <c r="BV123" s="17">
        <v>0.44259999999999999</v>
      </c>
      <c r="BW123" s="17">
        <v>0.45129999999999998</v>
      </c>
      <c r="BX123" s="17">
        <v>0.39129999999999998</v>
      </c>
      <c r="BY123" s="17">
        <v>0.40660000000000002</v>
      </c>
      <c r="BZ123" s="17">
        <v>0.39839999999999998</v>
      </c>
      <c r="CA123" s="17">
        <v>0.39600000000000002</v>
      </c>
      <c r="CB123" s="17">
        <v>0.37459999999999999</v>
      </c>
      <c r="CC123" s="17">
        <v>0.39360000000000001</v>
      </c>
      <c r="CE123">
        <v>113</v>
      </c>
      <c r="CF123" s="16">
        <v>2239.9899999999998</v>
      </c>
      <c r="CG123" s="17">
        <v>0.50139999999999996</v>
      </c>
      <c r="CH123" s="17">
        <v>0.50029999999999997</v>
      </c>
      <c r="CI123" s="17">
        <v>0.50339999999999996</v>
      </c>
      <c r="CJ123" s="17">
        <v>0.4904</v>
      </c>
      <c r="CK123" s="17">
        <v>0.50039999999999996</v>
      </c>
      <c r="CL123" s="17">
        <v>0.50180000000000002</v>
      </c>
      <c r="CM123" s="17">
        <v>0.47539999999999999</v>
      </c>
      <c r="CN123" s="17">
        <v>0.47670000000000001</v>
      </c>
      <c r="CO123" s="17">
        <v>0.49669999999999997</v>
      </c>
      <c r="CP123" s="17">
        <v>0.47120000000000001</v>
      </c>
      <c r="CQ123" s="17">
        <v>0.46</v>
      </c>
      <c r="CR123" s="17">
        <v>0.48730000000000001</v>
      </c>
      <c r="CS123" s="17">
        <v>0.45879999999999999</v>
      </c>
      <c r="CT123" s="17">
        <v>0.46820000000000001</v>
      </c>
      <c r="CU123" s="17">
        <v>0.48230000000000001</v>
      </c>
      <c r="CV123" s="17">
        <v>0.44950000000000001</v>
      </c>
      <c r="CW123" s="17">
        <v>0.4637</v>
      </c>
      <c r="CX123" s="17">
        <v>0.46529999999999999</v>
      </c>
      <c r="CY123" s="17">
        <v>0.44879999999999998</v>
      </c>
      <c r="CZ123" s="17">
        <v>0.46229999999999999</v>
      </c>
      <c r="DA123" s="17">
        <v>0.46300000000000002</v>
      </c>
      <c r="DB123" s="17">
        <v>0.44740000000000002</v>
      </c>
      <c r="DC123" s="17">
        <v>0.46279999999999999</v>
      </c>
      <c r="DD123" s="17">
        <v>0.44700000000000001</v>
      </c>
    </row>
    <row r="124" spans="1:108">
      <c r="A124">
        <v>114</v>
      </c>
      <c r="B124" s="16">
        <v>1544.21</v>
      </c>
      <c r="C124" s="17">
        <v>0.54720000000000002</v>
      </c>
      <c r="D124" s="17">
        <v>0.5181</v>
      </c>
      <c r="E124" s="17">
        <v>0.55049999999999999</v>
      </c>
      <c r="F124" s="17">
        <v>0.53739999999999999</v>
      </c>
      <c r="G124" s="17">
        <v>0.53</v>
      </c>
      <c r="H124" s="17">
        <v>0.53639999999999999</v>
      </c>
      <c r="I124" s="17">
        <v>0.54249999999999998</v>
      </c>
      <c r="J124" s="17">
        <v>0.48659999999999998</v>
      </c>
      <c r="K124" s="17">
        <v>0.53129999999999999</v>
      </c>
      <c r="L124" s="17">
        <v>0.52459999999999996</v>
      </c>
      <c r="M124" s="17">
        <v>0.53700000000000003</v>
      </c>
      <c r="N124" s="17">
        <v>0.52810000000000001</v>
      </c>
      <c r="O124" s="17">
        <v>0.51849999999999996</v>
      </c>
      <c r="P124" s="17">
        <v>0.51559999999999995</v>
      </c>
      <c r="Q124" s="17">
        <v>0.52139999999999997</v>
      </c>
      <c r="R124" s="17">
        <v>0.51249999999999996</v>
      </c>
      <c r="S124" s="17">
        <v>0.48180000000000001</v>
      </c>
      <c r="T124" s="17">
        <v>0.51519999999999999</v>
      </c>
      <c r="U124" s="17">
        <v>0.50519999999999998</v>
      </c>
      <c r="V124" s="17">
        <v>0.50370000000000004</v>
      </c>
      <c r="W124" s="17">
        <v>0.5131</v>
      </c>
      <c r="X124" s="17">
        <v>0.50880000000000003</v>
      </c>
      <c r="Y124" s="17">
        <v>0.48070000000000002</v>
      </c>
      <c r="Z124" s="17">
        <v>0.53339999999999999</v>
      </c>
      <c r="AA124" t="s">
        <v>86</v>
      </c>
      <c r="AC124">
        <v>113</v>
      </c>
      <c r="AD124" s="16">
        <v>3360</v>
      </c>
      <c r="AE124" s="17">
        <v>0.54300000000000004</v>
      </c>
      <c r="AF124" s="17">
        <v>0.54659999999999997</v>
      </c>
      <c r="AG124" s="17">
        <v>0.55569999999999997</v>
      </c>
      <c r="AH124" s="17">
        <v>0.50960000000000005</v>
      </c>
      <c r="AI124" s="17">
        <v>0.51259999999999994</v>
      </c>
      <c r="AJ124" s="17">
        <v>0.52300000000000002</v>
      </c>
      <c r="AK124" s="17">
        <v>0.48649999999999999</v>
      </c>
      <c r="AL124" s="17">
        <v>0.48580000000000001</v>
      </c>
      <c r="AM124" s="17">
        <v>0.504</v>
      </c>
      <c r="AN124" s="17">
        <v>0.44819999999999999</v>
      </c>
      <c r="AO124" s="17">
        <v>0.44109999999999999</v>
      </c>
      <c r="AP124" s="17">
        <v>0.45979999999999999</v>
      </c>
      <c r="AQ124" s="17">
        <v>0.34920000000000001</v>
      </c>
      <c r="AR124" s="17">
        <v>0.3589</v>
      </c>
      <c r="AS124" s="17">
        <v>0.38719999999999999</v>
      </c>
      <c r="AT124" s="17">
        <v>0.29530000000000001</v>
      </c>
      <c r="AU124" s="17">
        <v>0.29530000000000001</v>
      </c>
      <c r="AV124" s="17">
        <v>0.3478</v>
      </c>
      <c r="AW124" s="17">
        <v>0.26490000000000002</v>
      </c>
      <c r="AX124" s="17">
        <v>0.25619999999999998</v>
      </c>
      <c r="AY124" s="17">
        <v>0.34320000000000001</v>
      </c>
      <c r="AZ124" s="17">
        <v>0.36840000000000001</v>
      </c>
      <c r="BA124" s="17">
        <v>0.33100000000000002</v>
      </c>
      <c r="BB124" s="17">
        <v>0.33560000000000001</v>
      </c>
      <c r="BD124">
        <v>114</v>
      </c>
      <c r="BE124" s="16">
        <v>2260</v>
      </c>
      <c r="BF124" s="17">
        <v>0.53290000000000004</v>
      </c>
      <c r="BG124" s="17">
        <v>0.53800000000000003</v>
      </c>
      <c r="BH124" s="17">
        <v>0.55149999999999999</v>
      </c>
      <c r="BI124" s="17">
        <v>0.51859999999999995</v>
      </c>
      <c r="BJ124" s="17">
        <v>0.51890000000000003</v>
      </c>
      <c r="BK124" s="17">
        <v>0.52159999999999995</v>
      </c>
      <c r="BL124" s="17">
        <v>0.51119999999999999</v>
      </c>
      <c r="BM124" s="17">
        <v>0.51870000000000005</v>
      </c>
      <c r="BN124" s="17">
        <v>0.51980000000000004</v>
      </c>
      <c r="BO124" s="17">
        <v>0.50360000000000005</v>
      </c>
      <c r="BP124" s="17">
        <v>0.49690000000000001</v>
      </c>
      <c r="BQ124" s="17">
        <v>0.50519999999999998</v>
      </c>
      <c r="BR124" s="17">
        <v>0.48330000000000001</v>
      </c>
      <c r="BS124" s="17">
        <v>0.48349999999999999</v>
      </c>
      <c r="BT124" s="17">
        <v>0.47260000000000002</v>
      </c>
      <c r="BU124" s="17">
        <v>0.43940000000000001</v>
      </c>
      <c r="BV124" s="17">
        <v>0.44169999999999998</v>
      </c>
      <c r="BW124" s="17">
        <v>0.45040000000000002</v>
      </c>
      <c r="BX124" s="17">
        <v>0.38900000000000001</v>
      </c>
      <c r="BY124" s="17">
        <v>0.40510000000000002</v>
      </c>
      <c r="BZ124" s="17">
        <v>0.39679999999999999</v>
      </c>
      <c r="CA124" s="17">
        <v>0.39329999999999998</v>
      </c>
      <c r="CB124" s="17">
        <v>0.37009999999999998</v>
      </c>
      <c r="CC124" s="17">
        <v>0.38919999999999999</v>
      </c>
      <c r="CE124">
        <v>114</v>
      </c>
      <c r="CF124" s="16">
        <v>2259.9899999999998</v>
      </c>
      <c r="CG124" s="17">
        <v>0.50139999999999996</v>
      </c>
      <c r="CH124" s="17">
        <v>0.50029999999999997</v>
      </c>
      <c r="CI124" s="17">
        <v>0.50329999999999997</v>
      </c>
      <c r="CJ124" s="17">
        <v>0.49009999999999998</v>
      </c>
      <c r="CK124" s="17">
        <v>0.50029999999999997</v>
      </c>
      <c r="CL124" s="17">
        <v>0.50170000000000003</v>
      </c>
      <c r="CM124" s="17">
        <v>0.47499999999999998</v>
      </c>
      <c r="CN124" s="17">
        <v>0.47660000000000002</v>
      </c>
      <c r="CO124" s="17">
        <v>0.49659999999999999</v>
      </c>
      <c r="CP124" s="17">
        <v>0.47070000000000001</v>
      </c>
      <c r="CQ124" s="17">
        <v>0.46010000000000001</v>
      </c>
      <c r="CR124" s="17">
        <v>0.48699999999999999</v>
      </c>
      <c r="CS124" s="17">
        <v>0.4582</v>
      </c>
      <c r="CT124" s="17">
        <v>0.46779999999999999</v>
      </c>
      <c r="CU124" s="17">
        <v>0.4819</v>
      </c>
      <c r="CV124" s="17">
        <v>0.44869999999999999</v>
      </c>
      <c r="CW124" s="17">
        <v>0.46429999999999999</v>
      </c>
      <c r="CX124" s="17">
        <v>0.46510000000000001</v>
      </c>
      <c r="CY124" s="17">
        <v>0.44800000000000001</v>
      </c>
      <c r="CZ124" s="17">
        <v>0.4617</v>
      </c>
      <c r="DA124" s="17">
        <v>0.46250000000000002</v>
      </c>
      <c r="DB124" s="17">
        <v>0.44669999999999999</v>
      </c>
      <c r="DC124" s="17">
        <v>0.46239999999999998</v>
      </c>
      <c r="DD124" s="17">
        <v>0.44640000000000002</v>
      </c>
    </row>
    <row r="125" spans="1:108">
      <c r="A125">
        <v>115</v>
      </c>
      <c r="B125" s="16">
        <v>1558.08</v>
      </c>
      <c r="C125" s="17">
        <v>0.54800000000000004</v>
      </c>
      <c r="D125" s="17">
        <v>0.51829999999999998</v>
      </c>
      <c r="E125" s="17">
        <v>0.55089999999999995</v>
      </c>
      <c r="F125" s="17">
        <v>0.53759999999999997</v>
      </c>
      <c r="G125" s="17">
        <v>0.53039999999999998</v>
      </c>
      <c r="H125" s="17">
        <v>0.53649999999999998</v>
      </c>
      <c r="I125" s="17">
        <v>0.54249999999999998</v>
      </c>
      <c r="J125" s="17">
        <v>0.48670000000000002</v>
      </c>
      <c r="K125" s="17">
        <v>0.53120000000000001</v>
      </c>
      <c r="L125" s="17">
        <v>0.52470000000000006</v>
      </c>
      <c r="M125" s="17">
        <v>0.53710000000000002</v>
      </c>
      <c r="N125" s="17">
        <v>0.52800000000000002</v>
      </c>
      <c r="O125" s="17">
        <v>0.51829999999999998</v>
      </c>
      <c r="P125" s="17">
        <v>0.51549999999999996</v>
      </c>
      <c r="Q125" s="17">
        <v>0.52110000000000001</v>
      </c>
      <c r="R125" s="17">
        <v>0.51249999999999996</v>
      </c>
      <c r="S125" s="17">
        <v>0.48180000000000001</v>
      </c>
      <c r="T125" s="17">
        <v>0.5151</v>
      </c>
      <c r="U125" s="17">
        <v>0.505</v>
      </c>
      <c r="V125" s="17">
        <v>0.50349999999999995</v>
      </c>
      <c r="W125" s="17">
        <v>0.51300000000000001</v>
      </c>
      <c r="X125" s="17">
        <v>0.50819999999999999</v>
      </c>
      <c r="Y125" s="17">
        <v>0.48020000000000002</v>
      </c>
      <c r="Z125" s="17">
        <v>0.53300000000000003</v>
      </c>
      <c r="AA125" t="s">
        <v>86</v>
      </c>
      <c r="AC125">
        <v>114</v>
      </c>
      <c r="AD125" s="16">
        <v>3390</v>
      </c>
      <c r="AE125" s="17">
        <v>0.54290000000000005</v>
      </c>
      <c r="AF125" s="17">
        <v>0.54659999999999997</v>
      </c>
      <c r="AG125" s="17">
        <v>0.5554</v>
      </c>
      <c r="AH125" s="17">
        <v>0.50939999999999996</v>
      </c>
      <c r="AI125" s="17">
        <v>0.51259999999999994</v>
      </c>
      <c r="AJ125" s="17">
        <v>0.52290000000000003</v>
      </c>
      <c r="AK125" s="17">
        <v>0.48609999999999998</v>
      </c>
      <c r="AL125" s="17">
        <v>0.48559999999999998</v>
      </c>
      <c r="AM125" s="17">
        <v>0.50380000000000003</v>
      </c>
      <c r="AN125" s="17">
        <v>0.44790000000000002</v>
      </c>
      <c r="AO125" s="17">
        <v>0.44119999999999998</v>
      </c>
      <c r="AP125" s="17">
        <v>0.45950000000000002</v>
      </c>
      <c r="AQ125" s="17">
        <v>0.34889999999999999</v>
      </c>
      <c r="AR125" s="17">
        <v>0.3589</v>
      </c>
      <c r="AS125" s="17">
        <v>0.38650000000000001</v>
      </c>
      <c r="AT125" s="17">
        <v>0.29499999999999998</v>
      </c>
      <c r="AU125" s="17">
        <v>0.29499999999999998</v>
      </c>
      <c r="AV125" s="17">
        <v>0.34760000000000002</v>
      </c>
      <c r="AW125" s="17">
        <v>0.2636</v>
      </c>
      <c r="AX125" s="17">
        <v>0.25600000000000001</v>
      </c>
      <c r="AY125" s="17">
        <v>0.34129999999999999</v>
      </c>
      <c r="AZ125" s="17">
        <v>0.36109999999999998</v>
      </c>
      <c r="BA125" s="17">
        <v>0.32840000000000003</v>
      </c>
      <c r="BB125" s="17">
        <v>0.3377</v>
      </c>
      <c r="BD125">
        <v>115</v>
      </c>
      <c r="BE125" s="16">
        <v>2280</v>
      </c>
      <c r="BF125" s="17">
        <v>0.53239999999999998</v>
      </c>
      <c r="BG125" s="17">
        <v>0.53749999999999998</v>
      </c>
      <c r="BH125" s="17">
        <v>0.55089999999999995</v>
      </c>
      <c r="BI125" s="17">
        <v>0.5181</v>
      </c>
      <c r="BJ125" s="17">
        <v>0.51819999999999999</v>
      </c>
      <c r="BK125" s="17">
        <v>0.52090000000000003</v>
      </c>
      <c r="BL125" s="17">
        <v>0.51019999999999999</v>
      </c>
      <c r="BM125" s="17">
        <v>0.51800000000000002</v>
      </c>
      <c r="BN125" s="17">
        <v>0.51939999999999997</v>
      </c>
      <c r="BO125" s="17">
        <v>0.50280000000000002</v>
      </c>
      <c r="BP125" s="17">
        <v>0.49580000000000002</v>
      </c>
      <c r="BQ125" s="17">
        <v>0.50449999999999995</v>
      </c>
      <c r="BR125" s="17">
        <v>0.48170000000000002</v>
      </c>
      <c r="BS125" s="17">
        <v>0.48309999999999997</v>
      </c>
      <c r="BT125" s="17">
        <v>0.47199999999999998</v>
      </c>
      <c r="BU125" s="17">
        <v>0.43759999999999999</v>
      </c>
      <c r="BV125" s="17">
        <v>0.441</v>
      </c>
      <c r="BW125" s="17">
        <v>0.45</v>
      </c>
      <c r="BX125" s="17">
        <v>0.38569999999999999</v>
      </c>
      <c r="BY125" s="17">
        <v>0.40160000000000001</v>
      </c>
      <c r="BZ125" s="17">
        <v>0.39439999999999997</v>
      </c>
      <c r="CA125" s="17">
        <v>0.39119999999999999</v>
      </c>
      <c r="CB125" s="17">
        <v>0.3649</v>
      </c>
      <c r="CC125" s="17">
        <v>0.38350000000000001</v>
      </c>
      <c r="CE125">
        <v>115</v>
      </c>
      <c r="CF125" s="16">
        <v>2279.9899999999998</v>
      </c>
      <c r="CG125" s="17">
        <v>0.50119999999999998</v>
      </c>
      <c r="CH125" s="17">
        <v>0.50009999999999999</v>
      </c>
      <c r="CI125" s="17">
        <v>0.50329999999999997</v>
      </c>
      <c r="CJ125" s="17">
        <v>0.49</v>
      </c>
      <c r="CK125" s="17">
        <v>0.50019999999999998</v>
      </c>
      <c r="CL125" s="17">
        <v>0.50170000000000003</v>
      </c>
      <c r="CM125" s="17">
        <v>0.47489999999999999</v>
      </c>
      <c r="CN125" s="17">
        <v>0.47649999999999998</v>
      </c>
      <c r="CO125" s="17">
        <v>0.49630000000000002</v>
      </c>
      <c r="CP125" s="17">
        <v>0.47039999999999998</v>
      </c>
      <c r="CQ125" s="17">
        <v>0.4602</v>
      </c>
      <c r="CR125" s="17">
        <v>0.48649999999999999</v>
      </c>
      <c r="CS125" s="17">
        <v>0.45750000000000002</v>
      </c>
      <c r="CT125" s="17">
        <v>0.46779999999999999</v>
      </c>
      <c r="CU125" s="17">
        <v>0.48130000000000001</v>
      </c>
      <c r="CV125" s="17">
        <v>0.4481</v>
      </c>
      <c r="CW125" s="17">
        <v>0.46479999999999999</v>
      </c>
      <c r="CX125" s="17">
        <v>0.46460000000000001</v>
      </c>
      <c r="CY125" s="17">
        <v>0.4471</v>
      </c>
      <c r="CZ125" s="17">
        <v>0.4612</v>
      </c>
      <c r="DA125" s="17">
        <v>0.4622</v>
      </c>
      <c r="DB125" s="17">
        <v>0.44590000000000002</v>
      </c>
      <c r="DC125" s="17">
        <v>0.46200000000000002</v>
      </c>
      <c r="DD125" s="17">
        <v>0.44569999999999999</v>
      </c>
    </row>
    <row r="126" spans="1:108">
      <c r="A126">
        <v>116</v>
      </c>
      <c r="B126" s="16">
        <v>1571.85</v>
      </c>
      <c r="C126" s="17">
        <v>0.54859999999999998</v>
      </c>
      <c r="D126" s="17">
        <v>0.51839999999999997</v>
      </c>
      <c r="E126" s="17">
        <v>0.55130000000000001</v>
      </c>
      <c r="F126" s="17">
        <v>0.53739999999999999</v>
      </c>
      <c r="G126" s="17">
        <v>0.53080000000000005</v>
      </c>
      <c r="H126" s="17">
        <v>0.53659999999999997</v>
      </c>
      <c r="I126" s="17">
        <v>0.54210000000000003</v>
      </c>
      <c r="J126" s="17">
        <v>0.48649999999999999</v>
      </c>
      <c r="K126" s="17">
        <v>0.53110000000000002</v>
      </c>
      <c r="L126" s="17">
        <v>0.52449999999999997</v>
      </c>
      <c r="M126" s="17">
        <v>0.53690000000000004</v>
      </c>
      <c r="N126" s="17">
        <v>0.52769999999999995</v>
      </c>
      <c r="O126" s="17">
        <v>0.51800000000000002</v>
      </c>
      <c r="P126" s="17">
        <v>0.51500000000000001</v>
      </c>
      <c r="Q126" s="17">
        <v>0.52070000000000005</v>
      </c>
      <c r="R126" s="17">
        <v>0.5121</v>
      </c>
      <c r="S126" s="17">
        <v>0.48139999999999999</v>
      </c>
      <c r="T126" s="17">
        <v>0.51470000000000005</v>
      </c>
      <c r="U126" s="17">
        <v>0.50490000000000002</v>
      </c>
      <c r="V126" s="17">
        <v>0.50309999999999999</v>
      </c>
      <c r="W126" s="17">
        <v>0.51239999999999997</v>
      </c>
      <c r="X126" s="17">
        <v>0.50770000000000004</v>
      </c>
      <c r="Y126" s="17">
        <v>0.4798</v>
      </c>
      <c r="Z126" s="17">
        <v>0.53259999999999996</v>
      </c>
      <c r="AA126" t="s">
        <v>86</v>
      </c>
      <c r="AC126">
        <v>115</v>
      </c>
      <c r="AD126" s="16">
        <v>3420</v>
      </c>
      <c r="AE126" s="17">
        <v>0.54279999999999995</v>
      </c>
      <c r="AF126" s="17">
        <v>0.54610000000000003</v>
      </c>
      <c r="AG126" s="17">
        <v>0.55469999999999997</v>
      </c>
      <c r="AH126" s="17">
        <v>0.50870000000000004</v>
      </c>
      <c r="AI126" s="17">
        <v>0.51229999999999998</v>
      </c>
      <c r="AJ126" s="17">
        <v>0.52249999999999996</v>
      </c>
      <c r="AK126" s="17">
        <v>0.48570000000000002</v>
      </c>
      <c r="AL126" s="17">
        <v>0.48520000000000002</v>
      </c>
      <c r="AM126" s="17">
        <v>0.50349999999999995</v>
      </c>
      <c r="AN126" s="17">
        <v>0.44740000000000002</v>
      </c>
      <c r="AO126" s="17">
        <v>0.44090000000000001</v>
      </c>
      <c r="AP126" s="17">
        <v>0.45889999999999997</v>
      </c>
      <c r="AQ126" s="17">
        <v>0.34839999999999999</v>
      </c>
      <c r="AR126" s="17">
        <v>0.3589</v>
      </c>
      <c r="AS126" s="17">
        <v>0.38529999999999998</v>
      </c>
      <c r="AT126" s="17">
        <v>0.29499999999999998</v>
      </c>
      <c r="AU126" s="17">
        <v>0.29470000000000002</v>
      </c>
      <c r="AV126" s="17">
        <v>0.34710000000000002</v>
      </c>
      <c r="AW126" s="17">
        <v>0.26229999999999998</v>
      </c>
      <c r="AX126" s="17">
        <v>0.25569999999999998</v>
      </c>
      <c r="AY126" s="17">
        <v>0.3397</v>
      </c>
      <c r="AZ126" s="17">
        <v>0.3543</v>
      </c>
      <c r="BA126" s="17">
        <v>0.32550000000000001</v>
      </c>
      <c r="BB126" s="17">
        <v>0.3402</v>
      </c>
      <c r="BD126">
        <v>116</v>
      </c>
      <c r="BE126" s="16">
        <v>2300</v>
      </c>
      <c r="BF126" s="17">
        <v>0.53200000000000003</v>
      </c>
      <c r="BG126" s="17">
        <v>0.5373</v>
      </c>
      <c r="BH126" s="17">
        <v>0.55059999999999998</v>
      </c>
      <c r="BI126" s="17">
        <v>0.51759999999999995</v>
      </c>
      <c r="BJ126" s="17">
        <v>0.51770000000000005</v>
      </c>
      <c r="BK126" s="17">
        <v>0.52059999999999995</v>
      </c>
      <c r="BL126" s="17">
        <v>0.50960000000000005</v>
      </c>
      <c r="BM126" s="17">
        <v>0.51729999999999998</v>
      </c>
      <c r="BN126" s="17">
        <v>0.51890000000000003</v>
      </c>
      <c r="BO126" s="17">
        <v>0.50229999999999997</v>
      </c>
      <c r="BP126" s="17">
        <v>0.49480000000000002</v>
      </c>
      <c r="BQ126" s="17">
        <v>0.50380000000000003</v>
      </c>
      <c r="BR126" s="17">
        <v>0.48080000000000001</v>
      </c>
      <c r="BS126" s="17">
        <v>0.48230000000000001</v>
      </c>
      <c r="BT126" s="17">
        <v>0.4713</v>
      </c>
      <c r="BU126" s="17">
        <v>0.43640000000000001</v>
      </c>
      <c r="BV126" s="17">
        <v>0.4405</v>
      </c>
      <c r="BW126" s="17">
        <v>0.44940000000000002</v>
      </c>
      <c r="BX126" s="17">
        <v>0.38350000000000001</v>
      </c>
      <c r="BY126" s="17">
        <v>0.39789999999999998</v>
      </c>
      <c r="BZ126" s="17">
        <v>0.39250000000000002</v>
      </c>
      <c r="CA126" s="17">
        <v>0.39019999999999999</v>
      </c>
      <c r="CB126" s="17">
        <v>0.35859999999999997</v>
      </c>
      <c r="CC126" s="17">
        <v>0.37619999999999998</v>
      </c>
      <c r="CE126">
        <v>116</v>
      </c>
      <c r="CF126" s="16">
        <v>2299.9899999999998</v>
      </c>
      <c r="CG126" s="17">
        <v>0.50109999999999999</v>
      </c>
      <c r="CH126" s="17">
        <v>0.50029999999999997</v>
      </c>
      <c r="CI126" s="17">
        <v>0.50319999999999998</v>
      </c>
      <c r="CJ126" s="17">
        <v>0.4899</v>
      </c>
      <c r="CK126" s="17">
        <v>0.50049999999999994</v>
      </c>
      <c r="CL126" s="17">
        <v>0.502</v>
      </c>
      <c r="CM126" s="17">
        <v>0.47520000000000001</v>
      </c>
      <c r="CN126" s="17">
        <v>0.4768</v>
      </c>
      <c r="CO126" s="17">
        <v>0.49619999999999997</v>
      </c>
      <c r="CP126" s="17">
        <v>0.47010000000000002</v>
      </c>
      <c r="CQ126" s="17">
        <v>0.45989999999999998</v>
      </c>
      <c r="CR126" s="17">
        <v>0.48630000000000001</v>
      </c>
      <c r="CS126" s="17">
        <v>0.45739999999999997</v>
      </c>
      <c r="CT126" s="17">
        <v>0.46779999999999999</v>
      </c>
      <c r="CU126" s="17">
        <v>0.48089999999999999</v>
      </c>
      <c r="CV126" s="17">
        <v>0.4476</v>
      </c>
      <c r="CW126" s="17">
        <v>0.46529999999999999</v>
      </c>
      <c r="CX126" s="17">
        <v>0.4647</v>
      </c>
      <c r="CY126" s="17">
        <v>0.44679999999999997</v>
      </c>
      <c r="CZ126" s="17">
        <v>0.46079999999999999</v>
      </c>
      <c r="DA126" s="17">
        <v>0.46160000000000001</v>
      </c>
      <c r="DB126" s="17">
        <v>0.4456</v>
      </c>
      <c r="DC126" s="17">
        <v>0.46189999999999998</v>
      </c>
      <c r="DD126" s="17">
        <v>0.4456</v>
      </c>
    </row>
    <row r="127" spans="1:108">
      <c r="A127">
        <v>117</v>
      </c>
      <c r="B127" s="16">
        <v>1585.51</v>
      </c>
      <c r="C127" s="17">
        <v>0.54890000000000005</v>
      </c>
      <c r="D127" s="17">
        <v>0.51859999999999995</v>
      </c>
      <c r="E127" s="17">
        <v>0.55130000000000001</v>
      </c>
      <c r="F127" s="17">
        <v>0.53800000000000003</v>
      </c>
      <c r="G127" s="17">
        <v>0.53120000000000001</v>
      </c>
      <c r="H127" s="17">
        <v>0.5373</v>
      </c>
      <c r="I127" s="17">
        <v>0.5423</v>
      </c>
      <c r="J127" s="17">
        <v>0.48659999999999998</v>
      </c>
      <c r="K127" s="17">
        <v>0.53120000000000001</v>
      </c>
      <c r="L127" s="17">
        <v>0.52470000000000006</v>
      </c>
      <c r="M127" s="17">
        <v>0.53700000000000003</v>
      </c>
      <c r="N127" s="17">
        <v>0.52780000000000005</v>
      </c>
      <c r="O127" s="17">
        <v>0.5181</v>
      </c>
      <c r="P127" s="17">
        <v>0.51470000000000005</v>
      </c>
      <c r="Q127" s="17">
        <v>0.52</v>
      </c>
      <c r="R127" s="17">
        <v>0.51190000000000002</v>
      </c>
      <c r="S127" s="17">
        <v>0.48110000000000003</v>
      </c>
      <c r="T127" s="17">
        <v>0.51449999999999996</v>
      </c>
      <c r="U127" s="17">
        <v>0.50480000000000003</v>
      </c>
      <c r="V127" s="17">
        <v>0.50280000000000002</v>
      </c>
      <c r="W127" s="17">
        <v>0.51229999999999998</v>
      </c>
      <c r="X127" s="17">
        <v>0.5071</v>
      </c>
      <c r="Y127" s="17">
        <v>0.47939999999999999</v>
      </c>
      <c r="Z127" s="17">
        <v>0.53220000000000001</v>
      </c>
      <c r="AA127" t="s">
        <v>86</v>
      </c>
      <c r="AC127">
        <v>116</v>
      </c>
      <c r="AD127" s="16">
        <v>3450</v>
      </c>
      <c r="AE127" s="17">
        <v>0.54239999999999999</v>
      </c>
      <c r="AF127" s="17">
        <v>0.54600000000000004</v>
      </c>
      <c r="AG127" s="17">
        <v>0.55430000000000001</v>
      </c>
      <c r="AH127" s="17">
        <v>0.50829999999999997</v>
      </c>
      <c r="AI127" s="17">
        <v>0.51229999999999998</v>
      </c>
      <c r="AJ127" s="17">
        <v>0.52239999999999998</v>
      </c>
      <c r="AK127" s="17">
        <v>0.48549999999999999</v>
      </c>
      <c r="AL127" s="17">
        <v>0.48499999999999999</v>
      </c>
      <c r="AM127" s="17">
        <v>0.50339999999999996</v>
      </c>
      <c r="AN127" s="17">
        <v>0.44690000000000002</v>
      </c>
      <c r="AO127" s="17">
        <v>0.44090000000000001</v>
      </c>
      <c r="AP127" s="17">
        <v>0.45829999999999999</v>
      </c>
      <c r="AQ127" s="17">
        <v>0.34820000000000001</v>
      </c>
      <c r="AR127" s="17">
        <v>0.35899999999999999</v>
      </c>
      <c r="AS127" s="17">
        <v>0.38400000000000001</v>
      </c>
      <c r="AT127" s="17">
        <v>0.29499999999999998</v>
      </c>
      <c r="AU127" s="17">
        <v>0.2944</v>
      </c>
      <c r="AV127" s="17">
        <v>0.34639999999999999</v>
      </c>
      <c r="AW127" s="17">
        <v>0.26100000000000001</v>
      </c>
      <c r="AX127" s="17">
        <v>0.25530000000000003</v>
      </c>
      <c r="AY127" s="17">
        <v>0.3382</v>
      </c>
      <c r="AZ127" s="17">
        <v>0.34739999999999999</v>
      </c>
      <c r="BA127" s="17">
        <v>0.3236</v>
      </c>
      <c r="BB127" s="17">
        <v>0.34360000000000002</v>
      </c>
      <c r="BD127">
        <v>117</v>
      </c>
      <c r="BE127" s="16">
        <v>2320</v>
      </c>
      <c r="BF127" s="17">
        <v>0.53200000000000003</v>
      </c>
      <c r="BG127" s="17">
        <v>0.53710000000000002</v>
      </c>
      <c r="BH127" s="17">
        <v>0.55020000000000002</v>
      </c>
      <c r="BI127" s="17">
        <v>0.5171</v>
      </c>
      <c r="BJ127" s="17">
        <v>0.51690000000000003</v>
      </c>
      <c r="BK127" s="17">
        <v>0.52029999999999998</v>
      </c>
      <c r="BL127" s="17">
        <v>0.50880000000000003</v>
      </c>
      <c r="BM127" s="17">
        <v>0.51659999999999995</v>
      </c>
      <c r="BN127" s="17">
        <v>0.51870000000000005</v>
      </c>
      <c r="BO127" s="17">
        <v>0.50209999999999999</v>
      </c>
      <c r="BP127" s="17">
        <v>0.49399999999999999</v>
      </c>
      <c r="BQ127" s="17">
        <v>0.50349999999999995</v>
      </c>
      <c r="BR127" s="17">
        <v>0.48039999999999999</v>
      </c>
      <c r="BS127" s="17">
        <v>0.48110000000000003</v>
      </c>
      <c r="BT127" s="17">
        <v>0.47070000000000001</v>
      </c>
      <c r="BU127" s="17">
        <v>0.43619999999999998</v>
      </c>
      <c r="BV127" s="17">
        <v>0.44019999999999998</v>
      </c>
      <c r="BW127" s="17">
        <v>0.44900000000000001</v>
      </c>
      <c r="BX127" s="17">
        <v>0.38169999999999998</v>
      </c>
      <c r="BY127" s="17">
        <v>0.39489999999999997</v>
      </c>
      <c r="BZ127" s="17">
        <v>0.3906</v>
      </c>
      <c r="CA127" s="17">
        <v>0.38969999999999999</v>
      </c>
      <c r="CB127" s="17">
        <v>0.35449999999999998</v>
      </c>
      <c r="CC127" s="17">
        <v>0.37140000000000001</v>
      </c>
      <c r="CE127">
        <v>117</v>
      </c>
      <c r="CF127" s="16">
        <v>2319.9899999999998</v>
      </c>
      <c r="CG127" s="17">
        <v>0.501</v>
      </c>
      <c r="CH127" s="17">
        <v>0.5</v>
      </c>
      <c r="CI127" s="17">
        <v>0.50309999999999999</v>
      </c>
      <c r="CJ127" s="17">
        <v>0.48949999999999999</v>
      </c>
      <c r="CK127" s="17">
        <v>0.50049999999999994</v>
      </c>
      <c r="CL127" s="17">
        <v>0.50190000000000001</v>
      </c>
      <c r="CM127" s="17">
        <v>0.47439999999999999</v>
      </c>
      <c r="CN127" s="17">
        <v>0.47699999999999998</v>
      </c>
      <c r="CO127" s="17">
        <v>0.49619999999999997</v>
      </c>
      <c r="CP127" s="17">
        <v>0.47</v>
      </c>
      <c r="CQ127" s="17">
        <v>0.4597</v>
      </c>
      <c r="CR127" s="17">
        <v>0.48620000000000002</v>
      </c>
      <c r="CS127" s="17">
        <v>0.4572</v>
      </c>
      <c r="CT127" s="17">
        <v>0.46739999999999998</v>
      </c>
      <c r="CU127" s="17">
        <v>0.48049999999999998</v>
      </c>
      <c r="CV127" s="17">
        <v>0.44740000000000002</v>
      </c>
      <c r="CW127" s="17">
        <v>0.46550000000000002</v>
      </c>
      <c r="CX127" s="17">
        <v>0.46429999999999999</v>
      </c>
      <c r="CY127" s="17">
        <v>0.44629999999999997</v>
      </c>
      <c r="CZ127" s="17">
        <v>0.46050000000000002</v>
      </c>
      <c r="DA127" s="17">
        <v>0.4612</v>
      </c>
      <c r="DB127" s="17">
        <v>0.44500000000000001</v>
      </c>
      <c r="DC127" s="17">
        <v>0.46179999999999999</v>
      </c>
      <c r="DD127" s="17">
        <v>0.44519999999999998</v>
      </c>
    </row>
    <row r="128" spans="1:108">
      <c r="A128">
        <v>118</v>
      </c>
      <c r="B128" s="16">
        <v>1599.17</v>
      </c>
      <c r="C128" s="17">
        <v>0.54920000000000002</v>
      </c>
      <c r="D128" s="17">
        <v>0.51910000000000001</v>
      </c>
      <c r="E128" s="17">
        <v>0.55120000000000002</v>
      </c>
      <c r="F128" s="17">
        <v>0.5373</v>
      </c>
      <c r="G128" s="17">
        <v>0.53110000000000002</v>
      </c>
      <c r="H128" s="17">
        <v>0.53690000000000004</v>
      </c>
      <c r="I128" s="17">
        <v>0.54190000000000005</v>
      </c>
      <c r="J128" s="17">
        <v>0.48670000000000002</v>
      </c>
      <c r="K128" s="17">
        <v>0.53120000000000001</v>
      </c>
      <c r="L128" s="17">
        <v>0.52470000000000006</v>
      </c>
      <c r="M128" s="17">
        <v>0.53680000000000005</v>
      </c>
      <c r="N128" s="17">
        <v>0.52769999999999995</v>
      </c>
      <c r="O128" s="17">
        <v>0.51790000000000003</v>
      </c>
      <c r="P128" s="17">
        <v>0.51449999999999996</v>
      </c>
      <c r="Q128" s="17">
        <v>0.51970000000000005</v>
      </c>
      <c r="R128" s="17">
        <v>0.51180000000000003</v>
      </c>
      <c r="S128" s="17">
        <v>0.48089999999999999</v>
      </c>
      <c r="T128" s="17">
        <v>0.51419999999999999</v>
      </c>
      <c r="U128" s="17">
        <v>0.50449999999999995</v>
      </c>
      <c r="V128" s="17">
        <v>0.50239999999999996</v>
      </c>
      <c r="W128" s="17">
        <v>0.51200000000000001</v>
      </c>
      <c r="X128" s="17">
        <v>0.5071</v>
      </c>
      <c r="Y128" s="17">
        <v>0.47889999999999999</v>
      </c>
      <c r="Z128" s="17">
        <v>0.53180000000000005</v>
      </c>
      <c r="AA128" t="s">
        <v>86</v>
      </c>
      <c r="AC128">
        <v>117</v>
      </c>
      <c r="AD128" s="16">
        <v>3480</v>
      </c>
      <c r="AE128" s="17">
        <v>0.54220000000000002</v>
      </c>
      <c r="AF128" s="17">
        <v>0.54590000000000005</v>
      </c>
      <c r="AG128" s="17">
        <v>0.55400000000000005</v>
      </c>
      <c r="AH128" s="17">
        <v>0.50780000000000003</v>
      </c>
      <c r="AI128" s="17">
        <v>0.51219999999999999</v>
      </c>
      <c r="AJ128" s="17">
        <v>0.52229999999999999</v>
      </c>
      <c r="AK128" s="17">
        <v>0.48520000000000002</v>
      </c>
      <c r="AL128" s="17">
        <v>0.4849</v>
      </c>
      <c r="AM128" s="17">
        <v>0.503</v>
      </c>
      <c r="AN128" s="17">
        <v>0.44650000000000001</v>
      </c>
      <c r="AO128" s="17">
        <v>0.44069999999999998</v>
      </c>
      <c r="AP128" s="17">
        <v>0.45789999999999997</v>
      </c>
      <c r="AQ128" s="17">
        <v>0.34810000000000002</v>
      </c>
      <c r="AR128" s="17">
        <v>0.35880000000000001</v>
      </c>
      <c r="AS128" s="17">
        <v>0.38279999999999997</v>
      </c>
      <c r="AT128" s="17">
        <v>0.29499999999999998</v>
      </c>
      <c r="AU128" s="17">
        <v>0.29430000000000001</v>
      </c>
      <c r="AV128" s="17">
        <v>0.34589999999999999</v>
      </c>
      <c r="AW128" s="17">
        <v>0.25969999999999999</v>
      </c>
      <c r="AX128" s="17">
        <v>0.25490000000000002</v>
      </c>
      <c r="AY128" s="17">
        <v>0.33710000000000001</v>
      </c>
      <c r="AZ128" s="17">
        <v>0.34089999999999998</v>
      </c>
      <c r="BA128" s="17">
        <v>0.32129999999999997</v>
      </c>
      <c r="BB128" s="17">
        <v>0.34810000000000002</v>
      </c>
      <c r="BD128">
        <v>118</v>
      </c>
      <c r="BE128" s="16">
        <v>2340</v>
      </c>
      <c r="BF128" s="17">
        <v>0.53159999999999996</v>
      </c>
      <c r="BG128" s="17">
        <v>0.53659999999999997</v>
      </c>
      <c r="BH128" s="17">
        <v>0.54959999999999998</v>
      </c>
      <c r="BI128" s="17">
        <v>0.51700000000000002</v>
      </c>
      <c r="BJ128" s="17">
        <v>0.51629999999999998</v>
      </c>
      <c r="BK128" s="17">
        <v>0.51970000000000005</v>
      </c>
      <c r="BL128" s="17">
        <v>0.50800000000000001</v>
      </c>
      <c r="BM128" s="17">
        <v>0.51619999999999999</v>
      </c>
      <c r="BN128" s="17">
        <v>0.51800000000000002</v>
      </c>
      <c r="BO128" s="17">
        <v>0.50170000000000003</v>
      </c>
      <c r="BP128" s="17">
        <v>0.49309999999999998</v>
      </c>
      <c r="BQ128" s="17">
        <v>0.50280000000000002</v>
      </c>
      <c r="BR128" s="17">
        <v>0.47989999999999999</v>
      </c>
      <c r="BS128" s="17">
        <v>0.47960000000000003</v>
      </c>
      <c r="BT128" s="17">
        <v>0.47020000000000001</v>
      </c>
      <c r="BU128" s="17">
        <v>0.43590000000000001</v>
      </c>
      <c r="BV128" s="17">
        <v>0.43959999999999999</v>
      </c>
      <c r="BW128" s="17">
        <v>0.44829999999999998</v>
      </c>
      <c r="BX128" s="17">
        <v>0.38100000000000001</v>
      </c>
      <c r="BY128" s="17">
        <v>0.39419999999999999</v>
      </c>
      <c r="BZ128" s="17">
        <v>0.39040000000000002</v>
      </c>
      <c r="CA128" s="17">
        <v>0.3876</v>
      </c>
      <c r="CB128" s="17">
        <v>0.35099999999999998</v>
      </c>
      <c r="CC128" s="17">
        <v>0.36890000000000001</v>
      </c>
      <c r="CE128">
        <v>118</v>
      </c>
      <c r="CF128" s="16">
        <v>2339.9899999999998</v>
      </c>
      <c r="CG128" s="17">
        <v>0.50109999999999999</v>
      </c>
      <c r="CH128" s="17">
        <v>0.50029999999999997</v>
      </c>
      <c r="CI128" s="17">
        <v>0.50319999999999998</v>
      </c>
      <c r="CJ128" s="17">
        <v>0.48949999999999999</v>
      </c>
      <c r="CK128" s="17">
        <v>0.50070000000000003</v>
      </c>
      <c r="CL128" s="17">
        <v>0.50180000000000002</v>
      </c>
      <c r="CM128" s="17">
        <v>0.47520000000000001</v>
      </c>
      <c r="CN128" s="17">
        <v>0.47699999999999998</v>
      </c>
      <c r="CO128" s="17">
        <v>0.49609999999999999</v>
      </c>
      <c r="CP128" s="17">
        <v>0.4698</v>
      </c>
      <c r="CQ128" s="17">
        <v>0.45929999999999999</v>
      </c>
      <c r="CR128" s="17">
        <v>0.48599999999999999</v>
      </c>
      <c r="CS128" s="17">
        <v>0.45689999999999997</v>
      </c>
      <c r="CT128" s="17">
        <v>0.46729999999999999</v>
      </c>
      <c r="CU128" s="17">
        <v>0.47989999999999999</v>
      </c>
      <c r="CV128" s="17">
        <v>0.44690000000000002</v>
      </c>
      <c r="CW128" s="17">
        <v>0.46550000000000002</v>
      </c>
      <c r="CX128" s="17">
        <v>0.4637</v>
      </c>
      <c r="CY128" s="17">
        <v>0.44619999999999999</v>
      </c>
      <c r="CZ128" s="17">
        <v>0.46010000000000001</v>
      </c>
      <c r="DA128" s="17">
        <v>0.46089999999999998</v>
      </c>
      <c r="DB128" s="17">
        <v>0.44450000000000001</v>
      </c>
      <c r="DC128" s="17">
        <v>0.46150000000000002</v>
      </c>
      <c r="DD128" s="17">
        <v>0.44479999999999997</v>
      </c>
    </row>
    <row r="129" spans="1:108">
      <c r="A129">
        <v>119</v>
      </c>
      <c r="B129" s="16">
        <v>1612.84</v>
      </c>
      <c r="C129" s="17">
        <v>0.54959999999999998</v>
      </c>
      <c r="D129" s="17">
        <v>0.51919999999999999</v>
      </c>
      <c r="E129" s="17">
        <v>0.5514</v>
      </c>
      <c r="F129" s="17">
        <v>0.5373</v>
      </c>
      <c r="G129" s="17">
        <v>0.53120000000000001</v>
      </c>
      <c r="H129" s="17">
        <v>0.53690000000000004</v>
      </c>
      <c r="I129" s="17">
        <v>0.54169999999999996</v>
      </c>
      <c r="J129" s="17">
        <v>0.48680000000000001</v>
      </c>
      <c r="K129" s="17">
        <v>0.53129999999999999</v>
      </c>
      <c r="L129" s="17">
        <v>0.52449999999999997</v>
      </c>
      <c r="M129" s="17">
        <v>0.53680000000000005</v>
      </c>
      <c r="N129" s="17">
        <v>0.52780000000000005</v>
      </c>
      <c r="O129" s="17">
        <v>0.51770000000000005</v>
      </c>
      <c r="P129" s="17">
        <v>0.51429999999999998</v>
      </c>
      <c r="Q129" s="17">
        <v>0.51949999999999996</v>
      </c>
      <c r="R129" s="17">
        <v>0.51129999999999998</v>
      </c>
      <c r="S129" s="17">
        <v>0.48099999999999998</v>
      </c>
      <c r="T129" s="17">
        <v>0.51380000000000003</v>
      </c>
      <c r="U129" s="17">
        <v>0.50419999999999998</v>
      </c>
      <c r="V129" s="17">
        <v>0.502</v>
      </c>
      <c r="W129" s="17">
        <v>0.51170000000000004</v>
      </c>
      <c r="X129" s="17">
        <v>0.50660000000000005</v>
      </c>
      <c r="Y129" s="17">
        <v>0.47839999999999999</v>
      </c>
      <c r="Z129" s="17">
        <v>0.53149999999999997</v>
      </c>
      <c r="AA129" t="s">
        <v>86</v>
      </c>
      <c r="AC129">
        <v>118</v>
      </c>
      <c r="AD129" s="16">
        <v>3510</v>
      </c>
      <c r="AE129" s="17">
        <v>0.54210000000000003</v>
      </c>
      <c r="AF129" s="17">
        <v>0.54600000000000004</v>
      </c>
      <c r="AG129" s="17">
        <v>0.55369999999999997</v>
      </c>
      <c r="AH129" s="17">
        <v>0.50770000000000004</v>
      </c>
      <c r="AI129" s="17">
        <v>0.5121</v>
      </c>
      <c r="AJ129" s="17">
        <v>0.52239999999999998</v>
      </c>
      <c r="AK129" s="17">
        <v>0.48520000000000002</v>
      </c>
      <c r="AL129" s="17">
        <v>0.4849</v>
      </c>
      <c r="AM129" s="17">
        <v>0.503</v>
      </c>
      <c r="AN129" s="17">
        <v>0.44629999999999997</v>
      </c>
      <c r="AO129" s="17">
        <v>0.44080000000000003</v>
      </c>
      <c r="AP129" s="17">
        <v>0.45779999999999998</v>
      </c>
      <c r="AQ129" s="17">
        <v>0.34799999999999998</v>
      </c>
      <c r="AR129" s="17">
        <v>0.35920000000000002</v>
      </c>
      <c r="AS129" s="17">
        <v>0.3821</v>
      </c>
      <c r="AT129" s="17">
        <v>0.29520000000000002</v>
      </c>
      <c r="AU129" s="17">
        <v>0.29430000000000001</v>
      </c>
      <c r="AV129" s="17">
        <v>0.34539999999999998</v>
      </c>
      <c r="AW129" s="17">
        <v>0.2581</v>
      </c>
      <c r="AX129" s="17">
        <v>0.25490000000000002</v>
      </c>
      <c r="AY129" s="17">
        <v>0.33579999999999999</v>
      </c>
      <c r="AZ129" s="17">
        <v>0.3337</v>
      </c>
      <c r="BA129" s="17">
        <v>0.31859999999999999</v>
      </c>
      <c r="BB129" s="17">
        <v>0.35220000000000001</v>
      </c>
      <c r="BD129">
        <v>119</v>
      </c>
      <c r="BE129" s="16">
        <v>2360</v>
      </c>
      <c r="BF129" s="17">
        <v>0.53149999999999997</v>
      </c>
      <c r="BG129" s="17">
        <v>0.53680000000000005</v>
      </c>
      <c r="BH129" s="17">
        <v>0.54959999999999998</v>
      </c>
      <c r="BI129" s="17">
        <v>0.51719999999999999</v>
      </c>
      <c r="BJ129" s="17">
        <v>0.51619999999999999</v>
      </c>
      <c r="BK129" s="17">
        <v>0.51959999999999995</v>
      </c>
      <c r="BL129" s="17">
        <v>0.50790000000000002</v>
      </c>
      <c r="BM129" s="17">
        <v>0.5161</v>
      </c>
      <c r="BN129" s="17">
        <v>0.51790000000000003</v>
      </c>
      <c r="BO129" s="17">
        <v>0.50190000000000001</v>
      </c>
      <c r="BP129" s="17">
        <v>0.49299999999999999</v>
      </c>
      <c r="BQ129" s="17">
        <v>0.50260000000000005</v>
      </c>
      <c r="BR129" s="17">
        <v>0.48</v>
      </c>
      <c r="BS129" s="17">
        <v>0.47889999999999999</v>
      </c>
      <c r="BT129" s="17">
        <v>0.4703</v>
      </c>
      <c r="BU129" s="17">
        <v>0.43580000000000002</v>
      </c>
      <c r="BV129" s="17">
        <v>0.43969999999999998</v>
      </c>
      <c r="BW129" s="17">
        <v>0.44790000000000002</v>
      </c>
      <c r="BX129" s="17">
        <v>0.38129999999999997</v>
      </c>
      <c r="BY129" s="17">
        <v>0.39489999999999997</v>
      </c>
      <c r="BZ129" s="17">
        <v>0.39079999999999998</v>
      </c>
      <c r="CA129" s="17">
        <v>0.38669999999999999</v>
      </c>
      <c r="CB129" s="17">
        <v>0.34889999999999999</v>
      </c>
      <c r="CC129" s="17">
        <v>0.36840000000000001</v>
      </c>
      <c r="CE129">
        <v>119</v>
      </c>
      <c r="CF129" s="16">
        <v>2359.9899999999998</v>
      </c>
      <c r="CG129" s="17">
        <v>0.50080000000000002</v>
      </c>
      <c r="CH129" s="17">
        <v>0.50019999999999998</v>
      </c>
      <c r="CI129" s="17">
        <v>0.50319999999999998</v>
      </c>
      <c r="CJ129" s="17">
        <v>0.48920000000000002</v>
      </c>
      <c r="CK129" s="17">
        <v>0.50070000000000003</v>
      </c>
      <c r="CL129" s="17">
        <v>0.50129999999999997</v>
      </c>
      <c r="CM129" s="17">
        <v>0.4743</v>
      </c>
      <c r="CN129" s="17">
        <v>0.4768</v>
      </c>
      <c r="CO129" s="17">
        <v>0.49559999999999998</v>
      </c>
      <c r="CP129" s="17">
        <v>0.46949999999999997</v>
      </c>
      <c r="CQ129" s="17">
        <v>0.45889999999999997</v>
      </c>
      <c r="CR129" s="17">
        <v>0.48549999999999999</v>
      </c>
      <c r="CS129" s="17">
        <v>0.45610000000000001</v>
      </c>
      <c r="CT129" s="17">
        <v>0.46660000000000001</v>
      </c>
      <c r="CU129" s="17">
        <v>0.47899999999999998</v>
      </c>
      <c r="CV129" s="17">
        <v>0.4466</v>
      </c>
      <c r="CW129" s="17">
        <v>0.46489999999999998</v>
      </c>
      <c r="CX129" s="17">
        <v>0.4632</v>
      </c>
      <c r="CY129" s="17">
        <v>0.44579999999999997</v>
      </c>
      <c r="CZ129" s="17">
        <v>0.45929999999999999</v>
      </c>
      <c r="DA129" s="17">
        <v>0.46029999999999999</v>
      </c>
      <c r="DB129" s="17">
        <v>0.44369999999999998</v>
      </c>
      <c r="DC129" s="17">
        <v>0.46079999999999999</v>
      </c>
      <c r="DD129" s="17">
        <v>0.44419999999999998</v>
      </c>
    </row>
    <row r="130" spans="1:108">
      <c r="A130">
        <v>120</v>
      </c>
      <c r="B130" s="16">
        <v>1626.5</v>
      </c>
      <c r="C130" s="17">
        <v>0.54990000000000006</v>
      </c>
      <c r="D130" s="17">
        <v>0.51919999999999999</v>
      </c>
      <c r="E130" s="17">
        <v>0.55179999999999996</v>
      </c>
      <c r="F130" s="17">
        <v>0.53749999999999998</v>
      </c>
      <c r="G130" s="17">
        <v>0.53139999999999998</v>
      </c>
      <c r="H130" s="17">
        <v>0.53680000000000005</v>
      </c>
      <c r="I130" s="17">
        <v>0.54159999999999997</v>
      </c>
      <c r="J130" s="17">
        <v>0.48709999999999998</v>
      </c>
      <c r="K130" s="17">
        <v>0.53100000000000003</v>
      </c>
      <c r="L130" s="17">
        <v>0.52459999999999996</v>
      </c>
      <c r="M130" s="17">
        <v>0.53680000000000005</v>
      </c>
      <c r="N130" s="17">
        <v>0.52759999999999996</v>
      </c>
      <c r="O130" s="17">
        <v>0.51770000000000005</v>
      </c>
      <c r="P130" s="17">
        <v>0.5141</v>
      </c>
      <c r="Q130" s="17">
        <v>0.51900000000000002</v>
      </c>
      <c r="R130" s="17">
        <v>0.51129999999999998</v>
      </c>
      <c r="S130" s="17">
        <v>0.48060000000000003</v>
      </c>
      <c r="T130" s="17">
        <v>0.51359999999999995</v>
      </c>
      <c r="U130" s="17">
        <v>0.50360000000000005</v>
      </c>
      <c r="V130" s="17">
        <v>0.50149999999999995</v>
      </c>
      <c r="W130" s="17">
        <v>0.51149999999999995</v>
      </c>
      <c r="X130" s="17">
        <v>0.50619999999999998</v>
      </c>
      <c r="Y130" s="17">
        <v>0.4778</v>
      </c>
      <c r="Z130" s="17">
        <v>0.53129999999999999</v>
      </c>
      <c r="AA130" t="s">
        <v>86</v>
      </c>
      <c r="AC130">
        <v>119</v>
      </c>
      <c r="AD130" s="16">
        <v>3540</v>
      </c>
      <c r="AE130" s="17">
        <v>0.54169999999999996</v>
      </c>
      <c r="AF130" s="17">
        <v>0.54569999999999996</v>
      </c>
      <c r="AG130" s="17">
        <v>0.5534</v>
      </c>
      <c r="AH130" s="17">
        <v>0.50729999999999997</v>
      </c>
      <c r="AI130" s="17">
        <v>0.51129999999999998</v>
      </c>
      <c r="AJ130" s="17">
        <v>0.52149999999999996</v>
      </c>
      <c r="AK130" s="17">
        <v>0.48499999999999999</v>
      </c>
      <c r="AL130" s="17">
        <v>0.48459999999999998</v>
      </c>
      <c r="AM130" s="17">
        <v>0.50219999999999998</v>
      </c>
      <c r="AN130" s="17">
        <v>0.44569999999999999</v>
      </c>
      <c r="AO130" s="17">
        <v>0.44059999999999999</v>
      </c>
      <c r="AP130" s="17">
        <v>0.45679999999999998</v>
      </c>
      <c r="AQ130" s="17">
        <v>0.3478</v>
      </c>
      <c r="AR130" s="17">
        <v>0.35899999999999999</v>
      </c>
      <c r="AS130" s="17">
        <v>0.38009999999999999</v>
      </c>
      <c r="AT130" s="17">
        <v>0.29520000000000002</v>
      </c>
      <c r="AU130" s="17">
        <v>0.29420000000000002</v>
      </c>
      <c r="AV130" s="17">
        <v>0.34370000000000001</v>
      </c>
      <c r="AW130" s="17">
        <v>0.25679999999999997</v>
      </c>
      <c r="AX130" s="17">
        <v>0.25469999999999998</v>
      </c>
      <c r="AY130" s="17">
        <v>0.33510000000000001</v>
      </c>
      <c r="AZ130" s="17">
        <v>0.32629999999999998</v>
      </c>
      <c r="BA130" s="17">
        <v>0.31609999999999999</v>
      </c>
      <c r="BB130" s="17">
        <v>0.35709999999999997</v>
      </c>
      <c r="BD130">
        <v>120</v>
      </c>
      <c r="BE130" s="16">
        <v>2380</v>
      </c>
      <c r="BF130" s="17">
        <v>0.53129999999999999</v>
      </c>
      <c r="BG130" s="17">
        <v>0.53669999999999995</v>
      </c>
      <c r="BH130" s="17">
        <v>0.54959999999999998</v>
      </c>
      <c r="BI130" s="17">
        <v>0.51729999999999998</v>
      </c>
      <c r="BJ130" s="17">
        <v>0.51619999999999999</v>
      </c>
      <c r="BK130" s="17">
        <v>0.51929999999999998</v>
      </c>
      <c r="BL130" s="17">
        <v>0.50800000000000001</v>
      </c>
      <c r="BM130" s="17">
        <v>0.51580000000000004</v>
      </c>
      <c r="BN130" s="17">
        <v>0.51780000000000004</v>
      </c>
      <c r="BO130" s="17">
        <v>0.50190000000000001</v>
      </c>
      <c r="BP130" s="17">
        <v>0.49320000000000003</v>
      </c>
      <c r="BQ130" s="17">
        <v>0.50249999999999995</v>
      </c>
      <c r="BR130" s="17">
        <v>0.48</v>
      </c>
      <c r="BS130" s="17">
        <v>0.4788</v>
      </c>
      <c r="BT130" s="17">
        <v>0.4698</v>
      </c>
      <c r="BU130" s="17">
        <v>0.43540000000000001</v>
      </c>
      <c r="BV130" s="17">
        <v>0.43959999999999999</v>
      </c>
      <c r="BW130" s="17">
        <v>0.4476</v>
      </c>
      <c r="BX130" s="17">
        <v>0.38129999999999997</v>
      </c>
      <c r="BY130" s="17">
        <v>0.3952</v>
      </c>
      <c r="BZ130" s="17">
        <v>0.39019999999999999</v>
      </c>
      <c r="CA130" s="17">
        <v>0.3851</v>
      </c>
      <c r="CB130" s="17">
        <v>0.34599999999999997</v>
      </c>
      <c r="CC130" s="17">
        <v>0.3674</v>
      </c>
      <c r="CE130">
        <v>120</v>
      </c>
      <c r="CF130" s="16">
        <v>2379.9899999999998</v>
      </c>
      <c r="CG130" s="17">
        <v>0.50070000000000003</v>
      </c>
      <c r="CH130" s="17">
        <v>0.50019999999999998</v>
      </c>
      <c r="CI130" s="17">
        <v>0.50319999999999998</v>
      </c>
      <c r="CJ130" s="17">
        <v>0.4889</v>
      </c>
      <c r="CK130" s="17">
        <v>0.50049999999999994</v>
      </c>
      <c r="CL130" s="17">
        <v>0.501</v>
      </c>
      <c r="CM130" s="17">
        <v>0.47499999999999998</v>
      </c>
      <c r="CN130" s="17">
        <v>0.47660000000000002</v>
      </c>
      <c r="CO130" s="17">
        <v>0.49540000000000001</v>
      </c>
      <c r="CP130" s="17">
        <v>0.46899999999999997</v>
      </c>
      <c r="CQ130" s="17">
        <v>0.45889999999999997</v>
      </c>
      <c r="CR130" s="17">
        <v>0.4849</v>
      </c>
      <c r="CS130" s="17">
        <v>0.45569999999999999</v>
      </c>
      <c r="CT130" s="17">
        <v>0.46639999999999998</v>
      </c>
      <c r="CU130" s="17">
        <v>0.47860000000000003</v>
      </c>
      <c r="CV130" s="17">
        <v>0.44629999999999997</v>
      </c>
      <c r="CW130" s="17">
        <v>0.46429999999999999</v>
      </c>
      <c r="CX130" s="17">
        <v>0.46250000000000002</v>
      </c>
      <c r="CY130" s="17">
        <v>0.44550000000000001</v>
      </c>
      <c r="CZ130" s="17">
        <v>0.45900000000000002</v>
      </c>
      <c r="DA130" s="17">
        <v>0.45960000000000001</v>
      </c>
      <c r="DB130" s="17">
        <v>0.44340000000000002</v>
      </c>
      <c r="DC130" s="17">
        <v>0.46029999999999999</v>
      </c>
      <c r="DD130" s="17">
        <v>0.44359999999999999</v>
      </c>
    </row>
    <row r="131" spans="1:108">
      <c r="A131">
        <v>121</v>
      </c>
      <c r="B131" s="16">
        <v>1640.16</v>
      </c>
      <c r="C131" s="17">
        <v>0.55010000000000003</v>
      </c>
      <c r="D131" s="17">
        <v>0.51970000000000005</v>
      </c>
      <c r="E131" s="17">
        <v>0.55249999999999999</v>
      </c>
      <c r="F131" s="17">
        <v>0.53769999999999996</v>
      </c>
      <c r="G131" s="17">
        <v>0.53190000000000004</v>
      </c>
      <c r="H131" s="17">
        <v>0.53720000000000001</v>
      </c>
      <c r="I131" s="17">
        <v>0.54169999999999996</v>
      </c>
      <c r="J131" s="17">
        <v>0.4874</v>
      </c>
      <c r="K131" s="17">
        <v>0.53090000000000004</v>
      </c>
      <c r="L131" s="17">
        <v>0.52449999999999997</v>
      </c>
      <c r="M131" s="17">
        <v>0.5363</v>
      </c>
      <c r="N131" s="17">
        <v>0.52759999999999996</v>
      </c>
      <c r="O131" s="17">
        <v>0.51729999999999998</v>
      </c>
      <c r="P131" s="17">
        <v>0.51400000000000001</v>
      </c>
      <c r="Q131" s="17">
        <v>0.51859999999999995</v>
      </c>
      <c r="R131" s="17">
        <v>0.51100000000000001</v>
      </c>
      <c r="S131" s="17">
        <v>0.4803</v>
      </c>
      <c r="T131" s="17">
        <v>0.5131</v>
      </c>
      <c r="U131" s="17">
        <v>0.50339999999999996</v>
      </c>
      <c r="V131" s="17">
        <v>0.50119999999999998</v>
      </c>
      <c r="W131" s="17">
        <v>0.51139999999999997</v>
      </c>
      <c r="X131" s="17">
        <v>0.50580000000000003</v>
      </c>
      <c r="Y131" s="17">
        <v>0.47739999999999999</v>
      </c>
      <c r="Z131" s="17">
        <v>0.53080000000000005</v>
      </c>
      <c r="AA131" t="s">
        <v>86</v>
      </c>
      <c r="AC131">
        <v>120</v>
      </c>
      <c r="AD131" s="16">
        <v>3570</v>
      </c>
      <c r="AE131" s="17">
        <v>0.54159999999999997</v>
      </c>
      <c r="AF131" s="17">
        <v>0.54559999999999997</v>
      </c>
      <c r="AG131" s="17">
        <v>0.5534</v>
      </c>
      <c r="AH131" s="17">
        <v>0.50700000000000001</v>
      </c>
      <c r="AI131" s="17">
        <v>0.51100000000000001</v>
      </c>
      <c r="AJ131" s="17">
        <v>0.52110000000000001</v>
      </c>
      <c r="AK131" s="17">
        <v>0.4849</v>
      </c>
      <c r="AL131" s="17">
        <v>0.48430000000000001</v>
      </c>
      <c r="AM131" s="17">
        <v>0.50180000000000002</v>
      </c>
      <c r="AN131" s="17">
        <v>0.44519999999999998</v>
      </c>
      <c r="AO131" s="17">
        <v>0.4405</v>
      </c>
      <c r="AP131" s="17">
        <v>0.45639999999999997</v>
      </c>
      <c r="AQ131" s="17">
        <v>0.34789999999999999</v>
      </c>
      <c r="AR131" s="17">
        <v>0.35909999999999997</v>
      </c>
      <c r="AS131" s="17">
        <v>0.37859999999999999</v>
      </c>
      <c r="AT131" s="17">
        <v>0.29520000000000002</v>
      </c>
      <c r="AU131" s="17">
        <v>0.29420000000000002</v>
      </c>
      <c r="AV131" s="17">
        <v>0.34160000000000001</v>
      </c>
      <c r="AW131" s="17">
        <v>0.25580000000000003</v>
      </c>
      <c r="AX131" s="17">
        <v>0.25440000000000002</v>
      </c>
      <c r="AY131" s="17">
        <v>0.33439999999999998</v>
      </c>
      <c r="AZ131" s="17">
        <v>0.31900000000000001</v>
      </c>
      <c r="BA131" s="17">
        <v>0.313</v>
      </c>
      <c r="BB131" s="17">
        <v>0.36230000000000001</v>
      </c>
      <c r="BD131">
        <v>121</v>
      </c>
      <c r="BE131" s="16">
        <v>2400</v>
      </c>
      <c r="BF131" s="17">
        <v>0.53110000000000002</v>
      </c>
      <c r="BG131" s="17">
        <v>0.53669999999999995</v>
      </c>
      <c r="BH131" s="17">
        <v>0.54959999999999998</v>
      </c>
      <c r="BI131" s="17">
        <v>0.51700000000000002</v>
      </c>
      <c r="BJ131" s="17">
        <v>0.51580000000000004</v>
      </c>
      <c r="BK131" s="17">
        <v>0.51890000000000003</v>
      </c>
      <c r="BL131" s="17">
        <v>0.50790000000000002</v>
      </c>
      <c r="BM131" s="17">
        <v>0.51590000000000003</v>
      </c>
      <c r="BN131" s="17">
        <v>0.51729999999999998</v>
      </c>
      <c r="BO131" s="17">
        <v>0.50160000000000005</v>
      </c>
      <c r="BP131" s="17">
        <v>0.49309999999999998</v>
      </c>
      <c r="BQ131" s="17">
        <v>0.50209999999999999</v>
      </c>
      <c r="BR131" s="17">
        <v>0.47949999999999998</v>
      </c>
      <c r="BS131" s="17">
        <v>0.47870000000000001</v>
      </c>
      <c r="BT131" s="17">
        <v>0.46949999999999997</v>
      </c>
      <c r="BU131" s="17">
        <v>0.43459999999999999</v>
      </c>
      <c r="BV131" s="17">
        <v>0.4385</v>
      </c>
      <c r="BW131" s="17">
        <v>0.44690000000000002</v>
      </c>
      <c r="BX131" s="17">
        <v>0.37969999999999998</v>
      </c>
      <c r="BY131" s="17">
        <v>0.39489999999999997</v>
      </c>
      <c r="BZ131" s="17">
        <v>0.38919999999999999</v>
      </c>
      <c r="CA131" s="17">
        <v>0.38300000000000001</v>
      </c>
      <c r="CB131" s="17">
        <v>0.34289999999999998</v>
      </c>
      <c r="CC131" s="17">
        <v>0.36609999999999998</v>
      </c>
      <c r="CE131">
        <v>121</v>
      </c>
      <c r="CF131" s="16">
        <v>2399.9899999999998</v>
      </c>
      <c r="CG131" s="17">
        <v>0.50070000000000003</v>
      </c>
      <c r="CH131" s="17">
        <v>0.50029999999999997</v>
      </c>
      <c r="CI131" s="17">
        <v>0.50309999999999999</v>
      </c>
      <c r="CJ131" s="17">
        <v>0.48870000000000002</v>
      </c>
      <c r="CK131" s="17">
        <v>0.50039999999999996</v>
      </c>
      <c r="CL131" s="17">
        <v>0.50119999999999998</v>
      </c>
      <c r="CM131" s="17">
        <v>0.47460000000000002</v>
      </c>
      <c r="CN131" s="17">
        <v>0.47660000000000002</v>
      </c>
      <c r="CO131" s="17">
        <v>0.49540000000000001</v>
      </c>
      <c r="CP131" s="17">
        <v>0.46879999999999999</v>
      </c>
      <c r="CQ131" s="17">
        <v>0.45879999999999999</v>
      </c>
      <c r="CR131" s="17">
        <v>0.48459999999999998</v>
      </c>
      <c r="CS131" s="17">
        <v>0.45500000000000002</v>
      </c>
      <c r="CT131" s="17">
        <v>0.46589999999999998</v>
      </c>
      <c r="CU131" s="17">
        <v>0.47789999999999999</v>
      </c>
      <c r="CV131" s="17">
        <v>0.44579999999999997</v>
      </c>
      <c r="CW131" s="17">
        <v>0.46360000000000001</v>
      </c>
      <c r="CX131" s="17">
        <v>0.46200000000000002</v>
      </c>
      <c r="CY131" s="17">
        <v>0.44469999999999998</v>
      </c>
      <c r="CZ131" s="17">
        <v>0.4582</v>
      </c>
      <c r="DA131" s="17">
        <v>0.45950000000000002</v>
      </c>
      <c r="DB131" s="17">
        <v>0.443</v>
      </c>
      <c r="DC131" s="17">
        <v>0.4597</v>
      </c>
      <c r="DD131" s="17">
        <v>0.44330000000000003</v>
      </c>
    </row>
    <row r="132" spans="1:108">
      <c r="A132">
        <v>122</v>
      </c>
      <c r="B132" s="16">
        <v>1653.83</v>
      </c>
      <c r="C132" s="17">
        <v>0.5504</v>
      </c>
      <c r="D132" s="17">
        <v>0.52029999999999998</v>
      </c>
      <c r="E132" s="17">
        <v>0.55289999999999995</v>
      </c>
      <c r="F132" s="17">
        <v>0.53779999999999994</v>
      </c>
      <c r="G132" s="17">
        <v>0.53220000000000001</v>
      </c>
      <c r="H132" s="17">
        <v>0.53720000000000001</v>
      </c>
      <c r="I132" s="17">
        <v>0.54169999999999996</v>
      </c>
      <c r="J132" s="17">
        <v>0.4874</v>
      </c>
      <c r="K132" s="17">
        <v>0.53069999999999995</v>
      </c>
      <c r="L132" s="17">
        <v>0.52429999999999999</v>
      </c>
      <c r="M132" s="17">
        <v>0.5363</v>
      </c>
      <c r="N132" s="17">
        <v>0.52739999999999998</v>
      </c>
      <c r="O132" s="17">
        <v>0.51719999999999999</v>
      </c>
      <c r="P132" s="17">
        <v>0.51390000000000002</v>
      </c>
      <c r="Q132" s="17">
        <v>0.51829999999999998</v>
      </c>
      <c r="R132" s="17">
        <v>0.51080000000000003</v>
      </c>
      <c r="S132" s="17">
        <v>0.47960000000000003</v>
      </c>
      <c r="T132" s="17">
        <v>0.51319999999999999</v>
      </c>
      <c r="U132" s="17">
        <v>0.50290000000000001</v>
      </c>
      <c r="V132" s="17">
        <v>0.50070000000000003</v>
      </c>
      <c r="W132" s="17">
        <v>0.51129999999999998</v>
      </c>
      <c r="X132" s="17">
        <v>0.50509999999999999</v>
      </c>
      <c r="Y132" s="17">
        <v>0.47720000000000001</v>
      </c>
      <c r="Z132" s="17">
        <v>0.53069999999999995</v>
      </c>
      <c r="AA132" t="s">
        <v>86</v>
      </c>
      <c r="AC132">
        <v>121</v>
      </c>
      <c r="AD132" s="16">
        <v>3600</v>
      </c>
      <c r="AE132" s="17">
        <v>0.54139999999999999</v>
      </c>
      <c r="AF132" s="17">
        <v>0.54490000000000005</v>
      </c>
      <c r="AG132" s="17">
        <v>0.55349999999999999</v>
      </c>
      <c r="AH132" s="17">
        <v>0.50670000000000004</v>
      </c>
      <c r="AI132" s="17">
        <v>0.51060000000000005</v>
      </c>
      <c r="AJ132" s="17">
        <v>0.52029999999999998</v>
      </c>
      <c r="AK132" s="17">
        <v>0.48459999999999998</v>
      </c>
      <c r="AL132" s="17">
        <v>0.4839</v>
      </c>
      <c r="AM132" s="17">
        <v>0.50160000000000005</v>
      </c>
      <c r="AN132" s="17">
        <v>0.4451</v>
      </c>
      <c r="AO132" s="17">
        <v>0.4405</v>
      </c>
      <c r="AP132" s="17">
        <v>0.45600000000000002</v>
      </c>
      <c r="AQ132" s="17">
        <v>0.34760000000000002</v>
      </c>
      <c r="AR132" s="17">
        <v>0.3589</v>
      </c>
      <c r="AS132" s="17">
        <v>0.3775</v>
      </c>
      <c r="AT132" s="17">
        <v>0.29509999999999997</v>
      </c>
      <c r="AU132" s="17">
        <v>0.29409999999999997</v>
      </c>
      <c r="AV132" s="17">
        <v>0.33989999999999998</v>
      </c>
      <c r="AW132" s="17">
        <v>0.25490000000000002</v>
      </c>
      <c r="AX132" s="17">
        <v>0.2545</v>
      </c>
      <c r="AY132" s="17">
        <v>0.33350000000000002</v>
      </c>
      <c r="AZ132" s="17">
        <v>0.31180000000000002</v>
      </c>
      <c r="BA132" s="17">
        <v>0.30980000000000002</v>
      </c>
      <c r="BB132" s="17">
        <v>0.36649999999999999</v>
      </c>
      <c r="BD132">
        <v>122</v>
      </c>
      <c r="BE132" s="16">
        <v>2420</v>
      </c>
      <c r="BF132" s="17">
        <v>0.53059999999999996</v>
      </c>
      <c r="BG132" s="17">
        <v>0.53639999999999999</v>
      </c>
      <c r="BH132" s="17">
        <v>0.54949999999999999</v>
      </c>
      <c r="BI132" s="17">
        <v>0.51690000000000003</v>
      </c>
      <c r="BJ132" s="17">
        <v>0.51549999999999996</v>
      </c>
      <c r="BK132" s="17">
        <v>0.51849999999999996</v>
      </c>
      <c r="BL132" s="17">
        <v>0.50760000000000005</v>
      </c>
      <c r="BM132" s="17">
        <v>0.51559999999999995</v>
      </c>
      <c r="BN132" s="17">
        <v>0.51700000000000002</v>
      </c>
      <c r="BO132" s="17">
        <v>0.50139999999999996</v>
      </c>
      <c r="BP132" s="17">
        <v>0.49280000000000002</v>
      </c>
      <c r="BQ132" s="17">
        <v>0.50170000000000003</v>
      </c>
      <c r="BR132" s="17">
        <v>0.47899999999999998</v>
      </c>
      <c r="BS132" s="17">
        <v>0.47839999999999999</v>
      </c>
      <c r="BT132" s="17">
        <v>0.46910000000000002</v>
      </c>
      <c r="BU132" s="17">
        <v>0.43390000000000001</v>
      </c>
      <c r="BV132" s="17">
        <v>0.438</v>
      </c>
      <c r="BW132" s="17">
        <v>0.44619999999999999</v>
      </c>
      <c r="BX132" s="17">
        <v>0.37859999999999999</v>
      </c>
      <c r="BY132" s="17">
        <v>0.3947</v>
      </c>
      <c r="BZ132" s="17">
        <v>0.38750000000000001</v>
      </c>
      <c r="CA132" s="17">
        <v>0.37969999999999998</v>
      </c>
      <c r="CB132" s="17">
        <v>0.33910000000000001</v>
      </c>
      <c r="CC132" s="17">
        <v>0.36359999999999998</v>
      </c>
      <c r="CE132">
        <v>122</v>
      </c>
      <c r="CF132" s="16">
        <v>2419.9899999999998</v>
      </c>
      <c r="CG132" s="17">
        <v>0.50070000000000003</v>
      </c>
      <c r="CH132" s="17">
        <v>0.50019999999999998</v>
      </c>
      <c r="CI132" s="17">
        <v>0.50309999999999999</v>
      </c>
      <c r="CJ132" s="17">
        <v>0.48849999999999999</v>
      </c>
      <c r="CK132" s="17">
        <v>0.50060000000000004</v>
      </c>
      <c r="CL132" s="17">
        <v>0.50119999999999998</v>
      </c>
      <c r="CM132" s="17">
        <v>0.4748</v>
      </c>
      <c r="CN132" s="17">
        <v>0.47649999999999998</v>
      </c>
      <c r="CO132" s="17">
        <v>0.49490000000000001</v>
      </c>
      <c r="CP132" s="17">
        <v>0.46820000000000001</v>
      </c>
      <c r="CQ132" s="17">
        <v>0.45850000000000002</v>
      </c>
      <c r="CR132" s="17">
        <v>0.48409999999999997</v>
      </c>
      <c r="CS132" s="17">
        <v>0.45390000000000003</v>
      </c>
      <c r="CT132" s="17">
        <v>0.46539999999999998</v>
      </c>
      <c r="CU132" s="17">
        <v>0.47699999999999998</v>
      </c>
      <c r="CV132" s="17">
        <v>0.44500000000000001</v>
      </c>
      <c r="CW132" s="17">
        <v>0.46300000000000002</v>
      </c>
      <c r="CX132" s="17">
        <v>0.46129999999999999</v>
      </c>
      <c r="CY132" s="17">
        <v>0.44390000000000002</v>
      </c>
      <c r="CZ132" s="17">
        <v>0.45760000000000001</v>
      </c>
      <c r="DA132" s="17">
        <v>0.45900000000000002</v>
      </c>
      <c r="DB132" s="17">
        <v>0.4425</v>
      </c>
      <c r="DC132" s="17">
        <v>0.45879999999999999</v>
      </c>
      <c r="DD132" s="17">
        <v>0.44280000000000003</v>
      </c>
    </row>
    <row r="133" spans="1:108">
      <c r="A133">
        <v>123</v>
      </c>
      <c r="B133" s="16">
        <v>1667.49</v>
      </c>
      <c r="C133" s="17">
        <v>0.55069999999999997</v>
      </c>
      <c r="D133" s="17">
        <v>0.52070000000000005</v>
      </c>
      <c r="E133" s="17">
        <v>0.5534</v>
      </c>
      <c r="F133" s="17">
        <v>0.53810000000000002</v>
      </c>
      <c r="G133" s="17">
        <v>0.53290000000000004</v>
      </c>
      <c r="H133" s="17">
        <v>0.53790000000000004</v>
      </c>
      <c r="I133" s="17">
        <v>0.54190000000000005</v>
      </c>
      <c r="J133" s="17">
        <v>0.48730000000000001</v>
      </c>
      <c r="K133" s="17">
        <v>0.53100000000000003</v>
      </c>
      <c r="L133" s="17">
        <v>0.52439999999999998</v>
      </c>
      <c r="M133" s="17">
        <v>0.53649999999999998</v>
      </c>
      <c r="N133" s="17">
        <v>0.52739999999999998</v>
      </c>
      <c r="O133" s="17">
        <v>0.51749999999999996</v>
      </c>
      <c r="P133" s="17">
        <v>0.51349999999999996</v>
      </c>
      <c r="Q133" s="17">
        <v>0.5181</v>
      </c>
      <c r="R133" s="17">
        <v>0.51080000000000003</v>
      </c>
      <c r="S133" s="17">
        <v>0.4798</v>
      </c>
      <c r="T133" s="17">
        <v>0.51290000000000002</v>
      </c>
      <c r="U133" s="17">
        <v>0.503</v>
      </c>
      <c r="V133" s="17">
        <v>0.50070000000000003</v>
      </c>
      <c r="W133" s="17">
        <v>0.51129999999999998</v>
      </c>
      <c r="X133" s="17">
        <v>0.50509999999999999</v>
      </c>
      <c r="Y133" s="17">
        <v>0.47689999999999999</v>
      </c>
      <c r="Z133" s="17">
        <v>0.53</v>
      </c>
      <c r="AA133" t="s">
        <v>86</v>
      </c>
      <c r="AC133">
        <v>122</v>
      </c>
      <c r="AD133" s="16">
        <v>3630</v>
      </c>
      <c r="AE133" s="17">
        <v>0.5413</v>
      </c>
      <c r="AF133" s="17">
        <v>0.54469999999999996</v>
      </c>
      <c r="AG133" s="17">
        <v>0.5534</v>
      </c>
      <c r="AH133" s="17">
        <v>0.50660000000000005</v>
      </c>
      <c r="AI133" s="17">
        <v>0.5101</v>
      </c>
      <c r="AJ133" s="17">
        <v>0.52</v>
      </c>
      <c r="AK133" s="17">
        <v>0.48430000000000001</v>
      </c>
      <c r="AL133" s="17">
        <v>0.48420000000000002</v>
      </c>
      <c r="AM133" s="17">
        <v>0.50129999999999997</v>
      </c>
      <c r="AN133" s="17">
        <v>0.44529999999999997</v>
      </c>
      <c r="AO133" s="17">
        <v>0.44040000000000001</v>
      </c>
      <c r="AP133" s="17">
        <v>0.45540000000000003</v>
      </c>
      <c r="AQ133" s="17">
        <v>0.34749999999999998</v>
      </c>
      <c r="AR133" s="17">
        <v>0.35899999999999999</v>
      </c>
      <c r="AS133" s="17">
        <v>0.37640000000000001</v>
      </c>
      <c r="AT133" s="17">
        <v>0.29530000000000001</v>
      </c>
      <c r="AU133" s="17">
        <v>0.29420000000000002</v>
      </c>
      <c r="AV133" s="17">
        <v>0.33829999999999999</v>
      </c>
      <c r="AW133" s="17">
        <v>0.25430000000000003</v>
      </c>
      <c r="AX133" s="17">
        <v>0.25419999999999998</v>
      </c>
      <c r="AY133" s="17">
        <v>0.33200000000000002</v>
      </c>
      <c r="AZ133" s="17">
        <v>0.30459999999999998</v>
      </c>
      <c r="BA133" s="17">
        <v>0.30680000000000002</v>
      </c>
      <c r="BB133" s="17">
        <v>0.36940000000000001</v>
      </c>
      <c r="BD133">
        <v>123</v>
      </c>
      <c r="BE133" s="16">
        <v>2440</v>
      </c>
      <c r="BF133" s="17">
        <v>0.5302</v>
      </c>
      <c r="BG133" s="17">
        <v>0.53600000000000003</v>
      </c>
      <c r="BH133" s="17">
        <v>0.54959999999999998</v>
      </c>
      <c r="BI133" s="17">
        <v>0.51659999999999995</v>
      </c>
      <c r="BJ133" s="17">
        <v>0.5151</v>
      </c>
      <c r="BK133" s="17">
        <v>0.51819999999999999</v>
      </c>
      <c r="BL133" s="17">
        <v>0.5071</v>
      </c>
      <c r="BM133" s="17">
        <v>0.51529999999999998</v>
      </c>
      <c r="BN133" s="17">
        <v>0.51680000000000004</v>
      </c>
      <c r="BO133" s="17">
        <v>0.501</v>
      </c>
      <c r="BP133" s="17">
        <v>0.49280000000000002</v>
      </c>
      <c r="BQ133" s="17">
        <v>0.50149999999999995</v>
      </c>
      <c r="BR133" s="17">
        <v>0.47810000000000002</v>
      </c>
      <c r="BS133" s="17">
        <v>0.47720000000000001</v>
      </c>
      <c r="BT133" s="17">
        <v>0.46860000000000002</v>
      </c>
      <c r="BU133" s="17">
        <v>0.43240000000000001</v>
      </c>
      <c r="BV133" s="17">
        <v>0.43709999999999999</v>
      </c>
      <c r="BW133" s="17">
        <v>0.4456</v>
      </c>
      <c r="BX133" s="17">
        <v>0.37580000000000002</v>
      </c>
      <c r="BY133" s="17">
        <v>0.39329999999999998</v>
      </c>
      <c r="BZ133" s="17">
        <v>0.38469999999999999</v>
      </c>
      <c r="CA133" s="17">
        <v>0.37619999999999998</v>
      </c>
      <c r="CB133" s="17">
        <v>0.3347</v>
      </c>
      <c r="CC133" s="17">
        <v>0.35980000000000001</v>
      </c>
      <c r="CE133">
        <v>123</v>
      </c>
      <c r="CF133" s="16">
        <v>2439.9899999999998</v>
      </c>
      <c r="CG133" s="17">
        <v>0.501</v>
      </c>
      <c r="CH133" s="17">
        <v>0.5</v>
      </c>
      <c r="CI133" s="17">
        <v>0.50290000000000001</v>
      </c>
      <c r="CJ133" s="17">
        <v>0.48870000000000002</v>
      </c>
      <c r="CK133" s="17">
        <v>0.50070000000000003</v>
      </c>
      <c r="CL133" s="17">
        <v>0.50080000000000002</v>
      </c>
      <c r="CM133" s="17">
        <v>0.47449999999999998</v>
      </c>
      <c r="CN133" s="17">
        <v>0.47639999999999999</v>
      </c>
      <c r="CO133" s="17">
        <v>0.49459999999999998</v>
      </c>
      <c r="CP133" s="17">
        <v>0.46760000000000002</v>
      </c>
      <c r="CQ133" s="17">
        <v>0.45839999999999997</v>
      </c>
      <c r="CR133" s="17">
        <v>0.48370000000000002</v>
      </c>
      <c r="CS133" s="17">
        <v>0.4531</v>
      </c>
      <c r="CT133" s="17">
        <v>0.46479999999999999</v>
      </c>
      <c r="CU133" s="17">
        <v>0.47660000000000002</v>
      </c>
      <c r="CV133" s="17">
        <v>0.44440000000000002</v>
      </c>
      <c r="CW133" s="17">
        <v>0.46229999999999999</v>
      </c>
      <c r="CX133" s="17">
        <v>0.46089999999999998</v>
      </c>
      <c r="CY133" s="17">
        <v>0.44259999999999999</v>
      </c>
      <c r="CZ133" s="17">
        <v>0.45679999999999998</v>
      </c>
      <c r="DA133" s="17">
        <v>0.45889999999999997</v>
      </c>
      <c r="DB133" s="17">
        <v>0.44219999999999998</v>
      </c>
      <c r="DC133" s="17">
        <v>0.45839999999999997</v>
      </c>
      <c r="DD133" s="17">
        <v>0.44269999999999998</v>
      </c>
    </row>
    <row r="134" spans="1:108">
      <c r="A134">
        <v>124</v>
      </c>
      <c r="B134" s="16">
        <v>1681.15</v>
      </c>
      <c r="C134" s="17">
        <v>0.55089999999999995</v>
      </c>
      <c r="D134" s="17">
        <v>0.52070000000000005</v>
      </c>
      <c r="E134" s="17">
        <v>0.55359999999999998</v>
      </c>
      <c r="F134" s="17">
        <v>0.53759999999999997</v>
      </c>
      <c r="G134" s="17">
        <v>0.53280000000000005</v>
      </c>
      <c r="H134" s="17">
        <v>0.53749999999999998</v>
      </c>
      <c r="I134" s="17">
        <v>0.54139999999999999</v>
      </c>
      <c r="J134" s="17">
        <v>0.4874</v>
      </c>
      <c r="K134" s="17">
        <v>0.53100000000000003</v>
      </c>
      <c r="L134" s="17">
        <v>0.52400000000000002</v>
      </c>
      <c r="M134" s="17">
        <v>0.53610000000000002</v>
      </c>
      <c r="N134" s="17">
        <v>0.52700000000000002</v>
      </c>
      <c r="O134" s="17">
        <v>0.5171</v>
      </c>
      <c r="P134" s="17">
        <v>0.51300000000000001</v>
      </c>
      <c r="Q134" s="17">
        <v>0.51759999999999995</v>
      </c>
      <c r="R134" s="17">
        <v>0.51070000000000004</v>
      </c>
      <c r="S134" s="17">
        <v>0.47949999999999998</v>
      </c>
      <c r="T134" s="17">
        <v>0.51219999999999999</v>
      </c>
      <c r="U134" s="17">
        <v>0.50239999999999996</v>
      </c>
      <c r="V134" s="17">
        <v>0.49990000000000001</v>
      </c>
      <c r="W134" s="17">
        <v>0.5111</v>
      </c>
      <c r="X134" s="17">
        <v>0.50449999999999995</v>
      </c>
      <c r="Y134" s="17">
        <v>0.47620000000000001</v>
      </c>
      <c r="Z134" s="17">
        <v>0.52969999999999995</v>
      </c>
      <c r="AA134" t="s">
        <v>86</v>
      </c>
      <c r="AC134">
        <v>123</v>
      </c>
      <c r="AD134" s="16">
        <v>3660</v>
      </c>
      <c r="AE134" s="17">
        <v>0.54149999999999998</v>
      </c>
      <c r="AF134" s="17">
        <v>0.54500000000000004</v>
      </c>
      <c r="AG134" s="17">
        <v>0.5534</v>
      </c>
      <c r="AH134" s="17">
        <v>0.50649999999999995</v>
      </c>
      <c r="AI134" s="17">
        <v>0.50960000000000005</v>
      </c>
      <c r="AJ134" s="17">
        <v>0.51980000000000004</v>
      </c>
      <c r="AK134" s="17">
        <v>0.4844</v>
      </c>
      <c r="AL134" s="17">
        <v>0.48399999999999999</v>
      </c>
      <c r="AM134" s="17">
        <v>0.50129999999999997</v>
      </c>
      <c r="AN134" s="17">
        <v>0.4451</v>
      </c>
      <c r="AO134" s="17">
        <v>0.44030000000000002</v>
      </c>
      <c r="AP134" s="17">
        <v>0.45519999999999999</v>
      </c>
      <c r="AQ134" s="17">
        <v>0.34760000000000002</v>
      </c>
      <c r="AR134" s="17">
        <v>0.35899999999999999</v>
      </c>
      <c r="AS134" s="17">
        <v>0.37559999999999999</v>
      </c>
      <c r="AT134" s="17">
        <v>0.29549999999999998</v>
      </c>
      <c r="AU134" s="17">
        <v>0.29420000000000002</v>
      </c>
      <c r="AV134" s="17">
        <v>0.33689999999999998</v>
      </c>
      <c r="AW134" s="17">
        <v>0.25330000000000003</v>
      </c>
      <c r="AX134" s="17">
        <v>0.254</v>
      </c>
      <c r="AY134" s="17">
        <v>0.33090000000000003</v>
      </c>
      <c r="AZ134" s="17">
        <v>0.2984</v>
      </c>
      <c r="BA134" s="17">
        <v>0.30459999999999998</v>
      </c>
      <c r="BB134" s="17">
        <v>0.37109999999999999</v>
      </c>
      <c r="BD134">
        <v>124</v>
      </c>
      <c r="BE134" s="16">
        <v>2460</v>
      </c>
      <c r="BF134" s="17">
        <v>0.5292</v>
      </c>
      <c r="BG134" s="17">
        <v>0.53520000000000001</v>
      </c>
      <c r="BH134" s="17">
        <v>0.54910000000000003</v>
      </c>
      <c r="BI134" s="17">
        <v>0.51590000000000003</v>
      </c>
      <c r="BJ134" s="17">
        <v>0.51429999999999998</v>
      </c>
      <c r="BK134" s="17">
        <v>0.51739999999999997</v>
      </c>
      <c r="BL134" s="17">
        <v>0.50590000000000002</v>
      </c>
      <c r="BM134" s="17">
        <v>0.51400000000000001</v>
      </c>
      <c r="BN134" s="17">
        <v>0.51649999999999996</v>
      </c>
      <c r="BO134" s="17">
        <v>0.49940000000000001</v>
      </c>
      <c r="BP134" s="17">
        <v>0.4919</v>
      </c>
      <c r="BQ134" s="17">
        <v>0.501</v>
      </c>
      <c r="BR134" s="17">
        <v>0.47599999999999998</v>
      </c>
      <c r="BS134" s="17">
        <v>0.4758</v>
      </c>
      <c r="BT134" s="17">
        <v>0.46750000000000003</v>
      </c>
      <c r="BU134" s="17">
        <v>0.4294</v>
      </c>
      <c r="BV134" s="17">
        <v>0.43559999999999999</v>
      </c>
      <c r="BW134" s="17">
        <v>0.44440000000000002</v>
      </c>
      <c r="BX134" s="17">
        <v>0.37190000000000001</v>
      </c>
      <c r="BY134" s="17">
        <v>0.3901</v>
      </c>
      <c r="BZ134" s="17">
        <v>0.38040000000000002</v>
      </c>
      <c r="CA134" s="17">
        <v>0.37280000000000002</v>
      </c>
      <c r="CB134" s="17">
        <v>0.32750000000000001</v>
      </c>
      <c r="CC134" s="17">
        <v>0.35249999999999998</v>
      </c>
      <c r="CE134">
        <v>124</v>
      </c>
      <c r="CF134" s="16">
        <v>2459.9899999999998</v>
      </c>
      <c r="CG134" s="17">
        <v>0.50109999999999999</v>
      </c>
      <c r="CH134" s="17">
        <v>0.49990000000000001</v>
      </c>
      <c r="CI134" s="17">
        <v>0.50249999999999995</v>
      </c>
      <c r="CJ134" s="17">
        <v>0.48849999999999999</v>
      </c>
      <c r="CK134" s="17">
        <v>0.50090000000000001</v>
      </c>
      <c r="CL134" s="17">
        <v>0.50060000000000004</v>
      </c>
      <c r="CM134" s="17">
        <v>0.47489999999999999</v>
      </c>
      <c r="CN134" s="17">
        <v>0.47660000000000002</v>
      </c>
      <c r="CO134" s="17">
        <v>0.4945</v>
      </c>
      <c r="CP134" s="17">
        <v>0.46710000000000002</v>
      </c>
      <c r="CQ134" s="17">
        <v>0.45860000000000001</v>
      </c>
      <c r="CR134" s="17">
        <v>0.48320000000000002</v>
      </c>
      <c r="CS134" s="17">
        <v>0.45219999999999999</v>
      </c>
      <c r="CT134" s="17">
        <v>0.46410000000000001</v>
      </c>
      <c r="CU134" s="17">
        <v>0.4758</v>
      </c>
      <c r="CV134" s="17">
        <v>0.44350000000000001</v>
      </c>
      <c r="CW134" s="17">
        <v>0.46160000000000001</v>
      </c>
      <c r="CX134" s="17">
        <v>0.46039999999999998</v>
      </c>
      <c r="CY134" s="17">
        <v>0.44140000000000001</v>
      </c>
      <c r="CZ134" s="17">
        <v>0.45600000000000002</v>
      </c>
      <c r="DA134" s="17">
        <v>0.45829999999999999</v>
      </c>
      <c r="DB134" s="17">
        <v>0.44169999999999998</v>
      </c>
      <c r="DC134" s="17">
        <v>0.45779999999999998</v>
      </c>
      <c r="DD134" s="17">
        <v>0.44190000000000002</v>
      </c>
    </row>
    <row r="135" spans="1:108">
      <c r="A135">
        <v>125</v>
      </c>
      <c r="B135" s="16">
        <v>1694.82</v>
      </c>
      <c r="C135" s="17">
        <v>0.55130000000000001</v>
      </c>
      <c r="D135" s="17">
        <v>0.5212</v>
      </c>
      <c r="E135" s="17">
        <v>0.55359999999999998</v>
      </c>
      <c r="F135" s="17">
        <v>0.53749999999999998</v>
      </c>
      <c r="G135" s="17">
        <v>0.53310000000000002</v>
      </c>
      <c r="H135" s="17">
        <v>0.53779999999999994</v>
      </c>
      <c r="I135" s="17">
        <v>0.54139999999999999</v>
      </c>
      <c r="J135" s="17">
        <v>0.4874</v>
      </c>
      <c r="K135" s="17">
        <v>0.53080000000000005</v>
      </c>
      <c r="L135" s="17">
        <v>0.52410000000000001</v>
      </c>
      <c r="M135" s="17">
        <v>0.53620000000000001</v>
      </c>
      <c r="N135" s="17">
        <v>0.52739999999999998</v>
      </c>
      <c r="O135" s="17">
        <v>0.51680000000000004</v>
      </c>
      <c r="P135" s="17">
        <v>0.51270000000000004</v>
      </c>
      <c r="Q135" s="17">
        <v>0.51749999999999996</v>
      </c>
      <c r="R135" s="17">
        <v>0.51070000000000004</v>
      </c>
      <c r="S135" s="17">
        <v>0.47970000000000002</v>
      </c>
      <c r="T135" s="17">
        <v>0.51200000000000001</v>
      </c>
      <c r="U135" s="17">
        <v>0.502</v>
      </c>
      <c r="V135" s="17">
        <v>0.4995</v>
      </c>
      <c r="W135" s="17">
        <v>0.51119999999999999</v>
      </c>
      <c r="X135" s="17">
        <v>0.50439999999999996</v>
      </c>
      <c r="Y135" s="17">
        <v>0.47560000000000002</v>
      </c>
      <c r="Z135" s="17">
        <v>0.52949999999999997</v>
      </c>
      <c r="AA135" t="s">
        <v>86</v>
      </c>
      <c r="AC135">
        <v>124</v>
      </c>
      <c r="AD135" s="16">
        <v>3690</v>
      </c>
      <c r="AE135" s="17">
        <v>0.54139999999999999</v>
      </c>
      <c r="AF135" s="17">
        <v>0.54490000000000005</v>
      </c>
      <c r="AG135" s="17">
        <v>0.55349999999999999</v>
      </c>
      <c r="AH135" s="17">
        <v>0.50639999999999996</v>
      </c>
      <c r="AI135" s="17">
        <v>0.50900000000000001</v>
      </c>
      <c r="AJ135" s="17">
        <v>0.51959999999999995</v>
      </c>
      <c r="AK135" s="17">
        <v>0.4844</v>
      </c>
      <c r="AL135" s="17">
        <v>0.48399999999999999</v>
      </c>
      <c r="AM135" s="17">
        <v>0.50070000000000003</v>
      </c>
      <c r="AN135" s="17">
        <v>0.44500000000000001</v>
      </c>
      <c r="AO135" s="17">
        <v>0.44040000000000001</v>
      </c>
      <c r="AP135" s="17">
        <v>0.45469999999999999</v>
      </c>
      <c r="AQ135" s="17">
        <v>0.34749999999999998</v>
      </c>
      <c r="AR135" s="17">
        <v>0.35899999999999999</v>
      </c>
      <c r="AS135" s="17">
        <v>0.37480000000000002</v>
      </c>
      <c r="AT135" s="17">
        <v>0.29549999999999998</v>
      </c>
      <c r="AU135" s="17">
        <v>0.29420000000000002</v>
      </c>
      <c r="AV135" s="17">
        <v>0.33529999999999999</v>
      </c>
      <c r="AW135" s="17">
        <v>0.253</v>
      </c>
      <c r="AX135" s="17">
        <v>0.25390000000000001</v>
      </c>
      <c r="AY135" s="17">
        <v>0.32979999999999998</v>
      </c>
      <c r="AZ135" s="17">
        <v>0.29249999999999998</v>
      </c>
      <c r="BA135" s="17">
        <v>0.30209999999999998</v>
      </c>
      <c r="BB135" s="17">
        <v>0.37090000000000001</v>
      </c>
      <c r="BD135">
        <v>125</v>
      </c>
      <c r="BE135" s="16">
        <v>2480</v>
      </c>
      <c r="BF135" s="17">
        <v>0.52859999999999996</v>
      </c>
      <c r="BG135" s="17">
        <v>0.53449999999999998</v>
      </c>
      <c r="BH135" s="17">
        <v>0.54869999999999997</v>
      </c>
      <c r="BI135" s="17">
        <v>0.51490000000000002</v>
      </c>
      <c r="BJ135" s="17">
        <v>0.51329999999999998</v>
      </c>
      <c r="BK135" s="17">
        <v>0.51659999999999995</v>
      </c>
      <c r="BL135" s="17">
        <v>0.50439999999999996</v>
      </c>
      <c r="BM135" s="17">
        <v>0.51249999999999996</v>
      </c>
      <c r="BN135" s="17">
        <v>0.51600000000000001</v>
      </c>
      <c r="BO135" s="17">
        <v>0.49809999999999999</v>
      </c>
      <c r="BP135" s="17">
        <v>0.49070000000000003</v>
      </c>
      <c r="BQ135" s="17">
        <v>0.50019999999999998</v>
      </c>
      <c r="BR135" s="17">
        <v>0.47349999999999998</v>
      </c>
      <c r="BS135" s="17">
        <v>0.47370000000000001</v>
      </c>
      <c r="BT135" s="17">
        <v>0.4662</v>
      </c>
      <c r="BU135" s="17">
        <v>0.42699999999999999</v>
      </c>
      <c r="BV135" s="17">
        <v>0.4345</v>
      </c>
      <c r="BW135" s="17">
        <v>0.44330000000000003</v>
      </c>
      <c r="BX135" s="17">
        <v>0.36699999999999999</v>
      </c>
      <c r="BY135" s="17">
        <v>0.3826</v>
      </c>
      <c r="BZ135" s="17">
        <v>0.37480000000000002</v>
      </c>
      <c r="CA135" s="17">
        <v>0.37119999999999997</v>
      </c>
      <c r="CB135" s="17">
        <v>0.31900000000000001</v>
      </c>
      <c r="CC135" s="17">
        <v>0.34250000000000003</v>
      </c>
      <c r="CE135">
        <v>125</v>
      </c>
      <c r="CF135" s="16">
        <v>2479.9899999999998</v>
      </c>
      <c r="CG135" s="17">
        <v>0.501</v>
      </c>
      <c r="CH135" s="17">
        <v>0.5</v>
      </c>
      <c r="CI135" s="17">
        <v>0.50239999999999996</v>
      </c>
      <c r="CJ135" s="17">
        <v>0.48849999999999999</v>
      </c>
      <c r="CK135" s="17">
        <v>0.50090000000000001</v>
      </c>
      <c r="CL135" s="17">
        <v>0.50029999999999997</v>
      </c>
      <c r="CM135" s="17">
        <v>0.47410000000000002</v>
      </c>
      <c r="CN135" s="17">
        <v>0.47660000000000002</v>
      </c>
      <c r="CO135" s="17">
        <v>0.49430000000000002</v>
      </c>
      <c r="CP135" s="17">
        <v>0.4667</v>
      </c>
      <c r="CQ135" s="17">
        <v>0.45829999999999999</v>
      </c>
      <c r="CR135" s="17">
        <v>0.48280000000000001</v>
      </c>
      <c r="CS135" s="17">
        <v>0.45179999999999998</v>
      </c>
      <c r="CT135" s="17">
        <v>0.46339999999999998</v>
      </c>
      <c r="CU135" s="17">
        <v>0.47539999999999999</v>
      </c>
      <c r="CV135" s="17">
        <v>0.443</v>
      </c>
      <c r="CW135" s="17">
        <v>0.46129999999999999</v>
      </c>
      <c r="CX135" s="17">
        <v>0.46050000000000002</v>
      </c>
      <c r="CY135" s="17">
        <v>0.44030000000000002</v>
      </c>
      <c r="CZ135" s="17">
        <v>0.45540000000000003</v>
      </c>
      <c r="DA135" s="17">
        <v>0.45800000000000002</v>
      </c>
      <c r="DB135" s="17">
        <v>0.44130000000000003</v>
      </c>
      <c r="DC135" s="17">
        <v>0.45739999999999997</v>
      </c>
      <c r="DD135" s="17">
        <v>0.44169999999999998</v>
      </c>
    </row>
    <row r="136" spans="1:108">
      <c r="A136">
        <v>126</v>
      </c>
      <c r="B136" s="16">
        <v>1708.48</v>
      </c>
      <c r="C136" s="17">
        <v>0.55169999999999997</v>
      </c>
      <c r="D136" s="17">
        <v>0.52139999999999997</v>
      </c>
      <c r="E136" s="17">
        <v>0.55379999999999996</v>
      </c>
      <c r="F136" s="17">
        <v>0.53790000000000004</v>
      </c>
      <c r="G136" s="17">
        <v>0.53359999999999996</v>
      </c>
      <c r="H136" s="17">
        <v>0.53820000000000001</v>
      </c>
      <c r="I136" s="17">
        <v>0.54149999999999998</v>
      </c>
      <c r="J136" s="17">
        <v>0.4874</v>
      </c>
      <c r="K136" s="17">
        <v>0.53090000000000004</v>
      </c>
      <c r="L136" s="17">
        <v>0.52439999999999998</v>
      </c>
      <c r="M136" s="17">
        <v>0.53620000000000001</v>
      </c>
      <c r="N136" s="17">
        <v>0.52739999999999998</v>
      </c>
      <c r="O136" s="17">
        <v>0.5171</v>
      </c>
      <c r="P136" s="17">
        <v>0.51270000000000004</v>
      </c>
      <c r="Q136" s="17">
        <v>0.51739999999999997</v>
      </c>
      <c r="R136" s="17">
        <v>0.51039999999999996</v>
      </c>
      <c r="S136" s="17">
        <v>0.47899999999999998</v>
      </c>
      <c r="T136" s="17">
        <v>0.51170000000000004</v>
      </c>
      <c r="U136" s="17">
        <v>0.50119999999999998</v>
      </c>
      <c r="V136" s="17">
        <v>0.49890000000000001</v>
      </c>
      <c r="W136" s="17">
        <v>0.51039999999999996</v>
      </c>
      <c r="X136" s="17">
        <v>0.50409999999999999</v>
      </c>
      <c r="Y136" s="17">
        <v>0.47520000000000001</v>
      </c>
      <c r="Z136" s="17">
        <v>0.52900000000000003</v>
      </c>
      <c r="AA136" t="s">
        <v>86</v>
      </c>
      <c r="AC136">
        <v>125</v>
      </c>
      <c r="AD136" s="16">
        <v>3720</v>
      </c>
      <c r="AE136" s="17">
        <v>0.54110000000000003</v>
      </c>
      <c r="AF136" s="17">
        <v>0.54479999999999995</v>
      </c>
      <c r="AG136" s="17">
        <v>0.55310000000000004</v>
      </c>
      <c r="AH136" s="17">
        <v>0.50660000000000005</v>
      </c>
      <c r="AI136" s="17">
        <v>0.50870000000000004</v>
      </c>
      <c r="AJ136" s="17">
        <v>0.51929999999999998</v>
      </c>
      <c r="AK136" s="17">
        <v>0.4844</v>
      </c>
      <c r="AL136" s="17">
        <v>0.48409999999999997</v>
      </c>
      <c r="AM136" s="17">
        <v>0.50049999999999994</v>
      </c>
      <c r="AN136" s="17">
        <v>0.44519999999999998</v>
      </c>
      <c r="AO136" s="17">
        <v>0.44040000000000001</v>
      </c>
      <c r="AP136" s="17">
        <v>0.45450000000000002</v>
      </c>
      <c r="AQ136" s="17">
        <v>0.34760000000000002</v>
      </c>
      <c r="AR136" s="17">
        <v>0.35920000000000002</v>
      </c>
      <c r="AS136" s="17">
        <v>0.37440000000000001</v>
      </c>
      <c r="AT136" s="17">
        <v>0.2954</v>
      </c>
      <c r="AU136" s="17">
        <v>0.29459999999999997</v>
      </c>
      <c r="AV136" s="17">
        <v>0.33410000000000001</v>
      </c>
      <c r="AW136" s="17">
        <v>0.2525</v>
      </c>
      <c r="AX136" s="17">
        <v>0.254</v>
      </c>
      <c r="AY136" s="17">
        <v>0.32879999999999998</v>
      </c>
      <c r="AZ136" s="17">
        <v>0.28739999999999999</v>
      </c>
      <c r="BA136" s="17">
        <v>0.2994</v>
      </c>
      <c r="BB136" s="17">
        <v>0.37030000000000002</v>
      </c>
      <c r="BD136">
        <v>126</v>
      </c>
      <c r="BE136" s="16">
        <v>2500</v>
      </c>
      <c r="BF136" s="17">
        <v>0.5282</v>
      </c>
      <c r="BG136" s="17">
        <v>0.53390000000000004</v>
      </c>
      <c r="BH136" s="17">
        <v>0.54810000000000003</v>
      </c>
      <c r="BI136" s="17">
        <v>0.51370000000000005</v>
      </c>
      <c r="BJ136" s="17">
        <v>0.51180000000000003</v>
      </c>
      <c r="BK136" s="17">
        <v>0.51529999999999998</v>
      </c>
      <c r="BL136" s="17">
        <v>0.50239999999999996</v>
      </c>
      <c r="BM136" s="17">
        <v>0.51080000000000003</v>
      </c>
      <c r="BN136" s="17">
        <v>0.51490000000000002</v>
      </c>
      <c r="BO136" s="17">
        <v>0.497</v>
      </c>
      <c r="BP136" s="17">
        <v>0.48909999999999998</v>
      </c>
      <c r="BQ136" s="17">
        <v>0.49919999999999998</v>
      </c>
      <c r="BR136" s="17">
        <v>0.4718</v>
      </c>
      <c r="BS136" s="17">
        <v>0.47099999999999997</v>
      </c>
      <c r="BT136" s="17">
        <v>0.4647</v>
      </c>
      <c r="BU136" s="17">
        <v>0.42620000000000002</v>
      </c>
      <c r="BV136" s="17">
        <v>0.43290000000000001</v>
      </c>
      <c r="BW136" s="17">
        <v>0.44219999999999998</v>
      </c>
      <c r="BX136" s="17">
        <v>0.36420000000000002</v>
      </c>
      <c r="BY136" s="17">
        <v>0.37590000000000001</v>
      </c>
      <c r="BZ136" s="17">
        <v>0.36969999999999997</v>
      </c>
      <c r="CA136" s="17">
        <v>0.372</v>
      </c>
      <c r="CB136" s="17">
        <v>0.314</v>
      </c>
      <c r="CC136" s="17">
        <v>0.33169999999999999</v>
      </c>
      <c r="CE136">
        <v>126</v>
      </c>
      <c r="CF136" s="16">
        <v>2499.9899999999998</v>
      </c>
      <c r="CG136" s="17">
        <v>0.50109999999999999</v>
      </c>
      <c r="CH136" s="17">
        <v>0.50019999999999998</v>
      </c>
      <c r="CI136" s="17">
        <v>0.50229999999999997</v>
      </c>
      <c r="CJ136" s="17">
        <v>0.48830000000000001</v>
      </c>
      <c r="CK136" s="17">
        <v>0.50109999999999999</v>
      </c>
      <c r="CL136" s="17">
        <v>0.50019999999999998</v>
      </c>
      <c r="CM136" s="17">
        <v>0.47470000000000001</v>
      </c>
      <c r="CN136" s="17">
        <v>0.4768</v>
      </c>
      <c r="CO136" s="17">
        <v>0.49409999999999998</v>
      </c>
      <c r="CP136" s="17">
        <v>0.46639999999999998</v>
      </c>
      <c r="CQ136" s="17">
        <v>0.4582</v>
      </c>
      <c r="CR136" s="17">
        <v>0.48270000000000002</v>
      </c>
      <c r="CS136" s="17">
        <v>0.45150000000000001</v>
      </c>
      <c r="CT136" s="17">
        <v>0.46289999999999998</v>
      </c>
      <c r="CU136" s="17">
        <v>0.4748</v>
      </c>
      <c r="CV136" s="17">
        <v>0.44240000000000002</v>
      </c>
      <c r="CW136" s="17">
        <v>0.4607</v>
      </c>
      <c r="CX136" s="17">
        <v>0.46</v>
      </c>
      <c r="CY136" s="17">
        <v>0.43940000000000001</v>
      </c>
      <c r="CZ136" s="17">
        <v>0.45490000000000003</v>
      </c>
      <c r="DA136" s="17">
        <v>0.45750000000000002</v>
      </c>
      <c r="DB136" s="17">
        <v>0.44040000000000001</v>
      </c>
      <c r="DC136" s="17">
        <v>0.45729999999999998</v>
      </c>
      <c r="DD136" s="17">
        <v>0.44130000000000003</v>
      </c>
    </row>
    <row r="137" spans="1:108">
      <c r="A137">
        <v>127</v>
      </c>
      <c r="B137" s="16">
        <v>1722.14</v>
      </c>
      <c r="C137" s="17">
        <v>0.55179999999999996</v>
      </c>
      <c r="D137" s="17">
        <v>0.52190000000000003</v>
      </c>
      <c r="E137" s="17">
        <v>0.5544</v>
      </c>
      <c r="F137" s="17">
        <v>0.53749999999999998</v>
      </c>
      <c r="G137" s="17">
        <v>0.53359999999999996</v>
      </c>
      <c r="H137" s="17">
        <v>0.53779999999999994</v>
      </c>
      <c r="I137" s="17">
        <v>0.54110000000000003</v>
      </c>
      <c r="J137" s="17">
        <v>0.4874</v>
      </c>
      <c r="K137" s="17">
        <v>0.53090000000000004</v>
      </c>
      <c r="L137" s="17">
        <v>0.52429999999999999</v>
      </c>
      <c r="M137" s="17">
        <v>0.53590000000000004</v>
      </c>
      <c r="N137" s="17">
        <v>0.52700000000000002</v>
      </c>
      <c r="O137" s="17">
        <v>0.51659999999999995</v>
      </c>
      <c r="P137" s="17">
        <v>0.5121</v>
      </c>
      <c r="Q137" s="17">
        <v>0.51670000000000005</v>
      </c>
      <c r="R137" s="17">
        <v>0.5101</v>
      </c>
      <c r="S137" s="17">
        <v>0.47870000000000001</v>
      </c>
      <c r="T137" s="17">
        <v>0.51129999999999998</v>
      </c>
      <c r="U137" s="17">
        <v>0.50090000000000001</v>
      </c>
      <c r="V137" s="17">
        <v>0.4985</v>
      </c>
      <c r="W137" s="17">
        <v>0.50990000000000002</v>
      </c>
      <c r="X137" s="17">
        <v>0.50380000000000003</v>
      </c>
      <c r="Y137" s="17">
        <v>0.4743</v>
      </c>
      <c r="Z137" s="17">
        <v>0.52880000000000005</v>
      </c>
      <c r="AA137" t="s">
        <v>86</v>
      </c>
      <c r="AC137">
        <v>126</v>
      </c>
      <c r="AD137" s="16">
        <v>3750</v>
      </c>
      <c r="AE137" s="17">
        <v>0.54110000000000003</v>
      </c>
      <c r="AF137" s="17">
        <v>0.54469999999999996</v>
      </c>
      <c r="AG137" s="17">
        <v>0.55300000000000005</v>
      </c>
      <c r="AH137" s="17">
        <v>0.50649999999999995</v>
      </c>
      <c r="AI137" s="17">
        <v>0.50829999999999997</v>
      </c>
      <c r="AJ137" s="17">
        <v>0.51890000000000003</v>
      </c>
      <c r="AK137" s="17">
        <v>0.4844</v>
      </c>
      <c r="AL137" s="17">
        <v>0.48399999999999999</v>
      </c>
      <c r="AM137" s="17">
        <v>0.50009999999999999</v>
      </c>
      <c r="AN137" s="17">
        <v>0.44529999999999997</v>
      </c>
      <c r="AO137" s="17">
        <v>0.44019999999999998</v>
      </c>
      <c r="AP137" s="17">
        <v>0.4541</v>
      </c>
      <c r="AQ137" s="17">
        <v>0.34749999999999998</v>
      </c>
      <c r="AR137" s="17">
        <v>0.35909999999999997</v>
      </c>
      <c r="AS137" s="17">
        <v>0.37359999999999999</v>
      </c>
      <c r="AT137" s="17">
        <v>0.2954</v>
      </c>
      <c r="AU137" s="17">
        <v>0.29470000000000002</v>
      </c>
      <c r="AV137" s="17">
        <v>0.33229999999999998</v>
      </c>
      <c r="AW137" s="17">
        <v>0.25190000000000001</v>
      </c>
      <c r="AX137" s="17">
        <v>0.25340000000000001</v>
      </c>
      <c r="AY137" s="17">
        <v>0.32690000000000002</v>
      </c>
      <c r="AZ137" s="17">
        <v>0.28249999999999997</v>
      </c>
      <c r="BA137" s="17">
        <v>0.29609999999999997</v>
      </c>
      <c r="BB137" s="17">
        <v>0.36780000000000002</v>
      </c>
      <c r="BD137">
        <v>127</v>
      </c>
      <c r="BE137" s="16">
        <v>2520</v>
      </c>
      <c r="BF137" s="17">
        <v>0.52790000000000004</v>
      </c>
      <c r="BG137" s="17">
        <v>0.53339999999999999</v>
      </c>
      <c r="BH137" s="17">
        <v>0.54790000000000005</v>
      </c>
      <c r="BI137" s="17">
        <v>0.51329999999999998</v>
      </c>
      <c r="BJ137" s="17">
        <v>0.51080000000000003</v>
      </c>
      <c r="BK137" s="17">
        <v>0.51419999999999999</v>
      </c>
      <c r="BL137" s="17">
        <v>0.50160000000000005</v>
      </c>
      <c r="BM137" s="17">
        <v>0.51070000000000004</v>
      </c>
      <c r="BN137" s="17">
        <v>0.51439999999999997</v>
      </c>
      <c r="BO137" s="17">
        <v>0.49709999999999999</v>
      </c>
      <c r="BP137" s="17">
        <v>0.48780000000000001</v>
      </c>
      <c r="BQ137" s="17">
        <v>0.49909999999999999</v>
      </c>
      <c r="BR137" s="17">
        <v>0.4718</v>
      </c>
      <c r="BS137" s="17">
        <v>0.46910000000000002</v>
      </c>
      <c r="BT137" s="17">
        <v>0.46400000000000002</v>
      </c>
      <c r="BU137" s="17">
        <v>0.42659999999999998</v>
      </c>
      <c r="BV137" s="17">
        <v>0.43180000000000002</v>
      </c>
      <c r="BW137" s="17">
        <v>0.44140000000000001</v>
      </c>
      <c r="BX137" s="17">
        <v>0.36359999999999998</v>
      </c>
      <c r="BY137" s="17">
        <v>0.373</v>
      </c>
      <c r="BZ137" s="17">
        <v>0.36749999999999999</v>
      </c>
      <c r="CA137" s="17">
        <v>0.372</v>
      </c>
      <c r="CB137" s="17">
        <v>0.31269999999999998</v>
      </c>
      <c r="CC137" s="17">
        <v>0.32550000000000001</v>
      </c>
      <c r="CE137">
        <v>127</v>
      </c>
      <c r="CF137" s="16">
        <v>2519.9899999999998</v>
      </c>
      <c r="CG137" s="17">
        <v>0.50109999999999999</v>
      </c>
      <c r="CH137" s="17">
        <v>0.5</v>
      </c>
      <c r="CI137" s="17">
        <v>0.50249999999999995</v>
      </c>
      <c r="CJ137" s="17">
        <v>0.48820000000000002</v>
      </c>
      <c r="CK137" s="17">
        <v>0.50129999999999997</v>
      </c>
      <c r="CL137" s="17">
        <v>0.50039999999999996</v>
      </c>
      <c r="CM137" s="17">
        <v>0.4743</v>
      </c>
      <c r="CN137" s="17">
        <v>0.47699999999999998</v>
      </c>
      <c r="CO137" s="17">
        <v>0.49430000000000002</v>
      </c>
      <c r="CP137" s="17">
        <v>0.46639999999999998</v>
      </c>
      <c r="CQ137" s="17">
        <v>0.45860000000000001</v>
      </c>
      <c r="CR137" s="17">
        <v>0.48270000000000002</v>
      </c>
      <c r="CS137" s="17">
        <v>0.45140000000000002</v>
      </c>
      <c r="CT137" s="17">
        <v>0.46260000000000001</v>
      </c>
      <c r="CU137" s="17">
        <v>0.47460000000000002</v>
      </c>
      <c r="CV137" s="17">
        <v>0.44209999999999999</v>
      </c>
      <c r="CW137" s="17">
        <v>0.46060000000000001</v>
      </c>
      <c r="CX137" s="17">
        <v>0.45989999999999998</v>
      </c>
      <c r="CY137" s="17">
        <v>0.43880000000000002</v>
      </c>
      <c r="CZ137" s="17">
        <v>0.45450000000000002</v>
      </c>
      <c r="DA137" s="17">
        <v>0.45689999999999997</v>
      </c>
      <c r="DB137" s="17">
        <v>0.43969999999999998</v>
      </c>
      <c r="DC137" s="17">
        <v>0.45700000000000002</v>
      </c>
      <c r="DD137" s="17">
        <v>0.44109999999999999</v>
      </c>
    </row>
    <row r="138" spans="1:108">
      <c r="A138">
        <v>128</v>
      </c>
      <c r="B138" s="16">
        <v>1735.81</v>
      </c>
      <c r="C138" s="17">
        <v>0.55220000000000002</v>
      </c>
      <c r="D138" s="17">
        <v>0.5222</v>
      </c>
      <c r="E138" s="17">
        <v>0.55389999999999995</v>
      </c>
      <c r="F138" s="17">
        <v>0.53769999999999996</v>
      </c>
      <c r="G138" s="17">
        <v>0.53410000000000002</v>
      </c>
      <c r="H138" s="17">
        <v>0.53820000000000001</v>
      </c>
      <c r="I138" s="17">
        <v>0.54120000000000001</v>
      </c>
      <c r="J138" s="17">
        <v>0.48730000000000001</v>
      </c>
      <c r="K138" s="17">
        <v>0.53110000000000002</v>
      </c>
      <c r="L138" s="17">
        <v>0.52410000000000001</v>
      </c>
      <c r="M138" s="17">
        <v>0.53590000000000004</v>
      </c>
      <c r="N138" s="17">
        <v>0.52680000000000005</v>
      </c>
      <c r="O138" s="17">
        <v>0.51670000000000005</v>
      </c>
      <c r="P138" s="17">
        <v>0.51190000000000002</v>
      </c>
      <c r="Q138" s="17">
        <v>0.51639999999999997</v>
      </c>
      <c r="R138" s="17">
        <v>0.51</v>
      </c>
      <c r="S138" s="17">
        <v>0.47839999999999999</v>
      </c>
      <c r="T138" s="17">
        <v>0.5111</v>
      </c>
      <c r="U138" s="17">
        <v>0.50039999999999996</v>
      </c>
      <c r="V138" s="17">
        <v>0.49819999999999998</v>
      </c>
      <c r="W138" s="17">
        <v>0.51</v>
      </c>
      <c r="X138" s="17">
        <v>0.50360000000000005</v>
      </c>
      <c r="Y138" s="17">
        <v>0.47389999999999999</v>
      </c>
      <c r="Z138" s="17">
        <v>0.52869999999999995</v>
      </c>
      <c r="AA138" t="s">
        <v>86</v>
      </c>
      <c r="AC138">
        <v>127</v>
      </c>
      <c r="AD138" s="16">
        <v>3780</v>
      </c>
      <c r="AE138" s="17">
        <v>0.54110000000000003</v>
      </c>
      <c r="AF138" s="17">
        <v>0.54430000000000001</v>
      </c>
      <c r="AG138" s="17">
        <v>0.55279999999999996</v>
      </c>
      <c r="AH138" s="17">
        <v>0.50639999999999996</v>
      </c>
      <c r="AI138" s="17">
        <v>0.50819999999999999</v>
      </c>
      <c r="AJ138" s="17">
        <v>0.51839999999999997</v>
      </c>
      <c r="AK138" s="17">
        <v>0.48430000000000001</v>
      </c>
      <c r="AL138" s="17">
        <v>0.4839</v>
      </c>
      <c r="AM138" s="17">
        <v>0.49980000000000002</v>
      </c>
      <c r="AN138" s="17">
        <v>0.44519999999999998</v>
      </c>
      <c r="AO138" s="17">
        <v>0.44040000000000001</v>
      </c>
      <c r="AP138" s="17">
        <v>0.45350000000000001</v>
      </c>
      <c r="AQ138" s="17">
        <v>0.34749999999999998</v>
      </c>
      <c r="AR138" s="17">
        <v>0.35899999999999999</v>
      </c>
      <c r="AS138" s="17">
        <v>0.37340000000000001</v>
      </c>
      <c r="AT138" s="17">
        <v>0.29520000000000002</v>
      </c>
      <c r="AU138" s="17">
        <v>0.29470000000000002</v>
      </c>
      <c r="AV138" s="17">
        <v>0.33019999999999999</v>
      </c>
      <c r="AW138" s="17">
        <v>0.25109999999999999</v>
      </c>
      <c r="AX138" s="17">
        <v>0.25340000000000001</v>
      </c>
      <c r="AY138" s="17">
        <v>0.32529999999999998</v>
      </c>
      <c r="AZ138" s="17">
        <v>0.27789999999999998</v>
      </c>
      <c r="BA138" s="17">
        <v>0.29330000000000001</v>
      </c>
      <c r="BB138" s="17">
        <v>0.36549999999999999</v>
      </c>
      <c r="BD138">
        <v>128</v>
      </c>
      <c r="BE138" s="16">
        <v>2540</v>
      </c>
      <c r="BF138" s="17">
        <v>0.52829999999999999</v>
      </c>
      <c r="BG138" s="17">
        <v>0.53380000000000005</v>
      </c>
      <c r="BH138" s="17">
        <v>0.5484</v>
      </c>
      <c r="BI138" s="17">
        <v>0.51370000000000005</v>
      </c>
      <c r="BJ138" s="17">
        <v>0.51100000000000001</v>
      </c>
      <c r="BK138" s="17">
        <v>0.5141</v>
      </c>
      <c r="BL138" s="17">
        <v>0.50180000000000002</v>
      </c>
      <c r="BM138" s="17">
        <v>0.51070000000000004</v>
      </c>
      <c r="BN138" s="17">
        <v>0.51400000000000001</v>
      </c>
      <c r="BO138" s="17">
        <v>0.49740000000000001</v>
      </c>
      <c r="BP138" s="17">
        <v>0.48730000000000001</v>
      </c>
      <c r="BQ138" s="17">
        <v>0.49909999999999999</v>
      </c>
      <c r="BR138" s="17">
        <v>0.47260000000000002</v>
      </c>
      <c r="BS138" s="17">
        <v>0.46810000000000002</v>
      </c>
      <c r="BT138" s="17">
        <v>0.46439999999999998</v>
      </c>
      <c r="BU138" s="17">
        <v>0.42699999999999999</v>
      </c>
      <c r="BV138" s="17">
        <v>0.43219999999999997</v>
      </c>
      <c r="BW138" s="17">
        <v>0.44090000000000001</v>
      </c>
      <c r="BX138" s="17">
        <v>0.36480000000000001</v>
      </c>
      <c r="BY138" s="17">
        <v>0.373</v>
      </c>
      <c r="BZ138" s="17">
        <v>0.36799999999999999</v>
      </c>
      <c r="CA138" s="17">
        <v>0.3715</v>
      </c>
      <c r="CB138" s="17">
        <v>0.3125</v>
      </c>
      <c r="CC138" s="17">
        <v>0.3241</v>
      </c>
      <c r="CE138">
        <v>128</v>
      </c>
      <c r="CF138" s="16">
        <v>2539.9899999999998</v>
      </c>
      <c r="CG138" s="17">
        <v>0.50090000000000001</v>
      </c>
      <c r="CH138" s="17">
        <v>0.49990000000000001</v>
      </c>
      <c r="CI138" s="17">
        <v>0.50219999999999998</v>
      </c>
      <c r="CJ138" s="17">
        <v>0.48799999999999999</v>
      </c>
      <c r="CK138" s="17">
        <v>0.50119999999999998</v>
      </c>
      <c r="CL138" s="17">
        <v>0.50039999999999996</v>
      </c>
      <c r="CM138" s="17">
        <v>0.47460000000000002</v>
      </c>
      <c r="CN138" s="17">
        <v>0.47689999999999999</v>
      </c>
      <c r="CO138" s="17">
        <v>0.49419999999999997</v>
      </c>
      <c r="CP138" s="17">
        <v>0.4662</v>
      </c>
      <c r="CQ138" s="17">
        <v>0.45779999999999998</v>
      </c>
      <c r="CR138" s="17">
        <v>0.48230000000000001</v>
      </c>
      <c r="CS138" s="17">
        <v>0.45079999999999998</v>
      </c>
      <c r="CT138" s="17">
        <v>0.46200000000000002</v>
      </c>
      <c r="CU138" s="17">
        <v>0.47410000000000002</v>
      </c>
      <c r="CV138" s="17">
        <v>0.44159999999999999</v>
      </c>
      <c r="CW138" s="17">
        <v>0.46010000000000001</v>
      </c>
      <c r="CX138" s="17">
        <v>0.45960000000000001</v>
      </c>
      <c r="CY138" s="17">
        <v>0.43819999999999998</v>
      </c>
      <c r="CZ138" s="17">
        <v>0.45400000000000001</v>
      </c>
      <c r="DA138" s="17">
        <v>0.45629999999999998</v>
      </c>
      <c r="DB138" s="17">
        <v>0.43880000000000002</v>
      </c>
      <c r="DC138" s="17">
        <v>0.45660000000000001</v>
      </c>
      <c r="DD138" s="17">
        <v>0.44059999999999999</v>
      </c>
    </row>
    <row r="139" spans="1:108">
      <c r="A139">
        <v>129</v>
      </c>
      <c r="B139" s="16">
        <v>1749.47</v>
      </c>
      <c r="C139" s="17">
        <v>0.55279999999999996</v>
      </c>
      <c r="D139" s="17">
        <v>0.52259999999999995</v>
      </c>
      <c r="E139" s="17">
        <v>0.55449999999999999</v>
      </c>
      <c r="F139" s="17">
        <v>0.53790000000000004</v>
      </c>
      <c r="G139" s="17">
        <v>0.53469999999999995</v>
      </c>
      <c r="H139" s="17">
        <v>0.53839999999999999</v>
      </c>
      <c r="I139" s="17">
        <v>0.54110000000000003</v>
      </c>
      <c r="J139" s="17">
        <v>0.48759999999999998</v>
      </c>
      <c r="K139" s="17">
        <v>0.53100000000000003</v>
      </c>
      <c r="L139" s="17">
        <v>0.52410000000000001</v>
      </c>
      <c r="M139" s="17">
        <v>0.53580000000000005</v>
      </c>
      <c r="N139" s="17">
        <v>0.52710000000000001</v>
      </c>
      <c r="O139" s="17">
        <v>0.51670000000000005</v>
      </c>
      <c r="P139" s="17">
        <v>0.51190000000000002</v>
      </c>
      <c r="Q139" s="17">
        <v>0.51619999999999999</v>
      </c>
      <c r="R139" s="17">
        <v>0.51019999999999999</v>
      </c>
      <c r="S139" s="17">
        <v>0.47839999999999999</v>
      </c>
      <c r="T139" s="17">
        <v>0.51080000000000003</v>
      </c>
      <c r="U139" s="17">
        <v>0.5</v>
      </c>
      <c r="V139" s="17">
        <v>0.49780000000000002</v>
      </c>
      <c r="W139" s="17">
        <v>0.51</v>
      </c>
      <c r="X139" s="17">
        <v>0.50339999999999996</v>
      </c>
      <c r="Y139" s="17">
        <v>0.47320000000000001</v>
      </c>
      <c r="Z139" s="17">
        <v>0.52829999999999999</v>
      </c>
      <c r="AA139" t="s">
        <v>86</v>
      </c>
      <c r="AC139">
        <v>128</v>
      </c>
      <c r="AD139" s="16">
        <v>3810</v>
      </c>
      <c r="AE139" s="17">
        <v>0.54120000000000001</v>
      </c>
      <c r="AF139" s="17">
        <v>0.54420000000000002</v>
      </c>
      <c r="AG139" s="17">
        <v>0.55289999999999995</v>
      </c>
      <c r="AH139" s="17">
        <v>0.50639999999999996</v>
      </c>
      <c r="AI139" s="17">
        <v>0.50839999999999996</v>
      </c>
      <c r="AJ139" s="17">
        <v>0.51829999999999998</v>
      </c>
      <c r="AK139" s="17">
        <v>0.4844</v>
      </c>
      <c r="AL139" s="17">
        <v>0.48420000000000002</v>
      </c>
      <c r="AM139" s="17">
        <v>0.49959999999999999</v>
      </c>
      <c r="AN139" s="17">
        <v>0.44550000000000001</v>
      </c>
      <c r="AO139" s="17">
        <v>0.44059999999999999</v>
      </c>
      <c r="AP139" s="17">
        <v>0.45350000000000001</v>
      </c>
      <c r="AQ139" s="17">
        <v>0.3478</v>
      </c>
      <c r="AR139" s="17">
        <v>0.35909999999999997</v>
      </c>
      <c r="AS139" s="17">
        <v>0.3735</v>
      </c>
      <c r="AT139" s="17">
        <v>0.2954</v>
      </c>
      <c r="AU139" s="17">
        <v>0.29470000000000002</v>
      </c>
      <c r="AV139" s="17">
        <v>0.32850000000000001</v>
      </c>
      <c r="AW139" s="17">
        <v>0.25040000000000001</v>
      </c>
      <c r="AX139" s="17">
        <v>0.2535</v>
      </c>
      <c r="AY139" s="17">
        <v>0.3231</v>
      </c>
      <c r="AZ139" s="17">
        <v>0.27379999999999999</v>
      </c>
      <c r="BA139" s="17">
        <v>0.29020000000000001</v>
      </c>
      <c r="BB139" s="17">
        <v>0.36259999999999998</v>
      </c>
      <c r="BD139">
        <v>129</v>
      </c>
      <c r="BE139" s="16">
        <v>2560</v>
      </c>
      <c r="BF139" s="17">
        <v>0.52849999999999997</v>
      </c>
      <c r="BG139" s="17">
        <v>0.53380000000000005</v>
      </c>
      <c r="BH139" s="17">
        <v>0.54849999999999999</v>
      </c>
      <c r="BI139" s="17">
        <v>0.51419999999999999</v>
      </c>
      <c r="BJ139" s="17">
        <v>0.5111</v>
      </c>
      <c r="BK139" s="17">
        <v>0.51419999999999999</v>
      </c>
      <c r="BL139" s="17">
        <v>0.50229999999999997</v>
      </c>
      <c r="BM139" s="17">
        <v>0.51090000000000002</v>
      </c>
      <c r="BN139" s="17">
        <v>0.51370000000000005</v>
      </c>
      <c r="BO139" s="17">
        <v>0.4975</v>
      </c>
      <c r="BP139" s="17">
        <v>0.48699999999999999</v>
      </c>
      <c r="BQ139" s="17">
        <v>0.49890000000000001</v>
      </c>
      <c r="BR139" s="17">
        <v>0.47339999999999999</v>
      </c>
      <c r="BS139" s="17">
        <v>0.46750000000000003</v>
      </c>
      <c r="BT139" s="17">
        <v>0.46439999999999998</v>
      </c>
      <c r="BU139" s="17">
        <v>0.42649999999999999</v>
      </c>
      <c r="BV139" s="17">
        <v>0.43230000000000002</v>
      </c>
      <c r="BW139" s="17">
        <v>0.44090000000000001</v>
      </c>
      <c r="BX139" s="17">
        <v>0.36580000000000001</v>
      </c>
      <c r="BY139" s="17">
        <v>0.37390000000000001</v>
      </c>
      <c r="BZ139" s="17">
        <v>0.36830000000000002</v>
      </c>
      <c r="CA139" s="17">
        <v>0.36959999999999998</v>
      </c>
      <c r="CB139" s="17">
        <v>0.31130000000000002</v>
      </c>
      <c r="CC139" s="17">
        <v>0.32450000000000001</v>
      </c>
      <c r="CE139">
        <v>129</v>
      </c>
      <c r="CF139" s="16">
        <v>2559.9899999999998</v>
      </c>
      <c r="CG139" s="17">
        <v>0.50080000000000002</v>
      </c>
      <c r="CH139" s="17">
        <v>0.49990000000000001</v>
      </c>
      <c r="CI139" s="17">
        <v>0.50219999999999998</v>
      </c>
      <c r="CJ139" s="17">
        <v>0.48749999999999999</v>
      </c>
      <c r="CK139" s="17">
        <v>0.50090000000000001</v>
      </c>
      <c r="CL139" s="17">
        <v>0.49980000000000002</v>
      </c>
      <c r="CM139" s="17">
        <v>0.47370000000000001</v>
      </c>
      <c r="CN139" s="17">
        <v>0.47649999999999998</v>
      </c>
      <c r="CO139" s="17">
        <v>0.49409999999999998</v>
      </c>
      <c r="CP139" s="17">
        <v>0.46600000000000003</v>
      </c>
      <c r="CQ139" s="17">
        <v>0.45729999999999998</v>
      </c>
      <c r="CR139" s="17">
        <v>0.4819</v>
      </c>
      <c r="CS139" s="17">
        <v>0.45050000000000001</v>
      </c>
      <c r="CT139" s="17">
        <v>0.46150000000000002</v>
      </c>
      <c r="CU139" s="17">
        <v>0.47339999999999999</v>
      </c>
      <c r="CV139" s="17">
        <v>0.44140000000000001</v>
      </c>
      <c r="CW139" s="17">
        <v>0.4597</v>
      </c>
      <c r="CX139" s="17">
        <v>0.45900000000000002</v>
      </c>
      <c r="CY139" s="17">
        <v>0.43780000000000002</v>
      </c>
      <c r="CZ139" s="17">
        <v>0.4536</v>
      </c>
      <c r="DA139" s="17">
        <v>0.4556</v>
      </c>
      <c r="DB139" s="17">
        <v>0.43819999999999998</v>
      </c>
      <c r="DC139" s="17">
        <v>0.45600000000000002</v>
      </c>
      <c r="DD139" s="17">
        <v>0.43990000000000001</v>
      </c>
    </row>
    <row r="140" spans="1:108">
      <c r="A140">
        <v>130</v>
      </c>
      <c r="B140" s="16">
        <v>1763.13</v>
      </c>
      <c r="C140" s="17">
        <v>0.55300000000000005</v>
      </c>
      <c r="D140" s="17">
        <v>0.52280000000000004</v>
      </c>
      <c r="E140" s="17">
        <v>0.55520000000000003</v>
      </c>
      <c r="F140" s="17">
        <v>0.53810000000000002</v>
      </c>
      <c r="G140" s="17">
        <v>0.53490000000000004</v>
      </c>
      <c r="H140" s="17">
        <v>0.53879999999999995</v>
      </c>
      <c r="I140" s="17">
        <v>0.5413</v>
      </c>
      <c r="J140" s="17">
        <v>0.48759999999999998</v>
      </c>
      <c r="K140" s="17">
        <v>0.53149999999999997</v>
      </c>
      <c r="L140" s="17">
        <v>0.52429999999999999</v>
      </c>
      <c r="M140" s="17">
        <v>0.53590000000000004</v>
      </c>
      <c r="N140" s="17">
        <v>0.52690000000000003</v>
      </c>
      <c r="O140" s="17">
        <v>0.51670000000000005</v>
      </c>
      <c r="P140" s="17">
        <v>0.51160000000000005</v>
      </c>
      <c r="Q140" s="17">
        <v>0.51600000000000001</v>
      </c>
      <c r="R140" s="17">
        <v>0.51</v>
      </c>
      <c r="S140" s="17">
        <v>0.4773</v>
      </c>
      <c r="T140" s="17">
        <v>0.51029999999999998</v>
      </c>
      <c r="U140" s="17">
        <v>0.49969999999999998</v>
      </c>
      <c r="V140" s="17">
        <v>0.49709999999999999</v>
      </c>
      <c r="W140" s="17">
        <v>0.50929999999999997</v>
      </c>
      <c r="X140" s="17">
        <v>0.50309999999999999</v>
      </c>
      <c r="Y140" s="17">
        <v>0.47220000000000001</v>
      </c>
      <c r="Z140" s="17">
        <v>0.5282</v>
      </c>
      <c r="AA140" t="s">
        <v>86</v>
      </c>
      <c r="AC140">
        <v>129</v>
      </c>
      <c r="AD140" s="16">
        <v>3840</v>
      </c>
      <c r="AE140" s="17">
        <v>0.5413</v>
      </c>
      <c r="AF140" s="17">
        <v>0.54359999999999997</v>
      </c>
      <c r="AG140" s="17">
        <v>0.55269999999999997</v>
      </c>
      <c r="AH140" s="17">
        <v>0.50619999999999998</v>
      </c>
      <c r="AI140" s="17">
        <v>0.50800000000000001</v>
      </c>
      <c r="AJ140" s="17">
        <v>0.51790000000000003</v>
      </c>
      <c r="AK140" s="17">
        <v>0.48399999999999999</v>
      </c>
      <c r="AL140" s="17">
        <v>0.48370000000000002</v>
      </c>
      <c r="AM140" s="17">
        <v>0.49909999999999999</v>
      </c>
      <c r="AN140" s="17">
        <v>0.44540000000000002</v>
      </c>
      <c r="AO140" s="17">
        <v>0.44040000000000001</v>
      </c>
      <c r="AP140" s="17">
        <v>0.45300000000000001</v>
      </c>
      <c r="AQ140" s="17">
        <v>0.34760000000000002</v>
      </c>
      <c r="AR140" s="17">
        <v>0.35899999999999999</v>
      </c>
      <c r="AS140" s="17">
        <v>0.37309999999999999</v>
      </c>
      <c r="AT140" s="17">
        <v>0.29520000000000002</v>
      </c>
      <c r="AU140" s="17">
        <v>0.29480000000000001</v>
      </c>
      <c r="AV140" s="17">
        <v>0.32690000000000002</v>
      </c>
      <c r="AW140" s="17">
        <v>0.24970000000000001</v>
      </c>
      <c r="AX140" s="17">
        <v>0.25319999999999998</v>
      </c>
      <c r="AY140" s="17">
        <v>0.32140000000000002</v>
      </c>
      <c r="AZ140" s="17">
        <v>0.27029999999999998</v>
      </c>
      <c r="BA140" s="17">
        <v>0.28870000000000001</v>
      </c>
      <c r="BB140" s="17">
        <v>0.35970000000000002</v>
      </c>
      <c r="BD140">
        <v>130</v>
      </c>
      <c r="BE140" s="16">
        <v>2580</v>
      </c>
      <c r="BF140" s="17">
        <v>0.5282</v>
      </c>
      <c r="BG140" s="17">
        <v>0.53349999999999997</v>
      </c>
      <c r="BH140" s="17">
        <v>0.54820000000000002</v>
      </c>
      <c r="BI140" s="17">
        <v>0.51349999999999996</v>
      </c>
      <c r="BJ140" s="17">
        <v>0.51080000000000003</v>
      </c>
      <c r="BK140" s="17">
        <v>0.5141</v>
      </c>
      <c r="BL140" s="17">
        <v>0.50239999999999996</v>
      </c>
      <c r="BM140" s="17">
        <v>0.51080000000000003</v>
      </c>
      <c r="BN140" s="17">
        <v>0.51349999999999996</v>
      </c>
      <c r="BO140" s="17">
        <v>0.49690000000000001</v>
      </c>
      <c r="BP140" s="17">
        <v>0.4864</v>
      </c>
      <c r="BQ140" s="17">
        <v>0.4985</v>
      </c>
      <c r="BR140" s="17">
        <v>0.47320000000000001</v>
      </c>
      <c r="BS140" s="17">
        <v>0.46729999999999999</v>
      </c>
      <c r="BT140" s="17">
        <v>0.46400000000000002</v>
      </c>
      <c r="BU140" s="17">
        <v>0.42520000000000002</v>
      </c>
      <c r="BV140" s="17">
        <v>0.43180000000000002</v>
      </c>
      <c r="BW140" s="17">
        <v>0.44009999999999999</v>
      </c>
      <c r="BX140" s="17">
        <v>0.36520000000000002</v>
      </c>
      <c r="BY140" s="17">
        <v>0.374</v>
      </c>
      <c r="BZ140" s="17">
        <v>0.36770000000000003</v>
      </c>
      <c r="CA140" s="17">
        <v>0.36470000000000002</v>
      </c>
      <c r="CB140" s="17">
        <v>0.30819999999999997</v>
      </c>
      <c r="CC140" s="17">
        <v>0.32479999999999998</v>
      </c>
      <c r="CE140">
        <v>130</v>
      </c>
      <c r="CF140" s="16">
        <v>2579.9899999999998</v>
      </c>
      <c r="CG140" s="17">
        <v>0.50090000000000001</v>
      </c>
      <c r="CH140" s="17">
        <v>0.50029999999999997</v>
      </c>
      <c r="CI140" s="17">
        <v>0.50239999999999996</v>
      </c>
      <c r="CJ140" s="17">
        <v>0.48730000000000001</v>
      </c>
      <c r="CK140" s="17">
        <v>0.50119999999999998</v>
      </c>
      <c r="CL140" s="17">
        <v>0.49990000000000001</v>
      </c>
      <c r="CM140" s="17">
        <v>0.47449999999999998</v>
      </c>
      <c r="CN140" s="17">
        <v>0.47660000000000002</v>
      </c>
      <c r="CO140" s="17">
        <v>0.49399999999999999</v>
      </c>
      <c r="CP140" s="17">
        <v>0.46589999999999998</v>
      </c>
      <c r="CQ140" s="17">
        <v>0.45689999999999997</v>
      </c>
      <c r="CR140" s="17">
        <v>0.48159999999999997</v>
      </c>
      <c r="CS140" s="17">
        <v>0.45</v>
      </c>
      <c r="CT140" s="17">
        <v>0.46129999999999999</v>
      </c>
      <c r="CU140" s="17">
        <v>0.47339999999999999</v>
      </c>
      <c r="CV140" s="17">
        <v>0.44109999999999999</v>
      </c>
      <c r="CW140" s="17">
        <v>0.45960000000000001</v>
      </c>
      <c r="CX140" s="17">
        <v>0.45839999999999997</v>
      </c>
      <c r="CY140" s="17">
        <v>0.43759999999999999</v>
      </c>
      <c r="CZ140" s="17">
        <v>0.45340000000000003</v>
      </c>
      <c r="DA140" s="17">
        <v>0.45500000000000002</v>
      </c>
      <c r="DB140" s="17">
        <v>0.4375</v>
      </c>
      <c r="DC140" s="17">
        <v>0.45569999999999999</v>
      </c>
      <c r="DD140" s="17">
        <v>0.43940000000000001</v>
      </c>
    </row>
    <row r="141" spans="1:108">
      <c r="A141">
        <v>131</v>
      </c>
      <c r="B141" s="16">
        <v>1776.8</v>
      </c>
      <c r="C141" s="17">
        <v>0.5534</v>
      </c>
      <c r="D141" s="17">
        <v>0.52349999999999997</v>
      </c>
      <c r="E141" s="17">
        <v>0.55520000000000003</v>
      </c>
      <c r="F141" s="17">
        <v>0.53779999999999994</v>
      </c>
      <c r="G141" s="17">
        <v>0.53520000000000001</v>
      </c>
      <c r="H141" s="17">
        <v>0.53869999999999996</v>
      </c>
      <c r="I141" s="17">
        <v>0.54110000000000003</v>
      </c>
      <c r="J141" s="17">
        <v>0.4874</v>
      </c>
      <c r="K141" s="17">
        <v>0.53139999999999998</v>
      </c>
      <c r="L141" s="17">
        <v>0.52390000000000003</v>
      </c>
      <c r="M141" s="17">
        <v>0.53559999999999997</v>
      </c>
      <c r="N141" s="17">
        <v>0.52669999999999995</v>
      </c>
      <c r="O141" s="17">
        <v>0.51639999999999997</v>
      </c>
      <c r="P141" s="17">
        <v>0.51139999999999997</v>
      </c>
      <c r="Q141" s="17">
        <v>0.51559999999999995</v>
      </c>
      <c r="R141" s="17">
        <v>0.50970000000000004</v>
      </c>
      <c r="S141" s="17">
        <v>0.47720000000000001</v>
      </c>
      <c r="T141" s="17">
        <v>0.51</v>
      </c>
      <c r="U141" s="17">
        <v>0.49919999999999998</v>
      </c>
      <c r="V141" s="17">
        <v>0.49669999999999997</v>
      </c>
      <c r="W141" s="17">
        <v>0.50919999999999999</v>
      </c>
      <c r="X141" s="17">
        <v>0.50260000000000005</v>
      </c>
      <c r="Y141" s="17">
        <v>0.4713</v>
      </c>
      <c r="Z141" s="17">
        <v>0.52800000000000002</v>
      </c>
      <c r="AA141" t="s">
        <v>86</v>
      </c>
      <c r="AC141">
        <v>130</v>
      </c>
      <c r="AD141" s="16">
        <v>3870</v>
      </c>
      <c r="AE141" s="17">
        <v>0.54100000000000004</v>
      </c>
      <c r="AF141" s="17">
        <v>0.54349999999999998</v>
      </c>
      <c r="AG141" s="17">
        <v>0.55259999999999998</v>
      </c>
      <c r="AH141" s="17">
        <v>0.50609999999999999</v>
      </c>
      <c r="AI141" s="17">
        <v>0.50760000000000005</v>
      </c>
      <c r="AJ141" s="17">
        <v>0.51800000000000002</v>
      </c>
      <c r="AK141" s="17">
        <v>0.48409999999999997</v>
      </c>
      <c r="AL141" s="17">
        <v>0.48359999999999997</v>
      </c>
      <c r="AM141" s="17">
        <v>0.49890000000000001</v>
      </c>
      <c r="AN141" s="17">
        <v>0.4456</v>
      </c>
      <c r="AO141" s="17">
        <v>0.44040000000000001</v>
      </c>
      <c r="AP141" s="17">
        <v>0.45279999999999998</v>
      </c>
      <c r="AQ141" s="17">
        <v>0.34749999999999998</v>
      </c>
      <c r="AR141" s="17">
        <v>0.35899999999999999</v>
      </c>
      <c r="AS141" s="17">
        <v>0.37309999999999999</v>
      </c>
      <c r="AT141" s="17">
        <v>0.29530000000000001</v>
      </c>
      <c r="AU141" s="17">
        <v>0.29470000000000002</v>
      </c>
      <c r="AV141" s="17">
        <v>0.3256</v>
      </c>
      <c r="AW141" s="17">
        <v>0.24929999999999999</v>
      </c>
      <c r="AX141" s="17">
        <v>0.253</v>
      </c>
      <c r="AY141" s="17">
        <v>0.31919999999999998</v>
      </c>
      <c r="AZ141" s="17">
        <v>0.26690000000000003</v>
      </c>
      <c r="BA141" s="17">
        <v>0.28560000000000002</v>
      </c>
      <c r="BB141" s="17">
        <v>0.35670000000000002</v>
      </c>
      <c r="BD141">
        <v>131</v>
      </c>
      <c r="BE141" s="16">
        <v>2600</v>
      </c>
      <c r="BF141" s="17">
        <v>0.52780000000000005</v>
      </c>
      <c r="BG141" s="17">
        <v>0.5333</v>
      </c>
      <c r="BH141" s="17">
        <v>0.54759999999999998</v>
      </c>
      <c r="BI141" s="17">
        <v>0.51319999999999999</v>
      </c>
      <c r="BJ141" s="17">
        <v>0.51070000000000004</v>
      </c>
      <c r="BK141" s="17">
        <v>0.51390000000000002</v>
      </c>
      <c r="BL141" s="17">
        <v>0.50249999999999995</v>
      </c>
      <c r="BM141" s="17">
        <v>0.51070000000000004</v>
      </c>
      <c r="BN141" s="17">
        <v>0.5131</v>
      </c>
      <c r="BO141" s="17">
        <v>0.49619999999999997</v>
      </c>
      <c r="BP141" s="17">
        <v>0.48620000000000002</v>
      </c>
      <c r="BQ141" s="17">
        <v>0.4985</v>
      </c>
      <c r="BR141" s="17">
        <v>0.47239999999999999</v>
      </c>
      <c r="BS141" s="17">
        <v>0.46760000000000002</v>
      </c>
      <c r="BT141" s="17">
        <v>0.4637</v>
      </c>
      <c r="BU141" s="17">
        <v>0.42370000000000002</v>
      </c>
      <c r="BV141" s="17">
        <v>0.43149999999999999</v>
      </c>
      <c r="BW141" s="17">
        <v>0.43980000000000002</v>
      </c>
      <c r="BX141" s="17">
        <v>0.36320000000000002</v>
      </c>
      <c r="BY141" s="17">
        <v>0.37409999999999999</v>
      </c>
      <c r="BZ141" s="17">
        <v>0.36720000000000003</v>
      </c>
      <c r="CA141" s="17">
        <v>0.3594</v>
      </c>
      <c r="CB141" s="17">
        <v>0.30409999999999998</v>
      </c>
      <c r="CC141" s="17">
        <v>0.32400000000000001</v>
      </c>
      <c r="CE141">
        <v>131</v>
      </c>
      <c r="CF141" s="16">
        <v>2599.9899999999998</v>
      </c>
      <c r="CG141" s="17">
        <v>0.50070000000000003</v>
      </c>
      <c r="CH141" s="17">
        <v>0.49980000000000002</v>
      </c>
      <c r="CI141" s="17">
        <v>0.50219999999999998</v>
      </c>
      <c r="CJ141" s="17">
        <v>0.48680000000000001</v>
      </c>
      <c r="CK141" s="17">
        <v>0.501</v>
      </c>
      <c r="CL141" s="17">
        <v>0.49969999999999998</v>
      </c>
      <c r="CM141" s="17">
        <v>0.47370000000000001</v>
      </c>
      <c r="CN141" s="17">
        <v>0.47639999999999999</v>
      </c>
      <c r="CO141" s="17">
        <v>0.49409999999999998</v>
      </c>
      <c r="CP141" s="17">
        <v>0.4657</v>
      </c>
      <c r="CQ141" s="17">
        <v>0.45669999999999999</v>
      </c>
      <c r="CR141" s="17">
        <v>0.48120000000000002</v>
      </c>
      <c r="CS141" s="17">
        <v>0.4496</v>
      </c>
      <c r="CT141" s="17">
        <v>0.4607</v>
      </c>
      <c r="CU141" s="17">
        <v>0.4728</v>
      </c>
      <c r="CV141" s="17">
        <v>0.44080000000000003</v>
      </c>
      <c r="CW141" s="17">
        <v>0.45910000000000001</v>
      </c>
      <c r="CX141" s="17">
        <v>0.45800000000000002</v>
      </c>
      <c r="CY141" s="17">
        <v>0.437</v>
      </c>
      <c r="CZ141" s="17">
        <v>0.45279999999999998</v>
      </c>
      <c r="DA141" s="17">
        <v>0.45429999999999998</v>
      </c>
      <c r="DB141" s="17">
        <v>0.43709999999999999</v>
      </c>
      <c r="DC141" s="17">
        <v>0.45519999999999999</v>
      </c>
      <c r="DD141" s="17">
        <v>0.43880000000000002</v>
      </c>
    </row>
    <row r="142" spans="1:108">
      <c r="A142">
        <v>132</v>
      </c>
      <c r="B142" s="16">
        <v>1790.46</v>
      </c>
      <c r="C142" s="17">
        <v>0.55410000000000004</v>
      </c>
      <c r="D142" s="17">
        <v>0.52380000000000004</v>
      </c>
      <c r="E142" s="17">
        <v>0.5554</v>
      </c>
      <c r="F142" s="17">
        <v>0.53790000000000004</v>
      </c>
      <c r="G142" s="17">
        <v>0.53569999999999995</v>
      </c>
      <c r="H142" s="17">
        <v>0.53869999999999996</v>
      </c>
      <c r="I142" s="17">
        <v>0.54110000000000003</v>
      </c>
      <c r="J142" s="17">
        <v>0.4874</v>
      </c>
      <c r="K142" s="17">
        <v>0.53180000000000005</v>
      </c>
      <c r="L142" s="17">
        <v>0.52429999999999999</v>
      </c>
      <c r="M142" s="17">
        <v>0.53600000000000003</v>
      </c>
      <c r="N142" s="17">
        <v>0.52649999999999997</v>
      </c>
      <c r="O142" s="17">
        <v>0.51629999999999998</v>
      </c>
      <c r="P142" s="17">
        <v>0.51119999999999999</v>
      </c>
      <c r="Q142" s="17">
        <v>0.51549999999999996</v>
      </c>
      <c r="R142" s="17">
        <v>0.50939999999999996</v>
      </c>
      <c r="S142" s="17">
        <v>0.47710000000000002</v>
      </c>
      <c r="T142" s="17">
        <v>0.50970000000000004</v>
      </c>
      <c r="U142" s="17">
        <v>0.49880000000000002</v>
      </c>
      <c r="V142" s="17">
        <v>0.49659999999999999</v>
      </c>
      <c r="W142" s="17">
        <v>0.50860000000000005</v>
      </c>
      <c r="X142" s="17">
        <v>0.50270000000000004</v>
      </c>
      <c r="Y142" s="17">
        <v>0.47070000000000001</v>
      </c>
      <c r="Z142" s="17">
        <v>0.52739999999999998</v>
      </c>
      <c r="AA142" t="s">
        <v>86</v>
      </c>
      <c r="AC142">
        <v>131</v>
      </c>
      <c r="AD142" s="16">
        <v>3900</v>
      </c>
      <c r="AE142" s="17">
        <v>0.54100000000000004</v>
      </c>
      <c r="AF142" s="17">
        <v>0.54330000000000001</v>
      </c>
      <c r="AG142" s="17">
        <v>0.55259999999999998</v>
      </c>
      <c r="AH142" s="17">
        <v>0.50600000000000001</v>
      </c>
      <c r="AI142" s="17">
        <v>0.50739999999999996</v>
      </c>
      <c r="AJ142" s="17">
        <v>0.51780000000000004</v>
      </c>
      <c r="AK142" s="17">
        <v>0.48430000000000001</v>
      </c>
      <c r="AL142" s="17">
        <v>0.4834</v>
      </c>
      <c r="AM142" s="17">
        <v>0.49859999999999999</v>
      </c>
      <c r="AN142" s="17">
        <v>0.44590000000000002</v>
      </c>
      <c r="AO142" s="17">
        <v>0.44040000000000001</v>
      </c>
      <c r="AP142" s="17">
        <v>0.45279999999999998</v>
      </c>
      <c r="AQ142" s="17">
        <v>0.34749999999999998</v>
      </c>
      <c r="AR142" s="17">
        <v>0.35920000000000002</v>
      </c>
      <c r="AS142" s="17">
        <v>0.37309999999999999</v>
      </c>
      <c r="AT142" s="17">
        <v>0.29499999999999998</v>
      </c>
      <c r="AU142" s="17">
        <v>0.29499999999999998</v>
      </c>
      <c r="AV142" s="17">
        <v>0.32440000000000002</v>
      </c>
      <c r="AW142" s="17">
        <v>0.24890000000000001</v>
      </c>
      <c r="AX142" s="17">
        <v>0.25269999999999998</v>
      </c>
      <c r="AY142" s="17">
        <v>0.31669999999999998</v>
      </c>
      <c r="AZ142" s="17">
        <v>0.2646</v>
      </c>
      <c r="BA142" s="17">
        <v>0.2838</v>
      </c>
      <c r="BB142" s="17">
        <v>0.35420000000000001</v>
      </c>
      <c r="BD142">
        <v>132</v>
      </c>
      <c r="BE142" s="16">
        <v>2620</v>
      </c>
      <c r="BF142" s="17">
        <v>0.52710000000000001</v>
      </c>
      <c r="BG142" s="17">
        <v>0.53249999999999997</v>
      </c>
      <c r="BH142" s="17">
        <v>0.54669999999999996</v>
      </c>
      <c r="BI142" s="17">
        <v>0.51239999999999997</v>
      </c>
      <c r="BJ142" s="17">
        <v>0.50990000000000002</v>
      </c>
      <c r="BK142" s="17">
        <v>0.51329999999999998</v>
      </c>
      <c r="BL142" s="17">
        <v>0.50190000000000001</v>
      </c>
      <c r="BM142" s="17">
        <v>0.51019999999999999</v>
      </c>
      <c r="BN142" s="17">
        <v>0.51270000000000004</v>
      </c>
      <c r="BO142" s="17">
        <v>0.49440000000000001</v>
      </c>
      <c r="BP142" s="17">
        <v>0.48549999999999999</v>
      </c>
      <c r="BQ142" s="17">
        <v>0.49780000000000002</v>
      </c>
      <c r="BR142" s="17">
        <v>0.4698</v>
      </c>
      <c r="BS142" s="17">
        <v>0.46779999999999999</v>
      </c>
      <c r="BT142" s="17">
        <v>0.46250000000000002</v>
      </c>
      <c r="BU142" s="17">
        <v>0.4199</v>
      </c>
      <c r="BV142" s="17">
        <v>0.4299</v>
      </c>
      <c r="BW142" s="17">
        <v>0.43830000000000002</v>
      </c>
      <c r="BX142" s="17">
        <v>0.35809999999999997</v>
      </c>
      <c r="BY142" s="17">
        <v>0.37130000000000002</v>
      </c>
      <c r="BZ142" s="17">
        <v>0.36280000000000001</v>
      </c>
      <c r="CA142" s="17">
        <v>0.3528</v>
      </c>
      <c r="CB142" s="17">
        <v>0.29830000000000001</v>
      </c>
      <c r="CC142" s="17">
        <v>0.31990000000000002</v>
      </c>
      <c r="CE142">
        <v>132</v>
      </c>
      <c r="CF142" s="16">
        <v>2619.9899999999998</v>
      </c>
      <c r="CG142" s="17">
        <v>0.50039999999999996</v>
      </c>
      <c r="CH142" s="17">
        <v>0.4995</v>
      </c>
      <c r="CI142" s="17">
        <v>0.50190000000000001</v>
      </c>
      <c r="CJ142" s="17">
        <v>0.48670000000000002</v>
      </c>
      <c r="CK142" s="17">
        <v>0.50070000000000003</v>
      </c>
      <c r="CL142" s="17">
        <v>0.49919999999999998</v>
      </c>
      <c r="CM142" s="17">
        <v>0.47410000000000002</v>
      </c>
      <c r="CN142" s="17">
        <v>0.47620000000000001</v>
      </c>
      <c r="CO142" s="17">
        <v>0.49390000000000001</v>
      </c>
      <c r="CP142" s="17">
        <v>0.46539999999999998</v>
      </c>
      <c r="CQ142" s="17">
        <v>0.45639999999999997</v>
      </c>
      <c r="CR142" s="17">
        <v>0.48070000000000002</v>
      </c>
      <c r="CS142" s="17">
        <v>0.44890000000000002</v>
      </c>
      <c r="CT142" s="17">
        <v>0.46010000000000001</v>
      </c>
      <c r="CU142" s="17">
        <v>0.47239999999999999</v>
      </c>
      <c r="CV142" s="17">
        <v>0.44</v>
      </c>
      <c r="CW142" s="17">
        <v>0.45829999999999999</v>
      </c>
      <c r="CX142" s="17">
        <v>0.4572</v>
      </c>
      <c r="CY142" s="17">
        <v>0.43619999999999998</v>
      </c>
      <c r="CZ142" s="17">
        <v>0.45219999999999999</v>
      </c>
      <c r="DA142" s="17">
        <v>0.45350000000000001</v>
      </c>
      <c r="DB142" s="17">
        <v>0.43619999999999998</v>
      </c>
      <c r="DC142" s="17">
        <v>0.4546</v>
      </c>
      <c r="DD142" s="17">
        <v>0.43809999999999999</v>
      </c>
    </row>
    <row r="143" spans="1:108">
      <c r="A143">
        <v>133</v>
      </c>
      <c r="B143" s="16">
        <v>1804.12</v>
      </c>
      <c r="C143" s="17">
        <v>0.55459999999999998</v>
      </c>
      <c r="D143" s="17">
        <v>0.5242</v>
      </c>
      <c r="E143" s="17">
        <v>0.55600000000000005</v>
      </c>
      <c r="F143" s="17">
        <v>0.53779999999999994</v>
      </c>
      <c r="G143" s="17">
        <v>0.53600000000000003</v>
      </c>
      <c r="H143" s="17">
        <v>0.53879999999999995</v>
      </c>
      <c r="I143" s="17">
        <v>0.54100000000000004</v>
      </c>
      <c r="J143" s="17">
        <v>0.4874</v>
      </c>
      <c r="K143" s="17">
        <v>0.53180000000000005</v>
      </c>
      <c r="L143" s="17">
        <v>0.52439999999999998</v>
      </c>
      <c r="M143" s="17">
        <v>0.53590000000000004</v>
      </c>
      <c r="N143" s="17">
        <v>0.52700000000000002</v>
      </c>
      <c r="O143" s="17">
        <v>0.51639999999999997</v>
      </c>
      <c r="P143" s="17">
        <v>0.51090000000000002</v>
      </c>
      <c r="Q143" s="17">
        <v>0.5151</v>
      </c>
      <c r="R143" s="17">
        <v>0.50929999999999997</v>
      </c>
      <c r="S143" s="17">
        <v>0.47670000000000001</v>
      </c>
      <c r="T143" s="17">
        <v>0.50929999999999997</v>
      </c>
      <c r="U143" s="17">
        <v>0.49840000000000001</v>
      </c>
      <c r="V143" s="17">
        <v>0.49580000000000002</v>
      </c>
      <c r="W143" s="17">
        <v>0.50849999999999995</v>
      </c>
      <c r="X143" s="17">
        <v>0.50219999999999998</v>
      </c>
      <c r="Y143" s="17">
        <v>0.46989999999999998</v>
      </c>
      <c r="Z143" s="17">
        <v>0.52729999999999999</v>
      </c>
      <c r="AA143" t="s">
        <v>86</v>
      </c>
      <c r="AC143">
        <v>132</v>
      </c>
      <c r="AD143" s="16">
        <v>3930</v>
      </c>
      <c r="AE143" s="17">
        <v>0.54090000000000005</v>
      </c>
      <c r="AF143" s="17">
        <v>0.54359999999999997</v>
      </c>
      <c r="AG143" s="17">
        <v>0.55269999999999997</v>
      </c>
      <c r="AH143" s="17">
        <v>0.50609999999999999</v>
      </c>
      <c r="AI143" s="17">
        <v>0.50729999999999997</v>
      </c>
      <c r="AJ143" s="17">
        <v>0.51739999999999997</v>
      </c>
      <c r="AK143" s="17">
        <v>0.4844</v>
      </c>
      <c r="AL143" s="17">
        <v>0.48359999999999997</v>
      </c>
      <c r="AM143" s="17">
        <v>0.4985</v>
      </c>
      <c r="AN143" s="17">
        <v>0.44600000000000001</v>
      </c>
      <c r="AO143" s="17">
        <v>0.44030000000000002</v>
      </c>
      <c r="AP143" s="17">
        <v>0.45290000000000002</v>
      </c>
      <c r="AQ143" s="17">
        <v>0.34739999999999999</v>
      </c>
      <c r="AR143" s="17">
        <v>0.35930000000000001</v>
      </c>
      <c r="AS143" s="17">
        <v>0.37319999999999998</v>
      </c>
      <c r="AT143" s="17">
        <v>0.29530000000000001</v>
      </c>
      <c r="AU143" s="17">
        <v>0.29520000000000002</v>
      </c>
      <c r="AV143" s="17">
        <v>0.32250000000000001</v>
      </c>
      <c r="AW143" s="17">
        <v>0.2487</v>
      </c>
      <c r="AX143" s="17">
        <v>0.25280000000000002</v>
      </c>
      <c r="AY143" s="17">
        <v>0.31369999999999998</v>
      </c>
      <c r="AZ143" s="17">
        <v>0.26250000000000001</v>
      </c>
      <c r="BA143" s="17">
        <v>0.28260000000000002</v>
      </c>
      <c r="BB143" s="17">
        <v>0.3528</v>
      </c>
      <c r="BD143">
        <v>133</v>
      </c>
      <c r="BE143" s="16">
        <v>2640</v>
      </c>
      <c r="BF143" s="17">
        <v>0.52549999999999997</v>
      </c>
      <c r="BG143" s="17">
        <v>0.53129999999999999</v>
      </c>
      <c r="BH143" s="17">
        <v>0.54559999999999997</v>
      </c>
      <c r="BI143" s="17">
        <v>0.51049999999999995</v>
      </c>
      <c r="BJ143" s="17">
        <v>0.50860000000000005</v>
      </c>
      <c r="BK143" s="17">
        <v>0.51200000000000001</v>
      </c>
      <c r="BL143" s="17">
        <v>0.5</v>
      </c>
      <c r="BM143" s="17">
        <v>0.50860000000000005</v>
      </c>
      <c r="BN143" s="17">
        <v>0.51149999999999995</v>
      </c>
      <c r="BO143" s="17">
        <v>0.4904</v>
      </c>
      <c r="BP143" s="17">
        <v>0.48259999999999997</v>
      </c>
      <c r="BQ143" s="17">
        <v>0.49669999999999997</v>
      </c>
      <c r="BR143" s="17">
        <v>0.46539999999999998</v>
      </c>
      <c r="BS143" s="17">
        <v>0.46839999999999998</v>
      </c>
      <c r="BT143" s="17">
        <v>0.4602</v>
      </c>
      <c r="BU143" s="17">
        <v>0.41460000000000002</v>
      </c>
      <c r="BV143" s="17">
        <v>0.42649999999999999</v>
      </c>
      <c r="BW143" s="17">
        <v>0.436</v>
      </c>
      <c r="BX143" s="17">
        <v>0.3498</v>
      </c>
      <c r="BY143" s="17">
        <v>0.36370000000000002</v>
      </c>
      <c r="BZ143" s="17">
        <v>0.3518</v>
      </c>
      <c r="CA143" s="17">
        <v>0.34660000000000002</v>
      </c>
      <c r="CB143" s="17">
        <v>0.29189999999999999</v>
      </c>
      <c r="CC143" s="17">
        <v>0.31390000000000001</v>
      </c>
      <c r="CE143">
        <v>133</v>
      </c>
      <c r="CF143" s="16">
        <v>2639.99</v>
      </c>
      <c r="CG143" s="17">
        <v>0.50070000000000003</v>
      </c>
      <c r="CH143" s="17">
        <v>0.49890000000000001</v>
      </c>
      <c r="CI143" s="17">
        <v>0.50180000000000002</v>
      </c>
      <c r="CJ143" s="17">
        <v>0.48680000000000001</v>
      </c>
      <c r="CK143" s="17">
        <v>0.50070000000000003</v>
      </c>
      <c r="CL143" s="17">
        <v>0.49969999999999998</v>
      </c>
      <c r="CM143" s="17">
        <v>0.4738</v>
      </c>
      <c r="CN143" s="17">
        <v>0.47620000000000001</v>
      </c>
      <c r="CO143" s="17">
        <v>0.49399999999999999</v>
      </c>
      <c r="CP143" s="17">
        <v>0.46510000000000001</v>
      </c>
      <c r="CQ143" s="17">
        <v>0.45639999999999997</v>
      </c>
      <c r="CR143" s="17">
        <v>0.48070000000000002</v>
      </c>
      <c r="CS143" s="17">
        <v>0.4481</v>
      </c>
      <c r="CT143" s="17">
        <v>0.45950000000000002</v>
      </c>
      <c r="CU143" s="17">
        <v>0.47210000000000002</v>
      </c>
      <c r="CV143" s="17">
        <v>0.43940000000000001</v>
      </c>
      <c r="CW143" s="17">
        <v>0.45750000000000002</v>
      </c>
      <c r="CX143" s="17">
        <v>0.45650000000000002</v>
      </c>
      <c r="CY143" s="17">
        <v>0.43530000000000002</v>
      </c>
      <c r="CZ143" s="17">
        <v>0.45129999999999998</v>
      </c>
      <c r="DA143" s="17">
        <v>0.45319999999999999</v>
      </c>
      <c r="DB143" s="17">
        <v>0.43559999999999999</v>
      </c>
      <c r="DC143" s="17">
        <v>0.45440000000000003</v>
      </c>
      <c r="DD143" s="17">
        <v>0.43769999999999998</v>
      </c>
    </row>
    <row r="144" spans="1:108">
      <c r="A144">
        <v>134</v>
      </c>
      <c r="B144" s="16">
        <v>1817.79</v>
      </c>
      <c r="C144" s="17">
        <v>0.55459999999999998</v>
      </c>
      <c r="D144" s="17">
        <v>0.5242</v>
      </c>
      <c r="E144" s="17">
        <v>0.55620000000000003</v>
      </c>
      <c r="F144" s="17">
        <v>0.53800000000000003</v>
      </c>
      <c r="G144" s="17">
        <v>0.53649999999999998</v>
      </c>
      <c r="H144" s="17">
        <v>0.53939999999999999</v>
      </c>
      <c r="I144" s="17">
        <v>0.54120000000000001</v>
      </c>
      <c r="J144" s="17">
        <v>0.48780000000000001</v>
      </c>
      <c r="K144" s="17">
        <v>0.53220000000000001</v>
      </c>
      <c r="L144" s="17">
        <v>0.52429999999999999</v>
      </c>
      <c r="M144" s="17">
        <v>0.53590000000000004</v>
      </c>
      <c r="N144" s="17">
        <v>0.52680000000000005</v>
      </c>
      <c r="O144" s="17">
        <v>0.51649999999999996</v>
      </c>
      <c r="P144" s="17">
        <v>0.51070000000000004</v>
      </c>
      <c r="Q144" s="17">
        <v>0.51500000000000001</v>
      </c>
      <c r="R144" s="17">
        <v>0.50900000000000001</v>
      </c>
      <c r="S144" s="17">
        <v>0.4763</v>
      </c>
      <c r="T144" s="17">
        <v>0.50900000000000001</v>
      </c>
      <c r="U144" s="17">
        <v>0.49780000000000002</v>
      </c>
      <c r="V144" s="17">
        <v>0.49509999999999998</v>
      </c>
      <c r="W144" s="17">
        <v>0.50760000000000005</v>
      </c>
      <c r="X144" s="17">
        <v>0.50160000000000005</v>
      </c>
      <c r="Y144" s="17">
        <v>0.46910000000000002</v>
      </c>
      <c r="Z144" s="17">
        <v>0.52659999999999996</v>
      </c>
      <c r="AA144" t="s">
        <v>86</v>
      </c>
      <c r="AC144">
        <v>133</v>
      </c>
      <c r="AD144" s="16">
        <v>3960</v>
      </c>
      <c r="AE144" s="17">
        <v>0.54069999999999996</v>
      </c>
      <c r="AF144" s="17">
        <v>0.54330000000000001</v>
      </c>
      <c r="AG144" s="17">
        <v>0.5524</v>
      </c>
      <c r="AH144" s="17">
        <v>0.50609999999999999</v>
      </c>
      <c r="AI144" s="17">
        <v>0.50729999999999997</v>
      </c>
      <c r="AJ144" s="17">
        <v>0.51690000000000003</v>
      </c>
      <c r="AK144" s="17">
        <v>0.48430000000000001</v>
      </c>
      <c r="AL144" s="17">
        <v>0.48349999999999999</v>
      </c>
      <c r="AM144" s="17">
        <v>0.49830000000000002</v>
      </c>
      <c r="AN144" s="17">
        <v>0.4461</v>
      </c>
      <c r="AO144" s="17">
        <v>0.44040000000000001</v>
      </c>
      <c r="AP144" s="17">
        <v>0.45290000000000002</v>
      </c>
      <c r="AQ144" s="17">
        <v>0.34760000000000002</v>
      </c>
      <c r="AR144" s="17">
        <v>0.35920000000000002</v>
      </c>
      <c r="AS144" s="17">
        <v>0.37340000000000001</v>
      </c>
      <c r="AT144" s="17">
        <v>0.29520000000000002</v>
      </c>
      <c r="AU144" s="17">
        <v>0.29520000000000002</v>
      </c>
      <c r="AV144" s="17">
        <v>0.32079999999999997</v>
      </c>
      <c r="AW144" s="17">
        <v>0.24859999999999999</v>
      </c>
      <c r="AX144" s="17">
        <v>0.2525</v>
      </c>
      <c r="AY144" s="17">
        <v>0.31109999999999999</v>
      </c>
      <c r="AZ144" s="17">
        <v>0.26069999999999999</v>
      </c>
      <c r="BA144" s="17">
        <v>0.28100000000000003</v>
      </c>
      <c r="BB144" s="17">
        <v>0.35110000000000002</v>
      </c>
      <c r="BD144">
        <v>134</v>
      </c>
      <c r="BE144" s="16">
        <v>2660</v>
      </c>
      <c r="BF144" s="17">
        <v>0.52439999999999998</v>
      </c>
      <c r="BG144" s="17">
        <v>0.53029999999999999</v>
      </c>
      <c r="BH144" s="17">
        <v>0.54390000000000005</v>
      </c>
      <c r="BI144" s="17">
        <v>0.50860000000000005</v>
      </c>
      <c r="BJ144" s="17">
        <v>0.50660000000000005</v>
      </c>
      <c r="BK144" s="17">
        <v>0.51049999999999995</v>
      </c>
      <c r="BL144" s="17">
        <v>0.498</v>
      </c>
      <c r="BM144" s="17">
        <v>0.50629999999999997</v>
      </c>
      <c r="BN144" s="17">
        <v>0.51039999999999996</v>
      </c>
      <c r="BO144" s="17">
        <v>0.48770000000000002</v>
      </c>
      <c r="BP144" s="17">
        <v>0.47860000000000003</v>
      </c>
      <c r="BQ144" s="17">
        <v>0.49530000000000002</v>
      </c>
      <c r="BR144" s="17">
        <v>0.4622</v>
      </c>
      <c r="BS144" s="17">
        <v>0.46929999999999999</v>
      </c>
      <c r="BT144" s="17">
        <v>0.45779999999999998</v>
      </c>
      <c r="BU144" s="17">
        <v>0.41249999999999998</v>
      </c>
      <c r="BV144" s="17">
        <v>0.4239</v>
      </c>
      <c r="BW144" s="17">
        <v>0.43409999999999999</v>
      </c>
      <c r="BX144" s="17">
        <v>0.34320000000000001</v>
      </c>
      <c r="BY144" s="17">
        <v>0.35510000000000003</v>
      </c>
      <c r="BZ144" s="17">
        <v>0.34089999999999998</v>
      </c>
      <c r="CA144" s="17">
        <v>0.34350000000000003</v>
      </c>
      <c r="CB144" s="17">
        <v>0.2868</v>
      </c>
      <c r="CC144" s="17">
        <v>0.31</v>
      </c>
      <c r="CE144">
        <v>134</v>
      </c>
      <c r="CF144" s="16">
        <v>2659.99</v>
      </c>
      <c r="CG144" s="17">
        <v>0.50039999999999996</v>
      </c>
      <c r="CH144" s="17">
        <v>0.49880000000000002</v>
      </c>
      <c r="CI144" s="17">
        <v>0.50149999999999995</v>
      </c>
      <c r="CJ144" s="17">
        <v>0.48659999999999998</v>
      </c>
      <c r="CK144" s="17">
        <v>0.50039999999999996</v>
      </c>
      <c r="CL144" s="17">
        <v>0.49940000000000001</v>
      </c>
      <c r="CM144" s="17">
        <v>0.4743</v>
      </c>
      <c r="CN144" s="17">
        <v>0.47620000000000001</v>
      </c>
      <c r="CO144" s="17">
        <v>0.49419999999999997</v>
      </c>
      <c r="CP144" s="17">
        <v>0.46479999999999999</v>
      </c>
      <c r="CQ144" s="17">
        <v>0.45639999999999997</v>
      </c>
      <c r="CR144" s="17">
        <v>0.48010000000000003</v>
      </c>
      <c r="CS144" s="17">
        <v>0.4471</v>
      </c>
      <c r="CT144" s="17">
        <v>0.4587</v>
      </c>
      <c r="CU144" s="17">
        <v>0.47149999999999997</v>
      </c>
      <c r="CV144" s="17">
        <v>0.43840000000000001</v>
      </c>
      <c r="CW144" s="17">
        <v>0.45669999999999999</v>
      </c>
      <c r="CX144" s="17">
        <v>0.45610000000000001</v>
      </c>
      <c r="CY144" s="17">
        <v>0.43419999999999997</v>
      </c>
      <c r="CZ144" s="17">
        <v>0.45050000000000001</v>
      </c>
      <c r="DA144" s="17">
        <v>0.45250000000000001</v>
      </c>
      <c r="DB144" s="17">
        <v>0.43480000000000002</v>
      </c>
      <c r="DC144" s="17">
        <v>0.45390000000000003</v>
      </c>
      <c r="DD144" s="17">
        <v>0.43730000000000002</v>
      </c>
    </row>
    <row r="145" spans="1:108">
      <c r="A145">
        <v>135</v>
      </c>
      <c r="B145" s="16">
        <v>1831.45</v>
      </c>
      <c r="C145" s="17">
        <v>0.55520000000000003</v>
      </c>
      <c r="D145" s="17">
        <v>0.52449999999999997</v>
      </c>
      <c r="E145" s="17">
        <v>0.55630000000000002</v>
      </c>
      <c r="F145" s="17">
        <v>0.53779999999999994</v>
      </c>
      <c r="G145" s="17">
        <v>0.53659999999999997</v>
      </c>
      <c r="H145" s="17">
        <v>0.53890000000000005</v>
      </c>
      <c r="I145" s="17">
        <v>0.54120000000000001</v>
      </c>
      <c r="J145" s="17">
        <v>0.4879</v>
      </c>
      <c r="K145" s="17">
        <v>0.53220000000000001</v>
      </c>
      <c r="L145" s="17">
        <v>0.5242</v>
      </c>
      <c r="M145" s="17">
        <v>0.5353</v>
      </c>
      <c r="N145" s="17">
        <v>0.5262</v>
      </c>
      <c r="O145" s="17">
        <v>0.51570000000000005</v>
      </c>
      <c r="P145" s="17">
        <v>0.51049999999999995</v>
      </c>
      <c r="Q145" s="17">
        <v>0.51429999999999998</v>
      </c>
      <c r="R145" s="17">
        <v>0.50870000000000004</v>
      </c>
      <c r="S145" s="17">
        <v>0.47560000000000002</v>
      </c>
      <c r="T145" s="17">
        <v>0.50839999999999996</v>
      </c>
      <c r="U145" s="17">
        <v>0.49740000000000001</v>
      </c>
      <c r="V145" s="17">
        <v>0.4945</v>
      </c>
      <c r="W145" s="17">
        <v>0.50690000000000002</v>
      </c>
      <c r="X145" s="17">
        <v>0.50080000000000002</v>
      </c>
      <c r="Y145" s="17">
        <v>0.46829999999999999</v>
      </c>
      <c r="Z145" s="17">
        <v>0.5262</v>
      </c>
      <c r="AA145" t="s">
        <v>86</v>
      </c>
      <c r="AC145">
        <v>134</v>
      </c>
      <c r="AD145" s="16">
        <v>3990</v>
      </c>
      <c r="AE145" s="17">
        <v>0.54049999999999998</v>
      </c>
      <c r="AF145" s="17">
        <v>0.54300000000000004</v>
      </c>
      <c r="AG145" s="17">
        <v>0.55200000000000005</v>
      </c>
      <c r="AH145" s="17">
        <v>0.50609999999999999</v>
      </c>
      <c r="AI145" s="17">
        <v>0.50729999999999997</v>
      </c>
      <c r="AJ145" s="17">
        <v>0.51649999999999996</v>
      </c>
      <c r="AK145" s="17">
        <v>0.4844</v>
      </c>
      <c r="AL145" s="17">
        <v>0.48349999999999999</v>
      </c>
      <c r="AM145" s="17">
        <v>0.49869999999999998</v>
      </c>
      <c r="AN145" s="17">
        <v>0.44669999999999999</v>
      </c>
      <c r="AO145" s="17">
        <v>0.4405</v>
      </c>
      <c r="AP145" s="17">
        <v>0.4531</v>
      </c>
      <c r="AQ145" s="17">
        <v>0.34760000000000002</v>
      </c>
      <c r="AR145" s="17">
        <v>0.3594</v>
      </c>
      <c r="AS145" s="17">
        <v>0.37359999999999999</v>
      </c>
      <c r="AT145" s="17">
        <v>0.29530000000000001</v>
      </c>
      <c r="AU145" s="17">
        <v>0.2954</v>
      </c>
      <c r="AV145" s="17">
        <v>0.31979999999999997</v>
      </c>
      <c r="AW145" s="17">
        <v>0.24840000000000001</v>
      </c>
      <c r="AX145" s="17">
        <v>0.2525</v>
      </c>
      <c r="AY145" s="17">
        <v>0.30809999999999998</v>
      </c>
      <c r="AZ145" s="17">
        <v>0.25950000000000001</v>
      </c>
      <c r="BA145" s="17">
        <v>0.27910000000000001</v>
      </c>
      <c r="BB145" s="17">
        <v>0.34849999999999998</v>
      </c>
      <c r="BD145">
        <v>135</v>
      </c>
      <c r="BE145" s="16">
        <v>2680</v>
      </c>
      <c r="BF145" s="17">
        <v>0.52410000000000001</v>
      </c>
      <c r="BG145" s="17">
        <v>0.52980000000000005</v>
      </c>
      <c r="BH145" s="17">
        <v>0.54269999999999996</v>
      </c>
      <c r="BI145" s="17">
        <v>0.50739999999999996</v>
      </c>
      <c r="BJ145" s="17">
        <v>0.50460000000000005</v>
      </c>
      <c r="BK145" s="17">
        <v>0.50900000000000001</v>
      </c>
      <c r="BL145" s="17">
        <v>0.4965</v>
      </c>
      <c r="BM145" s="17">
        <v>0.504</v>
      </c>
      <c r="BN145" s="17">
        <v>0.50900000000000001</v>
      </c>
      <c r="BO145" s="17">
        <v>0.48570000000000002</v>
      </c>
      <c r="BP145" s="17">
        <v>0.47560000000000002</v>
      </c>
      <c r="BQ145" s="17">
        <v>0.49430000000000002</v>
      </c>
      <c r="BR145" s="17">
        <v>0.46010000000000001</v>
      </c>
      <c r="BS145" s="17">
        <v>0.46929999999999999</v>
      </c>
      <c r="BT145" s="17">
        <v>0.45600000000000002</v>
      </c>
      <c r="BU145" s="17">
        <v>0.41210000000000002</v>
      </c>
      <c r="BV145" s="17">
        <v>0.4214</v>
      </c>
      <c r="BW145" s="17">
        <v>0.43169999999999997</v>
      </c>
      <c r="BX145" s="17">
        <v>0.34100000000000003</v>
      </c>
      <c r="BY145" s="17">
        <v>0.34989999999999999</v>
      </c>
      <c r="BZ145" s="17">
        <v>0.3342</v>
      </c>
      <c r="CA145" s="17">
        <v>0.33810000000000001</v>
      </c>
      <c r="CB145" s="17">
        <v>0.28539999999999999</v>
      </c>
      <c r="CC145" s="17">
        <v>0.30790000000000001</v>
      </c>
      <c r="CE145">
        <v>135</v>
      </c>
      <c r="CF145" s="16">
        <v>2679.99</v>
      </c>
      <c r="CG145" s="17">
        <v>0.50049999999999994</v>
      </c>
      <c r="CH145" s="17">
        <v>0.49840000000000001</v>
      </c>
      <c r="CI145" s="17">
        <v>0.50129999999999997</v>
      </c>
      <c r="CJ145" s="17">
        <v>0.4869</v>
      </c>
      <c r="CK145" s="17">
        <v>0.50070000000000003</v>
      </c>
      <c r="CL145" s="17">
        <v>0.49940000000000001</v>
      </c>
      <c r="CM145" s="17">
        <v>0.47389999999999999</v>
      </c>
      <c r="CN145" s="17">
        <v>0.47610000000000002</v>
      </c>
      <c r="CO145" s="17">
        <v>0.49440000000000001</v>
      </c>
      <c r="CP145" s="17">
        <v>0.46450000000000002</v>
      </c>
      <c r="CQ145" s="17">
        <v>0.45619999999999999</v>
      </c>
      <c r="CR145" s="17">
        <v>0.47970000000000002</v>
      </c>
      <c r="CS145" s="17">
        <v>0.44640000000000002</v>
      </c>
      <c r="CT145" s="17">
        <v>0.4582</v>
      </c>
      <c r="CU145" s="17">
        <v>0.4713</v>
      </c>
      <c r="CV145" s="17">
        <v>0.43769999999999998</v>
      </c>
      <c r="CW145" s="17">
        <v>0.45590000000000003</v>
      </c>
      <c r="CX145" s="17">
        <v>0.45610000000000001</v>
      </c>
      <c r="CY145" s="17">
        <v>0.43340000000000001</v>
      </c>
      <c r="CZ145" s="17">
        <v>0.44979999999999998</v>
      </c>
      <c r="DA145" s="17">
        <v>0.45219999999999999</v>
      </c>
      <c r="DB145" s="17">
        <v>0.43419999999999997</v>
      </c>
      <c r="DC145" s="17">
        <v>0.4536</v>
      </c>
      <c r="DD145" s="17">
        <v>0.43669999999999998</v>
      </c>
    </row>
    <row r="146" spans="1:108">
      <c r="A146">
        <v>136</v>
      </c>
      <c r="B146" s="16">
        <v>1845.11</v>
      </c>
      <c r="C146" s="17">
        <v>0.55569999999999997</v>
      </c>
      <c r="D146" s="17">
        <v>0.52470000000000006</v>
      </c>
      <c r="E146" s="17">
        <v>0.55679999999999996</v>
      </c>
      <c r="F146" s="17">
        <v>0.53790000000000004</v>
      </c>
      <c r="G146" s="17">
        <v>0.53700000000000003</v>
      </c>
      <c r="H146" s="17">
        <v>0.53900000000000003</v>
      </c>
      <c r="I146" s="17">
        <v>0.54120000000000001</v>
      </c>
      <c r="J146" s="17">
        <v>0.4879</v>
      </c>
      <c r="K146" s="17">
        <v>0.53220000000000001</v>
      </c>
      <c r="L146" s="17">
        <v>0.52400000000000002</v>
      </c>
      <c r="M146" s="17">
        <v>0.53539999999999999</v>
      </c>
      <c r="N146" s="17">
        <v>0.52629999999999999</v>
      </c>
      <c r="O146" s="17">
        <v>0.51580000000000004</v>
      </c>
      <c r="P146" s="17">
        <v>0.51060000000000005</v>
      </c>
      <c r="Q146" s="17">
        <v>0.51429999999999998</v>
      </c>
      <c r="R146" s="17">
        <v>0.50890000000000002</v>
      </c>
      <c r="S146" s="17">
        <v>0.47549999999999998</v>
      </c>
      <c r="T146" s="17">
        <v>0.50829999999999997</v>
      </c>
      <c r="U146" s="17">
        <v>0.49719999999999998</v>
      </c>
      <c r="V146" s="17">
        <v>0.49409999999999998</v>
      </c>
      <c r="W146" s="17">
        <v>0.50639999999999996</v>
      </c>
      <c r="X146" s="17">
        <v>0.50049999999999994</v>
      </c>
      <c r="Y146" s="17">
        <v>0.46729999999999999</v>
      </c>
      <c r="Z146" s="17">
        <v>0.52600000000000002</v>
      </c>
      <c r="AA146" t="s">
        <v>86</v>
      </c>
      <c r="AC146">
        <v>135</v>
      </c>
      <c r="AD146" s="16">
        <v>4020</v>
      </c>
      <c r="AE146" s="17">
        <v>0.54039999999999999</v>
      </c>
      <c r="AF146" s="17">
        <v>0.54259999999999997</v>
      </c>
      <c r="AG146" s="17">
        <v>0.55169999999999997</v>
      </c>
      <c r="AH146" s="17">
        <v>0.50600000000000001</v>
      </c>
      <c r="AI146" s="17">
        <v>0.50739999999999996</v>
      </c>
      <c r="AJ146" s="17">
        <v>0.51629999999999998</v>
      </c>
      <c r="AK146" s="17">
        <v>0.48430000000000001</v>
      </c>
      <c r="AL146" s="17">
        <v>0.4834</v>
      </c>
      <c r="AM146" s="17">
        <v>0.49809999999999999</v>
      </c>
      <c r="AN146" s="17">
        <v>0.44700000000000001</v>
      </c>
      <c r="AO146" s="17">
        <v>0.44030000000000002</v>
      </c>
      <c r="AP146" s="17">
        <v>0.45290000000000002</v>
      </c>
      <c r="AQ146" s="17">
        <v>0.34770000000000001</v>
      </c>
      <c r="AR146" s="17">
        <v>0.3594</v>
      </c>
      <c r="AS146" s="17">
        <v>0.37390000000000001</v>
      </c>
      <c r="AT146" s="17">
        <v>0.29509999999999997</v>
      </c>
      <c r="AU146" s="17">
        <v>0.29509999999999997</v>
      </c>
      <c r="AV146" s="17">
        <v>0.31879999999999997</v>
      </c>
      <c r="AW146" s="17">
        <v>0.24840000000000001</v>
      </c>
      <c r="AX146" s="17">
        <v>0.25240000000000001</v>
      </c>
      <c r="AY146" s="17">
        <v>0.30499999999999999</v>
      </c>
      <c r="AZ146" s="17">
        <v>0.25829999999999997</v>
      </c>
      <c r="BA146" s="17">
        <v>0.27750000000000002</v>
      </c>
      <c r="BB146" s="17">
        <v>0.34670000000000001</v>
      </c>
      <c r="BD146">
        <v>136</v>
      </c>
      <c r="BE146" s="16">
        <v>2700</v>
      </c>
      <c r="BF146" s="17">
        <v>0.5242</v>
      </c>
      <c r="BG146" s="17">
        <v>0.52969999999999995</v>
      </c>
      <c r="BH146" s="17">
        <v>0.54110000000000003</v>
      </c>
      <c r="BI146" s="17">
        <v>0.50670000000000004</v>
      </c>
      <c r="BJ146" s="17">
        <v>0.50349999999999995</v>
      </c>
      <c r="BK146" s="17">
        <v>0.50780000000000003</v>
      </c>
      <c r="BL146" s="17">
        <v>0.495</v>
      </c>
      <c r="BM146" s="17">
        <v>0.50280000000000002</v>
      </c>
      <c r="BN146" s="17">
        <v>0.50780000000000003</v>
      </c>
      <c r="BO146" s="17">
        <v>0.48499999999999999</v>
      </c>
      <c r="BP146" s="17">
        <v>0.47449999999999998</v>
      </c>
      <c r="BQ146" s="17">
        <v>0.49359999999999998</v>
      </c>
      <c r="BR146" s="17">
        <v>0.45950000000000002</v>
      </c>
      <c r="BS146" s="17">
        <v>0.4698</v>
      </c>
      <c r="BT146" s="17">
        <v>0.45550000000000002</v>
      </c>
      <c r="BU146" s="17">
        <v>0.41320000000000001</v>
      </c>
      <c r="BV146" s="17">
        <v>0.42049999999999998</v>
      </c>
      <c r="BW146" s="17">
        <v>0.43059999999999998</v>
      </c>
      <c r="BX146" s="17">
        <v>0.34039999999999998</v>
      </c>
      <c r="BY146" s="17">
        <v>0.34710000000000002</v>
      </c>
      <c r="BZ146" s="17">
        <v>0.33239999999999997</v>
      </c>
      <c r="CA146" s="17">
        <v>0.32769999999999999</v>
      </c>
      <c r="CB146" s="17">
        <v>0.28589999999999999</v>
      </c>
      <c r="CC146" s="17">
        <v>0.307</v>
      </c>
      <c r="CE146">
        <v>136</v>
      </c>
      <c r="CF146" s="16">
        <v>2699.99</v>
      </c>
      <c r="CG146" s="17">
        <v>0.50039999999999996</v>
      </c>
      <c r="CH146" s="17">
        <v>0.49809999999999999</v>
      </c>
      <c r="CI146" s="17">
        <v>0.50129999999999997</v>
      </c>
      <c r="CJ146" s="17">
        <v>0.48720000000000002</v>
      </c>
      <c r="CK146" s="17">
        <v>0.50070000000000003</v>
      </c>
      <c r="CL146" s="17">
        <v>0.49940000000000001</v>
      </c>
      <c r="CM146" s="17">
        <v>0.47420000000000001</v>
      </c>
      <c r="CN146" s="17">
        <v>0.47599999999999998</v>
      </c>
      <c r="CO146" s="17">
        <v>0.49419999999999997</v>
      </c>
      <c r="CP146" s="17">
        <v>0.46410000000000001</v>
      </c>
      <c r="CQ146" s="17">
        <v>0.45590000000000003</v>
      </c>
      <c r="CR146" s="17">
        <v>0.4793</v>
      </c>
      <c r="CS146" s="17">
        <v>0.44569999999999999</v>
      </c>
      <c r="CT146" s="17">
        <v>0.4577</v>
      </c>
      <c r="CU146" s="17">
        <v>0.47110000000000002</v>
      </c>
      <c r="CV146" s="17">
        <v>0.43730000000000002</v>
      </c>
      <c r="CW146" s="17">
        <v>0.45519999999999999</v>
      </c>
      <c r="CX146" s="17">
        <v>0.45579999999999998</v>
      </c>
      <c r="CY146" s="17">
        <v>0.43240000000000001</v>
      </c>
      <c r="CZ146" s="17">
        <v>0.4491</v>
      </c>
      <c r="DA146" s="17">
        <v>0.45169999999999999</v>
      </c>
      <c r="DB146" s="17">
        <v>0.43319999999999997</v>
      </c>
      <c r="DC146" s="17">
        <v>0.45340000000000003</v>
      </c>
      <c r="DD146" s="17">
        <v>0.43669999999999998</v>
      </c>
    </row>
    <row r="147" spans="1:108">
      <c r="A147">
        <v>137</v>
      </c>
      <c r="B147" s="16">
        <v>1858.78</v>
      </c>
      <c r="C147" s="17">
        <v>0.55579999999999996</v>
      </c>
      <c r="D147" s="17">
        <v>0.52510000000000001</v>
      </c>
      <c r="E147" s="17">
        <v>0.55669999999999997</v>
      </c>
      <c r="F147" s="17">
        <v>0.53820000000000001</v>
      </c>
      <c r="G147" s="17">
        <v>0.53749999999999998</v>
      </c>
      <c r="H147" s="17">
        <v>0.5393</v>
      </c>
      <c r="I147" s="17">
        <v>0.54100000000000004</v>
      </c>
      <c r="J147" s="17">
        <v>0.4879</v>
      </c>
      <c r="K147" s="17">
        <v>0.5323</v>
      </c>
      <c r="L147" s="17">
        <v>0.52410000000000001</v>
      </c>
      <c r="M147" s="17">
        <v>0.5353</v>
      </c>
      <c r="N147" s="17">
        <v>0.52610000000000001</v>
      </c>
      <c r="O147" s="17">
        <v>0.51570000000000005</v>
      </c>
      <c r="P147" s="17">
        <v>0.51070000000000004</v>
      </c>
      <c r="Q147" s="17">
        <v>0.51390000000000002</v>
      </c>
      <c r="R147" s="17">
        <v>0.50839999999999996</v>
      </c>
      <c r="S147" s="17">
        <v>0.4753</v>
      </c>
      <c r="T147" s="17">
        <v>0.50780000000000003</v>
      </c>
      <c r="U147" s="17">
        <v>0.49659999999999999</v>
      </c>
      <c r="V147" s="17">
        <v>0.49340000000000001</v>
      </c>
      <c r="W147" s="17">
        <v>0.50619999999999998</v>
      </c>
      <c r="X147" s="17">
        <v>0.49980000000000002</v>
      </c>
      <c r="Y147" s="17">
        <v>0.4667</v>
      </c>
      <c r="Z147" s="17">
        <v>0.5252</v>
      </c>
      <c r="AA147" t="s">
        <v>86</v>
      </c>
      <c r="AC147">
        <v>136</v>
      </c>
      <c r="AD147" s="16">
        <v>4050</v>
      </c>
      <c r="AE147" s="17">
        <v>0.54020000000000001</v>
      </c>
      <c r="AF147" s="17">
        <v>0.54239999999999999</v>
      </c>
      <c r="AG147" s="17">
        <v>0.5514</v>
      </c>
      <c r="AH147" s="17">
        <v>0.50590000000000002</v>
      </c>
      <c r="AI147" s="17">
        <v>0.50719999999999998</v>
      </c>
      <c r="AJ147" s="17">
        <v>0.51639999999999997</v>
      </c>
      <c r="AK147" s="17">
        <v>0.48409999999999997</v>
      </c>
      <c r="AL147" s="17">
        <v>0.48320000000000002</v>
      </c>
      <c r="AM147" s="17">
        <v>0.49769999999999998</v>
      </c>
      <c r="AN147" s="17">
        <v>0.44690000000000002</v>
      </c>
      <c r="AO147" s="17">
        <v>0.4405</v>
      </c>
      <c r="AP147" s="17">
        <v>0.45269999999999999</v>
      </c>
      <c r="AQ147" s="17">
        <v>0.3478</v>
      </c>
      <c r="AR147" s="17">
        <v>0.35930000000000001</v>
      </c>
      <c r="AS147" s="17">
        <v>0.37369999999999998</v>
      </c>
      <c r="AT147" s="17">
        <v>0.29520000000000002</v>
      </c>
      <c r="AU147" s="17">
        <v>0.29520000000000002</v>
      </c>
      <c r="AV147" s="17">
        <v>0.31790000000000002</v>
      </c>
      <c r="AW147" s="17">
        <v>0.2482</v>
      </c>
      <c r="AX147" s="17">
        <v>0.25219999999999998</v>
      </c>
      <c r="AY147" s="17">
        <v>0.30230000000000001</v>
      </c>
      <c r="AZ147" s="17">
        <v>0.25769999999999998</v>
      </c>
      <c r="BA147" s="17">
        <v>0.27560000000000001</v>
      </c>
      <c r="BB147" s="17">
        <v>0.34510000000000002</v>
      </c>
      <c r="BD147">
        <v>137</v>
      </c>
      <c r="BE147" s="16">
        <v>2720</v>
      </c>
      <c r="BF147" s="17">
        <v>0.52470000000000006</v>
      </c>
      <c r="BG147" s="17">
        <v>0.52949999999999997</v>
      </c>
      <c r="BH147" s="17">
        <v>0.54069999999999996</v>
      </c>
      <c r="BI147" s="17">
        <v>0.50680000000000003</v>
      </c>
      <c r="BJ147" s="17">
        <v>0.50319999999999998</v>
      </c>
      <c r="BK147" s="17">
        <v>0.50719999999999998</v>
      </c>
      <c r="BL147" s="17">
        <v>0.49399999999999999</v>
      </c>
      <c r="BM147" s="17">
        <v>0.50219999999999998</v>
      </c>
      <c r="BN147" s="17">
        <v>0.50660000000000005</v>
      </c>
      <c r="BO147" s="17">
        <v>0.48520000000000002</v>
      </c>
      <c r="BP147" s="17">
        <v>0.47389999999999999</v>
      </c>
      <c r="BQ147" s="17">
        <v>0.49359999999999998</v>
      </c>
      <c r="BR147" s="17">
        <v>0.45989999999999998</v>
      </c>
      <c r="BS147" s="17">
        <v>0.46989999999999998</v>
      </c>
      <c r="BT147" s="17">
        <v>0.45569999999999999</v>
      </c>
      <c r="BU147" s="17">
        <v>0.41370000000000001</v>
      </c>
      <c r="BV147" s="17">
        <v>0.42099999999999999</v>
      </c>
      <c r="BW147" s="17">
        <v>0.43070000000000003</v>
      </c>
      <c r="BX147" s="17">
        <v>0.34129999999999999</v>
      </c>
      <c r="BY147" s="17">
        <v>0.3473</v>
      </c>
      <c r="BZ147" s="17">
        <v>0.3337</v>
      </c>
      <c r="CA147" s="17">
        <v>0.31730000000000003</v>
      </c>
      <c r="CB147" s="17">
        <v>0.28710000000000002</v>
      </c>
      <c r="CC147" s="17">
        <v>0.307</v>
      </c>
      <c r="CE147">
        <v>137</v>
      </c>
      <c r="CF147" s="16">
        <v>2720.17</v>
      </c>
      <c r="CG147" s="17">
        <v>0.50029999999999997</v>
      </c>
      <c r="CH147" s="17">
        <v>0.49780000000000002</v>
      </c>
      <c r="CI147" s="17">
        <v>0.501</v>
      </c>
      <c r="CJ147" s="17">
        <v>0.48680000000000001</v>
      </c>
      <c r="CK147" s="17">
        <v>0.50039999999999996</v>
      </c>
      <c r="CL147" s="17">
        <v>0.499</v>
      </c>
      <c r="CM147" s="17">
        <v>0.47339999999999999</v>
      </c>
      <c r="CN147" s="17">
        <v>0.47599999999999998</v>
      </c>
      <c r="CO147" s="17">
        <v>0.49430000000000002</v>
      </c>
      <c r="CP147" s="17">
        <v>0.46379999999999999</v>
      </c>
      <c r="CQ147" s="17">
        <v>0.45569999999999999</v>
      </c>
      <c r="CR147" s="17">
        <v>0.47920000000000001</v>
      </c>
      <c r="CS147" s="17">
        <v>0.44519999999999998</v>
      </c>
      <c r="CT147" s="17">
        <v>0.4572</v>
      </c>
      <c r="CU147" s="17">
        <v>0.47070000000000001</v>
      </c>
      <c r="CV147" s="17">
        <v>0.43659999999999999</v>
      </c>
      <c r="CW147" s="17">
        <v>0.45469999999999999</v>
      </c>
      <c r="CX147" s="17">
        <v>0.45519999999999999</v>
      </c>
      <c r="CY147" s="17">
        <v>0.43130000000000002</v>
      </c>
      <c r="CZ147" s="17">
        <v>0.44819999999999999</v>
      </c>
      <c r="DA147" s="17">
        <v>0.45119999999999999</v>
      </c>
      <c r="DB147" s="17">
        <v>0.4325</v>
      </c>
      <c r="DC147" s="17">
        <v>0.45279999999999998</v>
      </c>
      <c r="DD147" s="17">
        <v>0.43630000000000002</v>
      </c>
    </row>
    <row r="148" spans="1:108">
      <c r="A148">
        <v>138</v>
      </c>
      <c r="B148" s="16">
        <v>1872.44</v>
      </c>
      <c r="C148" s="17">
        <v>0.55579999999999996</v>
      </c>
      <c r="D148" s="17">
        <v>0.5252</v>
      </c>
      <c r="E148" s="17">
        <v>0.55689999999999995</v>
      </c>
      <c r="F148" s="17">
        <v>0.53820000000000001</v>
      </c>
      <c r="G148" s="17">
        <v>0.53779999999999994</v>
      </c>
      <c r="H148" s="17">
        <v>0.53939999999999999</v>
      </c>
      <c r="I148" s="17">
        <v>0.54100000000000004</v>
      </c>
      <c r="J148" s="17">
        <v>0.4879</v>
      </c>
      <c r="K148" s="17">
        <v>0.53259999999999996</v>
      </c>
      <c r="L148" s="17">
        <v>0.5242</v>
      </c>
      <c r="M148" s="17">
        <v>0.5353</v>
      </c>
      <c r="N148" s="17">
        <v>0.52600000000000002</v>
      </c>
      <c r="O148" s="17">
        <v>0.51539999999999997</v>
      </c>
      <c r="P148" s="17">
        <v>0.51039999999999996</v>
      </c>
      <c r="Q148" s="17">
        <v>0.51339999999999997</v>
      </c>
      <c r="R148" s="17">
        <v>0.50819999999999999</v>
      </c>
      <c r="S148" s="17">
        <v>0.47510000000000002</v>
      </c>
      <c r="T148" s="17">
        <v>0.50739999999999996</v>
      </c>
      <c r="U148" s="17">
        <v>0.49590000000000001</v>
      </c>
      <c r="V148" s="17">
        <v>0.49270000000000003</v>
      </c>
      <c r="W148" s="17">
        <v>0.50590000000000002</v>
      </c>
      <c r="X148" s="17">
        <v>0.49919999999999998</v>
      </c>
      <c r="Y148" s="17">
        <v>0.46529999999999999</v>
      </c>
      <c r="Z148" s="17">
        <v>0.52549999999999997</v>
      </c>
      <c r="AA148" t="s">
        <v>86</v>
      </c>
      <c r="AC148">
        <v>137</v>
      </c>
      <c r="AD148" s="16">
        <v>4080</v>
      </c>
      <c r="AE148" s="17">
        <v>0.54</v>
      </c>
      <c r="AF148" s="17">
        <v>0.54210000000000003</v>
      </c>
      <c r="AG148" s="17">
        <v>0.55100000000000005</v>
      </c>
      <c r="AH148" s="17">
        <v>0.50549999999999995</v>
      </c>
      <c r="AI148" s="17">
        <v>0.50700000000000001</v>
      </c>
      <c r="AJ148" s="17">
        <v>0.51600000000000001</v>
      </c>
      <c r="AK148" s="17">
        <v>0.48399999999999999</v>
      </c>
      <c r="AL148" s="17">
        <v>0.48299999999999998</v>
      </c>
      <c r="AM148" s="17">
        <v>0.49719999999999998</v>
      </c>
      <c r="AN148" s="17">
        <v>0.44650000000000001</v>
      </c>
      <c r="AO148" s="17">
        <v>0.44040000000000001</v>
      </c>
      <c r="AP148" s="17">
        <v>0.45229999999999998</v>
      </c>
      <c r="AQ148" s="17">
        <v>0.34760000000000002</v>
      </c>
      <c r="AR148" s="17">
        <v>0.35920000000000002</v>
      </c>
      <c r="AS148" s="17">
        <v>0.37309999999999999</v>
      </c>
      <c r="AT148" s="17">
        <v>0.29499999999999998</v>
      </c>
      <c r="AU148" s="17">
        <v>0.29509999999999997</v>
      </c>
      <c r="AV148" s="17">
        <v>0.31719999999999998</v>
      </c>
      <c r="AW148" s="17">
        <v>0.24809999999999999</v>
      </c>
      <c r="AX148" s="17">
        <v>0.25180000000000002</v>
      </c>
      <c r="AY148" s="17">
        <v>0.29920000000000002</v>
      </c>
      <c r="AZ148" s="17">
        <v>0.25690000000000002</v>
      </c>
      <c r="BA148" s="17">
        <v>0.27379999999999999</v>
      </c>
      <c r="BB148" s="17">
        <v>0.34229999999999999</v>
      </c>
      <c r="BD148">
        <v>138</v>
      </c>
      <c r="BE148" s="16">
        <v>2740</v>
      </c>
      <c r="BF148" s="17">
        <v>0.52459999999999996</v>
      </c>
      <c r="BG148" s="17">
        <v>0.52949999999999997</v>
      </c>
      <c r="BH148" s="17">
        <v>0.53979999999999995</v>
      </c>
      <c r="BI148" s="17">
        <v>0.50680000000000003</v>
      </c>
      <c r="BJ148" s="17">
        <v>0.50290000000000001</v>
      </c>
      <c r="BK148" s="17">
        <v>0.50670000000000004</v>
      </c>
      <c r="BL148" s="17">
        <v>0.49299999999999999</v>
      </c>
      <c r="BM148" s="17">
        <v>0.50149999999999995</v>
      </c>
      <c r="BN148" s="17">
        <v>0.50519999999999998</v>
      </c>
      <c r="BO148" s="17">
        <v>0.4849</v>
      </c>
      <c r="BP148" s="17">
        <v>0.47320000000000001</v>
      </c>
      <c r="BQ148" s="17">
        <v>0.49340000000000001</v>
      </c>
      <c r="BR148" s="17">
        <v>0.4607</v>
      </c>
      <c r="BS148" s="17">
        <v>0.46989999999999998</v>
      </c>
      <c r="BT148" s="17">
        <v>0.45610000000000001</v>
      </c>
      <c r="BU148" s="17">
        <v>0.41339999999999999</v>
      </c>
      <c r="BV148" s="17">
        <v>0.42109999999999997</v>
      </c>
      <c r="BW148" s="17">
        <v>0.43080000000000002</v>
      </c>
      <c r="BX148" s="17">
        <v>0.34210000000000002</v>
      </c>
      <c r="BY148" s="17">
        <v>0.34739999999999999</v>
      </c>
      <c r="BZ148" s="17">
        <v>0.33489999999999998</v>
      </c>
      <c r="CA148" s="17">
        <v>0.30969999999999998</v>
      </c>
      <c r="CB148" s="17">
        <v>0.28799999999999998</v>
      </c>
      <c r="CC148" s="17">
        <v>0.30819999999999997</v>
      </c>
      <c r="CE148">
        <v>138</v>
      </c>
      <c r="CF148" s="16">
        <v>2739.99</v>
      </c>
      <c r="CG148" s="17">
        <v>0.50029999999999997</v>
      </c>
      <c r="CH148" s="17">
        <v>0.49740000000000001</v>
      </c>
      <c r="CI148" s="17">
        <v>0.501</v>
      </c>
      <c r="CJ148" s="17">
        <v>0.48680000000000001</v>
      </c>
      <c r="CK148" s="17">
        <v>0.50019999999999998</v>
      </c>
      <c r="CL148" s="17">
        <v>0.49959999999999999</v>
      </c>
      <c r="CM148" s="17">
        <v>0.47389999999999999</v>
      </c>
      <c r="CN148" s="17">
        <v>0.47610000000000002</v>
      </c>
      <c r="CO148" s="17">
        <v>0.4945</v>
      </c>
      <c r="CP148" s="17">
        <v>0.4637</v>
      </c>
      <c r="CQ148" s="17">
        <v>0.45579999999999998</v>
      </c>
      <c r="CR148" s="17">
        <v>0.47920000000000001</v>
      </c>
      <c r="CS148" s="17">
        <v>0.44490000000000002</v>
      </c>
      <c r="CT148" s="17">
        <v>0.45700000000000002</v>
      </c>
      <c r="CU148" s="17">
        <v>0.47060000000000002</v>
      </c>
      <c r="CV148" s="17">
        <v>0.43640000000000001</v>
      </c>
      <c r="CW148" s="17">
        <v>0.4546</v>
      </c>
      <c r="CX148" s="17">
        <v>0.45500000000000002</v>
      </c>
      <c r="CY148" s="17">
        <v>0.43030000000000002</v>
      </c>
      <c r="CZ148" s="17">
        <v>0.44819999999999999</v>
      </c>
      <c r="DA148" s="17">
        <v>0.4506</v>
      </c>
      <c r="DB148" s="17">
        <v>0.43159999999999998</v>
      </c>
      <c r="DC148" s="17">
        <v>0.45240000000000002</v>
      </c>
      <c r="DD148" s="17">
        <v>0.43609999999999999</v>
      </c>
    </row>
    <row r="149" spans="1:108">
      <c r="A149">
        <v>139</v>
      </c>
      <c r="B149" s="16">
        <v>1886.1</v>
      </c>
      <c r="C149" s="17">
        <v>0.55620000000000003</v>
      </c>
      <c r="D149" s="17">
        <v>0.52569999999999995</v>
      </c>
      <c r="E149" s="17">
        <v>0.55740000000000001</v>
      </c>
      <c r="F149" s="17">
        <v>0.53839999999999999</v>
      </c>
      <c r="G149" s="17">
        <v>0.53820000000000001</v>
      </c>
      <c r="H149" s="17">
        <v>0.53949999999999998</v>
      </c>
      <c r="I149" s="17">
        <v>0.54120000000000001</v>
      </c>
      <c r="J149" s="17">
        <v>0.48809999999999998</v>
      </c>
      <c r="K149" s="17">
        <v>0.53280000000000005</v>
      </c>
      <c r="L149" s="17">
        <v>0.52429999999999999</v>
      </c>
      <c r="M149" s="17">
        <v>0.53500000000000003</v>
      </c>
      <c r="N149" s="17">
        <v>0.52600000000000002</v>
      </c>
      <c r="O149" s="17">
        <v>0.51549999999999996</v>
      </c>
      <c r="P149" s="17">
        <v>0.51049999999999995</v>
      </c>
      <c r="Q149" s="17">
        <v>0.51339999999999997</v>
      </c>
      <c r="R149" s="17">
        <v>0.50780000000000003</v>
      </c>
      <c r="S149" s="17">
        <v>0.4748</v>
      </c>
      <c r="T149" s="17">
        <v>0.5071</v>
      </c>
      <c r="U149" s="17">
        <v>0.49569999999999997</v>
      </c>
      <c r="V149" s="17">
        <v>0.49209999999999998</v>
      </c>
      <c r="W149" s="17">
        <v>0.50590000000000002</v>
      </c>
      <c r="X149" s="17">
        <v>0.49880000000000002</v>
      </c>
      <c r="Y149" s="17">
        <v>0.4647</v>
      </c>
      <c r="Z149" s="17">
        <v>0.52470000000000006</v>
      </c>
      <c r="AA149" t="s">
        <v>86</v>
      </c>
      <c r="AC149">
        <v>138</v>
      </c>
      <c r="AD149" s="16">
        <v>4110</v>
      </c>
      <c r="AE149" s="17">
        <v>0.54</v>
      </c>
      <c r="AF149" s="17">
        <v>0.54210000000000003</v>
      </c>
      <c r="AG149" s="17">
        <v>0.55120000000000002</v>
      </c>
      <c r="AH149" s="17">
        <v>0.50560000000000005</v>
      </c>
      <c r="AI149" s="17">
        <v>0.50700000000000001</v>
      </c>
      <c r="AJ149" s="17">
        <v>0.51600000000000001</v>
      </c>
      <c r="AK149" s="17">
        <v>0.48430000000000001</v>
      </c>
      <c r="AL149" s="17">
        <v>0.48309999999999997</v>
      </c>
      <c r="AM149" s="17">
        <v>0.497</v>
      </c>
      <c r="AN149" s="17">
        <v>0.44650000000000001</v>
      </c>
      <c r="AO149" s="17">
        <v>0.4405</v>
      </c>
      <c r="AP149" s="17">
        <v>0.45240000000000002</v>
      </c>
      <c r="AQ149" s="17">
        <v>0.3478</v>
      </c>
      <c r="AR149" s="17">
        <v>0.3594</v>
      </c>
      <c r="AS149" s="17">
        <v>0.37319999999999998</v>
      </c>
      <c r="AT149" s="17">
        <v>0.29509999999999997</v>
      </c>
      <c r="AU149" s="17">
        <v>0.29520000000000002</v>
      </c>
      <c r="AV149" s="17">
        <v>0.31680000000000003</v>
      </c>
      <c r="AW149" s="17">
        <v>0.2482</v>
      </c>
      <c r="AX149" s="17">
        <v>0.252</v>
      </c>
      <c r="AY149" s="17">
        <v>0.2964</v>
      </c>
      <c r="AZ149" s="17">
        <v>0.25640000000000002</v>
      </c>
      <c r="BA149" s="17">
        <v>0.27200000000000002</v>
      </c>
      <c r="BB149" s="17">
        <v>0.34029999999999999</v>
      </c>
      <c r="BD149">
        <v>139</v>
      </c>
      <c r="BE149" s="16">
        <v>2760</v>
      </c>
      <c r="BF149" s="17">
        <v>0.52439999999999998</v>
      </c>
      <c r="BG149" s="17">
        <v>0.52949999999999997</v>
      </c>
      <c r="BH149" s="17">
        <v>0.53920000000000001</v>
      </c>
      <c r="BI149" s="17">
        <v>0.50649999999999995</v>
      </c>
      <c r="BJ149" s="17">
        <v>0.50280000000000002</v>
      </c>
      <c r="BK149" s="17">
        <v>0.50639999999999996</v>
      </c>
      <c r="BL149" s="17">
        <v>0.49180000000000001</v>
      </c>
      <c r="BM149" s="17">
        <v>0.50090000000000001</v>
      </c>
      <c r="BN149" s="17">
        <v>0.50349999999999995</v>
      </c>
      <c r="BO149" s="17">
        <v>0.48430000000000001</v>
      </c>
      <c r="BP149" s="17">
        <v>0.47249999999999998</v>
      </c>
      <c r="BQ149" s="17">
        <v>0.49330000000000002</v>
      </c>
      <c r="BR149" s="17">
        <v>0.46089999999999998</v>
      </c>
      <c r="BS149" s="17">
        <v>0.47</v>
      </c>
      <c r="BT149" s="17">
        <v>0.45650000000000002</v>
      </c>
      <c r="BU149" s="17">
        <v>0.41199999999999998</v>
      </c>
      <c r="BV149" s="17">
        <v>0.42070000000000002</v>
      </c>
      <c r="BW149" s="17">
        <v>0.43009999999999998</v>
      </c>
      <c r="BX149" s="17">
        <v>0.34250000000000003</v>
      </c>
      <c r="BY149" s="17">
        <v>0.34749999999999998</v>
      </c>
      <c r="BZ149" s="17">
        <v>0.33629999999999999</v>
      </c>
      <c r="CA149" s="17">
        <v>0.3039</v>
      </c>
      <c r="CB149" s="17">
        <v>0.28949999999999998</v>
      </c>
      <c r="CC149" s="17">
        <v>0.309</v>
      </c>
      <c r="CE149">
        <v>139</v>
      </c>
      <c r="CF149" s="16">
        <v>2759.99</v>
      </c>
      <c r="CG149" s="17">
        <v>0.50019999999999998</v>
      </c>
      <c r="CH149" s="17">
        <v>0.49740000000000001</v>
      </c>
      <c r="CI149" s="17">
        <v>0.501</v>
      </c>
      <c r="CJ149" s="17">
        <v>0.48670000000000002</v>
      </c>
      <c r="CK149" s="17">
        <v>0.50019999999999998</v>
      </c>
      <c r="CL149" s="17">
        <v>0.49919999999999998</v>
      </c>
      <c r="CM149" s="17">
        <v>0.47299999999999998</v>
      </c>
      <c r="CN149" s="17">
        <v>0.47620000000000001</v>
      </c>
      <c r="CO149" s="17">
        <v>0.49440000000000001</v>
      </c>
      <c r="CP149" s="17">
        <v>0.4637</v>
      </c>
      <c r="CQ149" s="17">
        <v>0.4556</v>
      </c>
      <c r="CR149" s="17">
        <v>0.4788</v>
      </c>
      <c r="CS149" s="17">
        <v>0.44479999999999997</v>
      </c>
      <c r="CT149" s="17">
        <v>0.45700000000000002</v>
      </c>
      <c r="CU149" s="17">
        <v>0.47010000000000002</v>
      </c>
      <c r="CV149" s="17">
        <v>0.43640000000000001</v>
      </c>
      <c r="CW149" s="17">
        <v>0.45419999999999999</v>
      </c>
      <c r="CX149" s="17">
        <v>0.45440000000000003</v>
      </c>
      <c r="CY149" s="17">
        <v>0.42949999999999999</v>
      </c>
      <c r="CZ149" s="17">
        <v>0.44800000000000001</v>
      </c>
      <c r="DA149" s="17">
        <v>0.4501</v>
      </c>
      <c r="DB149" s="17">
        <v>0.43120000000000003</v>
      </c>
      <c r="DC149" s="17">
        <v>0.45219999999999999</v>
      </c>
      <c r="DD149" s="17">
        <v>0.43590000000000001</v>
      </c>
    </row>
    <row r="150" spans="1:108">
      <c r="A150">
        <v>140</v>
      </c>
      <c r="B150" s="16">
        <v>1899.77</v>
      </c>
      <c r="C150" s="17">
        <v>0.55700000000000005</v>
      </c>
      <c r="D150" s="17">
        <v>0.52590000000000003</v>
      </c>
      <c r="E150" s="17">
        <v>0.55779999999999996</v>
      </c>
      <c r="F150" s="17">
        <v>0.53810000000000002</v>
      </c>
      <c r="G150" s="17">
        <v>0.53820000000000001</v>
      </c>
      <c r="H150" s="17">
        <v>0.53959999999999997</v>
      </c>
      <c r="I150" s="17">
        <v>0.54159999999999997</v>
      </c>
      <c r="J150" s="17">
        <v>0.48799999999999999</v>
      </c>
      <c r="K150" s="17">
        <v>0.53300000000000003</v>
      </c>
      <c r="L150" s="17">
        <v>0.52380000000000004</v>
      </c>
      <c r="M150" s="17">
        <v>0.53480000000000005</v>
      </c>
      <c r="N150" s="17">
        <v>0.52580000000000005</v>
      </c>
      <c r="O150" s="17">
        <v>0.5151</v>
      </c>
      <c r="P150" s="17">
        <v>0.5101</v>
      </c>
      <c r="Q150" s="17">
        <v>0.5131</v>
      </c>
      <c r="R150" s="17">
        <v>0.50729999999999997</v>
      </c>
      <c r="S150" s="17">
        <v>0.4743</v>
      </c>
      <c r="T150" s="17">
        <v>0.50629999999999997</v>
      </c>
      <c r="U150" s="17">
        <v>0.49509999999999998</v>
      </c>
      <c r="V150" s="17">
        <v>0.49109999999999998</v>
      </c>
      <c r="W150" s="17">
        <v>0.50519999999999998</v>
      </c>
      <c r="X150" s="17">
        <v>0.49769999999999998</v>
      </c>
      <c r="Y150" s="17">
        <v>0.4637</v>
      </c>
      <c r="Z150" s="17">
        <v>0.52390000000000003</v>
      </c>
      <c r="AA150" t="s">
        <v>86</v>
      </c>
      <c r="AC150">
        <v>139</v>
      </c>
      <c r="AD150" s="16">
        <v>4140</v>
      </c>
      <c r="AE150" s="17">
        <v>0.54010000000000002</v>
      </c>
      <c r="AF150" s="17">
        <v>0.54210000000000003</v>
      </c>
      <c r="AG150" s="17">
        <v>0.55120000000000002</v>
      </c>
      <c r="AH150" s="17">
        <v>0.50539999999999996</v>
      </c>
      <c r="AI150" s="17">
        <v>0.50700000000000001</v>
      </c>
      <c r="AJ150" s="17">
        <v>0.51590000000000003</v>
      </c>
      <c r="AK150" s="17">
        <v>0.48420000000000002</v>
      </c>
      <c r="AL150" s="17">
        <v>0.4829</v>
      </c>
      <c r="AM150" s="17">
        <v>0.49669999999999997</v>
      </c>
      <c r="AN150" s="17">
        <v>0.4461</v>
      </c>
      <c r="AO150" s="17">
        <v>0.44019999999999998</v>
      </c>
      <c r="AP150" s="17">
        <v>0.45219999999999999</v>
      </c>
      <c r="AQ150" s="17">
        <v>0.34770000000000001</v>
      </c>
      <c r="AR150" s="17">
        <v>0.3594</v>
      </c>
      <c r="AS150" s="17">
        <v>0.37290000000000001</v>
      </c>
      <c r="AT150" s="17">
        <v>0.29509999999999997</v>
      </c>
      <c r="AU150" s="17">
        <v>0.29520000000000002</v>
      </c>
      <c r="AV150" s="17">
        <v>0.31659999999999999</v>
      </c>
      <c r="AW150" s="17">
        <v>0.2482</v>
      </c>
      <c r="AX150" s="17">
        <v>0.252</v>
      </c>
      <c r="AY150" s="17">
        <v>0.29339999999999999</v>
      </c>
      <c r="AZ150" s="17">
        <v>0.25569999999999998</v>
      </c>
      <c r="BA150" s="17">
        <v>0.2707</v>
      </c>
      <c r="BB150" s="17">
        <v>0.33779999999999999</v>
      </c>
      <c r="BD150">
        <v>140</v>
      </c>
      <c r="BE150" s="16">
        <v>2780</v>
      </c>
      <c r="BF150" s="17">
        <v>0.5242</v>
      </c>
      <c r="BG150" s="17">
        <v>0.52929999999999999</v>
      </c>
      <c r="BH150" s="17">
        <v>0.53900000000000003</v>
      </c>
      <c r="BI150" s="17">
        <v>0.50609999999999999</v>
      </c>
      <c r="BJ150" s="17">
        <v>0.50280000000000002</v>
      </c>
      <c r="BK150" s="17">
        <v>0.50619999999999998</v>
      </c>
      <c r="BL150" s="17">
        <v>0.49070000000000003</v>
      </c>
      <c r="BM150" s="17">
        <v>0.50039999999999996</v>
      </c>
      <c r="BN150" s="17">
        <v>0.50219999999999998</v>
      </c>
      <c r="BO150" s="17">
        <v>0.48330000000000001</v>
      </c>
      <c r="BP150" s="17">
        <v>0.47210000000000002</v>
      </c>
      <c r="BQ150" s="17">
        <v>0.49309999999999998</v>
      </c>
      <c r="BR150" s="17">
        <v>0.46039999999999998</v>
      </c>
      <c r="BS150" s="17">
        <v>0.4703</v>
      </c>
      <c r="BT150" s="17">
        <v>0.45650000000000002</v>
      </c>
      <c r="BU150" s="17">
        <v>0.41010000000000002</v>
      </c>
      <c r="BV150" s="17">
        <v>0.41930000000000001</v>
      </c>
      <c r="BW150" s="17">
        <v>0.42880000000000001</v>
      </c>
      <c r="BX150" s="17">
        <v>0.34110000000000001</v>
      </c>
      <c r="BY150" s="17">
        <v>0.3478</v>
      </c>
      <c r="BZ150" s="17">
        <v>0.33700000000000002</v>
      </c>
      <c r="CA150" s="17">
        <v>0.29930000000000001</v>
      </c>
      <c r="CB150" s="17">
        <v>0.29060000000000002</v>
      </c>
      <c r="CC150" s="17">
        <v>0.3105</v>
      </c>
      <c r="CE150">
        <v>140</v>
      </c>
      <c r="CF150" s="16">
        <v>2779.99</v>
      </c>
      <c r="CG150" s="17">
        <v>0.5</v>
      </c>
      <c r="CH150" s="17">
        <v>0.49680000000000002</v>
      </c>
      <c r="CI150" s="17">
        <v>0.50070000000000003</v>
      </c>
      <c r="CJ150" s="17">
        <v>0.4864</v>
      </c>
      <c r="CK150" s="17">
        <v>0.50029999999999997</v>
      </c>
      <c r="CL150" s="17">
        <v>0.4995</v>
      </c>
      <c r="CM150" s="17">
        <v>0.4738</v>
      </c>
      <c r="CN150" s="17">
        <v>0.4763</v>
      </c>
      <c r="CO150" s="17">
        <v>0.49440000000000001</v>
      </c>
      <c r="CP150" s="17">
        <v>0.46360000000000001</v>
      </c>
      <c r="CQ150" s="17">
        <v>0.45550000000000002</v>
      </c>
      <c r="CR150" s="17">
        <v>0.47839999999999999</v>
      </c>
      <c r="CS150" s="17">
        <v>0.44440000000000002</v>
      </c>
      <c r="CT150" s="17">
        <v>0.45660000000000001</v>
      </c>
      <c r="CU150" s="17">
        <v>0.46939999999999998</v>
      </c>
      <c r="CV150" s="17">
        <v>0.436</v>
      </c>
      <c r="CW150" s="17">
        <v>0.45319999999999999</v>
      </c>
      <c r="CX150" s="17">
        <v>0.4536</v>
      </c>
      <c r="CY150" s="17">
        <v>0.4289</v>
      </c>
      <c r="CZ150" s="17">
        <v>0.44750000000000001</v>
      </c>
      <c r="DA150" s="17">
        <v>0.44940000000000002</v>
      </c>
      <c r="DB150" s="17">
        <v>0.43020000000000003</v>
      </c>
      <c r="DC150" s="17">
        <v>0.4516</v>
      </c>
      <c r="DD150" s="17">
        <v>0.43540000000000001</v>
      </c>
    </row>
    <row r="151" spans="1:108">
      <c r="A151">
        <v>141</v>
      </c>
      <c r="B151" s="16">
        <v>1913.44</v>
      </c>
      <c r="C151" s="17">
        <v>0.55720000000000003</v>
      </c>
      <c r="D151" s="17">
        <v>0.52629999999999999</v>
      </c>
      <c r="E151" s="17">
        <v>0.55820000000000003</v>
      </c>
      <c r="F151" s="17">
        <v>0.5383</v>
      </c>
      <c r="G151" s="17">
        <v>0.53849999999999998</v>
      </c>
      <c r="H151" s="17">
        <v>0.53949999999999998</v>
      </c>
      <c r="I151" s="17">
        <v>0.54139999999999999</v>
      </c>
      <c r="J151" s="17">
        <v>0.48809999999999998</v>
      </c>
      <c r="K151" s="17">
        <v>0.53259999999999996</v>
      </c>
      <c r="L151" s="17">
        <v>0.52359999999999995</v>
      </c>
      <c r="M151" s="17">
        <v>0.53469999999999995</v>
      </c>
      <c r="N151" s="17">
        <v>0.52569999999999995</v>
      </c>
      <c r="O151" s="17">
        <v>0.51490000000000002</v>
      </c>
      <c r="P151" s="17">
        <v>0.5101</v>
      </c>
      <c r="Q151" s="17">
        <v>0.51280000000000003</v>
      </c>
      <c r="R151" s="17">
        <v>0.5071</v>
      </c>
      <c r="S151" s="17">
        <v>0.47420000000000001</v>
      </c>
      <c r="T151" s="17">
        <v>0.50600000000000001</v>
      </c>
      <c r="U151" s="17">
        <v>0.4945</v>
      </c>
      <c r="V151" s="17">
        <v>0.49070000000000003</v>
      </c>
      <c r="W151" s="17">
        <v>0.50519999999999998</v>
      </c>
      <c r="X151" s="17">
        <v>0.49669999999999997</v>
      </c>
      <c r="Y151" s="17">
        <v>0.46279999999999999</v>
      </c>
      <c r="Z151" s="17">
        <v>0.52359999999999995</v>
      </c>
      <c r="AA151" t="s">
        <v>86</v>
      </c>
      <c r="AC151">
        <v>140</v>
      </c>
      <c r="AD151" s="16">
        <v>4170</v>
      </c>
      <c r="AE151" s="17">
        <v>0.54010000000000002</v>
      </c>
      <c r="AF151" s="17">
        <v>0.54210000000000003</v>
      </c>
      <c r="AG151" s="17">
        <v>0.55130000000000001</v>
      </c>
      <c r="AH151" s="17">
        <v>0.50529999999999997</v>
      </c>
      <c r="AI151" s="17">
        <v>0.50690000000000002</v>
      </c>
      <c r="AJ151" s="17">
        <v>0.51570000000000005</v>
      </c>
      <c r="AK151" s="17">
        <v>0.48409999999999997</v>
      </c>
      <c r="AL151" s="17">
        <v>0.48270000000000002</v>
      </c>
      <c r="AM151" s="17">
        <v>0.49640000000000001</v>
      </c>
      <c r="AN151" s="17">
        <v>0.44590000000000002</v>
      </c>
      <c r="AO151" s="17">
        <v>0.44009999999999999</v>
      </c>
      <c r="AP151" s="17">
        <v>0.45200000000000001</v>
      </c>
      <c r="AQ151" s="17">
        <v>0.34760000000000002</v>
      </c>
      <c r="AR151" s="17">
        <v>0.3594</v>
      </c>
      <c r="AS151" s="17">
        <v>0.37280000000000002</v>
      </c>
      <c r="AT151" s="17">
        <v>0.29520000000000002</v>
      </c>
      <c r="AU151" s="17">
        <v>0.2954</v>
      </c>
      <c r="AV151" s="17">
        <v>0.31669999999999998</v>
      </c>
      <c r="AW151" s="17">
        <v>0.248</v>
      </c>
      <c r="AX151" s="17">
        <v>0.252</v>
      </c>
      <c r="AY151" s="17">
        <v>0.2903</v>
      </c>
      <c r="AZ151" s="17">
        <v>0.25559999999999999</v>
      </c>
      <c r="BA151" s="17">
        <v>0.26950000000000002</v>
      </c>
      <c r="BB151" s="17">
        <v>0.33550000000000002</v>
      </c>
      <c r="BD151">
        <v>141</v>
      </c>
      <c r="BE151" s="16">
        <v>2800</v>
      </c>
      <c r="BF151" s="17">
        <v>0.52400000000000002</v>
      </c>
      <c r="BG151" s="17">
        <v>0.5292</v>
      </c>
      <c r="BH151" s="17">
        <v>0.53890000000000005</v>
      </c>
      <c r="BI151" s="17">
        <v>0.50470000000000004</v>
      </c>
      <c r="BJ151" s="17">
        <v>0.50270000000000004</v>
      </c>
      <c r="BK151" s="17">
        <v>0.50590000000000002</v>
      </c>
      <c r="BL151" s="17">
        <v>0.4894</v>
      </c>
      <c r="BM151" s="17">
        <v>0.49969999999999998</v>
      </c>
      <c r="BN151" s="17">
        <v>0.50109999999999999</v>
      </c>
      <c r="BO151" s="17">
        <v>0.4819</v>
      </c>
      <c r="BP151" s="17">
        <v>0.4718</v>
      </c>
      <c r="BQ151" s="17">
        <v>0.4924</v>
      </c>
      <c r="BR151" s="17">
        <v>0.45879999999999999</v>
      </c>
      <c r="BS151" s="17">
        <v>0.47049999999999997</v>
      </c>
      <c r="BT151" s="17">
        <v>0.45590000000000003</v>
      </c>
      <c r="BU151" s="17">
        <v>0.40760000000000002</v>
      </c>
      <c r="BV151" s="17">
        <v>0.41720000000000002</v>
      </c>
      <c r="BW151" s="17">
        <v>0.4269</v>
      </c>
      <c r="BX151" s="17">
        <v>0.33779999999999999</v>
      </c>
      <c r="BY151" s="17">
        <v>0.34549999999999997</v>
      </c>
      <c r="BZ151" s="17">
        <v>0.33650000000000002</v>
      </c>
      <c r="CA151" s="17">
        <v>0.29659999999999997</v>
      </c>
      <c r="CB151" s="17">
        <v>0.29330000000000001</v>
      </c>
      <c r="CC151" s="17">
        <v>0.311</v>
      </c>
      <c r="CE151">
        <v>141</v>
      </c>
      <c r="CF151" s="16">
        <v>2799.99</v>
      </c>
      <c r="CG151" s="17">
        <v>0.5</v>
      </c>
      <c r="CH151" s="17">
        <v>0.49640000000000001</v>
      </c>
      <c r="CI151" s="17">
        <v>0.50039999999999996</v>
      </c>
      <c r="CJ151" s="17">
        <v>0.48609999999999998</v>
      </c>
      <c r="CK151" s="17">
        <v>0.5</v>
      </c>
      <c r="CL151" s="17">
        <v>0.49909999999999999</v>
      </c>
      <c r="CM151" s="17">
        <v>0.47299999999999998</v>
      </c>
      <c r="CN151" s="17">
        <v>0.47599999999999998</v>
      </c>
      <c r="CO151" s="17">
        <v>0.49430000000000002</v>
      </c>
      <c r="CP151" s="17">
        <v>0.46339999999999998</v>
      </c>
      <c r="CQ151" s="17">
        <v>0.45540000000000003</v>
      </c>
      <c r="CR151" s="17">
        <v>0.47789999999999999</v>
      </c>
      <c r="CS151" s="17">
        <v>0.44390000000000002</v>
      </c>
      <c r="CT151" s="17">
        <v>0.45610000000000001</v>
      </c>
      <c r="CU151" s="17">
        <v>0.46899999999999997</v>
      </c>
      <c r="CV151" s="17">
        <v>0.4355</v>
      </c>
      <c r="CW151" s="17">
        <v>0.45240000000000002</v>
      </c>
      <c r="CX151" s="17">
        <v>0.4531</v>
      </c>
      <c r="CY151" s="17">
        <v>0.42859999999999998</v>
      </c>
      <c r="CZ151" s="17">
        <v>0.44700000000000001</v>
      </c>
      <c r="DA151" s="17">
        <v>0.44869999999999999</v>
      </c>
      <c r="DB151" s="17">
        <v>0.42970000000000003</v>
      </c>
      <c r="DC151" s="17">
        <v>0.45100000000000001</v>
      </c>
      <c r="DD151" s="17">
        <v>0.43490000000000001</v>
      </c>
    </row>
    <row r="152" spans="1:108">
      <c r="A152">
        <v>142</v>
      </c>
      <c r="B152" s="16">
        <v>1927.12</v>
      </c>
      <c r="C152" s="17">
        <v>0.55759999999999998</v>
      </c>
      <c r="D152" s="17">
        <v>0.52649999999999997</v>
      </c>
      <c r="E152" s="17">
        <v>0.55830000000000002</v>
      </c>
      <c r="F152" s="17">
        <v>0.53859999999999997</v>
      </c>
      <c r="G152" s="17">
        <v>0.53910000000000002</v>
      </c>
      <c r="H152" s="17">
        <v>0.53990000000000005</v>
      </c>
      <c r="I152" s="17">
        <v>0.54139999999999999</v>
      </c>
      <c r="J152" s="17">
        <v>0.48809999999999998</v>
      </c>
      <c r="K152" s="17">
        <v>0.53280000000000005</v>
      </c>
      <c r="L152" s="17">
        <v>0.52390000000000003</v>
      </c>
      <c r="M152" s="17">
        <v>0.53539999999999999</v>
      </c>
      <c r="N152" s="17">
        <v>0.52600000000000002</v>
      </c>
      <c r="O152" s="17">
        <v>0.51480000000000004</v>
      </c>
      <c r="P152" s="17">
        <v>0.5101</v>
      </c>
      <c r="Q152" s="17">
        <v>0.51270000000000004</v>
      </c>
      <c r="R152" s="17">
        <v>0.50680000000000003</v>
      </c>
      <c r="S152" s="17">
        <v>0.4738</v>
      </c>
      <c r="T152" s="17">
        <v>0.50600000000000001</v>
      </c>
      <c r="U152" s="17">
        <v>0.49370000000000003</v>
      </c>
      <c r="V152" s="17">
        <v>0.4899</v>
      </c>
      <c r="W152" s="17">
        <v>0.50449999999999995</v>
      </c>
      <c r="X152" s="17">
        <v>0.49590000000000001</v>
      </c>
      <c r="Y152" s="17">
        <v>0.46179999999999999</v>
      </c>
      <c r="Z152" s="17">
        <v>0.52270000000000005</v>
      </c>
      <c r="AA152" t="s">
        <v>86</v>
      </c>
      <c r="AC152">
        <v>141</v>
      </c>
      <c r="AD152" s="16">
        <v>4200</v>
      </c>
      <c r="AE152" s="17">
        <v>0.54</v>
      </c>
      <c r="AF152" s="17">
        <v>0.54249999999999998</v>
      </c>
      <c r="AG152" s="17">
        <v>0.55149999999999999</v>
      </c>
      <c r="AH152" s="17">
        <v>0.50519999999999998</v>
      </c>
      <c r="AI152" s="17">
        <v>0.50690000000000002</v>
      </c>
      <c r="AJ152" s="17">
        <v>0.51539999999999997</v>
      </c>
      <c r="AK152" s="17">
        <v>0.4839</v>
      </c>
      <c r="AL152" s="17">
        <v>0.48270000000000002</v>
      </c>
      <c r="AM152" s="17">
        <v>0.49630000000000002</v>
      </c>
      <c r="AN152" s="17">
        <v>0.44590000000000002</v>
      </c>
      <c r="AO152" s="17">
        <v>0.44019999999999998</v>
      </c>
      <c r="AP152" s="17">
        <v>0.45240000000000002</v>
      </c>
      <c r="AQ152" s="17">
        <v>0.3478</v>
      </c>
      <c r="AR152" s="17">
        <v>0.35959999999999998</v>
      </c>
      <c r="AS152" s="17">
        <v>0.373</v>
      </c>
      <c r="AT152" s="17">
        <v>0.29520000000000002</v>
      </c>
      <c r="AU152" s="17">
        <v>0.29559999999999997</v>
      </c>
      <c r="AV152" s="17">
        <v>0.31669999999999998</v>
      </c>
      <c r="AW152" s="17">
        <v>0.24790000000000001</v>
      </c>
      <c r="AX152" s="17">
        <v>0.25190000000000001</v>
      </c>
      <c r="AY152" s="17">
        <v>0.28799999999999998</v>
      </c>
      <c r="AZ152" s="17">
        <v>0.25559999999999999</v>
      </c>
      <c r="BA152" s="17">
        <v>0.26889999999999997</v>
      </c>
      <c r="BB152" s="17">
        <v>0.3342</v>
      </c>
      <c r="BD152">
        <v>142</v>
      </c>
      <c r="BE152" s="16">
        <v>2820</v>
      </c>
      <c r="BF152" s="17">
        <v>0.52359999999999995</v>
      </c>
      <c r="BG152" s="17">
        <v>0.5292</v>
      </c>
      <c r="BH152" s="17">
        <v>0.53859999999999997</v>
      </c>
      <c r="BI152" s="17">
        <v>0.50349999999999995</v>
      </c>
      <c r="BJ152" s="17">
        <v>0.50270000000000004</v>
      </c>
      <c r="BK152" s="17">
        <v>0.50539999999999996</v>
      </c>
      <c r="BL152" s="17">
        <v>0.48859999999999998</v>
      </c>
      <c r="BM152" s="17">
        <v>0.49909999999999999</v>
      </c>
      <c r="BN152" s="17">
        <v>0.49959999999999999</v>
      </c>
      <c r="BO152" s="17">
        <v>0.47939999999999999</v>
      </c>
      <c r="BP152" s="17">
        <v>0.4718</v>
      </c>
      <c r="BQ152" s="17">
        <v>0.49080000000000001</v>
      </c>
      <c r="BR152" s="17">
        <v>0.45610000000000001</v>
      </c>
      <c r="BS152" s="17">
        <v>0.47070000000000001</v>
      </c>
      <c r="BT152" s="17">
        <v>0.45390000000000003</v>
      </c>
      <c r="BU152" s="17">
        <v>0.40450000000000003</v>
      </c>
      <c r="BV152" s="17">
        <v>0.41370000000000001</v>
      </c>
      <c r="BW152" s="17">
        <v>0.42420000000000002</v>
      </c>
      <c r="BX152" s="17">
        <v>0.3347</v>
      </c>
      <c r="BY152" s="17">
        <v>0.3397</v>
      </c>
      <c r="BZ152" s="17">
        <v>0.3337</v>
      </c>
      <c r="CA152" s="17">
        <v>0.29599999999999999</v>
      </c>
      <c r="CB152" s="17">
        <v>0.29730000000000001</v>
      </c>
      <c r="CC152" s="17">
        <v>0.31019999999999998</v>
      </c>
      <c r="CE152">
        <v>142</v>
      </c>
      <c r="CF152" s="16">
        <v>2819.99</v>
      </c>
      <c r="CG152" s="17">
        <v>0.5</v>
      </c>
      <c r="CH152" s="17">
        <v>0.496</v>
      </c>
      <c r="CI152" s="17">
        <v>0.50039999999999996</v>
      </c>
      <c r="CJ152" s="17">
        <v>0.4859</v>
      </c>
      <c r="CK152" s="17">
        <v>0.5</v>
      </c>
      <c r="CL152" s="17">
        <v>0.49830000000000002</v>
      </c>
      <c r="CM152" s="17">
        <v>0.47339999999999999</v>
      </c>
      <c r="CN152" s="17">
        <v>0.4758</v>
      </c>
      <c r="CO152" s="17">
        <v>0.49440000000000001</v>
      </c>
      <c r="CP152" s="17">
        <v>0.46350000000000002</v>
      </c>
      <c r="CQ152" s="17">
        <v>0.45540000000000003</v>
      </c>
      <c r="CR152" s="17">
        <v>0.4778</v>
      </c>
      <c r="CS152" s="17">
        <v>0.44359999999999999</v>
      </c>
      <c r="CT152" s="17">
        <v>0.45579999999999998</v>
      </c>
      <c r="CU152" s="17">
        <v>0.46850000000000003</v>
      </c>
      <c r="CV152" s="17">
        <v>0.43490000000000001</v>
      </c>
      <c r="CW152" s="17">
        <v>0.45169999999999999</v>
      </c>
      <c r="CX152" s="17">
        <v>0.45250000000000001</v>
      </c>
      <c r="CY152" s="17">
        <v>0.42799999999999999</v>
      </c>
      <c r="CZ152" s="17">
        <v>0.44679999999999997</v>
      </c>
      <c r="DA152" s="17">
        <v>0.44840000000000002</v>
      </c>
      <c r="DB152" s="17">
        <v>0.4294</v>
      </c>
      <c r="DC152" s="17">
        <v>0.4506</v>
      </c>
      <c r="DD152" s="17">
        <v>0.4345</v>
      </c>
    </row>
    <row r="153" spans="1:108">
      <c r="A153">
        <v>143</v>
      </c>
      <c r="B153" s="16">
        <v>1940.78</v>
      </c>
      <c r="C153" s="17">
        <v>0.55779999999999996</v>
      </c>
      <c r="D153" s="17">
        <v>0.52700000000000002</v>
      </c>
      <c r="E153" s="17">
        <v>0.55910000000000004</v>
      </c>
      <c r="F153" s="17">
        <v>0.53910000000000002</v>
      </c>
      <c r="G153" s="17">
        <v>0.53959999999999997</v>
      </c>
      <c r="H153" s="17">
        <v>0.5403</v>
      </c>
      <c r="I153" s="17">
        <v>0.54169999999999996</v>
      </c>
      <c r="J153" s="17">
        <v>0.48859999999999998</v>
      </c>
      <c r="K153" s="17">
        <v>0.53300000000000003</v>
      </c>
      <c r="L153" s="17">
        <v>0.52380000000000004</v>
      </c>
      <c r="M153" s="17">
        <v>0.53539999999999999</v>
      </c>
      <c r="N153" s="17">
        <v>0.52590000000000003</v>
      </c>
      <c r="O153" s="17">
        <v>0.51480000000000004</v>
      </c>
      <c r="P153" s="17">
        <v>0.5101</v>
      </c>
      <c r="Q153" s="17">
        <v>0.51280000000000003</v>
      </c>
      <c r="R153" s="17">
        <v>0.50639999999999996</v>
      </c>
      <c r="S153" s="17">
        <v>0.47349999999999998</v>
      </c>
      <c r="T153" s="17">
        <v>0.50570000000000004</v>
      </c>
      <c r="U153" s="17">
        <v>0.49340000000000001</v>
      </c>
      <c r="V153" s="17">
        <v>0.48920000000000002</v>
      </c>
      <c r="W153" s="17">
        <v>0.504</v>
      </c>
      <c r="X153" s="17">
        <v>0.49519999999999997</v>
      </c>
      <c r="Y153" s="17">
        <v>0.46129999999999999</v>
      </c>
      <c r="Z153" s="17">
        <v>0.52249999999999996</v>
      </c>
      <c r="AA153" t="s">
        <v>86</v>
      </c>
      <c r="AC153">
        <v>142</v>
      </c>
      <c r="AD153" s="16">
        <v>4230</v>
      </c>
      <c r="AE153" s="17">
        <v>0.53990000000000005</v>
      </c>
      <c r="AF153" s="17">
        <v>0.54249999999999998</v>
      </c>
      <c r="AG153" s="17">
        <v>0.55120000000000002</v>
      </c>
      <c r="AH153" s="17">
        <v>0.50509999999999999</v>
      </c>
      <c r="AI153" s="17">
        <v>0.50680000000000003</v>
      </c>
      <c r="AJ153" s="17">
        <v>0.51539999999999997</v>
      </c>
      <c r="AK153" s="17">
        <v>0.48399999999999999</v>
      </c>
      <c r="AL153" s="17">
        <v>0.48270000000000002</v>
      </c>
      <c r="AM153" s="17">
        <v>0.49619999999999997</v>
      </c>
      <c r="AN153" s="17">
        <v>0.44579999999999997</v>
      </c>
      <c r="AO153" s="17">
        <v>0.44009999999999999</v>
      </c>
      <c r="AP153" s="17">
        <v>0.45229999999999998</v>
      </c>
      <c r="AQ153" s="17">
        <v>0.34810000000000002</v>
      </c>
      <c r="AR153" s="17">
        <v>0.35949999999999999</v>
      </c>
      <c r="AS153" s="17">
        <v>0.37319999999999998</v>
      </c>
      <c r="AT153" s="17">
        <v>0.29530000000000001</v>
      </c>
      <c r="AU153" s="17">
        <v>0.2954</v>
      </c>
      <c r="AV153" s="17">
        <v>0.31669999999999998</v>
      </c>
      <c r="AW153" s="17">
        <v>0.24779999999999999</v>
      </c>
      <c r="AX153" s="17">
        <v>0.25169999999999998</v>
      </c>
      <c r="AY153" s="17">
        <v>0.28539999999999999</v>
      </c>
      <c r="AZ153" s="17">
        <v>0.255</v>
      </c>
      <c r="BA153" s="17">
        <v>0.26860000000000001</v>
      </c>
      <c r="BB153" s="17">
        <v>0.33279999999999998</v>
      </c>
      <c r="BD153">
        <v>143</v>
      </c>
      <c r="BE153" s="16">
        <v>2840</v>
      </c>
      <c r="BF153" s="17">
        <v>0.52210000000000001</v>
      </c>
      <c r="BG153" s="17">
        <v>0.52869999999999995</v>
      </c>
      <c r="BH153" s="17">
        <v>0.53820000000000001</v>
      </c>
      <c r="BI153" s="17">
        <v>0.502</v>
      </c>
      <c r="BJ153" s="17">
        <v>0.50239999999999996</v>
      </c>
      <c r="BK153" s="17">
        <v>0.50490000000000002</v>
      </c>
      <c r="BL153" s="17">
        <v>0.48780000000000001</v>
      </c>
      <c r="BM153" s="17">
        <v>0.499</v>
      </c>
      <c r="BN153" s="17">
        <v>0.49869999999999998</v>
      </c>
      <c r="BO153" s="17">
        <v>0.47710000000000002</v>
      </c>
      <c r="BP153" s="17">
        <v>0.47160000000000002</v>
      </c>
      <c r="BQ153" s="17">
        <v>0.48830000000000001</v>
      </c>
      <c r="BR153" s="17">
        <v>0.45390000000000003</v>
      </c>
      <c r="BS153" s="17">
        <v>0.4713</v>
      </c>
      <c r="BT153" s="17">
        <v>0.45040000000000002</v>
      </c>
      <c r="BU153" s="17">
        <v>0.40250000000000002</v>
      </c>
      <c r="BV153" s="17">
        <v>0.40970000000000001</v>
      </c>
      <c r="BW153" s="17">
        <v>0.42120000000000002</v>
      </c>
      <c r="BX153" s="17">
        <v>0.33119999999999999</v>
      </c>
      <c r="BY153" s="17">
        <v>0.33260000000000001</v>
      </c>
      <c r="BZ153" s="17">
        <v>0.3296</v>
      </c>
      <c r="CA153" s="17">
        <v>0.29559999999999997</v>
      </c>
      <c r="CB153" s="17">
        <v>0.30170000000000002</v>
      </c>
      <c r="CC153" s="17">
        <v>0.30880000000000002</v>
      </c>
      <c r="CE153">
        <v>143</v>
      </c>
      <c r="CF153" s="16">
        <v>2839.99</v>
      </c>
      <c r="CG153" s="17">
        <v>0.49980000000000002</v>
      </c>
      <c r="CH153" s="17">
        <v>0.49540000000000001</v>
      </c>
      <c r="CI153" s="17">
        <v>0.50029999999999997</v>
      </c>
      <c r="CJ153" s="17">
        <v>0.48559999999999998</v>
      </c>
      <c r="CK153" s="17">
        <v>0.49930000000000002</v>
      </c>
      <c r="CL153" s="17">
        <v>0.49859999999999999</v>
      </c>
      <c r="CM153" s="17">
        <v>0.4728</v>
      </c>
      <c r="CN153" s="17">
        <v>0.47510000000000002</v>
      </c>
      <c r="CO153" s="17">
        <v>0.49430000000000002</v>
      </c>
      <c r="CP153" s="17">
        <v>0.46310000000000001</v>
      </c>
      <c r="CQ153" s="17">
        <v>0.45500000000000002</v>
      </c>
      <c r="CR153" s="17">
        <v>0.47710000000000002</v>
      </c>
      <c r="CS153" s="17">
        <v>0.44259999999999999</v>
      </c>
      <c r="CT153" s="17">
        <v>0.45519999999999999</v>
      </c>
      <c r="CU153" s="17">
        <v>0.46800000000000003</v>
      </c>
      <c r="CV153" s="17">
        <v>0.43390000000000001</v>
      </c>
      <c r="CW153" s="17">
        <v>0.45019999999999999</v>
      </c>
      <c r="CX153" s="17">
        <v>0.45179999999999998</v>
      </c>
      <c r="CY153" s="17">
        <v>0.42709999999999998</v>
      </c>
      <c r="CZ153" s="17">
        <v>0.44600000000000001</v>
      </c>
      <c r="DA153" s="17">
        <v>0.44769999999999999</v>
      </c>
      <c r="DB153" s="17">
        <v>0.42849999999999999</v>
      </c>
      <c r="DC153" s="17">
        <v>0.44969999999999999</v>
      </c>
      <c r="DD153" s="17">
        <v>0.43390000000000001</v>
      </c>
    </row>
    <row r="154" spans="1:108">
      <c r="A154">
        <v>144</v>
      </c>
      <c r="B154" s="16">
        <v>1954.45</v>
      </c>
      <c r="C154" s="17">
        <v>0.55820000000000003</v>
      </c>
      <c r="D154" s="17">
        <v>0.52710000000000001</v>
      </c>
      <c r="E154" s="17">
        <v>0.55989999999999995</v>
      </c>
      <c r="F154" s="17">
        <v>0.53900000000000003</v>
      </c>
      <c r="G154" s="17">
        <v>0.53990000000000005</v>
      </c>
      <c r="H154" s="17">
        <v>0.54049999999999998</v>
      </c>
      <c r="I154" s="17">
        <v>0.54200000000000004</v>
      </c>
      <c r="J154" s="17">
        <v>0.4889</v>
      </c>
      <c r="K154" s="17">
        <v>0.5333</v>
      </c>
      <c r="L154" s="17">
        <v>0.5242</v>
      </c>
      <c r="M154" s="17">
        <v>0.53510000000000002</v>
      </c>
      <c r="N154" s="17">
        <v>0.52580000000000005</v>
      </c>
      <c r="O154" s="17">
        <v>0.51470000000000005</v>
      </c>
      <c r="P154" s="17">
        <v>0.50960000000000005</v>
      </c>
      <c r="Q154" s="17">
        <v>0.51259999999999994</v>
      </c>
      <c r="R154" s="17">
        <v>0.50619999999999998</v>
      </c>
      <c r="S154" s="17">
        <v>0.47360000000000002</v>
      </c>
      <c r="T154" s="17">
        <v>0.50560000000000005</v>
      </c>
      <c r="U154" s="17">
        <v>0.49299999999999999</v>
      </c>
      <c r="V154" s="17">
        <v>0.48820000000000002</v>
      </c>
      <c r="W154" s="17">
        <v>0.50339999999999996</v>
      </c>
      <c r="X154" s="17">
        <v>0.4945</v>
      </c>
      <c r="Y154" s="17">
        <v>0.46050000000000002</v>
      </c>
      <c r="Z154" s="17">
        <v>0.5222</v>
      </c>
      <c r="AA154" t="s">
        <v>86</v>
      </c>
      <c r="AC154">
        <v>143</v>
      </c>
      <c r="AD154" s="16">
        <v>4260</v>
      </c>
      <c r="AE154" s="17">
        <v>0.53969999999999996</v>
      </c>
      <c r="AF154" s="17">
        <v>0.54269999999999996</v>
      </c>
      <c r="AG154" s="17">
        <v>0.55089999999999995</v>
      </c>
      <c r="AH154" s="17">
        <v>0.50529999999999997</v>
      </c>
      <c r="AI154" s="17">
        <v>0.50700000000000001</v>
      </c>
      <c r="AJ154" s="17">
        <v>0.5151</v>
      </c>
      <c r="AK154" s="17">
        <v>0.48409999999999997</v>
      </c>
      <c r="AL154" s="17">
        <v>0.48270000000000002</v>
      </c>
      <c r="AM154" s="17">
        <v>0.49609999999999999</v>
      </c>
      <c r="AN154" s="17">
        <v>0.44579999999999997</v>
      </c>
      <c r="AO154" s="17">
        <v>0.44</v>
      </c>
      <c r="AP154" s="17">
        <v>0.45190000000000002</v>
      </c>
      <c r="AQ154" s="17">
        <v>0.3483</v>
      </c>
      <c r="AR154" s="17">
        <v>0.3594</v>
      </c>
      <c r="AS154" s="17">
        <v>0.37309999999999999</v>
      </c>
      <c r="AT154" s="17">
        <v>0.2954</v>
      </c>
      <c r="AU154" s="17">
        <v>0.29570000000000002</v>
      </c>
      <c r="AV154" s="17">
        <v>0.31669999999999998</v>
      </c>
      <c r="AW154" s="17">
        <v>0.2477</v>
      </c>
      <c r="AX154" s="17">
        <v>0.25169999999999998</v>
      </c>
      <c r="AY154" s="17">
        <v>0.2828</v>
      </c>
      <c r="AZ154" s="17">
        <v>0.25509999999999999</v>
      </c>
      <c r="BA154" s="17">
        <v>0.26790000000000003</v>
      </c>
      <c r="BB154" s="17">
        <v>0.33129999999999998</v>
      </c>
      <c r="BD154">
        <v>144</v>
      </c>
      <c r="BE154" s="16">
        <v>2860</v>
      </c>
      <c r="BF154" s="17">
        <v>0.52080000000000004</v>
      </c>
      <c r="BG154" s="17">
        <v>0.52890000000000004</v>
      </c>
      <c r="BH154" s="17">
        <v>0.53779999999999994</v>
      </c>
      <c r="BI154" s="17">
        <v>0.50109999999999999</v>
      </c>
      <c r="BJ154" s="17">
        <v>0.50229999999999997</v>
      </c>
      <c r="BK154" s="17">
        <v>0.50429999999999997</v>
      </c>
      <c r="BL154" s="17">
        <v>0.4874</v>
      </c>
      <c r="BM154" s="17">
        <v>0.4985</v>
      </c>
      <c r="BN154" s="17">
        <v>0.497</v>
      </c>
      <c r="BO154" s="17">
        <v>0.47599999999999998</v>
      </c>
      <c r="BP154" s="17">
        <v>0.47170000000000001</v>
      </c>
      <c r="BQ154" s="17">
        <v>0.48449999999999999</v>
      </c>
      <c r="BR154" s="17">
        <v>0.45269999999999999</v>
      </c>
      <c r="BS154" s="17">
        <v>0.47170000000000001</v>
      </c>
      <c r="BT154" s="17">
        <v>0.44679999999999997</v>
      </c>
      <c r="BU154" s="17">
        <v>0.40189999999999998</v>
      </c>
      <c r="BV154" s="17">
        <v>0.40649999999999997</v>
      </c>
      <c r="BW154" s="17">
        <v>0.4178</v>
      </c>
      <c r="BX154" s="17">
        <v>0.32890000000000003</v>
      </c>
      <c r="BY154" s="17">
        <v>0.32940000000000003</v>
      </c>
      <c r="BZ154" s="17">
        <v>0.32700000000000001</v>
      </c>
      <c r="CA154" s="17">
        <v>0.29060000000000002</v>
      </c>
      <c r="CB154" s="17">
        <v>0.30609999999999998</v>
      </c>
      <c r="CC154" s="17">
        <v>0.30669999999999997</v>
      </c>
      <c r="CE154">
        <v>144</v>
      </c>
      <c r="CF154" s="16">
        <v>2859.99</v>
      </c>
      <c r="CG154" s="17">
        <v>0.49990000000000001</v>
      </c>
      <c r="CH154" s="17">
        <v>0.495</v>
      </c>
      <c r="CI154" s="17">
        <v>0.50009999999999999</v>
      </c>
      <c r="CJ154" s="17">
        <v>0.48549999999999999</v>
      </c>
      <c r="CK154" s="17">
        <v>0.49909999999999999</v>
      </c>
      <c r="CL154" s="17">
        <v>0.4985</v>
      </c>
      <c r="CM154" s="17">
        <v>0.4733</v>
      </c>
      <c r="CN154" s="17">
        <v>0.47510000000000002</v>
      </c>
      <c r="CO154" s="17">
        <v>0.49399999999999999</v>
      </c>
      <c r="CP154" s="17">
        <v>0.4627</v>
      </c>
      <c r="CQ154" s="17">
        <v>0.45550000000000002</v>
      </c>
      <c r="CR154" s="17">
        <v>0.47649999999999998</v>
      </c>
      <c r="CS154" s="17">
        <v>0.44180000000000003</v>
      </c>
      <c r="CT154" s="17">
        <v>0.45429999999999998</v>
      </c>
      <c r="CU154" s="17">
        <v>0.46739999999999998</v>
      </c>
      <c r="CV154" s="17">
        <v>0.433</v>
      </c>
      <c r="CW154" s="17">
        <v>0.44850000000000001</v>
      </c>
      <c r="CX154" s="17">
        <v>0.45129999999999998</v>
      </c>
      <c r="CY154" s="17">
        <v>0.42580000000000001</v>
      </c>
      <c r="CZ154" s="17">
        <v>0.44490000000000002</v>
      </c>
      <c r="DA154" s="17">
        <v>0.44729999999999998</v>
      </c>
      <c r="DB154" s="17">
        <v>0.42759999999999998</v>
      </c>
      <c r="DC154" s="17">
        <v>0.44890000000000002</v>
      </c>
      <c r="DD154" s="17">
        <v>0.43330000000000002</v>
      </c>
    </row>
    <row r="155" spans="1:108">
      <c r="A155">
        <v>145</v>
      </c>
      <c r="B155" s="16">
        <v>1968.11</v>
      </c>
      <c r="C155" s="17">
        <v>0.55840000000000001</v>
      </c>
      <c r="D155" s="17">
        <v>0.52729999999999999</v>
      </c>
      <c r="E155" s="17">
        <v>0.56030000000000002</v>
      </c>
      <c r="F155" s="17">
        <v>0.53890000000000005</v>
      </c>
      <c r="G155" s="17">
        <v>0.54010000000000002</v>
      </c>
      <c r="H155" s="17">
        <v>0.54039999999999999</v>
      </c>
      <c r="I155" s="17">
        <v>0.54200000000000004</v>
      </c>
      <c r="J155" s="17">
        <v>0.48870000000000002</v>
      </c>
      <c r="K155" s="17">
        <v>0.53310000000000002</v>
      </c>
      <c r="L155" s="17">
        <v>0.52380000000000004</v>
      </c>
      <c r="M155" s="17">
        <v>0.53490000000000004</v>
      </c>
      <c r="N155" s="17">
        <v>0.5262</v>
      </c>
      <c r="O155" s="17">
        <v>0.51429999999999998</v>
      </c>
      <c r="P155" s="17">
        <v>0.50919999999999999</v>
      </c>
      <c r="Q155" s="17">
        <v>0.51249999999999996</v>
      </c>
      <c r="R155" s="17">
        <v>0.50570000000000004</v>
      </c>
      <c r="S155" s="17">
        <v>0.47299999999999998</v>
      </c>
      <c r="T155" s="17">
        <v>0.50480000000000003</v>
      </c>
      <c r="U155" s="17">
        <v>0.49220000000000003</v>
      </c>
      <c r="V155" s="17">
        <v>0.4874</v>
      </c>
      <c r="W155" s="17">
        <v>0.50290000000000001</v>
      </c>
      <c r="X155" s="17">
        <v>0.49349999999999999</v>
      </c>
      <c r="Y155" s="17">
        <v>0.45979999999999999</v>
      </c>
      <c r="Z155" s="17">
        <v>0.52139999999999997</v>
      </c>
      <c r="AA155" t="s">
        <v>86</v>
      </c>
      <c r="AC155">
        <v>144</v>
      </c>
      <c r="AD155" s="16">
        <v>4290</v>
      </c>
      <c r="AE155" s="17">
        <v>0.53990000000000005</v>
      </c>
      <c r="AF155" s="17">
        <v>0.54269999999999996</v>
      </c>
      <c r="AG155" s="17">
        <v>0.55089999999999995</v>
      </c>
      <c r="AH155" s="17">
        <v>0.50539999999999996</v>
      </c>
      <c r="AI155" s="17">
        <v>0.5071</v>
      </c>
      <c r="AJ155" s="17">
        <v>0.51490000000000002</v>
      </c>
      <c r="AK155" s="17">
        <v>0.48409999999999997</v>
      </c>
      <c r="AL155" s="17">
        <v>0.4829</v>
      </c>
      <c r="AM155" s="17">
        <v>0.49609999999999999</v>
      </c>
      <c r="AN155" s="17">
        <v>0.44619999999999999</v>
      </c>
      <c r="AO155" s="17">
        <v>0.43990000000000001</v>
      </c>
      <c r="AP155" s="17">
        <v>0.45190000000000002</v>
      </c>
      <c r="AQ155" s="17">
        <v>0.34860000000000002</v>
      </c>
      <c r="AR155" s="17">
        <v>0.35970000000000002</v>
      </c>
      <c r="AS155" s="17">
        <v>0.3735</v>
      </c>
      <c r="AT155" s="17">
        <v>0.2954</v>
      </c>
      <c r="AU155" s="17">
        <v>0.29599999999999999</v>
      </c>
      <c r="AV155" s="17">
        <v>0.31680000000000003</v>
      </c>
      <c r="AW155" s="17">
        <v>0.24790000000000001</v>
      </c>
      <c r="AX155" s="17">
        <v>0.25159999999999999</v>
      </c>
      <c r="AY155" s="17">
        <v>0.28120000000000001</v>
      </c>
      <c r="AZ155" s="17">
        <v>0.255</v>
      </c>
      <c r="BA155" s="17">
        <v>0.2671</v>
      </c>
      <c r="BB155" s="17">
        <v>0.33069999999999999</v>
      </c>
      <c r="BD155">
        <v>145</v>
      </c>
      <c r="BE155" s="16">
        <v>2880</v>
      </c>
      <c r="BF155" s="17">
        <v>0.52010000000000001</v>
      </c>
      <c r="BG155" s="17">
        <v>0.52859999999999996</v>
      </c>
      <c r="BH155" s="17">
        <v>0.5373</v>
      </c>
      <c r="BI155" s="17">
        <v>0.5</v>
      </c>
      <c r="BJ155" s="17">
        <v>0.50229999999999997</v>
      </c>
      <c r="BK155" s="17">
        <v>0.504</v>
      </c>
      <c r="BL155" s="17">
        <v>0.48699999999999999</v>
      </c>
      <c r="BM155" s="17">
        <v>0.49809999999999999</v>
      </c>
      <c r="BN155" s="17">
        <v>0.496</v>
      </c>
      <c r="BO155" s="17">
        <v>0.47570000000000001</v>
      </c>
      <c r="BP155" s="17">
        <v>0.47210000000000002</v>
      </c>
      <c r="BQ155" s="17">
        <v>0.48110000000000003</v>
      </c>
      <c r="BR155" s="17">
        <v>0.4521</v>
      </c>
      <c r="BS155" s="17">
        <v>0.47160000000000002</v>
      </c>
      <c r="BT155" s="17">
        <v>0.44429999999999997</v>
      </c>
      <c r="BU155" s="17">
        <v>0.40179999999999999</v>
      </c>
      <c r="BV155" s="17">
        <v>0.40439999999999998</v>
      </c>
      <c r="BW155" s="17">
        <v>0.41460000000000002</v>
      </c>
      <c r="BX155" s="17">
        <v>0.32840000000000003</v>
      </c>
      <c r="BY155" s="17">
        <v>0.32850000000000001</v>
      </c>
      <c r="BZ155" s="17">
        <v>0.32590000000000002</v>
      </c>
      <c r="CA155" s="17">
        <v>0.2908</v>
      </c>
      <c r="CB155" s="17">
        <v>0.30869999999999997</v>
      </c>
      <c r="CC155" s="17">
        <v>0.30640000000000001</v>
      </c>
      <c r="CE155">
        <v>145</v>
      </c>
      <c r="CF155" s="16">
        <v>2879.99</v>
      </c>
      <c r="CG155" s="17">
        <v>0.49959999999999999</v>
      </c>
      <c r="CH155" s="17">
        <v>0.49469999999999997</v>
      </c>
      <c r="CI155" s="17">
        <v>0.49980000000000002</v>
      </c>
      <c r="CJ155" s="17">
        <v>0.48580000000000001</v>
      </c>
      <c r="CK155" s="17">
        <v>0.49880000000000002</v>
      </c>
      <c r="CL155" s="17">
        <v>0.4985</v>
      </c>
      <c r="CM155" s="17">
        <v>0.4733</v>
      </c>
      <c r="CN155" s="17">
        <v>0.4748</v>
      </c>
      <c r="CO155" s="17">
        <v>0.49409999999999998</v>
      </c>
      <c r="CP155" s="17">
        <v>0.46210000000000001</v>
      </c>
      <c r="CQ155" s="17">
        <v>0.45479999999999998</v>
      </c>
      <c r="CR155" s="17">
        <v>0.47639999999999999</v>
      </c>
      <c r="CS155" s="17">
        <v>0.44090000000000001</v>
      </c>
      <c r="CT155" s="17">
        <v>0.45329999999999998</v>
      </c>
      <c r="CU155" s="17">
        <v>0.46710000000000002</v>
      </c>
      <c r="CV155" s="17">
        <v>0.43219999999999997</v>
      </c>
      <c r="CW155" s="17">
        <v>0.44740000000000002</v>
      </c>
      <c r="CX155" s="17">
        <v>0.45079999999999998</v>
      </c>
      <c r="CY155" s="17">
        <v>0.42449999999999999</v>
      </c>
      <c r="CZ155" s="17">
        <v>0.44400000000000001</v>
      </c>
      <c r="DA155" s="17">
        <v>0.44719999999999999</v>
      </c>
      <c r="DB155" s="17">
        <v>0.42680000000000001</v>
      </c>
      <c r="DC155" s="17">
        <v>0.44840000000000002</v>
      </c>
      <c r="DD155" s="17">
        <v>0.43240000000000001</v>
      </c>
    </row>
    <row r="156" spans="1:108">
      <c r="A156">
        <v>146</v>
      </c>
      <c r="B156" s="16">
        <v>1981.77</v>
      </c>
      <c r="C156" s="17">
        <v>0.55820000000000003</v>
      </c>
      <c r="D156" s="17">
        <v>0.52790000000000004</v>
      </c>
      <c r="E156" s="17">
        <v>0.56020000000000003</v>
      </c>
      <c r="F156" s="17">
        <v>0.53869999999999996</v>
      </c>
      <c r="G156" s="17">
        <v>0.54020000000000001</v>
      </c>
      <c r="H156" s="17">
        <v>0.54039999999999999</v>
      </c>
      <c r="I156" s="17">
        <v>0.54179999999999995</v>
      </c>
      <c r="J156" s="17">
        <v>0.48870000000000002</v>
      </c>
      <c r="K156" s="17">
        <v>0.53359999999999996</v>
      </c>
      <c r="L156" s="17">
        <v>0.52390000000000003</v>
      </c>
      <c r="M156" s="17">
        <v>0.53490000000000004</v>
      </c>
      <c r="N156" s="17">
        <v>0.5262</v>
      </c>
      <c r="O156" s="17">
        <v>0.5141</v>
      </c>
      <c r="P156" s="17">
        <v>0.50890000000000002</v>
      </c>
      <c r="Q156" s="17">
        <v>0.51239999999999997</v>
      </c>
      <c r="R156" s="17">
        <v>0.50519999999999998</v>
      </c>
      <c r="S156" s="17">
        <v>0.47289999999999999</v>
      </c>
      <c r="T156" s="17">
        <v>0.50480000000000003</v>
      </c>
      <c r="U156" s="17">
        <v>0.49180000000000001</v>
      </c>
      <c r="V156" s="17">
        <v>0.48659999999999998</v>
      </c>
      <c r="W156" s="17">
        <v>0.50180000000000002</v>
      </c>
      <c r="X156" s="17">
        <v>0.4924</v>
      </c>
      <c r="Y156" s="17">
        <v>0.4592</v>
      </c>
      <c r="Z156" s="17">
        <v>0.52070000000000005</v>
      </c>
      <c r="AA156" t="s">
        <v>86</v>
      </c>
      <c r="AC156">
        <v>145</v>
      </c>
      <c r="AD156" s="16">
        <v>4320</v>
      </c>
      <c r="AE156" s="17">
        <v>0.54</v>
      </c>
      <c r="AF156" s="17">
        <v>0.54239999999999999</v>
      </c>
      <c r="AG156" s="17">
        <v>0.55059999999999998</v>
      </c>
      <c r="AH156" s="17">
        <v>0.50539999999999996</v>
      </c>
      <c r="AI156" s="17">
        <v>0.50690000000000002</v>
      </c>
      <c r="AJ156" s="17">
        <v>0.51470000000000005</v>
      </c>
      <c r="AK156" s="17">
        <v>0.48409999999999997</v>
      </c>
      <c r="AL156" s="17">
        <v>0.48259999999999997</v>
      </c>
      <c r="AM156" s="17">
        <v>0.49569999999999997</v>
      </c>
      <c r="AN156" s="17">
        <v>0.44619999999999999</v>
      </c>
      <c r="AO156" s="17">
        <v>0.43969999999999998</v>
      </c>
      <c r="AP156" s="17">
        <v>0.45169999999999999</v>
      </c>
      <c r="AQ156" s="17">
        <v>0.34839999999999999</v>
      </c>
      <c r="AR156" s="17">
        <v>0.35949999999999999</v>
      </c>
      <c r="AS156" s="17">
        <v>0.373</v>
      </c>
      <c r="AT156" s="17">
        <v>0.29509999999999997</v>
      </c>
      <c r="AU156" s="17">
        <v>0.29599999999999999</v>
      </c>
      <c r="AV156" s="17">
        <v>0.31659999999999999</v>
      </c>
      <c r="AW156" s="17">
        <v>0.24729999999999999</v>
      </c>
      <c r="AX156" s="17">
        <v>0.2515</v>
      </c>
      <c r="AY156" s="17">
        <v>0.2797</v>
      </c>
      <c r="AZ156" s="17">
        <v>0.25480000000000003</v>
      </c>
      <c r="BA156" s="17">
        <v>0.2666</v>
      </c>
      <c r="BB156" s="17">
        <v>0.32979999999999998</v>
      </c>
      <c r="BD156">
        <v>146</v>
      </c>
      <c r="BE156" s="16">
        <v>2900</v>
      </c>
      <c r="BF156" s="17">
        <v>0.51980000000000004</v>
      </c>
      <c r="BG156" s="17">
        <v>0.52839999999999998</v>
      </c>
      <c r="BH156" s="17">
        <v>0.53720000000000001</v>
      </c>
      <c r="BI156" s="17">
        <v>0.49990000000000001</v>
      </c>
      <c r="BJ156" s="17">
        <v>0.50229999999999997</v>
      </c>
      <c r="BK156" s="17">
        <v>0.50409999999999999</v>
      </c>
      <c r="BL156" s="17">
        <v>0.48709999999999998</v>
      </c>
      <c r="BM156" s="17">
        <v>0.49790000000000001</v>
      </c>
      <c r="BN156" s="17">
        <v>0.49540000000000001</v>
      </c>
      <c r="BO156" s="17">
        <v>0.47570000000000001</v>
      </c>
      <c r="BP156" s="17">
        <v>0.47249999999999998</v>
      </c>
      <c r="BQ156" s="17">
        <v>0.47899999999999998</v>
      </c>
      <c r="BR156" s="17">
        <v>0.45200000000000001</v>
      </c>
      <c r="BS156" s="17">
        <v>0.4718</v>
      </c>
      <c r="BT156" s="17">
        <v>0.44290000000000002</v>
      </c>
      <c r="BU156" s="17">
        <v>0.40210000000000001</v>
      </c>
      <c r="BV156" s="17">
        <v>0.4037</v>
      </c>
      <c r="BW156" s="17">
        <v>0.41220000000000001</v>
      </c>
      <c r="BX156" s="17">
        <v>0.32879999999999998</v>
      </c>
      <c r="BY156" s="17">
        <v>0.33</v>
      </c>
      <c r="BZ156" s="17">
        <v>0.32619999999999999</v>
      </c>
      <c r="CA156" s="17">
        <v>0.29509999999999997</v>
      </c>
      <c r="CB156" s="17">
        <v>0.31090000000000001</v>
      </c>
      <c r="CC156" s="17">
        <v>0.30649999999999999</v>
      </c>
      <c r="CE156">
        <v>146</v>
      </c>
      <c r="CF156" s="16">
        <v>2899.99</v>
      </c>
      <c r="CG156" s="17">
        <v>0.49959999999999999</v>
      </c>
      <c r="CH156" s="17">
        <v>0.49430000000000002</v>
      </c>
      <c r="CI156" s="17">
        <v>0.49930000000000002</v>
      </c>
      <c r="CJ156" s="17">
        <v>0.48649999999999999</v>
      </c>
      <c r="CK156" s="17">
        <v>0.49790000000000001</v>
      </c>
      <c r="CL156" s="17">
        <v>0.49840000000000001</v>
      </c>
      <c r="CM156" s="17">
        <v>0.47289999999999999</v>
      </c>
      <c r="CN156" s="17">
        <v>0.4748</v>
      </c>
      <c r="CO156" s="17">
        <v>0.49359999999999998</v>
      </c>
      <c r="CP156" s="17">
        <v>0.46139999999999998</v>
      </c>
      <c r="CQ156" s="17">
        <v>0.45450000000000002</v>
      </c>
      <c r="CR156" s="17">
        <v>0.47610000000000002</v>
      </c>
      <c r="CS156" s="17">
        <v>0.43969999999999998</v>
      </c>
      <c r="CT156" s="17">
        <v>0.45240000000000002</v>
      </c>
      <c r="CU156" s="17">
        <v>0.4667</v>
      </c>
      <c r="CV156" s="17">
        <v>0.43140000000000001</v>
      </c>
      <c r="CW156" s="17">
        <v>0.44640000000000002</v>
      </c>
      <c r="CX156" s="17">
        <v>0.45040000000000002</v>
      </c>
      <c r="CY156" s="17">
        <v>0.42320000000000002</v>
      </c>
      <c r="CZ156" s="17">
        <v>0.443</v>
      </c>
      <c r="DA156" s="17">
        <v>0.44679999999999997</v>
      </c>
      <c r="DB156" s="17">
        <v>0.42570000000000002</v>
      </c>
      <c r="DC156" s="17">
        <v>0.44740000000000002</v>
      </c>
      <c r="DD156" s="17">
        <v>0.43180000000000002</v>
      </c>
    </row>
    <row r="157" spans="1:108">
      <c r="A157">
        <v>147</v>
      </c>
      <c r="B157" s="16">
        <v>1995.44</v>
      </c>
      <c r="C157" s="17">
        <v>0.55879999999999996</v>
      </c>
      <c r="D157" s="17">
        <v>0.52790000000000004</v>
      </c>
      <c r="E157" s="17">
        <v>0.56079999999999997</v>
      </c>
      <c r="F157" s="17">
        <v>0.53890000000000005</v>
      </c>
      <c r="G157" s="17">
        <v>0.54049999999999998</v>
      </c>
      <c r="H157" s="17">
        <v>0.54059999999999997</v>
      </c>
      <c r="I157" s="17">
        <v>0.5423</v>
      </c>
      <c r="J157" s="17">
        <v>0.48920000000000002</v>
      </c>
      <c r="K157" s="17">
        <v>0.53439999999999999</v>
      </c>
      <c r="L157" s="17">
        <v>0.52380000000000004</v>
      </c>
      <c r="M157" s="17">
        <v>0.53500000000000003</v>
      </c>
      <c r="N157" s="17">
        <v>0.52639999999999998</v>
      </c>
      <c r="O157" s="17">
        <v>0.51400000000000001</v>
      </c>
      <c r="P157" s="17">
        <v>0.50849999999999995</v>
      </c>
      <c r="Q157" s="17">
        <v>0.51190000000000002</v>
      </c>
      <c r="R157" s="17">
        <v>0.50460000000000005</v>
      </c>
      <c r="S157" s="17">
        <v>0.47249999999999998</v>
      </c>
      <c r="T157" s="17">
        <v>0.50439999999999996</v>
      </c>
      <c r="U157" s="17">
        <v>0.4909</v>
      </c>
      <c r="V157" s="17">
        <v>0.48580000000000001</v>
      </c>
      <c r="W157" s="17">
        <v>0.50070000000000003</v>
      </c>
      <c r="X157" s="17">
        <v>0.49180000000000001</v>
      </c>
      <c r="Y157" s="17">
        <v>0.45829999999999999</v>
      </c>
      <c r="Z157" s="17">
        <v>0.51949999999999996</v>
      </c>
      <c r="AA157" t="s">
        <v>86</v>
      </c>
      <c r="AC157">
        <v>146</v>
      </c>
      <c r="AD157" s="16">
        <v>4350</v>
      </c>
      <c r="AE157" s="17">
        <v>0.54020000000000001</v>
      </c>
      <c r="AF157" s="17">
        <v>0.54210000000000003</v>
      </c>
      <c r="AG157" s="17">
        <v>0.55059999999999998</v>
      </c>
      <c r="AH157" s="17">
        <v>0.50539999999999996</v>
      </c>
      <c r="AI157" s="17">
        <v>0.50690000000000002</v>
      </c>
      <c r="AJ157" s="17">
        <v>0.51470000000000005</v>
      </c>
      <c r="AK157" s="17">
        <v>0.48420000000000002</v>
      </c>
      <c r="AL157" s="17">
        <v>0.48209999999999997</v>
      </c>
      <c r="AM157" s="17">
        <v>0.49569999999999997</v>
      </c>
      <c r="AN157" s="17">
        <v>0.4461</v>
      </c>
      <c r="AO157" s="17">
        <v>0.43990000000000001</v>
      </c>
      <c r="AP157" s="17">
        <v>0.45169999999999999</v>
      </c>
      <c r="AQ157" s="17">
        <v>0.34870000000000001</v>
      </c>
      <c r="AR157" s="17">
        <v>0.35980000000000001</v>
      </c>
      <c r="AS157" s="17">
        <v>0.37290000000000001</v>
      </c>
      <c r="AT157" s="17">
        <v>0.29530000000000001</v>
      </c>
      <c r="AU157" s="17">
        <v>0.29599999999999999</v>
      </c>
      <c r="AV157" s="17">
        <v>0.31659999999999999</v>
      </c>
      <c r="AW157" s="17">
        <v>0.2472</v>
      </c>
      <c r="AX157" s="17">
        <v>0.25140000000000001</v>
      </c>
      <c r="AY157" s="17">
        <v>0.27839999999999998</v>
      </c>
      <c r="AZ157" s="17">
        <v>0.25490000000000002</v>
      </c>
      <c r="BA157" s="17">
        <v>0.26640000000000003</v>
      </c>
      <c r="BB157" s="17">
        <v>0.32919999999999999</v>
      </c>
      <c r="BD157">
        <v>147</v>
      </c>
      <c r="BE157" s="16">
        <v>2920</v>
      </c>
      <c r="BF157" s="17">
        <v>0.51959999999999995</v>
      </c>
      <c r="BG157" s="17">
        <v>0.52839999999999998</v>
      </c>
      <c r="BH157" s="17">
        <v>0.53739999999999999</v>
      </c>
      <c r="BI157" s="17">
        <v>0.49990000000000001</v>
      </c>
      <c r="BJ157" s="17">
        <v>0.502</v>
      </c>
      <c r="BK157" s="17">
        <v>0.50380000000000003</v>
      </c>
      <c r="BL157" s="17">
        <v>0.48699999999999999</v>
      </c>
      <c r="BM157" s="17">
        <v>0.49759999999999999</v>
      </c>
      <c r="BN157" s="17">
        <v>0.49509999999999998</v>
      </c>
      <c r="BO157" s="17">
        <v>0.4763</v>
      </c>
      <c r="BP157" s="17">
        <v>0.47270000000000001</v>
      </c>
      <c r="BQ157" s="17">
        <v>0.4778</v>
      </c>
      <c r="BR157" s="17">
        <v>0.4526</v>
      </c>
      <c r="BS157" s="17">
        <v>0.47149999999999997</v>
      </c>
      <c r="BT157" s="17">
        <v>0.44219999999999998</v>
      </c>
      <c r="BU157" s="17">
        <v>0.4027</v>
      </c>
      <c r="BV157" s="17">
        <v>0.40350000000000003</v>
      </c>
      <c r="BW157" s="17">
        <v>0.41010000000000002</v>
      </c>
      <c r="BX157" s="17">
        <v>0.32979999999999998</v>
      </c>
      <c r="BY157" s="17">
        <v>0.33250000000000002</v>
      </c>
      <c r="BZ157" s="17">
        <v>0.3271</v>
      </c>
      <c r="CA157" s="17">
        <v>0.29859999999999998</v>
      </c>
      <c r="CB157" s="17">
        <v>0.3125</v>
      </c>
      <c r="CC157" s="17">
        <v>0.30690000000000001</v>
      </c>
      <c r="CE157">
        <v>147</v>
      </c>
      <c r="CF157" s="16">
        <v>2919.99</v>
      </c>
      <c r="CG157" s="17">
        <v>0.49959999999999999</v>
      </c>
      <c r="CH157" s="17">
        <v>0.49390000000000001</v>
      </c>
      <c r="CI157" s="17">
        <v>0.49909999999999999</v>
      </c>
      <c r="CJ157" s="17">
        <v>0.48630000000000001</v>
      </c>
      <c r="CK157" s="17">
        <v>0.4975</v>
      </c>
      <c r="CL157" s="17">
        <v>0.49830000000000002</v>
      </c>
      <c r="CM157" s="17">
        <v>0.47339999999999999</v>
      </c>
      <c r="CN157" s="17">
        <v>0.47470000000000001</v>
      </c>
      <c r="CO157" s="17">
        <v>0.49349999999999999</v>
      </c>
      <c r="CP157" s="17">
        <v>0.4607</v>
      </c>
      <c r="CQ157" s="17">
        <v>0.45469999999999999</v>
      </c>
      <c r="CR157" s="17">
        <v>0.4758</v>
      </c>
      <c r="CS157" s="17">
        <v>0.43880000000000002</v>
      </c>
      <c r="CT157" s="17">
        <v>0.45169999999999999</v>
      </c>
      <c r="CU157" s="17">
        <v>0.46639999999999998</v>
      </c>
      <c r="CV157" s="17">
        <v>0.43070000000000003</v>
      </c>
      <c r="CW157" s="17">
        <v>0.44540000000000002</v>
      </c>
      <c r="CX157" s="17">
        <v>0.45</v>
      </c>
      <c r="CY157" s="17">
        <v>0.42180000000000001</v>
      </c>
      <c r="CZ157" s="17">
        <v>0.442</v>
      </c>
      <c r="DA157" s="17">
        <v>0.44629999999999997</v>
      </c>
      <c r="DB157" s="17">
        <v>0.42459999999999998</v>
      </c>
      <c r="DC157" s="17">
        <v>0.44650000000000001</v>
      </c>
      <c r="DD157" s="17">
        <v>0.43099999999999999</v>
      </c>
    </row>
    <row r="158" spans="1:108">
      <c r="A158">
        <v>148</v>
      </c>
      <c r="B158" s="16">
        <v>2009.1</v>
      </c>
      <c r="C158" s="17">
        <v>0.55910000000000004</v>
      </c>
      <c r="D158" s="17">
        <v>0.52849999999999997</v>
      </c>
      <c r="E158" s="17">
        <v>0.56120000000000003</v>
      </c>
      <c r="F158" s="17">
        <v>0.53890000000000005</v>
      </c>
      <c r="G158" s="17">
        <v>0.54059999999999997</v>
      </c>
      <c r="H158" s="17">
        <v>0.54059999999999997</v>
      </c>
      <c r="I158" s="17">
        <v>0.54220000000000002</v>
      </c>
      <c r="J158" s="17">
        <v>0.48899999999999999</v>
      </c>
      <c r="K158" s="17">
        <v>0.53459999999999996</v>
      </c>
      <c r="L158" s="17">
        <v>0.52380000000000004</v>
      </c>
      <c r="M158" s="17">
        <v>0.53520000000000001</v>
      </c>
      <c r="N158" s="17">
        <v>0.52610000000000001</v>
      </c>
      <c r="O158" s="17">
        <v>0.5141</v>
      </c>
      <c r="P158" s="17">
        <v>0.50839999999999996</v>
      </c>
      <c r="Q158" s="17">
        <v>0.5121</v>
      </c>
      <c r="R158" s="17">
        <v>0.50409999999999999</v>
      </c>
      <c r="S158" s="17">
        <v>0.47199999999999998</v>
      </c>
      <c r="T158" s="17">
        <v>0.50370000000000004</v>
      </c>
      <c r="U158" s="17">
        <v>0.49049999999999999</v>
      </c>
      <c r="V158" s="17">
        <v>0.48520000000000002</v>
      </c>
      <c r="W158" s="17">
        <v>0.49990000000000001</v>
      </c>
      <c r="X158" s="17">
        <v>0.49059999999999998</v>
      </c>
      <c r="Y158" s="17">
        <v>0.45789999999999997</v>
      </c>
      <c r="Z158" s="17">
        <v>0.51900000000000002</v>
      </c>
      <c r="AA158" t="s">
        <v>86</v>
      </c>
      <c r="AC158">
        <v>147</v>
      </c>
      <c r="AD158" s="16">
        <v>4380</v>
      </c>
      <c r="AE158" s="17">
        <v>0.54059999999999997</v>
      </c>
      <c r="AF158" s="17">
        <v>0.54210000000000003</v>
      </c>
      <c r="AG158" s="17">
        <v>0.55049999999999999</v>
      </c>
      <c r="AH158" s="17">
        <v>0.50529999999999997</v>
      </c>
      <c r="AI158" s="17">
        <v>0.50700000000000001</v>
      </c>
      <c r="AJ158" s="17">
        <v>0.51480000000000004</v>
      </c>
      <c r="AK158" s="17">
        <v>0.48420000000000002</v>
      </c>
      <c r="AL158" s="17">
        <v>0.48230000000000001</v>
      </c>
      <c r="AM158" s="17">
        <v>0.49590000000000001</v>
      </c>
      <c r="AN158" s="17">
        <v>0.44590000000000002</v>
      </c>
      <c r="AO158" s="17">
        <v>0.43980000000000002</v>
      </c>
      <c r="AP158" s="17">
        <v>0.45140000000000002</v>
      </c>
      <c r="AQ158" s="17">
        <v>0.34889999999999999</v>
      </c>
      <c r="AR158" s="17">
        <v>0.3599</v>
      </c>
      <c r="AS158" s="17">
        <v>0.373</v>
      </c>
      <c r="AT158" s="17">
        <v>0.2954</v>
      </c>
      <c r="AU158" s="17">
        <v>0.29609999999999997</v>
      </c>
      <c r="AV158" s="17">
        <v>0.31669999999999998</v>
      </c>
      <c r="AW158" s="17">
        <v>0.24740000000000001</v>
      </c>
      <c r="AX158" s="17">
        <v>0.25119999999999998</v>
      </c>
      <c r="AY158" s="17">
        <v>0.27739999999999998</v>
      </c>
      <c r="AZ158" s="17">
        <v>0.25509999999999999</v>
      </c>
      <c r="BA158" s="17">
        <v>0.26629999999999998</v>
      </c>
      <c r="BB158" s="17">
        <v>0.32929999999999998</v>
      </c>
      <c r="BD158">
        <v>148</v>
      </c>
      <c r="BE158" s="16">
        <v>2940</v>
      </c>
      <c r="BF158" s="17">
        <v>0.51919999999999999</v>
      </c>
      <c r="BG158" s="17">
        <v>0.52800000000000002</v>
      </c>
      <c r="BH158" s="17">
        <v>0.5373</v>
      </c>
      <c r="BI158" s="17">
        <v>0.49959999999999999</v>
      </c>
      <c r="BJ158" s="17">
        <v>0.502</v>
      </c>
      <c r="BK158" s="17">
        <v>0.50370000000000004</v>
      </c>
      <c r="BL158" s="17">
        <v>0.48699999999999999</v>
      </c>
      <c r="BM158" s="17">
        <v>0.49759999999999999</v>
      </c>
      <c r="BN158" s="17">
        <v>0.4945</v>
      </c>
      <c r="BO158" s="17">
        <v>0.4768</v>
      </c>
      <c r="BP158" s="17">
        <v>0.47299999999999998</v>
      </c>
      <c r="BQ158" s="17">
        <v>0.4773</v>
      </c>
      <c r="BR158" s="17">
        <v>0.45300000000000001</v>
      </c>
      <c r="BS158" s="17">
        <v>0.4713</v>
      </c>
      <c r="BT158" s="17">
        <v>0.44209999999999999</v>
      </c>
      <c r="BU158" s="17">
        <v>0.40329999999999999</v>
      </c>
      <c r="BV158" s="17">
        <v>0.40310000000000001</v>
      </c>
      <c r="BW158" s="17">
        <v>0.40849999999999997</v>
      </c>
      <c r="BX158" s="17">
        <v>0.33200000000000002</v>
      </c>
      <c r="BY158" s="17">
        <v>0.33489999999999998</v>
      </c>
      <c r="BZ158" s="17">
        <v>0.3286</v>
      </c>
      <c r="CA158" s="17">
        <v>0.30059999999999998</v>
      </c>
      <c r="CB158" s="17">
        <v>0.31440000000000001</v>
      </c>
      <c r="CC158" s="17">
        <v>0.30740000000000001</v>
      </c>
      <c r="CE158">
        <v>148</v>
      </c>
      <c r="CF158" s="16">
        <v>2939.99</v>
      </c>
      <c r="CG158" s="17">
        <v>0.4995</v>
      </c>
      <c r="CH158" s="17">
        <v>0.49370000000000003</v>
      </c>
      <c r="CI158" s="17">
        <v>0.49869999999999998</v>
      </c>
      <c r="CJ158" s="17">
        <v>0.48609999999999998</v>
      </c>
      <c r="CK158" s="17">
        <v>0.49719999999999998</v>
      </c>
      <c r="CL158" s="17">
        <v>0.49790000000000001</v>
      </c>
      <c r="CM158" s="17">
        <v>0.47260000000000002</v>
      </c>
      <c r="CN158" s="17">
        <v>0.47489999999999999</v>
      </c>
      <c r="CO158" s="17">
        <v>0.49349999999999999</v>
      </c>
      <c r="CP158" s="17">
        <v>0.46029999999999999</v>
      </c>
      <c r="CQ158" s="17">
        <v>0.45450000000000002</v>
      </c>
      <c r="CR158" s="17">
        <v>0.47549999999999998</v>
      </c>
      <c r="CS158" s="17">
        <v>0.43819999999999998</v>
      </c>
      <c r="CT158" s="17">
        <v>0.45129999999999998</v>
      </c>
      <c r="CU158" s="17">
        <v>0.46600000000000003</v>
      </c>
      <c r="CV158" s="17">
        <v>0.43020000000000003</v>
      </c>
      <c r="CW158" s="17">
        <v>0.44529999999999997</v>
      </c>
      <c r="CX158" s="17">
        <v>0.44969999999999999</v>
      </c>
      <c r="CY158" s="17">
        <v>0.4209</v>
      </c>
      <c r="CZ158" s="17">
        <v>0.44119999999999998</v>
      </c>
      <c r="DA158" s="17">
        <v>0.44569999999999999</v>
      </c>
      <c r="DB158" s="17">
        <v>0.42359999999999998</v>
      </c>
      <c r="DC158" s="17">
        <v>0.44569999999999999</v>
      </c>
      <c r="DD158" s="17">
        <v>0.43080000000000002</v>
      </c>
    </row>
    <row r="159" spans="1:108">
      <c r="A159">
        <v>149</v>
      </c>
      <c r="B159" s="16">
        <v>2022.76</v>
      </c>
      <c r="C159" s="17">
        <v>0.5595</v>
      </c>
      <c r="D159" s="17">
        <v>0.52859999999999996</v>
      </c>
      <c r="E159" s="17">
        <v>0.56140000000000001</v>
      </c>
      <c r="F159" s="17">
        <v>0.53910000000000002</v>
      </c>
      <c r="G159" s="17">
        <v>0.54079999999999995</v>
      </c>
      <c r="H159" s="17">
        <v>0.54079999999999995</v>
      </c>
      <c r="I159" s="17">
        <v>0.54249999999999998</v>
      </c>
      <c r="J159" s="17">
        <v>0.48909999999999998</v>
      </c>
      <c r="K159" s="17">
        <v>0.53500000000000003</v>
      </c>
      <c r="L159" s="17">
        <v>0.5232</v>
      </c>
      <c r="M159" s="17">
        <v>0.5353</v>
      </c>
      <c r="N159" s="17">
        <v>0.52580000000000005</v>
      </c>
      <c r="O159" s="17">
        <v>0.51390000000000002</v>
      </c>
      <c r="P159" s="17">
        <v>0.50780000000000003</v>
      </c>
      <c r="Q159" s="17">
        <v>0.51180000000000003</v>
      </c>
      <c r="R159" s="17">
        <v>0.50370000000000004</v>
      </c>
      <c r="S159" s="17">
        <v>0.47189999999999999</v>
      </c>
      <c r="T159" s="17">
        <v>0.50349999999999995</v>
      </c>
      <c r="U159" s="17">
        <v>0.48930000000000001</v>
      </c>
      <c r="V159" s="17">
        <v>0.48459999999999998</v>
      </c>
      <c r="W159" s="17">
        <v>0.499</v>
      </c>
      <c r="X159" s="17">
        <v>0.49020000000000002</v>
      </c>
      <c r="Y159" s="17">
        <v>0.45729999999999998</v>
      </c>
      <c r="Z159" s="17">
        <v>0.51870000000000005</v>
      </c>
      <c r="AA159" t="s">
        <v>86</v>
      </c>
      <c r="AC159">
        <v>148</v>
      </c>
      <c r="AD159" s="16">
        <v>4410</v>
      </c>
      <c r="AE159" s="17">
        <v>0.54069999999999996</v>
      </c>
      <c r="AF159" s="17">
        <v>0.54190000000000005</v>
      </c>
      <c r="AG159" s="17">
        <v>0.5504</v>
      </c>
      <c r="AH159" s="17">
        <v>0.50519999999999998</v>
      </c>
      <c r="AI159" s="17">
        <v>0.50700000000000001</v>
      </c>
      <c r="AJ159" s="17">
        <v>0.51459999999999995</v>
      </c>
      <c r="AK159" s="17">
        <v>0.4844</v>
      </c>
      <c r="AL159" s="17">
        <v>0.4819</v>
      </c>
      <c r="AM159" s="17">
        <v>0.49580000000000002</v>
      </c>
      <c r="AN159" s="17">
        <v>0.44579999999999997</v>
      </c>
      <c r="AO159" s="17">
        <v>0.43959999999999999</v>
      </c>
      <c r="AP159" s="17">
        <v>0.45129999999999998</v>
      </c>
      <c r="AQ159" s="17">
        <v>0.34870000000000001</v>
      </c>
      <c r="AR159" s="17">
        <v>0.35980000000000001</v>
      </c>
      <c r="AS159" s="17">
        <v>0.37269999999999998</v>
      </c>
      <c r="AT159" s="17">
        <v>0.29530000000000001</v>
      </c>
      <c r="AU159" s="17">
        <v>0.29609999999999997</v>
      </c>
      <c r="AV159" s="17">
        <v>0.31690000000000002</v>
      </c>
      <c r="AW159" s="17">
        <v>0.2475</v>
      </c>
      <c r="AX159" s="17">
        <v>0.25109999999999999</v>
      </c>
      <c r="AY159" s="17">
        <v>0.27629999999999999</v>
      </c>
      <c r="AZ159" s="17">
        <v>0.25430000000000003</v>
      </c>
      <c r="BA159" s="17">
        <v>0.2656</v>
      </c>
      <c r="BB159" s="17">
        <v>0.32940000000000003</v>
      </c>
      <c r="BD159">
        <v>149</v>
      </c>
      <c r="BE159" s="16">
        <v>2960</v>
      </c>
      <c r="BF159" s="17">
        <v>0.51880000000000004</v>
      </c>
      <c r="BG159" s="17">
        <v>0.52739999999999998</v>
      </c>
      <c r="BH159" s="17">
        <v>0.53759999999999997</v>
      </c>
      <c r="BI159" s="17">
        <v>0.50009999999999999</v>
      </c>
      <c r="BJ159" s="17">
        <v>0.502</v>
      </c>
      <c r="BK159" s="17">
        <v>0.50390000000000001</v>
      </c>
      <c r="BL159" s="17">
        <v>0.4869</v>
      </c>
      <c r="BM159" s="17">
        <v>0.4975</v>
      </c>
      <c r="BN159" s="17">
        <v>0.49409999999999998</v>
      </c>
      <c r="BO159" s="17">
        <v>0.47710000000000002</v>
      </c>
      <c r="BP159" s="17">
        <v>0.47289999999999999</v>
      </c>
      <c r="BQ159" s="17">
        <v>0.47699999999999998</v>
      </c>
      <c r="BR159" s="17">
        <v>0.4536</v>
      </c>
      <c r="BS159" s="17">
        <v>0.47089999999999999</v>
      </c>
      <c r="BT159" s="17">
        <v>0.44190000000000002</v>
      </c>
      <c r="BU159" s="17">
        <v>0.40389999999999998</v>
      </c>
      <c r="BV159" s="17">
        <v>0.40239999999999998</v>
      </c>
      <c r="BW159" s="17">
        <v>0.40689999999999998</v>
      </c>
      <c r="BX159" s="17">
        <v>0.33350000000000002</v>
      </c>
      <c r="BY159" s="17">
        <v>0.33650000000000002</v>
      </c>
      <c r="BZ159" s="17">
        <v>0.32990000000000003</v>
      </c>
      <c r="CA159" s="17">
        <v>0.30199999999999999</v>
      </c>
      <c r="CB159" s="17">
        <v>0.31669999999999998</v>
      </c>
      <c r="CC159" s="17">
        <v>0.309</v>
      </c>
      <c r="CE159">
        <v>149</v>
      </c>
      <c r="CF159" s="16">
        <v>2959.99</v>
      </c>
      <c r="CG159" s="17">
        <v>0.49959999999999999</v>
      </c>
      <c r="CH159" s="17">
        <v>0.49349999999999999</v>
      </c>
      <c r="CI159" s="17">
        <v>0.49840000000000001</v>
      </c>
      <c r="CJ159" s="17">
        <v>0.48599999999999999</v>
      </c>
      <c r="CK159" s="17">
        <v>0.49709999999999999</v>
      </c>
      <c r="CL159" s="17">
        <v>0.498</v>
      </c>
      <c r="CM159" s="17">
        <v>0.4723</v>
      </c>
      <c r="CN159" s="17">
        <v>0.47470000000000001</v>
      </c>
      <c r="CO159" s="17">
        <v>0.49349999999999999</v>
      </c>
      <c r="CP159" s="17">
        <v>0.45989999999999998</v>
      </c>
      <c r="CQ159" s="17">
        <v>0.45440000000000003</v>
      </c>
      <c r="CR159" s="17">
        <v>0.47560000000000002</v>
      </c>
      <c r="CS159" s="17">
        <v>0.43759999999999999</v>
      </c>
      <c r="CT159" s="17">
        <v>0.45090000000000002</v>
      </c>
      <c r="CU159" s="17">
        <v>0.46589999999999998</v>
      </c>
      <c r="CV159" s="17">
        <v>0.42959999999999998</v>
      </c>
      <c r="CW159" s="17">
        <v>0.44569999999999999</v>
      </c>
      <c r="CX159" s="17">
        <v>0.44940000000000002</v>
      </c>
      <c r="CY159" s="17">
        <v>0.41959999999999997</v>
      </c>
      <c r="CZ159" s="17">
        <v>0.44030000000000002</v>
      </c>
      <c r="DA159" s="17">
        <v>0.4451</v>
      </c>
      <c r="DB159" s="17">
        <v>0.42230000000000001</v>
      </c>
      <c r="DC159" s="17">
        <v>0.44500000000000001</v>
      </c>
      <c r="DD159" s="17">
        <v>0.43059999999999998</v>
      </c>
    </row>
    <row r="160" spans="1:108">
      <c r="A160">
        <v>150</v>
      </c>
      <c r="B160" s="16">
        <v>2036.43</v>
      </c>
      <c r="C160" s="17">
        <v>0.55920000000000003</v>
      </c>
      <c r="D160" s="17">
        <v>0.52910000000000001</v>
      </c>
      <c r="E160" s="17">
        <v>0.56189999999999996</v>
      </c>
      <c r="F160" s="17">
        <v>0.53900000000000003</v>
      </c>
      <c r="G160" s="17">
        <v>0.54120000000000001</v>
      </c>
      <c r="H160" s="17">
        <v>0.54100000000000004</v>
      </c>
      <c r="I160" s="17">
        <v>0.54259999999999997</v>
      </c>
      <c r="J160" s="17">
        <v>0.48920000000000002</v>
      </c>
      <c r="K160" s="17">
        <v>0.53520000000000001</v>
      </c>
      <c r="L160" s="17">
        <v>0.52300000000000002</v>
      </c>
      <c r="M160" s="17">
        <v>0.53500000000000003</v>
      </c>
      <c r="N160" s="17">
        <v>0.52559999999999996</v>
      </c>
      <c r="O160" s="17">
        <v>0.51349999999999996</v>
      </c>
      <c r="P160" s="17">
        <v>0.50729999999999997</v>
      </c>
      <c r="Q160" s="17">
        <v>0.51170000000000004</v>
      </c>
      <c r="R160" s="17">
        <v>0.50290000000000001</v>
      </c>
      <c r="S160" s="17">
        <v>0.47210000000000002</v>
      </c>
      <c r="T160" s="17">
        <v>0.50339999999999996</v>
      </c>
      <c r="U160" s="17">
        <v>0.48870000000000002</v>
      </c>
      <c r="V160" s="17">
        <v>0.48359999999999997</v>
      </c>
      <c r="W160" s="17">
        <v>0.49809999999999999</v>
      </c>
      <c r="X160" s="17">
        <v>0.48949999999999999</v>
      </c>
      <c r="Y160" s="17">
        <v>0.45660000000000001</v>
      </c>
      <c r="Z160" s="17">
        <v>0.51729999999999998</v>
      </c>
      <c r="AA160" t="s">
        <v>86</v>
      </c>
      <c r="AC160">
        <v>149</v>
      </c>
      <c r="AD160" s="16">
        <v>4440</v>
      </c>
      <c r="AE160" s="17">
        <v>0.54090000000000005</v>
      </c>
      <c r="AF160" s="17">
        <v>0.54169999999999996</v>
      </c>
      <c r="AG160" s="17">
        <v>0.55030000000000001</v>
      </c>
      <c r="AH160" s="17">
        <v>0.50509999999999999</v>
      </c>
      <c r="AI160" s="17">
        <v>0.50700000000000001</v>
      </c>
      <c r="AJ160" s="17">
        <v>0.51470000000000005</v>
      </c>
      <c r="AK160" s="17">
        <v>0.48420000000000002</v>
      </c>
      <c r="AL160" s="17">
        <v>0.4819</v>
      </c>
      <c r="AM160" s="17">
        <v>0.496</v>
      </c>
      <c r="AN160" s="17">
        <v>0.44600000000000001</v>
      </c>
      <c r="AO160" s="17">
        <v>0.43969999999999998</v>
      </c>
      <c r="AP160" s="17">
        <v>0.4511</v>
      </c>
      <c r="AQ160" s="17">
        <v>0.34889999999999999</v>
      </c>
      <c r="AR160" s="17">
        <v>0.3599</v>
      </c>
      <c r="AS160" s="17">
        <v>0.37280000000000002</v>
      </c>
      <c r="AT160" s="17">
        <v>0.29549999999999998</v>
      </c>
      <c r="AU160" s="17">
        <v>0.29620000000000002</v>
      </c>
      <c r="AV160" s="17">
        <v>0.31669999999999998</v>
      </c>
      <c r="AW160" s="17">
        <v>0.2475</v>
      </c>
      <c r="AX160" s="17">
        <v>0.25130000000000002</v>
      </c>
      <c r="AY160" s="17">
        <v>0.27489999999999998</v>
      </c>
      <c r="AZ160" s="17">
        <v>0.254</v>
      </c>
      <c r="BA160" s="17">
        <v>0.26529999999999998</v>
      </c>
      <c r="BB160" s="17">
        <v>0.32950000000000002</v>
      </c>
      <c r="BD160">
        <v>150</v>
      </c>
      <c r="BE160" s="16">
        <v>2980</v>
      </c>
      <c r="BF160" s="17">
        <v>0.51859999999999995</v>
      </c>
      <c r="BG160" s="17">
        <v>0.52669999999999995</v>
      </c>
      <c r="BH160" s="17">
        <v>0.53759999999999997</v>
      </c>
      <c r="BI160" s="17">
        <v>0.4995</v>
      </c>
      <c r="BJ160" s="17">
        <v>0.50229999999999997</v>
      </c>
      <c r="BK160" s="17">
        <v>0.50380000000000003</v>
      </c>
      <c r="BL160" s="17">
        <v>0.48670000000000002</v>
      </c>
      <c r="BM160" s="17">
        <v>0.49740000000000001</v>
      </c>
      <c r="BN160" s="17">
        <v>0.49359999999999998</v>
      </c>
      <c r="BO160" s="17">
        <v>0.47720000000000001</v>
      </c>
      <c r="BP160" s="17">
        <v>0.4728</v>
      </c>
      <c r="BQ160" s="17">
        <v>0.47689999999999999</v>
      </c>
      <c r="BR160" s="17">
        <v>0.4546</v>
      </c>
      <c r="BS160" s="17">
        <v>0.47070000000000001</v>
      </c>
      <c r="BT160" s="17">
        <v>0.44159999999999999</v>
      </c>
      <c r="BU160" s="17">
        <v>0.40400000000000003</v>
      </c>
      <c r="BV160" s="17">
        <v>0.40210000000000001</v>
      </c>
      <c r="BW160" s="17">
        <v>0.40560000000000002</v>
      </c>
      <c r="BX160" s="17">
        <v>0.3357</v>
      </c>
      <c r="BY160" s="17">
        <v>0.33800000000000002</v>
      </c>
      <c r="BZ160" s="17">
        <v>0.33019999999999999</v>
      </c>
      <c r="CA160" s="17">
        <v>0.30320000000000003</v>
      </c>
      <c r="CB160" s="17">
        <v>0.31840000000000002</v>
      </c>
      <c r="CC160" s="17">
        <v>0.31140000000000001</v>
      </c>
      <c r="CE160">
        <v>150</v>
      </c>
      <c r="CF160" s="16">
        <v>2979.99</v>
      </c>
      <c r="CG160" s="17">
        <v>0.49969999999999998</v>
      </c>
      <c r="CH160" s="17">
        <v>0.49299999999999999</v>
      </c>
      <c r="CI160" s="17">
        <v>0.49809999999999999</v>
      </c>
      <c r="CJ160" s="17">
        <v>0.4854</v>
      </c>
      <c r="CK160" s="17">
        <v>0.49709999999999999</v>
      </c>
      <c r="CL160" s="17">
        <v>0.49819999999999998</v>
      </c>
      <c r="CM160" s="17">
        <v>0.47199999999999998</v>
      </c>
      <c r="CN160" s="17">
        <v>0.47460000000000002</v>
      </c>
      <c r="CO160" s="17">
        <v>0.49340000000000001</v>
      </c>
      <c r="CP160" s="17">
        <v>0.45979999999999999</v>
      </c>
      <c r="CQ160" s="17">
        <v>0.45400000000000001</v>
      </c>
      <c r="CR160" s="17">
        <v>0.47560000000000002</v>
      </c>
      <c r="CS160" s="17">
        <v>0.43709999999999999</v>
      </c>
      <c r="CT160" s="17">
        <v>0.45090000000000002</v>
      </c>
      <c r="CU160" s="17">
        <v>0.46550000000000002</v>
      </c>
      <c r="CV160" s="17">
        <v>0.4294</v>
      </c>
      <c r="CW160" s="17">
        <v>0.4466</v>
      </c>
      <c r="CX160" s="17">
        <v>0.44879999999999998</v>
      </c>
      <c r="CY160" s="17">
        <v>0.41899999999999998</v>
      </c>
      <c r="CZ160" s="17">
        <v>0.43980000000000002</v>
      </c>
      <c r="DA160" s="17">
        <v>0.44469999999999998</v>
      </c>
      <c r="DB160" s="17">
        <v>0.42130000000000001</v>
      </c>
      <c r="DC160" s="17">
        <v>0.44440000000000002</v>
      </c>
      <c r="DD160" s="17">
        <v>0.43020000000000003</v>
      </c>
    </row>
    <row r="161" spans="1:108">
      <c r="A161">
        <v>151</v>
      </c>
      <c r="B161" s="16">
        <v>2050.09</v>
      </c>
      <c r="C161" s="17">
        <v>0.55969999999999998</v>
      </c>
      <c r="D161" s="17">
        <v>0.5292</v>
      </c>
      <c r="E161" s="17">
        <v>0.56210000000000004</v>
      </c>
      <c r="F161" s="17">
        <v>0.53920000000000001</v>
      </c>
      <c r="G161" s="17">
        <v>0.54110000000000003</v>
      </c>
      <c r="H161" s="17">
        <v>0.54120000000000001</v>
      </c>
      <c r="I161" s="17">
        <v>0.54269999999999996</v>
      </c>
      <c r="J161" s="17">
        <v>0.48920000000000002</v>
      </c>
      <c r="K161" s="17">
        <v>0.53539999999999999</v>
      </c>
      <c r="L161" s="17">
        <v>0.52300000000000002</v>
      </c>
      <c r="M161" s="17">
        <v>0.53490000000000004</v>
      </c>
      <c r="N161" s="17">
        <v>0.52539999999999998</v>
      </c>
      <c r="O161" s="17">
        <v>0.51339999999999997</v>
      </c>
      <c r="P161" s="17">
        <v>0.50660000000000005</v>
      </c>
      <c r="Q161" s="17">
        <v>0.51170000000000004</v>
      </c>
      <c r="R161" s="17">
        <v>0.50229999999999997</v>
      </c>
      <c r="S161" s="17">
        <v>0.4718</v>
      </c>
      <c r="T161" s="17">
        <v>0.50309999999999999</v>
      </c>
      <c r="U161" s="17">
        <v>0.48770000000000002</v>
      </c>
      <c r="V161" s="17">
        <v>0.4829</v>
      </c>
      <c r="W161" s="17">
        <v>0.49719999999999998</v>
      </c>
      <c r="X161" s="17">
        <v>0.48849999999999999</v>
      </c>
      <c r="Y161" s="17">
        <v>0.45600000000000002</v>
      </c>
      <c r="Z161" s="17">
        <v>0.51659999999999995</v>
      </c>
      <c r="AA161" t="s">
        <v>86</v>
      </c>
      <c r="AC161">
        <v>150</v>
      </c>
      <c r="AD161" s="16">
        <v>4470</v>
      </c>
      <c r="AE161" s="17">
        <v>0.54059999999999997</v>
      </c>
      <c r="AF161" s="17">
        <v>0.54159999999999997</v>
      </c>
      <c r="AG161" s="17">
        <v>0.54959999999999998</v>
      </c>
      <c r="AH161" s="17">
        <v>0.50490000000000002</v>
      </c>
      <c r="AI161" s="17">
        <v>0.50690000000000002</v>
      </c>
      <c r="AJ161" s="17">
        <v>0.51459999999999995</v>
      </c>
      <c r="AK161" s="17">
        <v>0.48409999999999997</v>
      </c>
      <c r="AL161" s="17">
        <v>0.48180000000000001</v>
      </c>
      <c r="AM161" s="17">
        <v>0.49580000000000002</v>
      </c>
      <c r="AN161" s="17">
        <v>0.44640000000000002</v>
      </c>
      <c r="AO161" s="17">
        <v>0.43959999999999999</v>
      </c>
      <c r="AP161" s="17">
        <v>0.45100000000000001</v>
      </c>
      <c r="AQ161" s="17">
        <v>0.34920000000000001</v>
      </c>
      <c r="AR161" s="17">
        <v>0.3599</v>
      </c>
      <c r="AS161" s="17">
        <v>0.37259999999999999</v>
      </c>
      <c r="AT161" s="17">
        <v>0.2954</v>
      </c>
      <c r="AU161" s="17">
        <v>0.2964</v>
      </c>
      <c r="AV161" s="17">
        <v>0.31640000000000001</v>
      </c>
      <c r="AW161" s="17">
        <v>0.24729999999999999</v>
      </c>
      <c r="AX161" s="17">
        <v>0.25119999999999998</v>
      </c>
      <c r="AY161" s="17">
        <v>0.27410000000000001</v>
      </c>
      <c r="AZ161" s="17">
        <v>0.25359999999999999</v>
      </c>
      <c r="BA161" s="17">
        <v>0.26469999999999999</v>
      </c>
      <c r="BB161" s="17">
        <v>0.32929999999999998</v>
      </c>
      <c r="BD161">
        <v>151</v>
      </c>
      <c r="BE161" s="16">
        <v>3000</v>
      </c>
      <c r="BF161" s="17">
        <v>0.51829999999999998</v>
      </c>
      <c r="BG161" s="17">
        <v>0.52569999999999995</v>
      </c>
      <c r="BH161" s="17">
        <v>0.53759999999999997</v>
      </c>
      <c r="BI161" s="17">
        <v>0.5</v>
      </c>
      <c r="BJ161" s="17">
        <v>0.50209999999999999</v>
      </c>
      <c r="BK161" s="17">
        <v>0.50380000000000003</v>
      </c>
      <c r="BL161" s="17">
        <v>0.48670000000000002</v>
      </c>
      <c r="BM161" s="17">
        <v>0.4975</v>
      </c>
      <c r="BN161" s="17">
        <v>0.49370000000000003</v>
      </c>
      <c r="BO161" s="17">
        <v>0.47699999999999998</v>
      </c>
      <c r="BP161" s="17">
        <v>0.47239999999999999</v>
      </c>
      <c r="BQ161" s="17">
        <v>0.47670000000000001</v>
      </c>
      <c r="BR161" s="17">
        <v>0.4551</v>
      </c>
      <c r="BS161" s="17">
        <v>0.47039999999999998</v>
      </c>
      <c r="BT161" s="17">
        <v>0.44130000000000003</v>
      </c>
      <c r="BU161" s="17">
        <v>0.40529999999999999</v>
      </c>
      <c r="BV161" s="17">
        <v>0.4022</v>
      </c>
      <c r="BW161" s="17">
        <v>0.40479999999999999</v>
      </c>
      <c r="BX161" s="17">
        <v>0.33789999999999998</v>
      </c>
      <c r="BY161" s="17">
        <v>0.3387</v>
      </c>
      <c r="BZ161" s="17">
        <v>0.3301</v>
      </c>
      <c r="CA161" s="17">
        <v>0.30530000000000002</v>
      </c>
      <c r="CB161" s="17">
        <v>0.3206</v>
      </c>
      <c r="CC161" s="17">
        <v>0.3145</v>
      </c>
      <c r="CE161">
        <v>151</v>
      </c>
      <c r="CF161" s="16">
        <v>2999.99</v>
      </c>
      <c r="CG161" s="17">
        <v>0.49959999999999999</v>
      </c>
      <c r="CH161" s="17">
        <v>0.4929</v>
      </c>
      <c r="CI161" s="17">
        <v>0.49790000000000001</v>
      </c>
      <c r="CJ161" s="17">
        <v>0.48470000000000002</v>
      </c>
      <c r="CK161" s="17">
        <v>0.49730000000000002</v>
      </c>
      <c r="CL161" s="17">
        <v>0.49790000000000001</v>
      </c>
      <c r="CM161" s="17">
        <v>0.4718</v>
      </c>
      <c r="CN161" s="17">
        <v>0.47439999999999999</v>
      </c>
      <c r="CO161" s="17">
        <v>0.49320000000000003</v>
      </c>
      <c r="CP161" s="17">
        <v>0.45979999999999999</v>
      </c>
      <c r="CQ161" s="17">
        <v>0.45390000000000003</v>
      </c>
      <c r="CR161" s="17">
        <v>0.47539999999999999</v>
      </c>
      <c r="CS161" s="17">
        <v>0.43659999999999999</v>
      </c>
      <c r="CT161" s="17">
        <v>0.45069999999999999</v>
      </c>
      <c r="CU161" s="17">
        <v>0.46479999999999999</v>
      </c>
      <c r="CV161" s="17">
        <v>0.42899999999999999</v>
      </c>
      <c r="CW161" s="17">
        <v>0.44700000000000001</v>
      </c>
      <c r="CX161" s="17">
        <v>0.4481</v>
      </c>
      <c r="CY161" s="17">
        <v>0.41830000000000001</v>
      </c>
      <c r="CZ161" s="17">
        <v>0.43969999999999998</v>
      </c>
      <c r="DA161" s="17">
        <v>0.44409999999999999</v>
      </c>
      <c r="DB161" s="17">
        <v>0.42009999999999997</v>
      </c>
      <c r="DC161" s="17">
        <v>0.44400000000000001</v>
      </c>
      <c r="DD161" s="17">
        <v>0.42970000000000003</v>
      </c>
    </row>
    <row r="162" spans="1:108">
      <c r="A162">
        <v>152</v>
      </c>
      <c r="B162" s="16">
        <v>2063.75</v>
      </c>
      <c r="C162" s="17">
        <v>0.56000000000000005</v>
      </c>
      <c r="D162" s="17">
        <v>0.52959999999999996</v>
      </c>
      <c r="E162" s="17">
        <v>0.56269999999999998</v>
      </c>
      <c r="F162" s="17">
        <v>0.53990000000000005</v>
      </c>
      <c r="G162" s="17">
        <v>0.54200000000000004</v>
      </c>
      <c r="H162" s="17">
        <v>0.54149999999999998</v>
      </c>
      <c r="I162" s="17">
        <v>0.54300000000000004</v>
      </c>
      <c r="J162" s="17">
        <v>0.4899</v>
      </c>
      <c r="K162" s="17">
        <v>0.53580000000000005</v>
      </c>
      <c r="L162" s="17">
        <v>0.52290000000000003</v>
      </c>
      <c r="M162" s="17">
        <v>0.53520000000000001</v>
      </c>
      <c r="N162" s="17">
        <v>0.52539999999999998</v>
      </c>
      <c r="O162" s="17">
        <v>0.51370000000000005</v>
      </c>
      <c r="P162" s="17">
        <v>0.50609999999999999</v>
      </c>
      <c r="Q162" s="17">
        <v>0.51200000000000001</v>
      </c>
      <c r="R162" s="17">
        <v>0.50190000000000001</v>
      </c>
      <c r="S162" s="17">
        <v>0.47149999999999997</v>
      </c>
      <c r="T162" s="17">
        <v>0.50349999999999995</v>
      </c>
      <c r="U162" s="17">
        <v>0.48699999999999999</v>
      </c>
      <c r="V162" s="17">
        <v>0.48220000000000002</v>
      </c>
      <c r="W162" s="17">
        <v>0.49640000000000001</v>
      </c>
      <c r="X162" s="17">
        <v>0.4879</v>
      </c>
      <c r="Y162" s="17">
        <v>0.4556</v>
      </c>
      <c r="Z162" s="17">
        <v>0.51570000000000005</v>
      </c>
      <c r="AA162" t="s">
        <v>86</v>
      </c>
      <c r="AC162">
        <v>151</v>
      </c>
      <c r="AD162" s="16">
        <v>4500</v>
      </c>
      <c r="AE162" s="17">
        <v>0.54049999999999998</v>
      </c>
      <c r="AF162" s="17">
        <v>0.54169999999999996</v>
      </c>
      <c r="AG162" s="17">
        <v>0.5494</v>
      </c>
      <c r="AH162" s="17">
        <v>0.50490000000000002</v>
      </c>
      <c r="AI162" s="17">
        <v>0.50690000000000002</v>
      </c>
      <c r="AJ162" s="17">
        <v>0.51429999999999998</v>
      </c>
      <c r="AK162" s="17">
        <v>0.48409999999999997</v>
      </c>
      <c r="AL162" s="17">
        <v>0.48180000000000001</v>
      </c>
      <c r="AM162" s="17">
        <v>0.49559999999999998</v>
      </c>
      <c r="AN162" s="17">
        <v>0.4461</v>
      </c>
      <c r="AO162" s="17">
        <v>0.43969999999999998</v>
      </c>
      <c r="AP162" s="17">
        <v>0.45090000000000002</v>
      </c>
      <c r="AQ162" s="17">
        <v>0.3493</v>
      </c>
      <c r="AR162" s="17">
        <v>0.36009999999999998</v>
      </c>
      <c r="AS162" s="17">
        <v>0.3725</v>
      </c>
      <c r="AT162" s="17">
        <v>0.29530000000000001</v>
      </c>
      <c r="AU162" s="17">
        <v>0.29649999999999999</v>
      </c>
      <c r="AV162" s="17">
        <v>0.31640000000000001</v>
      </c>
      <c r="AW162" s="17">
        <v>0.2472</v>
      </c>
      <c r="AX162" s="17">
        <v>0.25109999999999999</v>
      </c>
      <c r="AY162" s="17">
        <v>0.27300000000000002</v>
      </c>
      <c r="AZ162" s="17">
        <v>0.25380000000000003</v>
      </c>
      <c r="BA162" s="17">
        <v>0.26450000000000001</v>
      </c>
      <c r="BB162" s="17">
        <v>0.3296</v>
      </c>
      <c r="BD162">
        <v>152</v>
      </c>
      <c r="BE162" s="16">
        <v>3020</v>
      </c>
      <c r="BF162" s="17">
        <v>0.51780000000000004</v>
      </c>
      <c r="BG162" s="17">
        <v>0.5242</v>
      </c>
      <c r="BH162" s="17">
        <v>0.53779999999999994</v>
      </c>
      <c r="BI162" s="17">
        <v>0.49959999999999999</v>
      </c>
      <c r="BJ162" s="17">
        <v>0.50229999999999997</v>
      </c>
      <c r="BK162" s="17">
        <v>0.50360000000000005</v>
      </c>
      <c r="BL162" s="17">
        <v>0.48659999999999998</v>
      </c>
      <c r="BM162" s="17">
        <v>0.49730000000000002</v>
      </c>
      <c r="BN162" s="17">
        <v>0.49330000000000002</v>
      </c>
      <c r="BO162" s="17">
        <v>0.47699999999999998</v>
      </c>
      <c r="BP162" s="17">
        <v>0.47210000000000002</v>
      </c>
      <c r="BQ162" s="17">
        <v>0.47670000000000001</v>
      </c>
      <c r="BR162" s="17">
        <v>0.45490000000000003</v>
      </c>
      <c r="BS162" s="17">
        <v>0.47020000000000001</v>
      </c>
      <c r="BT162" s="17">
        <v>0.44069999999999998</v>
      </c>
      <c r="BU162" s="17">
        <v>0.40560000000000002</v>
      </c>
      <c r="BV162" s="17">
        <v>0.40250000000000002</v>
      </c>
      <c r="BW162" s="17">
        <v>0.40460000000000002</v>
      </c>
      <c r="BX162" s="17">
        <v>0.33979999999999999</v>
      </c>
      <c r="BY162" s="17">
        <v>0.3392</v>
      </c>
      <c r="BZ162" s="17">
        <v>0.32990000000000003</v>
      </c>
      <c r="CA162" s="17">
        <v>0.30590000000000001</v>
      </c>
      <c r="CB162" s="17">
        <v>0.32269999999999999</v>
      </c>
      <c r="CC162" s="17">
        <v>0.3175</v>
      </c>
      <c r="CE162">
        <v>152</v>
      </c>
      <c r="CF162" s="16">
        <v>3019.99</v>
      </c>
      <c r="CG162" s="17">
        <v>0.4995</v>
      </c>
      <c r="CH162" s="17">
        <v>0.49259999999999998</v>
      </c>
      <c r="CI162" s="17">
        <v>0.49740000000000001</v>
      </c>
      <c r="CJ162" s="17">
        <v>0.48409999999999997</v>
      </c>
      <c r="CK162" s="17">
        <v>0.49690000000000001</v>
      </c>
      <c r="CL162" s="17">
        <v>0.49790000000000001</v>
      </c>
      <c r="CM162" s="17">
        <v>0.47170000000000001</v>
      </c>
      <c r="CN162" s="17">
        <v>0.47410000000000002</v>
      </c>
      <c r="CO162" s="17">
        <v>0.49299999999999999</v>
      </c>
      <c r="CP162" s="17">
        <v>0.45979999999999999</v>
      </c>
      <c r="CQ162" s="17">
        <v>0.4541</v>
      </c>
      <c r="CR162" s="17">
        <v>0.47489999999999999</v>
      </c>
      <c r="CS162" s="17">
        <v>0.43609999999999999</v>
      </c>
      <c r="CT162" s="17">
        <v>0.4501</v>
      </c>
      <c r="CU162" s="17">
        <v>0.4642</v>
      </c>
      <c r="CV162" s="17">
        <v>0.42909999999999998</v>
      </c>
      <c r="CW162" s="17">
        <v>0.44729999999999998</v>
      </c>
      <c r="CX162" s="17">
        <v>0.44700000000000001</v>
      </c>
      <c r="CY162" s="17">
        <v>0.4178</v>
      </c>
      <c r="CZ162" s="17">
        <v>0.43940000000000001</v>
      </c>
      <c r="DA162" s="17">
        <v>0.44340000000000002</v>
      </c>
      <c r="DB162" s="17">
        <v>0.41889999999999999</v>
      </c>
      <c r="DC162" s="17">
        <v>0.44319999999999998</v>
      </c>
      <c r="DD162" s="17">
        <v>0.42909999999999998</v>
      </c>
    </row>
    <row r="163" spans="1:108">
      <c r="A163">
        <v>153</v>
      </c>
      <c r="B163" s="16">
        <v>2077.42</v>
      </c>
      <c r="C163" s="17">
        <v>0.56020000000000003</v>
      </c>
      <c r="D163" s="17">
        <v>0.52980000000000005</v>
      </c>
      <c r="E163" s="17">
        <v>0.56279999999999997</v>
      </c>
      <c r="F163" s="17">
        <v>0.53979999999999995</v>
      </c>
      <c r="G163" s="17">
        <v>0.54159999999999997</v>
      </c>
      <c r="H163" s="17">
        <v>0.5413</v>
      </c>
      <c r="I163" s="17">
        <v>0.54290000000000005</v>
      </c>
      <c r="J163" s="17">
        <v>0.49</v>
      </c>
      <c r="K163" s="17">
        <v>0.53569999999999995</v>
      </c>
      <c r="L163" s="17">
        <v>0.52270000000000005</v>
      </c>
      <c r="M163" s="17">
        <v>0.53459999999999996</v>
      </c>
      <c r="N163" s="17">
        <v>0.52529999999999999</v>
      </c>
      <c r="O163" s="17">
        <v>0.51319999999999999</v>
      </c>
      <c r="P163" s="17">
        <v>0.50560000000000005</v>
      </c>
      <c r="Q163" s="17">
        <v>0.51170000000000004</v>
      </c>
      <c r="R163" s="17">
        <v>0.50119999999999998</v>
      </c>
      <c r="S163" s="17">
        <v>0.47099999999999997</v>
      </c>
      <c r="T163" s="17">
        <v>0.50280000000000002</v>
      </c>
      <c r="U163" s="17">
        <v>0.48599999999999999</v>
      </c>
      <c r="V163" s="17">
        <v>0.48089999999999999</v>
      </c>
      <c r="W163" s="17">
        <v>0.49519999999999997</v>
      </c>
      <c r="X163" s="17">
        <v>0.4874</v>
      </c>
      <c r="Y163" s="17">
        <v>0.45479999999999998</v>
      </c>
      <c r="Z163" s="17">
        <v>0.51429999999999998</v>
      </c>
      <c r="AA163" t="s">
        <v>86</v>
      </c>
      <c r="AC163">
        <v>152</v>
      </c>
      <c r="AD163" s="16">
        <v>4530</v>
      </c>
      <c r="AE163" s="17">
        <v>0.54</v>
      </c>
      <c r="AF163" s="17">
        <v>0.54110000000000003</v>
      </c>
      <c r="AG163" s="17">
        <v>0.54920000000000002</v>
      </c>
      <c r="AH163" s="17">
        <v>0.50460000000000005</v>
      </c>
      <c r="AI163" s="17">
        <v>0.50680000000000003</v>
      </c>
      <c r="AJ163" s="17">
        <v>0.51439999999999997</v>
      </c>
      <c r="AK163" s="17">
        <v>0.48409999999999997</v>
      </c>
      <c r="AL163" s="17">
        <v>0.48149999999999998</v>
      </c>
      <c r="AM163" s="17">
        <v>0.49519999999999997</v>
      </c>
      <c r="AN163" s="17">
        <v>0.44540000000000002</v>
      </c>
      <c r="AO163" s="17">
        <v>0.43959999999999999</v>
      </c>
      <c r="AP163" s="17">
        <v>0.45069999999999999</v>
      </c>
      <c r="AQ163" s="17">
        <v>0.34910000000000002</v>
      </c>
      <c r="AR163" s="17">
        <v>0.36009999999999998</v>
      </c>
      <c r="AS163" s="17">
        <v>0.37169999999999997</v>
      </c>
      <c r="AT163" s="17">
        <v>0.29530000000000001</v>
      </c>
      <c r="AU163" s="17">
        <v>0.2964</v>
      </c>
      <c r="AV163" s="17">
        <v>0.316</v>
      </c>
      <c r="AW163" s="17">
        <v>0.24709999999999999</v>
      </c>
      <c r="AX163" s="17">
        <v>0.25180000000000002</v>
      </c>
      <c r="AY163" s="17">
        <v>0.2717</v>
      </c>
      <c r="AZ163" s="17">
        <v>0.25369999999999998</v>
      </c>
      <c r="BA163" s="17">
        <v>0.26390000000000002</v>
      </c>
      <c r="BB163" s="17">
        <v>0.32790000000000002</v>
      </c>
      <c r="BD163">
        <v>153</v>
      </c>
      <c r="BE163" s="16">
        <v>3040</v>
      </c>
      <c r="BF163" s="17">
        <v>0.51700000000000002</v>
      </c>
      <c r="BG163" s="17">
        <v>0.52249999999999996</v>
      </c>
      <c r="BH163" s="17">
        <v>0.53790000000000004</v>
      </c>
      <c r="BI163" s="17">
        <v>0.4995</v>
      </c>
      <c r="BJ163" s="17">
        <v>0.50209999999999999</v>
      </c>
      <c r="BK163" s="17">
        <v>0.50360000000000005</v>
      </c>
      <c r="BL163" s="17">
        <v>0.4864</v>
      </c>
      <c r="BM163" s="17">
        <v>0.49719999999999998</v>
      </c>
      <c r="BN163" s="17">
        <v>0.49309999999999998</v>
      </c>
      <c r="BO163" s="17">
        <v>0.47720000000000001</v>
      </c>
      <c r="BP163" s="17">
        <v>0.47189999999999999</v>
      </c>
      <c r="BQ163" s="17">
        <v>0.47649999999999998</v>
      </c>
      <c r="BR163" s="17">
        <v>0.45479999999999998</v>
      </c>
      <c r="BS163" s="17">
        <v>0.47039999999999998</v>
      </c>
      <c r="BT163" s="17">
        <v>0.44030000000000002</v>
      </c>
      <c r="BU163" s="17">
        <v>0.40679999999999999</v>
      </c>
      <c r="BV163" s="17">
        <v>0.40300000000000002</v>
      </c>
      <c r="BW163" s="17">
        <v>0.40500000000000003</v>
      </c>
      <c r="BX163" s="17">
        <v>0.34150000000000003</v>
      </c>
      <c r="BY163" s="17">
        <v>0.34039999999999998</v>
      </c>
      <c r="BZ163" s="17">
        <v>0.33079999999999998</v>
      </c>
      <c r="CA163" s="17">
        <v>0.30499999999999999</v>
      </c>
      <c r="CB163" s="17">
        <v>0.32429999999999998</v>
      </c>
      <c r="CC163" s="17">
        <v>0.3196</v>
      </c>
      <c r="CE163">
        <v>153</v>
      </c>
      <c r="CF163" s="16">
        <v>3039.99</v>
      </c>
      <c r="CG163" s="17">
        <v>0.49940000000000001</v>
      </c>
      <c r="CH163" s="17">
        <v>0.49280000000000002</v>
      </c>
      <c r="CI163" s="17">
        <v>0.49719999999999998</v>
      </c>
      <c r="CJ163" s="17">
        <v>0.48359999999999997</v>
      </c>
      <c r="CK163" s="17">
        <v>0.49680000000000002</v>
      </c>
      <c r="CL163" s="17">
        <v>0.49809999999999999</v>
      </c>
      <c r="CM163" s="17">
        <v>0.47160000000000002</v>
      </c>
      <c r="CN163" s="17">
        <v>0.47370000000000001</v>
      </c>
      <c r="CO163" s="17">
        <v>0.49309999999999998</v>
      </c>
      <c r="CP163" s="17">
        <v>0.46</v>
      </c>
      <c r="CQ163" s="17">
        <v>0.45390000000000003</v>
      </c>
      <c r="CR163" s="17">
        <v>0.47470000000000001</v>
      </c>
      <c r="CS163" s="17">
        <v>0.43559999999999999</v>
      </c>
      <c r="CT163" s="17">
        <v>0.45</v>
      </c>
      <c r="CU163" s="17">
        <v>0.46410000000000001</v>
      </c>
      <c r="CV163" s="17">
        <v>0.42859999999999998</v>
      </c>
      <c r="CW163" s="17">
        <v>0.4466</v>
      </c>
      <c r="CX163" s="17">
        <v>0.4466</v>
      </c>
      <c r="CY163" s="17">
        <v>0.41699999999999998</v>
      </c>
      <c r="CZ163" s="17">
        <v>0.43909999999999999</v>
      </c>
      <c r="DA163" s="17">
        <v>0.44350000000000001</v>
      </c>
      <c r="DB163" s="17">
        <v>0.41799999999999998</v>
      </c>
      <c r="DC163" s="17">
        <v>0.44230000000000003</v>
      </c>
      <c r="DD163" s="17">
        <v>0.42909999999999998</v>
      </c>
    </row>
    <row r="164" spans="1:108">
      <c r="A164">
        <v>154</v>
      </c>
      <c r="B164" s="16">
        <v>2091.08</v>
      </c>
      <c r="C164" s="17">
        <v>0.56010000000000004</v>
      </c>
      <c r="D164" s="17">
        <v>0.52980000000000005</v>
      </c>
      <c r="E164" s="17">
        <v>0.5625</v>
      </c>
      <c r="F164" s="17">
        <v>0.54039999999999999</v>
      </c>
      <c r="G164" s="17">
        <v>0.54159999999999997</v>
      </c>
      <c r="H164" s="17">
        <v>0.54179999999999995</v>
      </c>
      <c r="I164" s="17">
        <v>0.54339999999999999</v>
      </c>
      <c r="J164" s="17">
        <v>0.48980000000000001</v>
      </c>
      <c r="K164" s="17">
        <v>0.53559999999999997</v>
      </c>
      <c r="L164" s="17">
        <v>0.52239999999999998</v>
      </c>
      <c r="M164" s="17">
        <v>0.53439999999999999</v>
      </c>
      <c r="N164" s="17">
        <v>0.52529999999999999</v>
      </c>
      <c r="O164" s="17">
        <v>0.5131</v>
      </c>
      <c r="P164" s="17">
        <v>0.505</v>
      </c>
      <c r="Q164" s="17">
        <v>0.51190000000000002</v>
      </c>
      <c r="R164" s="17">
        <v>0.50070000000000003</v>
      </c>
      <c r="S164" s="17">
        <v>0.47089999999999999</v>
      </c>
      <c r="T164" s="17">
        <v>0.50239999999999996</v>
      </c>
      <c r="U164" s="17">
        <v>0.48509999999999998</v>
      </c>
      <c r="V164" s="17">
        <v>0.48010000000000003</v>
      </c>
      <c r="W164" s="17">
        <v>0.49409999999999998</v>
      </c>
      <c r="X164" s="17">
        <v>0.48630000000000001</v>
      </c>
      <c r="Y164" s="17">
        <v>0.45419999999999999</v>
      </c>
      <c r="Z164" s="17">
        <v>0.51339999999999997</v>
      </c>
      <c r="AA164" t="s">
        <v>86</v>
      </c>
      <c r="AC164">
        <v>153</v>
      </c>
      <c r="AD164" s="16">
        <v>4560</v>
      </c>
      <c r="AE164" s="17">
        <v>0.54</v>
      </c>
      <c r="AF164" s="17">
        <v>0.54139999999999999</v>
      </c>
      <c r="AG164" s="17">
        <v>0.54879999999999995</v>
      </c>
      <c r="AH164" s="17">
        <v>0.50470000000000004</v>
      </c>
      <c r="AI164" s="17">
        <v>0.50649999999999995</v>
      </c>
      <c r="AJ164" s="17">
        <v>0.51429999999999998</v>
      </c>
      <c r="AK164" s="17">
        <v>0.48409999999999997</v>
      </c>
      <c r="AL164" s="17">
        <v>0.48149999999999998</v>
      </c>
      <c r="AM164" s="17">
        <v>0.495</v>
      </c>
      <c r="AN164" s="17">
        <v>0.4451</v>
      </c>
      <c r="AO164" s="17">
        <v>0.4395</v>
      </c>
      <c r="AP164" s="17">
        <v>0.45050000000000001</v>
      </c>
      <c r="AQ164" s="17">
        <v>0.34910000000000002</v>
      </c>
      <c r="AR164" s="17">
        <v>0.36020000000000002</v>
      </c>
      <c r="AS164" s="17">
        <v>0.37159999999999999</v>
      </c>
      <c r="AT164" s="17">
        <v>0.29520000000000002</v>
      </c>
      <c r="AU164" s="17">
        <v>0.29659999999999997</v>
      </c>
      <c r="AV164" s="17">
        <v>0.31559999999999999</v>
      </c>
      <c r="AW164" s="17">
        <v>0.24690000000000001</v>
      </c>
      <c r="AX164" s="17">
        <v>0.25159999999999999</v>
      </c>
      <c r="AY164" s="17">
        <v>0.27100000000000002</v>
      </c>
      <c r="AZ164" s="17">
        <v>0.25340000000000001</v>
      </c>
      <c r="BA164" s="17">
        <v>0.26369999999999999</v>
      </c>
      <c r="BB164" s="17">
        <v>0.32690000000000002</v>
      </c>
      <c r="BD164">
        <v>154</v>
      </c>
      <c r="BE164" s="16">
        <v>3060</v>
      </c>
      <c r="BF164" s="17">
        <v>0.51629999999999998</v>
      </c>
      <c r="BG164" s="17">
        <v>0.52100000000000002</v>
      </c>
      <c r="BH164" s="17">
        <v>0.53739999999999999</v>
      </c>
      <c r="BI164" s="17">
        <v>0.49930000000000002</v>
      </c>
      <c r="BJ164" s="17">
        <v>0.502</v>
      </c>
      <c r="BK164" s="17">
        <v>0.50360000000000005</v>
      </c>
      <c r="BL164" s="17">
        <v>0.4864</v>
      </c>
      <c r="BM164" s="17">
        <v>0.49709999999999999</v>
      </c>
      <c r="BN164" s="17">
        <v>0.49270000000000003</v>
      </c>
      <c r="BO164" s="17">
        <v>0.47699999999999998</v>
      </c>
      <c r="BP164" s="17">
        <v>0.47149999999999997</v>
      </c>
      <c r="BQ164" s="17">
        <v>0.47620000000000001</v>
      </c>
      <c r="BR164" s="17">
        <v>0.4551</v>
      </c>
      <c r="BS164" s="17">
        <v>0.47039999999999998</v>
      </c>
      <c r="BT164" s="17">
        <v>0.44080000000000003</v>
      </c>
      <c r="BU164" s="17">
        <v>0.40810000000000002</v>
      </c>
      <c r="BV164" s="17">
        <v>0.40339999999999998</v>
      </c>
      <c r="BW164" s="17">
        <v>0.4052</v>
      </c>
      <c r="BX164" s="17">
        <v>0.34329999999999999</v>
      </c>
      <c r="BY164" s="17">
        <v>0.34129999999999999</v>
      </c>
      <c r="BZ164" s="17">
        <v>0.3322</v>
      </c>
      <c r="CA164" s="17">
        <v>0.3054</v>
      </c>
      <c r="CB164" s="17">
        <v>0.32540000000000002</v>
      </c>
      <c r="CC164" s="17">
        <v>0.32040000000000002</v>
      </c>
      <c r="CE164">
        <v>154</v>
      </c>
      <c r="CF164" s="16">
        <v>3059.99</v>
      </c>
      <c r="CG164" s="17">
        <v>0.49909999999999999</v>
      </c>
      <c r="CH164" s="17">
        <v>0.49259999999999998</v>
      </c>
      <c r="CI164" s="17">
        <v>0.49680000000000002</v>
      </c>
      <c r="CJ164" s="17">
        <v>0.4834</v>
      </c>
      <c r="CK164" s="17">
        <v>0.49659999999999999</v>
      </c>
      <c r="CL164" s="17">
        <v>0.49809999999999999</v>
      </c>
      <c r="CM164" s="17">
        <v>0.47139999999999999</v>
      </c>
      <c r="CN164" s="17">
        <v>0.47349999999999998</v>
      </c>
      <c r="CO164" s="17">
        <v>0.4929</v>
      </c>
      <c r="CP164" s="17">
        <v>0.45989999999999998</v>
      </c>
      <c r="CQ164" s="17">
        <v>0.4536</v>
      </c>
      <c r="CR164" s="17">
        <v>0.47449999999999998</v>
      </c>
      <c r="CS164" s="17">
        <v>0.43490000000000001</v>
      </c>
      <c r="CT164" s="17">
        <v>0.44940000000000002</v>
      </c>
      <c r="CU164" s="17">
        <v>0.4632</v>
      </c>
      <c r="CV164" s="17">
        <v>0.42809999999999998</v>
      </c>
      <c r="CW164" s="17">
        <v>0.4456</v>
      </c>
      <c r="CX164" s="17">
        <v>0.4461</v>
      </c>
      <c r="CY164" s="17">
        <v>0.41620000000000001</v>
      </c>
      <c r="CZ164" s="17">
        <v>0.43840000000000001</v>
      </c>
      <c r="DA164" s="17">
        <v>0.44309999999999999</v>
      </c>
      <c r="DB164" s="17">
        <v>0.4168</v>
      </c>
      <c r="DC164" s="17">
        <v>0.44109999999999999</v>
      </c>
      <c r="DD164" s="17">
        <v>0.4289</v>
      </c>
    </row>
    <row r="165" spans="1:108">
      <c r="A165">
        <v>155</v>
      </c>
      <c r="B165" s="16">
        <v>2104.7399999999998</v>
      </c>
      <c r="C165" s="17">
        <v>0.56020000000000003</v>
      </c>
      <c r="D165" s="17">
        <v>0.52969999999999995</v>
      </c>
      <c r="E165" s="17">
        <v>0.56279999999999997</v>
      </c>
      <c r="F165" s="17">
        <v>0.54059999999999997</v>
      </c>
      <c r="G165" s="17">
        <v>0.54190000000000005</v>
      </c>
      <c r="H165" s="17">
        <v>0.54179999999999995</v>
      </c>
      <c r="I165" s="17">
        <v>0.54320000000000002</v>
      </c>
      <c r="J165" s="17">
        <v>0.4904</v>
      </c>
      <c r="K165" s="17">
        <v>0.5353</v>
      </c>
      <c r="L165" s="17">
        <v>0.52229999999999999</v>
      </c>
      <c r="M165" s="17">
        <v>0.53439999999999999</v>
      </c>
      <c r="N165" s="17">
        <v>0.52490000000000003</v>
      </c>
      <c r="O165" s="17">
        <v>0.51270000000000004</v>
      </c>
      <c r="P165" s="17">
        <v>0.50429999999999997</v>
      </c>
      <c r="Q165" s="17">
        <v>0.51180000000000003</v>
      </c>
      <c r="R165" s="17">
        <v>0.50029999999999997</v>
      </c>
      <c r="S165" s="17">
        <v>0.47039999999999998</v>
      </c>
      <c r="T165" s="17">
        <v>0.50219999999999998</v>
      </c>
      <c r="U165" s="17">
        <v>0.48430000000000001</v>
      </c>
      <c r="V165" s="17">
        <v>0.47939999999999999</v>
      </c>
      <c r="W165" s="17">
        <v>0.49299999999999999</v>
      </c>
      <c r="X165" s="17">
        <v>0.4859</v>
      </c>
      <c r="Y165" s="17">
        <v>0.45379999999999998</v>
      </c>
      <c r="Z165" s="17">
        <v>0.51229999999999998</v>
      </c>
      <c r="AA165" t="s">
        <v>86</v>
      </c>
      <c r="AC165">
        <v>154</v>
      </c>
      <c r="AD165" s="16">
        <v>4590</v>
      </c>
      <c r="AE165" s="17">
        <v>0.54010000000000002</v>
      </c>
      <c r="AF165" s="17">
        <v>0.54179999999999995</v>
      </c>
      <c r="AG165" s="17">
        <v>0.54930000000000001</v>
      </c>
      <c r="AH165" s="17">
        <v>0.50470000000000004</v>
      </c>
      <c r="AI165" s="17">
        <v>0.50649999999999995</v>
      </c>
      <c r="AJ165" s="17">
        <v>0.51419999999999999</v>
      </c>
      <c r="AK165" s="17">
        <v>0.4839</v>
      </c>
      <c r="AL165" s="17">
        <v>0.48159999999999997</v>
      </c>
      <c r="AM165" s="17">
        <v>0.49469999999999997</v>
      </c>
      <c r="AN165" s="17">
        <v>0.44490000000000002</v>
      </c>
      <c r="AO165" s="17">
        <v>0.4395</v>
      </c>
      <c r="AP165" s="17">
        <v>0.45040000000000002</v>
      </c>
      <c r="AQ165" s="17">
        <v>0.34889999999999999</v>
      </c>
      <c r="AR165" s="17">
        <v>0.36020000000000002</v>
      </c>
      <c r="AS165" s="17">
        <v>0.37159999999999999</v>
      </c>
      <c r="AT165" s="17">
        <v>0.29530000000000001</v>
      </c>
      <c r="AU165" s="17">
        <v>0.29680000000000001</v>
      </c>
      <c r="AV165" s="17">
        <v>0.31530000000000002</v>
      </c>
      <c r="AW165" s="17">
        <v>0.2472</v>
      </c>
      <c r="AX165" s="17">
        <v>0.25130000000000002</v>
      </c>
      <c r="AY165" s="17">
        <v>0.2697</v>
      </c>
      <c r="AZ165" s="17">
        <v>0.25309999999999999</v>
      </c>
      <c r="BA165" s="17">
        <v>0.26350000000000001</v>
      </c>
      <c r="BB165" s="17">
        <v>0.32419999999999999</v>
      </c>
      <c r="BD165">
        <v>155</v>
      </c>
      <c r="BE165" s="16">
        <v>3080</v>
      </c>
      <c r="BF165" s="17">
        <v>0.5151</v>
      </c>
      <c r="BG165" s="17">
        <v>0.52</v>
      </c>
      <c r="BH165" s="17">
        <v>0.53720000000000001</v>
      </c>
      <c r="BI165" s="17">
        <v>0.499</v>
      </c>
      <c r="BJ165" s="17">
        <v>0.50170000000000003</v>
      </c>
      <c r="BK165" s="17">
        <v>0.50339999999999996</v>
      </c>
      <c r="BL165" s="17">
        <v>0.4864</v>
      </c>
      <c r="BM165" s="17">
        <v>0.49709999999999999</v>
      </c>
      <c r="BN165" s="17">
        <v>0.49259999999999998</v>
      </c>
      <c r="BO165" s="17">
        <v>0.47699999999999998</v>
      </c>
      <c r="BP165" s="17">
        <v>0.47149999999999997</v>
      </c>
      <c r="BQ165" s="17">
        <v>0.47570000000000001</v>
      </c>
      <c r="BR165" s="17">
        <v>0.4551</v>
      </c>
      <c r="BS165" s="17">
        <v>0.4703</v>
      </c>
      <c r="BT165" s="17">
        <v>0.44090000000000001</v>
      </c>
      <c r="BU165" s="17">
        <v>0.40920000000000001</v>
      </c>
      <c r="BV165" s="17">
        <v>0.40439999999999998</v>
      </c>
      <c r="BW165" s="17">
        <v>0.40579999999999999</v>
      </c>
      <c r="BX165" s="17">
        <v>0.34520000000000001</v>
      </c>
      <c r="BY165" s="17">
        <v>0.3427</v>
      </c>
      <c r="BZ165" s="17">
        <v>0.3337</v>
      </c>
      <c r="CA165" s="17">
        <v>0.30730000000000002</v>
      </c>
      <c r="CB165" s="17">
        <v>0.32579999999999998</v>
      </c>
      <c r="CC165" s="17">
        <v>0.32069999999999999</v>
      </c>
      <c r="CE165">
        <v>155</v>
      </c>
      <c r="CF165" s="16">
        <v>3079.99</v>
      </c>
      <c r="CG165" s="17">
        <v>0.49919999999999998</v>
      </c>
      <c r="CH165" s="17">
        <v>0.4924</v>
      </c>
      <c r="CI165" s="17">
        <v>0.49640000000000001</v>
      </c>
      <c r="CJ165" s="17">
        <v>0.48330000000000001</v>
      </c>
      <c r="CK165" s="17">
        <v>0.49619999999999997</v>
      </c>
      <c r="CL165" s="17">
        <v>0.49890000000000001</v>
      </c>
      <c r="CM165" s="17">
        <v>0.47120000000000001</v>
      </c>
      <c r="CN165" s="17">
        <v>0.47360000000000002</v>
      </c>
      <c r="CO165" s="17">
        <v>0.49259999999999998</v>
      </c>
      <c r="CP165" s="17">
        <v>0.45929999999999999</v>
      </c>
      <c r="CQ165" s="17">
        <v>0.45329999999999998</v>
      </c>
      <c r="CR165" s="17">
        <v>0.47410000000000002</v>
      </c>
      <c r="CS165" s="17">
        <v>0.43390000000000001</v>
      </c>
      <c r="CT165" s="17">
        <v>0.44829999999999998</v>
      </c>
      <c r="CU165" s="17">
        <v>0.46260000000000001</v>
      </c>
      <c r="CV165" s="17">
        <v>0.42720000000000002</v>
      </c>
      <c r="CW165" s="17">
        <v>0.44440000000000002</v>
      </c>
      <c r="CX165" s="17">
        <v>0.44550000000000001</v>
      </c>
      <c r="CY165" s="17">
        <v>0.41510000000000002</v>
      </c>
      <c r="CZ165" s="17">
        <v>0.43730000000000002</v>
      </c>
      <c r="DA165" s="17">
        <v>0.44259999999999999</v>
      </c>
      <c r="DB165" s="17">
        <v>0.41570000000000001</v>
      </c>
      <c r="DC165" s="17">
        <v>0.44030000000000002</v>
      </c>
      <c r="DD165" s="17">
        <v>0.4284</v>
      </c>
    </row>
    <row r="166" spans="1:108">
      <c r="A166">
        <v>156</v>
      </c>
      <c r="B166" s="16">
        <v>2118.41</v>
      </c>
      <c r="C166" s="17">
        <v>0.5605</v>
      </c>
      <c r="D166" s="17">
        <v>0.53049999999999997</v>
      </c>
      <c r="E166" s="17">
        <v>0.56340000000000001</v>
      </c>
      <c r="F166" s="17">
        <v>0.54139999999999999</v>
      </c>
      <c r="G166" s="17">
        <v>0.5423</v>
      </c>
      <c r="H166" s="17">
        <v>0.54220000000000002</v>
      </c>
      <c r="I166" s="17">
        <v>0.54390000000000005</v>
      </c>
      <c r="J166" s="17">
        <v>0.49070000000000003</v>
      </c>
      <c r="K166" s="17">
        <v>0.53569999999999995</v>
      </c>
      <c r="L166" s="17">
        <v>0.52280000000000004</v>
      </c>
      <c r="M166" s="17">
        <v>0.53469999999999995</v>
      </c>
      <c r="N166" s="17">
        <v>0.52490000000000003</v>
      </c>
      <c r="O166" s="17">
        <v>0.5131</v>
      </c>
      <c r="P166" s="17">
        <v>0.50339999999999996</v>
      </c>
      <c r="Q166" s="17">
        <v>0.5121</v>
      </c>
      <c r="R166" s="17">
        <v>0.5</v>
      </c>
      <c r="S166" s="17">
        <v>0.47020000000000001</v>
      </c>
      <c r="T166" s="17">
        <v>0.50209999999999999</v>
      </c>
      <c r="U166" s="17">
        <v>0.48309999999999997</v>
      </c>
      <c r="V166" s="17">
        <v>0.47860000000000003</v>
      </c>
      <c r="W166" s="17">
        <v>0.4924</v>
      </c>
      <c r="X166" s="17">
        <v>0.48520000000000002</v>
      </c>
      <c r="Y166" s="17">
        <v>0.45329999999999998</v>
      </c>
      <c r="Z166" s="17">
        <v>0.51090000000000002</v>
      </c>
      <c r="AA166" t="s">
        <v>86</v>
      </c>
      <c r="AC166">
        <v>155</v>
      </c>
      <c r="AD166" s="16">
        <v>4620</v>
      </c>
      <c r="AE166" s="17">
        <v>0.5403</v>
      </c>
      <c r="AF166" s="17">
        <v>0.54169999999999996</v>
      </c>
      <c r="AG166" s="17">
        <v>0.54920000000000002</v>
      </c>
      <c r="AH166" s="17">
        <v>0.50449999999999995</v>
      </c>
      <c r="AI166" s="17">
        <v>0.50639999999999996</v>
      </c>
      <c r="AJ166" s="17">
        <v>0.5141</v>
      </c>
      <c r="AK166" s="17">
        <v>0.48370000000000002</v>
      </c>
      <c r="AL166" s="17">
        <v>0.48149999999999998</v>
      </c>
      <c r="AM166" s="17">
        <v>0.49459999999999998</v>
      </c>
      <c r="AN166" s="17">
        <v>0.44419999999999998</v>
      </c>
      <c r="AO166" s="17">
        <v>0.43919999999999998</v>
      </c>
      <c r="AP166" s="17">
        <v>0.4501</v>
      </c>
      <c r="AQ166" s="17">
        <v>0.34870000000000001</v>
      </c>
      <c r="AR166" s="17">
        <v>0.36020000000000002</v>
      </c>
      <c r="AS166" s="17">
        <v>0.37119999999999997</v>
      </c>
      <c r="AT166" s="17">
        <v>0.29520000000000002</v>
      </c>
      <c r="AU166" s="17">
        <v>0.29680000000000001</v>
      </c>
      <c r="AV166" s="17">
        <v>0.315</v>
      </c>
      <c r="AW166" s="17">
        <v>0.24709999999999999</v>
      </c>
      <c r="AX166" s="17">
        <v>0.25130000000000002</v>
      </c>
      <c r="AY166" s="17">
        <v>0.26850000000000002</v>
      </c>
      <c r="AZ166" s="17">
        <v>0.25309999999999999</v>
      </c>
      <c r="BA166" s="17">
        <v>0.26340000000000002</v>
      </c>
      <c r="BB166" s="17">
        <v>0.32450000000000001</v>
      </c>
      <c r="BD166">
        <v>156</v>
      </c>
      <c r="BE166" s="16">
        <v>3100</v>
      </c>
      <c r="BF166" s="17">
        <v>0.5141</v>
      </c>
      <c r="BG166" s="17">
        <v>0.51900000000000002</v>
      </c>
      <c r="BH166" s="17">
        <v>0.5373</v>
      </c>
      <c r="BI166" s="17">
        <v>0.49859999999999999</v>
      </c>
      <c r="BJ166" s="17">
        <v>0.50170000000000003</v>
      </c>
      <c r="BK166" s="17">
        <v>0.50319999999999998</v>
      </c>
      <c r="BL166" s="17">
        <v>0.48620000000000002</v>
      </c>
      <c r="BM166" s="17">
        <v>0.49690000000000001</v>
      </c>
      <c r="BN166" s="17">
        <v>0.49249999999999999</v>
      </c>
      <c r="BO166" s="17">
        <v>0.47720000000000001</v>
      </c>
      <c r="BP166" s="17">
        <v>0.4713</v>
      </c>
      <c r="BQ166" s="17">
        <v>0.47589999999999999</v>
      </c>
      <c r="BR166" s="17">
        <v>0.45519999999999999</v>
      </c>
      <c r="BS166" s="17">
        <v>0.4703</v>
      </c>
      <c r="BT166" s="17">
        <v>0.44109999999999999</v>
      </c>
      <c r="BU166" s="17">
        <v>0.4103</v>
      </c>
      <c r="BV166" s="17">
        <v>0.4052</v>
      </c>
      <c r="BW166" s="17">
        <v>0.40660000000000002</v>
      </c>
      <c r="BX166" s="17">
        <v>0.34670000000000001</v>
      </c>
      <c r="BY166" s="17">
        <v>0.34389999999999998</v>
      </c>
      <c r="BZ166" s="17">
        <v>0.3352</v>
      </c>
      <c r="CA166" s="17">
        <v>0.31040000000000001</v>
      </c>
      <c r="CB166" s="17">
        <v>0.32540000000000002</v>
      </c>
      <c r="CC166" s="17">
        <v>0.3211</v>
      </c>
      <c r="CE166">
        <v>156</v>
      </c>
      <c r="CF166" s="16">
        <v>3099.99</v>
      </c>
      <c r="CG166" s="17">
        <v>0.49919999999999998</v>
      </c>
      <c r="CH166" s="17">
        <v>0.49259999999999998</v>
      </c>
      <c r="CI166" s="17">
        <v>0.49580000000000002</v>
      </c>
      <c r="CJ166" s="17">
        <v>0.48330000000000001</v>
      </c>
      <c r="CK166" s="17">
        <v>0.496</v>
      </c>
      <c r="CL166" s="17">
        <v>0.49769999999999998</v>
      </c>
      <c r="CM166" s="17">
        <v>0.47110000000000002</v>
      </c>
      <c r="CN166" s="17">
        <v>0.47349999999999998</v>
      </c>
      <c r="CO166" s="17">
        <v>0.4924</v>
      </c>
      <c r="CP166" s="17">
        <v>0.45910000000000001</v>
      </c>
      <c r="CQ166" s="17">
        <v>0.45390000000000003</v>
      </c>
      <c r="CR166" s="17">
        <v>0.47370000000000001</v>
      </c>
      <c r="CS166" s="17">
        <v>0.43359999999999999</v>
      </c>
      <c r="CT166" s="17">
        <v>0.44779999999999998</v>
      </c>
      <c r="CU166" s="17">
        <v>0.46239999999999998</v>
      </c>
      <c r="CV166" s="17">
        <v>0.42630000000000001</v>
      </c>
      <c r="CW166" s="17">
        <v>0.44350000000000001</v>
      </c>
      <c r="CX166" s="17">
        <v>0.44519999999999998</v>
      </c>
      <c r="CY166" s="17">
        <v>0.41420000000000001</v>
      </c>
      <c r="CZ166" s="17">
        <v>0.43640000000000001</v>
      </c>
      <c r="DA166" s="17">
        <v>0.442</v>
      </c>
      <c r="DB166" s="17">
        <v>0.4148</v>
      </c>
      <c r="DC166" s="17">
        <v>0.4395</v>
      </c>
      <c r="DD166" s="17">
        <v>0.4279</v>
      </c>
    </row>
    <row r="167" spans="1:108">
      <c r="A167">
        <v>157</v>
      </c>
      <c r="B167" s="16">
        <v>2132.0700000000002</v>
      </c>
      <c r="C167" s="17">
        <v>0.56079999999999997</v>
      </c>
      <c r="D167" s="17">
        <v>0.53100000000000003</v>
      </c>
      <c r="E167" s="17">
        <v>0.56410000000000005</v>
      </c>
      <c r="F167" s="17">
        <v>0.5413</v>
      </c>
      <c r="G167" s="17">
        <v>0.5423</v>
      </c>
      <c r="H167" s="17">
        <v>0.5423</v>
      </c>
      <c r="I167" s="17">
        <v>0.54400000000000004</v>
      </c>
      <c r="J167" s="17">
        <v>0.49099999999999999</v>
      </c>
      <c r="K167" s="17">
        <v>0.53549999999999998</v>
      </c>
      <c r="L167" s="17">
        <v>0.52239999999999998</v>
      </c>
      <c r="M167" s="17">
        <v>0.53449999999999998</v>
      </c>
      <c r="N167" s="17">
        <v>0.52480000000000004</v>
      </c>
      <c r="O167" s="17">
        <v>0.51249999999999996</v>
      </c>
      <c r="P167" s="17">
        <v>0.50290000000000001</v>
      </c>
      <c r="Q167" s="17">
        <v>0.51219999999999999</v>
      </c>
      <c r="R167" s="17">
        <v>0.49909999999999999</v>
      </c>
      <c r="S167" s="17">
        <v>0.46989999999999998</v>
      </c>
      <c r="T167" s="17">
        <v>0.50160000000000005</v>
      </c>
      <c r="U167" s="17">
        <v>0.48259999999999997</v>
      </c>
      <c r="V167" s="17">
        <v>0.47739999999999999</v>
      </c>
      <c r="W167" s="17">
        <v>0.49199999999999999</v>
      </c>
      <c r="X167" s="17">
        <v>0.4849</v>
      </c>
      <c r="Y167" s="17">
        <v>0.45269999999999999</v>
      </c>
      <c r="Z167" s="17">
        <v>0.50919999999999999</v>
      </c>
      <c r="AA167" t="s">
        <v>86</v>
      </c>
      <c r="AC167">
        <v>156</v>
      </c>
      <c r="AD167" s="16">
        <v>4650</v>
      </c>
      <c r="AE167" s="17">
        <v>0.54039999999999999</v>
      </c>
      <c r="AF167" s="17">
        <v>0.54120000000000001</v>
      </c>
      <c r="AG167" s="17">
        <v>0.54859999999999998</v>
      </c>
      <c r="AH167" s="17">
        <v>0.50439999999999996</v>
      </c>
      <c r="AI167" s="17">
        <v>0.50649999999999995</v>
      </c>
      <c r="AJ167" s="17">
        <v>0.51380000000000003</v>
      </c>
      <c r="AK167" s="17">
        <v>0.48359999999999997</v>
      </c>
      <c r="AL167" s="17">
        <v>0.48139999999999999</v>
      </c>
      <c r="AM167" s="17">
        <v>0.49430000000000002</v>
      </c>
      <c r="AN167" s="17">
        <v>0.44419999999999998</v>
      </c>
      <c r="AO167" s="17">
        <v>0.43909999999999999</v>
      </c>
      <c r="AP167" s="17">
        <v>0.44979999999999998</v>
      </c>
      <c r="AQ167" s="17">
        <v>0.34899999999999998</v>
      </c>
      <c r="AR167" s="17">
        <v>0.36020000000000002</v>
      </c>
      <c r="AS167" s="17">
        <v>0.3715</v>
      </c>
      <c r="AT167" s="17">
        <v>0.29520000000000002</v>
      </c>
      <c r="AU167" s="17">
        <v>0.29670000000000002</v>
      </c>
      <c r="AV167" s="17">
        <v>0.31469999999999998</v>
      </c>
      <c r="AW167" s="17">
        <v>0.24709999999999999</v>
      </c>
      <c r="AX167" s="17">
        <v>0.25130000000000002</v>
      </c>
      <c r="AY167" s="17">
        <v>0.2676</v>
      </c>
      <c r="AZ167" s="17">
        <v>0.25269999999999998</v>
      </c>
      <c r="BA167" s="17">
        <v>0.26300000000000001</v>
      </c>
      <c r="BB167" s="17">
        <v>0.3241</v>
      </c>
      <c r="BD167">
        <v>157</v>
      </c>
      <c r="BE167" s="16">
        <v>3120</v>
      </c>
      <c r="BF167" s="17">
        <v>0.51370000000000005</v>
      </c>
      <c r="BG167" s="17">
        <v>0.51839999999999997</v>
      </c>
      <c r="BH167" s="17">
        <v>0.53739999999999999</v>
      </c>
      <c r="BI167" s="17">
        <v>0.49890000000000001</v>
      </c>
      <c r="BJ167" s="17">
        <v>0.50160000000000005</v>
      </c>
      <c r="BK167" s="17">
        <v>0.50319999999999998</v>
      </c>
      <c r="BL167" s="17">
        <v>0.48649999999999999</v>
      </c>
      <c r="BM167" s="17">
        <v>0.49690000000000001</v>
      </c>
      <c r="BN167" s="17">
        <v>0.49259999999999998</v>
      </c>
      <c r="BO167" s="17">
        <v>0.47749999999999998</v>
      </c>
      <c r="BP167" s="17">
        <v>0.4713</v>
      </c>
      <c r="BQ167" s="17">
        <v>0.4763</v>
      </c>
      <c r="BR167" s="17">
        <v>0.45550000000000002</v>
      </c>
      <c r="BS167" s="17">
        <v>0.4698</v>
      </c>
      <c r="BT167" s="17">
        <v>0.44159999999999999</v>
      </c>
      <c r="BU167" s="17">
        <v>0.41070000000000001</v>
      </c>
      <c r="BV167" s="17">
        <v>0.40589999999999998</v>
      </c>
      <c r="BW167" s="17">
        <v>0.40760000000000002</v>
      </c>
      <c r="BX167" s="17">
        <v>0.34749999999999998</v>
      </c>
      <c r="BY167" s="17">
        <v>0.34510000000000002</v>
      </c>
      <c r="BZ167" s="17">
        <v>0.33650000000000002</v>
      </c>
      <c r="CA167" s="17">
        <v>0.31380000000000002</v>
      </c>
      <c r="CB167" s="17">
        <v>0.32450000000000001</v>
      </c>
      <c r="CC167" s="17">
        <v>0.32200000000000001</v>
      </c>
      <c r="CE167">
        <v>157</v>
      </c>
      <c r="CF167" s="16">
        <v>3119.99</v>
      </c>
      <c r="CG167" s="17">
        <v>0.49919999999999998</v>
      </c>
      <c r="CH167" s="17">
        <v>0.49199999999999999</v>
      </c>
      <c r="CI167" s="17">
        <v>0.49509999999999998</v>
      </c>
      <c r="CJ167" s="17">
        <v>0.48320000000000002</v>
      </c>
      <c r="CK167" s="17">
        <v>0.49569999999999997</v>
      </c>
      <c r="CL167" s="17">
        <v>0.49759999999999999</v>
      </c>
      <c r="CM167" s="17">
        <v>0.47099999999999997</v>
      </c>
      <c r="CN167" s="17">
        <v>0.47310000000000002</v>
      </c>
      <c r="CO167" s="17">
        <v>0.49199999999999999</v>
      </c>
      <c r="CP167" s="17">
        <v>0.4587</v>
      </c>
      <c r="CQ167" s="17">
        <v>0.45350000000000001</v>
      </c>
      <c r="CR167" s="17">
        <v>0.47339999999999999</v>
      </c>
      <c r="CS167" s="17">
        <v>0.43309999999999998</v>
      </c>
      <c r="CT167" s="17">
        <v>0.4471</v>
      </c>
      <c r="CU167" s="17">
        <v>0.46200000000000002</v>
      </c>
      <c r="CV167" s="17">
        <v>0.42580000000000001</v>
      </c>
      <c r="CW167" s="17">
        <v>0.44290000000000002</v>
      </c>
      <c r="CX167" s="17">
        <v>0.44450000000000001</v>
      </c>
      <c r="CY167" s="17">
        <v>0.41339999999999999</v>
      </c>
      <c r="CZ167" s="17">
        <v>0.43530000000000002</v>
      </c>
      <c r="DA167" s="17">
        <v>0.44140000000000001</v>
      </c>
      <c r="DB167" s="17">
        <v>0.41349999999999998</v>
      </c>
      <c r="DC167" s="17">
        <v>0.4385</v>
      </c>
      <c r="DD167" s="17">
        <v>0.4269</v>
      </c>
    </row>
    <row r="168" spans="1:108">
      <c r="A168">
        <v>158</v>
      </c>
      <c r="B168" s="16">
        <v>2145.73</v>
      </c>
      <c r="C168" s="17">
        <v>0.55989999999999995</v>
      </c>
      <c r="D168" s="17">
        <v>0.53069999999999995</v>
      </c>
      <c r="E168" s="17">
        <v>0.56410000000000005</v>
      </c>
      <c r="F168" s="17">
        <v>0.54120000000000001</v>
      </c>
      <c r="G168" s="17">
        <v>0.54220000000000002</v>
      </c>
      <c r="H168" s="17">
        <v>0.54290000000000005</v>
      </c>
      <c r="I168" s="17">
        <v>0.54400000000000004</v>
      </c>
      <c r="J168" s="17">
        <v>0.49099999999999999</v>
      </c>
      <c r="K168" s="17">
        <v>0.53539999999999999</v>
      </c>
      <c r="L168" s="17">
        <v>0.52239999999999998</v>
      </c>
      <c r="M168" s="17">
        <v>0.53390000000000004</v>
      </c>
      <c r="N168" s="17">
        <v>0.52449999999999997</v>
      </c>
      <c r="O168" s="17">
        <v>0.51219999999999999</v>
      </c>
      <c r="P168" s="17">
        <v>0.50270000000000004</v>
      </c>
      <c r="Q168" s="17">
        <v>0.51190000000000002</v>
      </c>
      <c r="R168" s="17">
        <v>0.49840000000000001</v>
      </c>
      <c r="S168" s="17">
        <v>0.46970000000000001</v>
      </c>
      <c r="T168" s="17">
        <v>0.50119999999999998</v>
      </c>
      <c r="U168" s="17">
        <v>0.48159999999999997</v>
      </c>
      <c r="V168" s="17">
        <v>0.47620000000000001</v>
      </c>
      <c r="W168" s="17">
        <v>0.49099999999999999</v>
      </c>
      <c r="X168" s="17">
        <v>0.48409999999999997</v>
      </c>
      <c r="Y168" s="17">
        <v>0.4521</v>
      </c>
      <c r="Z168" s="17">
        <v>0.50729999999999997</v>
      </c>
      <c r="AA168" t="s">
        <v>86</v>
      </c>
      <c r="AC168">
        <v>157</v>
      </c>
      <c r="AD168" s="16">
        <v>4680</v>
      </c>
      <c r="AE168" s="17">
        <v>0.5403</v>
      </c>
      <c r="AF168" s="17">
        <v>0.54110000000000003</v>
      </c>
      <c r="AG168" s="17">
        <v>0.54849999999999999</v>
      </c>
      <c r="AH168" s="17">
        <v>0.50429999999999997</v>
      </c>
      <c r="AI168" s="17">
        <v>0.50600000000000001</v>
      </c>
      <c r="AJ168" s="17">
        <v>0.51370000000000005</v>
      </c>
      <c r="AK168" s="17">
        <v>0.48349999999999999</v>
      </c>
      <c r="AL168" s="17">
        <v>0.48159999999999997</v>
      </c>
      <c r="AM168" s="17">
        <v>0.49419999999999997</v>
      </c>
      <c r="AN168" s="17">
        <v>0.44429999999999997</v>
      </c>
      <c r="AO168" s="17">
        <v>0.43919999999999998</v>
      </c>
      <c r="AP168" s="17">
        <v>0.4496</v>
      </c>
      <c r="AQ168" s="17">
        <v>0.34910000000000002</v>
      </c>
      <c r="AR168" s="17">
        <v>0.36030000000000001</v>
      </c>
      <c r="AS168" s="17">
        <v>0.37140000000000001</v>
      </c>
      <c r="AT168" s="17">
        <v>0.2954</v>
      </c>
      <c r="AU168" s="17">
        <v>0.29699999999999999</v>
      </c>
      <c r="AV168" s="17">
        <v>0.31440000000000001</v>
      </c>
      <c r="AW168" s="17">
        <v>0.247</v>
      </c>
      <c r="AX168" s="17">
        <v>0.25140000000000001</v>
      </c>
      <c r="AY168" s="17">
        <v>0.26700000000000002</v>
      </c>
      <c r="AZ168" s="17">
        <v>0.25259999999999999</v>
      </c>
      <c r="BA168" s="17">
        <v>0.26269999999999999</v>
      </c>
      <c r="BB168" s="17">
        <v>0.32440000000000002</v>
      </c>
      <c r="BD168">
        <v>158</v>
      </c>
      <c r="BE168" s="16">
        <v>3140</v>
      </c>
      <c r="BF168" s="17">
        <v>0.51339999999999997</v>
      </c>
      <c r="BG168" s="17">
        <v>0.51790000000000003</v>
      </c>
      <c r="BH168" s="17">
        <v>0.53749999999999998</v>
      </c>
      <c r="BI168" s="17">
        <v>0.499</v>
      </c>
      <c r="BJ168" s="17">
        <v>0.50160000000000005</v>
      </c>
      <c r="BK168" s="17">
        <v>0.50339999999999996</v>
      </c>
      <c r="BL168" s="17">
        <v>0.48659999999999998</v>
      </c>
      <c r="BM168" s="17">
        <v>0.497</v>
      </c>
      <c r="BN168" s="17">
        <v>0.49259999999999998</v>
      </c>
      <c r="BO168" s="17">
        <v>0.47789999999999999</v>
      </c>
      <c r="BP168" s="17">
        <v>0.47160000000000002</v>
      </c>
      <c r="BQ168" s="17">
        <v>0.47660000000000002</v>
      </c>
      <c r="BR168" s="17">
        <v>0.45579999999999998</v>
      </c>
      <c r="BS168" s="17">
        <v>0.46939999999999998</v>
      </c>
      <c r="BT168" s="17">
        <v>0.44190000000000002</v>
      </c>
      <c r="BU168" s="17">
        <v>0.41049999999999998</v>
      </c>
      <c r="BV168" s="17">
        <v>0.40629999999999999</v>
      </c>
      <c r="BW168" s="17">
        <v>0.40810000000000002</v>
      </c>
      <c r="BX168" s="17">
        <v>0.34899999999999998</v>
      </c>
      <c r="BY168" s="17">
        <v>0.34620000000000001</v>
      </c>
      <c r="BZ168" s="17">
        <v>0.33729999999999999</v>
      </c>
      <c r="CA168" s="17">
        <v>0.31709999999999999</v>
      </c>
      <c r="CB168" s="17">
        <v>0.32469999999999999</v>
      </c>
      <c r="CC168" s="17">
        <v>0.32319999999999999</v>
      </c>
      <c r="CE168">
        <v>158</v>
      </c>
      <c r="CF168" s="16">
        <v>3139.99</v>
      </c>
      <c r="CG168" s="17">
        <v>0.49909999999999999</v>
      </c>
      <c r="CH168" s="17">
        <v>0.4919</v>
      </c>
      <c r="CI168" s="17">
        <v>0.4945</v>
      </c>
      <c r="CJ168" s="17">
        <v>0.48330000000000001</v>
      </c>
      <c r="CK168" s="17">
        <v>0.49540000000000001</v>
      </c>
      <c r="CL168" s="17">
        <v>0.49719999999999998</v>
      </c>
      <c r="CM168" s="17">
        <v>0.47049999999999997</v>
      </c>
      <c r="CN168" s="17">
        <v>0.47260000000000002</v>
      </c>
      <c r="CO168" s="17">
        <v>0.4919</v>
      </c>
      <c r="CP168" s="17">
        <v>0.4587</v>
      </c>
      <c r="CQ168" s="17">
        <v>0.45340000000000003</v>
      </c>
      <c r="CR168" s="17">
        <v>0.4728</v>
      </c>
      <c r="CS168" s="17">
        <v>0.4325</v>
      </c>
      <c r="CT168" s="17">
        <v>0.44679999999999997</v>
      </c>
      <c r="CU168" s="17">
        <v>0.46139999999999998</v>
      </c>
      <c r="CV168" s="17">
        <v>0.42509999999999998</v>
      </c>
      <c r="CW168" s="17">
        <v>0.44269999999999998</v>
      </c>
      <c r="CX168" s="17">
        <v>0.44390000000000002</v>
      </c>
      <c r="CY168" s="17">
        <v>0.4128</v>
      </c>
      <c r="CZ168" s="17">
        <v>0.43469999999999998</v>
      </c>
      <c r="DA168" s="17">
        <v>0.4405</v>
      </c>
      <c r="DB168" s="17">
        <v>0.41239999999999999</v>
      </c>
      <c r="DC168" s="17">
        <v>0.43790000000000001</v>
      </c>
      <c r="DD168" s="17">
        <v>0.42620000000000002</v>
      </c>
    </row>
    <row r="169" spans="1:108">
      <c r="A169">
        <v>159</v>
      </c>
      <c r="B169" s="16">
        <v>2159.41</v>
      </c>
      <c r="C169" s="17">
        <v>0.56010000000000004</v>
      </c>
      <c r="D169" s="17">
        <v>0.53110000000000002</v>
      </c>
      <c r="E169" s="17">
        <v>0.56379999999999997</v>
      </c>
      <c r="F169" s="17">
        <v>0.54100000000000004</v>
      </c>
      <c r="G169" s="17">
        <v>0.54279999999999995</v>
      </c>
      <c r="H169" s="17">
        <v>0.54300000000000004</v>
      </c>
      <c r="I169" s="17">
        <v>0.54400000000000004</v>
      </c>
      <c r="J169" s="17">
        <v>0.49120000000000003</v>
      </c>
      <c r="K169" s="17">
        <v>0.53569999999999995</v>
      </c>
      <c r="L169" s="17">
        <v>0.52210000000000001</v>
      </c>
      <c r="M169" s="17">
        <v>0.53359999999999996</v>
      </c>
      <c r="N169" s="17">
        <v>0.52490000000000003</v>
      </c>
      <c r="O169" s="17">
        <v>0.5121</v>
      </c>
      <c r="P169" s="17">
        <v>0.50190000000000001</v>
      </c>
      <c r="Q169" s="17">
        <v>0.51200000000000001</v>
      </c>
      <c r="R169" s="17">
        <v>0.49790000000000001</v>
      </c>
      <c r="S169" s="17">
        <v>0.46960000000000002</v>
      </c>
      <c r="T169" s="17">
        <v>0.50090000000000001</v>
      </c>
      <c r="U169" s="17">
        <v>0.48110000000000003</v>
      </c>
      <c r="V169" s="17">
        <v>0.47560000000000002</v>
      </c>
      <c r="W169" s="17">
        <v>0.49009999999999998</v>
      </c>
      <c r="X169" s="17">
        <v>0.48380000000000001</v>
      </c>
      <c r="Y169" s="17">
        <v>0.4516</v>
      </c>
      <c r="Z169" s="17">
        <v>0.50580000000000003</v>
      </c>
      <c r="AA169" t="s">
        <v>86</v>
      </c>
      <c r="AC169">
        <v>158</v>
      </c>
      <c r="AD169" s="16">
        <v>4710</v>
      </c>
      <c r="AE169" s="17">
        <v>0.53979999999999995</v>
      </c>
      <c r="AF169" s="17">
        <v>0.54110000000000003</v>
      </c>
      <c r="AG169" s="17">
        <v>0.54810000000000003</v>
      </c>
      <c r="AH169" s="17">
        <v>0.50409999999999999</v>
      </c>
      <c r="AI169" s="17">
        <v>0.50580000000000003</v>
      </c>
      <c r="AJ169" s="17">
        <v>0.51349999999999996</v>
      </c>
      <c r="AK169" s="17">
        <v>0.48349999999999999</v>
      </c>
      <c r="AL169" s="17">
        <v>0.48130000000000001</v>
      </c>
      <c r="AM169" s="17">
        <v>0.49440000000000001</v>
      </c>
      <c r="AN169" s="17">
        <v>0.44419999999999998</v>
      </c>
      <c r="AO169" s="17">
        <v>0.43919999999999998</v>
      </c>
      <c r="AP169" s="17">
        <v>0.44940000000000002</v>
      </c>
      <c r="AQ169" s="17">
        <v>0.34920000000000001</v>
      </c>
      <c r="AR169" s="17">
        <v>0.36030000000000001</v>
      </c>
      <c r="AS169" s="17">
        <v>0.3715</v>
      </c>
      <c r="AT169" s="17">
        <v>0.29509999999999997</v>
      </c>
      <c r="AU169" s="17">
        <v>0.2969</v>
      </c>
      <c r="AV169" s="17">
        <v>0.31430000000000002</v>
      </c>
      <c r="AW169" s="17">
        <v>0.2467</v>
      </c>
      <c r="AX169" s="17">
        <v>0.2515</v>
      </c>
      <c r="AY169" s="17">
        <v>0.2661</v>
      </c>
      <c r="AZ169" s="17">
        <v>0.25230000000000002</v>
      </c>
      <c r="BA169" s="17">
        <v>0.2626</v>
      </c>
      <c r="BB169" s="17">
        <v>0.32500000000000001</v>
      </c>
      <c r="BD169">
        <v>159</v>
      </c>
      <c r="BE169" s="16">
        <v>3160</v>
      </c>
      <c r="BF169" s="17">
        <v>0.51339999999999997</v>
      </c>
      <c r="BG169" s="17">
        <v>0.5171</v>
      </c>
      <c r="BH169" s="17">
        <v>0.5373</v>
      </c>
      <c r="BI169" s="17">
        <v>0.49890000000000001</v>
      </c>
      <c r="BJ169" s="17">
        <v>0.50160000000000005</v>
      </c>
      <c r="BK169" s="17">
        <v>0.50349999999999995</v>
      </c>
      <c r="BL169" s="17">
        <v>0.48649999999999999</v>
      </c>
      <c r="BM169" s="17">
        <v>0.49669999999999997</v>
      </c>
      <c r="BN169" s="17">
        <v>0.4924</v>
      </c>
      <c r="BO169" s="17">
        <v>0.47810000000000002</v>
      </c>
      <c r="BP169" s="17">
        <v>0.47149999999999997</v>
      </c>
      <c r="BQ169" s="17">
        <v>0.4763</v>
      </c>
      <c r="BR169" s="17">
        <v>0.45590000000000003</v>
      </c>
      <c r="BS169" s="17">
        <v>0.46910000000000002</v>
      </c>
      <c r="BT169" s="17">
        <v>0.44130000000000003</v>
      </c>
      <c r="BU169" s="17">
        <v>0.41020000000000001</v>
      </c>
      <c r="BV169" s="17">
        <v>0.40629999999999999</v>
      </c>
      <c r="BW169" s="17">
        <v>0.40860000000000002</v>
      </c>
      <c r="BX169" s="17">
        <v>0.35</v>
      </c>
      <c r="BY169" s="17">
        <v>0.34749999999999998</v>
      </c>
      <c r="BZ169" s="17">
        <v>0.3377</v>
      </c>
      <c r="CA169" s="17">
        <v>0.31819999999999998</v>
      </c>
      <c r="CB169" s="17">
        <v>0.3256</v>
      </c>
      <c r="CC169" s="17">
        <v>0.3241</v>
      </c>
      <c r="CE169">
        <v>159</v>
      </c>
      <c r="CF169" s="16">
        <v>3159.99</v>
      </c>
      <c r="CG169" s="17">
        <v>0.49959999999999999</v>
      </c>
      <c r="CH169" s="17">
        <v>0.49180000000000001</v>
      </c>
      <c r="CI169" s="17">
        <v>0.49409999999999998</v>
      </c>
      <c r="CJ169" s="17">
        <v>0.48280000000000001</v>
      </c>
      <c r="CK169" s="17">
        <v>0.4955</v>
      </c>
      <c r="CL169" s="17">
        <v>0.4975</v>
      </c>
      <c r="CM169" s="17">
        <v>0.47060000000000002</v>
      </c>
      <c r="CN169" s="17">
        <v>0.47239999999999999</v>
      </c>
      <c r="CO169" s="17">
        <v>0.49170000000000003</v>
      </c>
      <c r="CP169" s="17">
        <v>0.45879999999999999</v>
      </c>
      <c r="CQ169" s="17">
        <v>0.45340000000000003</v>
      </c>
      <c r="CR169" s="17">
        <v>0.47270000000000001</v>
      </c>
      <c r="CS169" s="17">
        <v>0.43230000000000002</v>
      </c>
      <c r="CT169" s="17">
        <v>0.4466</v>
      </c>
      <c r="CU169" s="17">
        <v>0.46089999999999998</v>
      </c>
      <c r="CV169" s="17">
        <v>0.42449999999999999</v>
      </c>
      <c r="CW169" s="17">
        <v>0.44259999999999999</v>
      </c>
      <c r="CX169" s="17">
        <v>0.44369999999999998</v>
      </c>
      <c r="CY169" s="17">
        <v>0.41199999999999998</v>
      </c>
      <c r="CZ169" s="17">
        <v>0.43440000000000001</v>
      </c>
      <c r="DA169" s="17">
        <v>0.43980000000000002</v>
      </c>
      <c r="DB169" s="17">
        <v>0.41120000000000001</v>
      </c>
      <c r="DC169" s="17">
        <v>0.43730000000000002</v>
      </c>
      <c r="DD169" s="17">
        <v>0.4254</v>
      </c>
    </row>
    <row r="170" spans="1:108">
      <c r="A170">
        <v>160</v>
      </c>
      <c r="B170" s="16">
        <v>2173.0700000000002</v>
      </c>
      <c r="C170" s="17">
        <v>0.56020000000000003</v>
      </c>
      <c r="D170" s="17">
        <v>0.53149999999999997</v>
      </c>
      <c r="E170" s="17">
        <v>0.56420000000000003</v>
      </c>
      <c r="F170" s="17">
        <v>0.54159999999999997</v>
      </c>
      <c r="G170" s="17">
        <v>0.54249999999999998</v>
      </c>
      <c r="H170" s="17">
        <v>0.54320000000000002</v>
      </c>
      <c r="I170" s="17">
        <v>0.54449999999999998</v>
      </c>
      <c r="J170" s="17">
        <v>0.49159999999999998</v>
      </c>
      <c r="K170" s="17">
        <v>0.5353</v>
      </c>
      <c r="L170" s="17">
        <v>0.52200000000000002</v>
      </c>
      <c r="M170" s="17">
        <v>0.53349999999999997</v>
      </c>
      <c r="N170" s="17">
        <v>0.52449999999999997</v>
      </c>
      <c r="O170" s="17">
        <v>0.51190000000000002</v>
      </c>
      <c r="P170" s="17">
        <v>0.50119999999999998</v>
      </c>
      <c r="Q170" s="17">
        <v>0.51200000000000001</v>
      </c>
      <c r="R170" s="17">
        <v>0.49769999999999998</v>
      </c>
      <c r="S170" s="17">
        <v>0.46899999999999997</v>
      </c>
      <c r="T170" s="17">
        <v>0.50080000000000002</v>
      </c>
      <c r="U170" s="17">
        <v>0.48020000000000002</v>
      </c>
      <c r="V170" s="17">
        <v>0.47489999999999999</v>
      </c>
      <c r="W170" s="17">
        <v>0.48949999999999999</v>
      </c>
      <c r="X170" s="17">
        <v>0.48359999999999997</v>
      </c>
      <c r="Y170" s="17">
        <v>0.45140000000000002</v>
      </c>
      <c r="Z170" s="17">
        <v>0.50460000000000005</v>
      </c>
      <c r="AA170" t="s">
        <v>86</v>
      </c>
      <c r="AC170">
        <v>159</v>
      </c>
      <c r="AD170" s="16">
        <v>4740</v>
      </c>
      <c r="AE170" s="17">
        <v>0.53959999999999997</v>
      </c>
      <c r="AF170" s="17">
        <v>0.54059999999999997</v>
      </c>
      <c r="AG170" s="17">
        <v>0.54790000000000005</v>
      </c>
      <c r="AH170" s="17">
        <v>0.50390000000000001</v>
      </c>
      <c r="AI170" s="17">
        <v>0.50590000000000002</v>
      </c>
      <c r="AJ170" s="17">
        <v>0.51329999999999998</v>
      </c>
      <c r="AK170" s="17">
        <v>0.4834</v>
      </c>
      <c r="AL170" s="17">
        <v>0.48120000000000002</v>
      </c>
      <c r="AM170" s="17">
        <v>0.49419999999999997</v>
      </c>
      <c r="AN170" s="17">
        <v>0.44400000000000001</v>
      </c>
      <c r="AO170" s="17">
        <v>0.43909999999999999</v>
      </c>
      <c r="AP170" s="17">
        <v>0.44929999999999998</v>
      </c>
      <c r="AQ170" s="17">
        <v>0.34939999999999999</v>
      </c>
      <c r="AR170" s="17">
        <v>0.36030000000000001</v>
      </c>
      <c r="AS170" s="17">
        <v>0.37140000000000001</v>
      </c>
      <c r="AT170" s="17">
        <v>0.29530000000000001</v>
      </c>
      <c r="AU170" s="17">
        <v>0.2969</v>
      </c>
      <c r="AV170" s="17">
        <v>0.31430000000000002</v>
      </c>
      <c r="AW170" s="17">
        <v>0.24690000000000001</v>
      </c>
      <c r="AX170" s="17">
        <v>0.25140000000000001</v>
      </c>
      <c r="AY170" s="17">
        <v>0.26540000000000002</v>
      </c>
      <c r="AZ170" s="17">
        <v>0.25169999999999998</v>
      </c>
      <c r="BA170" s="17">
        <v>0.26269999999999999</v>
      </c>
      <c r="BB170" s="17">
        <v>0.32569999999999999</v>
      </c>
      <c r="BD170">
        <v>160</v>
      </c>
      <c r="BE170" s="16">
        <v>3180</v>
      </c>
      <c r="BF170" s="17">
        <v>0.51339999999999997</v>
      </c>
      <c r="BG170" s="17">
        <v>0.51690000000000003</v>
      </c>
      <c r="BH170" s="17">
        <v>0.53739999999999999</v>
      </c>
      <c r="BI170" s="17">
        <v>0.49919999999999998</v>
      </c>
      <c r="BJ170" s="17">
        <v>0.50190000000000001</v>
      </c>
      <c r="BK170" s="17">
        <v>0.50390000000000001</v>
      </c>
      <c r="BL170" s="17">
        <v>0.48620000000000002</v>
      </c>
      <c r="BM170" s="17">
        <v>0.49690000000000001</v>
      </c>
      <c r="BN170" s="17">
        <v>0.49249999999999999</v>
      </c>
      <c r="BO170" s="17">
        <v>0.47839999999999999</v>
      </c>
      <c r="BP170" s="17">
        <v>0.47139999999999999</v>
      </c>
      <c r="BQ170" s="17">
        <v>0.47639999999999999</v>
      </c>
      <c r="BR170" s="17">
        <v>0.45610000000000001</v>
      </c>
      <c r="BS170" s="17">
        <v>0.46870000000000001</v>
      </c>
      <c r="BT170" s="17">
        <v>0.44169999999999998</v>
      </c>
      <c r="BU170" s="17">
        <v>0.40970000000000001</v>
      </c>
      <c r="BV170" s="17">
        <v>0.40679999999999999</v>
      </c>
      <c r="BW170" s="17">
        <v>0.40949999999999998</v>
      </c>
      <c r="BX170" s="17">
        <v>0.3513</v>
      </c>
      <c r="BY170" s="17">
        <v>0.34860000000000002</v>
      </c>
      <c r="BZ170" s="17">
        <v>0.33860000000000001</v>
      </c>
      <c r="CA170" s="17">
        <v>0.31979999999999997</v>
      </c>
      <c r="CB170" s="17">
        <v>0.32640000000000002</v>
      </c>
      <c r="CC170" s="17">
        <v>0.32540000000000002</v>
      </c>
      <c r="CE170">
        <v>160</v>
      </c>
      <c r="CF170" s="16">
        <v>3179.99</v>
      </c>
      <c r="CG170" s="17">
        <v>0.5</v>
      </c>
      <c r="CH170" s="17">
        <v>0.49149999999999999</v>
      </c>
      <c r="CI170" s="17">
        <v>0.49370000000000003</v>
      </c>
      <c r="CJ170" s="17">
        <v>0.48230000000000001</v>
      </c>
      <c r="CK170" s="17">
        <v>0.49530000000000002</v>
      </c>
      <c r="CL170" s="17">
        <v>0.49709999999999999</v>
      </c>
      <c r="CM170" s="17">
        <v>0.47049999999999997</v>
      </c>
      <c r="CN170" s="17">
        <v>0.4718</v>
      </c>
      <c r="CO170" s="17">
        <v>0.49170000000000003</v>
      </c>
      <c r="CP170" s="17">
        <v>0.4587</v>
      </c>
      <c r="CQ170" s="17">
        <v>0.45319999999999999</v>
      </c>
      <c r="CR170" s="17">
        <v>0.47199999999999998</v>
      </c>
      <c r="CS170" s="17">
        <v>0.43159999999999998</v>
      </c>
      <c r="CT170" s="17">
        <v>0.44579999999999997</v>
      </c>
      <c r="CU170" s="17">
        <v>0.4602</v>
      </c>
      <c r="CV170" s="17">
        <v>0.42380000000000001</v>
      </c>
      <c r="CW170" s="17">
        <v>0.44230000000000003</v>
      </c>
      <c r="CX170" s="17">
        <v>0.443</v>
      </c>
      <c r="CY170" s="17">
        <v>0.41160000000000002</v>
      </c>
      <c r="CZ170" s="17">
        <v>0.434</v>
      </c>
      <c r="DA170" s="17">
        <v>0.43909999999999999</v>
      </c>
      <c r="DB170" s="17">
        <v>0.41020000000000001</v>
      </c>
      <c r="DC170" s="17">
        <v>0.43659999999999999</v>
      </c>
      <c r="DD170" s="17">
        <v>0.42459999999999998</v>
      </c>
    </row>
    <row r="171" spans="1:108">
      <c r="A171">
        <v>161</v>
      </c>
      <c r="B171" s="16">
        <v>2186.7399999999998</v>
      </c>
      <c r="C171" s="17">
        <v>0.5605</v>
      </c>
      <c r="D171" s="17">
        <v>0.53210000000000002</v>
      </c>
      <c r="E171" s="17">
        <v>0.56499999999999995</v>
      </c>
      <c r="F171" s="17">
        <v>0.54149999999999998</v>
      </c>
      <c r="G171" s="17">
        <v>0.54249999999999998</v>
      </c>
      <c r="H171" s="17">
        <v>0.54320000000000002</v>
      </c>
      <c r="I171" s="17">
        <v>0.54459999999999997</v>
      </c>
      <c r="J171" s="17">
        <v>0.49170000000000003</v>
      </c>
      <c r="K171" s="17">
        <v>0.53520000000000001</v>
      </c>
      <c r="L171" s="17">
        <v>0.52210000000000001</v>
      </c>
      <c r="M171" s="17">
        <v>0.5333</v>
      </c>
      <c r="N171" s="17">
        <v>0.5242</v>
      </c>
      <c r="O171" s="17">
        <v>0.51190000000000002</v>
      </c>
      <c r="P171" s="17">
        <v>0.50070000000000003</v>
      </c>
      <c r="Q171" s="17">
        <v>0.51180000000000003</v>
      </c>
      <c r="R171" s="17">
        <v>0.49709999999999999</v>
      </c>
      <c r="S171" s="17">
        <v>0.46860000000000002</v>
      </c>
      <c r="T171" s="17">
        <v>0.50060000000000004</v>
      </c>
      <c r="U171" s="17">
        <v>0.47960000000000003</v>
      </c>
      <c r="V171" s="17">
        <v>0.4743</v>
      </c>
      <c r="W171" s="17">
        <v>0.48899999999999999</v>
      </c>
      <c r="X171" s="17">
        <v>0.48330000000000001</v>
      </c>
      <c r="Y171" s="17">
        <v>0.45090000000000002</v>
      </c>
      <c r="Z171" s="17">
        <v>0.50319999999999998</v>
      </c>
      <c r="AA171" t="s">
        <v>86</v>
      </c>
      <c r="AC171">
        <v>160</v>
      </c>
      <c r="AD171" s="16">
        <v>4770</v>
      </c>
      <c r="AE171" s="17">
        <v>0.53939999999999999</v>
      </c>
      <c r="AF171" s="17">
        <v>0.54049999999999998</v>
      </c>
      <c r="AG171" s="17">
        <v>0.54769999999999996</v>
      </c>
      <c r="AH171" s="17">
        <v>0.504</v>
      </c>
      <c r="AI171" s="17">
        <v>0.50590000000000002</v>
      </c>
      <c r="AJ171" s="17">
        <v>0.51319999999999999</v>
      </c>
      <c r="AK171" s="17">
        <v>0.48320000000000002</v>
      </c>
      <c r="AL171" s="17">
        <v>0.48110000000000003</v>
      </c>
      <c r="AM171" s="17">
        <v>0.49399999999999999</v>
      </c>
      <c r="AN171" s="17">
        <v>0.44409999999999999</v>
      </c>
      <c r="AO171" s="17">
        <v>0.439</v>
      </c>
      <c r="AP171" s="17">
        <v>0.44929999999999998</v>
      </c>
      <c r="AQ171" s="17">
        <v>0.34920000000000001</v>
      </c>
      <c r="AR171" s="17">
        <v>0.36030000000000001</v>
      </c>
      <c r="AS171" s="17">
        <v>0.37159999999999999</v>
      </c>
      <c r="AT171" s="17">
        <v>0.29520000000000002</v>
      </c>
      <c r="AU171" s="17">
        <v>0.29699999999999999</v>
      </c>
      <c r="AV171" s="17">
        <v>0.31469999999999998</v>
      </c>
      <c r="AW171" s="17">
        <v>0.24679999999999999</v>
      </c>
      <c r="AX171" s="17">
        <v>0.25130000000000002</v>
      </c>
      <c r="AY171" s="17">
        <v>0.26500000000000001</v>
      </c>
      <c r="AZ171" s="17">
        <v>0.25169999999999998</v>
      </c>
      <c r="BA171" s="17">
        <v>0.26250000000000001</v>
      </c>
      <c r="BB171" s="17">
        <v>0.3271</v>
      </c>
      <c r="BD171">
        <v>161</v>
      </c>
      <c r="BE171" s="16">
        <v>3200</v>
      </c>
      <c r="BF171" s="17">
        <v>0.51319999999999999</v>
      </c>
      <c r="BG171" s="17">
        <v>0.5161</v>
      </c>
      <c r="BH171" s="17">
        <v>0.53690000000000004</v>
      </c>
      <c r="BI171" s="17">
        <v>0.49880000000000002</v>
      </c>
      <c r="BJ171" s="17">
        <v>0.502</v>
      </c>
      <c r="BK171" s="17">
        <v>0.504</v>
      </c>
      <c r="BL171" s="17">
        <v>0.48620000000000002</v>
      </c>
      <c r="BM171" s="17">
        <v>0.49669999999999997</v>
      </c>
      <c r="BN171" s="17">
        <v>0.49220000000000003</v>
      </c>
      <c r="BO171" s="17">
        <v>0.47789999999999999</v>
      </c>
      <c r="BP171" s="17">
        <v>0.47120000000000001</v>
      </c>
      <c r="BQ171" s="17">
        <v>0.47610000000000002</v>
      </c>
      <c r="BR171" s="17">
        <v>0.45610000000000001</v>
      </c>
      <c r="BS171" s="17">
        <v>0.46850000000000003</v>
      </c>
      <c r="BT171" s="17">
        <v>0.441</v>
      </c>
      <c r="BU171" s="17">
        <v>0.40920000000000001</v>
      </c>
      <c r="BV171" s="17">
        <v>0.40699999999999997</v>
      </c>
      <c r="BW171" s="17">
        <v>0.40970000000000001</v>
      </c>
      <c r="BX171" s="17">
        <v>0.35220000000000001</v>
      </c>
      <c r="BY171" s="17">
        <v>0.34889999999999999</v>
      </c>
      <c r="BZ171" s="17">
        <v>0.33960000000000001</v>
      </c>
      <c r="CA171" s="17">
        <v>0.32029999999999997</v>
      </c>
      <c r="CB171" s="17">
        <v>0.32669999999999999</v>
      </c>
      <c r="CC171" s="17">
        <v>0.32650000000000001</v>
      </c>
      <c r="CE171">
        <v>161</v>
      </c>
      <c r="CF171" s="16">
        <v>3199.99</v>
      </c>
      <c r="CG171" s="17">
        <v>0.50029999999999997</v>
      </c>
      <c r="CH171" s="17">
        <v>0.49120000000000003</v>
      </c>
      <c r="CI171" s="17">
        <v>0.49340000000000001</v>
      </c>
      <c r="CJ171" s="17">
        <v>0.48209999999999997</v>
      </c>
      <c r="CK171" s="17">
        <v>0.49490000000000001</v>
      </c>
      <c r="CL171" s="17">
        <v>0.497</v>
      </c>
      <c r="CM171" s="17">
        <v>0.4703</v>
      </c>
      <c r="CN171" s="17">
        <v>0.4718</v>
      </c>
      <c r="CO171" s="17">
        <v>0.49120000000000003</v>
      </c>
      <c r="CP171" s="17">
        <v>0.45860000000000001</v>
      </c>
      <c r="CQ171" s="17">
        <v>0.45279999999999998</v>
      </c>
      <c r="CR171" s="17">
        <v>0.47170000000000001</v>
      </c>
      <c r="CS171" s="17">
        <v>0.43090000000000001</v>
      </c>
      <c r="CT171" s="17">
        <v>0.4451</v>
      </c>
      <c r="CU171" s="17">
        <v>0.45939999999999998</v>
      </c>
      <c r="CV171" s="17">
        <v>0.42330000000000001</v>
      </c>
      <c r="CW171" s="17">
        <v>0.44140000000000001</v>
      </c>
      <c r="CX171" s="17">
        <v>0.44240000000000002</v>
      </c>
      <c r="CY171" s="17">
        <v>0.41110000000000002</v>
      </c>
      <c r="CZ171" s="17">
        <v>0.433</v>
      </c>
      <c r="DA171" s="17">
        <v>0.43819999999999998</v>
      </c>
      <c r="DB171" s="17">
        <v>0.40939999999999999</v>
      </c>
      <c r="DC171" s="17">
        <v>0.43590000000000001</v>
      </c>
      <c r="DD171" s="17">
        <v>0.42380000000000001</v>
      </c>
    </row>
    <row r="172" spans="1:108">
      <c r="A172">
        <v>162</v>
      </c>
      <c r="B172" s="16">
        <v>2200.4</v>
      </c>
      <c r="C172" s="17">
        <v>0.56040000000000001</v>
      </c>
      <c r="D172" s="17">
        <v>0.53190000000000004</v>
      </c>
      <c r="E172" s="17">
        <v>0.56530000000000002</v>
      </c>
      <c r="F172" s="17">
        <v>0.5413</v>
      </c>
      <c r="G172" s="17">
        <v>0.54249999999999998</v>
      </c>
      <c r="H172" s="17">
        <v>0.54330000000000001</v>
      </c>
      <c r="I172" s="17">
        <v>0.54449999999999998</v>
      </c>
      <c r="J172" s="17">
        <v>0.49170000000000003</v>
      </c>
      <c r="K172" s="17">
        <v>0.5343</v>
      </c>
      <c r="L172" s="17">
        <v>0.52200000000000002</v>
      </c>
      <c r="M172" s="17">
        <v>0.5333</v>
      </c>
      <c r="N172" s="17">
        <v>0.5242</v>
      </c>
      <c r="O172" s="17">
        <v>0.51160000000000005</v>
      </c>
      <c r="P172" s="17">
        <v>0.50009999999999999</v>
      </c>
      <c r="Q172" s="17">
        <v>0.5121</v>
      </c>
      <c r="R172" s="17">
        <v>0.4965</v>
      </c>
      <c r="S172" s="17">
        <v>0.46839999999999998</v>
      </c>
      <c r="T172" s="17">
        <v>0.49990000000000001</v>
      </c>
      <c r="U172" s="17">
        <v>0.47870000000000001</v>
      </c>
      <c r="V172" s="17">
        <v>0.47389999999999999</v>
      </c>
      <c r="W172" s="17">
        <v>0.48830000000000001</v>
      </c>
      <c r="X172" s="17">
        <v>0.48270000000000002</v>
      </c>
      <c r="Y172" s="17">
        <v>0.45040000000000002</v>
      </c>
      <c r="Z172" s="17">
        <v>0.50219999999999998</v>
      </c>
      <c r="AA172" t="s">
        <v>86</v>
      </c>
      <c r="AC172">
        <v>161</v>
      </c>
      <c r="AD172" s="16">
        <v>4800</v>
      </c>
      <c r="AE172" s="17">
        <v>0.53969999999999996</v>
      </c>
      <c r="AF172" s="17">
        <v>0.54</v>
      </c>
      <c r="AG172" s="17">
        <v>0.54790000000000005</v>
      </c>
      <c r="AH172" s="17">
        <v>0.50409999999999999</v>
      </c>
      <c r="AI172" s="17">
        <v>0.50580000000000003</v>
      </c>
      <c r="AJ172" s="17">
        <v>0.51339999999999997</v>
      </c>
      <c r="AK172" s="17">
        <v>0.48330000000000001</v>
      </c>
      <c r="AL172" s="17">
        <v>0.48089999999999999</v>
      </c>
      <c r="AM172" s="17">
        <v>0.49409999999999998</v>
      </c>
      <c r="AN172" s="17">
        <v>0.44429999999999997</v>
      </c>
      <c r="AO172" s="17">
        <v>0.439</v>
      </c>
      <c r="AP172" s="17">
        <v>0.44929999999999998</v>
      </c>
      <c r="AQ172" s="17">
        <v>0.34910000000000002</v>
      </c>
      <c r="AR172" s="17">
        <v>0.36020000000000002</v>
      </c>
      <c r="AS172" s="17">
        <v>0.3715</v>
      </c>
      <c r="AT172" s="17">
        <v>0.29520000000000002</v>
      </c>
      <c r="AU172" s="17">
        <v>0.29699999999999999</v>
      </c>
      <c r="AV172" s="17">
        <v>0.31490000000000001</v>
      </c>
      <c r="AW172" s="17">
        <v>0.24690000000000001</v>
      </c>
      <c r="AX172" s="17">
        <v>0.2515</v>
      </c>
      <c r="AY172" s="17">
        <v>0.26429999999999998</v>
      </c>
      <c r="AZ172" s="17">
        <v>0.25159999999999999</v>
      </c>
      <c r="BA172" s="17">
        <v>0.26200000000000001</v>
      </c>
      <c r="BB172" s="17">
        <v>0.32750000000000001</v>
      </c>
      <c r="BD172">
        <v>162</v>
      </c>
      <c r="BE172" s="16">
        <v>3220</v>
      </c>
      <c r="BF172" s="17">
        <v>0.51290000000000002</v>
      </c>
      <c r="BG172" s="17">
        <v>0.51529999999999998</v>
      </c>
      <c r="BH172" s="17">
        <v>0.53680000000000005</v>
      </c>
      <c r="BI172" s="17">
        <v>0.49859999999999999</v>
      </c>
      <c r="BJ172" s="17">
        <v>0.50209999999999999</v>
      </c>
      <c r="BK172" s="17">
        <v>0.50439999999999996</v>
      </c>
      <c r="BL172" s="17">
        <v>0.48580000000000001</v>
      </c>
      <c r="BM172" s="17">
        <v>0.49680000000000002</v>
      </c>
      <c r="BN172" s="17">
        <v>0.49209999999999998</v>
      </c>
      <c r="BO172" s="17">
        <v>0.4778</v>
      </c>
      <c r="BP172" s="17">
        <v>0.47089999999999999</v>
      </c>
      <c r="BQ172" s="17">
        <v>0.47549999999999998</v>
      </c>
      <c r="BR172" s="17">
        <v>0.45629999999999998</v>
      </c>
      <c r="BS172" s="17">
        <v>0.46850000000000003</v>
      </c>
      <c r="BT172" s="17">
        <v>0.44109999999999999</v>
      </c>
      <c r="BU172" s="17">
        <v>0.4088</v>
      </c>
      <c r="BV172" s="17">
        <v>0.40739999999999998</v>
      </c>
      <c r="BW172" s="17">
        <v>0.4108</v>
      </c>
      <c r="BX172" s="17">
        <v>0.35310000000000002</v>
      </c>
      <c r="BY172" s="17">
        <v>0.34899999999999998</v>
      </c>
      <c r="BZ172" s="17">
        <v>0.34089999999999998</v>
      </c>
      <c r="CA172" s="17">
        <v>0.32040000000000002</v>
      </c>
      <c r="CB172" s="17">
        <v>0.32640000000000002</v>
      </c>
      <c r="CC172" s="17">
        <v>0.32750000000000001</v>
      </c>
      <c r="CE172">
        <v>162</v>
      </c>
      <c r="CF172" s="16">
        <v>3219.99</v>
      </c>
      <c r="CG172" s="17">
        <v>0.50049999999999994</v>
      </c>
      <c r="CH172" s="17">
        <v>0.49130000000000001</v>
      </c>
      <c r="CI172" s="17">
        <v>0.4929</v>
      </c>
      <c r="CJ172" s="17">
        <v>0.48209999999999997</v>
      </c>
      <c r="CK172" s="17">
        <v>0.49459999999999998</v>
      </c>
      <c r="CL172" s="17">
        <v>0.49719999999999998</v>
      </c>
      <c r="CM172" s="17">
        <v>0.47020000000000001</v>
      </c>
      <c r="CN172" s="17">
        <v>0.47139999999999999</v>
      </c>
      <c r="CO172" s="17">
        <v>0.49130000000000001</v>
      </c>
      <c r="CP172" s="17">
        <v>0.45810000000000001</v>
      </c>
      <c r="CQ172" s="17">
        <v>0.4531</v>
      </c>
      <c r="CR172" s="17">
        <v>0.47139999999999999</v>
      </c>
      <c r="CS172" s="17">
        <v>0.42970000000000003</v>
      </c>
      <c r="CT172" s="17">
        <v>0.44419999999999998</v>
      </c>
      <c r="CU172" s="17">
        <v>0.45879999999999999</v>
      </c>
      <c r="CV172" s="17">
        <v>0.42220000000000002</v>
      </c>
      <c r="CW172" s="17">
        <v>0.44040000000000001</v>
      </c>
      <c r="CX172" s="17">
        <v>0.44190000000000002</v>
      </c>
      <c r="CY172" s="17">
        <v>0.41070000000000001</v>
      </c>
      <c r="CZ172" s="17">
        <v>0.432</v>
      </c>
      <c r="DA172" s="17">
        <v>0.43769999999999998</v>
      </c>
      <c r="DB172" s="17">
        <v>0.40849999999999997</v>
      </c>
      <c r="DC172" s="17">
        <v>0.43509999999999999</v>
      </c>
      <c r="DD172" s="17">
        <v>0.42309999999999998</v>
      </c>
    </row>
    <row r="173" spans="1:108">
      <c r="A173">
        <v>163</v>
      </c>
      <c r="B173" s="16">
        <v>2214.06</v>
      </c>
      <c r="C173" s="17">
        <v>0.56000000000000005</v>
      </c>
      <c r="D173" s="17">
        <v>0.53210000000000002</v>
      </c>
      <c r="E173" s="17">
        <v>0.5655</v>
      </c>
      <c r="F173" s="17">
        <v>0.5413</v>
      </c>
      <c r="G173" s="17">
        <v>0.54279999999999995</v>
      </c>
      <c r="H173" s="17">
        <v>0.54320000000000002</v>
      </c>
      <c r="I173" s="17">
        <v>0.5444</v>
      </c>
      <c r="J173" s="17">
        <v>0.49130000000000001</v>
      </c>
      <c r="K173" s="17">
        <v>0.53390000000000004</v>
      </c>
      <c r="L173" s="17">
        <v>0.52180000000000004</v>
      </c>
      <c r="M173" s="17">
        <v>0.53280000000000005</v>
      </c>
      <c r="N173" s="17">
        <v>0.52439999999999998</v>
      </c>
      <c r="O173" s="17">
        <v>0.51149999999999995</v>
      </c>
      <c r="P173" s="17">
        <v>0.49969999999999998</v>
      </c>
      <c r="Q173" s="17">
        <v>0.51190000000000002</v>
      </c>
      <c r="R173" s="17">
        <v>0.49580000000000002</v>
      </c>
      <c r="S173" s="17">
        <v>0.46820000000000001</v>
      </c>
      <c r="T173" s="17">
        <v>0.49959999999999999</v>
      </c>
      <c r="U173" s="17">
        <v>0.47820000000000001</v>
      </c>
      <c r="V173" s="17">
        <v>0.47349999999999998</v>
      </c>
      <c r="W173" s="17">
        <v>0.48759999999999998</v>
      </c>
      <c r="X173" s="17">
        <v>0.48199999999999998</v>
      </c>
      <c r="Y173" s="17">
        <v>0.44969999999999999</v>
      </c>
      <c r="Z173" s="17">
        <v>0.50139999999999996</v>
      </c>
      <c r="AA173" t="s">
        <v>86</v>
      </c>
      <c r="AC173">
        <v>162</v>
      </c>
      <c r="AD173" s="16">
        <v>4830</v>
      </c>
      <c r="AE173" s="17">
        <v>0.53939999999999999</v>
      </c>
      <c r="AF173" s="17">
        <v>0.53990000000000005</v>
      </c>
      <c r="AG173" s="17">
        <v>0.54790000000000005</v>
      </c>
      <c r="AH173" s="17">
        <v>0.50409999999999999</v>
      </c>
      <c r="AI173" s="17">
        <v>0.50580000000000003</v>
      </c>
      <c r="AJ173" s="17">
        <v>0.51349999999999996</v>
      </c>
      <c r="AK173" s="17">
        <v>0.48359999999999997</v>
      </c>
      <c r="AL173" s="17">
        <v>0.48089999999999999</v>
      </c>
      <c r="AM173" s="17">
        <v>0.49419999999999997</v>
      </c>
      <c r="AN173" s="17">
        <v>0.44440000000000002</v>
      </c>
      <c r="AO173" s="17">
        <v>0.43880000000000002</v>
      </c>
      <c r="AP173" s="17">
        <v>0.44919999999999999</v>
      </c>
      <c r="AQ173" s="17">
        <v>0.34889999999999999</v>
      </c>
      <c r="AR173" s="17">
        <v>0.3604</v>
      </c>
      <c r="AS173" s="17">
        <v>0.3715</v>
      </c>
      <c r="AT173" s="17">
        <v>0.29520000000000002</v>
      </c>
      <c r="AU173" s="17">
        <v>0.29709999999999998</v>
      </c>
      <c r="AV173" s="17">
        <v>0.31469999999999998</v>
      </c>
      <c r="AW173" s="17">
        <v>0.24679999999999999</v>
      </c>
      <c r="AX173" s="17">
        <v>0.25140000000000001</v>
      </c>
      <c r="AY173" s="17">
        <v>0.26419999999999999</v>
      </c>
      <c r="AZ173" s="17">
        <v>0.25159999999999999</v>
      </c>
      <c r="BA173" s="17">
        <v>0.2621</v>
      </c>
      <c r="BB173" s="17">
        <v>0.32919999999999999</v>
      </c>
      <c r="BD173">
        <v>163</v>
      </c>
      <c r="BE173" s="16">
        <v>3240</v>
      </c>
      <c r="BF173" s="17">
        <v>0.51229999999999998</v>
      </c>
      <c r="BG173" s="17">
        <v>0.51459999999999995</v>
      </c>
      <c r="BH173" s="17">
        <v>0.53620000000000001</v>
      </c>
      <c r="BI173" s="17">
        <v>0.49819999999999998</v>
      </c>
      <c r="BJ173" s="17">
        <v>0.50180000000000002</v>
      </c>
      <c r="BK173" s="17">
        <v>0.50419999999999998</v>
      </c>
      <c r="BL173" s="17">
        <v>0.48580000000000001</v>
      </c>
      <c r="BM173" s="17">
        <v>0.49659999999999999</v>
      </c>
      <c r="BN173" s="17">
        <v>0.49170000000000003</v>
      </c>
      <c r="BO173" s="17">
        <v>0.47770000000000001</v>
      </c>
      <c r="BP173" s="17">
        <v>0.47089999999999999</v>
      </c>
      <c r="BQ173" s="17">
        <v>0.47499999999999998</v>
      </c>
      <c r="BR173" s="17">
        <v>0.45629999999999998</v>
      </c>
      <c r="BS173" s="17">
        <v>0.46860000000000002</v>
      </c>
      <c r="BT173" s="17">
        <v>0.44080000000000003</v>
      </c>
      <c r="BU173" s="17">
        <v>0.40889999999999999</v>
      </c>
      <c r="BV173" s="17">
        <v>0.40739999999999998</v>
      </c>
      <c r="BW173" s="17">
        <v>0.41189999999999999</v>
      </c>
      <c r="BX173" s="17">
        <v>0.3533</v>
      </c>
      <c r="BY173" s="17">
        <v>0.34939999999999999</v>
      </c>
      <c r="BZ173" s="17">
        <v>0.3427</v>
      </c>
      <c r="CA173" s="17">
        <v>0.32090000000000002</v>
      </c>
      <c r="CB173" s="17">
        <v>0.3256</v>
      </c>
      <c r="CC173" s="17">
        <v>0.32800000000000001</v>
      </c>
      <c r="CE173">
        <v>163</v>
      </c>
      <c r="CF173" s="16">
        <v>3239.99</v>
      </c>
      <c r="CG173" s="17">
        <v>0.50070000000000003</v>
      </c>
      <c r="CH173" s="17">
        <v>0.49130000000000001</v>
      </c>
      <c r="CI173" s="17">
        <v>0.49230000000000002</v>
      </c>
      <c r="CJ173" s="17">
        <v>0.4819</v>
      </c>
      <c r="CK173" s="17">
        <v>0.49419999999999997</v>
      </c>
      <c r="CL173" s="17">
        <v>0.49780000000000002</v>
      </c>
      <c r="CM173" s="17">
        <v>0.47</v>
      </c>
      <c r="CN173" s="17">
        <v>0.47120000000000001</v>
      </c>
      <c r="CO173" s="17">
        <v>0.49130000000000001</v>
      </c>
      <c r="CP173" s="17">
        <v>0.45750000000000002</v>
      </c>
      <c r="CQ173" s="17">
        <v>0.45300000000000001</v>
      </c>
      <c r="CR173" s="17">
        <v>0.4708</v>
      </c>
      <c r="CS173" s="17">
        <v>0.42870000000000003</v>
      </c>
      <c r="CT173" s="17">
        <v>0.44309999999999999</v>
      </c>
      <c r="CU173" s="17">
        <v>0.4582</v>
      </c>
      <c r="CV173" s="17">
        <v>0.42120000000000002</v>
      </c>
      <c r="CW173" s="17">
        <v>0.43909999999999999</v>
      </c>
      <c r="CX173" s="17">
        <v>0.44119999999999998</v>
      </c>
      <c r="CY173" s="17">
        <v>0.41010000000000002</v>
      </c>
      <c r="CZ173" s="17">
        <v>0.43090000000000001</v>
      </c>
      <c r="DA173" s="17">
        <v>0.437</v>
      </c>
      <c r="DB173" s="17">
        <v>0.4078</v>
      </c>
      <c r="DC173" s="17">
        <v>0.43440000000000001</v>
      </c>
      <c r="DD173" s="17">
        <v>0.42209999999999998</v>
      </c>
    </row>
    <row r="174" spans="1:108">
      <c r="A174">
        <v>164</v>
      </c>
      <c r="B174" s="16">
        <v>2227.73</v>
      </c>
      <c r="C174" s="17">
        <v>0.56000000000000005</v>
      </c>
      <c r="D174" s="17">
        <v>0.53249999999999997</v>
      </c>
      <c r="E174" s="17">
        <v>0.56589999999999996</v>
      </c>
      <c r="F174" s="17">
        <v>0.54100000000000004</v>
      </c>
      <c r="G174" s="17">
        <v>0.54249999999999998</v>
      </c>
      <c r="H174" s="17">
        <v>0.54349999999999998</v>
      </c>
      <c r="I174" s="17">
        <v>0.54430000000000001</v>
      </c>
      <c r="J174" s="17">
        <v>0.49149999999999999</v>
      </c>
      <c r="K174" s="17">
        <v>0.53410000000000002</v>
      </c>
      <c r="L174" s="17">
        <v>0.52159999999999995</v>
      </c>
      <c r="M174" s="17">
        <v>0.53259999999999996</v>
      </c>
      <c r="N174" s="17">
        <v>0.52470000000000006</v>
      </c>
      <c r="O174" s="17">
        <v>0.51119999999999999</v>
      </c>
      <c r="P174" s="17">
        <v>0.49930000000000002</v>
      </c>
      <c r="Q174" s="17">
        <v>0.51180000000000003</v>
      </c>
      <c r="R174" s="17">
        <v>0.4955</v>
      </c>
      <c r="S174" s="17">
        <v>0.46800000000000003</v>
      </c>
      <c r="T174" s="17">
        <v>0.49909999999999999</v>
      </c>
      <c r="U174" s="17">
        <v>0.47749999999999998</v>
      </c>
      <c r="V174" s="17">
        <v>0.47289999999999999</v>
      </c>
      <c r="W174" s="17">
        <v>0.48720000000000002</v>
      </c>
      <c r="X174" s="17">
        <v>0.48149999999999998</v>
      </c>
      <c r="Y174" s="17">
        <v>0.44950000000000001</v>
      </c>
      <c r="Z174" s="17">
        <v>0.50039999999999996</v>
      </c>
      <c r="AA174" t="s">
        <v>86</v>
      </c>
      <c r="AC174">
        <v>163</v>
      </c>
      <c r="AD174" s="16">
        <v>4860</v>
      </c>
      <c r="AE174" s="17">
        <v>0.53949999999999998</v>
      </c>
      <c r="AF174" s="17">
        <v>0.54010000000000002</v>
      </c>
      <c r="AG174" s="17">
        <v>0.54790000000000005</v>
      </c>
      <c r="AH174" s="17">
        <v>0.50390000000000001</v>
      </c>
      <c r="AI174" s="17">
        <v>0.50600000000000001</v>
      </c>
      <c r="AJ174" s="17">
        <v>0.51329999999999998</v>
      </c>
      <c r="AK174" s="17">
        <v>0.4834</v>
      </c>
      <c r="AL174" s="17">
        <v>0.48080000000000001</v>
      </c>
      <c r="AM174" s="17">
        <v>0.49409999999999998</v>
      </c>
      <c r="AN174" s="17">
        <v>0.44409999999999999</v>
      </c>
      <c r="AO174" s="17">
        <v>0.43880000000000002</v>
      </c>
      <c r="AP174" s="17">
        <v>0.44919999999999999</v>
      </c>
      <c r="AQ174" s="17">
        <v>0.34889999999999999</v>
      </c>
      <c r="AR174" s="17">
        <v>0.3604</v>
      </c>
      <c r="AS174" s="17">
        <v>0.3715</v>
      </c>
      <c r="AT174" s="17">
        <v>0.29520000000000002</v>
      </c>
      <c r="AU174" s="17">
        <v>0.29709999999999998</v>
      </c>
      <c r="AV174" s="17">
        <v>0.31480000000000002</v>
      </c>
      <c r="AW174" s="17">
        <v>0.24679999999999999</v>
      </c>
      <c r="AX174" s="17">
        <v>0.25140000000000001</v>
      </c>
      <c r="AY174" s="17">
        <v>0.26379999999999998</v>
      </c>
      <c r="AZ174" s="17">
        <v>0.25159999999999999</v>
      </c>
      <c r="BA174" s="17">
        <v>0.26190000000000002</v>
      </c>
      <c r="BB174" s="17">
        <v>0.3291</v>
      </c>
      <c r="BD174">
        <v>164</v>
      </c>
      <c r="BE174" s="16">
        <v>3260</v>
      </c>
      <c r="BF174" s="17">
        <v>0.51160000000000005</v>
      </c>
      <c r="BG174" s="17">
        <v>0.51439999999999997</v>
      </c>
      <c r="BH174" s="17">
        <v>0.53600000000000003</v>
      </c>
      <c r="BI174" s="17">
        <v>0.49819999999999998</v>
      </c>
      <c r="BJ174" s="17">
        <v>0.502</v>
      </c>
      <c r="BK174" s="17">
        <v>0.50409999999999999</v>
      </c>
      <c r="BL174" s="17">
        <v>0.48580000000000001</v>
      </c>
      <c r="BM174" s="17">
        <v>0.49640000000000001</v>
      </c>
      <c r="BN174" s="17">
        <v>0.49170000000000003</v>
      </c>
      <c r="BO174" s="17">
        <v>0.47810000000000002</v>
      </c>
      <c r="BP174" s="17">
        <v>0.47099999999999997</v>
      </c>
      <c r="BQ174" s="17">
        <v>0.47489999999999999</v>
      </c>
      <c r="BR174" s="17">
        <v>0.45629999999999998</v>
      </c>
      <c r="BS174" s="17">
        <v>0.46779999999999999</v>
      </c>
      <c r="BT174" s="17">
        <v>0.441</v>
      </c>
      <c r="BU174" s="17">
        <v>0.40910000000000002</v>
      </c>
      <c r="BV174" s="17">
        <v>0.40770000000000001</v>
      </c>
      <c r="BW174" s="17">
        <v>0.41310000000000002</v>
      </c>
      <c r="BX174" s="17">
        <v>0.35320000000000001</v>
      </c>
      <c r="BY174" s="17">
        <v>0.3498</v>
      </c>
      <c r="BZ174" s="17">
        <v>0.34389999999999998</v>
      </c>
      <c r="CA174" s="17">
        <v>0.3221</v>
      </c>
      <c r="CB174" s="17">
        <v>0.32440000000000002</v>
      </c>
      <c r="CC174" s="17">
        <v>0.3281</v>
      </c>
      <c r="CE174">
        <v>164</v>
      </c>
      <c r="CF174" s="16">
        <v>3259.99</v>
      </c>
      <c r="CG174" s="17">
        <v>0.50090000000000001</v>
      </c>
      <c r="CH174" s="17">
        <v>0.49109999999999998</v>
      </c>
      <c r="CI174" s="17">
        <v>0.49209999999999998</v>
      </c>
      <c r="CJ174" s="17">
        <v>0.48159999999999997</v>
      </c>
      <c r="CK174" s="17">
        <v>0.49370000000000003</v>
      </c>
      <c r="CL174" s="17">
        <v>0.49740000000000001</v>
      </c>
      <c r="CM174" s="17">
        <v>0.47</v>
      </c>
      <c r="CN174" s="17">
        <v>0.47070000000000001</v>
      </c>
      <c r="CO174" s="17">
        <v>0.49099999999999999</v>
      </c>
      <c r="CP174" s="17">
        <v>0.45669999999999999</v>
      </c>
      <c r="CQ174" s="17">
        <v>0.45250000000000001</v>
      </c>
      <c r="CR174" s="17">
        <v>0.47049999999999997</v>
      </c>
      <c r="CS174" s="17">
        <v>0.42759999999999998</v>
      </c>
      <c r="CT174" s="17">
        <v>0.44209999999999999</v>
      </c>
      <c r="CU174" s="17">
        <v>0.4577</v>
      </c>
      <c r="CV174" s="17">
        <v>0.41980000000000001</v>
      </c>
      <c r="CW174" s="17">
        <v>0.43780000000000002</v>
      </c>
      <c r="CX174" s="17">
        <v>0.44030000000000002</v>
      </c>
      <c r="CY174" s="17">
        <v>0.40920000000000001</v>
      </c>
      <c r="CZ174" s="17">
        <v>0.42980000000000002</v>
      </c>
      <c r="DA174" s="17">
        <v>0.43619999999999998</v>
      </c>
      <c r="DB174" s="17">
        <v>0.40710000000000002</v>
      </c>
      <c r="DC174" s="17">
        <v>0.43330000000000002</v>
      </c>
      <c r="DD174" s="17">
        <v>0.42159999999999997</v>
      </c>
    </row>
    <row r="175" spans="1:108">
      <c r="A175">
        <v>165</v>
      </c>
      <c r="B175" s="16">
        <v>2241.39</v>
      </c>
      <c r="C175" s="17">
        <v>0.56000000000000005</v>
      </c>
      <c r="D175" s="17">
        <v>0.53249999999999997</v>
      </c>
      <c r="E175" s="17">
        <v>0.56659999999999999</v>
      </c>
      <c r="F175" s="17">
        <v>0.5413</v>
      </c>
      <c r="G175" s="17">
        <v>0.54279999999999995</v>
      </c>
      <c r="H175" s="17">
        <v>0.54410000000000003</v>
      </c>
      <c r="I175" s="17">
        <v>0.54469999999999996</v>
      </c>
      <c r="J175" s="17">
        <v>0.4919</v>
      </c>
      <c r="K175" s="17">
        <v>0.53459999999999996</v>
      </c>
      <c r="L175" s="17">
        <v>0.52170000000000005</v>
      </c>
      <c r="M175" s="17">
        <v>0.53290000000000004</v>
      </c>
      <c r="N175" s="17">
        <v>0.52480000000000004</v>
      </c>
      <c r="O175" s="17">
        <v>0.51129999999999998</v>
      </c>
      <c r="P175" s="17">
        <v>0.49880000000000002</v>
      </c>
      <c r="Q175" s="17">
        <v>0.51190000000000002</v>
      </c>
      <c r="R175" s="17">
        <v>0.49490000000000001</v>
      </c>
      <c r="S175" s="17">
        <v>0.46779999999999999</v>
      </c>
      <c r="T175" s="17">
        <v>0.49880000000000002</v>
      </c>
      <c r="U175" s="17">
        <v>0.47689999999999999</v>
      </c>
      <c r="V175" s="17">
        <v>0.47270000000000001</v>
      </c>
      <c r="W175" s="17">
        <v>0.48670000000000002</v>
      </c>
      <c r="X175" s="17">
        <v>0.48099999999999998</v>
      </c>
      <c r="Y175" s="17">
        <v>0.44869999999999999</v>
      </c>
      <c r="Z175" s="17">
        <v>0.499</v>
      </c>
      <c r="AA175" t="s">
        <v>86</v>
      </c>
      <c r="AC175">
        <v>164</v>
      </c>
      <c r="AD175" s="16">
        <v>4890</v>
      </c>
      <c r="AE175" s="17">
        <v>0.53959999999999997</v>
      </c>
      <c r="AF175" s="17">
        <v>0.53990000000000005</v>
      </c>
      <c r="AG175" s="17">
        <v>0.54779999999999995</v>
      </c>
      <c r="AH175" s="17">
        <v>0.50380000000000003</v>
      </c>
      <c r="AI175" s="17">
        <v>0.50629999999999997</v>
      </c>
      <c r="AJ175" s="17">
        <v>0.51329999999999998</v>
      </c>
      <c r="AK175" s="17">
        <v>0.48320000000000002</v>
      </c>
      <c r="AL175" s="17">
        <v>0.48089999999999999</v>
      </c>
      <c r="AM175" s="17">
        <v>0.49390000000000001</v>
      </c>
      <c r="AN175" s="17">
        <v>0.44419999999999998</v>
      </c>
      <c r="AO175" s="17">
        <v>0.43869999999999998</v>
      </c>
      <c r="AP175" s="17">
        <v>0.44919999999999999</v>
      </c>
      <c r="AQ175" s="17">
        <v>0.34899999999999998</v>
      </c>
      <c r="AR175" s="17">
        <v>0.3604</v>
      </c>
      <c r="AS175" s="17">
        <v>0.37130000000000002</v>
      </c>
      <c r="AT175" s="17">
        <v>0.29520000000000002</v>
      </c>
      <c r="AU175" s="17">
        <v>0.29699999999999999</v>
      </c>
      <c r="AV175" s="17">
        <v>0.31469999999999998</v>
      </c>
      <c r="AW175" s="17">
        <v>0.24660000000000001</v>
      </c>
      <c r="AX175" s="17">
        <v>0.2515</v>
      </c>
      <c r="AY175" s="17">
        <v>0.26369999999999999</v>
      </c>
      <c r="AZ175" s="17">
        <v>0.25140000000000001</v>
      </c>
      <c r="BA175" s="17">
        <v>0.26190000000000002</v>
      </c>
      <c r="BB175" s="17">
        <v>0.3291</v>
      </c>
      <c r="BD175">
        <v>165</v>
      </c>
      <c r="BE175" s="16">
        <v>3280</v>
      </c>
      <c r="BF175" s="17">
        <v>0.51149999999999995</v>
      </c>
      <c r="BG175" s="17">
        <v>0.51449999999999996</v>
      </c>
      <c r="BH175" s="17">
        <v>0.5353</v>
      </c>
      <c r="BI175" s="17">
        <v>0.49819999999999998</v>
      </c>
      <c r="BJ175" s="17">
        <v>0.502</v>
      </c>
      <c r="BK175" s="17">
        <v>0.50409999999999999</v>
      </c>
      <c r="BL175" s="17">
        <v>0.48580000000000001</v>
      </c>
      <c r="BM175" s="17">
        <v>0.49680000000000002</v>
      </c>
      <c r="BN175" s="17">
        <v>0.49170000000000003</v>
      </c>
      <c r="BO175" s="17">
        <v>0.47820000000000001</v>
      </c>
      <c r="BP175" s="17">
        <v>0.47070000000000001</v>
      </c>
      <c r="BQ175" s="17">
        <v>0.47510000000000002</v>
      </c>
      <c r="BR175" s="17">
        <v>0.45639999999999997</v>
      </c>
      <c r="BS175" s="17">
        <v>0.46760000000000002</v>
      </c>
      <c r="BT175" s="17">
        <v>0.44159999999999999</v>
      </c>
      <c r="BU175" s="17">
        <v>0.40949999999999998</v>
      </c>
      <c r="BV175" s="17">
        <v>0.40820000000000001</v>
      </c>
      <c r="BW175" s="17">
        <v>0.41389999999999999</v>
      </c>
      <c r="BX175" s="17">
        <v>0.3538</v>
      </c>
      <c r="BY175" s="17">
        <v>0.3503</v>
      </c>
      <c r="BZ175" s="17">
        <v>0.34449999999999997</v>
      </c>
      <c r="CA175" s="17">
        <v>0.32279999999999998</v>
      </c>
      <c r="CB175" s="17">
        <v>0.32369999999999999</v>
      </c>
      <c r="CC175" s="17">
        <v>0.32800000000000001</v>
      </c>
      <c r="CE175">
        <v>165</v>
      </c>
      <c r="CF175" s="16">
        <v>3279.99</v>
      </c>
      <c r="CG175" s="17">
        <v>0.50049999999999994</v>
      </c>
      <c r="CH175" s="17">
        <v>0.49070000000000003</v>
      </c>
      <c r="CI175" s="17">
        <v>0.4919</v>
      </c>
      <c r="CJ175" s="17">
        <v>0.48130000000000001</v>
      </c>
      <c r="CK175" s="17">
        <v>0.49340000000000001</v>
      </c>
      <c r="CL175" s="17">
        <v>0.4975</v>
      </c>
      <c r="CM175" s="17">
        <v>0.46960000000000002</v>
      </c>
      <c r="CN175" s="17">
        <v>0.47039999999999998</v>
      </c>
      <c r="CO175" s="17">
        <v>0.4909</v>
      </c>
      <c r="CP175" s="17">
        <v>0.45629999999999998</v>
      </c>
      <c r="CQ175" s="17">
        <v>0.45219999999999999</v>
      </c>
      <c r="CR175" s="17">
        <v>0.47</v>
      </c>
      <c r="CS175" s="17">
        <v>0.42680000000000001</v>
      </c>
      <c r="CT175" s="17">
        <v>0.44109999999999999</v>
      </c>
      <c r="CU175" s="17">
        <v>0.45710000000000001</v>
      </c>
      <c r="CV175" s="17">
        <v>0.41909999999999997</v>
      </c>
      <c r="CW175" s="17">
        <v>0.43719999999999998</v>
      </c>
      <c r="CX175" s="17">
        <v>0.43940000000000001</v>
      </c>
      <c r="CY175" s="17">
        <v>0.40849999999999997</v>
      </c>
      <c r="CZ175" s="17">
        <v>0.4284</v>
      </c>
      <c r="DA175" s="17">
        <v>0.43559999999999999</v>
      </c>
      <c r="DB175" s="17">
        <v>0.40620000000000001</v>
      </c>
      <c r="DC175" s="17">
        <v>0.4325</v>
      </c>
      <c r="DD175" s="17">
        <v>0.42080000000000001</v>
      </c>
    </row>
    <row r="176" spans="1:108">
      <c r="A176">
        <v>166</v>
      </c>
      <c r="B176" s="16">
        <v>2255.0500000000002</v>
      </c>
      <c r="C176" s="17">
        <v>0.56040000000000001</v>
      </c>
      <c r="D176" s="17">
        <v>0.53269999999999995</v>
      </c>
      <c r="E176" s="17">
        <v>0.56659999999999999</v>
      </c>
      <c r="F176" s="17">
        <v>0.54149999999999998</v>
      </c>
      <c r="G176" s="17">
        <v>0.54239999999999999</v>
      </c>
      <c r="H176" s="17">
        <v>0.54420000000000002</v>
      </c>
      <c r="I176" s="17">
        <v>0.54490000000000005</v>
      </c>
      <c r="J176" s="17">
        <v>0.49199999999999999</v>
      </c>
      <c r="K176" s="17">
        <v>0.53369999999999995</v>
      </c>
      <c r="L176" s="17">
        <v>0.52149999999999996</v>
      </c>
      <c r="M176" s="17">
        <v>0.53259999999999996</v>
      </c>
      <c r="N176" s="17">
        <v>0.52539999999999998</v>
      </c>
      <c r="O176" s="17">
        <v>0.51129999999999998</v>
      </c>
      <c r="P176" s="17">
        <v>0.49819999999999998</v>
      </c>
      <c r="Q176" s="17">
        <v>0.51180000000000003</v>
      </c>
      <c r="R176" s="17">
        <v>0.49419999999999997</v>
      </c>
      <c r="S176" s="17">
        <v>0.4677</v>
      </c>
      <c r="T176" s="17">
        <v>0.4985</v>
      </c>
      <c r="U176" s="17">
        <v>0.47620000000000001</v>
      </c>
      <c r="V176" s="17">
        <v>0.47220000000000001</v>
      </c>
      <c r="W176" s="17">
        <v>0.48649999999999999</v>
      </c>
      <c r="X176" s="17">
        <v>0.48070000000000002</v>
      </c>
      <c r="Y176" s="17">
        <v>0.44800000000000001</v>
      </c>
      <c r="Z176" s="17">
        <v>0.4985</v>
      </c>
      <c r="AA176" t="s">
        <v>86</v>
      </c>
      <c r="AC176">
        <v>165</v>
      </c>
      <c r="AD176" s="16">
        <v>4920</v>
      </c>
      <c r="AE176" s="17">
        <v>0.53949999999999998</v>
      </c>
      <c r="AF176" s="17">
        <v>0.54</v>
      </c>
      <c r="AG176" s="17">
        <v>0.5474</v>
      </c>
      <c r="AH176" s="17">
        <v>0.50370000000000004</v>
      </c>
      <c r="AI176" s="17">
        <v>0.50639999999999996</v>
      </c>
      <c r="AJ176" s="17">
        <v>0.51329999999999998</v>
      </c>
      <c r="AK176" s="17">
        <v>0.48309999999999997</v>
      </c>
      <c r="AL176" s="17">
        <v>0.48080000000000001</v>
      </c>
      <c r="AM176" s="17">
        <v>0.49380000000000002</v>
      </c>
      <c r="AN176" s="17">
        <v>0.44429999999999997</v>
      </c>
      <c r="AO176" s="17">
        <v>0.43859999999999999</v>
      </c>
      <c r="AP176" s="17">
        <v>0.44919999999999999</v>
      </c>
      <c r="AQ176" s="17">
        <v>0.3488</v>
      </c>
      <c r="AR176" s="17">
        <v>0.36020000000000002</v>
      </c>
      <c r="AS176" s="17">
        <v>0.37130000000000002</v>
      </c>
      <c r="AT176" s="17">
        <v>0.29509999999999997</v>
      </c>
      <c r="AU176" s="17">
        <v>0.29720000000000002</v>
      </c>
      <c r="AV176" s="17">
        <v>0.31459999999999999</v>
      </c>
      <c r="AW176" s="17">
        <v>0.24679999999999999</v>
      </c>
      <c r="AX176" s="17">
        <v>0.25140000000000001</v>
      </c>
      <c r="AY176" s="17">
        <v>0.26350000000000001</v>
      </c>
      <c r="AZ176" s="17">
        <v>0.25130000000000002</v>
      </c>
      <c r="BA176" s="17">
        <v>0.26179999999999998</v>
      </c>
      <c r="BB176" s="17">
        <v>0.32840000000000003</v>
      </c>
      <c r="BD176">
        <v>166</v>
      </c>
      <c r="BE176" s="16">
        <v>3300</v>
      </c>
      <c r="BF176" s="17">
        <v>0.51149999999999995</v>
      </c>
      <c r="BG176" s="17">
        <v>0.51439999999999997</v>
      </c>
      <c r="BH176" s="17">
        <v>0.53500000000000003</v>
      </c>
      <c r="BI176" s="17">
        <v>0.49830000000000002</v>
      </c>
      <c r="BJ176" s="17">
        <v>0.50180000000000002</v>
      </c>
      <c r="BK176" s="17">
        <v>0.504</v>
      </c>
      <c r="BL176" s="17">
        <v>0.48580000000000001</v>
      </c>
      <c r="BM176" s="17">
        <v>0.49669999999999997</v>
      </c>
      <c r="BN176" s="17">
        <v>0.49159999999999998</v>
      </c>
      <c r="BO176" s="17">
        <v>0.47789999999999999</v>
      </c>
      <c r="BP176" s="17">
        <v>0.47039999999999998</v>
      </c>
      <c r="BQ176" s="17">
        <v>0.47510000000000002</v>
      </c>
      <c r="BR176" s="17">
        <v>0.45600000000000002</v>
      </c>
      <c r="BS176" s="17">
        <v>0.46739999999999998</v>
      </c>
      <c r="BT176" s="17">
        <v>0.44240000000000002</v>
      </c>
      <c r="BU176" s="17">
        <v>0.40970000000000001</v>
      </c>
      <c r="BV176" s="17">
        <v>0.4083</v>
      </c>
      <c r="BW176" s="17">
        <v>0.41449999999999998</v>
      </c>
      <c r="BX176" s="17">
        <v>0.3538</v>
      </c>
      <c r="BY176" s="17">
        <v>0.3508</v>
      </c>
      <c r="BZ176" s="17">
        <v>0.34460000000000002</v>
      </c>
      <c r="CA176" s="17">
        <v>0.32269999999999999</v>
      </c>
      <c r="CB176" s="17">
        <v>0.32329999999999998</v>
      </c>
      <c r="CC176" s="17">
        <v>0.32779999999999998</v>
      </c>
      <c r="CE176">
        <v>166</v>
      </c>
      <c r="CF176" s="16">
        <v>3299.99</v>
      </c>
      <c r="CG176" s="17">
        <v>0.50060000000000004</v>
      </c>
      <c r="CH176" s="17">
        <v>0.4909</v>
      </c>
      <c r="CI176" s="17">
        <v>0.4919</v>
      </c>
      <c r="CJ176" s="17">
        <v>0.48089999999999999</v>
      </c>
      <c r="CK176" s="17">
        <v>0.49330000000000002</v>
      </c>
      <c r="CL176" s="17">
        <v>0.49740000000000001</v>
      </c>
      <c r="CM176" s="17">
        <v>0.46929999999999999</v>
      </c>
      <c r="CN176" s="17">
        <v>0.47</v>
      </c>
      <c r="CO176" s="17">
        <v>0.49109999999999998</v>
      </c>
      <c r="CP176" s="17">
        <v>0.45639999999999997</v>
      </c>
      <c r="CQ176" s="17">
        <v>0.45229999999999998</v>
      </c>
      <c r="CR176" s="17">
        <v>0.46989999999999998</v>
      </c>
      <c r="CS176" s="17">
        <v>0.42630000000000001</v>
      </c>
      <c r="CT176" s="17">
        <v>0.44069999999999998</v>
      </c>
      <c r="CU176" s="17">
        <v>0.45679999999999998</v>
      </c>
      <c r="CV176" s="17">
        <v>0.41830000000000001</v>
      </c>
      <c r="CW176" s="17">
        <v>0.43659999999999999</v>
      </c>
      <c r="CX176" s="17">
        <v>0.43859999999999999</v>
      </c>
      <c r="CY176" s="17">
        <v>0.40789999999999998</v>
      </c>
      <c r="CZ176" s="17">
        <v>0.4279</v>
      </c>
      <c r="DA176" s="17">
        <v>0.43490000000000001</v>
      </c>
      <c r="DB176" s="17">
        <v>0.40550000000000003</v>
      </c>
      <c r="DC176" s="17">
        <v>0.43209999999999998</v>
      </c>
      <c r="DD176" s="17">
        <v>0.42</v>
      </c>
    </row>
    <row r="177" spans="1:108">
      <c r="A177">
        <v>167</v>
      </c>
      <c r="B177" s="16">
        <v>2268.7199999999998</v>
      </c>
      <c r="C177" s="17">
        <v>0.56030000000000002</v>
      </c>
      <c r="D177" s="17">
        <v>0.5323</v>
      </c>
      <c r="E177" s="17">
        <v>0.56669999999999998</v>
      </c>
      <c r="F177" s="17">
        <v>0.54139999999999999</v>
      </c>
      <c r="G177" s="17">
        <v>0.5423</v>
      </c>
      <c r="H177" s="17">
        <v>0.54410000000000003</v>
      </c>
      <c r="I177" s="17">
        <v>0.54490000000000005</v>
      </c>
      <c r="J177" s="17">
        <v>0.49209999999999998</v>
      </c>
      <c r="K177" s="17">
        <v>0.53349999999999997</v>
      </c>
      <c r="L177" s="17">
        <v>0.52149999999999996</v>
      </c>
      <c r="M177" s="17">
        <v>0.53249999999999997</v>
      </c>
      <c r="N177" s="17">
        <v>0.52470000000000006</v>
      </c>
      <c r="O177" s="17">
        <v>0.51100000000000001</v>
      </c>
      <c r="P177" s="17">
        <v>0.498</v>
      </c>
      <c r="Q177" s="17">
        <v>0.51180000000000003</v>
      </c>
      <c r="R177" s="17">
        <v>0.49380000000000002</v>
      </c>
      <c r="S177" s="17">
        <v>0.46710000000000002</v>
      </c>
      <c r="T177" s="17">
        <v>0.498</v>
      </c>
      <c r="U177" s="17">
        <v>0.47570000000000001</v>
      </c>
      <c r="V177" s="17">
        <v>0.47170000000000001</v>
      </c>
      <c r="W177" s="17">
        <v>0.4864</v>
      </c>
      <c r="X177" s="17">
        <v>0.48049999999999998</v>
      </c>
      <c r="Y177" s="17">
        <v>0.44750000000000001</v>
      </c>
      <c r="Z177" s="17">
        <v>0.49759999999999999</v>
      </c>
      <c r="AA177" t="s">
        <v>86</v>
      </c>
      <c r="AC177">
        <v>166</v>
      </c>
      <c r="AD177" s="16">
        <v>4950</v>
      </c>
      <c r="AE177" s="17">
        <v>0.5393</v>
      </c>
      <c r="AF177" s="17">
        <v>0.54059999999999997</v>
      </c>
      <c r="AG177" s="17">
        <v>0.54769999999999996</v>
      </c>
      <c r="AH177" s="17">
        <v>0.504</v>
      </c>
      <c r="AI177" s="17">
        <v>0.50649999999999995</v>
      </c>
      <c r="AJ177" s="17">
        <v>0.51329999999999998</v>
      </c>
      <c r="AK177" s="17">
        <v>0.48259999999999997</v>
      </c>
      <c r="AL177" s="17">
        <v>0.48080000000000001</v>
      </c>
      <c r="AM177" s="17">
        <v>0.49380000000000002</v>
      </c>
      <c r="AN177" s="17">
        <v>0.44429999999999997</v>
      </c>
      <c r="AO177" s="17">
        <v>0.4385</v>
      </c>
      <c r="AP177" s="17">
        <v>0.44919999999999999</v>
      </c>
      <c r="AQ177" s="17">
        <v>0.34889999999999999</v>
      </c>
      <c r="AR177" s="17">
        <v>0.3604</v>
      </c>
      <c r="AS177" s="17">
        <v>0.37119999999999997</v>
      </c>
      <c r="AT177" s="17">
        <v>0.29520000000000002</v>
      </c>
      <c r="AU177" s="17">
        <v>0.29720000000000002</v>
      </c>
      <c r="AV177" s="17">
        <v>0.3145</v>
      </c>
      <c r="AW177" s="17">
        <v>0.24660000000000001</v>
      </c>
      <c r="AX177" s="17">
        <v>0.25140000000000001</v>
      </c>
      <c r="AY177" s="17">
        <v>0.26329999999999998</v>
      </c>
      <c r="AZ177" s="17">
        <v>0.25119999999999998</v>
      </c>
      <c r="BA177" s="17">
        <v>0.26150000000000001</v>
      </c>
      <c r="BB177" s="17">
        <v>0.32629999999999998</v>
      </c>
      <c r="BD177">
        <v>167</v>
      </c>
      <c r="BE177" s="16">
        <v>3320</v>
      </c>
      <c r="BF177" s="17">
        <v>0.51160000000000005</v>
      </c>
      <c r="BG177" s="17">
        <v>0.51439999999999997</v>
      </c>
      <c r="BH177" s="17">
        <v>0.53459999999999996</v>
      </c>
      <c r="BI177" s="17">
        <v>0.49809999999999999</v>
      </c>
      <c r="BJ177" s="17">
        <v>0.50149999999999995</v>
      </c>
      <c r="BK177" s="17">
        <v>0.50390000000000001</v>
      </c>
      <c r="BL177" s="17">
        <v>0.4854</v>
      </c>
      <c r="BM177" s="17">
        <v>0.49640000000000001</v>
      </c>
      <c r="BN177" s="17">
        <v>0.49149999999999999</v>
      </c>
      <c r="BO177" s="17">
        <v>0.47739999999999999</v>
      </c>
      <c r="BP177" s="17">
        <v>0.47010000000000002</v>
      </c>
      <c r="BQ177" s="17">
        <v>0.47510000000000002</v>
      </c>
      <c r="BR177" s="17">
        <v>0.45639999999999997</v>
      </c>
      <c r="BS177" s="17">
        <v>0.46660000000000001</v>
      </c>
      <c r="BT177" s="17">
        <v>0.44280000000000003</v>
      </c>
      <c r="BU177" s="17">
        <v>0.4098</v>
      </c>
      <c r="BV177" s="17">
        <v>0.40820000000000001</v>
      </c>
      <c r="BW177" s="17">
        <v>0.41410000000000002</v>
      </c>
      <c r="BX177" s="17">
        <v>0.35449999999999998</v>
      </c>
      <c r="BY177" s="17">
        <v>0.35120000000000001</v>
      </c>
      <c r="BZ177" s="17">
        <v>0.3448</v>
      </c>
      <c r="CA177" s="17">
        <v>0.32300000000000001</v>
      </c>
      <c r="CB177" s="17">
        <v>0.32340000000000002</v>
      </c>
      <c r="CC177" s="17">
        <v>0.3276</v>
      </c>
      <c r="CE177">
        <v>167</v>
      </c>
      <c r="CF177" s="16">
        <v>3319.99</v>
      </c>
      <c r="CG177" s="17">
        <v>0.50080000000000002</v>
      </c>
      <c r="CH177" s="17">
        <v>0.4909</v>
      </c>
      <c r="CI177" s="17">
        <v>0.49130000000000001</v>
      </c>
      <c r="CJ177" s="17">
        <v>0.48060000000000003</v>
      </c>
      <c r="CK177" s="17">
        <v>0.49309999999999998</v>
      </c>
      <c r="CL177" s="17">
        <v>0.497</v>
      </c>
      <c r="CM177" s="17">
        <v>0.46920000000000001</v>
      </c>
      <c r="CN177" s="17">
        <v>0.46970000000000001</v>
      </c>
      <c r="CO177" s="17">
        <v>0.49070000000000003</v>
      </c>
      <c r="CP177" s="17">
        <v>0.45629999999999998</v>
      </c>
      <c r="CQ177" s="17">
        <v>0.45240000000000002</v>
      </c>
      <c r="CR177" s="17">
        <v>0.46929999999999999</v>
      </c>
      <c r="CS177" s="17">
        <v>0.42599999999999999</v>
      </c>
      <c r="CT177" s="17">
        <v>0.44030000000000002</v>
      </c>
      <c r="CU177" s="17">
        <v>0.45600000000000002</v>
      </c>
      <c r="CV177" s="17">
        <v>0.4178</v>
      </c>
      <c r="CW177" s="17">
        <v>0.43659999999999999</v>
      </c>
      <c r="CX177" s="17">
        <v>0.43819999999999998</v>
      </c>
      <c r="CY177" s="17">
        <v>0.4073</v>
      </c>
      <c r="CZ177" s="17">
        <v>0.42720000000000002</v>
      </c>
      <c r="DA177" s="17">
        <v>0.4345</v>
      </c>
      <c r="DB177" s="17">
        <v>0.4047</v>
      </c>
      <c r="DC177" s="17">
        <v>0.43109999999999998</v>
      </c>
      <c r="DD177" s="17">
        <v>0.41949999999999998</v>
      </c>
    </row>
    <row r="178" spans="1:108">
      <c r="A178">
        <v>168</v>
      </c>
      <c r="B178" s="16">
        <v>2282.38</v>
      </c>
      <c r="C178" s="17">
        <v>0.56040000000000001</v>
      </c>
      <c r="D178" s="17">
        <v>0.53210000000000002</v>
      </c>
      <c r="E178" s="17">
        <v>0.56679999999999997</v>
      </c>
      <c r="F178" s="17">
        <v>0.54159999999999997</v>
      </c>
      <c r="G178" s="17">
        <v>0.54190000000000005</v>
      </c>
      <c r="H178" s="17">
        <v>0.54410000000000003</v>
      </c>
      <c r="I178" s="17">
        <v>0.54479999999999995</v>
      </c>
      <c r="J178" s="17">
        <v>0.4919</v>
      </c>
      <c r="K178" s="17">
        <v>0.53290000000000004</v>
      </c>
      <c r="L178" s="17">
        <v>0.5212</v>
      </c>
      <c r="M178" s="17">
        <v>0.53210000000000002</v>
      </c>
      <c r="N178" s="17">
        <v>0.52449999999999997</v>
      </c>
      <c r="O178" s="17">
        <v>0.51070000000000004</v>
      </c>
      <c r="P178" s="17">
        <v>0.49759999999999999</v>
      </c>
      <c r="Q178" s="17">
        <v>0.51149999999999995</v>
      </c>
      <c r="R178" s="17">
        <v>0.4929</v>
      </c>
      <c r="S178" s="17">
        <v>0.46639999999999998</v>
      </c>
      <c r="T178" s="17">
        <v>0.49830000000000002</v>
      </c>
      <c r="U178" s="17">
        <v>0.47489999999999999</v>
      </c>
      <c r="V178" s="17">
        <v>0.47120000000000001</v>
      </c>
      <c r="W178" s="17">
        <v>0.48570000000000002</v>
      </c>
      <c r="X178" s="17">
        <v>0.47949999999999998</v>
      </c>
      <c r="Y178" s="17">
        <v>0.4471</v>
      </c>
      <c r="Z178" s="17">
        <v>0.49609999999999999</v>
      </c>
      <c r="AA178" t="s">
        <v>86</v>
      </c>
      <c r="AC178">
        <v>167</v>
      </c>
      <c r="AD178" s="16">
        <v>4980</v>
      </c>
      <c r="AE178" s="17">
        <v>0.53920000000000001</v>
      </c>
      <c r="AF178" s="17">
        <v>0.54059999999999997</v>
      </c>
      <c r="AG178" s="17">
        <v>0.54779999999999995</v>
      </c>
      <c r="AH178" s="17">
        <v>0.50409999999999999</v>
      </c>
      <c r="AI178" s="17">
        <v>0.50670000000000004</v>
      </c>
      <c r="AJ178" s="17">
        <v>0.5131</v>
      </c>
      <c r="AK178" s="17">
        <v>0.48270000000000002</v>
      </c>
      <c r="AL178" s="17">
        <v>0.48049999999999998</v>
      </c>
      <c r="AM178" s="17">
        <v>0.49380000000000002</v>
      </c>
      <c r="AN178" s="17">
        <v>0.44400000000000001</v>
      </c>
      <c r="AO178" s="17">
        <v>0.43840000000000001</v>
      </c>
      <c r="AP178" s="17">
        <v>0.4491</v>
      </c>
      <c r="AQ178" s="17">
        <v>0.3488</v>
      </c>
      <c r="AR178" s="17">
        <v>0.36049999999999999</v>
      </c>
      <c r="AS178" s="17">
        <v>0.37130000000000002</v>
      </c>
      <c r="AT178" s="17">
        <v>0.29520000000000002</v>
      </c>
      <c r="AU178" s="17">
        <v>0.2974</v>
      </c>
      <c r="AV178" s="17">
        <v>0.3145</v>
      </c>
      <c r="AW178" s="17">
        <v>0.2467</v>
      </c>
      <c r="AX178" s="17">
        <v>0.25130000000000002</v>
      </c>
      <c r="AY178" s="17">
        <v>0.2631</v>
      </c>
      <c r="AZ178" s="17">
        <v>0.251</v>
      </c>
      <c r="BA178" s="17">
        <v>0.26129999999999998</v>
      </c>
      <c r="BB178" s="17">
        <v>0.32479999999999998</v>
      </c>
      <c r="BD178">
        <v>168</v>
      </c>
      <c r="BE178" s="16">
        <v>3340</v>
      </c>
      <c r="BF178" s="17">
        <v>0.51160000000000005</v>
      </c>
      <c r="BG178" s="17">
        <v>0.51449999999999996</v>
      </c>
      <c r="BH178" s="17">
        <v>0.53400000000000003</v>
      </c>
      <c r="BI178" s="17">
        <v>0.49759999999999999</v>
      </c>
      <c r="BJ178" s="17">
        <v>0.50160000000000005</v>
      </c>
      <c r="BK178" s="17">
        <v>0.50349999999999995</v>
      </c>
      <c r="BL178" s="17">
        <v>0.48520000000000002</v>
      </c>
      <c r="BM178" s="17">
        <v>0.496</v>
      </c>
      <c r="BN178" s="17">
        <v>0.49120000000000003</v>
      </c>
      <c r="BO178" s="17">
        <v>0.47699999999999998</v>
      </c>
      <c r="BP178" s="17">
        <v>0.47</v>
      </c>
      <c r="BQ178" s="17">
        <v>0.4748</v>
      </c>
      <c r="BR178" s="17">
        <v>0.45629999999999998</v>
      </c>
      <c r="BS178" s="17">
        <v>0.46629999999999999</v>
      </c>
      <c r="BT178" s="17">
        <v>0.44330000000000003</v>
      </c>
      <c r="BU178" s="17">
        <v>0.40970000000000001</v>
      </c>
      <c r="BV178" s="17">
        <v>0.40799999999999997</v>
      </c>
      <c r="BW178" s="17">
        <v>0.41389999999999999</v>
      </c>
      <c r="BX178" s="17">
        <v>0.35439999999999999</v>
      </c>
      <c r="BY178" s="17">
        <v>0.35170000000000001</v>
      </c>
      <c r="BZ178" s="17">
        <v>0.34510000000000002</v>
      </c>
      <c r="CA178" s="17">
        <v>0.32250000000000001</v>
      </c>
      <c r="CB178" s="17">
        <v>0.3236</v>
      </c>
      <c r="CC178" s="17">
        <v>0.32729999999999998</v>
      </c>
      <c r="CE178">
        <v>168</v>
      </c>
      <c r="CF178" s="16">
        <v>3339.99</v>
      </c>
      <c r="CG178" s="17">
        <v>0.50080000000000002</v>
      </c>
      <c r="CH178" s="17">
        <v>0.49099999999999999</v>
      </c>
      <c r="CI178" s="17">
        <v>0.49109999999999998</v>
      </c>
      <c r="CJ178" s="17">
        <v>0.47949999999999998</v>
      </c>
      <c r="CK178" s="17">
        <v>0.4929</v>
      </c>
      <c r="CL178" s="17">
        <v>0.49680000000000002</v>
      </c>
      <c r="CM178" s="17">
        <v>0.46910000000000002</v>
      </c>
      <c r="CN178" s="17">
        <v>0.46939999999999998</v>
      </c>
      <c r="CO178" s="17">
        <v>0.49070000000000003</v>
      </c>
      <c r="CP178" s="17">
        <v>0.45650000000000002</v>
      </c>
      <c r="CQ178" s="17">
        <v>0.45190000000000002</v>
      </c>
      <c r="CR178" s="17">
        <v>0.46860000000000002</v>
      </c>
      <c r="CS178" s="17">
        <v>0.42530000000000001</v>
      </c>
      <c r="CT178" s="17">
        <v>0.44009999999999999</v>
      </c>
      <c r="CU178" s="17">
        <v>0.45540000000000003</v>
      </c>
      <c r="CV178" s="17">
        <v>0.41760000000000003</v>
      </c>
      <c r="CW178" s="17">
        <v>0.43680000000000002</v>
      </c>
      <c r="CX178" s="17">
        <v>0.43759999999999999</v>
      </c>
      <c r="CY178" s="17">
        <v>0.40710000000000002</v>
      </c>
      <c r="CZ178" s="17">
        <v>0.42649999999999999</v>
      </c>
      <c r="DA178" s="17">
        <v>0.43409999999999999</v>
      </c>
      <c r="DB178" s="17">
        <v>0.40400000000000003</v>
      </c>
      <c r="DC178" s="17">
        <v>0.43059999999999998</v>
      </c>
      <c r="DD178" s="17">
        <v>0.41849999999999998</v>
      </c>
    </row>
    <row r="179" spans="1:108">
      <c r="A179">
        <v>169</v>
      </c>
      <c r="B179" s="16">
        <v>2296.04</v>
      </c>
      <c r="C179" s="17">
        <v>0.56020000000000003</v>
      </c>
      <c r="D179" s="17">
        <v>0.53259999999999996</v>
      </c>
      <c r="E179" s="17">
        <v>0.56710000000000005</v>
      </c>
      <c r="F179" s="17">
        <v>0.54159999999999997</v>
      </c>
      <c r="G179" s="17">
        <v>0.54159999999999997</v>
      </c>
      <c r="H179" s="17">
        <v>0.54469999999999996</v>
      </c>
      <c r="I179" s="17">
        <v>0.54490000000000005</v>
      </c>
      <c r="J179" s="17">
        <v>0.49199999999999999</v>
      </c>
      <c r="K179" s="17">
        <v>0.53300000000000003</v>
      </c>
      <c r="L179" s="17">
        <v>0.52080000000000004</v>
      </c>
      <c r="M179" s="17">
        <v>0.53200000000000003</v>
      </c>
      <c r="N179" s="17">
        <v>0.5252</v>
      </c>
      <c r="O179" s="17">
        <v>0.51039999999999996</v>
      </c>
      <c r="P179" s="17">
        <v>0.49780000000000002</v>
      </c>
      <c r="Q179" s="17">
        <v>0.51180000000000003</v>
      </c>
      <c r="R179" s="17">
        <v>0.49259999999999998</v>
      </c>
      <c r="S179" s="17">
        <v>0.46610000000000001</v>
      </c>
      <c r="T179" s="17">
        <v>0.49819999999999998</v>
      </c>
      <c r="U179" s="17">
        <v>0.4748</v>
      </c>
      <c r="V179" s="17">
        <v>0.4708</v>
      </c>
      <c r="W179" s="17">
        <v>0.48559999999999998</v>
      </c>
      <c r="X179" s="17">
        <v>0.47910000000000003</v>
      </c>
      <c r="Y179" s="17">
        <v>0.4466</v>
      </c>
      <c r="Z179" s="17">
        <v>0.49530000000000002</v>
      </c>
      <c r="AA179" t="s">
        <v>86</v>
      </c>
      <c r="AC179">
        <v>168</v>
      </c>
      <c r="AD179" s="16">
        <v>5010</v>
      </c>
      <c r="AE179" s="17">
        <v>0.53890000000000005</v>
      </c>
      <c r="AF179" s="17">
        <v>0.54</v>
      </c>
      <c r="AG179" s="17">
        <v>0.54769999999999996</v>
      </c>
      <c r="AH179" s="17">
        <v>0.50390000000000001</v>
      </c>
      <c r="AI179" s="17">
        <v>0.50690000000000002</v>
      </c>
      <c r="AJ179" s="17">
        <v>0.51270000000000004</v>
      </c>
      <c r="AK179" s="17">
        <v>0.48249999999999998</v>
      </c>
      <c r="AL179" s="17">
        <v>0.48039999999999999</v>
      </c>
      <c r="AM179" s="17">
        <v>0.49370000000000003</v>
      </c>
      <c r="AN179" s="17">
        <v>0.44340000000000002</v>
      </c>
      <c r="AO179" s="17">
        <v>0.43819999999999998</v>
      </c>
      <c r="AP179" s="17">
        <v>0.44919999999999999</v>
      </c>
      <c r="AQ179" s="17">
        <v>0.3488</v>
      </c>
      <c r="AR179" s="17">
        <v>0.3604</v>
      </c>
      <c r="AS179" s="17">
        <v>0.37130000000000002</v>
      </c>
      <c r="AT179" s="17">
        <v>0.29509999999999997</v>
      </c>
      <c r="AU179" s="17">
        <v>0.29720000000000002</v>
      </c>
      <c r="AV179" s="17">
        <v>0.31430000000000002</v>
      </c>
      <c r="AW179" s="17">
        <v>0.2467</v>
      </c>
      <c r="AX179" s="17">
        <v>0.25119999999999998</v>
      </c>
      <c r="AY179" s="17">
        <v>0.2631</v>
      </c>
      <c r="AZ179" s="17">
        <v>0.25069999999999998</v>
      </c>
      <c r="BA179" s="17">
        <v>0.26150000000000001</v>
      </c>
      <c r="BB179" s="17">
        <v>0.32400000000000001</v>
      </c>
      <c r="BD179">
        <v>169</v>
      </c>
      <c r="BE179" s="16">
        <v>3360</v>
      </c>
      <c r="BF179" s="17">
        <v>0.51139999999999997</v>
      </c>
      <c r="BG179" s="17">
        <v>0.51449999999999996</v>
      </c>
      <c r="BH179" s="17">
        <v>0.53390000000000004</v>
      </c>
      <c r="BI179" s="17">
        <v>0.49790000000000001</v>
      </c>
      <c r="BJ179" s="17">
        <v>0.50160000000000005</v>
      </c>
      <c r="BK179" s="17">
        <v>0.50390000000000001</v>
      </c>
      <c r="BL179" s="17">
        <v>0.48580000000000001</v>
      </c>
      <c r="BM179" s="17">
        <v>0.49580000000000002</v>
      </c>
      <c r="BN179" s="17">
        <v>0.49130000000000001</v>
      </c>
      <c r="BO179" s="17">
        <v>0.47689999999999999</v>
      </c>
      <c r="BP179" s="17">
        <v>0.46989999999999998</v>
      </c>
      <c r="BQ179" s="17">
        <v>0.47499999999999998</v>
      </c>
      <c r="BR179" s="17">
        <v>0.45689999999999997</v>
      </c>
      <c r="BS179" s="17">
        <v>0.46629999999999999</v>
      </c>
      <c r="BT179" s="17">
        <v>0.44429999999999997</v>
      </c>
      <c r="BU179" s="17">
        <v>0.41020000000000001</v>
      </c>
      <c r="BV179" s="17">
        <v>0.4083</v>
      </c>
      <c r="BW179" s="17">
        <v>0.41370000000000001</v>
      </c>
      <c r="BX179" s="17">
        <v>0.35510000000000003</v>
      </c>
      <c r="BY179" s="17">
        <v>0.3523</v>
      </c>
      <c r="BZ179" s="17">
        <v>0.34589999999999999</v>
      </c>
      <c r="CA179" s="17">
        <v>0.3226</v>
      </c>
      <c r="CB179" s="17">
        <v>0.32400000000000001</v>
      </c>
      <c r="CC179" s="17">
        <v>0.32729999999999998</v>
      </c>
      <c r="CE179">
        <v>169</v>
      </c>
      <c r="CF179" s="16">
        <v>3359.99</v>
      </c>
      <c r="CG179" s="17">
        <v>0.50070000000000003</v>
      </c>
      <c r="CH179" s="17">
        <v>0.4909</v>
      </c>
      <c r="CI179" s="17">
        <v>0.49080000000000001</v>
      </c>
      <c r="CJ179" s="17">
        <v>0.47920000000000001</v>
      </c>
      <c r="CK179" s="17">
        <v>0.49270000000000003</v>
      </c>
      <c r="CL179" s="17">
        <v>0.49640000000000001</v>
      </c>
      <c r="CM179" s="17">
        <v>0.46899999999999997</v>
      </c>
      <c r="CN179" s="17">
        <v>0.46889999999999998</v>
      </c>
      <c r="CO179" s="17">
        <v>0.49020000000000002</v>
      </c>
      <c r="CP179" s="17">
        <v>0.45679999999999998</v>
      </c>
      <c r="CQ179" s="17">
        <v>0.4521</v>
      </c>
      <c r="CR179" s="17">
        <v>0.46839999999999998</v>
      </c>
      <c r="CS179" s="17">
        <v>0.42459999999999998</v>
      </c>
      <c r="CT179" s="17">
        <v>0.43980000000000002</v>
      </c>
      <c r="CU179" s="17">
        <v>0.45469999999999999</v>
      </c>
      <c r="CV179" s="17">
        <v>0.4173</v>
      </c>
      <c r="CW179" s="17">
        <v>0.43630000000000002</v>
      </c>
      <c r="CX179" s="17">
        <v>0.43709999999999999</v>
      </c>
      <c r="CY179" s="17">
        <v>0.40660000000000002</v>
      </c>
      <c r="CZ179" s="17">
        <v>0.42620000000000002</v>
      </c>
      <c r="DA179" s="17">
        <v>0.43340000000000001</v>
      </c>
      <c r="DB179" s="17">
        <v>0.40339999999999998</v>
      </c>
      <c r="DC179" s="17">
        <v>0.43009999999999998</v>
      </c>
      <c r="DD179" s="17">
        <v>0.4178</v>
      </c>
    </row>
    <row r="180" spans="1:108">
      <c r="A180">
        <v>170</v>
      </c>
      <c r="B180" s="16">
        <v>2309.71</v>
      </c>
      <c r="C180" s="17">
        <v>0.56010000000000004</v>
      </c>
      <c r="D180" s="17">
        <v>0.53280000000000005</v>
      </c>
      <c r="E180" s="17">
        <v>0.56759999999999999</v>
      </c>
      <c r="F180" s="17">
        <v>0.54169999999999996</v>
      </c>
      <c r="G180" s="17">
        <v>0.54159999999999997</v>
      </c>
      <c r="H180" s="17">
        <v>0.54449999999999998</v>
      </c>
      <c r="I180" s="17">
        <v>0.54459999999999997</v>
      </c>
      <c r="J180" s="17">
        <v>0.49199999999999999</v>
      </c>
      <c r="K180" s="17">
        <v>0.53320000000000001</v>
      </c>
      <c r="L180" s="17">
        <v>0.52029999999999998</v>
      </c>
      <c r="M180" s="17">
        <v>0.53210000000000002</v>
      </c>
      <c r="N180" s="17">
        <v>0.52470000000000006</v>
      </c>
      <c r="O180" s="17">
        <v>0.51029999999999998</v>
      </c>
      <c r="P180" s="17">
        <v>0.49709999999999999</v>
      </c>
      <c r="Q180" s="17">
        <v>0.51129999999999998</v>
      </c>
      <c r="R180" s="17">
        <v>0.49180000000000001</v>
      </c>
      <c r="S180" s="17">
        <v>0.46579999999999999</v>
      </c>
      <c r="T180" s="17">
        <v>0.49740000000000001</v>
      </c>
      <c r="U180" s="17">
        <v>0.4743</v>
      </c>
      <c r="V180" s="17">
        <v>0.4698</v>
      </c>
      <c r="W180" s="17">
        <v>0.48480000000000001</v>
      </c>
      <c r="X180" s="17">
        <v>0.4783</v>
      </c>
      <c r="Y180" s="17">
        <v>0.44600000000000001</v>
      </c>
      <c r="Z180" s="17">
        <v>0.49509999999999998</v>
      </c>
      <c r="AA180" t="s">
        <v>86</v>
      </c>
      <c r="AC180">
        <v>169</v>
      </c>
      <c r="AD180" s="16">
        <v>5040</v>
      </c>
      <c r="AE180" s="17">
        <v>0.53890000000000005</v>
      </c>
      <c r="AF180" s="17">
        <v>0.53959999999999997</v>
      </c>
      <c r="AG180" s="17">
        <v>0.54730000000000001</v>
      </c>
      <c r="AH180" s="17">
        <v>0.50380000000000003</v>
      </c>
      <c r="AI180" s="17">
        <v>0.50680000000000003</v>
      </c>
      <c r="AJ180" s="17">
        <v>0.51300000000000001</v>
      </c>
      <c r="AK180" s="17">
        <v>0.48230000000000001</v>
      </c>
      <c r="AL180" s="17">
        <v>0.48020000000000002</v>
      </c>
      <c r="AM180" s="17">
        <v>0.49349999999999999</v>
      </c>
      <c r="AN180" s="17">
        <v>0.443</v>
      </c>
      <c r="AO180" s="17">
        <v>0.43819999999999998</v>
      </c>
      <c r="AP180" s="17">
        <v>0.44890000000000002</v>
      </c>
      <c r="AQ180" s="17">
        <v>0.3488</v>
      </c>
      <c r="AR180" s="17">
        <v>0.36049999999999999</v>
      </c>
      <c r="AS180" s="17">
        <v>0.3715</v>
      </c>
      <c r="AT180" s="17">
        <v>0.29509999999999997</v>
      </c>
      <c r="AU180" s="17">
        <v>0.2974</v>
      </c>
      <c r="AV180" s="17">
        <v>0.31430000000000002</v>
      </c>
      <c r="AW180" s="17">
        <v>0.2467</v>
      </c>
      <c r="AX180" s="17">
        <v>0.25119999999999998</v>
      </c>
      <c r="AY180" s="17">
        <v>0.26290000000000002</v>
      </c>
      <c r="AZ180" s="17">
        <v>0.25090000000000001</v>
      </c>
      <c r="BA180" s="17">
        <v>0.26129999999999998</v>
      </c>
      <c r="BB180" s="17">
        <v>0.3236</v>
      </c>
      <c r="BD180">
        <v>170</v>
      </c>
      <c r="BE180" s="16">
        <v>3380</v>
      </c>
      <c r="BF180" s="17">
        <v>0.51149999999999995</v>
      </c>
      <c r="BG180" s="17">
        <v>0.51419999999999999</v>
      </c>
      <c r="BH180" s="17">
        <v>0.53349999999999997</v>
      </c>
      <c r="BI180" s="17">
        <v>0.498</v>
      </c>
      <c r="BJ180" s="17">
        <v>0.50149999999999995</v>
      </c>
      <c r="BK180" s="17">
        <v>0.50380000000000003</v>
      </c>
      <c r="BL180" s="17">
        <v>0.48530000000000001</v>
      </c>
      <c r="BM180" s="17">
        <v>0.49569999999999997</v>
      </c>
      <c r="BN180" s="17">
        <v>0.49109999999999998</v>
      </c>
      <c r="BO180" s="17">
        <v>0.47770000000000001</v>
      </c>
      <c r="BP180" s="17">
        <v>0.47</v>
      </c>
      <c r="BQ180" s="17">
        <v>0.47499999999999998</v>
      </c>
      <c r="BR180" s="17">
        <v>0.45660000000000001</v>
      </c>
      <c r="BS180" s="17">
        <v>0.4662</v>
      </c>
      <c r="BT180" s="17">
        <v>0.4456</v>
      </c>
      <c r="BU180" s="17">
        <v>0.41070000000000001</v>
      </c>
      <c r="BV180" s="17">
        <v>0.4083</v>
      </c>
      <c r="BW180" s="17">
        <v>0.41360000000000002</v>
      </c>
      <c r="BX180" s="17">
        <v>0.3553</v>
      </c>
      <c r="BY180" s="17">
        <v>0.3523</v>
      </c>
      <c r="BZ180" s="17">
        <v>0.3468</v>
      </c>
      <c r="CA180" s="17">
        <v>0.32229999999999998</v>
      </c>
      <c r="CB180" s="17">
        <v>0.32429999999999998</v>
      </c>
      <c r="CC180" s="17">
        <v>0.32719999999999999</v>
      </c>
      <c r="CE180">
        <v>170</v>
      </c>
      <c r="CF180" s="16">
        <v>3379.99</v>
      </c>
      <c r="CG180" s="17">
        <v>0.50060000000000004</v>
      </c>
      <c r="CH180" s="17">
        <v>0.49070000000000003</v>
      </c>
      <c r="CI180" s="17">
        <v>0.49049999999999999</v>
      </c>
      <c r="CJ180" s="17">
        <v>0.47910000000000003</v>
      </c>
      <c r="CK180" s="17">
        <v>0.49220000000000003</v>
      </c>
      <c r="CL180" s="17">
        <v>0.4965</v>
      </c>
      <c r="CM180" s="17">
        <v>0.46879999999999999</v>
      </c>
      <c r="CN180" s="17">
        <v>0.46829999999999999</v>
      </c>
      <c r="CO180" s="17">
        <v>0.49020000000000002</v>
      </c>
      <c r="CP180" s="17">
        <v>0.45689999999999997</v>
      </c>
      <c r="CQ180" s="17">
        <v>0.45200000000000001</v>
      </c>
      <c r="CR180" s="17">
        <v>0.4677</v>
      </c>
      <c r="CS180" s="17">
        <v>0.42399999999999999</v>
      </c>
      <c r="CT180" s="17">
        <v>0.43890000000000001</v>
      </c>
      <c r="CU180" s="17">
        <v>0.45369999999999999</v>
      </c>
      <c r="CV180" s="17">
        <v>0.41660000000000003</v>
      </c>
      <c r="CW180" s="17">
        <v>0.4355</v>
      </c>
      <c r="CX180" s="17">
        <v>0.43609999999999999</v>
      </c>
      <c r="CY180" s="17">
        <v>0.40610000000000002</v>
      </c>
      <c r="CZ180" s="17">
        <v>0.42520000000000002</v>
      </c>
      <c r="DA180" s="17">
        <v>0.43259999999999998</v>
      </c>
      <c r="DB180" s="17">
        <v>0.40260000000000001</v>
      </c>
      <c r="DC180" s="17">
        <v>0.42920000000000003</v>
      </c>
      <c r="DD180" s="17">
        <v>0.41670000000000001</v>
      </c>
    </row>
    <row r="181" spans="1:108">
      <c r="A181">
        <v>171</v>
      </c>
      <c r="B181" s="16">
        <v>2323.37</v>
      </c>
      <c r="C181" s="17">
        <v>0.56010000000000004</v>
      </c>
      <c r="D181" s="17">
        <v>0.5333</v>
      </c>
      <c r="E181" s="17">
        <v>0.56789999999999996</v>
      </c>
      <c r="F181" s="17">
        <v>0.54159999999999997</v>
      </c>
      <c r="G181" s="17">
        <v>0.5413</v>
      </c>
      <c r="H181" s="17">
        <v>0.54469999999999996</v>
      </c>
      <c r="I181" s="17">
        <v>0.54469999999999996</v>
      </c>
      <c r="J181" s="17">
        <v>0.49199999999999999</v>
      </c>
      <c r="K181" s="17">
        <v>0.53320000000000001</v>
      </c>
      <c r="L181" s="17">
        <v>0.51970000000000005</v>
      </c>
      <c r="M181" s="17">
        <v>0.53180000000000005</v>
      </c>
      <c r="N181" s="17">
        <v>0.5252</v>
      </c>
      <c r="O181" s="17">
        <v>0.50970000000000004</v>
      </c>
      <c r="P181" s="17">
        <v>0.497</v>
      </c>
      <c r="Q181" s="17">
        <v>0.51100000000000001</v>
      </c>
      <c r="R181" s="17">
        <v>0.4909</v>
      </c>
      <c r="S181" s="17">
        <v>0.46560000000000001</v>
      </c>
      <c r="T181" s="17">
        <v>0.49669999999999997</v>
      </c>
      <c r="U181" s="17">
        <v>0.47399999999999998</v>
      </c>
      <c r="V181" s="17">
        <v>0.46949999999999997</v>
      </c>
      <c r="W181" s="17">
        <v>0.48430000000000001</v>
      </c>
      <c r="X181" s="17">
        <v>0.47820000000000001</v>
      </c>
      <c r="Y181" s="17">
        <v>0.4451</v>
      </c>
      <c r="Z181" s="17">
        <v>0.49480000000000002</v>
      </c>
      <c r="AA181" t="s">
        <v>86</v>
      </c>
      <c r="AC181">
        <v>170</v>
      </c>
      <c r="AD181" s="16">
        <v>5070</v>
      </c>
      <c r="AE181" s="17">
        <v>0.53900000000000003</v>
      </c>
      <c r="AF181" s="17">
        <v>0.53959999999999997</v>
      </c>
      <c r="AG181" s="17">
        <v>0.54769999999999996</v>
      </c>
      <c r="AH181" s="17">
        <v>0.50380000000000003</v>
      </c>
      <c r="AI181" s="17">
        <v>0.50649999999999995</v>
      </c>
      <c r="AJ181" s="17">
        <v>0.51319999999999999</v>
      </c>
      <c r="AK181" s="17">
        <v>0.48230000000000001</v>
      </c>
      <c r="AL181" s="17">
        <v>0.48020000000000002</v>
      </c>
      <c r="AM181" s="17">
        <v>0.49340000000000001</v>
      </c>
      <c r="AN181" s="17">
        <v>0.44259999999999999</v>
      </c>
      <c r="AO181" s="17">
        <v>0.43809999999999999</v>
      </c>
      <c r="AP181" s="17">
        <v>0.44879999999999998</v>
      </c>
      <c r="AQ181" s="17">
        <v>0.34889999999999999</v>
      </c>
      <c r="AR181" s="17">
        <v>0.36049999999999999</v>
      </c>
      <c r="AS181" s="17">
        <v>0.37180000000000002</v>
      </c>
      <c r="AT181" s="17">
        <v>0.29520000000000002</v>
      </c>
      <c r="AU181" s="17">
        <v>0.2974</v>
      </c>
      <c r="AV181" s="17">
        <v>0.31430000000000002</v>
      </c>
      <c r="AW181" s="17">
        <v>0.24660000000000001</v>
      </c>
      <c r="AX181" s="17">
        <v>0.25130000000000002</v>
      </c>
      <c r="AY181" s="17">
        <v>0.2626</v>
      </c>
      <c r="AZ181" s="17">
        <v>0.25109999999999999</v>
      </c>
      <c r="BA181" s="17">
        <v>0.26119999999999999</v>
      </c>
      <c r="BB181" s="17">
        <v>0.32469999999999999</v>
      </c>
      <c r="BD181">
        <v>171</v>
      </c>
      <c r="BE181" s="16">
        <v>3400</v>
      </c>
      <c r="BF181" s="17">
        <v>0.51100000000000001</v>
      </c>
      <c r="BG181" s="17">
        <v>0.51370000000000005</v>
      </c>
      <c r="BH181" s="17">
        <v>0.5333</v>
      </c>
      <c r="BI181" s="17">
        <v>0.49769999999999998</v>
      </c>
      <c r="BJ181" s="17">
        <v>0.50119999999999998</v>
      </c>
      <c r="BK181" s="17">
        <v>0.50339999999999996</v>
      </c>
      <c r="BL181" s="17">
        <v>0.48499999999999999</v>
      </c>
      <c r="BM181" s="17">
        <v>0.49530000000000002</v>
      </c>
      <c r="BN181" s="17">
        <v>0.49070000000000003</v>
      </c>
      <c r="BO181" s="17">
        <v>0.47770000000000001</v>
      </c>
      <c r="BP181" s="17">
        <v>0.4698</v>
      </c>
      <c r="BQ181" s="17">
        <v>0.47460000000000002</v>
      </c>
      <c r="BR181" s="17">
        <v>0.45660000000000001</v>
      </c>
      <c r="BS181" s="17">
        <v>0.4657</v>
      </c>
      <c r="BT181" s="17">
        <v>0.44429999999999997</v>
      </c>
      <c r="BU181" s="17">
        <v>0.41110000000000002</v>
      </c>
      <c r="BV181" s="17">
        <v>0.4078</v>
      </c>
      <c r="BW181" s="17">
        <v>0.41349999999999998</v>
      </c>
      <c r="BX181" s="17">
        <v>0.35489999999999999</v>
      </c>
      <c r="BY181" s="17">
        <v>0.35149999999999998</v>
      </c>
      <c r="BZ181" s="17">
        <v>0.3473</v>
      </c>
      <c r="CA181" s="17">
        <v>0.32179999999999997</v>
      </c>
      <c r="CB181" s="17">
        <v>0.32419999999999999</v>
      </c>
      <c r="CC181" s="17">
        <v>0.32690000000000002</v>
      </c>
      <c r="CE181">
        <v>171</v>
      </c>
      <c r="CF181" s="16">
        <v>3399.99</v>
      </c>
      <c r="CG181" s="17">
        <v>0.50060000000000004</v>
      </c>
      <c r="CH181" s="17">
        <v>0.4904</v>
      </c>
      <c r="CI181" s="17">
        <v>0.49049999999999999</v>
      </c>
      <c r="CJ181" s="17">
        <v>0.47920000000000001</v>
      </c>
      <c r="CK181" s="17">
        <v>0.4919</v>
      </c>
      <c r="CL181" s="17">
        <v>0.49659999999999999</v>
      </c>
      <c r="CM181" s="17">
        <v>0.46850000000000003</v>
      </c>
      <c r="CN181" s="17">
        <v>0.46800000000000003</v>
      </c>
      <c r="CO181" s="17">
        <v>0.48980000000000001</v>
      </c>
      <c r="CP181" s="17">
        <v>0.45689999999999997</v>
      </c>
      <c r="CQ181" s="17">
        <v>0.45169999999999999</v>
      </c>
      <c r="CR181" s="17">
        <v>0.4672</v>
      </c>
      <c r="CS181" s="17">
        <v>0.42280000000000001</v>
      </c>
      <c r="CT181" s="17">
        <v>0.43809999999999999</v>
      </c>
      <c r="CU181" s="17">
        <v>0.45319999999999999</v>
      </c>
      <c r="CV181" s="17">
        <v>0.41549999999999998</v>
      </c>
      <c r="CW181" s="17">
        <v>0.43430000000000002</v>
      </c>
      <c r="CX181" s="17">
        <v>0.43530000000000002</v>
      </c>
      <c r="CY181" s="17">
        <v>0.40550000000000003</v>
      </c>
      <c r="CZ181" s="17">
        <v>0.42430000000000001</v>
      </c>
      <c r="DA181" s="17">
        <v>0.43159999999999998</v>
      </c>
      <c r="DB181" s="17">
        <v>0.40189999999999998</v>
      </c>
      <c r="DC181" s="17">
        <v>0.42830000000000001</v>
      </c>
      <c r="DD181" s="17">
        <v>0.41599999999999998</v>
      </c>
    </row>
    <row r="182" spans="1:108">
      <c r="A182">
        <v>172</v>
      </c>
      <c r="B182" s="16">
        <v>2337.0300000000002</v>
      </c>
      <c r="C182" s="17">
        <v>0.56030000000000002</v>
      </c>
      <c r="D182" s="17">
        <v>0.53390000000000004</v>
      </c>
      <c r="E182" s="17">
        <v>0.56810000000000005</v>
      </c>
      <c r="F182" s="17">
        <v>0.54139999999999999</v>
      </c>
      <c r="G182" s="17">
        <v>0.54079999999999995</v>
      </c>
      <c r="H182" s="17">
        <v>0.54500000000000004</v>
      </c>
      <c r="I182" s="17">
        <v>0.54459999999999997</v>
      </c>
      <c r="J182" s="17">
        <v>0.49220000000000003</v>
      </c>
      <c r="K182" s="17">
        <v>0.53290000000000004</v>
      </c>
      <c r="L182" s="17">
        <v>0.51939999999999997</v>
      </c>
      <c r="M182" s="17">
        <v>0.53180000000000005</v>
      </c>
      <c r="N182" s="17">
        <v>0.52500000000000002</v>
      </c>
      <c r="O182" s="17">
        <v>0.50960000000000005</v>
      </c>
      <c r="P182" s="17">
        <v>0.49669999999999997</v>
      </c>
      <c r="Q182" s="17">
        <v>0.51100000000000001</v>
      </c>
      <c r="R182" s="17">
        <v>0.4904</v>
      </c>
      <c r="S182" s="17">
        <v>0.46529999999999999</v>
      </c>
      <c r="T182" s="17">
        <v>0.49619999999999997</v>
      </c>
      <c r="U182" s="17">
        <v>0.47360000000000002</v>
      </c>
      <c r="V182" s="17">
        <v>0.46910000000000002</v>
      </c>
      <c r="W182" s="17">
        <v>0.48380000000000001</v>
      </c>
      <c r="X182" s="17">
        <v>0.47760000000000002</v>
      </c>
      <c r="Y182" s="17">
        <v>0.44479999999999997</v>
      </c>
      <c r="Z182" s="17">
        <v>0.49409999999999998</v>
      </c>
      <c r="AA182" t="s">
        <v>86</v>
      </c>
      <c r="AC182">
        <v>171</v>
      </c>
      <c r="AD182" s="16">
        <v>5100</v>
      </c>
      <c r="AE182" s="17">
        <v>0.53900000000000003</v>
      </c>
      <c r="AF182" s="17">
        <v>0.53959999999999997</v>
      </c>
      <c r="AG182" s="17">
        <v>0.54749999999999999</v>
      </c>
      <c r="AH182" s="17">
        <v>0.50360000000000005</v>
      </c>
      <c r="AI182" s="17">
        <v>0.50619999999999998</v>
      </c>
      <c r="AJ182" s="17">
        <v>0.51319999999999999</v>
      </c>
      <c r="AK182" s="17">
        <v>0.4819</v>
      </c>
      <c r="AL182" s="17">
        <v>0.4798</v>
      </c>
      <c r="AM182" s="17">
        <v>0.49309999999999998</v>
      </c>
      <c r="AN182" s="17">
        <v>0.44219999999999998</v>
      </c>
      <c r="AO182" s="17">
        <v>0.43809999999999999</v>
      </c>
      <c r="AP182" s="17">
        <v>0.44869999999999999</v>
      </c>
      <c r="AQ182" s="17">
        <v>0.34889999999999999</v>
      </c>
      <c r="AR182" s="17">
        <v>0.3604</v>
      </c>
      <c r="AS182" s="17">
        <v>0.37190000000000001</v>
      </c>
      <c r="AT182" s="17">
        <v>0.29520000000000002</v>
      </c>
      <c r="AU182" s="17">
        <v>0.29730000000000001</v>
      </c>
      <c r="AV182" s="17">
        <v>0.31419999999999998</v>
      </c>
      <c r="AW182" s="17">
        <v>0.2467</v>
      </c>
      <c r="AX182" s="17">
        <v>0.25119999999999998</v>
      </c>
      <c r="AY182" s="17">
        <v>0.26250000000000001</v>
      </c>
      <c r="AZ182" s="17">
        <v>0.25109999999999999</v>
      </c>
      <c r="BA182" s="17">
        <v>0.26079999999999998</v>
      </c>
      <c r="BB182" s="17">
        <v>0.32650000000000001</v>
      </c>
      <c r="BD182">
        <v>172</v>
      </c>
      <c r="BE182" s="16">
        <v>3420</v>
      </c>
      <c r="BF182" s="17">
        <v>0.51080000000000003</v>
      </c>
      <c r="BG182" s="17">
        <v>0.51339999999999997</v>
      </c>
      <c r="BH182" s="17">
        <v>0.53259999999999996</v>
      </c>
      <c r="BI182" s="17">
        <v>0.49790000000000001</v>
      </c>
      <c r="BJ182" s="17">
        <v>0.50129999999999997</v>
      </c>
      <c r="BK182" s="17">
        <v>0.50339999999999996</v>
      </c>
      <c r="BL182" s="17">
        <v>0.4849</v>
      </c>
      <c r="BM182" s="17">
        <v>0.49540000000000001</v>
      </c>
      <c r="BN182" s="17">
        <v>0.49070000000000003</v>
      </c>
      <c r="BO182" s="17">
        <v>0.47749999999999998</v>
      </c>
      <c r="BP182" s="17">
        <v>0.46989999999999998</v>
      </c>
      <c r="BQ182" s="17">
        <v>0.47439999999999999</v>
      </c>
      <c r="BR182" s="17">
        <v>0.45689999999999997</v>
      </c>
      <c r="BS182" s="17">
        <v>0.46589999999999998</v>
      </c>
      <c r="BT182" s="17">
        <v>0.443</v>
      </c>
      <c r="BU182" s="17">
        <v>0.4118</v>
      </c>
      <c r="BV182" s="17">
        <v>0.40770000000000001</v>
      </c>
      <c r="BW182" s="17">
        <v>0.4143</v>
      </c>
      <c r="BX182" s="17">
        <v>0.3543</v>
      </c>
      <c r="BY182" s="17">
        <v>0.35089999999999999</v>
      </c>
      <c r="BZ182" s="17">
        <v>0.34770000000000001</v>
      </c>
      <c r="CA182" s="17">
        <v>0.32219999999999999</v>
      </c>
      <c r="CB182" s="17">
        <v>0.3231</v>
      </c>
      <c r="CC182" s="17">
        <v>0.32650000000000001</v>
      </c>
      <c r="CE182">
        <v>172</v>
      </c>
      <c r="CF182" s="16">
        <v>3419.99</v>
      </c>
      <c r="CG182" s="17">
        <v>0.50060000000000004</v>
      </c>
      <c r="CH182" s="17">
        <v>0.49009999999999998</v>
      </c>
      <c r="CI182" s="17">
        <v>0.4904</v>
      </c>
      <c r="CJ182" s="17">
        <v>0.47889999999999999</v>
      </c>
      <c r="CK182" s="17">
        <v>0.49130000000000001</v>
      </c>
      <c r="CL182" s="17">
        <v>0.4965</v>
      </c>
      <c r="CM182" s="17">
        <v>0.46810000000000002</v>
      </c>
      <c r="CN182" s="17">
        <v>0.46739999999999998</v>
      </c>
      <c r="CO182" s="17">
        <v>0.48949999999999999</v>
      </c>
      <c r="CP182" s="17">
        <v>0.45600000000000002</v>
      </c>
      <c r="CQ182" s="17">
        <v>0.4516</v>
      </c>
      <c r="CR182" s="17">
        <v>0.46650000000000003</v>
      </c>
      <c r="CS182" s="17">
        <v>0.42149999999999999</v>
      </c>
      <c r="CT182" s="17">
        <v>0.43669999999999998</v>
      </c>
      <c r="CU182" s="17">
        <v>0.45240000000000002</v>
      </c>
      <c r="CV182" s="17">
        <v>0.41389999999999999</v>
      </c>
      <c r="CW182" s="17">
        <v>0.43259999999999998</v>
      </c>
      <c r="CX182" s="17">
        <v>0.43419999999999997</v>
      </c>
      <c r="CY182" s="17">
        <v>0.4047</v>
      </c>
      <c r="CZ182" s="17">
        <v>0.42280000000000001</v>
      </c>
      <c r="DA182" s="17">
        <v>0.43109999999999998</v>
      </c>
      <c r="DB182" s="17">
        <v>0.40129999999999999</v>
      </c>
      <c r="DC182" s="17">
        <v>0.42699999999999999</v>
      </c>
      <c r="DD182" s="17">
        <v>0.41489999999999999</v>
      </c>
    </row>
    <row r="183" spans="1:108">
      <c r="A183">
        <v>173</v>
      </c>
      <c r="B183" s="16">
        <v>2350.6999999999998</v>
      </c>
      <c r="C183" s="17">
        <v>0.5605</v>
      </c>
      <c r="D183" s="17">
        <v>0.53390000000000004</v>
      </c>
      <c r="E183" s="17">
        <v>0.56840000000000002</v>
      </c>
      <c r="F183" s="17">
        <v>0.5413</v>
      </c>
      <c r="G183" s="17">
        <v>0.54090000000000005</v>
      </c>
      <c r="H183" s="17">
        <v>0.54559999999999997</v>
      </c>
      <c r="I183" s="17">
        <v>0.5444</v>
      </c>
      <c r="J183" s="17">
        <v>0.49209999999999998</v>
      </c>
      <c r="K183" s="17">
        <v>0.53269999999999995</v>
      </c>
      <c r="L183" s="17">
        <v>0.51900000000000002</v>
      </c>
      <c r="M183" s="17">
        <v>0.53149999999999997</v>
      </c>
      <c r="N183" s="17">
        <v>0.52510000000000001</v>
      </c>
      <c r="O183" s="17">
        <v>0.5091</v>
      </c>
      <c r="P183" s="17">
        <v>0.496</v>
      </c>
      <c r="Q183" s="17">
        <v>0.51090000000000002</v>
      </c>
      <c r="R183" s="17">
        <v>0.48970000000000002</v>
      </c>
      <c r="S183" s="17">
        <v>0.46450000000000002</v>
      </c>
      <c r="T183" s="17">
        <v>0.49569999999999997</v>
      </c>
      <c r="U183" s="17">
        <v>0.47310000000000002</v>
      </c>
      <c r="V183" s="17">
        <v>0.46829999999999999</v>
      </c>
      <c r="W183" s="17">
        <v>0.48349999999999999</v>
      </c>
      <c r="X183" s="17">
        <v>0.47699999999999998</v>
      </c>
      <c r="Y183" s="17">
        <v>0.44419999999999998</v>
      </c>
      <c r="Z183" s="17">
        <v>0.49340000000000001</v>
      </c>
      <c r="AA183" t="s">
        <v>86</v>
      </c>
      <c r="AC183">
        <v>172</v>
      </c>
      <c r="AD183" s="16">
        <v>5130</v>
      </c>
      <c r="AE183" s="17">
        <v>0.53879999999999995</v>
      </c>
      <c r="AF183" s="17">
        <v>0.53939999999999999</v>
      </c>
      <c r="AG183" s="17">
        <v>0.54749999999999999</v>
      </c>
      <c r="AH183" s="17">
        <v>0.50339999999999996</v>
      </c>
      <c r="AI183" s="17">
        <v>0.50600000000000001</v>
      </c>
      <c r="AJ183" s="17">
        <v>0.51319999999999999</v>
      </c>
      <c r="AK183" s="17">
        <v>0.48199999999999998</v>
      </c>
      <c r="AL183" s="17">
        <v>0.47970000000000002</v>
      </c>
      <c r="AM183" s="17">
        <v>0.49309999999999998</v>
      </c>
      <c r="AN183" s="17">
        <v>0.44209999999999999</v>
      </c>
      <c r="AO183" s="17">
        <v>0.43790000000000001</v>
      </c>
      <c r="AP183" s="17">
        <v>0.4486</v>
      </c>
      <c r="AQ183" s="17">
        <v>0.3488</v>
      </c>
      <c r="AR183" s="17">
        <v>0.36030000000000001</v>
      </c>
      <c r="AS183" s="17">
        <v>0.37190000000000001</v>
      </c>
      <c r="AT183" s="17">
        <v>0.29509999999999997</v>
      </c>
      <c r="AU183" s="17">
        <v>0.29730000000000001</v>
      </c>
      <c r="AV183" s="17">
        <v>0.31409999999999999</v>
      </c>
      <c r="AW183" s="17">
        <v>0.24679999999999999</v>
      </c>
      <c r="AX183" s="17">
        <v>0.25119999999999998</v>
      </c>
      <c r="AY183" s="17">
        <v>0.26240000000000002</v>
      </c>
      <c r="AZ183" s="17">
        <v>0.2515</v>
      </c>
      <c r="BA183" s="17">
        <v>0.2606</v>
      </c>
      <c r="BB183" s="17">
        <v>0.32929999999999998</v>
      </c>
      <c r="BD183">
        <v>173</v>
      </c>
      <c r="BE183" s="16">
        <v>3440</v>
      </c>
      <c r="BF183" s="17">
        <v>0.51080000000000003</v>
      </c>
      <c r="BG183" s="17">
        <v>0.51300000000000001</v>
      </c>
      <c r="BH183" s="17">
        <v>0.53220000000000001</v>
      </c>
      <c r="BI183" s="17">
        <v>0.49730000000000002</v>
      </c>
      <c r="BJ183" s="17">
        <v>0.50090000000000001</v>
      </c>
      <c r="BK183" s="17">
        <v>0.50319999999999998</v>
      </c>
      <c r="BL183" s="17">
        <v>0.48520000000000002</v>
      </c>
      <c r="BM183" s="17">
        <v>0.49509999999999998</v>
      </c>
      <c r="BN183" s="17">
        <v>0.49080000000000001</v>
      </c>
      <c r="BO183" s="17">
        <v>0.47749999999999998</v>
      </c>
      <c r="BP183" s="17">
        <v>0.46960000000000002</v>
      </c>
      <c r="BQ183" s="17">
        <v>0.47470000000000001</v>
      </c>
      <c r="BR183" s="17">
        <v>0.45710000000000001</v>
      </c>
      <c r="BS183" s="17">
        <v>0.46529999999999999</v>
      </c>
      <c r="BT183" s="17">
        <v>0.44259999999999999</v>
      </c>
      <c r="BU183" s="17">
        <v>0.41160000000000002</v>
      </c>
      <c r="BV183" s="17">
        <v>0.40770000000000001</v>
      </c>
      <c r="BW183" s="17">
        <v>0.4143</v>
      </c>
      <c r="BX183" s="17">
        <v>0.35320000000000001</v>
      </c>
      <c r="BY183" s="17">
        <v>0.35060000000000002</v>
      </c>
      <c r="BZ183" s="17">
        <v>0.34799999999999998</v>
      </c>
      <c r="CA183" s="17">
        <v>0.32279999999999998</v>
      </c>
      <c r="CB183" s="17">
        <v>0.32269999999999999</v>
      </c>
      <c r="CC183" s="17">
        <v>0.32640000000000002</v>
      </c>
      <c r="CE183">
        <v>173</v>
      </c>
      <c r="CF183" s="16">
        <v>3439.99</v>
      </c>
      <c r="CG183" s="17">
        <v>0.50060000000000004</v>
      </c>
      <c r="CH183" s="17">
        <v>0.48980000000000001</v>
      </c>
      <c r="CI183" s="17">
        <v>0.49020000000000002</v>
      </c>
      <c r="CJ183" s="17">
        <v>0.47910000000000003</v>
      </c>
      <c r="CK183" s="17">
        <v>0.4909</v>
      </c>
      <c r="CL183" s="17">
        <v>0.4965</v>
      </c>
      <c r="CM183" s="17">
        <v>0.4677</v>
      </c>
      <c r="CN183" s="17">
        <v>0.4672</v>
      </c>
      <c r="CO183" s="17">
        <v>0.48909999999999998</v>
      </c>
      <c r="CP183" s="17">
        <v>0.45529999999999998</v>
      </c>
      <c r="CQ183" s="17">
        <v>0.45150000000000001</v>
      </c>
      <c r="CR183" s="17">
        <v>0.46610000000000001</v>
      </c>
      <c r="CS183" s="17">
        <v>0.42</v>
      </c>
      <c r="CT183" s="17">
        <v>0.43559999999999999</v>
      </c>
      <c r="CU183" s="17">
        <v>0.4521</v>
      </c>
      <c r="CV183" s="17">
        <v>0.41249999999999998</v>
      </c>
      <c r="CW183" s="17">
        <v>0.43140000000000001</v>
      </c>
      <c r="CX183" s="17">
        <v>0.43330000000000002</v>
      </c>
      <c r="CY183" s="17">
        <v>0.40410000000000001</v>
      </c>
      <c r="CZ183" s="17">
        <v>0.4219</v>
      </c>
      <c r="DA183" s="17">
        <v>0.4304</v>
      </c>
      <c r="DB183" s="17">
        <v>0.4007</v>
      </c>
      <c r="DC183" s="17">
        <v>0.4254</v>
      </c>
      <c r="DD183" s="17">
        <v>0.4143</v>
      </c>
    </row>
    <row r="184" spans="1:108">
      <c r="A184">
        <v>174</v>
      </c>
      <c r="B184" s="16">
        <v>2364.36</v>
      </c>
      <c r="C184" s="17">
        <v>0.56000000000000005</v>
      </c>
      <c r="D184" s="17">
        <v>0.53410000000000002</v>
      </c>
      <c r="E184" s="17">
        <v>0.56869999999999998</v>
      </c>
      <c r="F184" s="17">
        <v>0.54120000000000001</v>
      </c>
      <c r="G184" s="17">
        <v>0.5403</v>
      </c>
      <c r="H184" s="17">
        <v>0.5454</v>
      </c>
      <c r="I184" s="17">
        <v>0.54369999999999996</v>
      </c>
      <c r="J184" s="17">
        <v>0.49230000000000002</v>
      </c>
      <c r="K184" s="17">
        <v>0.53239999999999998</v>
      </c>
      <c r="L184" s="17">
        <v>0.51849999999999996</v>
      </c>
      <c r="M184" s="17">
        <v>0.53129999999999999</v>
      </c>
      <c r="N184" s="17">
        <v>0.5252</v>
      </c>
      <c r="O184" s="17">
        <v>0.50900000000000001</v>
      </c>
      <c r="P184" s="17">
        <v>0.49580000000000002</v>
      </c>
      <c r="Q184" s="17">
        <v>0.51070000000000004</v>
      </c>
      <c r="R184" s="17">
        <v>0.4889</v>
      </c>
      <c r="S184" s="17">
        <v>0.46389999999999998</v>
      </c>
      <c r="T184" s="17">
        <v>0.49559999999999998</v>
      </c>
      <c r="U184" s="17">
        <v>0.47249999999999998</v>
      </c>
      <c r="V184" s="17">
        <v>0.46760000000000002</v>
      </c>
      <c r="W184" s="17">
        <v>0.48280000000000001</v>
      </c>
      <c r="X184" s="17">
        <v>0.4763</v>
      </c>
      <c r="Y184" s="17">
        <v>0.44359999999999999</v>
      </c>
      <c r="Z184" s="17">
        <v>0.49249999999999999</v>
      </c>
      <c r="AA184" t="s">
        <v>86</v>
      </c>
      <c r="AC184">
        <v>173</v>
      </c>
      <c r="AD184" s="16">
        <v>5160</v>
      </c>
      <c r="AE184" s="17">
        <v>0.53849999999999998</v>
      </c>
      <c r="AF184" s="17">
        <v>0.53959999999999997</v>
      </c>
      <c r="AG184" s="17">
        <v>0.54720000000000002</v>
      </c>
      <c r="AH184" s="17">
        <v>0.50339999999999996</v>
      </c>
      <c r="AI184" s="17">
        <v>0.50580000000000003</v>
      </c>
      <c r="AJ184" s="17">
        <v>0.51329999999999998</v>
      </c>
      <c r="AK184" s="17">
        <v>0.48180000000000001</v>
      </c>
      <c r="AL184" s="17">
        <v>0.47960000000000003</v>
      </c>
      <c r="AM184" s="17">
        <v>0.49299999999999999</v>
      </c>
      <c r="AN184" s="17">
        <v>0.44230000000000003</v>
      </c>
      <c r="AO184" s="17">
        <v>0.43780000000000002</v>
      </c>
      <c r="AP184" s="17">
        <v>0.44869999999999999</v>
      </c>
      <c r="AQ184" s="17">
        <v>0.34889999999999999</v>
      </c>
      <c r="AR184" s="17">
        <v>0.3604</v>
      </c>
      <c r="AS184" s="17">
        <v>0.372</v>
      </c>
      <c r="AT184" s="17">
        <v>0.29520000000000002</v>
      </c>
      <c r="AU184" s="17">
        <v>0.29720000000000002</v>
      </c>
      <c r="AV184" s="17">
        <v>0.31419999999999998</v>
      </c>
      <c r="AW184" s="17">
        <v>0.24679999999999999</v>
      </c>
      <c r="AX184" s="17">
        <v>0.25109999999999999</v>
      </c>
      <c r="AY184" s="17">
        <v>0.26240000000000002</v>
      </c>
      <c r="AZ184" s="17">
        <v>0.25140000000000001</v>
      </c>
      <c r="BA184" s="17">
        <v>0.26050000000000001</v>
      </c>
      <c r="BB184" s="17">
        <v>0.33189999999999997</v>
      </c>
      <c r="BD184">
        <v>174</v>
      </c>
      <c r="BE184" s="16">
        <v>3460</v>
      </c>
      <c r="BF184" s="17">
        <v>0.51060000000000005</v>
      </c>
      <c r="BG184" s="17">
        <v>0.51259999999999994</v>
      </c>
      <c r="BH184" s="17">
        <v>0.53210000000000002</v>
      </c>
      <c r="BI184" s="17">
        <v>0.49709999999999999</v>
      </c>
      <c r="BJ184" s="17">
        <v>0.50080000000000002</v>
      </c>
      <c r="BK184" s="17">
        <v>0.503</v>
      </c>
      <c r="BL184" s="17">
        <v>0.4844</v>
      </c>
      <c r="BM184" s="17">
        <v>0.49480000000000002</v>
      </c>
      <c r="BN184" s="17">
        <v>0.49059999999999998</v>
      </c>
      <c r="BO184" s="17">
        <v>0.47689999999999999</v>
      </c>
      <c r="BP184" s="17">
        <v>0.46889999999999998</v>
      </c>
      <c r="BQ184" s="17">
        <v>0.47460000000000002</v>
      </c>
      <c r="BR184" s="17">
        <v>0.4572</v>
      </c>
      <c r="BS184" s="17">
        <v>0.46450000000000002</v>
      </c>
      <c r="BT184" s="17">
        <v>0.44280000000000003</v>
      </c>
      <c r="BU184" s="17">
        <v>0.41120000000000001</v>
      </c>
      <c r="BV184" s="17">
        <v>0.40749999999999997</v>
      </c>
      <c r="BW184" s="17">
        <v>0.41420000000000001</v>
      </c>
      <c r="BX184" s="17">
        <v>0.35239999999999999</v>
      </c>
      <c r="BY184" s="17">
        <v>0.35060000000000002</v>
      </c>
      <c r="BZ184" s="17">
        <v>0.3483</v>
      </c>
      <c r="CA184" s="17">
        <v>0.32269999999999999</v>
      </c>
      <c r="CB184" s="17">
        <v>0.32269999999999999</v>
      </c>
      <c r="CC184" s="17">
        <v>0.3261</v>
      </c>
      <c r="CE184">
        <v>174</v>
      </c>
      <c r="CF184" s="16">
        <v>3459.99</v>
      </c>
      <c r="CG184" s="17">
        <v>0.501</v>
      </c>
      <c r="CH184" s="17">
        <v>0.48949999999999999</v>
      </c>
      <c r="CI184" s="17">
        <v>0.49009999999999998</v>
      </c>
      <c r="CJ184" s="17">
        <v>0.47889999999999999</v>
      </c>
      <c r="CK184" s="17">
        <v>0.49</v>
      </c>
      <c r="CL184" s="17">
        <v>0.49659999999999999</v>
      </c>
      <c r="CM184" s="17">
        <v>0.46729999999999999</v>
      </c>
      <c r="CN184" s="17">
        <v>0.46729999999999999</v>
      </c>
      <c r="CO184" s="17">
        <v>0.48870000000000002</v>
      </c>
      <c r="CP184" s="17">
        <v>0.45450000000000002</v>
      </c>
      <c r="CQ184" s="17">
        <v>0.45100000000000001</v>
      </c>
      <c r="CR184" s="17">
        <v>0.46560000000000001</v>
      </c>
      <c r="CS184" s="17">
        <v>0.41849999999999998</v>
      </c>
      <c r="CT184" s="17">
        <v>0.43459999999999999</v>
      </c>
      <c r="CU184" s="17">
        <v>0.45140000000000002</v>
      </c>
      <c r="CV184" s="17">
        <v>0.41120000000000001</v>
      </c>
      <c r="CW184" s="17">
        <v>0.43</v>
      </c>
      <c r="CX184" s="17">
        <v>0.43240000000000001</v>
      </c>
      <c r="CY184" s="17">
        <v>0.4032</v>
      </c>
      <c r="CZ184" s="17">
        <v>0.42059999999999997</v>
      </c>
      <c r="DA184" s="17">
        <v>0.4299</v>
      </c>
      <c r="DB184" s="17">
        <v>0.4002</v>
      </c>
      <c r="DC184" s="17">
        <v>0.42380000000000001</v>
      </c>
      <c r="DD184" s="17">
        <v>0.41339999999999999</v>
      </c>
    </row>
    <row r="185" spans="1:108">
      <c r="A185">
        <v>175</v>
      </c>
      <c r="B185" s="16">
        <v>2378.02</v>
      </c>
      <c r="C185" s="17">
        <v>0.56020000000000003</v>
      </c>
      <c r="D185" s="17">
        <v>0.53449999999999998</v>
      </c>
      <c r="E185" s="17">
        <v>0.56910000000000005</v>
      </c>
      <c r="F185" s="17">
        <v>0.5413</v>
      </c>
      <c r="G185" s="17">
        <v>0.54020000000000001</v>
      </c>
      <c r="H185" s="17">
        <v>0.54579999999999995</v>
      </c>
      <c r="I185" s="17">
        <v>0.54410000000000003</v>
      </c>
      <c r="J185" s="17">
        <v>0.4929</v>
      </c>
      <c r="K185" s="17">
        <v>0.53259999999999996</v>
      </c>
      <c r="L185" s="17">
        <v>0.51829999999999998</v>
      </c>
      <c r="M185" s="17">
        <v>0.53120000000000001</v>
      </c>
      <c r="N185" s="17">
        <v>0.52539999999999998</v>
      </c>
      <c r="O185" s="17">
        <v>0.50880000000000003</v>
      </c>
      <c r="P185" s="17">
        <v>0.49609999999999999</v>
      </c>
      <c r="Q185" s="17">
        <v>0.51039999999999996</v>
      </c>
      <c r="R185" s="17">
        <v>0.48849999999999999</v>
      </c>
      <c r="S185" s="17">
        <v>0.46339999999999998</v>
      </c>
      <c r="T185" s="17">
        <v>0.49569999999999997</v>
      </c>
      <c r="U185" s="17">
        <v>0.47210000000000002</v>
      </c>
      <c r="V185" s="17">
        <v>0.46750000000000003</v>
      </c>
      <c r="W185" s="17">
        <v>0.48259999999999997</v>
      </c>
      <c r="X185" s="17">
        <v>0.4758</v>
      </c>
      <c r="Y185" s="17">
        <v>0.44319999999999998</v>
      </c>
      <c r="Z185" s="17">
        <v>0.4919</v>
      </c>
      <c r="AA185" t="s">
        <v>86</v>
      </c>
      <c r="AC185">
        <v>174</v>
      </c>
      <c r="AD185" s="16">
        <v>5190</v>
      </c>
      <c r="AE185" s="17">
        <v>0.53839999999999999</v>
      </c>
      <c r="AF185" s="17">
        <v>0.53939999999999999</v>
      </c>
      <c r="AG185" s="17">
        <v>0.5474</v>
      </c>
      <c r="AH185" s="17">
        <v>0.50319999999999998</v>
      </c>
      <c r="AI185" s="17">
        <v>0.50580000000000003</v>
      </c>
      <c r="AJ185" s="17">
        <v>0.51339999999999997</v>
      </c>
      <c r="AK185" s="17">
        <v>0.48180000000000001</v>
      </c>
      <c r="AL185" s="17">
        <v>0.4798</v>
      </c>
      <c r="AM185" s="17">
        <v>0.49299999999999999</v>
      </c>
      <c r="AN185" s="17">
        <v>0.44259999999999999</v>
      </c>
      <c r="AO185" s="17">
        <v>0.43769999999999998</v>
      </c>
      <c r="AP185" s="17">
        <v>0.44869999999999999</v>
      </c>
      <c r="AQ185" s="17">
        <v>0.34889999999999999</v>
      </c>
      <c r="AR185" s="17">
        <v>0.3604</v>
      </c>
      <c r="AS185" s="17">
        <v>0.37190000000000001</v>
      </c>
      <c r="AT185" s="17">
        <v>0.29530000000000001</v>
      </c>
      <c r="AU185" s="17">
        <v>0.29730000000000001</v>
      </c>
      <c r="AV185" s="17">
        <v>0.31430000000000002</v>
      </c>
      <c r="AW185" s="17">
        <v>0.24709999999999999</v>
      </c>
      <c r="AX185" s="17">
        <v>0.25119999999999998</v>
      </c>
      <c r="AY185" s="17">
        <v>0.26229999999999998</v>
      </c>
      <c r="AZ185" s="17">
        <v>0.25140000000000001</v>
      </c>
      <c r="BA185" s="17">
        <v>0.26050000000000001</v>
      </c>
      <c r="BB185" s="17">
        <v>0.33450000000000002</v>
      </c>
      <c r="BD185">
        <v>175</v>
      </c>
      <c r="BE185" s="16">
        <v>3480</v>
      </c>
      <c r="BF185" s="17">
        <v>0.51100000000000001</v>
      </c>
      <c r="BG185" s="17">
        <v>0.51270000000000004</v>
      </c>
      <c r="BH185" s="17">
        <v>0.53290000000000004</v>
      </c>
      <c r="BI185" s="17">
        <v>0.49669999999999997</v>
      </c>
      <c r="BJ185" s="17">
        <v>0.50090000000000001</v>
      </c>
      <c r="BK185" s="17">
        <v>0.50290000000000001</v>
      </c>
      <c r="BL185" s="17">
        <v>0.48449999999999999</v>
      </c>
      <c r="BM185" s="17">
        <v>0.49490000000000001</v>
      </c>
      <c r="BN185" s="17">
        <v>0.4904</v>
      </c>
      <c r="BO185" s="17">
        <v>0.47639999999999999</v>
      </c>
      <c r="BP185" s="17">
        <v>0.46920000000000001</v>
      </c>
      <c r="BQ185" s="17">
        <v>0.47439999999999999</v>
      </c>
      <c r="BR185" s="17">
        <v>0.4572</v>
      </c>
      <c r="BS185" s="17">
        <v>0.46460000000000001</v>
      </c>
      <c r="BT185" s="17">
        <v>0.44359999999999999</v>
      </c>
      <c r="BU185" s="17">
        <v>0.41089999999999999</v>
      </c>
      <c r="BV185" s="17">
        <v>0.40749999999999997</v>
      </c>
      <c r="BW185" s="17">
        <v>0.41399999999999998</v>
      </c>
      <c r="BX185" s="17">
        <v>0.3523</v>
      </c>
      <c r="BY185" s="17">
        <v>0.35110000000000002</v>
      </c>
      <c r="BZ185" s="17">
        <v>0.34860000000000002</v>
      </c>
      <c r="CA185" s="17">
        <v>0.32319999999999999</v>
      </c>
      <c r="CB185" s="17">
        <v>0.32300000000000001</v>
      </c>
      <c r="CC185" s="17">
        <v>0.32600000000000001</v>
      </c>
      <c r="CE185">
        <v>175</v>
      </c>
      <c r="CF185" s="16">
        <v>3479.99</v>
      </c>
      <c r="CG185" s="17">
        <v>0.50109999999999999</v>
      </c>
      <c r="CH185" s="17">
        <v>0.48930000000000001</v>
      </c>
      <c r="CI185" s="17">
        <v>0.49009999999999998</v>
      </c>
      <c r="CJ185" s="17">
        <v>0.47860000000000003</v>
      </c>
      <c r="CK185" s="17">
        <v>0.48949999999999999</v>
      </c>
      <c r="CL185" s="17">
        <v>0.49659999999999999</v>
      </c>
      <c r="CM185" s="17">
        <v>0.46729999999999999</v>
      </c>
      <c r="CN185" s="17">
        <v>0.46710000000000002</v>
      </c>
      <c r="CO185" s="17">
        <v>0.48799999999999999</v>
      </c>
      <c r="CP185" s="17">
        <v>0.45400000000000001</v>
      </c>
      <c r="CQ185" s="17">
        <v>0.45129999999999998</v>
      </c>
      <c r="CR185" s="17">
        <v>0.4652</v>
      </c>
      <c r="CS185" s="17">
        <v>0.41739999999999999</v>
      </c>
      <c r="CT185" s="17">
        <v>0.43369999999999997</v>
      </c>
      <c r="CU185" s="17">
        <v>0.45129999999999998</v>
      </c>
      <c r="CV185" s="17">
        <v>0.41039999999999999</v>
      </c>
      <c r="CW185" s="17">
        <v>0.4289</v>
      </c>
      <c r="CX185" s="17">
        <v>0.43120000000000003</v>
      </c>
      <c r="CY185" s="17">
        <v>0.40250000000000002</v>
      </c>
      <c r="CZ185" s="17">
        <v>0.4199</v>
      </c>
      <c r="DA185" s="17">
        <v>0.42920000000000003</v>
      </c>
      <c r="DB185" s="17">
        <v>0.3997</v>
      </c>
      <c r="DC185" s="17">
        <v>0.4224</v>
      </c>
      <c r="DD185" s="17">
        <v>0.41239999999999999</v>
      </c>
    </row>
    <row r="186" spans="1:108">
      <c r="A186">
        <v>176</v>
      </c>
      <c r="B186" s="16">
        <v>2391.69</v>
      </c>
      <c r="C186" s="17">
        <v>0.55940000000000001</v>
      </c>
      <c r="D186" s="17">
        <v>0.53459999999999996</v>
      </c>
      <c r="E186" s="17">
        <v>0.56930000000000003</v>
      </c>
      <c r="F186" s="17">
        <v>0.5413</v>
      </c>
      <c r="G186" s="17">
        <v>0.54020000000000001</v>
      </c>
      <c r="H186" s="17">
        <v>0.54600000000000004</v>
      </c>
      <c r="I186" s="17">
        <v>0.54379999999999995</v>
      </c>
      <c r="J186" s="17">
        <v>0.49299999999999999</v>
      </c>
      <c r="K186" s="17">
        <v>0.53220000000000001</v>
      </c>
      <c r="L186" s="17">
        <v>0.51800000000000002</v>
      </c>
      <c r="M186" s="17">
        <v>0.53100000000000003</v>
      </c>
      <c r="N186" s="17">
        <v>0.52510000000000001</v>
      </c>
      <c r="O186" s="17">
        <v>0.50819999999999999</v>
      </c>
      <c r="P186" s="17">
        <v>0.49630000000000002</v>
      </c>
      <c r="Q186" s="17">
        <v>0.51019999999999999</v>
      </c>
      <c r="R186" s="17">
        <v>0.48799999999999999</v>
      </c>
      <c r="S186" s="17">
        <v>0.46260000000000001</v>
      </c>
      <c r="T186" s="17">
        <v>0.49490000000000001</v>
      </c>
      <c r="U186" s="17">
        <v>0.47170000000000001</v>
      </c>
      <c r="V186" s="17">
        <v>0.46679999999999999</v>
      </c>
      <c r="W186" s="17">
        <v>0.48259999999999997</v>
      </c>
      <c r="X186" s="17">
        <v>0.4753</v>
      </c>
      <c r="Y186" s="17">
        <v>0.44259999999999999</v>
      </c>
      <c r="Z186" s="17">
        <v>0.49170000000000003</v>
      </c>
      <c r="AA186" t="s">
        <v>86</v>
      </c>
      <c r="AC186">
        <v>175</v>
      </c>
      <c r="AD186" s="16">
        <v>5220</v>
      </c>
      <c r="AE186" s="17">
        <v>0.53820000000000001</v>
      </c>
      <c r="AF186" s="17">
        <v>0.53910000000000002</v>
      </c>
      <c r="AG186" s="17">
        <v>0.54730000000000001</v>
      </c>
      <c r="AH186" s="17">
        <v>0.50280000000000002</v>
      </c>
      <c r="AI186" s="17">
        <v>0.50580000000000003</v>
      </c>
      <c r="AJ186" s="17">
        <v>0.51319999999999999</v>
      </c>
      <c r="AK186" s="17">
        <v>0.48170000000000002</v>
      </c>
      <c r="AL186" s="17">
        <v>0.47949999999999998</v>
      </c>
      <c r="AM186" s="17">
        <v>0.49320000000000003</v>
      </c>
      <c r="AN186" s="17">
        <v>0.44230000000000003</v>
      </c>
      <c r="AO186" s="17">
        <v>0.438</v>
      </c>
      <c r="AP186" s="17">
        <v>0.44850000000000001</v>
      </c>
      <c r="AQ186" s="17">
        <v>0.3488</v>
      </c>
      <c r="AR186" s="17">
        <v>0.36049999999999999</v>
      </c>
      <c r="AS186" s="17">
        <v>0.3715</v>
      </c>
      <c r="AT186" s="17">
        <v>0.29520000000000002</v>
      </c>
      <c r="AU186" s="17">
        <v>0.29749999999999999</v>
      </c>
      <c r="AV186" s="17">
        <v>0.31440000000000001</v>
      </c>
      <c r="AW186" s="17">
        <v>0.24729999999999999</v>
      </c>
      <c r="AX186" s="17">
        <v>0.25130000000000002</v>
      </c>
      <c r="AY186" s="17">
        <v>0.26279999999999998</v>
      </c>
      <c r="AZ186" s="17">
        <v>0.25130000000000002</v>
      </c>
      <c r="BA186" s="17">
        <v>0.26029999999999998</v>
      </c>
      <c r="BB186" s="17">
        <v>0.3362</v>
      </c>
      <c r="BD186">
        <v>176</v>
      </c>
      <c r="BE186" s="16">
        <v>3500</v>
      </c>
      <c r="BF186" s="17">
        <v>0.51090000000000002</v>
      </c>
      <c r="BG186" s="17">
        <v>0.51270000000000004</v>
      </c>
      <c r="BH186" s="17">
        <v>0.53269999999999995</v>
      </c>
      <c r="BI186" s="17">
        <v>0.49659999999999999</v>
      </c>
      <c r="BJ186" s="17">
        <v>0.50070000000000003</v>
      </c>
      <c r="BK186" s="17">
        <v>0.50280000000000002</v>
      </c>
      <c r="BL186" s="17">
        <v>0.48449999999999999</v>
      </c>
      <c r="BM186" s="17">
        <v>0.49440000000000001</v>
      </c>
      <c r="BN186" s="17">
        <v>0.49049999999999999</v>
      </c>
      <c r="BO186" s="17">
        <v>0.47570000000000001</v>
      </c>
      <c r="BP186" s="17">
        <v>0.46899999999999997</v>
      </c>
      <c r="BQ186" s="17">
        <v>0.47470000000000001</v>
      </c>
      <c r="BR186" s="17">
        <v>0.45629999999999998</v>
      </c>
      <c r="BS186" s="17">
        <v>0.46410000000000001</v>
      </c>
      <c r="BT186" s="17">
        <v>0.44450000000000001</v>
      </c>
      <c r="BU186" s="17">
        <v>0.41070000000000001</v>
      </c>
      <c r="BV186" s="17">
        <v>0.40739999999999998</v>
      </c>
      <c r="BW186" s="17">
        <v>0.41360000000000002</v>
      </c>
      <c r="BX186" s="17">
        <v>0.35239999999999999</v>
      </c>
      <c r="BY186" s="17">
        <v>0.3513</v>
      </c>
      <c r="BZ186" s="17">
        <v>0.34889999999999999</v>
      </c>
      <c r="CA186" s="17">
        <v>0.32290000000000002</v>
      </c>
      <c r="CB186" s="17">
        <v>0.32350000000000001</v>
      </c>
      <c r="CC186" s="17">
        <v>0.32600000000000001</v>
      </c>
      <c r="CE186">
        <v>176</v>
      </c>
      <c r="CF186" s="16">
        <v>3499.99</v>
      </c>
      <c r="CG186" s="17">
        <v>0.501</v>
      </c>
      <c r="CH186" s="17">
        <v>0.48899999999999999</v>
      </c>
      <c r="CI186" s="17">
        <v>0.48970000000000002</v>
      </c>
      <c r="CJ186" s="17">
        <v>0.4783</v>
      </c>
      <c r="CK186" s="17">
        <v>0.48899999999999999</v>
      </c>
      <c r="CL186" s="17">
        <v>0.49740000000000001</v>
      </c>
      <c r="CM186" s="17">
        <v>0.46689999999999998</v>
      </c>
      <c r="CN186" s="17">
        <v>0.46700000000000003</v>
      </c>
      <c r="CO186" s="17">
        <v>0.48749999999999999</v>
      </c>
      <c r="CP186" s="17">
        <v>0.45340000000000003</v>
      </c>
      <c r="CQ186" s="17">
        <v>0.45119999999999999</v>
      </c>
      <c r="CR186" s="17">
        <v>0.4647</v>
      </c>
      <c r="CS186" s="17">
        <v>0.41660000000000003</v>
      </c>
      <c r="CT186" s="17">
        <v>0.433</v>
      </c>
      <c r="CU186" s="17">
        <v>0.45090000000000002</v>
      </c>
      <c r="CV186" s="17">
        <v>0.4093</v>
      </c>
      <c r="CW186" s="17">
        <v>0.4279</v>
      </c>
      <c r="CX186" s="17">
        <v>0.4304</v>
      </c>
      <c r="CY186" s="17">
        <v>0.40160000000000001</v>
      </c>
      <c r="CZ186" s="17">
        <v>0.41870000000000002</v>
      </c>
      <c r="DA186" s="17">
        <v>0.42859999999999998</v>
      </c>
      <c r="DB186" s="17">
        <v>0.39910000000000001</v>
      </c>
      <c r="DC186" s="17">
        <v>0.42120000000000002</v>
      </c>
      <c r="DD186" s="17">
        <v>0.41089999999999999</v>
      </c>
    </row>
    <row r="187" spans="1:108">
      <c r="A187">
        <v>177</v>
      </c>
      <c r="B187" s="16">
        <v>2405.35</v>
      </c>
      <c r="C187" s="17">
        <v>0.55989999999999995</v>
      </c>
      <c r="D187" s="17">
        <v>0.53480000000000005</v>
      </c>
      <c r="E187" s="17">
        <v>0.56940000000000002</v>
      </c>
      <c r="F187" s="17">
        <v>0.54110000000000003</v>
      </c>
      <c r="G187" s="17">
        <v>0.53959999999999997</v>
      </c>
      <c r="H187" s="17">
        <v>0.54610000000000003</v>
      </c>
      <c r="I187" s="17">
        <v>0.54359999999999997</v>
      </c>
      <c r="J187" s="17">
        <v>0.49249999999999999</v>
      </c>
      <c r="K187" s="17">
        <v>0.53120000000000001</v>
      </c>
      <c r="L187" s="17">
        <v>0.51739999999999997</v>
      </c>
      <c r="M187" s="17">
        <v>0.53069999999999995</v>
      </c>
      <c r="N187" s="17">
        <v>0.5252</v>
      </c>
      <c r="O187" s="17">
        <v>0.50770000000000004</v>
      </c>
      <c r="P187" s="17">
        <v>0.49609999999999999</v>
      </c>
      <c r="Q187" s="17">
        <v>0.50990000000000002</v>
      </c>
      <c r="R187" s="17">
        <v>0.48720000000000002</v>
      </c>
      <c r="S187" s="17">
        <v>0.46160000000000001</v>
      </c>
      <c r="T187" s="17">
        <v>0.49409999999999998</v>
      </c>
      <c r="U187" s="17">
        <v>0.47110000000000002</v>
      </c>
      <c r="V187" s="17">
        <v>0.4662</v>
      </c>
      <c r="W187" s="17">
        <v>0.48230000000000001</v>
      </c>
      <c r="X187" s="17">
        <v>0.47470000000000001</v>
      </c>
      <c r="Y187" s="17">
        <v>0.44190000000000002</v>
      </c>
      <c r="Z187" s="17">
        <v>0.49120000000000003</v>
      </c>
      <c r="AA187" t="s">
        <v>86</v>
      </c>
      <c r="AC187">
        <v>176</v>
      </c>
      <c r="AD187" s="16">
        <v>5250</v>
      </c>
      <c r="AE187" s="17">
        <v>0.53800000000000003</v>
      </c>
      <c r="AF187" s="17">
        <v>0.5393</v>
      </c>
      <c r="AG187" s="17">
        <v>0.54759999999999998</v>
      </c>
      <c r="AH187" s="17">
        <v>0.503</v>
      </c>
      <c r="AI187" s="17">
        <v>0.50580000000000003</v>
      </c>
      <c r="AJ187" s="17">
        <v>0.51339999999999997</v>
      </c>
      <c r="AK187" s="17">
        <v>0.48159999999999997</v>
      </c>
      <c r="AL187" s="17">
        <v>0.47939999999999999</v>
      </c>
      <c r="AM187" s="17">
        <v>0.49320000000000003</v>
      </c>
      <c r="AN187" s="17">
        <v>0.44209999999999999</v>
      </c>
      <c r="AO187" s="17">
        <v>0.43790000000000001</v>
      </c>
      <c r="AP187" s="17">
        <v>0.44840000000000002</v>
      </c>
      <c r="AQ187" s="17">
        <v>0.3488</v>
      </c>
      <c r="AR187" s="17">
        <v>0.3604</v>
      </c>
      <c r="AS187" s="17">
        <v>0.3715</v>
      </c>
      <c r="AT187" s="17">
        <v>0.29530000000000001</v>
      </c>
      <c r="AU187" s="17">
        <v>0.29759999999999998</v>
      </c>
      <c r="AV187" s="17">
        <v>0.31440000000000001</v>
      </c>
      <c r="AW187" s="17">
        <v>0.24740000000000001</v>
      </c>
      <c r="AX187" s="17">
        <v>0.25140000000000001</v>
      </c>
      <c r="AY187" s="17">
        <v>0.26300000000000001</v>
      </c>
      <c r="AZ187" s="17">
        <v>0.2515</v>
      </c>
      <c r="BA187" s="17">
        <v>0.2601</v>
      </c>
      <c r="BB187" s="17">
        <v>0.33729999999999999</v>
      </c>
      <c r="BD187">
        <v>177</v>
      </c>
      <c r="BE187" s="16">
        <v>3520</v>
      </c>
      <c r="BF187" s="17">
        <v>0.51070000000000004</v>
      </c>
      <c r="BG187" s="17">
        <v>0.51239999999999997</v>
      </c>
      <c r="BH187" s="17">
        <v>0.53220000000000001</v>
      </c>
      <c r="BI187" s="17">
        <v>0.4965</v>
      </c>
      <c r="BJ187" s="17">
        <v>0.50060000000000004</v>
      </c>
      <c r="BK187" s="17">
        <v>0.50260000000000005</v>
      </c>
      <c r="BL187" s="17">
        <v>0.4844</v>
      </c>
      <c r="BM187" s="17">
        <v>0.49419999999999997</v>
      </c>
      <c r="BN187" s="17">
        <v>0.49030000000000001</v>
      </c>
      <c r="BO187" s="17">
        <v>0.47570000000000001</v>
      </c>
      <c r="BP187" s="17">
        <v>0.46889999999999998</v>
      </c>
      <c r="BQ187" s="17">
        <v>0.47489999999999999</v>
      </c>
      <c r="BR187" s="17">
        <v>0.45590000000000003</v>
      </c>
      <c r="BS187" s="17">
        <v>0.46400000000000002</v>
      </c>
      <c r="BT187" s="17">
        <v>0.44440000000000002</v>
      </c>
      <c r="BU187" s="17">
        <v>0.41060000000000002</v>
      </c>
      <c r="BV187" s="17">
        <v>0.4073</v>
      </c>
      <c r="BW187" s="17">
        <v>0.4133</v>
      </c>
      <c r="BX187" s="17">
        <v>0.35239999999999999</v>
      </c>
      <c r="BY187" s="17">
        <v>0.3513</v>
      </c>
      <c r="BZ187" s="17">
        <v>0.34899999999999998</v>
      </c>
      <c r="CA187" s="17">
        <v>0.32340000000000002</v>
      </c>
      <c r="CB187" s="17">
        <v>0.32350000000000001</v>
      </c>
      <c r="CC187" s="17">
        <v>0.32600000000000001</v>
      </c>
      <c r="CE187">
        <v>177</v>
      </c>
      <c r="CF187" s="16">
        <v>3519.99</v>
      </c>
      <c r="CG187" s="17">
        <v>0.50090000000000001</v>
      </c>
      <c r="CH187" s="17">
        <v>0.48849999999999999</v>
      </c>
      <c r="CI187" s="17">
        <v>0.48920000000000002</v>
      </c>
      <c r="CJ187" s="17">
        <v>0.47810000000000002</v>
      </c>
      <c r="CK187" s="17">
        <v>0.48830000000000001</v>
      </c>
      <c r="CL187" s="17">
        <v>0.4965</v>
      </c>
      <c r="CM187" s="17">
        <v>0.46729999999999999</v>
      </c>
      <c r="CN187" s="17">
        <v>0.46679999999999999</v>
      </c>
      <c r="CO187" s="17">
        <v>0.4874</v>
      </c>
      <c r="CP187" s="17">
        <v>0.45329999999999998</v>
      </c>
      <c r="CQ187" s="17">
        <v>0.45129999999999998</v>
      </c>
      <c r="CR187" s="17">
        <v>0.46429999999999999</v>
      </c>
      <c r="CS187" s="17">
        <v>0.41610000000000003</v>
      </c>
      <c r="CT187" s="17">
        <v>0.43259999999999998</v>
      </c>
      <c r="CU187" s="17">
        <v>0.45029999999999998</v>
      </c>
      <c r="CV187" s="17">
        <v>0.40870000000000001</v>
      </c>
      <c r="CW187" s="17">
        <v>0.42720000000000002</v>
      </c>
      <c r="CX187" s="17">
        <v>0.42980000000000002</v>
      </c>
      <c r="CY187" s="17">
        <v>0.40089999999999998</v>
      </c>
      <c r="CZ187" s="17">
        <v>0.41820000000000002</v>
      </c>
      <c r="DA187" s="17">
        <v>0.42809999999999998</v>
      </c>
      <c r="DB187" s="17">
        <v>0.3987</v>
      </c>
      <c r="DC187" s="17">
        <v>0.4204</v>
      </c>
      <c r="DD187" s="17">
        <v>0.4098</v>
      </c>
    </row>
    <row r="188" spans="1:108">
      <c r="A188">
        <v>178</v>
      </c>
      <c r="B188" s="16">
        <v>2419.0100000000002</v>
      </c>
      <c r="C188" s="17">
        <v>0.56010000000000004</v>
      </c>
      <c r="D188" s="17">
        <v>0.53500000000000003</v>
      </c>
      <c r="E188" s="17">
        <v>0.56910000000000005</v>
      </c>
      <c r="F188" s="17">
        <v>0.54069999999999996</v>
      </c>
      <c r="G188" s="17">
        <v>0.53920000000000001</v>
      </c>
      <c r="H188" s="17">
        <v>0.54579999999999995</v>
      </c>
      <c r="I188" s="17">
        <v>0.54310000000000003</v>
      </c>
      <c r="J188" s="17">
        <v>0.4924</v>
      </c>
      <c r="K188" s="17">
        <v>0.53059999999999996</v>
      </c>
      <c r="L188" s="17">
        <v>0.51700000000000002</v>
      </c>
      <c r="M188" s="17">
        <v>0.53010000000000002</v>
      </c>
      <c r="N188" s="17">
        <v>0.52549999999999997</v>
      </c>
      <c r="O188" s="17">
        <v>0.5071</v>
      </c>
      <c r="P188" s="17">
        <v>0.49580000000000002</v>
      </c>
      <c r="Q188" s="17">
        <v>0.50919999999999999</v>
      </c>
      <c r="R188" s="17">
        <v>0.48649999999999999</v>
      </c>
      <c r="S188" s="17">
        <v>0.46050000000000002</v>
      </c>
      <c r="T188" s="17">
        <v>0.49349999999999999</v>
      </c>
      <c r="U188" s="17">
        <v>0.4703</v>
      </c>
      <c r="V188" s="17">
        <v>0.46589999999999998</v>
      </c>
      <c r="W188" s="17">
        <v>0.48180000000000001</v>
      </c>
      <c r="X188" s="17">
        <v>0.47460000000000002</v>
      </c>
      <c r="Y188" s="17">
        <v>0.44140000000000001</v>
      </c>
      <c r="Z188" s="17">
        <v>0.4909</v>
      </c>
      <c r="AA188" t="s">
        <v>86</v>
      </c>
      <c r="AC188">
        <v>177</v>
      </c>
      <c r="AD188" s="16">
        <v>5280</v>
      </c>
      <c r="AE188" s="17">
        <v>0.53759999999999997</v>
      </c>
      <c r="AF188" s="17">
        <v>0.53890000000000005</v>
      </c>
      <c r="AG188" s="17">
        <v>0.54749999999999999</v>
      </c>
      <c r="AH188" s="17">
        <v>0.503</v>
      </c>
      <c r="AI188" s="17">
        <v>0.50570000000000004</v>
      </c>
      <c r="AJ188" s="17">
        <v>0.51290000000000002</v>
      </c>
      <c r="AK188" s="17">
        <v>0.48139999999999999</v>
      </c>
      <c r="AL188" s="17">
        <v>0.47889999999999999</v>
      </c>
      <c r="AM188" s="17">
        <v>0.49299999999999999</v>
      </c>
      <c r="AN188" s="17">
        <v>0.442</v>
      </c>
      <c r="AO188" s="17">
        <v>0.43759999999999999</v>
      </c>
      <c r="AP188" s="17">
        <v>0.44829999999999998</v>
      </c>
      <c r="AQ188" s="17">
        <v>0.3488</v>
      </c>
      <c r="AR188" s="17">
        <v>0.3604</v>
      </c>
      <c r="AS188" s="17">
        <v>0.37090000000000001</v>
      </c>
      <c r="AT188" s="17">
        <v>0.29520000000000002</v>
      </c>
      <c r="AU188" s="17">
        <v>0.2974</v>
      </c>
      <c r="AV188" s="17">
        <v>0.31409999999999999</v>
      </c>
      <c r="AW188" s="17">
        <v>0.24729999999999999</v>
      </c>
      <c r="AX188" s="17">
        <v>0.25130000000000002</v>
      </c>
      <c r="AY188" s="17">
        <v>0.2631</v>
      </c>
      <c r="AZ188" s="17">
        <v>0.25119999999999998</v>
      </c>
      <c r="BA188" s="17">
        <v>0.26019999999999999</v>
      </c>
      <c r="BB188" s="17">
        <v>0.33989999999999998</v>
      </c>
      <c r="BD188">
        <v>178</v>
      </c>
      <c r="BE188" s="16">
        <v>3540</v>
      </c>
      <c r="BF188" s="17">
        <v>0.51080000000000003</v>
      </c>
      <c r="BG188" s="17">
        <v>0.51229999999999998</v>
      </c>
      <c r="BH188" s="17">
        <v>0.53139999999999998</v>
      </c>
      <c r="BI188" s="17">
        <v>0.49640000000000001</v>
      </c>
      <c r="BJ188" s="17">
        <v>0.50039999999999996</v>
      </c>
      <c r="BK188" s="17">
        <v>0.50239999999999996</v>
      </c>
      <c r="BL188" s="17">
        <v>0.48459999999999998</v>
      </c>
      <c r="BM188" s="17">
        <v>0.49409999999999998</v>
      </c>
      <c r="BN188" s="17">
        <v>0.49</v>
      </c>
      <c r="BO188" s="17">
        <v>0.47549999999999998</v>
      </c>
      <c r="BP188" s="17">
        <v>0.46910000000000002</v>
      </c>
      <c r="BQ188" s="17">
        <v>0.47470000000000001</v>
      </c>
      <c r="BR188" s="17">
        <v>0.45540000000000003</v>
      </c>
      <c r="BS188" s="17">
        <v>0.46379999999999999</v>
      </c>
      <c r="BT188" s="17">
        <v>0.44369999999999998</v>
      </c>
      <c r="BU188" s="17">
        <v>0.41089999999999999</v>
      </c>
      <c r="BV188" s="17">
        <v>0.4073</v>
      </c>
      <c r="BW188" s="17">
        <v>0.41320000000000001</v>
      </c>
      <c r="BX188" s="17">
        <v>0.3518</v>
      </c>
      <c r="BY188" s="17">
        <v>0.35139999999999999</v>
      </c>
      <c r="BZ188" s="17">
        <v>0.34899999999999998</v>
      </c>
      <c r="CA188" s="17">
        <v>0.32319999999999999</v>
      </c>
      <c r="CB188" s="17">
        <v>0.32319999999999999</v>
      </c>
      <c r="CC188" s="17">
        <v>0.32590000000000002</v>
      </c>
      <c r="CE188">
        <v>178</v>
      </c>
      <c r="CF188" s="16">
        <v>3539.99</v>
      </c>
      <c r="CG188" s="17">
        <v>0.50070000000000003</v>
      </c>
      <c r="CH188" s="17">
        <v>0.48870000000000002</v>
      </c>
      <c r="CI188" s="17">
        <v>0.4889</v>
      </c>
      <c r="CJ188" s="17">
        <v>0.4778</v>
      </c>
      <c r="CK188" s="17">
        <v>0.48809999999999998</v>
      </c>
      <c r="CL188" s="17">
        <v>0.4965</v>
      </c>
      <c r="CM188" s="17">
        <v>0.46760000000000002</v>
      </c>
      <c r="CN188" s="17">
        <v>0.46629999999999999</v>
      </c>
      <c r="CO188" s="17">
        <v>0.48759999999999998</v>
      </c>
      <c r="CP188" s="17">
        <v>0.45329999999999998</v>
      </c>
      <c r="CQ188" s="17">
        <v>0.45069999999999999</v>
      </c>
      <c r="CR188" s="17">
        <v>0.46410000000000001</v>
      </c>
      <c r="CS188" s="17">
        <v>0.41599999999999998</v>
      </c>
      <c r="CT188" s="17">
        <v>0.43209999999999998</v>
      </c>
      <c r="CU188" s="17">
        <v>0.44919999999999999</v>
      </c>
      <c r="CV188" s="17">
        <v>0.40810000000000002</v>
      </c>
      <c r="CW188" s="17">
        <v>0.42670000000000002</v>
      </c>
      <c r="CX188" s="17">
        <v>0.42909999999999998</v>
      </c>
      <c r="CY188" s="17">
        <v>0.40060000000000001</v>
      </c>
      <c r="CZ188" s="17">
        <v>0.41720000000000002</v>
      </c>
      <c r="DA188" s="17">
        <v>0.42770000000000002</v>
      </c>
      <c r="DB188" s="17">
        <v>0.3982</v>
      </c>
      <c r="DC188" s="17">
        <v>0.41930000000000001</v>
      </c>
      <c r="DD188" s="17">
        <v>0.40839999999999999</v>
      </c>
    </row>
    <row r="189" spans="1:108">
      <c r="A189">
        <v>179</v>
      </c>
      <c r="B189" s="16">
        <v>2432.6799999999998</v>
      </c>
      <c r="C189" s="17">
        <v>0.56059999999999999</v>
      </c>
      <c r="D189" s="17">
        <v>0.53520000000000001</v>
      </c>
      <c r="E189" s="17">
        <v>0.56969999999999998</v>
      </c>
      <c r="F189" s="17">
        <v>0.54079999999999995</v>
      </c>
      <c r="G189" s="17">
        <v>0.53910000000000002</v>
      </c>
      <c r="H189" s="17">
        <v>0.54620000000000002</v>
      </c>
      <c r="I189" s="17">
        <v>0.54339999999999999</v>
      </c>
      <c r="J189" s="17">
        <v>0.49259999999999998</v>
      </c>
      <c r="K189" s="17">
        <v>0.53039999999999998</v>
      </c>
      <c r="L189" s="17">
        <v>0.51659999999999995</v>
      </c>
      <c r="M189" s="17">
        <v>0.53010000000000002</v>
      </c>
      <c r="N189" s="17">
        <v>0.52580000000000005</v>
      </c>
      <c r="O189" s="17">
        <v>0.50719999999999998</v>
      </c>
      <c r="P189" s="17">
        <v>0.49609999999999999</v>
      </c>
      <c r="Q189" s="17">
        <v>0.50900000000000001</v>
      </c>
      <c r="R189" s="17">
        <v>0.4859</v>
      </c>
      <c r="S189" s="17">
        <v>0.4597</v>
      </c>
      <c r="T189" s="17">
        <v>0.49330000000000002</v>
      </c>
      <c r="U189" s="17">
        <v>0.47020000000000001</v>
      </c>
      <c r="V189" s="17">
        <v>0.46560000000000001</v>
      </c>
      <c r="W189" s="17">
        <v>0.48180000000000001</v>
      </c>
      <c r="X189" s="17">
        <v>0.47389999999999999</v>
      </c>
      <c r="Y189" s="17">
        <v>0.44059999999999999</v>
      </c>
      <c r="Z189" s="17">
        <v>0.49099999999999999</v>
      </c>
      <c r="AA189" t="s">
        <v>86</v>
      </c>
      <c r="AC189">
        <v>178</v>
      </c>
      <c r="AD189" s="16">
        <v>5310</v>
      </c>
      <c r="AE189" s="17">
        <v>0.53759999999999997</v>
      </c>
      <c r="AF189" s="17">
        <v>0.53900000000000003</v>
      </c>
      <c r="AG189" s="17">
        <v>0.54730000000000001</v>
      </c>
      <c r="AH189" s="17">
        <v>0.50249999999999995</v>
      </c>
      <c r="AI189" s="17">
        <v>0.50549999999999995</v>
      </c>
      <c r="AJ189" s="17">
        <v>0.51249999999999996</v>
      </c>
      <c r="AK189" s="17">
        <v>0.48099999999999998</v>
      </c>
      <c r="AL189" s="17">
        <v>0.47860000000000003</v>
      </c>
      <c r="AM189" s="17">
        <v>0.49270000000000003</v>
      </c>
      <c r="AN189" s="17">
        <v>0.442</v>
      </c>
      <c r="AO189" s="17">
        <v>0.43740000000000001</v>
      </c>
      <c r="AP189" s="17">
        <v>0.4481</v>
      </c>
      <c r="AQ189" s="17">
        <v>0.34860000000000002</v>
      </c>
      <c r="AR189" s="17">
        <v>0.36009999999999998</v>
      </c>
      <c r="AS189" s="17">
        <v>0.37080000000000002</v>
      </c>
      <c r="AT189" s="17">
        <v>0.29499999999999998</v>
      </c>
      <c r="AU189" s="17">
        <v>0.29720000000000002</v>
      </c>
      <c r="AV189" s="17">
        <v>0.31409999999999999</v>
      </c>
      <c r="AW189" s="17">
        <v>0.24740000000000001</v>
      </c>
      <c r="AX189" s="17">
        <v>0.251</v>
      </c>
      <c r="AY189" s="17">
        <v>0.26340000000000002</v>
      </c>
      <c r="AZ189" s="17">
        <v>0.25119999999999998</v>
      </c>
      <c r="BA189" s="17">
        <v>0.25979999999999998</v>
      </c>
      <c r="BB189" s="17">
        <v>0.3412</v>
      </c>
      <c r="BD189">
        <v>179</v>
      </c>
      <c r="BE189" s="16">
        <v>3560</v>
      </c>
      <c r="BF189" s="17">
        <v>0.51060000000000005</v>
      </c>
      <c r="BG189" s="17">
        <v>0.51239999999999997</v>
      </c>
      <c r="BH189" s="17">
        <v>0.53100000000000003</v>
      </c>
      <c r="BI189" s="17">
        <v>0.49640000000000001</v>
      </c>
      <c r="BJ189" s="17">
        <v>0.50029999999999997</v>
      </c>
      <c r="BK189" s="17">
        <v>0.50219999999999998</v>
      </c>
      <c r="BL189" s="17">
        <v>0.48530000000000001</v>
      </c>
      <c r="BM189" s="17">
        <v>0.49409999999999998</v>
      </c>
      <c r="BN189" s="17">
        <v>0.49</v>
      </c>
      <c r="BO189" s="17">
        <v>0.47570000000000001</v>
      </c>
      <c r="BP189" s="17">
        <v>0.46889999999999998</v>
      </c>
      <c r="BQ189" s="17">
        <v>0.47470000000000001</v>
      </c>
      <c r="BR189" s="17">
        <v>0.45500000000000002</v>
      </c>
      <c r="BS189" s="17">
        <v>0.46379999999999999</v>
      </c>
      <c r="BT189" s="17">
        <v>0.44359999999999999</v>
      </c>
      <c r="BU189" s="17">
        <v>0.41120000000000001</v>
      </c>
      <c r="BV189" s="17">
        <v>0.40760000000000002</v>
      </c>
      <c r="BW189" s="17">
        <v>0.4133</v>
      </c>
      <c r="BX189" s="17">
        <v>0.35149999999999998</v>
      </c>
      <c r="BY189" s="17">
        <v>0.35120000000000001</v>
      </c>
      <c r="BZ189" s="17">
        <v>0.34899999999999998</v>
      </c>
      <c r="CA189" s="17">
        <v>0.32340000000000002</v>
      </c>
      <c r="CB189" s="17">
        <v>0.32269999999999999</v>
      </c>
      <c r="CC189" s="17">
        <v>0.32579999999999998</v>
      </c>
      <c r="CE189">
        <v>179</v>
      </c>
      <c r="CF189" s="16">
        <v>3560.34</v>
      </c>
      <c r="CG189" s="17">
        <v>0.50029999999999997</v>
      </c>
      <c r="CH189" s="17">
        <v>0.48820000000000002</v>
      </c>
      <c r="CI189" s="17">
        <v>0.4884</v>
      </c>
      <c r="CJ189" s="17">
        <v>0.47710000000000002</v>
      </c>
      <c r="CK189" s="17">
        <v>0.48759999999999998</v>
      </c>
      <c r="CL189" s="17">
        <v>0.496</v>
      </c>
      <c r="CM189" s="17">
        <v>0.46760000000000002</v>
      </c>
      <c r="CN189" s="17">
        <v>0.46600000000000003</v>
      </c>
      <c r="CO189" s="17">
        <v>0.48709999999999998</v>
      </c>
      <c r="CP189" s="17">
        <v>0.4531</v>
      </c>
      <c r="CQ189" s="17">
        <v>0.4506</v>
      </c>
      <c r="CR189" s="17">
        <v>0.46350000000000002</v>
      </c>
      <c r="CS189" s="17">
        <v>0.41549999999999998</v>
      </c>
      <c r="CT189" s="17">
        <v>0.43130000000000002</v>
      </c>
      <c r="CU189" s="17">
        <v>0.44800000000000001</v>
      </c>
      <c r="CV189" s="17">
        <v>0.40749999999999997</v>
      </c>
      <c r="CW189" s="17">
        <v>0.42659999999999998</v>
      </c>
      <c r="CX189" s="17">
        <v>0.42780000000000001</v>
      </c>
      <c r="CY189" s="17">
        <v>0.39979999999999999</v>
      </c>
      <c r="CZ189" s="17">
        <v>0.41639999999999999</v>
      </c>
      <c r="DA189" s="17">
        <v>0.4269</v>
      </c>
      <c r="DB189" s="17">
        <v>0.39750000000000002</v>
      </c>
      <c r="DC189" s="17">
        <v>0.41820000000000002</v>
      </c>
      <c r="DD189" s="17">
        <v>0.40710000000000002</v>
      </c>
    </row>
    <row r="190" spans="1:108">
      <c r="A190">
        <v>180</v>
      </c>
      <c r="B190" s="16">
        <v>2446.34</v>
      </c>
      <c r="C190" s="17">
        <v>0.56020000000000003</v>
      </c>
      <c r="D190" s="17">
        <v>0.53569999999999995</v>
      </c>
      <c r="E190" s="17">
        <v>0.5696</v>
      </c>
      <c r="F190" s="17">
        <v>0.54049999999999998</v>
      </c>
      <c r="G190" s="17">
        <v>0.5383</v>
      </c>
      <c r="H190" s="17">
        <v>0.54690000000000005</v>
      </c>
      <c r="I190" s="17">
        <v>0.54310000000000003</v>
      </c>
      <c r="J190" s="17">
        <v>0.49270000000000003</v>
      </c>
      <c r="K190" s="17">
        <v>0.5302</v>
      </c>
      <c r="L190" s="17">
        <v>0.51619999999999999</v>
      </c>
      <c r="M190" s="17">
        <v>0.52969999999999995</v>
      </c>
      <c r="N190" s="17">
        <v>0.52569999999999995</v>
      </c>
      <c r="O190" s="17">
        <v>0.50649999999999995</v>
      </c>
      <c r="P190" s="17">
        <v>0.49630000000000002</v>
      </c>
      <c r="Q190" s="17">
        <v>0.50890000000000002</v>
      </c>
      <c r="R190" s="17">
        <v>0.48520000000000002</v>
      </c>
      <c r="S190" s="17">
        <v>0.45860000000000001</v>
      </c>
      <c r="T190" s="17">
        <v>0.4929</v>
      </c>
      <c r="U190" s="17">
        <v>0.46949999999999997</v>
      </c>
      <c r="V190" s="17">
        <v>0.46489999999999998</v>
      </c>
      <c r="W190" s="17">
        <v>0.48139999999999999</v>
      </c>
      <c r="X190" s="17">
        <v>0.47320000000000001</v>
      </c>
      <c r="Y190" s="17">
        <v>0.44009999999999999</v>
      </c>
      <c r="Z190" s="17">
        <v>0.4899</v>
      </c>
      <c r="AA190" t="s">
        <v>86</v>
      </c>
      <c r="AC190">
        <v>179</v>
      </c>
      <c r="AD190" s="16">
        <v>5340</v>
      </c>
      <c r="AE190" s="17">
        <v>0.53800000000000003</v>
      </c>
      <c r="AF190" s="17">
        <v>0.53900000000000003</v>
      </c>
      <c r="AG190" s="17">
        <v>0.5474</v>
      </c>
      <c r="AH190" s="17">
        <v>0.50249999999999995</v>
      </c>
      <c r="AI190" s="17">
        <v>0.50560000000000005</v>
      </c>
      <c r="AJ190" s="17">
        <v>0.51219999999999999</v>
      </c>
      <c r="AK190" s="17">
        <v>0.48149999999999998</v>
      </c>
      <c r="AL190" s="17">
        <v>0.47860000000000003</v>
      </c>
      <c r="AM190" s="17">
        <v>0.4929</v>
      </c>
      <c r="AN190" s="17">
        <v>0.44180000000000003</v>
      </c>
      <c r="AO190" s="17">
        <v>0.43740000000000001</v>
      </c>
      <c r="AP190" s="17">
        <v>0.44819999999999999</v>
      </c>
      <c r="AQ190" s="17">
        <v>0.34889999999999999</v>
      </c>
      <c r="AR190" s="17">
        <v>0.36020000000000002</v>
      </c>
      <c r="AS190" s="17">
        <v>0.371</v>
      </c>
      <c r="AT190" s="17">
        <v>0.29520000000000002</v>
      </c>
      <c r="AU190" s="17">
        <v>0.2974</v>
      </c>
      <c r="AV190" s="17">
        <v>0.31419999999999998</v>
      </c>
      <c r="AW190" s="17">
        <v>0.24740000000000001</v>
      </c>
      <c r="AX190" s="17">
        <v>0.25109999999999999</v>
      </c>
      <c r="AY190" s="17">
        <v>0.2636</v>
      </c>
      <c r="AZ190" s="17">
        <v>0.25130000000000002</v>
      </c>
      <c r="BA190" s="17">
        <v>0.25969999999999999</v>
      </c>
      <c r="BB190" s="17">
        <v>0.3417</v>
      </c>
      <c r="BD190">
        <v>180</v>
      </c>
      <c r="BE190" s="16">
        <v>3580</v>
      </c>
      <c r="BF190" s="17">
        <v>0.51049999999999995</v>
      </c>
      <c r="BG190" s="17">
        <v>0.5121</v>
      </c>
      <c r="BH190" s="17">
        <v>0.53069999999999995</v>
      </c>
      <c r="BI190" s="17">
        <v>0.49609999999999999</v>
      </c>
      <c r="BJ190" s="17">
        <v>0.50019999999999998</v>
      </c>
      <c r="BK190" s="17">
        <v>0.50239999999999996</v>
      </c>
      <c r="BL190" s="17">
        <v>0.48480000000000001</v>
      </c>
      <c r="BM190" s="17">
        <v>0.49380000000000002</v>
      </c>
      <c r="BN190" s="17">
        <v>0.48970000000000002</v>
      </c>
      <c r="BO190" s="17">
        <v>0.4758</v>
      </c>
      <c r="BP190" s="17">
        <v>0.46870000000000001</v>
      </c>
      <c r="BQ190" s="17">
        <v>0.47460000000000002</v>
      </c>
      <c r="BR190" s="17">
        <v>0.45500000000000002</v>
      </c>
      <c r="BS190" s="17">
        <v>0.46339999999999998</v>
      </c>
      <c r="BT190" s="17">
        <v>0.44340000000000002</v>
      </c>
      <c r="BU190" s="17">
        <v>0.41110000000000002</v>
      </c>
      <c r="BV190" s="17">
        <v>0.40770000000000001</v>
      </c>
      <c r="BW190" s="17">
        <v>0.4133</v>
      </c>
      <c r="BX190" s="17">
        <v>0.35099999999999998</v>
      </c>
      <c r="BY190" s="17">
        <v>0.35049999999999998</v>
      </c>
      <c r="BZ190" s="17">
        <v>0.34889999999999999</v>
      </c>
      <c r="CA190" s="17">
        <v>0.32350000000000001</v>
      </c>
      <c r="CB190" s="17">
        <v>0.3226</v>
      </c>
      <c r="CC190" s="17">
        <v>0.3256</v>
      </c>
      <c r="CE190">
        <v>180</v>
      </c>
      <c r="CF190" s="16">
        <v>3579.99</v>
      </c>
      <c r="CG190" s="17">
        <v>0.50009999999999999</v>
      </c>
      <c r="CH190" s="17">
        <v>0.48799999999999999</v>
      </c>
      <c r="CI190" s="17">
        <v>0.48870000000000002</v>
      </c>
      <c r="CJ190" s="17">
        <v>0.47689999999999999</v>
      </c>
      <c r="CK190" s="17">
        <v>0.48759999999999998</v>
      </c>
      <c r="CL190" s="17">
        <v>0.49590000000000001</v>
      </c>
      <c r="CM190" s="17">
        <v>0.46779999999999999</v>
      </c>
      <c r="CN190" s="17">
        <v>0.4657</v>
      </c>
      <c r="CO190" s="17">
        <v>0.48680000000000001</v>
      </c>
      <c r="CP190" s="17">
        <v>0.45350000000000001</v>
      </c>
      <c r="CQ190" s="17">
        <v>0.45040000000000002</v>
      </c>
      <c r="CR190" s="17">
        <v>0.46360000000000001</v>
      </c>
      <c r="CS190" s="17">
        <v>0.4153</v>
      </c>
      <c r="CT190" s="17">
        <v>0.43080000000000002</v>
      </c>
      <c r="CU190" s="17">
        <v>0.4471</v>
      </c>
      <c r="CV190" s="17">
        <v>0.4073</v>
      </c>
      <c r="CW190" s="17">
        <v>0.42659999999999998</v>
      </c>
      <c r="CX190" s="17">
        <v>0.42659999999999998</v>
      </c>
      <c r="CY190" s="17">
        <v>0.39960000000000001</v>
      </c>
      <c r="CZ190" s="17">
        <v>0.41599999999999998</v>
      </c>
      <c r="DA190" s="17">
        <v>0.4264</v>
      </c>
      <c r="DB190" s="17">
        <v>0.3967</v>
      </c>
      <c r="DC190" s="17">
        <v>0.4173</v>
      </c>
      <c r="DD190" s="17">
        <v>0.40620000000000001</v>
      </c>
    </row>
    <row r="191" spans="1:108">
      <c r="A191">
        <v>181</v>
      </c>
      <c r="B191" s="16">
        <v>2460</v>
      </c>
      <c r="C191" s="17">
        <v>0.56079999999999997</v>
      </c>
      <c r="D191" s="17">
        <v>0.53580000000000005</v>
      </c>
      <c r="E191" s="17">
        <v>0.56999999999999995</v>
      </c>
      <c r="F191" s="17">
        <v>0.54020000000000001</v>
      </c>
      <c r="G191" s="17">
        <v>0.53800000000000003</v>
      </c>
      <c r="H191" s="17">
        <v>0.54720000000000002</v>
      </c>
      <c r="I191" s="17">
        <v>0.54320000000000002</v>
      </c>
      <c r="J191" s="17">
        <v>0.49270000000000003</v>
      </c>
      <c r="K191" s="17">
        <v>0.52990000000000004</v>
      </c>
      <c r="L191" s="17">
        <v>0.51619999999999999</v>
      </c>
      <c r="M191" s="17">
        <v>0.52959999999999996</v>
      </c>
      <c r="N191" s="17">
        <v>0.52559999999999996</v>
      </c>
      <c r="O191" s="17">
        <v>0.50590000000000002</v>
      </c>
      <c r="P191" s="17">
        <v>0.49619999999999997</v>
      </c>
      <c r="Q191" s="17">
        <v>0.50839999999999996</v>
      </c>
      <c r="R191" s="17">
        <v>0.48520000000000002</v>
      </c>
      <c r="S191" s="17">
        <v>0.45729999999999998</v>
      </c>
      <c r="T191" s="17">
        <v>0.49249999999999999</v>
      </c>
      <c r="U191" s="17">
        <v>0.46939999999999998</v>
      </c>
      <c r="V191" s="17">
        <v>0.46460000000000001</v>
      </c>
      <c r="W191" s="17">
        <v>0.48060000000000003</v>
      </c>
      <c r="X191" s="17">
        <v>0.4728</v>
      </c>
      <c r="Y191" s="17">
        <v>0.43930000000000002</v>
      </c>
      <c r="Z191" s="17">
        <v>0.48909999999999998</v>
      </c>
      <c r="AA191" t="s">
        <v>86</v>
      </c>
      <c r="AC191">
        <v>180</v>
      </c>
      <c r="AD191" s="16">
        <v>5370</v>
      </c>
      <c r="AE191" s="17">
        <v>0.53769999999999996</v>
      </c>
      <c r="AF191" s="17">
        <v>0.53879999999999995</v>
      </c>
      <c r="AG191" s="17">
        <v>0.54730000000000001</v>
      </c>
      <c r="AH191" s="17">
        <v>0.50249999999999995</v>
      </c>
      <c r="AI191" s="17">
        <v>0.50529999999999997</v>
      </c>
      <c r="AJ191" s="17">
        <v>0.51229999999999998</v>
      </c>
      <c r="AK191" s="17">
        <v>0.48180000000000001</v>
      </c>
      <c r="AL191" s="17">
        <v>0.47860000000000003</v>
      </c>
      <c r="AM191" s="17">
        <v>0.49249999999999999</v>
      </c>
      <c r="AN191" s="17">
        <v>0.44169999999999998</v>
      </c>
      <c r="AO191" s="17">
        <v>0.43730000000000002</v>
      </c>
      <c r="AP191" s="17">
        <v>0.44819999999999999</v>
      </c>
      <c r="AQ191" s="17">
        <v>0.34870000000000001</v>
      </c>
      <c r="AR191" s="17">
        <v>0.36009999999999998</v>
      </c>
      <c r="AS191" s="17">
        <v>0.37080000000000002</v>
      </c>
      <c r="AT191" s="17">
        <v>0.29520000000000002</v>
      </c>
      <c r="AU191" s="17">
        <v>0.29749999999999999</v>
      </c>
      <c r="AV191" s="17">
        <v>0.31419999999999998</v>
      </c>
      <c r="AW191" s="17">
        <v>0.24759999999999999</v>
      </c>
      <c r="AX191" s="17">
        <v>0.251</v>
      </c>
      <c r="AY191" s="17">
        <v>0.26369999999999999</v>
      </c>
      <c r="AZ191" s="17">
        <v>0.25119999999999998</v>
      </c>
      <c r="BA191" s="17">
        <v>0.25940000000000002</v>
      </c>
      <c r="BB191" s="17">
        <v>0.34239999999999998</v>
      </c>
      <c r="BD191">
        <v>181</v>
      </c>
      <c r="BE191" s="16">
        <v>3600</v>
      </c>
      <c r="BF191" s="17">
        <v>0.51019999999999999</v>
      </c>
      <c r="BG191" s="17">
        <v>0.51219999999999999</v>
      </c>
      <c r="BH191" s="17">
        <v>0.53049999999999997</v>
      </c>
      <c r="BI191" s="17">
        <v>0.49580000000000002</v>
      </c>
      <c r="BJ191" s="17">
        <v>0.49980000000000002</v>
      </c>
      <c r="BK191" s="17">
        <v>0.50229999999999997</v>
      </c>
      <c r="BL191" s="17">
        <v>0.48409999999999997</v>
      </c>
      <c r="BM191" s="17">
        <v>0.49349999999999999</v>
      </c>
      <c r="BN191" s="17">
        <v>0.48980000000000001</v>
      </c>
      <c r="BO191" s="17">
        <v>0.47549999999999998</v>
      </c>
      <c r="BP191" s="17">
        <v>0.46860000000000002</v>
      </c>
      <c r="BQ191" s="17">
        <v>0.47449999999999998</v>
      </c>
      <c r="BR191" s="17">
        <v>0.45519999999999999</v>
      </c>
      <c r="BS191" s="17">
        <v>0.46329999999999999</v>
      </c>
      <c r="BT191" s="17">
        <v>0.44330000000000003</v>
      </c>
      <c r="BU191" s="17">
        <v>0.41110000000000002</v>
      </c>
      <c r="BV191" s="17">
        <v>0.4078</v>
      </c>
      <c r="BW191" s="17">
        <v>0.41339999999999999</v>
      </c>
      <c r="BX191" s="17">
        <v>0.3503</v>
      </c>
      <c r="BY191" s="17">
        <v>0.35039999999999999</v>
      </c>
      <c r="BZ191" s="17">
        <v>0.34889999999999999</v>
      </c>
      <c r="CA191" s="17">
        <v>0.3236</v>
      </c>
      <c r="CB191" s="17">
        <v>0.3221</v>
      </c>
      <c r="CC191" s="17">
        <v>0.32550000000000001</v>
      </c>
      <c r="CE191">
        <v>181</v>
      </c>
      <c r="CF191" s="16">
        <v>3599.99</v>
      </c>
      <c r="CG191" s="17">
        <v>0.50019999999999998</v>
      </c>
      <c r="CH191" s="17">
        <v>0.48820000000000002</v>
      </c>
      <c r="CI191" s="17">
        <v>0.48880000000000001</v>
      </c>
      <c r="CJ191" s="17">
        <v>0.47649999999999998</v>
      </c>
      <c r="CK191" s="17">
        <v>0.48730000000000001</v>
      </c>
      <c r="CL191" s="17">
        <v>0.496</v>
      </c>
      <c r="CM191" s="17">
        <v>0.46779999999999999</v>
      </c>
      <c r="CN191" s="17">
        <v>0.4652</v>
      </c>
      <c r="CO191" s="17">
        <v>0.48630000000000001</v>
      </c>
      <c r="CP191" s="17">
        <v>0.4536</v>
      </c>
      <c r="CQ191" s="17">
        <v>0.4506</v>
      </c>
      <c r="CR191" s="17">
        <v>0.46339999999999998</v>
      </c>
      <c r="CS191" s="17">
        <v>0.41470000000000001</v>
      </c>
      <c r="CT191" s="17">
        <v>0.4299</v>
      </c>
      <c r="CU191" s="17">
        <v>0.44640000000000002</v>
      </c>
      <c r="CV191" s="17">
        <v>0.40720000000000001</v>
      </c>
      <c r="CW191" s="17">
        <v>0.4264</v>
      </c>
      <c r="CX191" s="17">
        <v>0.42520000000000002</v>
      </c>
      <c r="CY191" s="17">
        <v>0.39900000000000002</v>
      </c>
      <c r="CZ191" s="17">
        <v>0.41560000000000002</v>
      </c>
      <c r="DA191" s="17">
        <v>0.4259</v>
      </c>
      <c r="DB191" s="17">
        <v>0.39610000000000001</v>
      </c>
      <c r="DC191" s="17">
        <v>0.41610000000000003</v>
      </c>
      <c r="DD191" s="17">
        <v>0.40529999999999999</v>
      </c>
    </row>
    <row r="192" spans="1:108">
      <c r="A192">
        <v>182</v>
      </c>
      <c r="B192" s="16">
        <v>2473.67</v>
      </c>
      <c r="C192" s="17">
        <v>0.56040000000000001</v>
      </c>
      <c r="D192" s="17">
        <v>0.53590000000000004</v>
      </c>
      <c r="E192" s="17">
        <v>0.57020000000000004</v>
      </c>
      <c r="F192" s="17">
        <v>0.5393</v>
      </c>
      <c r="G192" s="17">
        <v>0.5373</v>
      </c>
      <c r="H192" s="17">
        <v>0.54759999999999998</v>
      </c>
      <c r="I192" s="17">
        <v>0.54259999999999997</v>
      </c>
      <c r="J192" s="17">
        <v>0.49249999999999999</v>
      </c>
      <c r="K192" s="17">
        <v>0.5292</v>
      </c>
      <c r="L192" s="17">
        <v>0.51590000000000003</v>
      </c>
      <c r="M192" s="17">
        <v>0.52959999999999996</v>
      </c>
      <c r="N192" s="17">
        <v>0.52539999999999998</v>
      </c>
      <c r="O192" s="17">
        <v>0.50529999999999997</v>
      </c>
      <c r="P192" s="17">
        <v>0.49590000000000001</v>
      </c>
      <c r="Q192" s="17">
        <v>0.50780000000000003</v>
      </c>
      <c r="R192" s="17">
        <v>0.48459999999999998</v>
      </c>
      <c r="S192" s="17">
        <v>0.45569999999999999</v>
      </c>
      <c r="T192" s="17">
        <v>0.49199999999999999</v>
      </c>
      <c r="U192" s="17">
        <v>0.46850000000000003</v>
      </c>
      <c r="V192" s="17">
        <v>0.4642</v>
      </c>
      <c r="W192" s="17">
        <v>0.4803</v>
      </c>
      <c r="X192" s="17">
        <v>0.47189999999999999</v>
      </c>
      <c r="Y192" s="17">
        <v>0.43880000000000002</v>
      </c>
      <c r="Z192" s="17">
        <v>0.4879</v>
      </c>
      <c r="AA192" t="s">
        <v>86</v>
      </c>
      <c r="AC192">
        <v>181</v>
      </c>
      <c r="AD192" s="16">
        <v>5400</v>
      </c>
      <c r="AE192" s="17">
        <v>0.53759999999999997</v>
      </c>
      <c r="AF192" s="17">
        <v>0.53849999999999998</v>
      </c>
      <c r="AG192" s="17">
        <v>0.54710000000000003</v>
      </c>
      <c r="AH192" s="17">
        <v>0.50229999999999997</v>
      </c>
      <c r="AI192" s="17">
        <v>0.505</v>
      </c>
      <c r="AJ192" s="17">
        <v>0.51229999999999998</v>
      </c>
      <c r="AK192" s="17">
        <v>0.48230000000000001</v>
      </c>
      <c r="AL192" s="17">
        <v>0.47849999999999998</v>
      </c>
      <c r="AM192" s="17">
        <v>0.49270000000000003</v>
      </c>
      <c r="AN192" s="17">
        <v>0.44190000000000002</v>
      </c>
      <c r="AO192" s="17">
        <v>0.4375</v>
      </c>
      <c r="AP192" s="17">
        <v>0.44829999999999998</v>
      </c>
      <c r="AQ192" s="17">
        <v>0.34860000000000002</v>
      </c>
      <c r="AR192" s="17">
        <v>0.36009999999999998</v>
      </c>
      <c r="AS192" s="17">
        <v>0.371</v>
      </c>
      <c r="AT192" s="17">
        <v>0.2954</v>
      </c>
      <c r="AU192" s="17">
        <v>0.29759999999999998</v>
      </c>
      <c r="AV192" s="17">
        <v>0.31430000000000002</v>
      </c>
      <c r="AW192" s="17">
        <v>0.24790000000000001</v>
      </c>
      <c r="AX192" s="17">
        <v>0.25119999999999998</v>
      </c>
      <c r="AY192" s="17">
        <v>0.26390000000000002</v>
      </c>
      <c r="AZ192" s="17">
        <v>0.25119999999999998</v>
      </c>
      <c r="BA192" s="17">
        <v>0.25929999999999997</v>
      </c>
      <c r="BB192" s="17">
        <v>0.34200000000000003</v>
      </c>
      <c r="BD192">
        <v>182</v>
      </c>
      <c r="BE192" s="16">
        <v>3620</v>
      </c>
      <c r="BF192" s="17">
        <v>0.51019999999999999</v>
      </c>
      <c r="BG192" s="17">
        <v>0.51190000000000002</v>
      </c>
      <c r="BH192" s="17">
        <v>0.53090000000000004</v>
      </c>
      <c r="BI192" s="17">
        <v>0.496</v>
      </c>
      <c r="BJ192" s="17">
        <v>0.5</v>
      </c>
      <c r="BK192" s="17">
        <v>0.50229999999999997</v>
      </c>
      <c r="BL192" s="17">
        <v>0.48370000000000002</v>
      </c>
      <c r="BM192" s="17">
        <v>0.49359999999999998</v>
      </c>
      <c r="BN192" s="17">
        <v>0.48949999999999999</v>
      </c>
      <c r="BO192" s="17">
        <v>0.4753</v>
      </c>
      <c r="BP192" s="17">
        <v>0.46820000000000001</v>
      </c>
      <c r="BQ192" s="17">
        <v>0.47420000000000001</v>
      </c>
      <c r="BR192" s="17">
        <v>0.45490000000000003</v>
      </c>
      <c r="BS192" s="17">
        <v>0.4627</v>
      </c>
      <c r="BT192" s="17">
        <v>0.44330000000000003</v>
      </c>
      <c r="BU192" s="17">
        <v>0.41099999999999998</v>
      </c>
      <c r="BV192" s="17">
        <v>0.40749999999999997</v>
      </c>
      <c r="BW192" s="17">
        <v>0.41349999999999998</v>
      </c>
      <c r="BX192" s="17">
        <v>0.35010000000000002</v>
      </c>
      <c r="BY192" s="17">
        <v>0.35060000000000002</v>
      </c>
      <c r="BZ192" s="17">
        <v>0.34849999999999998</v>
      </c>
      <c r="CA192" s="17">
        <v>0.3241</v>
      </c>
      <c r="CB192" s="17">
        <v>0.3221</v>
      </c>
      <c r="CC192" s="17">
        <v>0.32540000000000002</v>
      </c>
      <c r="CE192">
        <v>182</v>
      </c>
      <c r="CF192" s="16">
        <v>3619.99</v>
      </c>
      <c r="CG192" s="17">
        <v>0.49980000000000002</v>
      </c>
      <c r="CH192" s="17">
        <v>0.48830000000000001</v>
      </c>
      <c r="CI192" s="17">
        <v>0.48899999999999999</v>
      </c>
      <c r="CJ192" s="17">
        <v>0.4763</v>
      </c>
      <c r="CK192" s="17">
        <v>0.48699999999999999</v>
      </c>
      <c r="CL192" s="17">
        <v>0.49619999999999997</v>
      </c>
      <c r="CM192" s="17">
        <v>0.46729999999999999</v>
      </c>
      <c r="CN192" s="17">
        <v>0.46489999999999998</v>
      </c>
      <c r="CO192" s="17">
        <v>0.48559999999999998</v>
      </c>
      <c r="CP192" s="17">
        <v>0.4531</v>
      </c>
      <c r="CQ192" s="17">
        <v>0.4506</v>
      </c>
      <c r="CR192" s="17">
        <v>0.46329999999999999</v>
      </c>
      <c r="CS192" s="17">
        <v>0.4138</v>
      </c>
      <c r="CT192" s="17">
        <v>0.42870000000000003</v>
      </c>
      <c r="CU192" s="17">
        <v>0.44500000000000001</v>
      </c>
      <c r="CV192" s="17">
        <v>0.40629999999999999</v>
      </c>
      <c r="CW192" s="17">
        <v>0.42549999999999999</v>
      </c>
      <c r="CX192" s="17">
        <v>0.42399999999999999</v>
      </c>
      <c r="CY192" s="17">
        <v>0.39850000000000002</v>
      </c>
      <c r="CZ192" s="17">
        <v>0.41499999999999998</v>
      </c>
      <c r="DA192" s="17">
        <v>0.42530000000000001</v>
      </c>
      <c r="DB192" s="17">
        <v>0.39510000000000001</v>
      </c>
      <c r="DC192" s="17">
        <v>0.41470000000000001</v>
      </c>
      <c r="DD192" s="17">
        <v>0.4042</v>
      </c>
    </row>
    <row r="193" spans="1:108">
      <c r="A193">
        <v>183</v>
      </c>
      <c r="B193" s="16">
        <v>2487.33</v>
      </c>
      <c r="C193" s="17">
        <v>0.56030000000000002</v>
      </c>
      <c r="D193" s="17">
        <v>0.53620000000000001</v>
      </c>
      <c r="E193" s="17">
        <v>0.57020000000000004</v>
      </c>
      <c r="F193" s="17">
        <v>0.53890000000000005</v>
      </c>
      <c r="G193" s="17">
        <v>0.53759999999999997</v>
      </c>
      <c r="H193" s="17">
        <v>0.54790000000000005</v>
      </c>
      <c r="I193" s="17">
        <v>0.54269999999999996</v>
      </c>
      <c r="J193" s="17">
        <v>0.49249999999999999</v>
      </c>
      <c r="K193" s="17">
        <v>0.52910000000000001</v>
      </c>
      <c r="L193" s="17">
        <v>0.51570000000000005</v>
      </c>
      <c r="M193" s="17">
        <v>0.52929999999999999</v>
      </c>
      <c r="N193" s="17">
        <v>0.52569999999999995</v>
      </c>
      <c r="O193" s="17">
        <v>0.50490000000000002</v>
      </c>
      <c r="P193" s="17">
        <v>0.496</v>
      </c>
      <c r="Q193" s="17">
        <v>0.50739999999999996</v>
      </c>
      <c r="R193" s="17">
        <v>0.4839</v>
      </c>
      <c r="S193" s="17">
        <v>0.4551</v>
      </c>
      <c r="T193" s="17">
        <v>0.49180000000000001</v>
      </c>
      <c r="U193" s="17">
        <v>0.46810000000000002</v>
      </c>
      <c r="V193" s="17">
        <v>0.4637</v>
      </c>
      <c r="W193" s="17">
        <v>0.48010000000000003</v>
      </c>
      <c r="X193" s="17">
        <v>0.47160000000000002</v>
      </c>
      <c r="Y193" s="17">
        <v>0.43830000000000002</v>
      </c>
      <c r="Z193" s="17">
        <v>0.48749999999999999</v>
      </c>
      <c r="AA193" t="s">
        <v>86</v>
      </c>
      <c r="BD193">
        <v>183</v>
      </c>
      <c r="BE193" s="16">
        <v>3640</v>
      </c>
      <c r="BF193" s="17">
        <v>0.5101</v>
      </c>
      <c r="BG193" s="17">
        <v>0.51139999999999997</v>
      </c>
      <c r="BH193" s="17">
        <v>0.53080000000000005</v>
      </c>
      <c r="BI193" s="17">
        <v>0.49559999999999998</v>
      </c>
      <c r="BJ193" s="17">
        <v>0.49959999999999999</v>
      </c>
      <c r="BK193" s="17">
        <v>0.502</v>
      </c>
      <c r="BL193" s="17">
        <v>0.4834</v>
      </c>
      <c r="BM193" s="17">
        <v>0.49309999999999998</v>
      </c>
      <c r="BN193" s="17">
        <v>0.48920000000000002</v>
      </c>
      <c r="BO193" s="17">
        <v>0.47510000000000002</v>
      </c>
      <c r="BP193" s="17">
        <v>0.46810000000000002</v>
      </c>
      <c r="BQ193" s="17">
        <v>0.47410000000000002</v>
      </c>
      <c r="BR193" s="17">
        <v>0.45469999999999999</v>
      </c>
      <c r="BS193" s="17">
        <v>0.46250000000000002</v>
      </c>
      <c r="BT193" s="17">
        <v>0.44330000000000003</v>
      </c>
      <c r="BU193" s="17">
        <v>0.41070000000000001</v>
      </c>
      <c r="BV193" s="17">
        <v>0.40699999999999997</v>
      </c>
      <c r="BW193" s="17">
        <v>0.41349999999999998</v>
      </c>
      <c r="BX193" s="17">
        <v>0.3498</v>
      </c>
      <c r="BY193" s="17">
        <v>0.35070000000000001</v>
      </c>
      <c r="BZ193" s="17">
        <v>0.34820000000000001</v>
      </c>
      <c r="CA193" s="17">
        <v>0.32390000000000002</v>
      </c>
      <c r="CB193" s="17">
        <v>0.3226</v>
      </c>
      <c r="CC193" s="17">
        <v>0.32519999999999999</v>
      </c>
      <c r="CE193">
        <v>183</v>
      </c>
      <c r="CF193" s="16">
        <v>3639.99</v>
      </c>
      <c r="CG193" s="17">
        <v>0.49969999999999998</v>
      </c>
      <c r="CH193" s="17">
        <v>0.48799999999999999</v>
      </c>
      <c r="CI193" s="17">
        <v>0.4889</v>
      </c>
      <c r="CJ193" s="17">
        <v>0.47649999999999998</v>
      </c>
      <c r="CK193" s="17">
        <v>0.48680000000000001</v>
      </c>
      <c r="CL193" s="17">
        <v>0.49580000000000002</v>
      </c>
      <c r="CM193" s="17">
        <v>0.46710000000000002</v>
      </c>
      <c r="CN193" s="17">
        <v>0.46400000000000002</v>
      </c>
      <c r="CO193" s="17">
        <v>0.48520000000000002</v>
      </c>
      <c r="CP193" s="17">
        <v>0.4526</v>
      </c>
      <c r="CQ193" s="17">
        <v>0.45090000000000002</v>
      </c>
      <c r="CR193" s="17">
        <v>0.46279999999999999</v>
      </c>
      <c r="CS193" s="17">
        <v>0.41249999999999998</v>
      </c>
      <c r="CT193" s="17">
        <v>0.42780000000000001</v>
      </c>
      <c r="CU193" s="17">
        <v>0.44440000000000002</v>
      </c>
      <c r="CV193" s="17">
        <v>0.40529999999999999</v>
      </c>
      <c r="CW193" s="17">
        <v>0.42430000000000001</v>
      </c>
      <c r="CX193" s="17">
        <v>0.4229</v>
      </c>
      <c r="CY193" s="17">
        <v>0.39800000000000002</v>
      </c>
      <c r="CZ193" s="17">
        <v>0.41439999999999999</v>
      </c>
      <c r="DA193" s="17">
        <v>0.42480000000000001</v>
      </c>
      <c r="DB193" s="17">
        <v>0.39460000000000001</v>
      </c>
      <c r="DC193" s="17">
        <v>0.41349999999999998</v>
      </c>
      <c r="DD193" s="17">
        <v>0.4032</v>
      </c>
    </row>
    <row r="194" spans="1:108">
      <c r="A194">
        <v>184</v>
      </c>
      <c r="B194" s="16">
        <v>2500.9899999999998</v>
      </c>
      <c r="C194" s="17">
        <v>0.5605</v>
      </c>
      <c r="D194" s="17">
        <v>0.53639999999999999</v>
      </c>
      <c r="E194" s="17">
        <v>0.57050000000000001</v>
      </c>
      <c r="F194" s="17">
        <v>0.53890000000000005</v>
      </c>
      <c r="G194" s="17">
        <v>0.53690000000000004</v>
      </c>
      <c r="H194" s="17">
        <v>0.54820000000000002</v>
      </c>
      <c r="I194" s="17">
        <v>0.54269999999999996</v>
      </c>
      <c r="J194" s="17">
        <v>0.49220000000000003</v>
      </c>
      <c r="K194" s="17">
        <v>0.52869999999999995</v>
      </c>
      <c r="L194" s="17">
        <v>0.51549999999999996</v>
      </c>
      <c r="M194" s="17">
        <v>0.52929999999999999</v>
      </c>
      <c r="N194" s="17">
        <v>0.52549999999999997</v>
      </c>
      <c r="O194" s="17">
        <v>0.50460000000000005</v>
      </c>
      <c r="P194" s="17">
        <v>0.496</v>
      </c>
      <c r="Q194" s="17">
        <v>0.50680000000000003</v>
      </c>
      <c r="R194" s="17">
        <v>0.48370000000000002</v>
      </c>
      <c r="S194" s="17">
        <v>0.45400000000000001</v>
      </c>
      <c r="T194" s="17">
        <v>0.49080000000000001</v>
      </c>
      <c r="U194" s="17">
        <v>0.46779999999999999</v>
      </c>
      <c r="V194" s="17">
        <v>0.46329999999999999</v>
      </c>
      <c r="W194" s="17">
        <v>0.47970000000000002</v>
      </c>
      <c r="X194" s="17">
        <v>0.4708</v>
      </c>
      <c r="Y194" s="17">
        <v>0.43769999999999998</v>
      </c>
      <c r="Z194" s="17">
        <v>0.4869</v>
      </c>
      <c r="AA194" t="s">
        <v>86</v>
      </c>
      <c r="BD194">
        <v>184</v>
      </c>
      <c r="BE194" s="16">
        <v>3660</v>
      </c>
      <c r="BF194" s="17">
        <v>0.50990000000000002</v>
      </c>
      <c r="BG194" s="17">
        <v>0.51139999999999997</v>
      </c>
      <c r="BH194" s="17">
        <v>0.53039999999999998</v>
      </c>
      <c r="BI194" s="17">
        <v>0.49559999999999998</v>
      </c>
      <c r="BJ194" s="17">
        <v>0.499</v>
      </c>
      <c r="BK194" s="17">
        <v>0.50170000000000003</v>
      </c>
      <c r="BL194" s="17">
        <v>0.48299999999999998</v>
      </c>
      <c r="BM194" s="17">
        <v>0.49280000000000002</v>
      </c>
      <c r="BN194" s="17">
        <v>0.48949999999999999</v>
      </c>
      <c r="BO194" s="17">
        <v>0.47470000000000001</v>
      </c>
      <c r="BP194" s="17">
        <v>0.46789999999999998</v>
      </c>
      <c r="BQ194" s="17">
        <v>0.4738</v>
      </c>
      <c r="BR194" s="17">
        <v>0.45500000000000002</v>
      </c>
      <c r="BS194" s="17">
        <v>0.46260000000000001</v>
      </c>
      <c r="BT194" s="17">
        <v>0.44350000000000001</v>
      </c>
      <c r="BU194" s="17">
        <v>0.41039999999999999</v>
      </c>
      <c r="BV194" s="17">
        <v>0.40710000000000002</v>
      </c>
      <c r="BW194" s="17">
        <v>0.41349999999999998</v>
      </c>
      <c r="BX194" s="17">
        <v>0.3503</v>
      </c>
      <c r="BY194" s="17">
        <v>0.35089999999999999</v>
      </c>
      <c r="BZ194" s="17">
        <v>0.34839999999999999</v>
      </c>
      <c r="CA194" s="17">
        <v>0.32369999999999999</v>
      </c>
      <c r="CB194" s="17">
        <v>0.32269999999999999</v>
      </c>
      <c r="CC194" s="17">
        <v>0.32500000000000001</v>
      </c>
      <c r="CE194">
        <v>184</v>
      </c>
      <c r="CF194" s="16">
        <v>3659.99</v>
      </c>
      <c r="CG194" s="17">
        <v>0.49959999999999999</v>
      </c>
      <c r="CH194" s="17">
        <v>0.48799999999999999</v>
      </c>
      <c r="CI194" s="17">
        <v>0.48909999999999998</v>
      </c>
      <c r="CJ194" s="17">
        <v>0.47649999999999998</v>
      </c>
      <c r="CK194" s="17">
        <v>0.48630000000000001</v>
      </c>
      <c r="CL194" s="17">
        <v>0.49569999999999997</v>
      </c>
      <c r="CM194" s="17">
        <v>0.46679999999999999</v>
      </c>
      <c r="CN194" s="17">
        <v>0.46379999999999999</v>
      </c>
      <c r="CO194" s="17">
        <v>0.48449999999999999</v>
      </c>
      <c r="CP194" s="17">
        <v>0.4521</v>
      </c>
      <c r="CQ194" s="17">
        <v>0.45050000000000001</v>
      </c>
      <c r="CR194" s="17">
        <v>0.46239999999999998</v>
      </c>
      <c r="CS194" s="17">
        <v>0.41099999999999998</v>
      </c>
      <c r="CT194" s="17">
        <v>0.42670000000000002</v>
      </c>
      <c r="CU194" s="17">
        <v>0.44359999999999999</v>
      </c>
      <c r="CV194" s="17">
        <v>0.40389999999999998</v>
      </c>
      <c r="CW194" s="17">
        <v>0.4229</v>
      </c>
      <c r="CX194" s="17">
        <v>0.42130000000000001</v>
      </c>
      <c r="CY194" s="17">
        <v>0.3972</v>
      </c>
      <c r="CZ194" s="17">
        <v>0.41349999999999998</v>
      </c>
      <c r="DA194" s="17">
        <v>0.42380000000000001</v>
      </c>
      <c r="DB194" s="17">
        <v>0.39400000000000002</v>
      </c>
      <c r="DC194" s="17">
        <v>0.41220000000000001</v>
      </c>
      <c r="DD194" s="17">
        <v>0.40189999999999998</v>
      </c>
    </row>
    <row r="195" spans="1:108">
      <c r="A195">
        <v>185</v>
      </c>
      <c r="B195" s="16">
        <v>2514.66</v>
      </c>
      <c r="C195" s="17">
        <v>0.56030000000000002</v>
      </c>
      <c r="D195" s="17">
        <v>0.53639999999999999</v>
      </c>
      <c r="E195" s="17">
        <v>0.57040000000000002</v>
      </c>
      <c r="F195" s="17">
        <v>0.53849999999999998</v>
      </c>
      <c r="G195" s="17">
        <v>0.5363</v>
      </c>
      <c r="H195" s="17">
        <v>0.54879999999999995</v>
      </c>
      <c r="I195" s="17">
        <v>0.54200000000000004</v>
      </c>
      <c r="J195" s="17">
        <v>0.4919</v>
      </c>
      <c r="K195" s="17">
        <v>0.52849999999999997</v>
      </c>
      <c r="L195" s="17">
        <v>0.51529999999999998</v>
      </c>
      <c r="M195" s="17">
        <v>0.52939999999999998</v>
      </c>
      <c r="N195" s="17">
        <v>0.52549999999999997</v>
      </c>
      <c r="O195" s="17">
        <v>0.50460000000000005</v>
      </c>
      <c r="P195" s="17">
        <v>0.49569999999999997</v>
      </c>
      <c r="Q195" s="17">
        <v>0.50619999999999998</v>
      </c>
      <c r="R195" s="17">
        <v>0.48309999999999997</v>
      </c>
      <c r="S195" s="17">
        <v>0.45329999999999998</v>
      </c>
      <c r="T195" s="17">
        <v>0.4904</v>
      </c>
      <c r="U195" s="17">
        <v>0.46700000000000003</v>
      </c>
      <c r="V195" s="17">
        <v>0.46279999999999999</v>
      </c>
      <c r="W195" s="17">
        <v>0.47939999999999999</v>
      </c>
      <c r="X195" s="17">
        <v>0.4703</v>
      </c>
      <c r="Y195" s="17">
        <v>0.43690000000000001</v>
      </c>
      <c r="Z195" s="17">
        <v>0.48609999999999998</v>
      </c>
      <c r="AA195" t="s">
        <v>86</v>
      </c>
      <c r="BD195">
        <v>185</v>
      </c>
      <c r="BE195" s="16">
        <v>3680</v>
      </c>
      <c r="BF195" s="17">
        <v>0.50960000000000005</v>
      </c>
      <c r="BG195" s="17">
        <v>0.51139999999999997</v>
      </c>
      <c r="BH195" s="17">
        <v>0.53</v>
      </c>
      <c r="BI195" s="17">
        <v>0.49540000000000001</v>
      </c>
      <c r="BJ195" s="17">
        <v>0.49919999999999998</v>
      </c>
      <c r="BK195" s="17">
        <v>0.50170000000000003</v>
      </c>
      <c r="BL195" s="17">
        <v>0.48309999999999997</v>
      </c>
      <c r="BM195" s="17">
        <v>0.49299999999999999</v>
      </c>
      <c r="BN195" s="17">
        <v>0.4894</v>
      </c>
      <c r="BO195" s="17">
        <v>0.47439999999999999</v>
      </c>
      <c r="BP195" s="17">
        <v>0.46760000000000002</v>
      </c>
      <c r="BQ195" s="17">
        <v>0.4738</v>
      </c>
      <c r="BR195" s="17">
        <v>0.45490000000000003</v>
      </c>
      <c r="BS195" s="17">
        <v>0.4622</v>
      </c>
      <c r="BT195" s="17">
        <v>0.44359999999999999</v>
      </c>
      <c r="BU195" s="17">
        <v>0.4103</v>
      </c>
      <c r="BV195" s="17">
        <v>0.40689999999999998</v>
      </c>
      <c r="BW195" s="17">
        <v>0.41289999999999999</v>
      </c>
      <c r="BX195" s="17">
        <v>0.35070000000000001</v>
      </c>
      <c r="BY195" s="17">
        <v>0.35089999999999999</v>
      </c>
      <c r="BZ195" s="17">
        <v>0.3488</v>
      </c>
      <c r="CA195" s="17">
        <v>0.32369999999999999</v>
      </c>
      <c r="CB195" s="17">
        <v>0.32240000000000002</v>
      </c>
      <c r="CC195" s="17">
        <v>0.32519999999999999</v>
      </c>
      <c r="CE195">
        <v>185</v>
      </c>
      <c r="CF195" s="16">
        <v>3679.99</v>
      </c>
      <c r="CG195" s="17">
        <v>0.49930000000000002</v>
      </c>
      <c r="CH195" s="17">
        <v>0.48780000000000001</v>
      </c>
      <c r="CI195" s="17">
        <v>0.48870000000000002</v>
      </c>
      <c r="CJ195" s="17">
        <v>0.4758</v>
      </c>
      <c r="CK195" s="17">
        <v>0.48499999999999999</v>
      </c>
      <c r="CL195" s="17">
        <v>0.49540000000000001</v>
      </c>
      <c r="CM195" s="17">
        <v>0.46650000000000003</v>
      </c>
      <c r="CN195" s="17">
        <v>0.46329999999999999</v>
      </c>
      <c r="CO195" s="17">
        <v>0.48370000000000002</v>
      </c>
      <c r="CP195" s="17">
        <v>0.4511</v>
      </c>
      <c r="CQ195" s="17">
        <v>0.45029999999999998</v>
      </c>
      <c r="CR195" s="17">
        <v>0.46200000000000002</v>
      </c>
      <c r="CS195" s="17">
        <v>0.40970000000000001</v>
      </c>
      <c r="CT195" s="17">
        <v>0.42570000000000002</v>
      </c>
      <c r="CU195" s="17">
        <v>0.44240000000000002</v>
      </c>
      <c r="CV195" s="17">
        <v>0.40279999999999999</v>
      </c>
      <c r="CW195" s="17">
        <v>0.4214</v>
      </c>
      <c r="CX195" s="17">
        <v>0.42</v>
      </c>
      <c r="CY195" s="17">
        <v>0.3962</v>
      </c>
      <c r="CZ195" s="17">
        <v>0.41249999999999998</v>
      </c>
      <c r="DA195" s="17">
        <v>0.42259999999999998</v>
      </c>
      <c r="DB195" s="17">
        <v>0.39350000000000002</v>
      </c>
      <c r="DC195" s="17">
        <v>0.41099999999999998</v>
      </c>
      <c r="DD195" s="17">
        <v>0.40089999999999998</v>
      </c>
    </row>
    <row r="196" spans="1:108">
      <c r="A196">
        <v>186</v>
      </c>
      <c r="B196" s="16">
        <v>2528.3200000000002</v>
      </c>
      <c r="C196" s="17">
        <v>0.56020000000000003</v>
      </c>
      <c r="D196" s="17">
        <v>0.53639999999999999</v>
      </c>
      <c r="E196" s="17">
        <v>0.56999999999999995</v>
      </c>
      <c r="F196" s="17">
        <v>0.53869999999999996</v>
      </c>
      <c r="G196" s="17">
        <v>0.53620000000000001</v>
      </c>
      <c r="H196" s="17">
        <v>0.54949999999999999</v>
      </c>
      <c r="I196" s="17">
        <v>0.54200000000000004</v>
      </c>
      <c r="J196" s="17">
        <v>0.49199999999999999</v>
      </c>
      <c r="K196" s="17">
        <v>0.52849999999999997</v>
      </c>
      <c r="L196" s="17">
        <v>0.51549999999999996</v>
      </c>
      <c r="M196" s="17">
        <v>0.52959999999999996</v>
      </c>
      <c r="N196" s="17">
        <v>0.52590000000000003</v>
      </c>
      <c r="O196" s="17">
        <v>0.50370000000000004</v>
      </c>
      <c r="P196" s="17">
        <v>0.496</v>
      </c>
      <c r="Q196" s="17">
        <v>0.50580000000000003</v>
      </c>
      <c r="R196" s="17">
        <v>0.4829</v>
      </c>
      <c r="S196" s="17">
        <v>0.45240000000000002</v>
      </c>
      <c r="T196" s="17">
        <v>0.48959999999999998</v>
      </c>
      <c r="U196" s="17">
        <v>0.46689999999999998</v>
      </c>
      <c r="V196" s="17">
        <v>0.4627</v>
      </c>
      <c r="W196" s="17">
        <v>0.47949999999999998</v>
      </c>
      <c r="X196" s="17">
        <v>0.47</v>
      </c>
      <c r="Y196" s="17">
        <v>0.4365</v>
      </c>
      <c r="Z196" s="17">
        <v>0.48580000000000001</v>
      </c>
      <c r="AA196" t="s">
        <v>86</v>
      </c>
      <c r="BD196">
        <v>186</v>
      </c>
      <c r="BE196" s="16">
        <v>3700</v>
      </c>
      <c r="BF196" s="17">
        <v>0.50939999999999996</v>
      </c>
      <c r="BG196" s="17">
        <v>0.51190000000000002</v>
      </c>
      <c r="BH196" s="17">
        <v>0.52959999999999996</v>
      </c>
      <c r="BI196" s="17">
        <v>0.49540000000000001</v>
      </c>
      <c r="BJ196" s="17">
        <v>0.49890000000000001</v>
      </c>
      <c r="BK196" s="17">
        <v>0.50190000000000001</v>
      </c>
      <c r="BL196" s="17">
        <v>0.4829</v>
      </c>
      <c r="BM196" s="17">
        <v>0.49280000000000002</v>
      </c>
      <c r="BN196" s="17">
        <v>0.4889</v>
      </c>
      <c r="BO196" s="17">
        <v>0.47420000000000001</v>
      </c>
      <c r="BP196" s="17">
        <v>0.46810000000000002</v>
      </c>
      <c r="BQ196" s="17">
        <v>0.47349999999999998</v>
      </c>
      <c r="BR196" s="17">
        <v>0.45429999999999998</v>
      </c>
      <c r="BS196" s="17">
        <v>0.46210000000000001</v>
      </c>
      <c r="BT196" s="17">
        <v>0.44369999999999998</v>
      </c>
      <c r="BU196" s="17">
        <v>0.41039999999999999</v>
      </c>
      <c r="BV196" s="17">
        <v>0.40660000000000002</v>
      </c>
      <c r="BW196" s="17">
        <v>0.41260000000000002</v>
      </c>
      <c r="BX196" s="17">
        <v>0.35099999999999998</v>
      </c>
      <c r="BY196" s="17">
        <v>0.35070000000000001</v>
      </c>
      <c r="BZ196" s="17">
        <v>0.34899999999999998</v>
      </c>
      <c r="CA196" s="17">
        <v>0.32340000000000002</v>
      </c>
      <c r="CB196" s="17">
        <v>0.32190000000000002</v>
      </c>
      <c r="CC196" s="17">
        <v>0.3251</v>
      </c>
      <c r="CE196">
        <v>186</v>
      </c>
      <c r="CF196" s="16">
        <v>3699.99</v>
      </c>
      <c r="CG196" s="17">
        <v>0.49890000000000001</v>
      </c>
      <c r="CH196" s="17">
        <v>0.48799999999999999</v>
      </c>
      <c r="CI196" s="17">
        <v>0.48849999999999999</v>
      </c>
      <c r="CJ196" s="17">
        <v>0.47549999999999998</v>
      </c>
      <c r="CK196" s="17">
        <v>0.48470000000000002</v>
      </c>
      <c r="CL196" s="17">
        <v>0.4955</v>
      </c>
      <c r="CM196" s="17">
        <v>0.46660000000000001</v>
      </c>
      <c r="CN196" s="17">
        <v>0.46300000000000002</v>
      </c>
      <c r="CO196" s="17">
        <v>0.48320000000000002</v>
      </c>
      <c r="CP196" s="17">
        <v>0.45019999999999999</v>
      </c>
      <c r="CQ196" s="17">
        <v>0.45019999999999999</v>
      </c>
      <c r="CR196" s="17">
        <v>0.46160000000000001</v>
      </c>
      <c r="CS196" s="17">
        <v>0.40899999999999997</v>
      </c>
      <c r="CT196" s="17">
        <v>0.42470000000000002</v>
      </c>
      <c r="CU196" s="17">
        <v>0.4415</v>
      </c>
      <c r="CV196" s="17">
        <v>0.40189999999999998</v>
      </c>
      <c r="CW196" s="17">
        <v>0.42009999999999997</v>
      </c>
      <c r="CX196" s="17">
        <v>0.41880000000000001</v>
      </c>
      <c r="CY196" s="17">
        <v>0.39510000000000001</v>
      </c>
      <c r="CZ196" s="17">
        <v>0.41160000000000002</v>
      </c>
      <c r="DA196" s="17">
        <v>0.42199999999999999</v>
      </c>
      <c r="DB196" s="17">
        <v>0.39290000000000003</v>
      </c>
      <c r="DC196" s="17">
        <v>0.41010000000000002</v>
      </c>
      <c r="DD196" s="17">
        <v>0.4</v>
      </c>
    </row>
    <row r="197" spans="1:108">
      <c r="A197">
        <v>187</v>
      </c>
      <c r="B197" s="16">
        <v>2541.98</v>
      </c>
      <c r="C197" s="17">
        <v>0.55940000000000001</v>
      </c>
      <c r="D197" s="17">
        <v>0.53639999999999999</v>
      </c>
      <c r="E197" s="17">
        <v>0.56999999999999995</v>
      </c>
      <c r="F197" s="17">
        <v>0.53810000000000002</v>
      </c>
      <c r="G197" s="17">
        <v>0.53569999999999995</v>
      </c>
      <c r="H197" s="17">
        <v>0.55030000000000001</v>
      </c>
      <c r="I197" s="17">
        <v>0.54179999999999995</v>
      </c>
      <c r="J197" s="17">
        <v>0.49170000000000003</v>
      </c>
      <c r="K197" s="17">
        <v>0.52810000000000001</v>
      </c>
      <c r="L197" s="17">
        <v>0.51529999999999998</v>
      </c>
      <c r="M197" s="17">
        <v>0.52949999999999997</v>
      </c>
      <c r="N197" s="17">
        <v>0.52590000000000003</v>
      </c>
      <c r="O197" s="17">
        <v>0.503</v>
      </c>
      <c r="P197" s="17">
        <v>0.49559999999999998</v>
      </c>
      <c r="Q197" s="17">
        <v>0.50509999999999999</v>
      </c>
      <c r="R197" s="17">
        <v>0.48259999999999997</v>
      </c>
      <c r="S197" s="17">
        <v>0.4516</v>
      </c>
      <c r="T197" s="17">
        <v>0.48870000000000002</v>
      </c>
      <c r="U197" s="17">
        <v>0.46629999999999999</v>
      </c>
      <c r="V197" s="17">
        <v>0.46210000000000001</v>
      </c>
      <c r="W197" s="17">
        <v>0.47889999999999999</v>
      </c>
      <c r="X197" s="17">
        <v>0.46929999999999999</v>
      </c>
      <c r="Y197" s="17">
        <v>0.436</v>
      </c>
      <c r="Z197" s="17">
        <v>0.48530000000000001</v>
      </c>
      <c r="AA197" t="s">
        <v>86</v>
      </c>
      <c r="BD197">
        <v>187</v>
      </c>
      <c r="BE197" s="16">
        <v>3720</v>
      </c>
      <c r="BF197" s="17">
        <v>0.50900000000000001</v>
      </c>
      <c r="BG197" s="17">
        <v>0.51139999999999997</v>
      </c>
      <c r="BH197" s="17">
        <v>0.52949999999999997</v>
      </c>
      <c r="BI197" s="17">
        <v>0.49530000000000002</v>
      </c>
      <c r="BJ197" s="17">
        <v>0.49869999999999998</v>
      </c>
      <c r="BK197" s="17">
        <v>0.50149999999999995</v>
      </c>
      <c r="BL197" s="17">
        <v>0.48309999999999997</v>
      </c>
      <c r="BM197" s="17">
        <v>0.49249999999999999</v>
      </c>
      <c r="BN197" s="17">
        <v>0.4889</v>
      </c>
      <c r="BO197" s="17">
        <v>0.4738</v>
      </c>
      <c r="BP197" s="17">
        <v>0.46779999999999999</v>
      </c>
      <c r="BQ197" s="17">
        <v>0.47349999999999998</v>
      </c>
      <c r="BR197" s="17">
        <v>0.45350000000000001</v>
      </c>
      <c r="BS197" s="17">
        <v>0.46200000000000002</v>
      </c>
      <c r="BT197" s="17">
        <v>0.44350000000000001</v>
      </c>
      <c r="BU197" s="17">
        <v>0.41039999999999999</v>
      </c>
      <c r="BV197" s="17">
        <v>0.40679999999999999</v>
      </c>
      <c r="BW197" s="17">
        <v>0.41249999999999998</v>
      </c>
      <c r="BX197" s="17">
        <v>0.35060000000000002</v>
      </c>
      <c r="BY197" s="17">
        <v>0.3508</v>
      </c>
      <c r="BZ197" s="17">
        <v>0.3488</v>
      </c>
      <c r="CA197" s="17">
        <v>0.32300000000000001</v>
      </c>
      <c r="CB197" s="17">
        <v>0.32169999999999999</v>
      </c>
      <c r="CC197" s="17">
        <v>0.32490000000000002</v>
      </c>
      <c r="CE197">
        <v>187</v>
      </c>
      <c r="CF197" s="16">
        <v>3719.99</v>
      </c>
      <c r="CG197" s="17">
        <v>0.49890000000000001</v>
      </c>
      <c r="CH197" s="17">
        <v>0.48759999999999998</v>
      </c>
      <c r="CI197" s="17">
        <v>0.48820000000000002</v>
      </c>
      <c r="CJ197" s="17">
        <v>0.4753</v>
      </c>
      <c r="CK197" s="17">
        <v>0.48449999999999999</v>
      </c>
      <c r="CL197" s="17">
        <v>0.496</v>
      </c>
      <c r="CM197" s="17">
        <v>0.46650000000000003</v>
      </c>
      <c r="CN197" s="17">
        <v>0.46250000000000002</v>
      </c>
      <c r="CO197" s="17">
        <v>0.4824</v>
      </c>
      <c r="CP197" s="17">
        <v>0.44979999999999998</v>
      </c>
      <c r="CQ197" s="17">
        <v>0.45019999999999999</v>
      </c>
      <c r="CR197" s="17">
        <v>0.4612</v>
      </c>
      <c r="CS197" s="17">
        <v>0.40860000000000002</v>
      </c>
      <c r="CT197" s="17">
        <v>0.4239</v>
      </c>
      <c r="CU197" s="17">
        <v>0.44080000000000003</v>
      </c>
      <c r="CV197" s="17">
        <v>0.40100000000000002</v>
      </c>
      <c r="CW197" s="17">
        <v>0.41920000000000002</v>
      </c>
      <c r="CX197" s="17">
        <v>0.41720000000000002</v>
      </c>
      <c r="CY197" s="17">
        <v>0.39439999999999997</v>
      </c>
      <c r="CZ197" s="17">
        <v>0.4113</v>
      </c>
      <c r="DA197" s="17">
        <v>0.42159999999999997</v>
      </c>
      <c r="DB197" s="17">
        <v>0.39250000000000002</v>
      </c>
      <c r="DC197" s="17">
        <v>0.40939999999999999</v>
      </c>
      <c r="DD197" s="17">
        <v>0.3992</v>
      </c>
    </row>
    <row r="198" spans="1:108">
      <c r="A198">
        <v>188</v>
      </c>
      <c r="B198" s="16">
        <v>2555.65</v>
      </c>
      <c r="C198" s="17">
        <v>0.55879999999999996</v>
      </c>
      <c r="D198" s="17">
        <v>0.53710000000000002</v>
      </c>
      <c r="E198" s="17">
        <v>0.56989999999999996</v>
      </c>
      <c r="F198" s="17">
        <v>0.53820000000000001</v>
      </c>
      <c r="G198" s="17">
        <v>0.53539999999999999</v>
      </c>
      <c r="H198" s="17">
        <v>0.55089999999999995</v>
      </c>
      <c r="I198" s="17">
        <v>0.54139999999999999</v>
      </c>
      <c r="J198" s="17">
        <v>0.49159999999999998</v>
      </c>
      <c r="K198" s="17">
        <v>0.52769999999999995</v>
      </c>
      <c r="L198" s="17">
        <v>0.51559999999999995</v>
      </c>
      <c r="M198" s="17">
        <v>0.52949999999999997</v>
      </c>
      <c r="N198" s="17">
        <v>0.52559999999999996</v>
      </c>
      <c r="O198" s="17">
        <v>0.50249999999999995</v>
      </c>
      <c r="P198" s="17">
        <v>0.49540000000000001</v>
      </c>
      <c r="Q198" s="17">
        <v>0.50460000000000005</v>
      </c>
      <c r="R198" s="17">
        <v>0.48230000000000001</v>
      </c>
      <c r="S198" s="17">
        <v>0.4511</v>
      </c>
      <c r="T198" s="17">
        <v>0.48820000000000002</v>
      </c>
      <c r="U198" s="17">
        <v>0.46600000000000003</v>
      </c>
      <c r="V198" s="17">
        <v>0.4612</v>
      </c>
      <c r="W198" s="17">
        <v>0.47849999999999998</v>
      </c>
      <c r="X198" s="17">
        <v>0.46870000000000001</v>
      </c>
      <c r="Y198" s="17">
        <v>0.4355</v>
      </c>
      <c r="Z198" s="17">
        <v>0.48470000000000002</v>
      </c>
      <c r="AA198" t="s">
        <v>86</v>
      </c>
      <c r="BD198">
        <v>188</v>
      </c>
      <c r="BE198" s="16">
        <v>3740</v>
      </c>
      <c r="BF198" s="17">
        <v>0.50870000000000004</v>
      </c>
      <c r="BG198" s="17">
        <v>0.51129999999999998</v>
      </c>
      <c r="BH198" s="17">
        <v>0.52929999999999999</v>
      </c>
      <c r="BI198" s="17">
        <v>0.49490000000000001</v>
      </c>
      <c r="BJ198" s="17">
        <v>0.49830000000000002</v>
      </c>
      <c r="BK198" s="17">
        <v>0.50090000000000001</v>
      </c>
      <c r="BL198" s="17">
        <v>0.48299999999999998</v>
      </c>
      <c r="BM198" s="17">
        <v>0.49230000000000002</v>
      </c>
      <c r="BN198" s="17">
        <v>0.48870000000000002</v>
      </c>
      <c r="BO198" s="17">
        <v>0.47320000000000001</v>
      </c>
      <c r="BP198" s="17">
        <v>0.46760000000000002</v>
      </c>
      <c r="BQ198" s="17">
        <v>0.47349999999999998</v>
      </c>
      <c r="BR198" s="17">
        <v>0.45319999999999999</v>
      </c>
      <c r="BS198" s="17">
        <v>0.46139999999999998</v>
      </c>
      <c r="BT198" s="17">
        <v>0.44290000000000002</v>
      </c>
      <c r="BU198" s="17">
        <v>0.41039999999999999</v>
      </c>
      <c r="BV198" s="17">
        <v>0.40689999999999998</v>
      </c>
      <c r="BW198" s="17">
        <v>0.4123</v>
      </c>
      <c r="BX198" s="17">
        <v>0.34989999999999999</v>
      </c>
      <c r="BY198" s="17">
        <v>0.3508</v>
      </c>
      <c r="BZ198" s="17">
        <v>0.34860000000000002</v>
      </c>
      <c r="CA198" s="17">
        <v>0.3231</v>
      </c>
      <c r="CB198" s="17">
        <v>0.3216</v>
      </c>
      <c r="CC198" s="17">
        <v>0.32440000000000002</v>
      </c>
      <c r="CE198">
        <v>188</v>
      </c>
      <c r="CF198" s="16">
        <v>3739.99</v>
      </c>
      <c r="CG198" s="17">
        <v>0.49819999999999998</v>
      </c>
      <c r="CH198" s="17">
        <v>0.48730000000000001</v>
      </c>
      <c r="CI198" s="17">
        <v>0.48799999999999999</v>
      </c>
      <c r="CJ198" s="17">
        <v>0.47510000000000002</v>
      </c>
      <c r="CK198" s="17">
        <v>0.48420000000000002</v>
      </c>
      <c r="CL198" s="17">
        <v>0.49559999999999998</v>
      </c>
      <c r="CM198" s="17">
        <v>0.46660000000000001</v>
      </c>
      <c r="CN198" s="17">
        <v>0.46200000000000002</v>
      </c>
      <c r="CO198" s="17">
        <v>0.48180000000000001</v>
      </c>
      <c r="CP198" s="17">
        <v>0.44969999999999999</v>
      </c>
      <c r="CQ198" s="17">
        <v>0.45029999999999998</v>
      </c>
      <c r="CR198" s="17">
        <v>0.46079999999999999</v>
      </c>
      <c r="CS198" s="17">
        <v>0.40799999999999997</v>
      </c>
      <c r="CT198" s="17">
        <v>0.42330000000000001</v>
      </c>
      <c r="CU198" s="17">
        <v>0.43980000000000002</v>
      </c>
      <c r="CV198" s="17">
        <v>0.40039999999999998</v>
      </c>
      <c r="CW198" s="17">
        <v>0.41860000000000003</v>
      </c>
      <c r="CX198" s="17">
        <v>0.41620000000000001</v>
      </c>
      <c r="CY198" s="17">
        <v>0.39410000000000001</v>
      </c>
      <c r="CZ198" s="17">
        <v>0.41070000000000001</v>
      </c>
      <c r="DA198" s="17">
        <v>0.42120000000000002</v>
      </c>
      <c r="DB198" s="17">
        <v>0.39190000000000003</v>
      </c>
      <c r="DC198" s="17">
        <v>0.40870000000000001</v>
      </c>
      <c r="DD198" s="17">
        <v>0.39829999999999999</v>
      </c>
    </row>
    <row r="199" spans="1:108">
      <c r="A199">
        <v>189</v>
      </c>
      <c r="B199" s="16">
        <v>2569.31</v>
      </c>
      <c r="C199" s="17">
        <v>0.55789999999999995</v>
      </c>
      <c r="D199" s="17">
        <v>0.53700000000000003</v>
      </c>
      <c r="E199" s="17">
        <v>0.56889999999999996</v>
      </c>
      <c r="F199" s="17">
        <v>0.53779999999999994</v>
      </c>
      <c r="G199" s="17">
        <v>0.53500000000000003</v>
      </c>
      <c r="H199" s="17">
        <v>0.55079999999999996</v>
      </c>
      <c r="I199" s="17">
        <v>0.54120000000000001</v>
      </c>
      <c r="J199" s="17">
        <v>0.49120000000000003</v>
      </c>
      <c r="K199" s="17">
        <v>0.5272</v>
      </c>
      <c r="L199" s="17">
        <v>0.51570000000000005</v>
      </c>
      <c r="M199" s="17">
        <v>0.52910000000000001</v>
      </c>
      <c r="N199" s="17">
        <v>0.52569999999999995</v>
      </c>
      <c r="O199" s="17">
        <v>0.50209999999999999</v>
      </c>
      <c r="P199" s="17">
        <v>0.495</v>
      </c>
      <c r="Q199" s="17">
        <v>0.50339999999999996</v>
      </c>
      <c r="R199" s="17">
        <v>0.48199999999999998</v>
      </c>
      <c r="S199" s="17">
        <v>0.4506</v>
      </c>
      <c r="T199" s="17">
        <v>0.48730000000000001</v>
      </c>
      <c r="U199" s="17">
        <v>0.46550000000000002</v>
      </c>
      <c r="V199" s="17">
        <v>0.4607</v>
      </c>
      <c r="W199" s="17">
        <v>0.47839999999999999</v>
      </c>
      <c r="X199" s="17">
        <v>0.46820000000000001</v>
      </c>
      <c r="Y199" s="17">
        <v>0.4345</v>
      </c>
      <c r="Z199" s="17">
        <v>0.4839</v>
      </c>
      <c r="AA199" t="s">
        <v>86</v>
      </c>
      <c r="BD199">
        <v>189</v>
      </c>
      <c r="BE199" s="16">
        <v>3760</v>
      </c>
      <c r="BF199" s="17">
        <v>0.50880000000000003</v>
      </c>
      <c r="BG199" s="17">
        <v>0.51170000000000004</v>
      </c>
      <c r="BH199" s="17">
        <v>0.52929999999999999</v>
      </c>
      <c r="BI199" s="17">
        <v>0.49509999999999998</v>
      </c>
      <c r="BJ199" s="17">
        <v>0.49830000000000002</v>
      </c>
      <c r="BK199" s="17">
        <v>0.50080000000000002</v>
      </c>
      <c r="BL199" s="17">
        <v>0.48299999999999998</v>
      </c>
      <c r="BM199" s="17">
        <v>0.49220000000000003</v>
      </c>
      <c r="BN199" s="17">
        <v>0.48880000000000001</v>
      </c>
      <c r="BO199" s="17">
        <v>0.4733</v>
      </c>
      <c r="BP199" s="17">
        <v>0.46739999999999998</v>
      </c>
      <c r="BQ199" s="17">
        <v>0.47349999999999998</v>
      </c>
      <c r="BR199" s="17">
        <v>0.45340000000000003</v>
      </c>
      <c r="BS199" s="17">
        <v>0.46139999999999998</v>
      </c>
      <c r="BT199" s="17">
        <v>0.44269999999999998</v>
      </c>
      <c r="BU199" s="17">
        <v>0.4103</v>
      </c>
      <c r="BV199" s="17">
        <v>0.40710000000000002</v>
      </c>
      <c r="BW199" s="17">
        <v>0.41270000000000001</v>
      </c>
      <c r="BX199" s="17">
        <v>0.34989999999999999</v>
      </c>
      <c r="BY199" s="17">
        <v>0.35089999999999999</v>
      </c>
      <c r="BZ199" s="17">
        <v>0.34849999999999998</v>
      </c>
      <c r="CA199" s="17">
        <v>0.32350000000000001</v>
      </c>
      <c r="CB199" s="17">
        <v>0.32179999999999997</v>
      </c>
      <c r="CC199" s="17">
        <v>0.32450000000000001</v>
      </c>
      <c r="CE199">
        <v>189</v>
      </c>
      <c r="CF199" s="16">
        <v>3759.99</v>
      </c>
      <c r="CG199" s="17">
        <v>0.49780000000000002</v>
      </c>
      <c r="CH199" s="17">
        <v>0.48730000000000001</v>
      </c>
      <c r="CI199" s="17">
        <v>0.48770000000000002</v>
      </c>
      <c r="CJ199" s="17">
        <v>0.4753</v>
      </c>
      <c r="CK199" s="17">
        <v>0.48409999999999997</v>
      </c>
      <c r="CL199" s="17">
        <v>0.4955</v>
      </c>
      <c r="CM199" s="17">
        <v>0.46729999999999999</v>
      </c>
      <c r="CN199" s="17">
        <v>0.46200000000000002</v>
      </c>
      <c r="CO199" s="17">
        <v>0.4819</v>
      </c>
      <c r="CP199" s="17">
        <v>0.44950000000000001</v>
      </c>
      <c r="CQ199" s="17">
        <v>0.44990000000000002</v>
      </c>
      <c r="CR199" s="17">
        <v>0.4602</v>
      </c>
      <c r="CS199" s="17">
        <v>0.40770000000000001</v>
      </c>
      <c r="CT199" s="17">
        <v>0.42280000000000001</v>
      </c>
      <c r="CU199" s="17">
        <v>0.43930000000000002</v>
      </c>
      <c r="CV199" s="17">
        <v>0.39979999999999999</v>
      </c>
      <c r="CW199" s="17">
        <v>0.41789999999999999</v>
      </c>
      <c r="CX199" s="17">
        <v>0.41510000000000002</v>
      </c>
      <c r="CY199" s="17">
        <v>0.39350000000000002</v>
      </c>
      <c r="CZ199" s="17">
        <v>0.41039999999999999</v>
      </c>
      <c r="DA199" s="17">
        <v>0.42080000000000001</v>
      </c>
      <c r="DB199" s="17">
        <v>0.39119999999999999</v>
      </c>
      <c r="DC199" s="17">
        <v>0.40810000000000002</v>
      </c>
      <c r="DD199" s="17">
        <v>0.39750000000000002</v>
      </c>
    </row>
    <row r="200" spans="1:108">
      <c r="A200">
        <v>190</v>
      </c>
      <c r="B200" s="16">
        <v>2582.9699999999998</v>
      </c>
      <c r="C200" s="17">
        <v>0.55740000000000001</v>
      </c>
      <c r="D200" s="17">
        <v>0.53739999999999999</v>
      </c>
      <c r="E200" s="17">
        <v>0.56850000000000001</v>
      </c>
      <c r="F200" s="17">
        <v>0.53769999999999996</v>
      </c>
      <c r="G200" s="17">
        <v>0.53520000000000001</v>
      </c>
      <c r="H200" s="17">
        <v>0.55120000000000002</v>
      </c>
      <c r="I200" s="17">
        <v>0.54120000000000001</v>
      </c>
      <c r="J200" s="17">
        <v>0.49109999999999998</v>
      </c>
      <c r="K200" s="17">
        <v>0.52680000000000005</v>
      </c>
      <c r="L200" s="17">
        <v>0.51580000000000004</v>
      </c>
      <c r="M200" s="17">
        <v>0.52900000000000003</v>
      </c>
      <c r="N200" s="17">
        <v>0.52559999999999996</v>
      </c>
      <c r="O200" s="17">
        <v>0.50219999999999998</v>
      </c>
      <c r="P200" s="17">
        <v>0.49519999999999997</v>
      </c>
      <c r="Q200" s="17">
        <v>0.50260000000000005</v>
      </c>
      <c r="R200" s="17">
        <v>0.48159999999999997</v>
      </c>
      <c r="S200" s="17">
        <v>0.45019999999999999</v>
      </c>
      <c r="T200" s="17">
        <v>0.4869</v>
      </c>
      <c r="U200" s="17">
        <v>0.46510000000000001</v>
      </c>
      <c r="V200" s="17">
        <v>0.46029999999999999</v>
      </c>
      <c r="W200" s="17">
        <v>0.47810000000000002</v>
      </c>
      <c r="X200" s="17">
        <v>0.46760000000000002</v>
      </c>
      <c r="Y200" s="17">
        <v>0.43369999999999997</v>
      </c>
      <c r="Z200" s="17">
        <v>0.48299999999999998</v>
      </c>
      <c r="AA200" t="s">
        <v>86</v>
      </c>
      <c r="BD200">
        <v>190</v>
      </c>
      <c r="BE200" s="16">
        <v>3780</v>
      </c>
      <c r="BF200" s="17">
        <v>0.50860000000000005</v>
      </c>
      <c r="BG200" s="17">
        <v>0.51129999999999998</v>
      </c>
      <c r="BH200" s="17">
        <v>0.52859999999999996</v>
      </c>
      <c r="BI200" s="17">
        <v>0.4945</v>
      </c>
      <c r="BJ200" s="17">
        <v>0.49790000000000001</v>
      </c>
      <c r="BK200" s="17">
        <v>0.50070000000000003</v>
      </c>
      <c r="BL200" s="17">
        <v>0.4824</v>
      </c>
      <c r="BM200" s="17">
        <v>0.49220000000000003</v>
      </c>
      <c r="BN200" s="17">
        <v>0.48849999999999999</v>
      </c>
      <c r="BO200" s="17">
        <v>0.47289999999999999</v>
      </c>
      <c r="BP200" s="17">
        <v>0.4667</v>
      </c>
      <c r="BQ200" s="17">
        <v>0.47289999999999999</v>
      </c>
      <c r="BR200" s="17">
        <v>0.45269999999999999</v>
      </c>
      <c r="BS200" s="17">
        <v>0.4612</v>
      </c>
      <c r="BT200" s="17">
        <v>0.44230000000000003</v>
      </c>
      <c r="BU200" s="17">
        <v>0.41020000000000001</v>
      </c>
      <c r="BV200" s="17">
        <v>0.40679999999999999</v>
      </c>
      <c r="BW200" s="17">
        <v>0.41260000000000002</v>
      </c>
      <c r="BX200" s="17">
        <v>0.34960000000000002</v>
      </c>
      <c r="BY200" s="17">
        <v>0.3508</v>
      </c>
      <c r="BZ200" s="17">
        <v>0.3483</v>
      </c>
      <c r="CA200" s="17">
        <v>0.32329999999999998</v>
      </c>
      <c r="CB200" s="17">
        <v>0.32129999999999997</v>
      </c>
      <c r="CC200" s="17">
        <v>0.32429999999999998</v>
      </c>
      <c r="CE200">
        <v>190</v>
      </c>
      <c r="CF200" s="16">
        <v>3779.99</v>
      </c>
      <c r="CG200" s="17">
        <v>0.49780000000000002</v>
      </c>
      <c r="CH200" s="17">
        <v>0.48720000000000002</v>
      </c>
      <c r="CI200" s="17">
        <v>0.48770000000000002</v>
      </c>
      <c r="CJ200" s="17">
        <v>0.47510000000000002</v>
      </c>
      <c r="CK200" s="17">
        <v>0.48359999999999997</v>
      </c>
      <c r="CL200" s="17">
        <v>0.496</v>
      </c>
      <c r="CM200" s="17">
        <v>0.46779999999999999</v>
      </c>
      <c r="CN200" s="17">
        <v>0.46179999999999999</v>
      </c>
      <c r="CO200" s="17">
        <v>0.48170000000000002</v>
      </c>
      <c r="CP200" s="17">
        <v>0.44929999999999998</v>
      </c>
      <c r="CQ200" s="17">
        <v>0.44990000000000002</v>
      </c>
      <c r="CR200" s="17">
        <v>0.45939999999999998</v>
      </c>
      <c r="CS200" s="17">
        <v>0.40739999999999998</v>
      </c>
      <c r="CT200" s="17">
        <v>0.42199999999999999</v>
      </c>
      <c r="CU200" s="17">
        <v>0.43840000000000001</v>
      </c>
      <c r="CV200" s="17">
        <v>0.39950000000000002</v>
      </c>
      <c r="CW200" s="17">
        <v>0.41710000000000003</v>
      </c>
      <c r="CX200" s="17">
        <v>0.41399999999999998</v>
      </c>
      <c r="CY200" s="17">
        <v>0.39300000000000002</v>
      </c>
      <c r="CZ200" s="17">
        <v>0.4098</v>
      </c>
      <c r="DA200" s="17">
        <v>0.42009999999999997</v>
      </c>
      <c r="DB200" s="17">
        <v>0.39040000000000002</v>
      </c>
      <c r="DC200" s="17">
        <v>0.40739999999999998</v>
      </c>
      <c r="DD200" s="17">
        <v>0.3967</v>
      </c>
    </row>
    <row r="201" spans="1:108">
      <c r="A201">
        <v>191</v>
      </c>
      <c r="B201" s="16">
        <v>2596.64</v>
      </c>
      <c r="C201" s="17">
        <v>0.55649999999999999</v>
      </c>
      <c r="D201" s="17">
        <v>0.5373</v>
      </c>
      <c r="E201" s="17">
        <v>0.56789999999999996</v>
      </c>
      <c r="F201" s="17">
        <v>0.53759999999999997</v>
      </c>
      <c r="G201" s="17">
        <v>0.53459999999999996</v>
      </c>
      <c r="H201" s="17">
        <v>0.55120000000000002</v>
      </c>
      <c r="I201" s="17">
        <v>0.54069999999999996</v>
      </c>
      <c r="J201" s="17">
        <v>0.49059999999999998</v>
      </c>
      <c r="K201" s="17">
        <v>0.52639999999999998</v>
      </c>
      <c r="L201" s="17">
        <v>0.51549999999999996</v>
      </c>
      <c r="M201" s="17">
        <v>0.52880000000000005</v>
      </c>
      <c r="N201" s="17">
        <v>0.5252</v>
      </c>
      <c r="O201" s="17">
        <v>0.502</v>
      </c>
      <c r="P201" s="17">
        <v>0.49509999999999998</v>
      </c>
      <c r="Q201" s="17">
        <v>0.50190000000000001</v>
      </c>
      <c r="R201" s="17">
        <v>0.48159999999999997</v>
      </c>
      <c r="S201" s="17">
        <v>0.44919999999999999</v>
      </c>
      <c r="T201" s="17">
        <v>0.48649999999999999</v>
      </c>
      <c r="U201" s="17">
        <v>0.46429999999999999</v>
      </c>
      <c r="V201" s="17">
        <v>0.45960000000000001</v>
      </c>
      <c r="W201" s="17">
        <v>0.47749999999999998</v>
      </c>
      <c r="X201" s="17">
        <v>0.4672</v>
      </c>
      <c r="Y201" s="17">
        <v>0.43330000000000002</v>
      </c>
      <c r="Z201" s="17">
        <v>0.48209999999999997</v>
      </c>
      <c r="AA201" t="s">
        <v>86</v>
      </c>
      <c r="BD201">
        <v>191</v>
      </c>
      <c r="BE201" s="16">
        <v>3800</v>
      </c>
      <c r="BF201" s="17">
        <v>0.50870000000000004</v>
      </c>
      <c r="BG201" s="17">
        <v>0.51100000000000001</v>
      </c>
      <c r="BH201" s="17">
        <v>0.52829999999999999</v>
      </c>
      <c r="BI201" s="17">
        <v>0.49419999999999997</v>
      </c>
      <c r="BJ201" s="17">
        <v>0.49759999999999999</v>
      </c>
      <c r="BK201" s="17">
        <v>0.50060000000000004</v>
      </c>
      <c r="BL201" s="17">
        <v>0.48209999999999997</v>
      </c>
      <c r="BM201" s="17">
        <v>0.49170000000000003</v>
      </c>
      <c r="BN201" s="17">
        <v>0.48820000000000002</v>
      </c>
      <c r="BO201" s="17">
        <v>0.47299999999999998</v>
      </c>
      <c r="BP201" s="17">
        <v>0.46650000000000003</v>
      </c>
      <c r="BQ201" s="17">
        <v>0.4728</v>
      </c>
      <c r="BR201" s="17">
        <v>0.45269999999999999</v>
      </c>
      <c r="BS201" s="17">
        <v>0.46089999999999998</v>
      </c>
      <c r="BT201" s="17">
        <v>0.4425</v>
      </c>
      <c r="BU201" s="17">
        <v>0.41</v>
      </c>
      <c r="BV201" s="17">
        <v>0.40639999999999998</v>
      </c>
      <c r="BW201" s="17">
        <v>0.4128</v>
      </c>
      <c r="BX201" s="17">
        <v>0.3498</v>
      </c>
      <c r="BY201" s="17">
        <v>0.35099999999999998</v>
      </c>
      <c r="BZ201" s="17">
        <v>0.34820000000000001</v>
      </c>
      <c r="CA201" s="17">
        <v>0.32319999999999999</v>
      </c>
      <c r="CB201" s="17">
        <v>0.3211</v>
      </c>
      <c r="CC201" s="17">
        <v>0.32400000000000001</v>
      </c>
      <c r="CE201">
        <v>191</v>
      </c>
      <c r="CF201" s="16">
        <v>3799.99</v>
      </c>
      <c r="CG201" s="17">
        <v>0.49780000000000002</v>
      </c>
      <c r="CH201" s="17">
        <v>0.4874</v>
      </c>
      <c r="CI201" s="17">
        <v>0.48770000000000002</v>
      </c>
      <c r="CJ201" s="17">
        <v>0.47510000000000002</v>
      </c>
      <c r="CK201" s="17">
        <v>0.48330000000000001</v>
      </c>
      <c r="CL201" s="17">
        <v>0.4955</v>
      </c>
      <c r="CM201" s="17">
        <v>0.46760000000000002</v>
      </c>
      <c r="CN201" s="17">
        <v>0.46179999999999999</v>
      </c>
      <c r="CO201" s="17">
        <v>0.48149999999999998</v>
      </c>
      <c r="CP201" s="17">
        <v>0.44900000000000001</v>
      </c>
      <c r="CQ201" s="17">
        <v>0.4501</v>
      </c>
      <c r="CR201" s="17">
        <v>0.45900000000000002</v>
      </c>
      <c r="CS201" s="17">
        <v>0.40679999999999999</v>
      </c>
      <c r="CT201" s="17">
        <v>0.4214</v>
      </c>
      <c r="CU201" s="17">
        <v>0.43790000000000001</v>
      </c>
      <c r="CV201" s="17">
        <v>0.3992</v>
      </c>
      <c r="CW201" s="17">
        <v>0.4158</v>
      </c>
      <c r="CX201" s="17">
        <v>0.41320000000000001</v>
      </c>
      <c r="CY201" s="17">
        <v>0.3926</v>
      </c>
      <c r="CZ201" s="17">
        <v>0.40910000000000002</v>
      </c>
      <c r="DA201" s="17">
        <v>0.41949999999999998</v>
      </c>
      <c r="DB201" s="17">
        <v>0.38979999999999998</v>
      </c>
      <c r="DC201" s="17">
        <v>0.40699999999999997</v>
      </c>
      <c r="DD201" s="17">
        <v>0.39610000000000001</v>
      </c>
    </row>
    <row r="202" spans="1:108">
      <c r="A202">
        <v>192</v>
      </c>
      <c r="B202" s="16">
        <v>2610.3000000000002</v>
      </c>
      <c r="C202" s="17">
        <v>0.55510000000000004</v>
      </c>
      <c r="D202" s="17">
        <v>0.53769999999999996</v>
      </c>
      <c r="E202" s="17">
        <v>0.5675</v>
      </c>
      <c r="F202" s="17">
        <v>0.53749999999999998</v>
      </c>
      <c r="G202" s="17">
        <v>0.53380000000000005</v>
      </c>
      <c r="H202" s="17">
        <v>0.55089999999999995</v>
      </c>
      <c r="I202" s="17">
        <v>0.54069999999999996</v>
      </c>
      <c r="J202" s="17">
        <v>0.49030000000000001</v>
      </c>
      <c r="K202" s="17">
        <v>0.52590000000000003</v>
      </c>
      <c r="L202" s="17">
        <v>0.51529999999999998</v>
      </c>
      <c r="M202" s="17">
        <v>0.52869999999999995</v>
      </c>
      <c r="N202" s="17">
        <v>0.52529999999999999</v>
      </c>
      <c r="O202" s="17">
        <v>0.50180000000000002</v>
      </c>
      <c r="P202" s="17">
        <v>0.49490000000000001</v>
      </c>
      <c r="Q202" s="17">
        <v>0.50119999999999998</v>
      </c>
      <c r="R202" s="17">
        <v>0.48149999999999998</v>
      </c>
      <c r="S202" s="17">
        <v>0.44869999999999999</v>
      </c>
      <c r="T202" s="17">
        <v>0.48580000000000001</v>
      </c>
      <c r="U202" s="17">
        <v>0.4642</v>
      </c>
      <c r="V202" s="17">
        <v>0.45929999999999999</v>
      </c>
      <c r="W202" s="17">
        <v>0.4768</v>
      </c>
      <c r="X202" s="17">
        <v>0.46660000000000001</v>
      </c>
      <c r="Y202" s="17">
        <v>0.43280000000000002</v>
      </c>
      <c r="Z202" s="17">
        <v>0.48180000000000001</v>
      </c>
      <c r="AA202" t="s">
        <v>86</v>
      </c>
      <c r="BD202">
        <v>192</v>
      </c>
      <c r="BE202" s="16">
        <v>3820</v>
      </c>
      <c r="BF202" s="17">
        <v>0.5081</v>
      </c>
      <c r="BG202" s="17">
        <v>0.51039999999999996</v>
      </c>
      <c r="BH202" s="17">
        <v>0.52800000000000002</v>
      </c>
      <c r="BI202" s="17">
        <v>0.49419999999999997</v>
      </c>
      <c r="BJ202" s="17">
        <v>0.49740000000000001</v>
      </c>
      <c r="BK202" s="17">
        <v>0.50029999999999997</v>
      </c>
      <c r="BL202" s="17">
        <v>0.48170000000000002</v>
      </c>
      <c r="BM202" s="17">
        <v>0.49159999999999998</v>
      </c>
      <c r="BN202" s="17">
        <v>0.48780000000000001</v>
      </c>
      <c r="BO202" s="17">
        <v>0.47299999999999998</v>
      </c>
      <c r="BP202" s="17">
        <v>0.46639999999999998</v>
      </c>
      <c r="BQ202" s="17">
        <v>0.47249999999999998</v>
      </c>
      <c r="BR202" s="17">
        <v>0.45269999999999999</v>
      </c>
      <c r="BS202" s="17">
        <v>0.46050000000000002</v>
      </c>
      <c r="BT202" s="17">
        <v>0.44240000000000002</v>
      </c>
      <c r="BU202" s="17">
        <v>0.40960000000000002</v>
      </c>
      <c r="BV202" s="17">
        <v>0.40660000000000002</v>
      </c>
      <c r="BW202" s="17">
        <v>0.41260000000000002</v>
      </c>
      <c r="BX202" s="17">
        <v>0.34989999999999999</v>
      </c>
      <c r="BY202" s="17">
        <v>0.35110000000000002</v>
      </c>
      <c r="BZ202" s="17">
        <v>0.34810000000000002</v>
      </c>
      <c r="CA202" s="17">
        <v>0.32340000000000002</v>
      </c>
      <c r="CB202" s="17">
        <v>0.3211</v>
      </c>
      <c r="CC202" s="17">
        <v>0.32390000000000002</v>
      </c>
      <c r="CE202">
        <v>192</v>
      </c>
      <c r="CF202" s="16">
        <v>3819.99</v>
      </c>
      <c r="CG202" s="17">
        <v>0.49759999999999999</v>
      </c>
      <c r="CH202" s="17">
        <v>0.48749999999999999</v>
      </c>
      <c r="CI202" s="17">
        <v>0.48770000000000002</v>
      </c>
      <c r="CJ202" s="17">
        <v>0.47499999999999998</v>
      </c>
      <c r="CK202" s="17">
        <v>0.4829</v>
      </c>
      <c r="CL202" s="17">
        <v>0.49609999999999999</v>
      </c>
      <c r="CM202" s="17">
        <v>0.46750000000000003</v>
      </c>
      <c r="CN202" s="17">
        <v>0.4612</v>
      </c>
      <c r="CO202" s="17">
        <v>0.48080000000000001</v>
      </c>
      <c r="CP202" s="17">
        <v>0.44840000000000002</v>
      </c>
      <c r="CQ202" s="17">
        <v>0.44990000000000002</v>
      </c>
      <c r="CR202" s="17">
        <v>0.45779999999999998</v>
      </c>
      <c r="CS202" s="17">
        <v>0.40579999999999999</v>
      </c>
      <c r="CT202" s="17">
        <v>0.4204</v>
      </c>
      <c r="CU202" s="17">
        <v>0.43690000000000001</v>
      </c>
      <c r="CV202" s="17">
        <v>0.39839999999999998</v>
      </c>
      <c r="CW202" s="17">
        <v>0.41410000000000002</v>
      </c>
      <c r="CX202" s="17">
        <v>0.41210000000000002</v>
      </c>
      <c r="CY202" s="17">
        <v>0.39179999999999998</v>
      </c>
      <c r="CZ202" s="17">
        <v>0.40820000000000001</v>
      </c>
      <c r="DA202" s="17">
        <v>0.41880000000000001</v>
      </c>
      <c r="DB202" s="17">
        <v>0.38900000000000001</v>
      </c>
      <c r="DC202" s="17">
        <v>0.40629999999999999</v>
      </c>
      <c r="DD202" s="17">
        <v>0.39550000000000002</v>
      </c>
    </row>
    <row r="203" spans="1:108">
      <c r="A203">
        <v>193</v>
      </c>
      <c r="B203" s="16">
        <v>2623.96</v>
      </c>
      <c r="C203" s="17">
        <v>0.55320000000000003</v>
      </c>
      <c r="D203" s="17">
        <v>0.53810000000000002</v>
      </c>
      <c r="E203" s="17">
        <v>0.56689999999999996</v>
      </c>
      <c r="F203" s="17">
        <v>0.53759999999999997</v>
      </c>
      <c r="G203" s="17">
        <v>0.53400000000000003</v>
      </c>
      <c r="H203" s="17">
        <v>0.5514</v>
      </c>
      <c r="I203" s="17">
        <v>0.54059999999999997</v>
      </c>
      <c r="J203" s="17">
        <v>0.49030000000000001</v>
      </c>
      <c r="K203" s="17">
        <v>0.52600000000000002</v>
      </c>
      <c r="L203" s="17">
        <v>0.51519999999999999</v>
      </c>
      <c r="M203" s="17">
        <v>0.52890000000000004</v>
      </c>
      <c r="N203" s="17">
        <v>0.52539999999999998</v>
      </c>
      <c r="O203" s="17">
        <v>0.502</v>
      </c>
      <c r="P203" s="17">
        <v>0.49469999999999997</v>
      </c>
      <c r="Q203" s="17">
        <v>0.50060000000000004</v>
      </c>
      <c r="R203" s="17">
        <v>0.48110000000000003</v>
      </c>
      <c r="S203" s="17">
        <v>0.44800000000000001</v>
      </c>
      <c r="T203" s="17">
        <v>0.48520000000000002</v>
      </c>
      <c r="U203" s="17">
        <v>0.46410000000000001</v>
      </c>
      <c r="V203" s="17">
        <v>0.45889999999999997</v>
      </c>
      <c r="W203" s="17">
        <v>0.47639999999999999</v>
      </c>
      <c r="X203" s="17">
        <v>0.46600000000000003</v>
      </c>
      <c r="Y203" s="17">
        <v>0.43240000000000001</v>
      </c>
      <c r="Z203" s="17">
        <v>0.48120000000000002</v>
      </c>
      <c r="AA203" t="s">
        <v>86</v>
      </c>
      <c r="BD203">
        <v>193</v>
      </c>
      <c r="BE203" s="16">
        <v>3840</v>
      </c>
      <c r="BF203" s="17">
        <v>0.50780000000000003</v>
      </c>
      <c r="BG203" s="17">
        <v>0.51019999999999999</v>
      </c>
      <c r="BH203" s="17">
        <v>0.5282</v>
      </c>
      <c r="BI203" s="17">
        <v>0.4945</v>
      </c>
      <c r="BJ203" s="17">
        <v>0.49719999999999998</v>
      </c>
      <c r="BK203" s="17">
        <v>0.5</v>
      </c>
      <c r="BL203" s="17">
        <v>0.48149999999999998</v>
      </c>
      <c r="BM203" s="17">
        <v>0.49099999999999999</v>
      </c>
      <c r="BN203" s="17">
        <v>0.4874</v>
      </c>
      <c r="BO203" s="17">
        <v>0.47289999999999999</v>
      </c>
      <c r="BP203" s="17">
        <v>0.4662</v>
      </c>
      <c r="BQ203" s="17">
        <v>0.47210000000000002</v>
      </c>
      <c r="BR203" s="17">
        <v>0.45269999999999999</v>
      </c>
      <c r="BS203" s="17">
        <v>0.46029999999999999</v>
      </c>
      <c r="BT203" s="17">
        <v>0.4425</v>
      </c>
      <c r="BU203" s="17">
        <v>0.40889999999999999</v>
      </c>
      <c r="BV203" s="17">
        <v>0.40649999999999997</v>
      </c>
      <c r="BW203" s="17">
        <v>0.41189999999999999</v>
      </c>
      <c r="BX203" s="17">
        <v>0.34960000000000002</v>
      </c>
      <c r="BY203" s="17">
        <v>0.35099999999999998</v>
      </c>
      <c r="BZ203" s="17">
        <v>0.34789999999999999</v>
      </c>
      <c r="CA203" s="17">
        <v>0.32340000000000002</v>
      </c>
      <c r="CB203" s="17">
        <v>0.32100000000000001</v>
      </c>
      <c r="CC203" s="17">
        <v>0.32400000000000001</v>
      </c>
      <c r="CE203">
        <v>193</v>
      </c>
      <c r="CF203" s="16">
        <v>3839.99</v>
      </c>
      <c r="CG203" s="17">
        <v>0.49730000000000002</v>
      </c>
      <c r="CH203" s="17">
        <v>0.48759999999999998</v>
      </c>
      <c r="CI203" s="17">
        <v>0.48780000000000001</v>
      </c>
      <c r="CJ203" s="17">
        <v>0.4748</v>
      </c>
      <c r="CK203" s="17">
        <v>0.48280000000000001</v>
      </c>
      <c r="CL203" s="17">
        <v>0.49569999999999997</v>
      </c>
      <c r="CM203" s="17">
        <v>0.46689999999999998</v>
      </c>
      <c r="CN203" s="17">
        <v>0.46079999999999999</v>
      </c>
      <c r="CO203" s="17">
        <v>0.48060000000000003</v>
      </c>
      <c r="CP203" s="17">
        <v>0.44779999999999998</v>
      </c>
      <c r="CQ203" s="17">
        <v>0.44950000000000001</v>
      </c>
      <c r="CR203" s="17">
        <v>0.45679999999999998</v>
      </c>
      <c r="CS203" s="17">
        <v>0.40510000000000002</v>
      </c>
      <c r="CT203" s="17">
        <v>0.41930000000000001</v>
      </c>
      <c r="CU203" s="17">
        <v>0.43580000000000002</v>
      </c>
      <c r="CV203" s="17">
        <v>0.39739999999999998</v>
      </c>
      <c r="CW203" s="17">
        <v>0.41239999999999999</v>
      </c>
      <c r="CX203" s="17">
        <v>0.4108</v>
      </c>
      <c r="CY203" s="17">
        <v>0.39090000000000003</v>
      </c>
      <c r="CZ203" s="17">
        <v>0.4073</v>
      </c>
      <c r="DA203" s="17">
        <v>0.41789999999999999</v>
      </c>
      <c r="DB203" s="17">
        <v>0.38829999999999998</v>
      </c>
      <c r="DC203" s="17">
        <v>0.40560000000000002</v>
      </c>
      <c r="DD203" s="17">
        <v>0.39510000000000001</v>
      </c>
    </row>
    <row r="204" spans="1:108">
      <c r="A204">
        <v>194</v>
      </c>
      <c r="B204" s="16">
        <v>2637.63</v>
      </c>
      <c r="C204" s="17">
        <v>0.55279999999999996</v>
      </c>
      <c r="D204" s="17">
        <v>0.53800000000000003</v>
      </c>
      <c r="E204" s="17">
        <v>0.56599999999999995</v>
      </c>
      <c r="F204" s="17">
        <v>0.53720000000000001</v>
      </c>
      <c r="G204" s="17">
        <v>0.53369999999999995</v>
      </c>
      <c r="H204" s="17">
        <v>0.55159999999999998</v>
      </c>
      <c r="I204" s="17">
        <v>0.54059999999999997</v>
      </c>
      <c r="J204" s="17">
        <v>0.49020000000000002</v>
      </c>
      <c r="K204" s="17">
        <v>0.5262</v>
      </c>
      <c r="L204" s="17">
        <v>0.51490000000000002</v>
      </c>
      <c r="M204" s="17">
        <v>0.52910000000000001</v>
      </c>
      <c r="N204" s="17">
        <v>0.52500000000000002</v>
      </c>
      <c r="O204" s="17">
        <v>0.50190000000000001</v>
      </c>
      <c r="P204" s="17">
        <v>0.49459999999999998</v>
      </c>
      <c r="Q204" s="17">
        <v>0.50009999999999999</v>
      </c>
      <c r="R204" s="17">
        <v>0.48110000000000003</v>
      </c>
      <c r="S204" s="17">
        <v>0.44750000000000001</v>
      </c>
      <c r="T204" s="17">
        <v>0.48470000000000002</v>
      </c>
      <c r="U204" s="17">
        <v>0.46350000000000002</v>
      </c>
      <c r="V204" s="17">
        <v>0.45839999999999997</v>
      </c>
      <c r="W204" s="17">
        <v>0.47620000000000001</v>
      </c>
      <c r="X204" s="17">
        <v>0.46550000000000002</v>
      </c>
      <c r="Y204" s="17">
        <v>0.43190000000000001</v>
      </c>
      <c r="Z204" s="17">
        <v>0.48039999999999999</v>
      </c>
      <c r="AA204" t="s">
        <v>86</v>
      </c>
      <c r="BD204">
        <v>194</v>
      </c>
      <c r="BE204" s="16">
        <v>3860</v>
      </c>
      <c r="BF204" s="17">
        <v>0.50800000000000001</v>
      </c>
      <c r="BG204" s="17">
        <v>0.5101</v>
      </c>
      <c r="BH204" s="17">
        <v>0.52810000000000001</v>
      </c>
      <c r="BI204" s="17">
        <v>0.49430000000000002</v>
      </c>
      <c r="BJ204" s="17">
        <v>0.49719999999999998</v>
      </c>
      <c r="BK204" s="17">
        <v>0.49990000000000001</v>
      </c>
      <c r="BL204" s="17">
        <v>0.48139999999999999</v>
      </c>
      <c r="BM204" s="17">
        <v>0.4909</v>
      </c>
      <c r="BN204" s="17">
        <v>0.48749999999999999</v>
      </c>
      <c r="BO204" s="17">
        <v>0.47270000000000001</v>
      </c>
      <c r="BP204" s="17">
        <v>0.46639999999999998</v>
      </c>
      <c r="BQ204" s="17">
        <v>0.47210000000000002</v>
      </c>
      <c r="BR204" s="17">
        <v>0.45279999999999998</v>
      </c>
      <c r="BS204" s="17">
        <v>0.46010000000000001</v>
      </c>
      <c r="BT204" s="17">
        <v>0.44240000000000002</v>
      </c>
      <c r="BU204" s="17">
        <v>0.40860000000000002</v>
      </c>
      <c r="BV204" s="17">
        <v>0.40649999999999997</v>
      </c>
      <c r="BW204" s="17">
        <v>0.41160000000000002</v>
      </c>
      <c r="BX204" s="17">
        <v>0.34960000000000002</v>
      </c>
      <c r="BY204" s="17">
        <v>0.35099999999999998</v>
      </c>
      <c r="BZ204" s="17">
        <v>0.34820000000000001</v>
      </c>
      <c r="CA204" s="17">
        <v>0.32300000000000001</v>
      </c>
      <c r="CB204" s="17">
        <v>0.32079999999999997</v>
      </c>
      <c r="CC204" s="17">
        <v>0.32369999999999999</v>
      </c>
      <c r="CE204">
        <v>194</v>
      </c>
      <c r="CF204" s="16">
        <v>3859.99</v>
      </c>
      <c r="CG204" s="17">
        <v>0.49719999999999998</v>
      </c>
      <c r="CH204" s="17">
        <v>0.4879</v>
      </c>
      <c r="CI204" s="17">
        <v>0.48830000000000001</v>
      </c>
      <c r="CJ204" s="17">
        <v>0.47439999999999999</v>
      </c>
      <c r="CK204" s="17">
        <v>0.48299999999999998</v>
      </c>
      <c r="CL204" s="17">
        <v>0.49580000000000002</v>
      </c>
      <c r="CM204" s="17">
        <v>0.46629999999999999</v>
      </c>
      <c r="CN204" s="17">
        <v>0.46029999999999999</v>
      </c>
      <c r="CO204" s="17">
        <v>0.48020000000000002</v>
      </c>
      <c r="CP204" s="17">
        <v>0.44750000000000001</v>
      </c>
      <c r="CQ204" s="17">
        <v>0.44969999999999999</v>
      </c>
      <c r="CR204" s="17">
        <v>0.45610000000000001</v>
      </c>
      <c r="CS204" s="17">
        <v>0.40439999999999998</v>
      </c>
      <c r="CT204" s="17">
        <v>0.41849999999999998</v>
      </c>
      <c r="CU204" s="17">
        <v>0.43480000000000002</v>
      </c>
      <c r="CV204" s="17">
        <v>0.39679999999999999</v>
      </c>
      <c r="CW204" s="17">
        <v>0.41149999999999998</v>
      </c>
      <c r="CX204" s="17">
        <v>0.40960000000000002</v>
      </c>
      <c r="CY204" s="17">
        <v>0.39029999999999998</v>
      </c>
      <c r="CZ204" s="17">
        <v>0.40629999999999999</v>
      </c>
      <c r="DA204" s="17">
        <v>0.41789999999999999</v>
      </c>
      <c r="DB204" s="17">
        <v>0.38800000000000001</v>
      </c>
      <c r="DC204" s="17">
        <v>0.40500000000000003</v>
      </c>
      <c r="DD204" s="17">
        <v>0.39429999999999998</v>
      </c>
    </row>
    <row r="205" spans="1:108">
      <c r="A205">
        <v>195</v>
      </c>
      <c r="B205" s="16">
        <v>2651.29</v>
      </c>
      <c r="C205" s="17">
        <v>0.55300000000000005</v>
      </c>
      <c r="D205" s="17">
        <v>0.53769999999999996</v>
      </c>
      <c r="E205" s="17">
        <v>0.5655</v>
      </c>
      <c r="F205" s="17">
        <v>0.53700000000000003</v>
      </c>
      <c r="G205" s="17">
        <v>0.53400000000000003</v>
      </c>
      <c r="H205" s="17">
        <v>0.55220000000000002</v>
      </c>
      <c r="I205" s="17">
        <v>0.54049999999999998</v>
      </c>
      <c r="J205" s="17">
        <v>0.49020000000000002</v>
      </c>
      <c r="K205" s="17">
        <v>0.52569999999999995</v>
      </c>
      <c r="L205" s="17">
        <v>0.51459999999999995</v>
      </c>
      <c r="M205" s="17">
        <v>0.52949999999999997</v>
      </c>
      <c r="N205" s="17">
        <v>0.52549999999999997</v>
      </c>
      <c r="O205" s="17">
        <v>0.502</v>
      </c>
      <c r="P205" s="17">
        <v>0.49459999999999998</v>
      </c>
      <c r="Q205" s="17">
        <v>0.49980000000000002</v>
      </c>
      <c r="R205" s="17">
        <v>0.48089999999999999</v>
      </c>
      <c r="S205" s="17">
        <v>0.44719999999999999</v>
      </c>
      <c r="T205" s="17">
        <v>0.4844</v>
      </c>
      <c r="U205" s="17">
        <v>0.46300000000000002</v>
      </c>
      <c r="V205" s="17">
        <v>0.4577</v>
      </c>
      <c r="W205" s="17">
        <v>0.47549999999999998</v>
      </c>
      <c r="X205" s="17">
        <v>0.46500000000000002</v>
      </c>
      <c r="Y205" s="17">
        <v>0.43149999999999999</v>
      </c>
      <c r="Z205" s="17">
        <v>0.48</v>
      </c>
      <c r="AA205" t="s">
        <v>86</v>
      </c>
      <c r="BD205">
        <v>195</v>
      </c>
      <c r="BE205" s="16">
        <v>3880</v>
      </c>
      <c r="BF205" s="17">
        <v>0.50780000000000003</v>
      </c>
      <c r="BG205" s="17">
        <v>0.51039999999999996</v>
      </c>
      <c r="BH205" s="17">
        <v>0.52759999999999996</v>
      </c>
      <c r="BI205" s="17">
        <v>0.49419999999999997</v>
      </c>
      <c r="BJ205" s="17">
        <v>0.49719999999999998</v>
      </c>
      <c r="BK205" s="17">
        <v>0.49969999999999998</v>
      </c>
      <c r="BL205" s="17">
        <v>0.48149999999999998</v>
      </c>
      <c r="BM205" s="17">
        <v>0.4904</v>
      </c>
      <c r="BN205" s="17">
        <v>0.4874</v>
      </c>
      <c r="BO205" s="17">
        <v>0.47220000000000001</v>
      </c>
      <c r="BP205" s="17">
        <v>0.4662</v>
      </c>
      <c r="BQ205" s="17">
        <v>0.4723</v>
      </c>
      <c r="BR205" s="17">
        <v>0.45200000000000001</v>
      </c>
      <c r="BS205" s="17">
        <v>0.4597</v>
      </c>
      <c r="BT205" s="17">
        <v>0.442</v>
      </c>
      <c r="BU205" s="17">
        <v>0.40849999999999997</v>
      </c>
      <c r="BV205" s="17">
        <v>0.40649999999999997</v>
      </c>
      <c r="BW205" s="17">
        <v>0.41139999999999999</v>
      </c>
      <c r="BX205" s="17">
        <v>0.34949999999999998</v>
      </c>
      <c r="BY205" s="17">
        <v>0.3508</v>
      </c>
      <c r="BZ205" s="17">
        <v>0.34839999999999999</v>
      </c>
      <c r="CA205" s="17">
        <v>0.32279999999999998</v>
      </c>
      <c r="CB205" s="17">
        <v>0.3206</v>
      </c>
      <c r="CC205" s="17">
        <v>0.32379999999999998</v>
      </c>
      <c r="CE205">
        <v>195</v>
      </c>
      <c r="CF205" s="16">
        <v>3879.99</v>
      </c>
      <c r="CG205" s="17">
        <v>0.49669999999999997</v>
      </c>
      <c r="CH205" s="17">
        <v>0.4874</v>
      </c>
      <c r="CI205" s="17">
        <v>0.4884</v>
      </c>
      <c r="CJ205" s="17">
        <v>0.47389999999999999</v>
      </c>
      <c r="CK205" s="17">
        <v>0.48299999999999998</v>
      </c>
      <c r="CL205" s="17">
        <v>0.49469999999999997</v>
      </c>
      <c r="CM205" s="17">
        <v>0.46550000000000002</v>
      </c>
      <c r="CN205" s="17">
        <v>0.45989999999999998</v>
      </c>
      <c r="CO205" s="17">
        <v>0.47970000000000002</v>
      </c>
      <c r="CP205" s="17">
        <v>0.44650000000000001</v>
      </c>
      <c r="CQ205" s="17">
        <v>0.44990000000000002</v>
      </c>
      <c r="CR205" s="17">
        <v>0.45550000000000002</v>
      </c>
      <c r="CS205" s="17">
        <v>0.40410000000000001</v>
      </c>
      <c r="CT205" s="17">
        <v>0.41770000000000002</v>
      </c>
      <c r="CU205" s="17">
        <v>0.43369999999999997</v>
      </c>
      <c r="CV205" s="17">
        <v>0.39579999999999999</v>
      </c>
      <c r="CW205" s="17">
        <v>0.41070000000000001</v>
      </c>
      <c r="CX205" s="17">
        <v>0.40860000000000002</v>
      </c>
      <c r="CY205" s="17">
        <v>0.38940000000000002</v>
      </c>
      <c r="CZ205" s="17">
        <v>0.40570000000000001</v>
      </c>
      <c r="DA205" s="17">
        <v>0.41739999999999999</v>
      </c>
      <c r="DB205" s="17">
        <v>0.38729999999999998</v>
      </c>
      <c r="DC205" s="17">
        <v>0.40429999999999999</v>
      </c>
      <c r="DD205" s="17">
        <v>0.39369999999999999</v>
      </c>
    </row>
    <row r="206" spans="1:108">
      <c r="A206">
        <v>196</v>
      </c>
      <c r="B206" s="16">
        <v>2664.95</v>
      </c>
      <c r="C206" s="17">
        <v>0.55330000000000001</v>
      </c>
      <c r="D206" s="17">
        <v>0.53759999999999997</v>
      </c>
      <c r="E206" s="17">
        <v>0.56559999999999999</v>
      </c>
      <c r="F206" s="17">
        <v>0.53710000000000002</v>
      </c>
      <c r="G206" s="17">
        <v>0.53349999999999997</v>
      </c>
      <c r="H206" s="17">
        <v>0.5524</v>
      </c>
      <c r="I206" s="17">
        <v>0.54049999999999998</v>
      </c>
      <c r="J206" s="17">
        <v>0.4894</v>
      </c>
      <c r="K206" s="17">
        <v>0.52539999999999998</v>
      </c>
      <c r="L206" s="17">
        <v>0.51429999999999998</v>
      </c>
      <c r="M206" s="17">
        <v>0.52929999999999999</v>
      </c>
      <c r="N206" s="17">
        <v>0.52529999999999999</v>
      </c>
      <c r="O206" s="17">
        <v>0.50190000000000001</v>
      </c>
      <c r="P206" s="17">
        <v>0.49430000000000002</v>
      </c>
      <c r="Q206" s="17">
        <v>0.49930000000000002</v>
      </c>
      <c r="R206" s="17">
        <v>0.48060000000000003</v>
      </c>
      <c r="S206" s="17">
        <v>0.4466</v>
      </c>
      <c r="T206" s="17">
        <v>0.48370000000000002</v>
      </c>
      <c r="U206" s="17">
        <v>0.4627</v>
      </c>
      <c r="V206" s="17">
        <v>0.45739999999999997</v>
      </c>
      <c r="W206" s="17">
        <v>0.4748</v>
      </c>
      <c r="X206" s="17">
        <v>0.46429999999999999</v>
      </c>
      <c r="Y206" s="17">
        <v>0.43090000000000001</v>
      </c>
      <c r="Z206" s="17">
        <v>0.47960000000000003</v>
      </c>
      <c r="AA206" t="s">
        <v>86</v>
      </c>
      <c r="BD206">
        <v>196</v>
      </c>
      <c r="BE206" s="16">
        <v>3900</v>
      </c>
      <c r="BF206" s="17">
        <v>0.50760000000000005</v>
      </c>
      <c r="BG206" s="17">
        <v>0.50990000000000002</v>
      </c>
      <c r="BH206" s="17">
        <v>0.52749999999999997</v>
      </c>
      <c r="BI206" s="17">
        <v>0.49409999999999998</v>
      </c>
      <c r="BJ206" s="17">
        <v>0.49680000000000002</v>
      </c>
      <c r="BK206" s="17">
        <v>0.49969999999999998</v>
      </c>
      <c r="BL206" s="17">
        <v>0.48159999999999997</v>
      </c>
      <c r="BM206" s="17">
        <v>0.49049999999999999</v>
      </c>
      <c r="BN206" s="17">
        <v>0.48699999999999999</v>
      </c>
      <c r="BO206" s="17">
        <v>0.4718</v>
      </c>
      <c r="BP206" s="17">
        <v>0.46629999999999999</v>
      </c>
      <c r="BQ206" s="17">
        <v>0.4723</v>
      </c>
      <c r="BR206" s="17">
        <v>0.45190000000000002</v>
      </c>
      <c r="BS206" s="17">
        <v>0.45960000000000001</v>
      </c>
      <c r="BT206" s="17">
        <v>0.44169999999999998</v>
      </c>
      <c r="BU206" s="17">
        <v>0.4083</v>
      </c>
      <c r="BV206" s="17">
        <v>0.40629999999999999</v>
      </c>
      <c r="BW206" s="17">
        <v>0.4113</v>
      </c>
      <c r="BX206" s="17">
        <v>0.34970000000000001</v>
      </c>
      <c r="BY206" s="17">
        <v>0.35099999999999998</v>
      </c>
      <c r="BZ206" s="17">
        <v>0.34870000000000001</v>
      </c>
      <c r="CA206" s="17">
        <v>0.32279999999999998</v>
      </c>
      <c r="CB206" s="17">
        <v>0.3206</v>
      </c>
      <c r="CC206" s="17">
        <v>0.32350000000000001</v>
      </c>
      <c r="CE206">
        <v>196</v>
      </c>
      <c r="CF206" s="16">
        <v>3899.99</v>
      </c>
      <c r="CG206" s="17">
        <v>0.49630000000000002</v>
      </c>
      <c r="CH206" s="17">
        <v>0.48730000000000001</v>
      </c>
      <c r="CI206" s="17">
        <v>0.48880000000000001</v>
      </c>
      <c r="CJ206" s="17">
        <v>0.4738</v>
      </c>
      <c r="CK206" s="17">
        <v>0.48299999999999998</v>
      </c>
      <c r="CL206" s="17">
        <v>0.49480000000000002</v>
      </c>
      <c r="CM206" s="17">
        <v>0.46500000000000002</v>
      </c>
      <c r="CN206" s="17">
        <v>0.45979999999999999</v>
      </c>
      <c r="CO206" s="17">
        <v>0.4788</v>
      </c>
      <c r="CP206" s="17">
        <v>0.44640000000000002</v>
      </c>
      <c r="CQ206" s="17">
        <v>0.4501</v>
      </c>
      <c r="CR206" s="17">
        <v>0.45540000000000003</v>
      </c>
      <c r="CS206" s="17">
        <v>0.40389999999999998</v>
      </c>
      <c r="CT206" s="17">
        <v>0.4168</v>
      </c>
      <c r="CU206" s="17">
        <v>0.43269999999999997</v>
      </c>
      <c r="CV206" s="17">
        <v>0.39529999999999998</v>
      </c>
      <c r="CW206" s="17">
        <v>0.4103</v>
      </c>
      <c r="CX206" s="17">
        <v>0.4083</v>
      </c>
      <c r="CY206" s="17">
        <v>0.38869999999999999</v>
      </c>
      <c r="CZ206" s="17">
        <v>0.4047</v>
      </c>
      <c r="DA206" s="17">
        <v>0.4168</v>
      </c>
      <c r="DB206" s="17">
        <v>0.38669999999999999</v>
      </c>
      <c r="DC206" s="17">
        <v>0.40379999999999999</v>
      </c>
      <c r="DD206" s="17">
        <v>0.3931</v>
      </c>
    </row>
    <row r="207" spans="1:108">
      <c r="A207">
        <v>197</v>
      </c>
      <c r="B207" s="16">
        <v>2678.62</v>
      </c>
      <c r="C207" s="17">
        <v>0.55410000000000004</v>
      </c>
      <c r="D207" s="17">
        <v>0.5373</v>
      </c>
      <c r="E207" s="17">
        <v>0.56489999999999996</v>
      </c>
      <c r="F207" s="17">
        <v>0.53659999999999997</v>
      </c>
      <c r="G207" s="17">
        <v>0.53349999999999997</v>
      </c>
      <c r="H207" s="17">
        <v>0.55220000000000002</v>
      </c>
      <c r="I207" s="17">
        <v>0.54</v>
      </c>
      <c r="J207" s="17">
        <v>0.4889</v>
      </c>
      <c r="K207" s="17">
        <v>0.52529999999999999</v>
      </c>
      <c r="L207" s="17">
        <v>0.51419999999999999</v>
      </c>
      <c r="M207" s="17">
        <v>0.52929999999999999</v>
      </c>
      <c r="N207" s="17">
        <v>0.52510000000000001</v>
      </c>
      <c r="O207" s="17">
        <v>0.50180000000000002</v>
      </c>
      <c r="P207" s="17">
        <v>0.49380000000000002</v>
      </c>
      <c r="Q207" s="17">
        <v>0.49859999999999999</v>
      </c>
      <c r="R207" s="17">
        <v>0.48039999999999999</v>
      </c>
      <c r="S207" s="17">
        <v>0.44590000000000002</v>
      </c>
      <c r="T207" s="17">
        <v>0.48320000000000002</v>
      </c>
      <c r="U207" s="17">
        <v>0.46210000000000001</v>
      </c>
      <c r="V207" s="17">
        <v>0.45669999999999999</v>
      </c>
      <c r="W207" s="17">
        <v>0.47389999999999999</v>
      </c>
      <c r="X207" s="17">
        <v>0.46329999999999999</v>
      </c>
      <c r="Y207" s="17">
        <v>0.4304</v>
      </c>
      <c r="Z207" s="17">
        <v>0.47849999999999998</v>
      </c>
      <c r="AA207" t="s">
        <v>86</v>
      </c>
      <c r="BD207">
        <v>197</v>
      </c>
      <c r="BE207" s="16">
        <v>3920</v>
      </c>
      <c r="BF207" s="17">
        <v>0.50719999999999998</v>
      </c>
      <c r="BG207" s="17">
        <v>0.5101</v>
      </c>
      <c r="BH207" s="17">
        <v>0.52739999999999998</v>
      </c>
      <c r="BI207" s="17">
        <v>0.49349999999999999</v>
      </c>
      <c r="BJ207" s="17">
        <v>0.49680000000000002</v>
      </c>
      <c r="BK207" s="17">
        <v>0.4995</v>
      </c>
      <c r="BL207" s="17">
        <v>0.48159999999999997</v>
      </c>
      <c r="BM207" s="17">
        <v>0.4904</v>
      </c>
      <c r="BN207" s="17">
        <v>0.48720000000000002</v>
      </c>
      <c r="BO207" s="17">
        <v>0.47149999999999997</v>
      </c>
      <c r="BP207" s="17">
        <v>0.46629999999999999</v>
      </c>
      <c r="BQ207" s="17">
        <v>0.47210000000000002</v>
      </c>
      <c r="BR207" s="17">
        <v>0.45179999999999998</v>
      </c>
      <c r="BS207" s="17">
        <v>0.45939999999999998</v>
      </c>
      <c r="BT207" s="17">
        <v>0.44190000000000002</v>
      </c>
      <c r="BU207" s="17">
        <v>0.40849999999999997</v>
      </c>
      <c r="BV207" s="17">
        <v>0.40649999999999997</v>
      </c>
      <c r="BW207" s="17">
        <v>0.41110000000000002</v>
      </c>
      <c r="BX207" s="17">
        <v>0.34970000000000001</v>
      </c>
      <c r="BY207" s="17">
        <v>0.35070000000000001</v>
      </c>
      <c r="BZ207" s="17">
        <v>0.3488</v>
      </c>
      <c r="CA207" s="17">
        <v>0.32290000000000002</v>
      </c>
      <c r="CB207" s="17">
        <v>0.32050000000000001</v>
      </c>
      <c r="CC207" s="17">
        <v>0.32340000000000002</v>
      </c>
      <c r="CE207">
        <v>197</v>
      </c>
      <c r="CF207" s="16">
        <v>3919.99</v>
      </c>
      <c r="CG207" s="17">
        <v>0.49569999999999997</v>
      </c>
      <c r="CH207" s="17">
        <v>0.48730000000000001</v>
      </c>
      <c r="CI207" s="17">
        <v>0.48899999999999999</v>
      </c>
      <c r="CJ207" s="17">
        <v>0.47399999999999998</v>
      </c>
      <c r="CK207" s="17">
        <v>0.48320000000000002</v>
      </c>
      <c r="CL207" s="17">
        <v>0.49530000000000002</v>
      </c>
      <c r="CM207" s="17">
        <v>0.46479999999999999</v>
      </c>
      <c r="CN207" s="17">
        <v>0.45950000000000002</v>
      </c>
      <c r="CO207" s="17">
        <v>0.4788</v>
      </c>
      <c r="CP207" s="17">
        <v>0.44629999999999997</v>
      </c>
      <c r="CQ207" s="17">
        <v>0.4501</v>
      </c>
      <c r="CR207" s="17">
        <v>0.4551</v>
      </c>
      <c r="CS207" s="17">
        <v>0.40379999999999999</v>
      </c>
      <c r="CT207" s="17">
        <v>0.4158</v>
      </c>
      <c r="CU207" s="17">
        <v>0.43159999999999998</v>
      </c>
      <c r="CV207" s="17">
        <v>0.39460000000000001</v>
      </c>
      <c r="CW207" s="17">
        <v>0.4098</v>
      </c>
      <c r="CX207" s="17">
        <v>0.4078</v>
      </c>
      <c r="CY207" s="17">
        <v>0.38840000000000002</v>
      </c>
      <c r="CZ207" s="17">
        <v>0.40410000000000001</v>
      </c>
      <c r="DA207" s="17">
        <v>0.41620000000000001</v>
      </c>
      <c r="DB207" s="17">
        <v>0.3861</v>
      </c>
      <c r="DC207" s="17">
        <v>0.40339999999999998</v>
      </c>
      <c r="DD207" s="17">
        <v>0.39229999999999998</v>
      </c>
    </row>
    <row r="208" spans="1:108">
      <c r="A208">
        <v>198</v>
      </c>
      <c r="B208" s="16">
        <v>2692.28</v>
      </c>
      <c r="C208" s="17">
        <v>0.55479999999999996</v>
      </c>
      <c r="D208" s="17">
        <v>0.53769999999999996</v>
      </c>
      <c r="E208" s="17">
        <v>0.5645</v>
      </c>
      <c r="F208" s="17">
        <v>0.53639999999999999</v>
      </c>
      <c r="G208" s="17">
        <v>0.53310000000000002</v>
      </c>
      <c r="H208" s="17">
        <v>0.55249999999999999</v>
      </c>
      <c r="I208" s="17">
        <v>0.54020000000000001</v>
      </c>
      <c r="J208" s="17">
        <v>0.4884</v>
      </c>
      <c r="K208" s="17">
        <v>0.52539999999999998</v>
      </c>
      <c r="L208" s="17">
        <v>0.51419999999999999</v>
      </c>
      <c r="M208" s="17">
        <v>0.52949999999999997</v>
      </c>
      <c r="N208" s="17">
        <v>0.52470000000000006</v>
      </c>
      <c r="O208" s="17">
        <v>0.50139999999999996</v>
      </c>
      <c r="P208" s="17">
        <v>0.49419999999999997</v>
      </c>
      <c r="Q208" s="17">
        <v>0.49840000000000001</v>
      </c>
      <c r="R208" s="17">
        <v>0.47989999999999999</v>
      </c>
      <c r="S208" s="17">
        <v>0.4456</v>
      </c>
      <c r="T208" s="17">
        <v>0.48259999999999997</v>
      </c>
      <c r="U208" s="17">
        <v>0.46179999999999999</v>
      </c>
      <c r="V208" s="17">
        <v>0.45660000000000001</v>
      </c>
      <c r="W208" s="17">
        <v>0.47389999999999999</v>
      </c>
      <c r="X208" s="17">
        <v>0.46260000000000001</v>
      </c>
      <c r="Y208" s="17">
        <v>0.42980000000000002</v>
      </c>
      <c r="Z208" s="17">
        <v>0.47820000000000001</v>
      </c>
      <c r="AA208" t="s">
        <v>86</v>
      </c>
      <c r="BD208">
        <v>198</v>
      </c>
      <c r="BE208" s="16">
        <v>3940</v>
      </c>
      <c r="BF208" s="17">
        <v>0.50760000000000005</v>
      </c>
      <c r="BG208" s="17">
        <v>0.51</v>
      </c>
      <c r="BH208" s="17">
        <v>0.52729999999999999</v>
      </c>
      <c r="BI208" s="17">
        <v>0.49320000000000003</v>
      </c>
      <c r="BJ208" s="17">
        <v>0.49609999999999999</v>
      </c>
      <c r="BK208" s="17">
        <v>0.4995</v>
      </c>
      <c r="BL208" s="17">
        <v>0.48139999999999999</v>
      </c>
      <c r="BM208" s="17">
        <v>0.49070000000000003</v>
      </c>
      <c r="BN208" s="17">
        <v>0.48730000000000001</v>
      </c>
      <c r="BO208" s="17">
        <v>0.4713</v>
      </c>
      <c r="BP208" s="17">
        <v>0.46589999999999998</v>
      </c>
      <c r="BQ208" s="17">
        <v>0.47189999999999999</v>
      </c>
      <c r="BR208" s="17">
        <v>0.45150000000000001</v>
      </c>
      <c r="BS208" s="17">
        <v>0.45950000000000002</v>
      </c>
      <c r="BT208" s="17">
        <v>0.44169999999999998</v>
      </c>
      <c r="BU208" s="17">
        <v>0.4088</v>
      </c>
      <c r="BV208" s="17">
        <v>0.40639999999999998</v>
      </c>
      <c r="BW208" s="17">
        <v>0.41110000000000002</v>
      </c>
      <c r="BX208" s="17">
        <v>0.3498</v>
      </c>
      <c r="BY208" s="17">
        <v>0.35060000000000002</v>
      </c>
      <c r="BZ208" s="17">
        <v>0.34889999999999999</v>
      </c>
      <c r="CA208" s="17">
        <v>0.32319999999999999</v>
      </c>
      <c r="CB208" s="17">
        <v>0.32090000000000002</v>
      </c>
      <c r="CC208" s="17">
        <v>0.32369999999999999</v>
      </c>
      <c r="CE208">
        <v>198</v>
      </c>
      <c r="CF208" s="16">
        <v>3939.99</v>
      </c>
      <c r="CG208" s="17">
        <v>0.4955</v>
      </c>
      <c r="CH208" s="17">
        <v>0.48709999999999998</v>
      </c>
      <c r="CI208" s="17">
        <v>0.48899999999999999</v>
      </c>
      <c r="CJ208" s="17">
        <v>0.47389999999999999</v>
      </c>
      <c r="CK208" s="17">
        <v>0.48309999999999997</v>
      </c>
      <c r="CL208" s="17">
        <v>0.49490000000000001</v>
      </c>
      <c r="CM208" s="17">
        <v>0.46450000000000002</v>
      </c>
      <c r="CN208" s="17">
        <v>0.45950000000000002</v>
      </c>
      <c r="CO208" s="17">
        <v>0.4783</v>
      </c>
      <c r="CP208" s="17">
        <v>0.44650000000000001</v>
      </c>
      <c r="CQ208" s="17">
        <v>0.44969999999999999</v>
      </c>
      <c r="CR208" s="17">
        <v>0.45469999999999999</v>
      </c>
      <c r="CS208" s="17">
        <v>0.4037</v>
      </c>
      <c r="CT208" s="17">
        <v>0.4148</v>
      </c>
      <c r="CU208" s="17">
        <v>0.43049999999999999</v>
      </c>
      <c r="CV208" s="17">
        <v>0.39429999999999998</v>
      </c>
      <c r="CW208" s="17">
        <v>0.40939999999999999</v>
      </c>
      <c r="CX208" s="17">
        <v>0.40739999999999998</v>
      </c>
      <c r="CY208" s="17">
        <v>0.38790000000000002</v>
      </c>
      <c r="CZ208" s="17">
        <v>0.4037</v>
      </c>
      <c r="DA208" s="17">
        <v>0.41560000000000002</v>
      </c>
      <c r="DB208" s="17">
        <v>0.38540000000000002</v>
      </c>
      <c r="DC208" s="17">
        <v>0.40260000000000001</v>
      </c>
      <c r="DD208" s="17">
        <v>0.39150000000000001</v>
      </c>
    </row>
    <row r="209" spans="1:108">
      <c r="A209">
        <v>199</v>
      </c>
      <c r="B209" s="16">
        <v>2705.94</v>
      </c>
      <c r="C209" s="17">
        <v>0.55589999999999995</v>
      </c>
      <c r="D209" s="17">
        <v>0.53779999999999994</v>
      </c>
      <c r="E209" s="17">
        <v>0.5635</v>
      </c>
      <c r="F209" s="17">
        <v>0.53639999999999999</v>
      </c>
      <c r="G209" s="17">
        <v>0.53320000000000001</v>
      </c>
      <c r="H209" s="17">
        <v>0.55220000000000002</v>
      </c>
      <c r="I209" s="17">
        <v>0.53959999999999997</v>
      </c>
      <c r="J209" s="17">
        <v>0.48770000000000002</v>
      </c>
      <c r="K209" s="17">
        <v>0.52539999999999998</v>
      </c>
      <c r="L209" s="17">
        <v>0.51429999999999998</v>
      </c>
      <c r="M209" s="17">
        <v>0.52969999999999995</v>
      </c>
      <c r="N209" s="17">
        <v>0.52449999999999997</v>
      </c>
      <c r="O209" s="17">
        <v>0.50129999999999997</v>
      </c>
      <c r="P209" s="17">
        <v>0.49399999999999999</v>
      </c>
      <c r="Q209" s="17">
        <v>0.49780000000000002</v>
      </c>
      <c r="R209" s="17">
        <v>0.47939999999999999</v>
      </c>
      <c r="S209" s="17">
        <v>0.44490000000000002</v>
      </c>
      <c r="T209" s="17">
        <v>0.48209999999999997</v>
      </c>
      <c r="U209" s="17">
        <v>0.46129999999999999</v>
      </c>
      <c r="V209" s="17">
        <v>0.45590000000000003</v>
      </c>
      <c r="W209" s="17">
        <v>0.47320000000000001</v>
      </c>
      <c r="X209" s="17">
        <v>0.46210000000000001</v>
      </c>
      <c r="Y209" s="17">
        <v>0.42899999999999999</v>
      </c>
      <c r="Z209" s="17">
        <v>0.47760000000000002</v>
      </c>
      <c r="AA209" t="s">
        <v>86</v>
      </c>
      <c r="BD209">
        <v>199</v>
      </c>
      <c r="BE209" s="16">
        <v>3960</v>
      </c>
      <c r="BF209" s="17">
        <v>0.50680000000000003</v>
      </c>
      <c r="BG209" s="17">
        <v>0.51019999999999999</v>
      </c>
      <c r="BH209" s="17">
        <v>0.5272</v>
      </c>
      <c r="BI209" s="17">
        <v>0.49309999999999998</v>
      </c>
      <c r="BJ209" s="17">
        <v>0.49609999999999999</v>
      </c>
      <c r="BK209" s="17">
        <v>0.49930000000000002</v>
      </c>
      <c r="BL209" s="17">
        <v>0.48099999999999998</v>
      </c>
      <c r="BM209" s="17">
        <v>0.49070000000000003</v>
      </c>
      <c r="BN209" s="17">
        <v>0.48699999999999999</v>
      </c>
      <c r="BO209" s="17">
        <v>0.47170000000000001</v>
      </c>
      <c r="BP209" s="17">
        <v>0.46550000000000002</v>
      </c>
      <c r="BQ209" s="17">
        <v>0.47170000000000001</v>
      </c>
      <c r="BR209" s="17">
        <v>0.45119999999999999</v>
      </c>
      <c r="BS209" s="17">
        <v>0.45929999999999999</v>
      </c>
      <c r="BT209" s="17">
        <v>0.4415</v>
      </c>
      <c r="BU209" s="17">
        <v>0.40860000000000002</v>
      </c>
      <c r="BV209" s="17">
        <v>0.40670000000000001</v>
      </c>
      <c r="BW209" s="17">
        <v>0.41149999999999998</v>
      </c>
      <c r="BX209" s="17">
        <v>0.34960000000000002</v>
      </c>
      <c r="BY209" s="17">
        <v>0.35049999999999998</v>
      </c>
      <c r="BZ209" s="17">
        <v>0.34849999999999998</v>
      </c>
      <c r="CA209" s="17">
        <v>0.32340000000000002</v>
      </c>
      <c r="CB209" s="17">
        <v>0.32119999999999999</v>
      </c>
      <c r="CC209" s="17">
        <v>0.3236</v>
      </c>
      <c r="CE209">
        <v>199</v>
      </c>
      <c r="CF209" s="16">
        <v>3959.99</v>
      </c>
      <c r="CG209" s="17">
        <v>0.49490000000000001</v>
      </c>
      <c r="CH209" s="17">
        <v>0.4869</v>
      </c>
      <c r="CI209" s="17">
        <v>0.4884</v>
      </c>
      <c r="CJ209" s="17">
        <v>0.47370000000000001</v>
      </c>
      <c r="CK209" s="17">
        <v>0.48299999999999998</v>
      </c>
      <c r="CL209" s="17">
        <v>0.49480000000000002</v>
      </c>
      <c r="CM209" s="17">
        <v>0.4647</v>
      </c>
      <c r="CN209" s="17">
        <v>0.45900000000000002</v>
      </c>
      <c r="CO209" s="17">
        <v>0.47810000000000002</v>
      </c>
      <c r="CP209" s="17">
        <v>0.44629999999999997</v>
      </c>
      <c r="CQ209" s="17">
        <v>0.44979999999999998</v>
      </c>
      <c r="CR209" s="17">
        <v>0.45419999999999999</v>
      </c>
      <c r="CS209" s="17">
        <v>0.4032</v>
      </c>
      <c r="CT209" s="17">
        <v>0.41370000000000001</v>
      </c>
      <c r="CU209" s="17">
        <v>0.42970000000000003</v>
      </c>
      <c r="CV209" s="17">
        <v>0.39360000000000001</v>
      </c>
      <c r="CW209" s="17">
        <v>0.40889999999999999</v>
      </c>
      <c r="CX209" s="17">
        <v>0.40679999999999999</v>
      </c>
      <c r="CY209" s="17">
        <v>0.3871</v>
      </c>
      <c r="CZ209" s="17">
        <v>0.4032</v>
      </c>
      <c r="DA209" s="17">
        <v>0.41499999999999998</v>
      </c>
      <c r="DB209" s="17">
        <v>0.3846</v>
      </c>
      <c r="DC209" s="17">
        <v>0.40229999999999999</v>
      </c>
      <c r="DD209" s="17">
        <v>0.39069999999999999</v>
      </c>
    </row>
    <row r="210" spans="1:108">
      <c r="A210">
        <v>200</v>
      </c>
      <c r="B210" s="16">
        <v>2719.61</v>
      </c>
      <c r="C210" s="17">
        <v>0.55569999999999997</v>
      </c>
      <c r="D210" s="17">
        <v>0.53820000000000001</v>
      </c>
      <c r="E210" s="17">
        <v>0.56299999999999994</v>
      </c>
      <c r="F210" s="17">
        <v>0.53580000000000005</v>
      </c>
      <c r="G210" s="17">
        <v>0.5333</v>
      </c>
      <c r="H210" s="17">
        <v>0.55189999999999995</v>
      </c>
      <c r="I210" s="17">
        <v>0.5393</v>
      </c>
      <c r="J210" s="17">
        <v>0.48749999999999999</v>
      </c>
      <c r="K210" s="17">
        <v>0.52539999999999998</v>
      </c>
      <c r="L210" s="17">
        <v>0.51470000000000005</v>
      </c>
      <c r="M210" s="17">
        <v>0.52990000000000004</v>
      </c>
      <c r="N210" s="17">
        <v>0.52439999999999998</v>
      </c>
      <c r="O210" s="17">
        <v>0.501</v>
      </c>
      <c r="P210" s="17">
        <v>0.49380000000000002</v>
      </c>
      <c r="Q210" s="17">
        <v>0.49740000000000001</v>
      </c>
      <c r="R210" s="17">
        <v>0.47899999999999998</v>
      </c>
      <c r="S210" s="17">
        <v>0.44450000000000001</v>
      </c>
      <c r="T210" s="17">
        <v>0.48170000000000002</v>
      </c>
      <c r="U210" s="17">
        <v>0.46079999999999999</v>
      </c>
      <c r="V210" s="17">
        <v>0.45579999999999998</v>
      </c>
      <c r="W210" s="17">
        <v>0.47289999999999999</v>
      </c>
      <c r="X210" s="17">
        <v>0.46150000000000002</v>
      </c>
      <c r="Y210" s="17">
        <v>0.42820000000000003</v>
      </c>
      <c r="Z210" s="17">
        <v>0.47710000000000002</v>
      </c>
      <c r="AA210" t="s">
        <v>86</v>
      </c>
      <c r="BD210">
        <v>200</v>
      </c>
      <c r="BE210" s="16">
        <v>3980</v>
      </c>
      <c r="BF210" s="17">
        <v>0.50670000000000004</v>
      </c>
      <c r="BG210" s="17">
        <v>0.50980000000000003</v>
      </c>
      <c r="BH210" s="17">
        <v>0.52649999999999997</v>
      </c>
      <c r="BI210" s="17">
        <v>0.49280000000000002</v>
      </c>
      <c r="BJ210" s="17">
        <v>0.49590000000000001</v>
      </c>
      <c r="BK210" s="17">
        <v>0.49890000000000001</v>
      </c>
      <c r="BL210" s="17">
        <v>0.48049999999999998</v>
      </c>
      <c r="BM210" s="17">
        <v>0.49020000000000002</v>
      </c>
      <c r="BN210" s="17">
        <v>0.48649999999999999</v>
      </c>
      <c r="BO210" s="17">
        <v>0.47110000000000002</v>
      </c>
      <c r="BP210" s="17">
        <v>0.46500000000000002</v>
      </c>
      <c r="BQ210" s="17">
        <v>0.47139999999999999</v>
      </c>
      <c r="BR210" s="17">
        <v>0.45119999999999999</v>
      </c>
      <c r="BS210" s="17">
        <v>0.45939999999999998</v>
      </c>
      <c r="BT210" s="17">
        <v>0.44119999999999998</v>
      </c>
      <c r="BU210" s="17">
        <v>0.4083</v>
      </c>
      <c r="BV210" s="17">
        <v>0.40620000000000001</v>
      </c>
      <c r="BW210" s="17">
        <v>0.4113</v>
      </c>
      <c r="BX210" s="17">
        <v>0.34949999999999998</v>
      </c>
      <c r="BY210" s="17">
        <v>0.35060000000000002</v>
      </c>
      <c r="BZ210" s="17">
        <v>0.3483</v>
      </c>
      <c r="CA210" s="17">
        <v>0.3231</v>
      </c>
      <c r="CB210" s="17">
        <v>0.32090000000000002</v>
      </c>
      <c r="CC210" s="17">
        <v>0.32340000000000002</v>
      </c>
      <c r="CE210">
        <v>200</v>
      </c>
      <c r="CF210" s="16">
        <v>3979.99</v>
      </c>
      <c r="CG210" s="17">
        <v>0.49459999999999998</v>
      </c>
      <c r="CH210" s="17">
        <v>0.48670000000000002</v>
      </c>
      <c r="CI210" s="17">
        <v>0.48799999999999999</v>
      </c>
      <c r="CJ210" s="17">
        <v>0.47370000000000001</v>
      </c>
      <c r="CK210" s="17">
        <v>0.48349999999999999</v>
      </c>
      <c r="CL210" s="17">
        <v>0.49480000000000002</v>
      </c>
      <c r="CM210" s="17">
        <v>0.46489999999999998</v>
      </c>
      <c r="CN210" s="17">
        <v>0.45889999999999997</v>
      </c>
      <c r="CO210" s="17">
        <v>0.47799999999999998</v>
      </c>
      <c r="CP210" s="17">
        <v>0.44590000000000002</v>
      </c>
      <c r="CQ210" s="17">
        <v>0.4491</v>
      </c>
      <c r="CR210" s="17">
        <v>0.45350000000000001</v>
      </c>
      <c r="CS210" s="17">
        <v>0.40289999999999998</v>
      </c>
      <c r="CT210" s="17">
        <v>0.4128</v>
      </c>
      <c r="CU210" s="17">
        <v>0.42880000000000001</v>
      </c>
      <c r="CV210" s="17">
        <v>0.3931</v>
      </c>
      <c r="CW210" s="17">
        <v>0.40839999999999999</v>
      </c>
      <c r="CX210" s="17">
        <v>0.40629999999999999</v>
      </c>
      <c r="CY210" s="17">
        <v>0.3866</v>
      </c>
      <c r="CZ210" s="17">
        <v>0.40260000000000001</v>
      </c>
      <c r="DA210" s="17">
        <v>0.41449999999999998</v>
      </c>
      <c r="DB210" s="17">
        <v>0.38390000000000002</v>
      </c>
      <c r="DC210" s="17">
        <v>0.4017</v>
      </c>
      <c r="DD210" s="17">
        <v>0.39019999999999999</v>
      </c>
    </row>
    <row r="211" spans="1:108">
      <c r="A211">
        <v>201</v>
      </c>
      <c r="B211" s="16">
        <v>2733.27</v>
      </c>
      <c r="C211" s="17">
        <v>0.55649999999999999</v>
      </c>
      <c r="D211" s="17">
        <v>0.53800000000000003</v>
      </c>
      <c r="E211" s="17">
        <v>0.56310000000000004</v>
      </c>
      <c r="F211" s="17">
        <v>0.53559999999999997</v>
      </c>
      <c r="G211" s="17">
        <v>0.53320000000000001</v>
      </c>
      <c r="H211" s="17">
        <v>0.55159999999999998</v>
      </c>
      <c r="I211" s="17">
        <v>0.5393</v>
      </c>
      <c r="J211" s="17">
        <v>0.48699999999999999</v>
      </c>
      <c r="K211" s="17">
        <v>0.52490000000000003</v>
      </c>
      <c r="L211" s="17">
        <v>0.51480000000000004</v>
      </c>
      <c r="M211" s="17">
        <v>0.53</v>
      </c>
      <c r="N211" s="17">
        <v>0.52380000000000004</v>
      </c>
      <c r="O211" s="17">
        <v>0.501</v>
      </c>
      <c r="P211" s="17">
        <v>0.49370000000000003</v>
      </c>
      <c r="Q211" s="17">
        <v>0.49740000000000001</v>
      </c>
      <c r="R211" s="17">
        <v>0.47910000000000003</v>
      </c>
      <c r="S211" s="17">
        <v>0.44379999999999997</v>
      </c>
      <c r="T211" s="17">
        <v>0.48120000000000002</v>
      </c>
      <c r="U211" s="17">
        <v>0.4602</v>
      </c>
      <c r="V211" s="17">
        <v>0.45550000000000002</v>
      </c>
      <c r="W211" s="17">
        <v>0.47270000000000001</v>
      </c>
      <c r="X211" s="17">
        <v>0.46100000000000002</v>
      </c>
      <c r="Y211" s="17">
        <v>0.42799999999999999</v>
      </c>
      <c r="Z211" s="17">
        <v>0.47649999999999998</v>
      </c>
      <c r="AA211" t="s">
        <v>86</v>
      </c>
      <c r="BD211">
        <v>201</v>
      </c>
      <c r="BE211" s="16">
        <v>4000</v>
      </c>
      <c r="BF211" s="17">
        <v>0.50660000000000005</v>
      </c>
      <c r="BG211" s="17">
        <v>0.50939999999999996</v>
      </c>
      <c r="BH211" s="17">
        <v>0.52639999999999998</v>
      </c>
      <c r="BI211" s="17">
        <v>0.49249999999999999</v>
      </c>
      <c r="BJ211" s="17">
        <v>0.49559999999999998</v>
      </c>
      <c r="BK211" s="17">
        <v>0.49869999999999998</v>
      </c>
      <c r="BL211" s="17">
        <v>0.48020000000000002</v>
      </c>
      <c r="BM211" s="17">
        <v>0.48959999999999998</v>
      </c>
      <c r="BN211" s="17">
        <v>0.48630000000000001</v>
      </c>
      <c r="BO211" s="17">
        <v>0.4713</v>
      </c>
      <c r="BP211" s="17">
        <v>0.46460000000000001</v>
      </c>
      <c r="BQ211" s="17">
        <v>0.47099999999999997</v>
      </c>
      <c r="BR211" s="17">
        <v>0.4511</v>
      </c>
      <c r="BS211" s="17">
        <v>0.45860000000000001</v>
      </c>
      <c r="BT211" s="17">
        <v>0.441</v>
      </c>
      <c r="BU211" s="17">
        <v>0.4078</v>
      </c>
      <c r="BV211" s="17">
        <v>0.40579999999999999</v>
      </c>
      <c r="BW211" s="17">
        <v>0.41149999999999998</v>
      </c>
      <c r="BX211" s="17">
        <v>0.3493</v>
      </c>
      <c r="BY211" s="17">
        <v>0.35070000000000001</v>
      </c>
      <c r="BZ211" s="17">
        <v>0.34810000000000002</v>
      </c>
      <c r="CA211" s="17">
        <v>0.32290000000000002</v>
      </c>
      <c r="CB211" s="17">
        <v>0.32040000000000002</v>
      </c>
      <c r="CC211" s="17">
        <v>0.32300000000000001</v>
      </c>
      <c r="CE211">
        <v>201</v>
      </c>
      <c r="CF211" s="16">
        <v>3999.99</v>
      </c>
      <c r="CG211" s="17">
        <v>0.49430000000000002</v>
      </c>
      <c r="CH211" s="17">
        <v>0.4864</v>
      </c>
      <c r="CI211" s="17">
        <v>0.48809999999999998</v>
      </c>
      <c r="CJ211" s="17">
        <v>0.47349999999999998</v>
      </c>
      <c r="CK211" s="17">
        <v>0.48330000000000001</v>
      </c>
      <c r="CL211" s="17">
        <v>0.49469999999999997</v>
      </c>
      <c r="CM211" s="17">
        <v>0.46450000000000002</v>
      </c>
      <c r="CN211" s="17">
        <v>0.45860000000000001</v>
      </c>
      <c r="CO211" s="17">
        <v>0.47789999999999999</v>
      </c>
      <c r="CP211" s="17">
        <v>0.4456</v>
      </c>
      <c r="CQ211" s="17">
        <v>0.4491</v>
      </c>
      <c r="CR211" s="17">
        <v>0.45300000000000001</v>
      </c>
      <c r="CS211" s="17">
        <v>0.40250000000000002</v>
      </c>
      <c r="CT211" s="17">
        <v>0.4113</v>
      </c>
      <c r="CU211" s="17">
        <v>0.42799999999999999</v>
      </c>
      <c r="CV211" s="17">
        <v>0.39250000000000002</v>
      </c>
      <c r="CW211" s="17">
        <v>0.40710000000000002</v>
      </c>
      <c r="CX211" s="17">
        <v>0.40560000000000002</v>
      </c>
      <c r="CY211" s="17">
        <v>0.38569999999999999</v>
      </c>
      <c r="CZ211" s="17">
        <v>0.40210000000000001</v>
      </c>
      <c r="DA211" s="17">
        <v>0.41389999999999999</v>
      </c>
      <c r="DB211" s="17">
        <v>0.38300000000000001</v>
      </c>
      <c r="DC211" s="17">
        <v>0.40110000000000001</v>
      </c>
      <c r="DD211" s="17">
        <v>0.3896</v>
      </c>
    </row>
    <row r="212" spans="1:108">
      <c r="A212">
        <v>202</v>
      </c>
      <c r="B212" s="16">
        <v>2746.93</v>
      </c>
      <c r="C212" s="17">
        <v>0.55740000000000001</v>
      </c>
      <c r="D212" s="17">
        <v>0.53769999999999996</v>
      </c>
      <c r="E212" s="17">
        <v>0.56379999999999997</v>
      </c>
      <c r="F212" s="17">
        <v>0.53500000000000003</v>
      </c>
      <c r="G212" s="17">
        <v>0.53320000000000001</v>
      </c>
      <c r="H212" s="17">
        <v>0.55130000000000001</v>
      </c>
      <c r="I212" s="17">
        <v>0.5393</v>
      </c>
      <c r="J212" s="17">
        <v>0.4869</v>
      </c>
      <c r="K212" s="17">
        <v>0.52439999999999998</v>
      </c>
      <c r="L212" s="17">
        <v>0.51480000000000004</v>
      </c>
      <c r="M212" s="17">
        <v>0.5302</v>
      </c>
      <c r="N212" s="17">
        <v>0.52370000000000005</v>
      </c>
      <c r="O212" s="17">
        <v>0.50109999999999999</v>
      </c>
      <c r="P212" s="17">
        <v>0.49340000000000001</v>
      </c>
      <c r="Q212" s="17">
        <v>0.49690000000000001</v>
      </c>
      <c r="R212" s="17">
        <v>0.47889999999999999</v>
      </c>
      <c r="S212" s="17">
        <v>0.44340000000000002</v>
      </c>
      <c r="T212" s="17">
        <v>0.48060000000000003</v>
      </c>
      <c r="U212" s="17">
        <v>0.45979999999999999</v>
      </c>
      <c r="V212" s="17">
        <v>0.45519999999999999</v>
      </c>
      <c r="W212" s="17">
        <v>0.47270000000000001</v>
      </c>
      <c r="X212" s="17">
        <v>0.46050000000000002</v>
      </c>
      <c r="Y212" s="17">
        <v>0.42720000000000002</v>
      </c>
      <c r="Z212" s="17">
        <v>0.47620000000000001</v>
      </c>
      <c r="AA212" t="s">
        <v>86</v>
      </c>
      <c r="BD212">
        <v>202</v>
      </c>
      <c r="BE212" s="16">
        <v>4020</v>
      </c>
      <c r="BF212" s="17">
        <v>0.50619999999999998</v>
      </c>
      <c r="BG212" s="17">
        <v>0.50900000000000001</v>
      </c>
      <c r="BH212" s="17">
        <v>0.52649999999999997</v>
      </c>
      <c r="BI212" s="17">
        <v>0.4924</v>
      </c>
      <c r="BJ212" s="17">
        <v>0.49540000000000001</v>
      </c>
      <c r="BK212" s="17">
        <v>0.4985</v>
      </c>
      <c r="BL212" s="17">
        <v>0.47989999999999999</v>
      </c>
      <c r="BM212" s="17">
        <v>0.48949999999999999</v>
      </c>
      <c r="BN212" s="17">
        <v>0.48620000000000002</v>
      </c>
      <c r="BO212" s="17">
        <v>0.4713</v>
      </c>
      <c r="BP212" s="17">
        <v>0.46450000000000002</v>
      </c>
      <c r="BQ212" s="17">
        <v>0.47089999999999999</v>
      </c>
      <c r="BR212" s="17">
        <v>0.45100000000000001</v>
      </c>
      <c r="BS212" s="17">
        <v>0.45829999999999999</v>
      </c>
      <c r="BT212" s="17">
        <v>0.441</v>
      </c>
      <c r="BU212" s="17">
        <v>0.40760000000000002</v>
      </c>
      <c r="BV212" s="17">
        <v>0.40560000000000002</v>
      </c>
      <c r="BW212" s="17">
        <v>0.41149999999999998</v>
      </c>
      <c r="BX212" s="17">
        <v>0.3493</v>
      </c>
      <c r="BY212" s="17">
        <v>0.35089999999999999</v>
      </c>
      <c r="BZ212" s="17">
        <v>0.34820000000000001</v>
      </c>
      <c r="CA212" s="17">
        <v>0.3226</v>
      </c>
      <c r="CB212" s="17">
        <v>0.32069999999999999</v>
      </c>
      <c r="CC212" s="17">
        <v>0.32269999999999999</v>
      </c>
      <c r="CE212">
        <v>202</v>
      </c>
      <c r="CF212" s="16">
        <v>4019.99</v>
      </c>
      <c r="CG212" s="17">
        <v>0.49370000000000003</v>
      </c>
      <c r="CH212" s="17">
        <v>0.48620000000000002</v>
      </c>
      <c r="CI212" s="17">
        <v>0.48780000000000001</v>
      </c>
      <c r="CJ212" s="17">
        <v>0.47370000000000001</v>
      </c>
      <c r="CK212" s="17">
        <v>0.48320000000000002</v>
      </c>
      <c r="CL212" s="17">
        <v>0.49490000000000001</v>
      </c>
      <c r="CM212" s="17">
        <v>0.4637</v>
      </c>
      <c r="CN212" s="17">
        <v>0.45860000000000001</v>
      </c>
      <c r="CO212" s="17">
        <v>0.47749999999999998</v>
      </c>
      <c r="CP212" s="17">
        <v>0.44550000000000001</v>
      </c>
      <c r="CQ212" s="17">
        <v>0.44890000000000002</v>
      </c>
      <c r="CR212" s="17">
        <v>0.4521</v>
      </c>
      <c r="CS212" s="17">
        <v>0.40210000000000001</v>
      </c>
      <c r="CT212" s="17">
        <v>0.4103</v>
      </c>
      <c r="CU212" s="17">
        <v>0.4269</v>
      </c>
      <c r="CV212" s="17">
        <v>0.39190000000000003</v>
      </c>
      <c r="CW212" s="17">
        <v>0.40600000000000003</v>
      </c>
      <c r="CX212" s="17">
        <v>0.40479999999999999</v>
      </c>
      <c r="CY212" s="17">
        <v>0.38500000000000001</v>
      </c>
      <c r="CZ212" s="17">
        <v>0.40150000000000002</v>
      </c>
      <c r="DA212" s="17">
        <v>0.41310000000000002</v>
      </c>
      <c r="DB212" s="17">
        <v>0.3821</v>
      </c>
      <c r="DC212" s="17">
        <v>0.40039999999999998</v>
      </c>
      <c r="DD212" s="17">
        <v>0.3891</v>
      </c>
    </row>
    <row r="213" spans="1:108">
      <c r="A213">
        <v>203</v>
      </c>
      <c r="B213" s="16">
        <v>2761.16</v>
      </c>
      <c r="C213" s="17">
        <v>0.55730000000000002</v>
      </c>
      <c r="D213" s="17">
        <v>0.53839999999999999</v>
      </c>
      <c r="E213" s="17">
        <v>0.56420000000000003</v>
      </c>
      <c r="F213" s="17">
        <v>0.53510000000000002</v>
      </c>
      <c r="G213" s="17">
        <v>0.53300000000000003</v>
      </c>
      <c r="H213" s="17">
        <v>0.55069999999999997</v>
      </c>
      <c r="I213" s="17">
        <v>0.5393</v>
      </c>
      <c r="J213" s="17">
        <v>0.48670000000000002</v>
      </c>
      <c r="K213" s="17">
        <v>0.52439999999999998</v>
      </c>
      <c r="L213" s="17">
        <v>0.51439999999999997</v>
      </c>
      <c r="M213" s="17">
        <v>0.53010000000000002</v>
      </c>
      <c r="N213" s="17">
        <v>0.52339999999999998</v>
      </c>
      <c r="O213" s="17">
        <v>0.50080000000000002</v>
      </c>
      <c r="P213" s="17">
        <v>0.49340000000000001</v>
      </c>
      <c r="Q213" s="17">
        <v>0.49690000000000001</v>
      </c>
      <c r="R213" s="17">
        <v>0.47820000000000001</v>
      </c>
      <c r="S213" s="17">
        <v>0.44309999999999999</v>
      </c>
      <c r="T213" s="17">
        <v>0.4803</v>
      </c>
      <c r="U213" s="17">
        <v>0.45950000000000002</v>
      </c>
      <c r="V213" s="17">
        <v>0.4546</v>
      </c>
      <c r="W213" s="17">
        <v>0.47249999999999998</v>
      </c>
      <c r="X213" s="17">
        <v>0.45979999999999999</v>
      </c>
      <c r="Y213" s="17">
        <v>0.42620000000000002</v>
      </c>
      <c r="Z213" s="17">
        <v>0.47560000000000002</v>
      </c>
      <c r="AA213" t="s">
        <v>86</v>
      </c>
      <c r="BD213">
        <v>203</v>
      </c>
      <c r="BE213" s="16">
        <v>4040</v>
      </c>
      <c r="BF213" s="17">
        <v>0.50609999999999999</v>
      </c>
      <c r="BG213" s="17">
        <v>0.50880000000000003</v>
      </c>
      <c r="BH213" s="17">
        <v>0.52580000000000005</v>
      </c>
      <c r="BI213" s="17">
        <v>0.49199999999999999</v>
      </c>
      <c r="BJ213" s="17">
        <v>0.49559999999999998</v>
      </c>
      <c r="BK213" s="17">
        <v>0.49859999999999999</v>
      </c>
      <c r="BL213" s="17">
        <v>0.48</v>
      </c>
      <c r="BM213" s="17">
        <v>0.48909999999999998</v>
      </c>
      <c r="BN213" s="17">
        <v>0.48620000000000002</v>
      </c>
      <c r="BO213" s="17">
        <v>0.47110000000000002</v>
      </c>
      <c r="BP213" s="17">
        <v>0.4647</v>
      </c>
      <c r="BQ213" s="17">
        <v>0.47089999999999999</v>
      </c>
      <c r="BR213" s="17">
        <v>0.4506</v>
      </c>
      <c r="BS213" s="17">
        <v>0.45779999999999998</v>
      </c>
      <c r="BT213" s="17">
        <v>0.44109999999999999</v>
      </c>
      <c r="BU213" s="17">
        <v>0.40739999999999998</v>
      </c>
      <c r="BV213" s="17">
        <v>0.40560000000000002</v>
      </c>
      <c r="BW213" s="17">
        <v>0.41139999999999999</v>
      </c>
      <c r="BX213" s="17">
        <v>0.3493</v>
      </c>
      <c r="BY213" s="17">
        <v>0.35060000000000002</v>
      </c>
      <c r="BZ213" s="17">
        <v>0.34839999999999999</v>
      </c>
      <c r="CA213" s="17">
        <v>0.3226</v>
      </c>
      <c r="CB213" s="17">
        <v>0.32040000000000002</v>
      </c>
      <c r="CC213" s="17">
        <v>0.32279999999999998</v>
      </c>
      <c r="CE213">
        <v>203</v>
      </c>
      <c r="CF213" s="16">
        <v>4040.17</v>
      </c>
      <c r="CG213" s="17">
        <v>0.49340000000000001</v>
      </c>
      <c r="CH213" s="17">
        <v>0.48620000000000002</v>
      </c>
      <c r="CI213" s="17">
        <v>0.48749999999999999</v>
      </c>
      <c r="CJ213" s="17">
        <v>0.4733</v>
      </c>
      <c r="CK213" s="17">
        <v>0.48270000000000002</v>
      </c>
      <c r="CL213" s="17">
        <v>0.49440000000000001</v>
      </c>
      <c r="CM213" s="17">
        <v>0.46260000000000001</v>
      </c>
      <c r="CN213" s="17">
        <v>0.45829999999999999</v>
      </c>
      <c r="CO213" s="17">
        <v>0.47699999999999998</v>
      </c>
      <c r="CP213" s="17">
        <v>0.44500000000000001</v>
      </c>
      <c r="CQ213" s="17">
        <v>0.44879999999999998</v>
      </c>
      <c r="CR213" s="17">
        <v>0.4511</v>
      </c>
      <c r="CS213" s="17">
        <v>0.40139999999999998</v>
      </c>
      <c r="CT213" s="17">
        <v>0.4088</v>
      </c>
      <c r="CU213" s="17">
        <v>0.42530000000000001</v>
      </c>
      <c r="CV213" s="17">
        <v>0.39069999999999999</v>
      </c>
      <c r="CW213" s="17">
        <v>0.4047</v>
      </c>
      <c r="CX213" s="17">
        <v>0.40360000000000001</v>
      </c>
      <c r="CY213" s="17">
        <v>0.3841</v>
      </c>
      <c r="CZ213" s="17">
        <v>0.40050000000000002</v>
      </c>
      <c r="DA213" s="17">
        <v>0.41210000000000002</v>
      </c>
      <c r="DB213" s="17">
        <v>0.38140000000000002</v>
      </c>
      <c r="DC213" s="17">
        <v>0.39979999999999999</v>
      </c>
      <c r="DD213" s="17">
        <v>0.38829999999999998</v>
      </c>
    </row>
    <row r="214" spans="1:108">
      <c r="A214">
        <v>204</v>
      </c>
      <c r="B214" s="16">
        <v>2774.9</v>
      </c>
      <c r="C214" s="17">
        <v>0.55779999999999996</v>
      </c>
      <c r="D214" s="17">
        <v>0.53749999999999998</v>
      </c>
      <c r="E214" s="17">
        <v>0.56440000000000001</v>
      </c>
      <c r="F214" s="17">
        <v>0.53469999999999995</v>
      </c>
      <c r="G214" s="17">
        <v>0.53280000000000005</v>
      </c>
      <c r="H214" s="17">
        <v>0.55010000000000003</v>
      </c>
      <c r="I214" s="17">
        <v>0.53879999999999995</v>
      </c>
      <c r="J214" s="17">
        <v>0.48609999999999998</v>
      </c>
      <c r="K214" s="17">
        <v>0.52390000000000003</v>
      </c>
      <c r="L214" s="17">
        <v>0.51449999999999996</v>
      </c>
      <c r="M214" s="17">
        <v>0.52949999999999997</v>
      </c>
      <c r="N214" s="17">
        <v>0.52290000000000003</v>
      </c>
      <c r="O214" s="17">
        <v>0.50070000000000003</v>
      </c>
      <c r="P214" s="17">
        <v>0.49299999999999999</v>
      </c>
      <c r="Q214" s="17">
        <v>0.49669999999999997</v>
      </c>
      <c r="R214" s="17">
        <v>0.47789999999999999</v>
      </c>
      <c r="S214" s="17">
        <v>0.44219999999999998</v>
      </c>
      <c r="T214" s="17">
        <v>0.4798</v>
      </c>
      <c r="U214" s="17">
        <v>0.45889999999999997</v>
      </c>
      <c r="V214" s="17">
        <v>0.4541</v>
      </c>
      <c r="W214" s="17">
        <v>0.47170000000000001</v>
      </c>
      <c r="X214" s="17">
        <v>0.45910000000000001</v>
      </c>
      <c r="Y214" s="17">
        <v>0.42559999999999998</v>
      </c>
      <c r="Z214" s="17">
        <v>0.47439999999999999</v>
      </c>
      <c r="AA214" t="s">
        <v>86</v>
      </c>
      <c r="BD214">
        <v>204</v>
      </c>
      <c r="BE214" s="16">
        <v>4060</v>
      </c>
      <c r="BF214" s="17">
        <v>0.50609999999999999</v>
      </c>
      <c r="BG214" s="17">
        <v>0.50860000000000005</v>
      </c>
      <c r="BH214" s="17">
        <v>0.52569999999999995</v>
      </c>
      <c r="BI214" s="17">
        <v>0.49149999999999999</v>
      </c>
      <c r="BJ214" s="17">
        <v>0.49519999999999997</v>
      </c>
      <c r="BK214" s="17">
        <v>0.49819999999999998</v>
      </c>
      <c r="BL214" s="17">
        <v>0.47949999999999998</v>
      </c>
      <c r="BM214" s="17">
        <v>0.4889</v>
      </c>
      <c r="BN214" s="17">
        <v>0.48599999999999999</v>
      </c>
      <c r="BO214" s="17">
        <v>0.47070000000000001</v>
      </c>
      <c r="BP214" s="17">
        <v>0.4642</v>
      </c>
      <c r="BQ214" s="17">
        <v>0.4708</v>
      </c>
      <c r="BR214" s="17">
        <v>0.45040000000000002</v>
      </c>
      <c r="BS214" s="17">
        <v>0.45750000000000002</v>
      </c>
      <c r="BT214" s="17">
        <v>0.44080000000000003</v>
      </c>
      <c r="BU214" s="17">
        <v>0.40679999999999999</v>
      </c>
      <c r="BV214" s="17">
        <v>0.40529999999999999</v>
      </c>
      <c r="BW214" s="17">
        <v>0.41099999999999998</v>
      </c>
      <c r="BX214" s="17">
        <v>0.34920000000000001</v>
      </c>
      <c r="BY214" s="17">
        <v>0.35039999999999999</v>
      </c>
      <c r="BZ214" s="17">
        <v>0.3483</v>
      </c>
      <c r="CA214" s="17">
        <v>0.32240000000000002</v>
      </c>
      <c r="CB214" s="17">
        <v>0.31990000000000002</v>
      </c>
      <c r="CC214" s="17">
        <v>0.32279999999999998</v>
      </c>
      <c r="CE214">
        <v>204</v>
      </c>
      <c r="CF214" s="16">
        <v>4059.99</v>
      </c>
      <c r="CG214" s="17">
        <v>0.49370000000000003</v>
      </c>
      <c r="CH214" s="17">
        <v>0.48620000000000002</v>
      </c>
      <c r="CI214" s="17">
        <v>0.48730000000000001</v>
      </c>
      <c r="CJ214" s="17">
        <v>0.47299999999999998</v>
      </c>
      <c r="CK214" s="17">
        <v>0.48259999999999997</v>
      </c>
      <c r="CL214" s="17">
        <v>0.49469999999999997</v>
      </c>
      <c r="CM214" s="17">
        <v>0.46160000000000001</v>
      </c>
      <c r="CN214" s="17">
        <v>0.45760000000000001</v>
      </c>
      <c r="CO214" s="17">
        <v>0.47639999999999999</v>
      </c>
      <c r="CP214" s="17">
        <v>0.44450000000000001</v>
      </c>
      <c r="CQ214" s="17">
        <v>0.44890000000000002</v>
      </c>
      <c r="CR214" s="17">
        <v>0.45090000000000002</v>
      </c>
      <c r="CS214" s="17">
        <v>0.40100000000000002</v>
      </c>
      <c r="CT214" s="17">
        <v>0.40770000000000001</v>
      </c>
      <c r="CU214" s="17">
        <v>0.42420000000000002</v>
      </c>
      <c r="CV214" s="17">
        <v>0.38979999999999998</v>
      </c>
      <c r="CW214" s="17">
        <v>0.40379999999999999</v>
      </c>
      <c r="CX214" s="17">
        <v>0.40239999999999998</v>
      </c>
      <c r="CY214" s="17">
        <v>0.38340000000000002</v>
      </c>
      <c r="CZ214" s="17">
        <v>0.39950000000000002</v>
      </c>
      <c r="DA214" s="17">
        <v>0.4113</v>
      </c>
      <c r="DB214" s="17">
        <v>0.38109999999999999</v>
      </c>
      <c r="DC214" s="17">
        <v>0.39889999999999998</v>
      </c>
      <c r="DD214" s="17">
        <v>0.38769999999999999</v>
      </c>
    </row>
    <row r="215" spans="1:108">
      <c r="A215">
        <v>205</v>
      </c>
      <c r="B215" s="16">
        <v>2788.56</v>
      </c>
      <c r="C215" s="17">
        <v>0.55869999999999997</v>
      </c>
      <c r="D215" s="17">
        <v>0.53749999999999998</v>
      </c>
      <c r="E215" s="17">
        <v>0.56489999999999996</v>
      </c>
      <c r="F215" s="17">
        <v>0.53490000000000004</v>
      </c>
      <c r="G215" s="17">
        <v>0.53280000000000005</v>
      </c>
      <c r="H215" s="17">
        <v>0.54979999999999996</v>
      </c>
      <c r="I215" s="17">
        <v>0.53849999999999998</v>
      </c>
      <c r="J215" s="17">
        <v>0.48580000000000001</v>
      </c>
      <c r="K215" s="17">
        <v>0.52390000000000003</v>
      </c>
      <c r="L215" s="17">
        <v>0.51459999999999995</v>
      </c>
      <c r="M215" s="17">
        <v>0.52949999999999997</v>
      </c>
      <c r="N215" s="17">
        <v>0.52249999999999996</v>
      </c>
      <c r="O215" s="17">
        <v>0.50080000000000002</v>
      </c>
      <c r="P215" s="17">
        <v>0.49309999999999998</v>
      </c>
      <c r="Q215" s="17">
        <v>0.49659999999999999</v>
      </c>
      <c r="R215" s="17">
        <v>0.4778</v>
      </c>
      <c r="S215" s="17">
        <v>0.44240000000000002</v>
      </c>
      <c r="T215" s="17">
        <v>0.47960000000000003</v>
      </c>
      <c r="U215" s="17">
        <v>0.45879999999999999</v>
      </c>
      <c r="V215" s="17">
        <v>0.45369999999999999</v>
      </c>
      <c r="W215" s="17">
        <v>0.47089999999999999</v>
      </c>
      <c r="X215" s="17">
        <v>0.45839999999999997</v>
      </c>
      <c r="Y215" s="17">
        <v>0.42520000000000002</v>
      </c>
      <c r="Z215" s="17">
        <v>0.47420000000000001</v>
      </c>
      <c r="AA215" t="s">
        <v>86</v>
      </c>
      <c r="BD215">
        <v>205</v>
      </c>
      <c r="BE215" s="16">
        <v>4080</v>
      </c>
      <c r="BF215" s="17">
        <v>0.50590000000000002</v>
      </c>
      <c r="BG215" s="17">
        <v>0.5091</v>
      </c>
      <c r="BH215" s="17">
        <v>0.52559999999999996</v>
      </c>
      <c r="BI215" s="17">
        <v>0.49120000000000003</v>
      </c>
      <c r="BJ215" s="17">
        <v>0.49509999999999998</v>
      </c>
      <c r="BK215" s="17">
        <v>0.498</v>
      </c>
      <c r="BL215" s="17">
        <v>0.47970000000000002</v>
      </c>
      <c r="BM215" s="17">
        <v>0.48870000000000002</v>
      </c>
      <c r="BN215" s="17">
        <v>0.48580000000000001</v>
      </c>
      <c r="BO215" s="17">
        <v>0.47060000000000002</v>
      </c>
      <c r="BP215" s="17">
        <v>0.46460000000000001</v>
      </c>
      <c r="BQ215" s="17">
        <v>0.47110000000000002</v>
      </c>
      <c r="BR215" s="17">
        <v>0.4501</v>
      </c>
      <c r="BS215" s="17">
        <v>0.45739999999999997</v>
      </c>
      <c r="BT215" s="17">
        <v>0.44069999999999998</v>
      </c>
      <c r="BU215" s="17">
        <v>0.40670000000000001</v>
      </c>
      <c r="BV215" s="17">
        <v>0.40500000000000003</v>
      </c>
      <c r="BW215" s="17">
        <v>0.4108</v>
      </c>
      <c r="BX215" s="17">
        <v>0.34920000000000001</v>
      </c>
      <c r="BY215" s="17">
        <v>0.3503</v>
      </c>
      <c r="BZ215" s="17">
        <v>0.34839999999999999</v>
      </c>
      <c r="CA215" s="17">
        <v>0.32250000000000001</v>
      </c>
      <c r="CB215" s="17">
        <v>0.32</v>
      </c>
      <c r="CC215" s="17">
        <v>0.32279999999999998</v>
      </c>
      <c r="CE215">
        <v>205</v>
      </c>
      <c r="CF215" s="16">
        <v>4079.99</v>
      </c>
      <c r="CG215" s="17">
        <v>0.49359999999999998</v>
      </c>
      <c r="CH215" s="17">
        <v>0.48659999999999998</v>
      </c>
      <c r="CI215" s="17">
        <v>0.48730000000000001</v>
      </c>
      <c r="CJ215" s="17">
        <v>0.47289999999999999</v>
      </c>
      <c r="CK215" s="17">
        <v>0.48259999999999997</v>
      </c>
      <c r="CL215" s="17">
        <v>0.49519999999999997</v>
      </c>
      <c r="CM215" s="17">
        <v>0.46110000000000001</v>
      </c>
      <c r="CN215" s="17">
        <v>0.45700000000000002</v>
      </c>
      <c r="CO215" s="17">
        <v>0.47620000000000001</v>
      </c>
      <c r="CP215" s="17">
        <v>0.44440000000000002</v>
      </c>
      <c r="CQ215" s="17">
        <v>0.44950000000000001</v>
      </c>
      <c r="CR215" s="17">
        <v>0.45079999999999998</v>
      </c>
      <c r="CS215" s="17">
        <v>0.40089999999999998</v>
      </c>
      <c r="CT215" s="17">
        <v>0.40660000000000002</v>
      </c>
      <c r="CU215" s="17">
        <v>0.4234</v>
      </c>
      <c r="CV215" s="17">
        <v>0.38919999999999999</v>
      </c>
      <c r="CW215" s="17">
        <v>0.4032</v>
      </c>
      <c r="CX215" s="17">
        <v>0.40189999999999998</v>
      </c>
      <c r="CY215" s="17">
        <v>0.38250000000000001</v>
      </c>
      <c r="CZ215" s="17">
        <v>0.39910000000000001</v>
      </c>
      <c r="DA215" s="17">
        <v>0.41060000000000002</v>
      </c>
      <c r="DB215" s="17">
        <v>0.38030000000000003</v>
      </c>
      <c r="DC215" s="17">
        <v>0.39829999999999999</v>
      </c>
      <c r="DD215" s="17">
        <v>0.38719999999999999</v>
      </c>
    </row>
    <row r="216" spans="1:108">
      <c r="A216">
        <v>206</v>
      </c>
      <c r="B216" s="16">
        <v>2802.22</v>
      </c>
      <c r="C216" s="17">
        <v>0.55920000000000003</v>
      </c>
      <c r="D216" s="17">
        <v>0.53690000000000004</v>
      </c>
      <c r="E216" s="17">
        <v>0.56520000000000004</v>
      </c>
      <c r="F216" s="17">
        <v>0.53480000000000005</v>
      </c>
      <c r="G216" s="17">
        <v>0.53280000000000005</v>
      </c>
      <c r="H216" s="17">
        <v>0.54930000000000001</v>
      </c>
      <c r="I216" s="17">
        <v>0.5383</v>
      </c>
      <c r="J216" s="17">
        <v>0.4854</v>
      </c>
      <c r="K216" s="17">
        <v>0.52400000000000002</v>
      </c>
      <c r="L216" s="17">
        <v>0.51459999999999995</v>
      </c>
      <c r="M216" s="17">
        <v>0.52969999999999995</v>
      </c>
      <c r="N216" s="17">
        <v>0.5222</v>
      </c>
      <c r="O216" s="17">
        <v>0.50070000000000003</v>
      </c>
      <c r="P216" s="17">
        <v>0.4929</v>
      </c>
      <c r="Q216" s="17">
        <v>0.49659999999999999</v>
      </c>
      <c r="R216" s="17">
        <v>0.47739999999999999</v>
      </c>
      <c r="S216" s="17">
        <v>0.44219999999999998</v>
      </c>
      <c r="T216" s="17">
        <v>0.4788</v>
      </c>
      <c r="U216" s="17">
        <v>0.45839999999999997</v>
      </c>
      <c r="V216" s="17">
        <v>0.45329999999999998</v>
      </c>
      <c r="W216" s="17">
        <v>0.47049999999999997</v>
      </c>
      <c r="X216" s="17">
        <v>0.4577</v>
      </c>
      <c r="Y216" s="17">
        <v>0.42449999999999999</v>
      </c>
      <c r="Z216" s="17">
        <v>0.47389999999999999</v>
      </c>
      <c r="AA216" t="s">
        <v>86</v>
      </c>
      <c r="BD216">
        <v>206</v>
      </c>
      <c r="BE216" s="16">
        <v>4100</v>
      </c>
      <c r="BF216" s="17">
        <v>0.50619999999999998</v>
      </c>
      <c r="BG216" s="17">
        <v>0.50900000000000001</v>
      </c>
      <c r="BH216" s="17">
        <v>0.52569999999999995</v>
      </c>
      <c r="BI216" s="17">
        <v>0.49109999999999998</v>
      </c>
      <c r="BJ216" s="17">
        <v>0.49519999999999997</v>
      </c>
      <c r="BK216" s="17">
        <v>0.49759999999999999</v>
      </c>
      <c r="BL216" s="17">
        <v>0.47949999999999998</v>
      </c>
      <c r="BM216" s="17">
        <v>0.48870000000000002</v>
      </c>
      <c r="BN216" s="17">
        <v>0.48549999999999999</v>
      </c>
      <c r="BO216" s="17">
        <v>0.4698</v>
      </c>
      <c r="BP216" s="17">
        <v>0.4647</v>
      </c>
      <c r="BQ216" s="17">
        <v>0.4708</v>
      </c>
      <c r="BR216" s="17">
        <v>0.4501</v>
      </c>
      <c r="BS216" s="17">
        <v>0.45750000000000002</v>
      </c>
      <c r="BT216" s="17">
        <v>0.44059999999999999</v>
      </c>
      <c r="BU216" s="17">
        <v>0.40670000000000001</v>
      </c>
      <c r="BV216" s="17">
        <v>0.40500000000000003</v>
      </c>
      <c r="BW216" s="17">
        <v>0.41060000000000002</v>
      </c>
      <c r="BX216" s="17">
        <v>0.34889999999999999</v>
      </c>
      <c r="BY216" s="17">
        <v>0.35039999999999999</v>
      </c>
      <c r="BZ216" s="17">
        <v>0.34870000000000001</v>
      </c>
      <c r="CA216" s="17">
        <v>0.32250000000000001</v>
      </c>
      <c r="CB216" s="17">
        <v>0.31990000000000002</v>
      </c>
      <c r="CC216" s="17">
        <v>0.32279999999999998</v>
      </c>
      <c r="CE216">
        <v>206</v>
      </c>
      <c r="CF216" s="16">
        <v>4099.99</v>
      </c>
      <c r="CG216" s="17">
        <v>0.49320000000000003</v>
      </c>
      <c r="CH216" s="17">
        <v>0.48649999999999999</v>
      </c>
      <c r="CI216" s="17">
        <v>0.48730000000000001</v>
      </c>
      <c r="CJ216" s="17">
        <v>0.47299999999999998</v>
      </c>
      <c r="CK216" s="17">
        <v>0.48259999999999997</v>
      </c>
      <c r="CL216" s="17">
        <v>0.49569999999999997</v>
      </c>
      <c r="CM216" s="17">
        <v>0.46010000000000001</v>
      </c>
      <c r="CN216" s="17">
        <v>0.45710000000000001</v>
      </c>
      <c r="CO216" s="17">
        <v>0.47560000000000002</v>
      </c>
      <c r="CP216" s="17">
        <v>0.44440000000000002</v>
      </c>
      <c r="CQ216" s="17">
        <v>0.45019999999999999</v>
      </c>
      <c r="CR216" s="17">
        <v>0.45040000000000002</v>
      </c>
      <c r="CS216" s="17">
        <v>0.4007</v>
      </c>
      <c r="CT216" s="17">
        <v>0.40579999999999999</v>
      </c>
      <c r="CU216" s="17">
        <v>0.42280000000000001</v>
      </c>
      <c r="CV216" s="17">
        <v>0.38840000000000002</v>
      </c>
      <c r="CW216" s="17">
        <v>0.40260000000000001</v>
      </c>
      <c r="CX216" s="17">
        <v>0.40139999999999998</v>
      </c>
      <c r="CY216" s="17">
        <v>0.38190000000000002</v>
      </c>
      <c r="CZ216" s="17">
        <v>0.3982</v>
      </c>
      <c r="DA216" s="17">
        <v>0.41010000000000002</v>
      </c>
      <c r="DB216" s="17">
        <v>0.37969999999999998</v>
      </c>
      <c r="DC216" s="17">
        <v>0.39779999999999999</v>
      </c>
      <c r="DD216" s="17">
        <v>0.38669999999999999</v>
      </c>
    </row>
    <row r="217" spans="1:108">
      <c r="A217">
        <v>207</v>
      </c>
      <c r="B217" s="16">
        <v>2815.89</v>
      </c>
      <c r="C217" s="17">
        <v>0.56020000000000003</v>
      </c>
      <c r="D217" s="17">
        <v>0.53690000000000004</v>
      </c>
      <c r="E217" s="17">
        <v>0.56499999999999995</v>
      </c>
      <c r="F217" s="17">
        <v>0.53480000000000005</v>
      </c>
      <c r="G217" s="17">
        <v>0.53290000000000004</v>
      </c>
      <c r="H217" s="17">
        <v>0.54890000000000005</v>
      </c>
      <c r="I217" s="17">
        <v>0.53820000000000001</v>
      </c>
      <c r="J217" s="17">
        <v>0.48520000000000002</v>
      </c>
      <c r="K217" s="17">
        <v>0.52380000000000004</v>
      </c>
      <c r="L217" s="17">
        <v>0.51429999999999998</v>
      </c>
      <c r="M217" s="17">
        <v>0.52939999999999998</v>
      </c>
      <c r="N217" s="17">
        <v>0.52139999999999997</v>
      </c>
      <c r="O217" s="17">
        <v>0.50039999999999996</v>
      </c>
      <c r="P217" s="17">
        <v>0.49270000000000003</v>
      </c>
      <c r="Q217" s="17">
        <v>0.49630000000000002</v>
      </c>
      <c r="R217" s="17">
        <v>0.47699999999999998</v>
      </c>
      <c r="S217" s="17">
        <v>0.44169999999999998</v>
      </c>
      <c r="T217" s="17">
        <v>0.47839999999999999</v>
      </c>
      <c r="U217" s="17">
        <v>0.45789999999999997</v>
      </c>
      <c r="V217" s="17">
        <v>0.4526</v>
      </c>
      <c r="W217" s="17">
        <v>0.46989999999999998</v>
      </c>
      <c r="X217" s="17">
        <v>0.45689999999999997</v>
      </c>
      <c r="Y217" s="17">
        <v>0.42380000000000001</v>
      </c>
      <c r="Z217" s="17">
        <v>0.47320000000000001</v>
      </c>
      <c r="AA217" t="s">
        <v>86</v>
      </c>
      <c r="BD217">
        <v>207</v>
      </c>
      <c r="BE217" s="16">
        <v>4120</v>
      </c>
      <c r="BF217" s="17">
        <v>0.50580000000000003</v>
      </c>
      <c r="BG217" s="17">
        <v>0.50880000000000003</v>
      </c>
      <c r="BH217" s="17">
        <v>0.52490000000000003</v>
      </c>
      <c r="BI217" s="17">
        <v>0.49109999999999998</v>
      </c>
      <c r="BJ217" s="17">
        <v>0.4945</v>
      </c>
      <c r="BK217" s="17">
        <v>0.49780000000000002</v>
      </c>
      <c r="BL217" s="17">
        <v>0.47910000000000003</v>
      </c>
      <c r="BM217" s="17">
        <v>0.48859999999999998</v>
      </c>
      <c r="BN217" s="17">
        <v>0.48559999999999998</v>
      </c>
      <c r="BO217" s="17">
        <v>0.46960000000000002</v>
      </c>
      <c r="BP217" s="17">
        <v>0.46429999999999999</v>
      </c>
      <c r="BQ217" s="17">
        <v>0.4703</v>
      </c>
      <c r="BR217" s="17">
        <v>0.44990000000000002</v>
      </c>
      <c r="BS217" s="17">
        <v>0.45750000000000002</v>
      </c>
      <c r="BT217" s="17">
        <v>0.44019999999999998</v>
      </c>
      <c r="BU217" s="17">
        <v>0.40629999999999999</v>
      </c>
      <c r="BV217" s="17">
        <v>0.40500000000000003</v>
      </c>
      <c r="BW217" s="17">
        <v>0.41070000000000001</v>
      </c>
      <c r="BX217" s="17">
        <v>0.34899999999999998</v>
      </c>
      <c r="BY217" s="17">
        <v>0.3498</v>
      </c>
      <c r="BZ217" s="17">
        <v>0.34860000000000002</v>
      </c>
      <c r="CA217" s="17">
        <v>0.3226</v>
      </c>
      <c r="CB217" s="17">
        <v>0.31950000000000001</v>
      </c>
      <c r="CC217" s="17">
        <v>0.3226</v>
      </c>
      <c r="CE217">
        <v>207</v>
      </c>
      <c r="CF217" s="16">
        <v>4119.99</v>
      </c>
      <c r="CG217" s="17">
        <v>0.49259999999999998</v>
      </c>
      <c r="CH217" s="17">
        <v>0.4859</v>
      </c>
      <c r="CI217" s="17">
        <v>0.48720000000000002</v>
      </c>
      <c r="CJ217" s="17">
        <v>0.47320000000000001</v>
      </c>
      <c r="CK217" s="17">
        <v>0.48270000000000002</v>
      </c>
      <c r="CL217" s="17">
        <v>0.495</v>
      </c>
      <c r="CM217" s="17">
        <v>0.45989999999999998</v>
      </c>
      <c r="CN217" s="17">
        <v>0.45669999999999999</v>
      </c>
      <c r="CO217" s="17">
        <v>0.47570000000000001</v>
      </c>
      <c r="CP217" s="17">
        <v>0.44429999999999997</v>
      </c>
      <c r="CQ217" s="17">
        <v>0.45100000000000001</v>
      </c>
      <c r="CR217" s="17">
        <v>0.45029999999999998</v>
      </c>
      <c r="CS217" s="17">
        <v>0.40050000000000002</v>
      </c>
      <c r="CT217" s="17">
        <v>0.4047</v>
      </c>
      <c r="CU217" s="17">
        <v>0.4219</v>
      </c>
      <c r="CV217" s="17">
        <v>0.38750000000000001</v>
      </c>
      <c r="CW217" s="17">
        <v>0.40189999999999998</v>
      </c>
      <c r="CX217" s="17">
        <v>0.4007</v>
      </c>
      <c r="CY217" s="17">
        <v>0.38119999999999998</v>
      </c>
      <c r="CZ217" s="17">
        <v>0.39710000000000001</v>
      </c>
      <c r="DA217" s="17">
        <v>0.4093</v>
      </c>
      <c r="DB217" s="17">
        <v>0.37909999999999999</v>
      </c>
      <c r="DC217" s="17">
        <v>0.39679999999999999</v>
      </c>
      <c r="DD217" s="17">
        <v>0.3861</v>
      </c>
    </row>
    <row r="218" spans="1:108">
      <c r="A218">
        <v>208</v>
      </c>
      <c r="B218" s="16">
        <v>2829.55</v>
      </c>
      <c r="C218" s="17">
        <v>0.56120000000000003</v>
      </c>
      <c r="D218" s="17">
        <v>0.53690000000000004</v>
      </c>
      <c r="E218" s="17">
        <v>0.56559999999999999</v>
      </c>
      <c r="F218" s="17">
        <v>0.53510000000000002</v>
      </c>
      <c r="G218" s="17">
        <v>0.53290000000000004</v>
      </c>
      <c r="H218" s="17">
        <v>0.54859999999999998</v>
      </c>
      <c r="I218" s="17">
        <v>0.53849999999999998</v>
      </c>
      <c r="J218" s="17">
        <v>0.48599999999999999</v>
      </c>
      <c r="K218" s="17">
        <v>0.5242</v>
      </c>
      <c r="L218" s="17">
        <v>0.51459999999999995</v>
      </c>
      <c r="M218" s="17">
        <v>0.52969999999999995</v>
      </c>
      <c r="N218" s="17">
        <v>0.52110000000000001</v>
      </c>
      <c r="O218" s="17">
        <v>0.50080000000000002</v>
      </c>
      <c r="P218" s="17">
        <v>0.49320000000000003</v>
      </c>
      <c r="Q218" s="17">
        <v>0.49630000000000002</v>
      </c>
      <c r="R218" s="17">
        <v>0.47699999999999998</v>
      </c>
      <c r="S218" s="17">
        <v>0.44180000000000003</v>
      </c>
      <c r="T218" s="17">
        <v>0.47860000000000003</v>
      </c>
      <c r="U218" s="17">
        <v>0.45760000000000001</v>
      </c>
      <c r="V218" s="17">
        <v>0.4526</v>
      </c>
      <c r="W218" s="17">
        <v>0.46970000000000001</v>
      </c>
      <c r="X218" s="17">
        <v>0.45650000000000002</v>
      </c>
      <c r="Y218" s="17">
        <v>0.42370000000000002</v>
      </c>
      <c r="Z218" s="17">
        <v>0.47299999999999998</v>
      </c>
      <c r="AA218" t="s">
        <v>86</v>
      </c>
      <c r="BD218">
        <v>208</v>
      </c>
      <c r="BE218" s="16">
        <v>4140</v>
      </c>
      <c r="BF218" s="17">
        <v>0.50539999999999996</v>
      </c>
      <c r="BG218" s="17">
        <v>0.50849999999999995</v>
      </c>
      <c r="BH218" s="17">
        <v>0.5252</v>
      </c>
      <c r="BI218" s="17">
        <v>0.49099999999999999</v>
      </c>
      <c r="BJ218" s="17">
        <v>0.49409999999999998</v>
      </c>
      <c r="BK218" s="17">
        <v>0.4975</v>
      </c>
      <c r="BL218" s="17">
        <v>0.47849999999999998</v>
      </c>
      <c r="BM218" s="17">
        <v>0.48820000000000002</v>
      </c>
      <c r="BN218" s="17">
        <v>0.4854</v>
      </c>
      <c r="BO218" s="17">
        <v>0.46929999999999999</v>
      </c>
      <c r="BP218" s="17">
        <v>0.46410000000000001</v>
      </c>
      <c r="BQ218" s="17">
        <v>0.47</v>
      </c>
      <c r="BR218" s="17">
        <v>0.44929999999999998</v>
      </c>
      <c r="BS218" s="17">
        <v>0.45679999999999998</v>
      </c>
      <c r="BT218" s="17">
        <v>0.44019999999999998</v>
      </c>
      <c r="BU218" s="17">
        <v>0.40670000000000001</v>
      </c>
      <c r="BV218" s="17">
        <v>0.40500000000000003</v>
      </c>
      <c r="BW218" s="17">
        <v>0.41089999999999999</v>
      </c>
      <c r="BX218" s="17">
        <v>0.3493</v>
      </c>
      <c r="BY218" s="17">
        <v>0.34939999999999999</v>
      </c>
      <c r="BZ218" s="17">
        <v>0.34810000000000002</v>
      </c>
      <c r="CA218" s="17">
        <v>0.3226</v>
      </c>
      <c r="CB218" s="17">
        <v>0.31969999999999998</v>
      </c>
      <c r="CC218" s="17">
        <v>0.32250000000000001</v>
      </c>
      <c r="CE218">
        <v>208</v>
      </c>
      <c r="CF218" s="16">
        <v>4139.99</v>
      </c>
      <c r="CG218" s="17">
        <v>0.4919</v>
      </c>
      <c r="CH218" s="17">
        <v>0.48580000000000001</v>
      </c>
      <c r="CI218" s="17">
        <v>0.48720000000000002</v>
      </c>
      <c r="CJ218" s="17">
        <v>0.47310000000000002</v>
      </c>
      <c r="CK218" s="17">
        <v>0.48259999999999997</v>
      </c>
      <c r="CL218" s="17">
        <v>0.49480000000000002</v>
      </c>
      <c r="CM218" s="17">
        <v>0.45960000000000001</v>
      </c>
      <c r="CN218" s="17">
        <v>0.45700000000000002</v>
      </c>
      <c r="CO218" s="17">
        <v>0.47549999999999998</v>
      </c>
      <c r="CP218" s="17">
        <v>0.44409999999999999</v>
      </c>
      <c r="CQ218" s="17">
        <v>0.45079999999999998</v>
      </c>
      <c r="CR218" s="17">
        <v>0.45019999999999999</v>
      </c>
      <c r="CS218" s="17">
        <v>0.40039999999999998</v>
      </c>
      <c r="CT218" s="17">
        <v>0.40410000000000001</v>
      </c>
      <c r="CU218" s="17">
        <v>0.42109999999999997</v>
      </c>
      <c r="CV218" s="17">
        <v>0.38669999999999999</v>
      </c>
      <c r="CW218" s="17">
        <v>0.40139999999999998</v>
      </c>
      <c r="CX218" s="17">
        <v>0.4</v>
      </c>
      <c r="CY218" s="17">
        <v>0.38059999999999999</v>
      </c>
      <c r="CZ218" s="17">
        <v>0.39660000000000001</v>
      </c>
      <c r="DA218" s="17">
        <v>0.40860000000000002</v>
      </c>
      <c r="DB218" s="17">
        <v>0.37840000000000001</v>
      </c>
      <c r="DC218" s="17">
        <v>0.39629999999999999</v>
      </c>
      <c r="DD218" s="17">
        <v>0.38540000000000002</v>
      </c>
    </row>
    <row r="219" spans="1:108">
      <c r="A219">
        <v>209</v>
      </c>
      <c r="B219" s="16">
        <v>2843.21</v>
      </c>
      <c r="C219" s="17">
        <v>0.56120000000000003</v>
      </c>
      <c r="D219" s="17">
        <v>0.53700000000000003</v>
      </c>
      <c r="E219" s="17">
        <v>0.56559999999999999</v>
      </c>
      <c r="F219" s="17">
        <v>0.53480000000000005</v>
      </c>
      <c r="G219" s="17">
        <v>0.53290000000000004</v>
      </c>
      <c r="H219" s="17">
        <v>0.54859999999999998</v>
      </c>
      <c r="I219" s="17">
        <v>0.53839999999999999</v>
      </c>
      <c r="J219" s="17">
        <v>0.48570000000000002</v>
      </c>
      <c r="K219" s="17">
        <v>0.52359999999999995</v>
      </c>
      <c r="L219" s="17">
        <v>0.51480000000000004</v>
      </c>
      <c r="M219" s="17">
        <v>0.52949999999999997</v>
      </c>
      <c r="N219" s="17">
        <v>0.52049999999999996</v>
      </c>
      <c r="O219" s="17">
        <v>0.50049999999999994</v>
      </c>
      <c r="P219" s="17">
        <v>0.49270000000000003</v>
      </c>
      <c r="Q219" s="17">
        <v>0.49640000000000001</v>
      </c>
      <c r="R219" s="17">
        <v>0.4768</v>
      </c>
      <c r="S219" s="17">
        <v>0.4415</v>
      </c>
      <c r="T219" s="17">
        <v>0.47789999999999999</v>
      </c>
      <c r="U219" s="17">
        <v>0.45710000000000001</v>
      </c>
      <c r="V219" s="17">
        <v>0.45229999999999998</v>
      </c>
      <c r="W219" s="17">
        <v>0.46960000000000002</v>
      </c>
      <c r="X219" s="17">
        <v>0.45610000000000001</v>
      </c>
      <c r="Y219" s="17">
        <v>0.42299999999999999</v>
      </c>
      <c r="Z219" s="17">
        <v>0.47260000000000002</v>
      </c>
      <c r="AA219" t="s">
        <v>86</v>
      </c>
      <c r="BD219">
        <v>209</v>
      </c>
      <c r="BE219" s="16">
        <v>4160</v>
      </c>
      <c r="BF219" s="17">
        <v>0.50539999999999996</v>
      </c>
      <c r="BG219" s="17">
        <v>0.50839999999999996</v>
      </c>
      <c r="BH219" s="17">
        <v>0.52490000000000003</v>
      </c>
      <c r="BI219" s="17">
        <v>0.49059999999999998</v>
      </c>
      <c r="BJ219" s="17">
        <v>0.49370000000000003</v>
      </c>
      <c r="BK219" s="17">
        <v>0.49740000000000001</v>
      </c>
      <c r="BL219" s="17">
        <v>0.47839999999999999</v>
      </c>
      <c r="BM219" s="17">
        <v>0.48770000000000002</v>
      </c>
      <c r="BN219" s="17">
        <v>0.48499999999999999</v>
      </c>
      <c r="BO219" s="17">
        <v>0.46949999999999997</v>
      </c>
      <c r="BP219" s="17">
        <v>0.46339999999999998</v>
      </c>
      <c r="BQ219" s="17">
        <v>0.47</v>
      </c>
      <c r="BR219" s="17">
        <v>0.44929999999999998</v>
      </c>
      <c r="BS219" s="17">
        <v>0.45689999999999997</v>
      </c>
      <c r="BT219" s="17">
        <v>0.44009999999999999</v>
      </c>
      <c r="BU219" s="17">
        <v>0.40670000000000001</v>
      </c>
      <c r="BV219" s="17">
        <v>0.40500000000000003</v>
      </c>
      <c r="BW219" s="17">
        <v>0.41099999999999998</v>
      </c>
      <c r="BX219" s="17">
        <v>0.34889999999999999</v>
      </c>
      <c r="BY219" s="17">
        <v>0.34920000000000001</v>
      </c>
      <c r="BZ219" s="17">
        <v>0.34799999999999998</v>
      </c>
      <c r="CA219" s="17">
        <v>0.3226</v>
      </c>
      <c r="CB219" s="17">
        <v>0.31919999999999998</v>
      </c>
      <c r="CC219" s="17">
        <v>0.32279999999999998</v>
      </c>
      <c r="CE219">
        <v>209</v>
      </c>
      <c r="CF219" s="16">
        <v>4159.99</v>
      </c>
      <c r="CG219" s="17">
        <v>0.49159999999999998</v>
      </c>
      <c r="CH219" s="17">
        <v>0.48559999999999998</v>
      </c>
      <c r="CI219" s="17">
        <v>0.48709999999999998</v>
      </c>
      <c r="CJ219" s="17">
        <v>0.47310000000000002</v>
      </c>
      <c r="CK219" s="17">
        <v>0.4824</v>
      </c>
      <c r="CL219" s="17">
        <v>0.49390000000000001</v>
      </c>
      <c r="CM219" s="17">
        <v>0.45929999999999999</v>
      </c>
      <c r="CN219" s="17">
        <v>0.45750000000000002</v>
      </c>
      <c r="CO219" s="17">
        <v>0.4758</v>
      </c>
      <c r="CP219" s="17">
        <v>0.44429999999999997</v>
      </c>
      <c r="CQ219" s="17">
        <v>0.45140000000000002</v>
      </c>
      <c r="CR219" s="17">
        <v>0.45019999999999999</v>
      </c>
      <c r="CS219" s="17">
        <v>0.40010000000000001</v>
      </c>
      <c r="CT219" s="17">
        <v>0.4037</v>
      </c>
      <c r="CU219" s="17">
        <v>0.42070000000000002</v>
      </c>
      <c r="CV219" s="17">
        <v>0.38629999999999998</v>
      </c>
      <c r="CW219" s="17">
        <v>0.4012</v>
      </c>
      <c r="CX219" s="17">
        <v>0.39950000000000002</v>
      </c>
      <c r="CY219" s="17">
        <v>0.38009999999999999</v>
      </c>
      <c r="CZ219" s="17">
        <v>0.39610000000000001</v>
      </c>
      <c r="DA219" s="17">
        <v>0.40810000000000002</v>
      </c>
      <c r="DB219" s="17">
        <v>0.37780000000000002</v>
      </c>
      <c r="DC219" s="17">
        <v>0.39600000000000002</v>
      </c>
      <c r="DD219" s="17">
        <v>0.38500000000000001</v>
      </c>
    </row>
    <row r="220" spans="1:108">
      <c r="A220">
        <v>210</v>
      </c>
      <c r="B220" s="16">
        <v>2856.88</v>
      </c>
      <c r="C220" s="17">
        <v>0.56089999999999995</v>
      </c>
      <c r="D220" s="17">
        <v>0.53690000000000004</v>
      </c>
      <c r="E220" s="17">
        <v>0.56520000000000004</v>
      </c>
      <c r="F220" s="17">
        <v>0.53449999999999998</v>
      </c>
      <c r="G220" s="17">
        <v>0.53249999999999997</v>
      </c>
      <c r="H220" s="17">
        <v>0.54769999999999996</v>
      </c>
      <c r="I220" s="17">
        <v>0.53839999999999999</v>
      </c>
      <c r="J220" s="17">
        <v>0.48530000000000001</v>
      </c>
      <c r="K220" s="17">
        <v>0.52349999999999997</v>
      </c>
      <c r="L220" s="17">
        <v>0.51470000000000005</v>
      </c>
      <c r="M220" s="17">
        <v>0.52949999999999997</v>
      </c>
      <c r="N220" s="17">
        <v>0.52</v>
      </c>
      <c r="O220" s="17">
        <v>0.50039999999999996</v>
      </c>
      <c r="P220" s="17">
        <v>0.49259999999999998</v>
      </c>
      <c r="Q220" s="17">
        <v>0.49619999999999997</v>
      </c>
      <c r="R220" s="17">
        <v>0.47610000000000002</v>
      </c>
      <c r="S220" s="17">
        <v>0.44069999999999998</v>
      </c>
      <c r="T220" s="17">
        <v>0.47699999999999998</v>
      </c>
      <c r="U220" s="17">
        <v>0.45639999999999997</v>
      </c>
      <c r="V220" s="17">
        <v>0.45190000000000002</v>
      </c>
      <c r="W220" s="17">
        <v>0.46920000000000001</v>
      </c>
      <c r="X220" s="17">
        <v>0.45529999999999998</v>
      </c>
      <c r="Y220" s="17">
        <v>0.42230000000000001</v>
      </c>
      <c r="Z220" s="17">
        <v>0.4718</v>
      </c>
      <c r="AA220" t="s">
        <v>86</v>
      </c>
      <c r="BD220">
        <v>210</v>
      </c>
      <c r="BE220" s="16">
        <v>4180</v>
      </c>
      <c r="BF220" s="17">
        <v>0.50519999999999998</v>
      </c>
      <c r="BG220" s="17">
        <v>0.50839999999999996</v>
      </c>
      <c r="BH220" s="17">
        <v>0.52470000000000006</v>
      </c>
      <c r="BI220" s="17">
        <v>0.49020000000000002</v>
      </c>
      <c r="BJ220" s="17">
        <v>0.49320000000000003</v>
      </c>
      <c r="BK220" s="17">
        <v>0.49709999999999999</v>
      </c>
      <c r="BL220" s="17">
        <v>0.4783</v>
      </c>
      <c r="BM220" s="17">
        <v>0.48770000000000002</v>
      </c>
      <c r="BN220" s="17">
        <v>0.4849</v>
      </c>
      <c r="BO220" s="17">
        <v>0.46910000000000002</v>
      </c>
      <c r="BP220" s="17">
        <v>0.46339999999999998</v>
      </c>
      <c r="BQ220" s="17">
        <v>0.4698</v>
      </c>
      <c r="BR220" s="17">
        <v>0.44850000000000001</v>
      </c>
      <c r="BS220" s="17">
        <v>0.45679999999999998</v>
      </c>
      <c r="BT220" s="17">
        <v>0.44</v>
      </c>
      <c r="BU220" s="17">
        <v>0.40639999999999998</v>
      </c>
      <c r="BV220" s="17">
        <v>0.40510000000000002</v>
      </c>
      <c r="BW220" s="17">
        <v>0.4108</v>
      </c>
      <c r="BX220" s="17">
        <v>0.34870000000000001</v>
      </c>
      <c r="BY220" s="17">
        <v>0.34939999999999999</v>
      </c>
      <c r="BZ220" s="17">
        <v>0.34799999999999998</v>
      </c>
      <c r="CA220" s="17">
        <v>0.32240000000000002</v>
      </c>
      <c r="CB220" s="17">
        <v>0.31909999999999999</v>
      </c>
      <c r="CC220" s="17">
        <v>0.3226</v>
      </c>
      <c r="CE220">
        <v>210</v>
      </c>
      <c r="CF220" s="16">
        <v>4179.99</v>
      </c>
      <c r="CG220" s="17">
        <v>0.4914</v>
      </c>
      <c r="CH220" s="17">
        <v>0.48580000000000001</v>
      </c>
      <c r="CI220" s="17">
        <v>0.48780000000000001</v>
      </c>
      <c r="CJ220" s="17">
        <v>0.4728</v>
      </c>
      <c r="CK220" s="17">
        <v>0.48230000000000001</v>
      </c>
      <c r="CL220" s="17">
        <v>0.49480000000000002</v>
      </c>
      <c r="CM220" s="17">
        <v>0.45910000000000001</v>
      </c>
      <c r="CN220" s="17">
        <v>0.45750000000000002</v>
      </c>
      <c r="CO220" s="17">
        <v>0.4758</v>
      </c>
      <c r="CP220" s="17">
        <v>0.4446</v>
      </c>
      <c r="CQ220" s="17">
        <v>0.45219999999999999</v>
      </c>
      <c r="CR220" s="17">
        <v>0.4501</v>
      </c>
      <c r="CS220" s="17">
        <v>0.39989999999999998</v>
      </c>
      <c r="CT220" s="17">
        <v>0.40310000000000001</v>
      </c>
      <c r="CU220" s="17">
        <v>0.4204</v>
      </c>
      <c r="CV220" s="17">
        <v>0.38590000000000002</v>
      </c>
      <c r="CW220" s="17">
        <v>0.40050000000000002</v>
      </c>
      <c r="CX220" s="17">
        <v>0.3987</v>
      </c>
      <c r="CY220" s="17">
        <v>0.37959999999999999</v>
      </c>
      <c r="CZ220" s="17">
        <v>0.39579999999999999</v>
      </c>
      <c r="DA220" s="17">
        <v>0.40749999999999997</v>
      </c>
      <c r="DB220" s="17">
        <v>0.37709999999999999</v>
      </c>
      <c r="DC220" s="17">
        <v>0.39550000000000002</v>
      </c>
      <c r="DD220" s="17">
        <v>0.38450000000000001</v>
      </c>
    </row>
    <row r="221" spans="1:108">
      <c r="A221">
        <v>211</v>
      </c>
      <c r="B221" s="16">
        <v>2870.56</v>
      </c>
      <c r="C221" s="17">
        <v>0.56159999999999999</v>
      </c>
      <c r="D221" s="17">
        <v>0.53669999999999995</v>
      </c>
      <c r="E221" s="17">
        <v>0.56530000000000002</v>
      </c>
      <c r="F221" s="17">
        <v>0.53469999999999995</v>
      </c>
      <c r="G221" s="17">
        <v>0.53300000000000003</v>
      </c>
      <c r="H221" s="17">
        <v>0.54830000000000001</v>
      </c>
      <c r="I221" s="17">
        <v>0.53839999999999999</v>
      </c>
      <c r="J221" s="17">
        <v>0.48509999999999998</v>
      </c>
      <c r="K221" s="17">
        <v>0.52370000000000005</v>
      </c>
      <c r="L221" s="17">
        <v>0.51500000000000001</v>
      </c>
      <c r="M221" s="17">
        <v>0.52969999999999995</v>
      </c>
      <c r="N221" s="17">
        <v>0.51970000000000005</v>
      </c>
      <c r="O221" s="17">
        <v>0.50049999999999994</v>
      </c>
      <c r="P221" s="17">
        <v>0.49270000000000003</v>
      </c>
      <c r="Q221" s="17">
        <v>0.49609999999999999</v>
      </c>
      <c r="R221" s="17">
        <v>0.47620000000000001</v>
      </c>
      <c r="S221" s="17">
        <v>0.44059999999999999</v>
      </c>
      <c r="T221" s="17">
        <v>0.47720000000000001</v>
      </c>
      <c r="U221" s="17">
        <v>0.45629999999999998</v>
      </c>
      <c r="V221" s="17">
        <v>0.45169999999999999</v>
      </c>
      <c r="W221" s="17">
        <v>0.46899999999999997</v>
      </c>
      <c r="X221" s="17">
        <v>0.45479999999999998</v>
      </c>
      <c r="Y221" s="17">
        <v>0.4219</v>
      </c>
      <c r="Z221" s="17">
        <v>0.47170000000000001</v>
      </c>
      <c r="AA221" t="s">
        <v>86</v>
      </c>
      <c r="BD221">
        <v>211</v>
      </c>
      <c r="BE221" s="16">
        <v>4200</v>
      </c>
      <c r="BF221" s="17">
        <v>0.505</v>
      </c>
      <c r="BG221" s="17">
        <v>0.5081</v>
      </c>
      <c r="BH221" s="17">
        <v>0.52449999999999997</v>
      </c>
      <c r="BI221" s="17">
        <v>0.49</v>
      </c>
      <c r="BJ221" s="17">
        <v>0.49359999999999998</v>
      </c>
      <c r="BK221" s="17">
        <v>0.49709999999999999</v>
      </c>
      <c r="BL221" s="17">
        <v>0.47810000000000002</v>
      </c>
      <c r="BM221" s="17">
        <v>0.48759999999999998</v>
      </c>
      <c r="BN221" s="17">
        <v>0.48470000000000002</v>
      </c>
      <c r="BO221" s="17">
        <v>0.46920000000000001</v>
      </c>
      <c r="BP221" s="17">
        <v>0.46279999999999999</v>
      </c>
      <c r="BQ221" s="17">
        <v>0.46949999999999997</v>
      </c>
      <c r="BR221" s="17">
        <v>0.4486</v>
      </c>
      <c r="BS221" s="17">
        <v>0.45650000000000002</v>
      </c>
      <c r="BT221" s="17">
        <v>0.43959999999999999</v>
      </c>
      <c r="BU221" s="17">
        <v>0.40570000000000001</v>
      </c>
      <c r="BV221" s="17">
        <v>0.40489999999999998</v>
      </c>
      <c r="BW221" s="17">
        <v>0.41070000000000001</v>
      </c>
      <c r="BX221" s="17">
        <v>0.34849999999999998</v>
      </c>
      <c r="BY221" s="17">
        <v>0.34899999999999998</v>
      </c>
      <c r="BZ221" s="17">
        <v>0.34799999999999998</v>
      </c>
      <c r="CA221" s="17">
        <v>0.32250000000000001</v>
      </c>
      <c r="CB221" s="17">
        <v>0.31900000000000001</v>
      </c>
      <c r="CC221" s="17">
        <v>0.32240000000000002</v>
      </c>
      <c r="CE221">
        <v>211</v>
      </c>
      <c r="CF221" s="16">
        <v>4199.99</v>
      </c>
      <c r="CG221" s="17">
        <v>0.49080000000000001</v>
      </c>
      <c r="CH221" s="17">
        <v>0.4854</v>
      </c>
      <c r="CI221" s="17">
        <v>0.48759999999999998</v>
      </c>
      <c r="CJ221" s="17">
        <v>0.47260000000000002</v>
      </c>
      <c r="CK221" s="17">
        <v>0.48199999999999998</v>
      </c>
      <c r="CL221" s="17">
        <v>0.49459999999999998</v>
      </c>
      <c r="CM221" s="17">
        <v>0.45829999999999999</v>
      </c>
      <c r="CN221" s="17">
        <v>0.45760000000000001</v>
      </c>
      <c r="CO221" s="17">
        <v>0.4753</v>
      </c>
      <c r="CP221" s="17">
        <v>0.44419999999999998</v>
      </c>
      <c r="CQ221" s="17">
        <v>0.45279999999999998</v>
      </c>
      <c r="CR221" s="17">
        <v>0.4501</v>
      </c>
      <c r="CS221" s="17">
        <v>0.39950000000000002</v>
      </c>
      <c r="CT221" s="17">
        <v>0.40239999999999998</v>
      </c>
      <c r="CU221" s="17">
        <v>0.42009999999999997</v>
      </c>
      <c r="CV221" s="17">
        <v>0.3851</v>
      </c>
      <c r="CW221" s="17">
        <v>0.3997</v>
      </c>
      <c r="CX221" s="17">
        <v>0.39800000000000002</v>
      </c>
      <c r="CY221" s="17">
        <v>0.37859999999999999</v>
      </c>
      <c r="CZ221" s="17">
        <v>0.39539999999999997</v>
      </c>
      <c r="DA221" s="17">
        <v>0.40699999999999997</v>
      </c>
      <c r="DB221" s="17">
        <v>0.37640000000000001</v>
      </c>
      <c r="DC221" s="17">
        <v>0.3947</v>
      </c>
      <c r="DD221" s="17">
        <v>0.3841</v>
      </c>
    </row>
    <row r="222" spans="1:108">
      <c r="A222">
        <v>212</v>
      </c>
      <c r="B222" s="16">
        <v>2884.42</v>
      </c>
      <c r="C222" s="17">
        <v>0.56169999999999998</v>
      </c>
      <c r="D222" s="17">
        <v>0.53690000000000004</v>
      </c>
      <c r="E222" s="17">
        <v>0.5655</v>
      </c>
      <c r="F222" s="17">
        <v>0.53449999999999998</v>
      </c>
      <c r="G222" s="17">
        <v>0.5333</v>
      </c>
      <c r="H222" s="17">
        <v>0.54810000000000003</v>
      </c>
      <c r="I222" s="17">
        <v>0.53839999999999999</v>
      </c>
      <c r="J222" s="17">
        <v>0.48520000000000002</v>
      </c>
      <c r="K222" s="17">
        <v>0.52370000000000005</v>
      </c>
      <c r="L222" s="17">
        <v>0.51500000000000001</v>
      </c>
      <c r="M222" s="17">
        <v>0.52980000000000005</v>
      </c>
      <c r="N222" s="17">
        <v>0.51900000000000002</v>
      </c>
      <c r="O222" s="17">
        <v>0.50070000000000003</v>
      </c>
      <c r="P222" s="17">
        <v>0.49259999999999998</v>
      </c>
      <c r="Q222" s="17">
        <v>0.49630000000000002</v>
      </c>
      <c r="R222" s="17">
        <v>0.4758</v>
      </c>
      <c r="S222" s="17">
        <v>0.44069999999999998</v>
      </c>
      <c r="T222" s="17">
        <v>0.47660000000000002</v>
      </c>
      <c r="U222" s="17">
        <v>0.45590000000000003</v>
      </c>
      <c r="V222" s="17">
        <v>0.4511</v>
      </c>
      <c r="W222" s="17">
        <v>0.46870000000000001</v>
      </c>
      <c r="X222" s="17">
        <v>0.45400000000000001</v>
      </c>
      <c r="Y222" s="17">
        <v>0.4209</v>
      </c>
      <c r="Z222" s="17">
        <v>0.4708</v>
      </c>
      <c r="AA222" t="s">
        <v>86</v>
      </c>
      <c r="BD222">
        <v>212</v>
      </c>
      <c r="BE222" s="16">
        <v>4220</v>
      </c>
      <c r="BF222" s="17">
        <v>0.50490000000000002</v>
      </c>
      <c r="BG222" s="17">
        <v>0.5071</v>
      </c>
      <c r="BH222" s="17">
        <v>0.52449999999999997</v>
      </c>
      <c r="BI222" s="17">
        <v>0.4899</v>
      </c>
      <c r="BJ222" s="17">
        <v>0.49309999999999998</v>
      </c>
      <c r="BK222" s="17">
        <v>0.49669999999999997</v>
      </c>
      <c r="BL222" s="17">
        <v>0.47739999999999999</v>
      </c>
      <c r="BM222" s="17">
        <v>0.48730000000000001</v>
      </c>
      <c r="BN222" s="17">
        <v>0.48459999999999998</v>
      </c>
      <c r="BO222" s="17">
        <v>0.46879999999999999</v>
      </c>
      <c r="BP222" s="17">
        <v>0.4627</v>
      </c>
      <c r="BQ222" s="17">
        <v>0.46929999999999999</v>
      </c>
      <c r="BR222" s="17">
        <v>0.44879999999999998</v>
      </c>
      <c r="BS222" s="17">
        <v>0.45610000000000001</v>
      </c>
      <c r="BT222" s="17">
        <v>0.43909999999999999</v>
      </c>
      <c r="BU222" s="17">
        <v>0.40529999999999999</v>
      </c>
      <c r="BV222" s="17">
        <v>0.4047</v>
      </c>
      <c r="BW222" s="17">
        <v>0.41010000000000002</v>
      </c>
      <c r="BX222" s="17">
        <v>0.34820000000000001</v>
      </c>
      <c r="BY222" s="17">
        <v>0.34920000000000001</v>
      </c>
      <c r="BZ222" s="17">
        <v>0.34770000000000001</v>
      </c>
      <c r="CA222" s="17">
        <v>0.32219999999999999</v>
      </c>
      <c r="CB222" s="17">
        <v>0.31909999999999999</v>
      </c>
      <c r="CC222" s="17">
        <v>0.32190000000000002</v>
      </c>
      <c r="CE222">
        <v>212</v>
      </c>
      <c r="CF222" s="16">
        <v>4219.99</v>
      </c>
      <c r="CG222" s="17">
        <v>0.4904</v>
      </c>
      <c r="CH222" s="17">
        <v>0.4854</v>
      </c>
      <c r="CI222" s="17">
        <v>0.48830000000000001</v>
      </c>
      <c r="CJ222" s="17">
        <v>0.47220000000000001</v>
      </c>
      <c r="CK222" s="17">
        <v>0.48199999999999998</v>
      </c>
      <c r="CL222" s="17">
        <v>0.49490000000000001</v>
      </c>
      <c r="CM222" s="17">
        <v>0.45760000000000001</v>
      </c>
      <c r="CN222" s="17">
        <v>0.45710000000000001</v>
      </c>
      <c r="CO222" s="17">
        <v>0.47499999999999998</v>
      </c>
      <c r="CP222" s="17">
        <v>0.44450000000000001</v>
      </c>
      <c r="CQ222" s="17">
        <v>0.45229999999999998</v>
      </c>
      <c r="CR222" s="17">
        <v>0.45</v>
      </c>
      <c r="CS222" s="17">
        <v>0.39910000000000001</v>
      </c>
      <c r="CT222" s="17">
        <v>0.40150000000000002</v>
      </c>
      <c r="CU222" s="17">
        <v>0.41949999999999998</v>
      </c>
      <c r="CV222" s="17">
        <v>0.38450000000000001</v>
      </c>
      <c r="CW222" s="17">
        <v>0.39829999999999999</v>
      </c>
      <c r="CX222" s="17">
        <v>0.39760000000000001</v>
      </c>
      <c r="CY222" s="17">
        <v>0.37790000000000001</v>
      </c>
      <c r="CZ222" s="17">
        <v>0.39489999999999997</v>
      </c>
      <c r="DA222" s="17">
        <v>0.40649999999999997</v>
      </c>
      <c r="DB222" s="17">
        <v>0.37569999999999998</v>
      </c>
      <c r="DC222" s="17">
        <v>0.39419999999999999</v>
      </c>
      <c r="DD222" s="17">
        <v>0.38369999999999999</v>
      </c>
    </row>
    <row r="223" spans="1:108">
      <c r="A223">
        <v>213</v>
      </c>
      <c r="B223" s="16">
        <v>2898.09</v>
      </c>
      <c r="C223" s="17">
        <v>0.5615</v>
      </c>
      <c r="D223" s="17">
        <v>0.5363</v>
      </c>
      <c r="E223" s="17">
        <v>0.56620000000000004</v>
      </c>
      <c r="F223" s="17">
        <v>0.53420000000000001</v>
      </c>
      <c r="G223" s="17">
        <v>0.53320000000000001</v>
      </c>
      <c r="H223" s="17">
        <v>0.54779999999999995</v>
      </c>
      <c r="I223" s="17">
        <v>0.53820000000000001</v>
      </c>
      <c r="J223" s="17">
        <v>0.48499999999999999</v>
      </c>
      <c r="K223" s="17">
        <v>0.52359999999999995</v>
      </c>
      <c r="L223" s="17">
        <v>0.51470000000000005</v>
      </c>
      <c r="M223" s="17">
        <v>0.52990000000000004</v>
      </c>
      <c r="N223" s="17">
        <v>0.51880000000000004</v>
      </c>
      <c r="O223" s="17">
        <v>0.50060000000000004</v>
      </c>
      <c r="P223" s="17">
        <v>0.49220000000000003</v>
      </c>
      <c r="Q223" s="17">
        <v>0.4965</v>
      </c>
      <c r="R223" s="17">
        <v>0.47549999999999998</v>
      </c>
      <c r="S223" s="17">
        <v>0.44009999999999999</v>
      </c>
      <c r="T223" s="17">
        <v>0.4763</v>
      </c>
      <c r="U223" s="17">
        <v>0.45529999999999998</v>
      </c>
      <c r="V223" s="17">
        <v>0.45079999999999998</v>
      </c>
      <c r="W223" s="17">
        <v>0.46850000000000003</v>
      </c>
      <c r="X223" s="17">
        <v>0.45350000000000001</v>
      </c>
      <c r="Y223" s="17">
        <v>0.42009999999999997</v>
      </c>
      <c r="Z223" s="17">
        <v>0.47039999999999998</v>
      </c>
      <c r="AA223" t="s">
        <v>86</v>
      </c>
      <c r="BD223">
        <v>213</v>
      </c>
      <c r="BE223" s="16">
        <v>4240</v>
      </c>
      <c r="BF223" s="17">
        <v>0.50449999999999995</v>
      </c>
      <c r="BG223" s="17">
        <v>0.50680000000000003</v>
      </c>
      <c r="BH223" s="17">
        <v>0.52390000000000003</v>
      </c>
      <c r="BI223" s="17">
        <v>0.48980000000000001</v>
      </c>
      <c r="BJ223" s="17">
        <v>0.49309999999999998</v>
      </c>
      <c r="BK223" s="17">
        <v>0.49669999999999997</v>
      </c>
      <c r="BL223" s="17">
        <v>0.4773</v>
      </c>
      <c r="BM223" s="17">
        <v>0.48720000000000002</v>
      </c>
      <c r="BN223" s="17">
        <v>0.48459999999999998</v>
      </c>
      <c r="BO223" s="17">
        <v>0.46860000000000002</v>
      </c>
      <c r="BP223" s="17">
        <v>0.46300000000000002</v>
      </c>
      <c r="BQ223" s="17">
        <v>0.46929999999999999</v>
      </c>
      <c r="BR223" s="17">
        <v>0.44840000000000002</v>
      </c>
      <c r="BS223" s="17">
        <v>0.45600000000000002</v>
      </c>
      <c r="BT223" s="17">
        <v>0.43930000000000002</v>
      </c>
      <c r="BU223" s="17">
        <v>0.40529999999999999</v>
      </c>
      <c r="BV223" s="17">
        <v>0.40479999999999999</v>
      </c>
      <c r="BW223" s="17">
        <v>0.41020000000000001</v>
      </c>
      <c r="BX223" s="17">
        <v>0.34839999999999999</v>
      </c>
      <c r="BY223" s="17">
        <v>0.34920000000000001</v>
      </c>
      <c r="BZ223" s="17">
        <v>0.3478</v>
      </c>
      <c r="CA223" s="17">
        <v>0.32200000000000001</v>
      </c>
      <c r="CB223" s="17">
        <v>0.31900000000000001</v>
      </c>
      <c r="CC223" s="17">
        <v>0.32179999999999997</v>
      </c>
      <c r="CE223">
        <v>213</v>
      </c>
      <c r="CF223" s="16">
        <v>4239.99</v>
      </c>
      <c r="CG223" s="17">
        <v>0.49049999999999999</v>
      </c>
      <c r="CH223" s="17">
        <v>0.48549999999999999</v>
      </c>
      <c r="CI223" s="17">
        <v>0.48870000000000002</v>
      </c>
      <c r="CJ223" s="17">
        <v>0.4723</v>
      </c>
      <c r="CK223" s="17">
        <v>0.4819</v>
      </c>
      <c r="CL223" s="17">
        <v>0.49480000000000002</v>
      </c>
      <c r="CM223" s="17">
        <v>0.4572</v>
      </c>
      <c r="CN223" s="17">
        <v>0.45689999999999997</v>
      </c>
      <c r="CO223" s="17">
        <v>0.47460000000000002</v>
      </c>
      <c r="CP223" s="17">
        <v>0.44429999999999997</v>
      </c>
      <c r="CQ223" s="17">
        <v>0.45219999999999999</v>
      </c>
      <c r="CR223" s="17">
        <v>0.45</v>
      </c>
      <c r="CS223" s="17">
        <v>0.39910000000000001</v>
      </c>
      <c r="CT223" s="17">
        <v>0.4007</v>
      </c>
      <c r="CU223" s="17">
        <v>0.41899999999999998</v>
      </c>
      <c r="CV223" s="17">
        <v>0.38350000000000001</v>
      </c>
      <c r="CW223" s="17">
        <v>0.39750000000000002</v>
      </c>
      <c r="CX223" s="17">
        <v>0.3972</v>
      </c>
      <c r="CY223" s="17">
        <v>0.37740000000000001</v>
      </c>
      <c r="CZ223" s="17">
        <v>0.39389999999999997</v>
      </c>
      <c r="DA223" s="17">
        <v>0.40579999999999999</v>
      </c>
      <c r="DB223" s="17">
        <v>0.37480000000000002</v>
      </c>
      <c r="DC223" s="17">
        <v>0.39369999999999999</v>
      </c>
      <c r="DD223" s="17">
        <v>0.3831</v>
      </c>
    </row>
    <row r="224" spans="1:108">
      <c r="A224">
        <v>214</v>
      </c>
      <c r="B224" s="16">
        <v>2911.75</v>
      </c>
      <c r="C224" s="17">
        <v>0.5615</v>
      </c>
      <c r="D224" s="17">
        <v>0.53649999999999998</v>
      </c>
      <c r="E224" s="17">
        <v>0.56699999999999995</v>
      </c>
      <c r="F224" s="17">
        <v>0.53410000000000002</v>
      </c>
      <c r="G224" s="17">
        <v>0.53280000000000005</v>
      </c>
      <c r="H224" s="17">
        <v>0.5474</v>
      </c>
      <c r="I224" s="17">
        <v>0.5383</v>
      </c>
      <c r="J224" s="17">
        <v>0.4849</v>
      </c>
      <c r="K224" s="17">
        <v>0.52349999999999997</v>
      </c>
      <c r="L224" s="17">
        <v>0.51449999999999996</v>
      </c>
      <c r="M224" s="17">
        <v>0.52990000000000004</v>
      </c>
      <c r="N224" s="17">
        <v>0.51859999999999995</v>
      </c>
      <c r="O224" s="17">
        <v>0.50009999999999999</v>
      </c>
      <c r="P224" s="17">
        <v>0.49249999999999999</v>
      </c>
      <c r="Q224" s="17">
        <v>0.49669999999999997</v>
      </c>
      <c r="R224" s="17">
        <v>0.47539999999999999</v>
      </c>
      <c r="S224" s="17">
        <v>0.44030000000000002</v>
      </c>
      <c r="T224" s="17">
        <v>0.47620000000000001</v>
      </c>
      <c r="U224" s="17">
        <v>0.4551</v>
      </c>
      <c r="V224" s="17">
        <v>0.45050000000000001</v>
      </c>
      <c r="W224" s="17">
        <v>0.46839999999999998</v>
      </c>
      <c r="X224" s="17">
        <v>0.45269999999999999</v>
      </c>
      <c r="Y224" s="17">
        <v>0.41949999999999998</v>
      </c>
      <c r="Z224" s="17">
        <v>0.47089999999999999</v>
      </c>
      <c r="AA224" t="s">
        <v>86</v>
      </c>
      <c r="BD224">
        <v>214</v>
      </c>
      <c r="BE224" s="16">
        <v>4260</v>
      </c>
      <c r="BF224" s="17">
        <v>0.50480000000000003</v>
      </c>
      <c r="BG224" s="17">
        <v>0.50729999999999997</v>
      </c>
      <c r="BH224" s="17">
        <v>0.52329999999999999</v>
      </c>
      <c r="BI224" s="17">
        <v>0.48920000000000002</v>
      </c>
      <c r="BJ224" s="17">
        <v>0.49340000000000001</v>
      </c>
      <c r="BK224" s="17">
        <v>0.49640000000000001</v>
      </c>
      <c r="BL224" s="17">
        <v>0.47720000000000001</v>
      </c>
      <c r="BM224" s="17">
        <v>0.48659999999999998</v>
      </c>
      <c r="BN224" s="17">
        <v>0.48409999999999997</v>
      </c>
      <c r="BO224" s="17">
        <v>0.46820000000000001</v>
      </c>
      <c r="BP224" s="17">
        <v>0.46310000000000001</v>
      </c>
      <c r="BQ224" s="17">
        <v>0.46889999999999998</v>
      </c>
      <c r="BR224" s="17">
        <v>0.44819999999999999</v>
      </c>
      <c r="BS224" s="17">
        <v>0.45569999999999999</v>
      </c>
      <c r="BT224" s="17">
        <v>0.43890000000000001</v>
      </c>
      <c r="BU224" s="17">
        <v>0.40489999999999998</v>
      </c>
      <c r="BV224" s="17">
        <v>0.40400000000000003</v>
      </c>
      <c r="BW224" s="17">
        <v>0.4098</v>
      </c>
      <c r="BX224" s="17">
        <v>0.34810000000000002</v>
      </c>
      <c r="BY224" s="17">
        <v>0.3493</v>
      </c>
      <c r="BZ224" s="17">
        <v>0.34760000000000002</v>
      </c>
      <c r="CA224" s="17">
        <v>0.32169999999999999</v>
      </c>
      <c r="CB224" s="17">
        <v>0.31879999999999997</v>
      </c>
      <c r="CC224" s="17">
        <v>0.32150000000000001</v>
      </c>
      <c r="CE224">
        <v>214</v>
      </c>
      <c r="CF224" s="16">
        <v>4259.99</v>
      </c>
      <c r="CG224" s="17">
        <v>0.49049999999999999</v>
      </c>
      <c r="CH224" s="17">
        <v>0.48549999999999999</v>
      </c>
      <c r="CI224" s="17">
        <v>0.48809999999999998</v>
      </c>
      <c r="CJ224" s="17">
        <v>0.47220000000000001</v>
      </c>
      <c r="CK224" s="17">
        <v>0.48180000000000001</v>
      </c>
      <c r="CL224" s="17">
        <v>0.49480000000000002</v>
      </c>
      <c r="CM224" s="17">
        <v>0.45600000000000002</v>
      </c>
      <c r="CN224" s="17">
        <v>0.45639999999999997</v>
      </c>
      <c r="CO224" s="17">
        <v>0.4748</v>
      </c>
      <c r="CP224" s="17">
        <v>0.44379999999999997</v>
      </c>
      <c r="CQ224" s="17">
        <v>0.4516</v>
      </c>
      <c r="CR224" s="17">
        <v>0.4496</v>
      </c>
      <c r="CS224" s="17">
        <v>0.3987</v>
      </c>
      <c r="CT224" s="17">
        <v>0.39979999999999999</v>
      </c>
      <c r="CU224" s="17">
        <v>0.41839999999999999</v>
      </c>
      <c r="CV224" s="17">
        <v>0.3826</v>
      </c>
      <c r="CW224" s="17">
        <v>0.3967</v>
      </c>
      <c r="CX224" s="17">
        <v>0.39610000000000001</v>
      </c>
      <c r="CY224" s="17">
        <v>0.37659999999999999</v>
      </c>
      <c r="CZ224" s="17">
        <v>0.39329999999999998</v>
      </c>
      <c r="DA224" s="17">
        <v>0.40500000000000003</v>
      </c>
      <c r="DB224" s="17">
        <v>0.3745</v>
      </c>
      <c r="DC224" s="17">
        <v>0.3931</v>
      </c>
      <c r="DD224" s="17">
        <v>0.38250000000000001</v>
      </c>
    </row>
    <row r="225" spans="1:108">
      <c r="A225">
        <v>215</v>
      </c>
      <c r="B225" s="16">
        <v>2925.41</v>
      </c>
      <c r="C225" s="17">
        <v>0.56140000000000001</v>
      </c>
      <c r="D225" s="17">
        <v>0.53649999999999998</v>
      </c>
      <c r="E225" s="17">
        <v>0.56699999999999995</v>
      </c>
      <c r="F225" s="17">
        <v>0.5343</v>
      </c>
      <c r="G225" s="17">
        <v>0.53300000000000003</v>
      </c>
      <c r="H225" s="17">
        <v>0.54669999999999996</v>
      </c>
      <c r="I225" s="17">
        <v>0.53849999999999998</v>
      </c>
      <c r="J225" s="17">
        <v>0.48499999999999999</v>
      </c>
      <c r="K225" s="17">
        <v>0.52349999999999997</v>
      </c>
      <c r="L225" s="17">
        <v>0.51490000000000002</v>
      </c>
      <c r="M225" s="17">
        <v>0.53049999999999997</v>
      </c>
      <c r="N225" s="17">
        <v>0.51870000000000005</v>
      </c>
      <c r="O225" s="17">
        <v>0.50029999999999997</v>
      </c>
      <c r="P225" s="17">
        <v>0.49259999999999998</v>
      </c>
      <c r="Q225" s="17">
        <v>0.4965</v>
      </c>
      <c r="R225" s="17">
        <v>0.47510000000000002</v>
      </c>
      <c r="S225" s="17">
        <v>0.44019999999999998</v>
      </c>
      <c r="T225" s="17">
        <v>0.4753</v>
      </c>
      <c r="U225" s="17">
        <v>0.45479999999999998</v>
      </c>
      <c r="V225" s="17">
        <v>0.45</v>
      </c>
      <c r="W225" s="17">
        <v>0.46820000000000001</v>
      </c>
      <c r="X225" s="17">
        <v>0.45229999999999998</v>
      </c>
      <c r="Y225" s="17">
        <v>0.41909999999999997</v>
      </c>
      <c r="Z225" s="17">
        <v>0.46960000000000002</v>
      </c>
      <c r="AA225" t="s">
        <v>86</v>
      </c>
      <c r="BD225">
        <v>215</v>
      </c>
      <c r="BE225" s="16">
        <v>4280</v>
      </c>
      <c r="BF225" s="17">
        <v>0.50419999999999998</v>
      </c>
      <c r="BG225" s="17">
        <v>0.50739999999999996</v>
      </c>
      <c r="BH225" s="17">
        <v>0.52310000000000001</v>
      </c>
      <c r="BI225" s="17">
        <v>0.4889</v>
      </c>
      <c r="BJ225" s="17">
        <v>0.49330000000000002</v>
      </c>
      <c r="BK225" s="17">
        <v>0.49609999999999999</v>
      </c>
      <c r="BL225" s="17">
        <v>0.47749999999999998</v>
      </c>
      <c r="BM225" s="17">
        <v>0.48630000000000001</v>
      </c>
      <c r="BN225" s="17">
        <v>0.48370000000000002</v>
      </c>
      <c r="BO225" s="17">
        <v>0.46860000000000002</v>
      </c>
      <c r="BP225" s="17">
        <v>0.46339999999999998</v>
      </c>
      <c r="BQ225" s="17">
        <v>0.46879999999999999</v>
      </c>
      <c r="BR225" s="17">
        <v>0.44790000000000002</v>
      </c>
      <c r="BS225" s="17">
        <v>0.45550000000000002</v>
      </c>
      <c r="BT225" s="17">
        <v>0.439</v>
      </c>
      <c r="BU225" s="17">
        <v>0.4047</v>
      </c>
      <c r="BV225" s="17">
        <v>0.40389999999999998</v>
      </c>
      <c r="BW225" s="17">
        <v>0.40970000000000001</v>
      </c>
      <c r="BX225" s="17">
        <v>0.34789999999999999</v>
      </c>
      <c r="BY225" s="17">
        <v>0.34910000000000002</v>
      </c>
      <c r="BZ225" s="17">
        <v>0.3478</v>
      </c>
      <c r="CA225" s="17">
        <v>0.32200000000000001</v>
      </c>
      <c r="CB225" s="17">
        <v>0.31869999999999998</v>
      </c>
      <c r="CC225" s="17">
        <v>0.32169999999999999</v>
      </c>
      <c r="CE225">
        <v>215</v>
      </c>
      <c r="CF225" s="16">
        <v>4279.99</v>
      </c>
      <c r="CG225" s="17">
        <v>0.49070000000000003</v>
      </c>
      <c r="CH225" s="17">
        <v>0.4854</v>
      </c>
      <c r="CI225" s="17">
        <v>0.48770000000000002</v>
      </c>
      <c r="CJ225" s="17">
        <v>0.47210000000000002</v>
      </c>
      <c r="CK225" s="17">
        <v>0.48170000000000002</v>
      </c>
      <c r="CL225" s="17">
        <v>0.49490000000000001</v>
      </c>
      <c r="CM225" s="17">
        <v>0.45550000000000002</v>
      </c>
      <c r="CN225" s="17">
        <v>0.45579999999999998</v>
      </c>
      <c r="CO225" s="17">
        <v>0.47439999999999999</v>
      </c>
      <c r="CP225" s="17">
        <v>0.44379999999999997</v>
      </c>
      <c r="CQ225" s="17">
        <v>0.4511</v>
      </c>
      <c r="CR225" s="17">
        <v>0.44940000000000002</v>
      </c>
      <c r="CS225" s="17">
        <v>0.39850000000000002</v>
      </c>
      <c r="CT225" s="17">
        <v>0.3992</v>
      </c>
      <c r="CU225" s="17">
        <v>0.41710000000000003</v>
      </c>
      <c r="CV225" s="17">
        <v>0.38140000000000002</v>
      </c>
      <c r="CW225" s="17">
        <v>0.3957</v>
      </c>
      <c r="CX225" s="17">
        <v>0.39510000000000001</v>
      </c>
      <c r="CY225" s="17">
        <v>0.376</v>
      </c>
      <c r="CZ225" s="17">
        <v>0.39229999999999998</v>
      </c>
      <c r="DA225" s="17">
        <v>0.40439999999999998</v>
      </c>
      <c r="DB225" s="17">
        <v>0.37369999999999998</v>
      </c>
      <c r="DC225" s="17">
        <v>0.39240000000000003</v>
      </c>
      <c r="DD225" s="17">
        <v>0.3831</v>
      </c>
    </row>
    <row r="226" spans="1:108">
      <c r="A226">
        <v>216</v>
      </c>
      <c r="B226" s="16">
        <v>2939.07</v>
      </c>
      <c r="C226" s="17">
        <v>0.56069999999999998</v>
      </c>
      <c r="D226" s="17">
        <v>0.53600000000000003</v>
      </c>
      <c r="E226" s="17">
        <v>0.56669999999999998</v>
      </c>
      <c r="F226" s="17">
        <v>0.53459999999999996</v>
      </c>
      <c r="G226" s="17">
        <v>0.53280000000000005</v>
      </c>
      <c r="H226" s="17">
        <v>0.54600000000000004</v>
      </c>
      <c r="I226" s="17">
        <v>0.53859999999999997</v>
      </c>
      <c r="J226" s="17">
        <v>0.48499999999999999</v>
      </c>
      <c r="K226" s="17">
        <v>0.52380000000000004</v>
      </c>
      <c r="L226" s="17">
        <v>0.5151</v>
      </c>
      <c r="M226" s="17">
        <v>0.53059999999999996</v>
      </c>
      <c r="N226" s="17">
        <v>0.5181</v>
      </c>
      <c r="O226" s="17">
        <v>0.50049999999999994</v>
      </c>
      <c r="P226" s="17">
        <v>0.49209999999999998</v>
      </c>
      <c r="Q226" s="17">
        <v>0.49640000000000001</v>
      </c>
      <c r="R226" s="17">
        <v>0.47449999999999998</v>
      </c>
      <c r="S226" s="17">
        <v>0.44009999999999999</v>
      </c>
      <c r="T226" s="17">
        <v>0.47539999999999999</v>
      </c>
      <c r="U226" s="17">
        <v>0.45440000000000003</v>
      </c>
      <c r="V226" s="17">
        <v>0.44950000000000001</v>
      </c>
      <c r="W226" s="17">
        <v>0.46779999999999999</v>
      </c>
      <c r="X226" s="17">
        <v>0.45179999999999998</v>
      </c>
      <c r="Y226" s="17">
        <v>0.41820000000000002</v>
      </c>
      <c r="Z226" s="17">
        <v>0.46879999999999999</v>
      </c>
      <c r="AA226" t="s">
        <v>86</v>
      </c>
      <c r="BD226">
        <v>216</v>
      </c>
      <c r="BE226" s="16">
        <v>4300</v>
      </c>
      <c r="BF226" s="17">
        <v>0.504</v>
      </c>
      <c r="BG226" s="17">
        <v>0.50739999999999996</v>
      </c>
      <c r="BH226" s="17">
        <v>0.52329999999999999</v>
      </c>
      <c r="BI226" s="17">
        <v>0.48899999999999999</v>
      </c>
      <c r="BJ226" s="17">
        <v>0.49299999999999999</v>
      </c>
      <c r="BK226" s="17">
        <v>0.49580000000000002</v>
      </c>
      <c r="BL226" s="17">
        <v>0.4778</v>
      </c>
      <c r="BM226" s="17">
        <v>0.4864</v>
      </c>
      <c r="BN226" s="17">
        <v>0.48380000000000001</v>
      </c>
      <c r="BO226" s="17">
        <v>0.46850000000000003</v>
      </c>
      <c r="BP226" s="17">
        <v>0.4632</v>
      </c>
      <c r="BQ226" s="17">
        <v>0.46860000000000002</v>
      </c>
      <c r="BR226" s="17">
        <v>0.44790000000000002</v>
      </c>
      <c r="BS226" s="17">
        <v>0.45490000000000003</v>
      </c>
      <c r="BT226" s="17">
        <v>0.43880000000000002</v>
      </c>
      <c r="BU226" s="17">
        <v>0.4047</v>
      </c>
      <c r="BV226" s="17">
        <v>0.40389999999999998</v>
      </c>
      <c r="BW226" s="17">
        <v>0.40960000000000002</v>
      </c>
      <c r="BX226" s="17">
        <v>0.34770000000000001</v>
      </c>
      <c r="BY226" s="17">
        <v>0.34889999999999999</v>
      </c>
      <c r="BZ226" s="17">
        <v>0.34770000000000001</v>
      </c>
      <c r="CA226" s="17">
        <v>0.32200000000000001</v>
      </c>
      <c r="CB226" s="17">
        <v>0.31879999999999997</v>
      </c>
      <c r="CC226" s="17">
        <v>0.32169999999999999</v>
      </c>
      <c r="CE226">
        <v>216</v>
      </c>
      <c r="CF226" s="16">
        <v>4299.99</v>
      </c>
      <c r="CG226" s="17">
        <v>0.49030000000000001</v>
      </c>
      <c r="CH226" s="17">
        <v>0.48530000000000001</v>
      </c>
      <c r="CI226" s="17">
        <v>0.48749999999999999</v>
      </c>
      <c r="CJ226" s="17">
        <v>0.47189999999999999</v>
      </c>
      <c r="CK226" s="17">
        <v>0.48180000000000001</v>
      </c>
      <c r="CL226" s="17">
        <v>0.4945</v>
      </c>
      <c r="CM226" s="17">
        <v>0.45519999999999999</v>
      </c>
      <c r="CN226" s="17">
        <v>0.45540000000000003</v>
      </c>
      <c r="CO226" s="17">
        <v>0.47410000000000002</v>
      </c>
      <c r="CP226" s="17">
        <v>0.44319999999999998</v>
      </c>
      <c r="CQ226" s="17">
        <v>0.45090000000000002</v>
      </c>
      <c r="CR226" s="17">
        <v>0.4491</v>
      </c>
      <c r="CS226" s="17">
        <v>0.39810000000000001</v>
      </c>
      <c r="CT226" s="17">
        <v>0.39850000000000002</v>
      </c>
      <c r="CU226" s="17">
        <v>0.4158</v>
      </c>
      <c r="CV226" s="17">
        <v>0.38040000000000002</v>
      </c>
      <c r="CW226" s="17">
        <v>0.39500000000000002</v>
      </c>
      <c r="CX226" s="17">
        <v>0.39429999999999998</v>
      </c>
      <c r="CY226" s="17">
        <v>0.37509999999999999</v>
      </c>
      <c r="CZ226" s="17">
        <v>0.39150000000000001</v>
      </c>
      <c r="DA226" s="17">
        <v>0.40329999999999999</v>
      </c>
      <c r="DB226" s="17">
        <v>0.37290000000000001</v>
      </c>
      <c r="DC226" s="17">
        <v>0.39200000000000002</v>
      </c>
      <c r="DD226" s="17">
        <v>0.38429999999999997</v>
      </c>
    </row>
    <row r="227" spans="1:108">
      <c r="A227">
        <v>217</v>
      </c>
      <c r="B227" s="16">
        <v>2952.74</v>
      </c>
      <c r="C227" s="17">
        <v>0.56089999999999995</v>
      </c>
      <c r="D227" s="17">
        <v>0.53549999999999998</v>
      </c>
      <c r="E227" s="17">
        <v>0.56720000000000004</v>
      </c>
      <c r="F227" s="17">
        <v>0.53500000000000003</v>
      </c>
      <c r="G227" s="17">
        <v>0.53269999999999995</v>
      </c>
      <c r="H227" s="17">
        <v>0.54569999999999996</v>
      </c>
      <c r="I227" s="17">
        <v>0.53859999999999997</v>
      </c>
      <c r="J227" s="17">
        <v>0.48449999999999999</v>
      </c>
      <c r="K227" s="17">
        <v>0.52390000000000003</v>
      </c>
      <c r="L227" s="17">
        <v>0.51519999999999999</v>
      </c>
      <c r="M227" s="17">
        <v>0.53090000000000004</v>
      </c>
      <c r="N227" s="17">
        <v>0.51770000000000005</v>
      </c>
      <c r="O227" s="17">
        <v>0.50039999999999996</v>
      </c>
      <c r="P227" s="17">
        <v>0.49209999999999998</v>
      </c>
      <c r="Q227" s="17">
        <v>0.49609999999999999</v>
      </c>
      <c r="R227" s="17">
        <v>0.47420000000000001</v>
      </c>
      <c r="S227" s="17">
        <v>0.43969999999999998</v>
      </c>
      <c r="T227" s="17">
        <v>0.47499999999999998</v>
      </c>
      <c r="U227" s="17">
        <v>0.45400000000000001</v>
      </c>
      <c r="V227" s="17">
        <v>0.44890000000000002</v>
      </c>
      <c r="W227" s="17">
        <v>0.4672</v>
      </c>
      <c r="X227" s="17">
        <v>0.4511</v>
      </c>
      <c r="Y227" s="17">
        <v>0.41739999999999999</v>
      </c>
      <c r="Z227" s="17">
        <v>0.46750000000000003</v>
      </c>
      <c r="AA227" t="s">
        <v>86</v>
      </c>
      <c r="BD227">
        <v>217</v>
      </c>
      <c r="BE227" s="16">
        <v>4320</v>
      </c>
      <c r="BF227" s="17">
        <v>0.50419999999999998</v>
      </c>
      <c r="BG227" s="17">
        <v>0.50739999999999996</v>
      </c>
      <c r="BH227" s="17">
        <v>0.52339999999999998</v>
      </c>
      <c r="BI227" s="17">
        <v>0.4889</v>
      </c>
      <c r="BJ227" s="17">
        <v>0.49259999999999998</v>
      </c>
      <c r="BK227" s="17">
        <v>0.49559999999999998</v>
      </c>
      <c r="BL227" s="17">
        <v>0.47739999999999999</v>
      </c>
      <c r="BM227" s="17">
        <v>0.48620000000000002</v>
      </c>
      <c r="BN227" s="17">
        <v>0.48370000000000002</v>
      </c>
      <c r="BO227" s="17">
        <v>0.46760000000000002</v>
      </c>
      <c r="BP227" s="17">
        <v>0.46250000000000002</v>
      </c>
      <c r="BQ227" s="17">
        <v>0.46850000000000003</v>
      </c>
      <c r="BR227" s="17">
        <v>0.44769999999999999</v>
      </c>
      <c r="BS227" s="17">
        <v>0.45490000000000003</v>
      </c>
      <c r="BT227" s="17">
        <v>0.4385</v>
      </c>
      <c r="BU227" s="17">
        <v>0.40450000000000003</v>
      </c>
      <c r="BV227" s="17">
        <v>0.4042</v>
      </c>
      <c r="BW227" s="17">
        <v>0.40970000000000001</v>
      </c>
      <c r="BX227" s="17">
        <v>0.34770000000000001</v>
      </c>
      <c r="BY227" s="17">
        <v>0.34870000000000001</v>
      </c>
      <c r="BZ227" s="17">
        <v>0.34770000000000001</v>
      </c>
      <c r="CA227" s="17">
        <v>0.32229999999999998</v>
      </c>
      <c r="CB227" s="17">
        <v>0.31859999999999999</v>
      </c>
      <c r="CC227" s="17">
        <v>0.32200000000000001</v>
      </c>
      <c r="CE227">
        <v>217</v>
      </c>
      <c r="CF227" s="16">
        <v>4319.99</v>
      </c>
      <c r="CG227" s="17">
        <v>0.4899</v>
      </c>
      <c r="CH227" s="17">
        <v>0.48530000000000001</v>
      </c>
      <c r="CI227" s="17">
        <v>0.48759999999999998</v>
      </c>
      <c r="CJ227" s="17">
        <v>0.47189999999999999</v>
      </c>
      <c r="CK227" s="17">
        <v>0.48159999999999997</v>
      </c>
      <c r="CL227" s="17">
        <v>0.49540000000000001</v>
      </c>
      <c r="CM227" s="17">
        <v>0.45519999999999999</v>
      </c>
      <c r="CN227" s="17">
        <v>0.45550000000000002</v>
      </c>
      <c r="CO227" s="17">
        <v>0.47410000000000002</v>
      </c>
      <c r="CP227" s="17">
        <v>0.44319999999999998</v>
      </c>
      <c r="CQ227" s="17">
        <v>0.45019999999999999</v>
      </c>
      <c r="CR227" s="17">
        <v>0.44929999999999998</v>
      </c>
      <c r="CS227" s="17">
        <v>0.39810000000000001</v>
      </c>
      <c r="CT227" s="17">
        <v>0.3982</v>
      </c>
      <c r="CU227" s="17">
        <v>0.41489999999999999</v>
      </c>
      <c r="CV227" s="17">
        <v>0.37980000000000003</v>
      </c>
      <c r="CW227" s="17">
        <v>0.39439999999999997</v>
      </c>
      <c r="CX227" s="17">
        <v>0.39400000000000002</v>
      </c>
      <c r="CY227" s="17">
        <v>0.37469999999999998</v>
      </c>
      <c r="CZ227" s="17">
        <v>0.39090000000000003</v>
      </c>
      <c r="DA227" s="17">
        <v>0.4027</v>
      </c>
      <c r="DB227" s="17">
        <v>0.3725</v>
      </c>
      <c r="DC227" s="17">
        <v>0.39150000000000001</v>
      </c>
      <c r="DD227" s="17">
        <v>0.38429999999999997</v>
      </c>
    </row>
    <row r="228" spans="1:108">
      <c r="A228">
        <v>218</v>
      </c>
      <c r="B228" s="16">
        <v>2966.4</v>
      </c>
      <c r="C228" s="17">
        <v>0.56089999999999995</v>
      </c>
      <c r="D228" s="17">
        <v>0.53490000000000004</v>
      </c>
      <c r="E228" s="17">
        <v>0.56710000000000005</v>
      </c>
      <c r="F228" s="17">
        <v>0.53410000000000002</v>
      </c>
      <c r="G228" s="17">
        <v>0.53280000000000005</v>
      </c>
      <c r="H228" s="17">
        <v>0.54530000000000001</v>
      </c>
      <c r="I228" s="17">
        <v>0.53869999999999996</v>
      </c>
      <c r="J228" s="17">
        <v>0.4844</v>
      </c>
      <c r="K228" s="17">
        <v>0.52390000000000003</v>
      </c>
      <c r="L228" s="17">
        <v>0.51559999999999995</v>
      </c>
      <c r="M228" s="17">
        <v>0.53069999999999995</v>
      </c>
      <c r="N228" s="17">
        <v>0.51739999999999997</v>
      </c>
      <c r="O228" s="17">
        <v>0.50060000000000004</v>
      </c>
      <c r="P228" s="17">
        <v>0.4919</v>
      </c>
      <c r="Q228" s="17">
        <v>0.49609999999999999</v>
      </c>
      <c r="R228" s="17">
        <v>0.47389999999999999</v>
      </c>
      <c r="S228" s="17">
        <v>0.43990000000000001</v>
      </c>
      <c r="T228" s="17">
        <v>0.47489999999999999</v>
      </c>
      <c r="U228" s="17">
        <v>0.45369999999999999</v>
      </c>
      <c r="V228" s="17">
        <v>0.44869999999999999</v>
      </c>
      <c r="W228" s="17">
        <v>0.46700000000000003</v>
      </c>
      <c r="X228" s="17">
        <v>0.45050000000000001</v>
      </c>
      <c r="Y228" s="17">
        <v>0.41689999999999999</v>
      </c>
      <c r="Z228" s="17">
        <v>0.46700000000000003</v>
      </c>
      <c r="AA228" t="s">
        <v>86</v>
      </c>
      <c r="BD228">
        <v>218</v>
      </c>
      <c r="BE228" s="16">
        <v>4340</v>
      </c>
      <c r="BF228" s="17">
        <v>0.50390000000000001</v>
      </c>
      <c r="BG228" s="17">
        <v>0.50690000000000002</v>
      </c>
      <c r="BH228" s="17">
        <v>0.52329999999999999</v>
      </c>
      <c r="BI228" s="17">
        <v>0.48870000000000002</v>
      </c>
      <c r="BJ228" s="17">
        <v>0.4919</v>
      </c>
      <c r="BK228" s="17">
        <v>0.49559999999999998</v>
      </c>
      <c r="BL228" s="17">
        <v>0.47699999999999998</v>
      </c>
      <c r="BM228" s="17">
        <v>0.48599999999999999</v>
      </c>
      <c r="BN228" s="17">
        <v>0.4834</v>
      </c>
      <c r="BO228" s="17">
        <v>0.46710000000000002</v>
      </c>
      <c r="BP228" s="17">
        <v>0.46210000000000001</v>
      </c>
      <c r="BQ228" s="17">
        <v>0.46860000000000002</v>
      </c>
      <c r="BR228" s="17">
        <v>0.44750000000000001</v>
      </c>
      <c r="BS228" s="17">
        <v>0.45490000000000003</v>
      </c>
      <c r="BT228" s="17">
        <v>0.43840000000000001</v>
      </c>
      <c r="BU228" s="17">
        <v>0.4047</v>
      </c>
      <c r="BV228" s="17">
        <v>0.40429999999999999</v>
      </c>
      <c r="BW228" s="17">
        <v>0.40949999999999998</v>
      </c>
      <c r="BX228" s="17">
        <v>0.34739999999999999</v>
      </c>
      <c r="BY228" s="17">
        <v>0.34849999999999998</v>
      </c>
      <c r="BZ228" s="17">
        <v>0.34770000000000001</v>
      </c>
      <c r="CA228" s="17">
        <v>0.32200000000000001</v>
      </c>
      <c r="CB228" s="17">
        <v>0.31869999999999998</v>
      </c>
      <c r="CC228" s="17">
        <v>0.32190000000000002</v>
      </c>
      <c r="CE228">
        <v>218</v>
      </c>
      <c r="CF228" s="16">
        <v>4339.99</v>
      </c>
      <c r="CG228" s="17">
        <v>0.48970000000000002</v>
      </c>
      <c r="CH228" s="17">
        <v>0.4859</v>
      </c>
      <c r="CI228" s="17">
        <v>0.48770000000000002</v>
      </c>
      <c r="CJ228" s="17">
        <v>0.47199999999999998</v>
      </c>
      <c r="CK228" s="17">
        <v>0.48199999999999998</v>
      </c>
      <c r="CL228" s="17">
        <v>0.49540000000000001</v>
      </c>
      <c r="CM228" s="17">
        <v>0.4551</v>
      </c>
      <c r="CN228" s="17">
        <v>0.45590000000000003</v>
      </c>
      <c r="CO228" s="17">
        <v>0.47420000000000001</v>
      </c>
      <c r="CP228" s="17">
        <v>0.44340000000000002</v>
      </c>
      <c r="CQ228" s="17">
        <v>0.4496</v>
      </c>
      <c r="CR228" s="17">
        <v>0.44929999999999998</v>
      </c>
      <c r="CS228" s="17">
        <v>0.3982</v>
      </c>
      <c r="CT228" s="17">
        <v>0.3982</v>
      </c>
      <c r="CU228" s="17">
        <v>0.41410000000000002</v>
      </c>
      <c r="CV228" s="17">
        <v>0.37909999999999999</v>
      </c>
      <c r="CW228" s="17">
        <v>0.39369999999999999</v>
      </c>
      <c r="CX228" s="17">
        <v>0.39329999999999998</v>
      </c>
      <c r="CY228" s="17">
        <v>0.37419999999999998</v>
      </c>
      <c r="CZ228" s="17">
        <v>0.39029999999999998</v>
      </c>
      <c r="DA228" s="17">
        <v>0.40189999999999998</v>
      </c>
      <c r="DB228" s="17">
        <v>0.372</v>
      </c>
      <c r="DC228" s="17">
        <v>0.39079999999999998</v>
      </c>
      <c r="DD228" s="17">
        <v>0.38440000000000002</v>
      </c>
    </row>
    <row r="229" spans="1:108">
      <c r="A229">
        <v>219</v>
      </c>
      <c r="B229" s="16">
        <v>2980.06</v>
      </c>
      <c r="C229" s="17">
        <v>0.56120000000000003</v>
      </c>
      <c r="D229" s="17">
        <v>0.53459999999999996</v>
      </c>
      <c r="E229" s="17">
        <v>0.56699999999999995</v>
      </c>
      <c r="F229" s="17">
        <v>0.53369999999999995</v>
      </c>
      <c r="G229" s="17">
        <v>0.53300000000000003</v>
      </c>
      <c r="H229" s="17">
        <v>0.54420000000000002</v>
      </c>
      <c r="I229" s="17">
        <v>0.53859999999999997</v>
      </c>
      <c r="J229" s="17">
        <v>0.4844</v>
      </c>
      <c r="K229" s="17">
        <v>0.52370000000000005</v>
      </c>
      <c r="L229" s="17">
        <v>0.51539999999999997</v>
      </c>
      <c r="M229" s="17">
        <v>0.53069999999999995</v>
      </c>
      <c r="N229" s="17">
        <v>0.51719999999999999</v>
      </c>
      <c r="O229" s="17">
        <v>0.50029999999999997</v>
      </c>
      <c r="P229" s="17">
        <v>0.49199999999999999</v>
      </c>
      <c r="Q229" s="17">
        <v>0.49630000000000002</v>
      </c>
      <c r="R229" s="17">
        <v>0.47370000000000001</v>
      </c>
      <c r="S229" s="17">
        <v>0.43940000000000001</v>
      </c>
      <c r="T229" s="17">
        <v>0.47439999999999999</v>
      </c>
      <c r="U229" s="17">
        <v>0.45290000000000002</v>
      </c>
      <c r="V229" s="17">
        <v>0.44819999999999999</v>
      </c>
      <c r="W229" s="17">
        <v>0.46639999999999998</v>
      </c>
      <c r="X229" s="17">
        <v>0.4496</v>
      </c>
      <c r="Y229" s="17">
        <v>0.41599999999999998</v>
      </c>
      <c r="Z229" s="17">
        <v>0.4667</v>
      </c>
      <c r="AA229" t="s">
        <v>86</v>
      </c>
      <c r="BD229">
        <v>219</v>
      </c>
      <c r="BE229" s="16">
        <v>4360</v>
      </c>
      <c r="BF229" s="17">
        <v>0.50390000000000001</v>
      </c>
      <c r="BG229" s="17">
        <v>0.50680000000000003</v>
      </c>
      <c r="BH229" s="17">
        <v>0.52310000000000001</v>
      </c>
      <c r="BI229" s="17">
        <v>0.48859999999999998</v>
      </c>
      <c r="BJ229" s="17">
        <v>0.49249999999999999</v>
      </c>
      <c r="BK229" s="17">
        <v>0.49509999999999998</v>
      </c>
      <c r="BL229" s="17">
        <v>0.47649999999999998</v>
      </c>
      <c r="BM229" s="17">
        <v>0.48559999999999998</v>
      </c>
      <c r="BN229" s="17">
        <v>0.4834</v>
      </c>
      <c r="BO229" s="17">
        <v>0.46700000000000003</v>
      </c>
      <c r="BP229" s="17">
        <v>0.46200000000000002</v>
      </c>
      <c r="BQ229" s="17">
        <v>0.46839999999999998</v>
      </c>
      <c r="BR229" s="17">
        <v>0.44729999999999998</v>
      </c>
      <c r="BS229" s="17">
        <v>0.45519999999999999</v>
      </c>
      <c r="BT229" s="17">
        <v>0.43840000000000001</v>
      </c>
      <c r="BU229" s="17">
        <v>0.40489999999999998</v>
      </c>
      <c r="BV229" s="17">
        <v>0.40389999999999998</v>
      </c>
      <c r="BW229" s="17">
        <v>0.40949999999999998</v>
      </c>
      <c r="BX229" s="17">
        <v>0.3478</v>
      </c>
      <c r="BY229" s="17">
        <v>0.34860000000000002</v>
      </c>
      <c r="BZ229" s="17">
        <v>0.34770000000000001</v>
      </c>
      <c r="CA229" s="17">
        <v>0.32219999999999999</v>
      </c>
      <c r="CB229" s="17">
        <v>0.31830000000000003</v>
      </c>
      <c r="CC229" s="17">
        <v>0.32179999999999997</v>
      </c>
      <c r="CE229">
        <v>219</v>
      </c>
      <c r="CF229" s="16">
        <v>4359.99</v>
      </c>
      <c r="CG229" s="17">
        <v>0.4894</v>
      </c>
      <c r="CH229" s="17">
        <v>0.48549999999999999</v>
      </c>
      <c r="CI229" s="17">
        <v>0.48749999999999999</v>
      </c>
      <c r="CJ229" s="17">
        <v>0.47220000000000001</v>
      </c>
      <c r="CK229" s="17">
        <v>0.48180000000000001</v>
      </c>
      <c r="CL229" s="17">
        <v>0.49490000000000001</v>
      </c>
      <c r="CM229" s="17">
        <v>0.4551</v>
      </c>
      <c r="CN229" s="17">
        <v>0.4556</v>
      </c>
      <c r="CO229" s="17">
        <v>0.47449999999999998</v>
      </c>
      <c r="CP229" s="17">
        <v>0.44350000000000001</v>
      </c>
      <c r="CQ229" s="17">
        <v>0.44940000000000002</v>
      </c>
      <c r="CR229" s="17">
        <v>0.4491</v>
      </c>
      <c r="CS229" s="17">
        <v>0.39789999999999998</v>
      </c>
      <c r="CT229" s="17">
        <v>0.39779999999999999</v>
      </c>
      <c r="CU229" s="17">
        <v>0.41360000000000002</v>
      </c>
      <c r="CV229" s="17">
        <v>0.3785</v>
      </c>
      <c r="CW229" s="17">
        <v>0.39319999999999999</v>
      </c>
      <c r="CX229" s="17">
        <v>0.39250000000000002</v>
      </c>
      <c r="CY229" s="17">
        <v>0.37340000000000001</v>
      </c>
      <c r="CZ229" s="17">
        <v>0.3901</v>
      </c>
      <c r="DA229" s="17">
        <v>0.40139999999999998</v>
      </c>
      <c r="DB229" s="17">
        <v>0.37140000000000001</v>
      </c>
      <c r="DC229" s="17">
        <v>0.39</v>
      </c>
      <c r="DD229" s="17">
        <v>0.38319999999999999</v>
      </c>
    </row>
    <row r="230" spans="1:108">
      <c r="A230">
        <v>220</v>
      </c>
      <c r="B230" s="16">
        <v>2993.73</v>
      </c>
      <c r="C230" s="17">
        <v>0.56159999999999999</v>
      </c>
      <c r="D230" s="17">
        <v>0.53469999999999995</v>
      </c>
      <c r="E230" s="17">
        <v>0.56720000000000004</v>
      </c>
      <c r="F230" s="17">
        <v>0.53420000000000001</v>
      </c>
      <c r="G230" s="17">
        <v>0.5333</v>
      </c>
      <c r="H230" s="17">
        <v>0.54420000000000002</v>
      </c>
      <c r="I230" s="17">
        <v>0.53859999999999997</v>
      </c>
      <c r="J230" s="17">
        <v>0.4844</v>
      </c>
      <c r="K230" s="17">
        <v>0.52410000000000001</v>
      </c>
      <c r="L230" s="17">
        <v>0.51519999999999999</v>
      </c>
      <c r="M230" s="17">
        <v>0.53069999999999995</v>
      </c>
      <c r="N230" s="17">
        <v>0.51690000000000003</v>
      </c>
      <c r="O230" s="17">
        <v>0.50029999999999997</v>
      </c>
      <c r="P230" s="17">
        <v>0.49170000000000003</v>
      </c>
      <c r="Q230" s="17">
        <v>0.49640000000000001</v>
      </c>
      <c r="R230" s="17">
        <v>0.47370000000000001</v>
      </c>
      <c r="S230" s="17">
        <v>0.43930000000000002</v>
      </c>
      <c r="T230" s="17">
        <v>0.4743</v>
      </c>
      <c r="U230" s="17">
        <v>0.45279999999999998</v>
      </c>
      <c r="V230" s="17">
        <v>0.4481</v>
      </c>
      <c r="W230" s="17">
        <v>0.46639999999999998</v>
      </c>
      <c r="X230" s="17">
        <v>0.44940000000000002</v>
      </c>
      <c r="Y230" s="17">
        <v>0.41549999999999998</v>
      </c>
      <c r="Z230" s="17">
        <v>0.46660000000000001</v>
      </c>
      <c r="AA230" t="s">
        <v>86</v>
      </c>
      <c r="BD230">
        <v>220</v>
      </c>
      <c r="BE230" s="16">
        <v>4380</v>
      </c>
      <c r="BF230" s="17">
        <v>0.504</v>
      </c>
      <c r="BG230" s="17">
        <v>0.50619999999999998</v>
      </c>
      <c r="BH230" s="17">
        <v>0.52239999999999998</v>
      </c>
      <c r="BI230" s="17">
        <v>0.48780000000000001</v>
      </c>
      <c r="BJ230" s="17">
        <v>0.49230000000000002</v>
      </c>
      <c r="BK230" s="17">
        <v>0.49480000000000002</v>
      </c>
      <c r="BL230" s="17">
        <v>0.47570000000000001</v>
      </c>
      <c r="BM230" s="17">
        <v>0.4859</v>
      </c>
      <c r="BN230" s="17">
        <v>0.48309999999999997</v>
      </c>
      <c r="BO230" s="17">
        <v>0.4667</v>
      </c>
      <c r="BP230" s="17">
        <v>0.46139999999999998</v>
      </c>
      <c r="BQ230" s="17">
        <v>0.4677</v>
      </c>
      <c r="BR230" s="17">
        <v>0.44740000000000002</v>
      </c>
      <c r="BS230" s="17">
        <v>0.45469999999999999</v>
      </c>
      <c r="BT230" s="17">
        <v>0.43830000000000002</v>
      </c>
      <c r="BU230" s="17">
        <v>0.40410000000000001</v>
      </c>
      <c r="BV230" s="17">
        <v>0.40360000000000001</v>
      </c>
      <c r="BW230" s="17">
        <v>0.40920000000000001</v>
      </c>
      <c r="BX230" s="17">
        <v>0.34739999999999999</v>
      </c>
      <c r="BY230" s="17">
        <v>0.34860000000000002</v>
      </c>
      <c r="BZ230" s="17">
        <v>0.34770000000000001</v>
      </c>
      <c r="CA230" s="17">
        <v>0.32179999999999997</v>
      </c>
      <c r="CB230" s="17">
        <v>0.31809999999999999</v>
      </c>
      <c r="CC230" s="17">
        <v>0.32129999999999997</v>
      </c>
      <c r="CE230">
        <v>220</v>
      </c>
      <c r="CF230" s="16">
        <v>4379.99</v>
      </c>
      <c r="CG230" s="17">
        <v>0.48909999999999998</v>
      </c>
      <c r="CH230" s="17">
        <v>0.4859</v>
      </c>
      <c r="CI230" s="17">
        <v>0.48730000000000001</v>
      </c>
      <c r="CJ230" s="17">
        <v>0.47210000000000002</v>
      </c>
      <c r="CK230" s="17">
        <v>0.48170000000000002</v>
      </c>
      <c r="CL230" s="17">
        <v>0.49530000000000002</v>
      </c>
      <c r="CM230" s="17">
        <v>0.45519999999999999</v>
      </c>
      <c r="CN230" s="17">
        <v>0.45569999999999999</v>
      </c>
      <c r="CO230" s="17">
        <v>0.47420000000000001</v>
      </c>
      <c r="CP230" s="17">
        <v>0.44350000000000001</v>
      </c>
      <c r="CQ230" s="17">
        <v>0.4496</v>
      </c>
      <c r="CR230" s="17">
        <v>0.4491</v>
      </c>
      <c r="CS230" s="17">
        <v>0.3982</v>
      </c>
      <c r="CT230" s="17">
        <v>0.39760000000000001</v>
      </c>
      <c r="CU230" s="17">
        <v>0.41310000000000002</v>
      </c>
      <c r="CV230" s="17">
        <v>0.37790000000000001</v>
      </c>
      <c r="CW230" s="17">
        <v>0.39250000000000002</v>
      </c>
      <c r="CX230" s="17">
        <v>0.39219999999999999</v>
      </c>
      <c r="CY230" s="17">
        <v>0.37269999999999998</v>
      </c>
      <c r="CZ230" s="17">
        <v>0.3896</v>
      </c>
      <c r="DA230" s="17">
        <v>0.40100000000000002</v>
      </c>
      <c r="DB230" s="17">
        <v>0.37069999999999997</v>
      </c>
      <c r="DC230" s="17">
        <v>0.38940000000000002</v>
      </c>
      <c r="DD230" s="17">
        <v>0.3826</v>
      </c>
    </row>
    <row r="231" spans="1:108">
      <c r="A231">
        <v>221</v>
      </c>
      <c r="B231" s="16">
        <v>3007.39</v>
      </c>
      <c r="C231" s="17">
        <v>0.56189999999999996</v>
      </c>
      <c r="D231" s="17">
        <v>0.53480000000000005</v>
      </c>
      <c r="E231" s="17">
        <v>0.56779999999999997</v>
      </c>
      <c r="F231" s="17">
        <v>0.53439999999999999</v>
      </c>
      <c r="G231" s="17">
        <v>0.5333</v>
      </c>
      <c r="H231" s="17">
        <v>0.54420000000000002</v>
      </c>
      <c r="I231" s="17">
        <v>0.53869999999999996</v>
      </c>
      <c r="J231" s="17">
        <v>0.48409999999999997</v>
      </c>
      <c r="K231" s="17">
        <v>0.52500000000000002</v>
      </c>
      <c r="L231" s="17">
        <v>0.5151</v>
      </c>
      <c r="M231" s="17">
        <v>0.53069999999999995</v>
      </c>
      <c r="N231" s="17">
        <v>0.51749999999999996</v>
      </c>
      <c r="O231" s="17">
        <v>0.50009999999999999</v>
      </c>
      <c r="P231" s="17">
        <v>0.49170000000000003</v>
      </c>
      <c r="Q231" s="17">
        <v>0.49659999999999999</v>
      </c>
      <c r="R231" s="17">
        <v>0.47349999999999998</v>
      </c>
      <c r="S231" s="17">
        <v>0.43919999999999998</v>
      </c>
      <c r="T231" s="17">
        <v>0.47439999999999999</v>
      </c>
      <c r="U231" s="17">
        <v>0.45219999999999999</v>
      </c>
      <c r="V231" s="17">
        <v>0.4476</v>
      </c>
      <c r="W231" s="17">
        <v>0.46600000000000003</v>
      </c>
      <c r="X231" s="17">
        <v>0.44850000000000001</v>
      </c>
      <c r="Y231" s="17">
        <v>0.4148</v>
      </c>
      <c r="Z231" s="17">
        <v>0.46629999999999999</v>
      </c>
      <c r="AA231" t="s">
        <v>86</v>
      </c>
      <c r="BD231">
        <v>221</v>
      </c>
      <c r="BE231" s="16">
        <v>4400</v>
      </c>
      <c r="BF231" s="17">
        <v>0.50409999999999999</v>
      </c>
      <c r="BG231" s="17">
        <v>0.50580000000000003</v>
      </c>
      <c r="BH231" s="17">
        <v>0.52200000000000002</v>
      </c>
      <c r="BI231" s="17">
        <v>0.4874</v>
      </c>
      <c r="BJ231" s="17">
        <v>0.49159999999999998</v>
      </c>
      <c r="BK231" s="17">
        <v>0.49459999999999998</v>
      </c>
      <c r="BL231" s="17">
        <v>0.47560000000000002</v>
      </c>
      <c r="BM231" s="17">
        <v>0.48549999999999999</v>
      </c>
      <c r="BN231" s="17">
        <v>0.4829</v>
      </c>
      <c r="BO231" s="17">
        <v>0.46650000000000003</v>
      </c>
      <c r="BP231" s="17">
        <v>0.46100000000000002</v>
      </c>
      <c r="BQ231" s="17">
        <v>0.46750000000000003</v>
      </c>
      <c r="BR231" s="17">
        <v>0.4471</v>
      </c>
      <c r="BS231" s="17">
        <v>0.4546</v>
      </c>
      <c r="BT231" s="17">
        <v>0.43840000000000001</v>
      </c>
      <c r="BU231" s="17">
        <v>0.40379999999999999</v>
      </c>
      <c r="BV231" s="17">
        <v>0.40389999999999998</v>
      </c>
      <c r="BW231" s="17">
        <v>0.4093</v>
      </c>
      <c r="BX231" s="17">
        <v>0.34710000000000002</v>
      </c>
      <c r="BY231" s="17">
        <v>0.3483</v>
      </c>
      <c r="BZ231" s="17">
        <v>0.34760000000000002</v>
      </c>
      <c r="CA231" s="17">
        <v>0.32190000000000002</v>
      </c>
      <c r="CB231" s="17">
        <v>0.31809999999999999</v>
      </c>
      <c r="CC231" s="17">
        <v>0.32119999999999999</v>
      </c>
      <c r="CE231">
        <v>221</v>
      </c>
      <c r="CF231" s="16">
        <v>4399.99</v>
      </c>
      <c r="CG231" s="17">
        <v>0.48859999999999998</v>
      </c>
      <c r="CH231" s="17">
        <v>0.48559999999999998</v>
      </c>
      <c r="CI231" s="17">
        <v>0.48749999999999999</v>
      </c>
      <c r="CJ231" s="17">
        <v>0.47220000000000001</v>
      </c>
      <c r="CK231" s="17">
        <v>0.48130000000000001</v>
      </c>
      <c r="CL231" s="17">
        <v>0.49399999999999999</v>
      </c>
      <c r="CM231" s="17">
        <v>0.45500000000000002</v>
      </c>
      <c r="CN231" s="17">
        <v>0.45550000000000002</v>
      </c>
      <c r="CO231" s="17">
        <v>0.47399999999999998</v>
      </c>
      <c r="CP231" s="17">
        <v>0.44340000000000002</v>
      </c>
      <c r="CQ231" s="17">
        <v>0.44979999999999998</v>
      </c>
      <c r="CR231" s="17">
        <v>0.44929999999999998</v>
      </c>
      <c r="CS231" s="17">
        <v>0.39789999999999998</v>
      </c>
      <c r="CT231" s="17">
        <v>0.39760000000000001</v>
      </c>
      <c r="CU231" s="17">
        <v>0.4128</v>
      </c>
      <c r="CV231" s="17">
        <v>0.37690000000000001</v>
      </c>
      <c r="CW231" s="17">
        <v>0.39169999999999999</v>
      </c>
      <c r="CX231" s="17">
        <v>0.39179999999999998</v>
      </c>
      <c r="CY231" s="17">
        <v>0.37209999999999999</v>
      </c>
      <c r="CZ231" s="17">
        <v>0.38890000000000002</v>
      </c>
      <c r="DA231" s="17">
        <v>0.40029999999999999</v>
      </c>
      <c r="DB231" s="17">
        <v>0.37009999999999998</v>
      </c>
      <c r="DC231" s="17">
        <v>0.38869999999999999</v>
      </c>
      <c r="DD231" s="17">
        <v>0.38229999999999997</v>
      </c>
    </row>
    <row r="232" spans="1:108">
      <c r="A232">
        <v>222</v>
      </c>
      <c r="B232" s="16">
        <v>3021.05</v>
      </c>
      <c r="C232" s="17">
        <v>0.5625</v>
      </c>
      <c r="D232" s="17">
        <v>0.53490000000000004</v>
      </c>
      <c r="E232" s="17">
        <v>0.56779999999999997</v>
      </c>
      <c r="F232" s="17">
        <v>0.53459999999999996</v>
      </c>
      <c r="G232" s="17">
        <v>0.53310000000000002</v>
      </c>
      <c r="H232" s="17">
        <v>0.54390000000000005</v>
      </c>
      <c r="I232" s="17">
        <v>0.53849999999999998</v>
      </c>
      <c r="J232" s="17">
        <v>0.48409999999999997</v>
      </c>
      <c r="K232" s="17">
        <v>0.52510000000000001</v>
      </c>
      <c r="L232" s="17">
        <v>0.51490000000000002</v>
      </c>
      <c r="M232" s="17">
        <v>0.53080000000000005</v>
      </c>
      <c r="N232" s="17">
        <v>0.51739999999999997</v>
      </c>
      <c r="O232" s="17">
        <v>0.5</v>
      </c>
      <c r="P232" s="17">
        <v>0.49220000000000003</v>
      </c>
      <c r="Q232" s="17">
        <v>0.49709999999999999</v>
      </c>
      <c r="R232" s="17">
        <v>0.47370000000000001</v>
      </c>
      <c r="S232" s="17">
        <v>0.43909999999999999</v>
      </c>
      <c r="T232" s="17">
        <v>0.47449999999999998</v>
      </c>
      <c r="U232" s="17">
        <v>0.45169999999999999</v>
      </c>
      <c r="V232" s="17">
        <v>0.44750000000000001</v>
      </c>
      <c r="W232" s="17">
        <v>0.46589999999999998</v>
      </c>
      <c r="X232" s="17">
        <v>0.44779999999999998</v>
      </c>
      <c r="Y232" s="17">
        <v>0.4143</v>
      </c>
      <c r="Z232" s="17">
        <v>0.46579999999999999</v>
      </c>
      <c r="AA232" t="s">
        <v>86</v>
      </c>
      <c r="BD232">
        <v>222</v>
      </c>
      <c r="BE232" s="16">
        <v>4420</v>
      </c>
      <c r="BF232" s="17">
        <v>0.50380000000000003</v>
      </c>
      <c r="BG232" s="17">
        <v>0.50570000000000004</v>
      </c>
      <c r="BH232" s="17">
        <v>0.52159999999999995</v>
      </c>
      <c r="BI232" s="17">
        <v>0.48759999999999998</v>
      </c>
      <c r="BJ232" s="17">
        <v>0.49120000000000003</v>
      </c>
      <c r="BK232" s="17">
        <v>0.49440000000000001</v>
      </c>
      <c r="BL232" s="17">
        <v>0.4753</v>
      </c>
      <c r="BM232" s="17">
        <v>0.48530000000000001</v>
      </c>
      <c r="BN232" s="17">
        <v>0.4829</v>
      </c>
      <c r="BO232" s="17">
        <v>0.46650000000000003</v>
      </c>
      <c r="BP232" s="17">
        <v>0.46100000000000002</v>
      </c>
      <c r="BQ232" s="17">
        <v>0.4672</v>
      </c>
      <c r="BR232" s="17">
        <v>0.44679999999999997</v>
      </c>
      <c r="BS232" s="17">
        <v>0.45400000000000001</v>
      </c>
      <c r="BT232" s="17">
        <v>0.43780000000000002</v>
      </c>
      <c r="BU232" s="17">
        <v>0.40360000000000001</v>
      </c>
      <c r="BV232" s="17">
        <v>0.40389999999999998</v>
      </c>
      <c r="BW232" s="17">
        <v>0.40899999999999997</v>
      </c>
      <c r="BX232" s="17">
        <v>0.34699999999999998</v>
      </c>
      <c r="BY232" s="17">
        <v>0.34820000000000001</v>
      </c>
      <c r="BZ232" s="17">
        <v>0.34699999999999998</v>
      </c>
      <c r="CA232" s="17">
        <v>0.32140000000000002</v>
      </c>
      <c r="CB232" s="17">
        <v>0.31830000000000003</v>
      </c>
      <c r="CC232" s="17">
        <v>0.32050000000000001</v>
      </c>
      <c r="CE232">
        <v>222</v>
      </c>
      <c r="CF232" s="16">
        <v>4419.99</v>
      </c>
      <c r="CG232" s="17">
        <v>0.48809999999999998</v>
      </c>
      <c r="CH232" s="17">
        <v>0.48549999999999999</v>
      </c>
      <c r="CI232" s="17">
        <v>0.48759999999999998</v>
      </c>
      <c r="CJ232" s="17">
        <v>0.47170000000000001</v>
      </c>
      <c r="CK232" s="17">
        <v>0.48099999999999998</v>
      </c>
      <c r="CL232" s="17">
        <v>0.49419999999999997</v>
      </c>
      <c r="CM232" s="17">
        <v>0.4546</v>
      </c>
      <c r="CN232" s="17">
        <v>0.45569999999999999</v>
      </c>
      <c r="CO232" s="17">
        <v>0.47389999999999999</v>
      </c>
      <c r="CP232" s="17">
        <v>0.44309999999999999</v>
      </c>
      <c r="CQ232" s="17">
        <v>0.44940000000000002</v>
      </c>
      <c r="CR232" s="17">
        <v>0.44919999999999999</v>
      </c>
      <c r="CS232" s="17">
        <v>0.3977</v>
      </c>
      <c r="CT232" s="17">
        <v>0.39739999999999998</v>
      </c>
      <c r="CU232" s="17">
        <v>0.41199999999999998</v>
      </c>
      <c r="CV232" s="17">
        <v>0.37590000000000001</v>
      </c>
      <c r="CW232" s="17">
        <v>0.39050000000000001</v>
      </c>
      <c r="CX232" s="17">
        <v>0.39079999999999998</v>
      </c>
      <c r="CY232" s="17">
        <v>0.37130000000000002</v>
      </c>
      <c r="CZ232" s="17">
        <v>0.38790000000000002</v>
      </c>
      <c r="DA232" s="17">
        <v>0.3992</v>
      </c>
      <c r="DB232" s="17">
        <v>0.36909999999999998</v>
      </c>
      <c r="DC232" s="17">
        <v>0.38800000000000001</v>
      </c>
      <c r="DD232" s="17">
        <v>0.38179999999999997</v>
      </c>
    </row>
    <row r="233" spans="1:108">
      <c r="A233">
        <v>223</v>
      </c>
      <c r="B233" s="16">
        <v>3034.72</v>
      </c>
      <c r="C233" s="17">
        <v>0.56240000000000001</v>
      </c>
      <c r="D233" s="17">
        <v>0.53469999999999995</v>
      </c>
      <c r="E233" s="17">
        <v>0.56779999999999997</v>
      </c>
      <c r="F233" s="17">
        <v>0.53410000000000002</v>
      </c>
      <c r="G233" s="17">
        <v>0.53290000000000004</v>
      </c>
      <c r="H233" s="17">
        <v>0.54369999999999996</v>
      </c>
      <c r="I233" s="17">
        <v>0.53869999999999996</v>
      </c>
      <c r="J233" s="17">
        <v>0.4839</v>
      </c>
      <c r="K233" s="17">
        <v>0.52529999999999999</v>
      </c>
      <c r="L233" s="17">
        <v>0.51490000000000002</v>
      </c>
      <c r="M233" s="17">
        <v>0.53090000000000004</v>
      </c>
      <c r="N233" s="17">
        <v>0.51719999999999999</v>
      </c>
      <c r="O233" s="17">
        <v>0.49980000000000002</v>
      </c>
      <c r="P233" s="17">
        <v>0.49199999999999999</v>
      </c>
      <c r="Q233" s="17">
        <v>0.49669999999999997</v>
      </c>
      <c r="R233" s="17">
        <v>0.47339999999999999</v>
      </c>
      <c r="S233" s="17">
        <v>0.43859999999999999</v>
      </c>
      <c r="T233" s="17">
        <v>0.4743</v>
      </c>
      <c r="U233" s="17">
        <v>0.45150000000000001</v>
      </c>
      <c r="V233" s="17">
        <v>0.4466</v>
      </c>
      <c r="W233" s="17">
        <v>0.46560000000000001</v>
      </c>
      <c r="X233" s="17">
        <v>0.44750000000000001</v>
      </c>
      <c r="Y233" s="17">
        <v>0.41320000000000001</v>
      </c>
      <c r="Z233" s="17">
        <v>0.46500000000000002</v>
      </c>
      <c r="AA233" t="s">
        <v>86</v>
      </c>
      <c r="BD233">
        <v>223</v>
      </c>
      <c r="BE233" s="16">
        <v>4440</v>
      </c>
      <c r="BF233" s="17">
        <v>0.50280000000000002</v>
      </c>
      <c r="BG233" s="17">
        <v>0.50519999999999998</v>
      </c>
      <c r="BH233" s="17">
        <v>0.52110000000000001</v>
      </c>
      <c r="BI233" s="17">
        <v>0.48699999999999999</v>
      </c>
      <c r="BJ233" s="17">
        <v>0.49099999999999999</v>
      </c>
      <c r="BK233" s="17">
        <v>0.49409999999999998</v>
      </c>
      <c r="BL233" s="17">
        <v>0.47549999999999998</v>
      </c>
      <c r="BM233" s="17">
        <v>0.48430000000000001</v>
      </c>
      <c r="BN233" s="17">
        <v>0.48249999999999998</v>
      </c>
      <c r="BO233" s="17">
        <v>0.46600000000000003</v>
      </c>
      <c r="BP233" s="17">
        <v>0.46100000000000002</v>
      </c>
      <c r="BQ233" s="17">
        <v>0.46729999999999999</v>
      </c>
      <c r="BR233" s="17">
        <v>0.44640000000000002</v>
      </c>
      <c r="BS233" s="17">
        <v>0.45350000000000001</v>
      </c>
      <c r="BT233" s="17">
        <v>0.43780000000000002</v>
      </c>
      <c r="BU233" s="17">
        <v>0.40350000000000003</v>
      </c>
      <c r="BV233" s="17">
        <v>0.40360000000000001</v>
      </c>
      <c r="BW233" s="17">
        <v>0.40899999999999997</v>
      </c>
      <c r="BX233" s="17">
        <v>0.34720000000000001</v>
      </c>
      <c r="BY233" s="17">
        <v>0.34810000000000002</v>
      </c>
      <c r="BZ233" s="17">
        <v>0.34699999999999998</v>
      </c>
      <c r="CA233" s="17">
        <v>0.3211</v>
      </c>
      <c r="CB233" s="17">
        <v>0.31819999999999998</v>
      </c>
      <c r="CC233" s="17">
        <v>0.32029999999999997</v>
      </c>
      <c r="CE233">
        <v>223</v>
      </c>
      <c r="CF233" s="16">
        <v>4439.99</v>
      </c>
      <c r="CG233" s="17">
        <v>0.48770000000000002</v>
      </c>
      <c r="CH233" s="17">
        <v>0.48559999999999998</v>
      </c>
      <c r="CI233" s="17">
        <v>0.4874</v>
      </c>
      <c r="CJ233" s="17">
        <v>0.4713</v>
      </c>
      <c r="CK233" s="17">
        <v>0.48080000000000001</v>
      </c>
      <c r="CL233" s="17">
        <v>0.49409999999999998</v>
      </c>
      <c r="CM233" s="17">
        <v>0.45429999999999998</v>
      </c>
      <c r="CN233" s="17">
        <v>0.4556</v>
      </c>
      <c r="CO233" s="17">
        <v>0.47360000000000002</v>
      </c>
      <c r="CP233" s="17">
        <v>0.44269999999999998</v>
      </c>
      <c r="CQ233" s="17">
        <v>0.44919999999999999</v>
      </c>
      <c r="CR233" s="17">
        <v>0.44929999999999998</v>
      </c>
      <c r="CS233" s="17">
        <v>0.39750000000000002</v>
      </c>
      <c r="CT233" s="17">
        <v>0.3972</v>
      </c>
      <c r="CU233" s="17">
        <v>0.4113</v>
      </c>
      <c r="CV233" s="17">
        <v>0.37509999999999999</v>
      </c>
      <c r="CW233" s="17">
        <v>0.3896</v>
      </c>
      <c r="CX233" s="17">
        <v>0.39029999999999998</v>
      </c>
      <c r="CY233" s="17">
        <v>0.37069999999999997</v>
      </c>
      <c r="CZ233" s="17">
        <v>0.38719999999999999</v>
      </c>
      <c r="DA233" s="17">
        <v>0.39860000000000001</v>
      </c>
      <c r="DB233" s="17">
        <v>0.36870000000000003</v>
      </c>
      <c r="DC233" s="17">
        <v>0.38719999999999999</v>
      </c>
      <c r="DD233" s="17">
        <v>0.38030000000000003</v>
      </c>
    </row>
    <row r="234" spans="1:108">
      <c r="A234">
        <v>224</v>
      </c>
      <c r="B234" s="16">
        <v>3048.38</v>
      </c>
      <c r="C234" s="17">
        <v>0.56279999999999997</v>
      </c>
      <c r="D234" s="17">
        <v>0.53469999999999995</v>
      </c>
      <c r="E234" s="17">
        <v>0.56799999999999995</v>
      </c>
      <c r="F234" s="17">
        <v>0.53490000000000004</v>
      </c>
      <c r="G234" s="17">
        <v>0.53339999999999999</v>
      </c>
      <c r="H234" s="17">
        <v>0.54369999999999996</v>
      </c>
      <c r="I234" s="17">
        <v>0.53910000000000002</v>
      </c>
      <c r="J234" s="17">
        <v>0.48359999999999997</v>
      </c>
      <c r="K234" s="17">
        <v>0.52590000000000003</v>
      </c>
      <c r="L234" s="17">
        <v>0.51529999999999998</v>
      </c>
      <c r="M234" s="17">
        <v>0.53110000000000002</v>
      </c>
      <c r="N234" s="17">
        <v>0.5171</v>
      </c>
      <c r="O234" s="17">
        <v>0.5</v>
      </c>
      <c r="P234" s="17">
        <v>0.4919</v>
      </c>
      <c r="Q234" s="17">
        <v>0.49669999999999997</v>
      </c>
      <c r="R234" s="17">
        <v>0.47270000000000001</v>
      </c>
      <c r="S234" s="17">
        <v>0.43859999999999999</v>
      </c>
      <c r="T234" s="17">
        <v>0.47420000000000001</v>
      </c>
      <c r="U234" s="17">
        <v>0.45129999999999998</v>
      </c>
      <c r="V234" s="17">
        <v>0.44679999999999997</v>
      </c>
      <c r="W234" s="17">
        <v>0.4657</v>
      </c>
      <c r="X234" s="17">
        <v>0.44679999999999997</v>
      </c>
      <c r="Y234" s="17">
        <v>0.4128</v>
      </c>
      <c r="Z234" s="17">
        <v>0.46429999999999999</v>
      </c>
      <c r="AA234" t="s">
        <v>86</v>
      </c>
      <c r="BD234">
        <v>224</v>
      </c>
      <c r="BE234" s="16">
        <v>4460</v>
      </c>
      <c r="BF234" s="17">
        <v>0.50270000000000004</v>
      </c>
      <c r="BG234" s="17">
        <v>0.505</v>
      </c>
      <c r="BH234" s="17">
        <v>0.52100000000000002</v>
      </c>
      <c r="BI234" s="17">
        <v>0.48759999999999998</v>
      </c>
      <c r="BJ234" s="17">
        <v>0.49149999999999999</v>
      </c>
      <c r="BK234" s="17">
        <v>0.49409999999999998</v>
      </c>
      <c r="BL234" s="17">
        <v>0.47570000000000001</v>
      </c>
      <c r="BM234" s="17">
        <v>0.48420000000000002</v>
      </c>
      <c r="BN234" s="17">
        <v>0.48230000000000001</v>
      </c>
      <c r="BO234" s="17">
        <v>0.4662</v>
      </c>
      <c r="BP234" s="17">
        <v>0.46100000000000002</v>
      </c>
      <c r="BQ234" s="17">
        <v>0.4672</v>
      </c>
      <c r="BR234" s="17">
        <v>0.44619999999999999</v>
      </c>
      <c r="BS234" s="17">
        <v>0.45319999999999999</v>
      </c>
      <c r="BT234" s="17">
        <v>0.438</v>
      </c>
      <c r="BU234" s="17">
        <v>0.40339999999999998</v>
      </c>
      <c r="BV234" s="17">
        <v>0.40329999999999999</v>
      </c>
      <c r="BW234" s="17">
        <v>0.4088</v>
      </c>
      <c r="BX234" s="17">
        <v>0.34699999999999998</v>
      </c>
      <c r="BY234" s="17">
        <v>0.34799999999999998</v>
      </c>
      <c r="BZ234" s="17">
        <v>0.3473</v>
      </c>
      <c r="CA234" s="17">
        <v>0.32140000000000002</v>
      </c>
      <c r="CB234" s="17">
        <v>0.31769999999999998</v>
      </c>
      <c r="CC234" s="17">
        <v>0.32040000000000002</v>
      </c>
      <c r="CE234">
        <v>224</v>
      </c>
      <c r="CF234" s="16">
        <v>4459.99</v>
      </c>
      <c r="CG234" s="17">
        <v>0.48749999999999999</v>
      </c>
      <c r="CH234" s="17">
        <v>0.48520000000000002</v>
      </c>
      <c r="CI234" s="17">
        <v>0.48809999999999998</v>
      </c>
      <c r="CJ234" s="17">
        <v>0.47120000000000001</v>
      </c>
      <c r="CK234" s="17">
        <v>0.48080000000000001</v>
      </c>
      <c r="CL234" s="17">
        <v>0.49309999999999998</v>
      </c>
      <c r="CM234" s="17">
        <v>0.4541</v>
      </c>
      <c r="CN234" s="17">
        <v>0.45500000000000002</v>
      </c>
      <c r="CO234" s="17">
        <v>0.4733</v>
      </c>
      <c r="CP234" s="17">
        <v>0.44280000000000003</v>
      </c>
      <c r="CQ234" s="17">
        <v>0.44829999999999998</v>
      </c>
      <c r="CR234" s="17">
        <v>0.44940000000000002</v>
      </c>
      <c r="CS234" s="17">
        <v>0.39750000000000002</v>
      </c>
      <c r="CT234" s="17">
        <v>0.39700000000000002</v>
      </c>
      <c r="CU234" s="17">
        <v>0.41020000000000001</v>
      </c>
      <c r="CV234" s="17">
        <v>0.37440000000000001</v>
      </c>
      <c r="CW234" s="17">
        <v>0.3886</v>
      </c>
      <c r="CX234" s="17">
        <v>0.3896</v>
      </c>
      <c r="CY234" s="17">
        <v>0.37</v>
      </c>
      <c r="CZ234" s="17">
        <v>0.3866</v>
      </c>
      <c r="DA234" s="17">
        <v>0.39800000000000002</v>
      </c>
      <c r="DB234" s="17">
        <v>0.36820000000000003</v>
      </c>
      <c r="DC234" s="17">
        <v>0.38629999999999998</v>
      </c>
      <c r="DD234" s="17">
        <v>0.37859999999999999</v>
      </c>
    </row>
    <row r="235" spans="1:108">
      <c r="A235">
        <v>225</v>
      </c>
      <c r="B235" s="16">
        <v>3062.04</v>
      </c>
      <c r="C235" s="17">
        <v>0.56279999999999997</v>
      </c>
      <c r="D235" s="17">
        <v>0.53439999999999999</v>
      </c>
      <c r="E235" s="17">
        <v>0.56810000000000005</v>
      </c>
      <c r="F235" s="17">
        <v>0.53480000000000005</v>
      </c>
      <c r="G235" s="17">
        <v>0.53310000000000002</v>
      </c>
      <c r="H235" s="17">
        <v>0.54349999999999998</v>
      </c>
      <c r="I235" s="17">
        <v>0.53900000000000003</v>
      </c>
      <c r="J235" s="17">
        <v>0.48320000000000002</v>
      </c>
      <c r="K235" s="17">
        <v>0.52559999999999996</v>
      </c>
      <c r="L235" s="17">
        <v>0.51549999999999996</v>
      </c>
      <c r="M235" s="17">
        <v>0.53129999999999999</v>
      </c>
      <c r="N235" s="17">
        <v>0.51690000000000003</v>
      </c>
      <c r="O235" s="17">
        <v>0.49980000000000002</v>
      </c>
      <c r="P235" s="17">
        <v>0.49159999999999998</v>
      </c>
      <c r="Q235" s="17">
        <v>0.49640000000000001</v>
      </c>
      <c r="R235" s="17">
        <v>0.47210000000000002</v>
      </c>
      <c r="S235" s="17">
        <v>0.43809999999999999</v>
      </c>
      <c r="T235" s="17">
        <v>0.47420000000000001</v>
      </c>
      <c r="U235" s="17">
        <v>0.45069999999999999</v>
      </c>
      <c r="V235" s="17">
        <v>0.44619999999999999</v>
      </c>
      <c r="W235" s="17">
        <v>0.46510000000000001</v>
      </c>
      <c r="X235" s="17">
        <v>0.4461</v>
      </c>
      <c r="Y235" s="17">
        <v>0.41220000000000001</v>
      </c>
      <c r="Z235" s="17">
        <v>0.46329999999999999</v>
      </c>
      <c r="AA235" t="s">
        <v>86</v>
      </c>
      <c r="BD235">
        <v>225</v>
      </c>
      <c r="BE235" s="16">
        <v>4480</v>
      </c>
      <c r="BF235" s="17">
        <v>0.50239999999999996</v>
      </c>
      <c r="BG235" s="17">
        <v>0.50480000000000003</v>
      </c>
      <c r="BH235" s="17">
        <v>0.5212</v>
      </c>
      <c r="BI235" s="17">
        <v>0.48720000000000002</v>
      </c>
      <c r="BJ235" s="17">
        <v>0.49130000000000001</v>
      </c>
      <c r="BK235" s="17">
        <v>0.49409999999999998</v>
      </c>
      <c r="BL235" s="17">
        <v>0.47589999999999999</v>
      </c>
      <c r="BM235" s="17">
        <v>0.48459999999999998</v>
      </c>
      <c r="BN235" s="17">
        <v>0.48199999999999998</v>
      </c>
      <c r="BO235" s="17">
        <v>0.46600000000000003</v>
      </c>
      <c r="BP235" s="17">
        <v>0.46110000000000001</v>
      </c>
      <c r="BQ235" s="17">
        <v>0.4672</v>
      </c>
      <c r="BR235" s="17">
        <v>0.44650000000000001</v>
      </c>
      <c r="BS235" s="17">
        <v>0.45269999999999999</v>
      </c>
      <c r="BT235" s="17">
        <v>0.43819999999999998</v>
      </c>
      <c r="BU235" s="17">
        <v>0.40300000000000002</v>
      </c>
      <c r="BV235" s="17">
        <v>0.40329999999999999</v>
      </c>
      <c r="BW235" s="17">
        <v>0.40849999999999997</v>
      </c>
      <c r="BX235" s="17">
        <v>0.34670000000000001</v>
      </c>
      <c r="BY235" s="17">
        <v>0.34820000000000001</v>
      </c>
      <c r="BZ235" s="17">
        <v>0.34720000000000001</v>
      </c>
      <c r="CA235" s="17">
        <v>0.32150000000000001</v>
      </c>
      <c r="CB235" s="17">
        <v>0.31769999999999998</v>
      </c>
      <c r="CC235" s="17">
        <v>0.32129999999999997</v>
      </c>
      <c r="CE235">
        <v>225</v>
      </c>
      <c r="CF235" s="16">
        <v>4479.99</v>
      </c>
      <c r="CG235" s="17">
        <v>0.48730000000000001</v>
      </c>
      <c r="CH235" s="17">
        <v>0.48470000000000002</v>
      </c>
      <c r="CI235" s="17">
        <v>0.48780000000000001</v>
      </c>
      <c r="CJ235" s="17">
        <v>0.47110000000000002</v>
      </c>
      <c r="CK235" s="17">
        <v>0.48080000000000001</v>
      </c>
      <c r="CL235" s="17">
        <v>0.49309999999999998</v>
      </c>
      <c r="CM235" s="17">
        <v>0.4536</v>
      </c>
      <c r="CN235" s="17">
        <v>0.45479999999999998</v>
      </c>
      <c r="CO235" s="17">
        <v>0.47289999999999999</v>
      </c>
      <c r="CP235" s="17">
        <v>0.44240000000000002</v>
      </c>
      <c r="CQ235" s="17">
        <v>0.44729999999999998</v>
      </c>
      <c r="CR235" s="17">
        <v>0.44950000000000001</v>
      </c>
      <c r="CS235" s="17">
        <v>0.39729999999999999</v>
      </c>
      <c r="CT235" s="17">
        <v>0.39679999999999999</v>
      </c>
      <c r="CU235" s="17">
        <v>0.40939999999999999</v>
      </c>
      <c r="CV235" s="17">
        <v>0.37359999999999999</v>
      </c>
      <c r="CW235" s="17">
        <v>0.38800000000000001</v>
      </c>
      <c r="CX235" s="17">
        <v>0.38879999999999998</v>
      </c>
      <c r="CY235" s="17">
        <v>0.36899999999999999</v>
      </c>
      <c r="CZ235" s="17">
        <v>0.38569999999999999</v>
      </c>
      <c r="DA235" s="17">
        <v>0.3972</v>
      </c>
      <c r="DB235" s="17">
        <v>0.36749999999999999</v>
      </c>
      <c r="DC235" s="17">
        <v>0.38569999999999999</v>
      </c>
      <c r="DD235" s="17">
        <v>0.37769999999999998</v>
      </c>
    </row>
    <row r="236" spans="1:108">
      <c r="A236">
        <v>226</v>
      </c>
      <c r="B236" s="16">
        <v>3075.71</v>
      </c>
      <c r="C236" s="17">
        <v>0.5635</v>
      </c>
      <c r="D236" s="17">
        <v>0.53369999999999995</v>
      </c>
      <c r="E236" s="17">
        <v>0.56850000000000001</v>
      </c>
      <c r="F236" s="17">
        <v>0.53439999999999999</v>
      </c>
      <c r="G236" s="17">
        <v>0.53320000000000001</v>
      </c>
      <c r="H236" s="17">
        <v>0.54320000000000002</v>
      </c>
      <c r="I236" s="17">
        <v>0.53920000000000001</v>
      </c>
      <c r="J236" s="17">
        <v>0.48320000000000002</v>
      </c>
      <c r="K236" s="17">
        <v>0.52529999999999999</v>
      </c>
      <c r="L236" s="17">
        <v>0.51549999999999996</v>
      </c>
      <c r="M236" s="17">
        <v>0.53100000000000003</v>
      </c>
      <c r="N236" s="17">
        <v>0.51749999999999996</v>
      </c>
      <c r="O236" s="17">
        <v>0.49980000000000002</v>
      </c>
      <c r="P236" s="17">
        <v>0.49149999999999999</v>
      </c>
      <c r="Q236" s="17">
        <v>0.49659999999999999</v>
      </c>
      <c r="R236" s="17">
        <v>0.47170000000000001</v>
      </c>
      <c r="S236" s="17">
        <v>0.43759999999999999</v>
      </c>
      <c r="T236" s="17">
        <v>0.47339999999999999</v>
      </c>
      <c r="U236" s="17">
        <v>0.45029999999999998</v>
      </c>
      <c r="V236" s="17">
        <v>0.44579999999999997</v>
      </c>
      <c r="W236" s="17">
        <v>0.46500000000000002</v>
      </c>
      <c r="X236" s="17">
        <v>0.44529999999999997</v>
      </c>
      <c r="Y236" s="17">
        <v>0.41160000000000002</v>
      </c>
      <c r="Z236" s="17">
        <v>0.46289999999999998</v>
      </c>
      <c r="AA236" t="s">
        <v>86</v>
      </c>
      <c r="BD236">
        <v>226</v>
      </c>
      <c r="BE236" s="16">
        <v>4500</v>
      </c>
      <c r="BF236" s="17">
        <v>0.50260000000000005</v>
      </c>
      <c r="BG236" s="17">
        <v>0.50560000000000005</v>
      </c>
      <c r="BH236" s="17">
        <v>0.52110000000000001</v>
      </c>
      <c r="BI236" s="17">
        <v>0.48659999999999998</v>
      </c>
      <c r="BJ236" s="17">
        <v>0.49049999999999999</v>
      </c>
      <c r="BK236" s="17">
        <v>0.49370000000000003</v>
      </c>
      <c r="BL236" s="17">
        <v>0.47570000000000001</v>
      </c>
      <c r="BM236" s="17">
        <v>0.4844</v>
      </c>
      <c r="BN236" s="17">
        <v>0.48209999999999997</v>
      </c>
      <c r="BO236" s="17">
        <v>0.4657</v>
      </c>
      <c r="BP236" s="17">
        <v>0.46060000000000001</v>
      </c>
      <c r="BQ236" s="17">
        <v>0.46679999999999999</v>
      </c>
      <c r="BR236" s="17">
        <v>0.44540000000000002</v>
      </c>
      <c r="BS236" s="17">
        <v>0.45240000000000002</v>
      </c>
      <c r="BT236" s="17">
        <v>0.43769999999999998</v>
      </c>
      <c r="BU236" s="17">
        <v>0.40279999999999999</v>
      </c>
      <c r="BV236" s="17">
        <v>0.40260000000000001</v>
      </c>
      <c r="BW236" s="17">
        <v>0.40810000000000002</v>
      </c>
      <c r="BX236" s="17">
        <v>0.34639999999999999</v>
      </c>
      <c r="BY236" s="17">
        <v>0.34789999999999999</v>
      </c>
      <c r="BZ236" s="17">
        <v>0.34720000000000001</v>
      </c>
      <c r="CA236" s="17">
        <v>0.3211</v>
      </c>
      <c r="CB236" s="17">
        <v>0.31790000000000002</v>
      </c>
      <c r="CC236" s="17">
        <v>0.32100000000000001</v>
      </c>
      <c r="CE236">
        <v>226</v>
      </c>
      <c r="CF236" s="16">
        <v>4499.99</v>
      </c>
      <c r="CG236" s="17">
        <v>0.4874</v>
      </c>
      <c r="CH236" s="17">
        <v>0.48499999999999999</v>
      </c>
      <c r="CI236" s="17">
        <v>0.48759999999999998</v>
      </c>
      <c r="CJ236" s="17">
        <v>0.47110000000000002</v>
      </c>
      <c r="CK236" s="17">
        <v>0.48070000000000002</v>
      </c>
      <c r="CL236" s="17">
        <v>0.49309999999999998</v>
      </c>
      <c r="CM236" s="17">
        <v>0.45379999999999998</v>
      </c>
      <c r="CN236" s="17">
        <v>0.4546</v>
      </c>
      <c r="CO236" s="17">
        <v>0.47239999999999999</v>
      </c>
      <c r="CP236" s="17">
        <v>0.44230000000000003</v>
      </c>
      <c r="CQ236" s="17">
        <v>0.44729999999999998</v>
      </c>
      <c r="CR236" s="17">
        <v>0.44929999999999998</v>
      </c>
      <c r="CS236" s="17">
        <v>0.39679999999999999</v>
      </c>
      <c r="CT236" s="17">
        <v>0.39650000000000002</v>
      </c>
      <c r="CU236" s="17">
        <v>0.40860000000000002</v>
      </c>
      <c r="CV236" s="17">
        <v>0.37280000000000002</v>
      </c>
      <c r="CW236" s="17">
        <v>0.38719999999999999</v>
      </c>
      <c r="CX236" s="17">
        <v>0.38829999999999998</v>
      </c>
      <c r="CY236" s="17">
        <v>0.36859999999999998</v>
      </c>
      <c r="CZ236" s="17">
        <v>0.38500000000000001</v>
      </c>
      <c r="DA236" s="17">
        <v>0.39660000000000001</v>
      </c>
      <c r="DB236" s="17">
        <v>0.3669</v>
      </c>
      <c r="DC236" s="17">
        <v>0.3851</v>
      </c>
      <c r="DD236" s="17">
        <v>0.3765</v>
      </c>
    </row>
    <row r="237" spans="1:108">
      <c r="A237">
        <v>227</v>
      </c>
      <c r="B237" s="16">
        <v>3089.37</v>
      </c>
      <c r="C237" s="17">
        <v>0.56369999999999998</v>
      </c>
      <c r="D237" s="17">
        <v>0.53300000000000003</v>
      </c>
      <c r="E237" s="17">
        <v>0.56889999999999996</v>
      </c>
      <c r="F237" s="17">
        <v>0.53459999999999996</v>
      </c>
      <c r="G237" s="17">
        <v>0.5333</v>
      </c>
      <c r="H237" s="17">
        <v>0.54320000000000002</v>
      </c>
      <c r="I237" s="17">
        <v>0.53920000000000001</v>
      </c>
      <c r="J237" s="17">
        <v>0.48320000000000002</v>
      </c>
      <c r="K237" s="17">
        <v>0.52529999999999999</v>
      </c>
      <c r="L237" s="17">
        <v>0.51570000000000005</v>
      </c>
      <c r="M237" s="17">
        <v>0.53100000000000003</v>
      </c>
      <c r="N237" s="17">
        <v>0.5171</v>
      </c>
      <c r="O237" s="17">
        <v>0.49990000000000001</v>
      </c>
      <c r="P237" s="17">
        <v>0.49149999999999999</v>
      </c>
      <c r="Q237" s="17">
        <v>0.49690000000000001</v>
      </c>
      <c r="R237" s="17">
        <v>0.4713</v>
      </c>
      <c r="S237" s="17">
        <v>0.43769999999999998</v>
      </c>
      <c r="T237" s="17">
        <v>0.47320000000000001</v>
      </c>
      <c r="U237" s="17">
        <v>0.45029999999999998</v>
      </c>
      <c r="V237" s="17">
        <v>0.4456</v>
      </c>
      <c r="W237" s="17">
        <v>0.46489999999999998</v>
      </c>
      <c r="X237" s="17">
        <v>0.44469999999999998</v>
      </c>
      <c r="Y237" s="17">
        <v>0.41099999999999998</v>
      </c>
      <c r="Z237" s="17">
        <v>0.4627</v>
      </c>
      <c r="AA237" t="s">
        <v>86</v>
      </c>
      <c r="BD237">
        <v>227</v>
      </c>
      <c r="BE237" s="16">
        <v>4520</v>
      </c>
      <c r="BF237" s="17">
        <v>0.50260000000000005</v>
      </c>
      <c r="BG237" s="17">
        <v>0.50570000000000004</v>
      </c>
      <c r="BH237" s="17">
        <v>0.52049999999999996</v>
      </c>
      <c r="BI237" s="17">
        <v>0.48680000000000001</v>
      </c>
      <c r="BJ237" s="17">
        <v>0.49</v>
      </c>
      <c r="BK237" s="17">
        <v>0.49309999999999998</v>
      </c>
      <c r="BL237" s="17">
        <v>0.47520000000000001</v>
      </c>
      <c r="BM237" s="17">
        <v>0.48420000000000002</v>
      </c>
      <c r="BN237" s="17">
        <v>0.48220000000000002</v>
      </c>
      <c r="BO237" s="17">
        <v>0.4657</v>
      </c>
      <c r="BP237" s="17">
        <v>0.46050000000000002</v>
      </c>
      <c r="BQ237" s="17">
        <v>0.46660000000000001</v>
      </c>
      <c r="BR237" s="17">
        <v>0.4456</v>
      </c>
      <c r="BS237" s="17">
        <v>0.4526</v>
      </c>
      <c r="BT237" s="17">
        <v>0.43719999999999998</v>
      </c>
      <c r="BU237" s="17">
        <v>0.40260000000000001</v>
      </c>
      <c r="BV237" s="17">
        <v>0.40279999999999999</v>
      </c>
      <c r="BW237" s="17">
        <v>0.40820000000000001</v>
      </c>
      <c r="BX237" s="17">
        <v>0.34670000000000001</v>
      </c>
      <c r="BY237" s="17">
        <v>0.34770000000000001</v>
      </c>
      <c r="BZ237" s="17">
        <v>0.3473</v>
      </c>
      <c r="CA237" s="17">
        <v>0.32069999999999999</v>
      </c>
      <c r="CB237" s="17">
        <v>0.31769999999999998</v>
      </c>
      <c r="CC237" s="17">
        <v>0.32090000000000002</v>
      </c>
      <c r="CE237">
        <v>227</v>
      </c>
      <c r="CF237" s="16">
        <v>4519.99</v>
      </c>
      <c r="CG237" s="17">
        <v>0.48659999999999998</v>
      </c>
      <c r="CH237" s="17">
        <v>0.4854</v>
      </c>
      <c r="CI237" s="17">
        <v>0.4879</v>
      </c>
      <c r="CJ237" s="17">
        <v>0.4713</v>
      </c>
      <c r="CK237" s="17">
        <v>0.4803</v>
      </c>
      <c r="CL237" s="17">
        <v>0.49320000000000003</v>
      </c>
      <c r="CM237" s="17">
        <v>0.45379999999999998</v>
      </c>
      <c r="CN237" s="17">
        <v>0.45450000000000002</v>
      </c>
      <c r="CO237" s="17">
        <v>0.47249999999999998</v>
      </c>
      <c r="CP237" s="17">
        <v>0.44259999999999999</v>
      </c>
      <c r="CQ237" s="17">
        <v>0.44700000000000001</v>
      </c>
      <c r="CR237" s="17">
        <v>0.44919999999999999</v>
      </c>
      <c r="CS237" s="17">
        <v>0.39710000000000001</v>
      </c>
      <c r="CT237" s="17">
        <v>0.39639999999999997</v>
      </c>
      <c r="CU237" s="17">
        <v>0.4083</v>
      </c>
      <c r="CV237" s="17">
        <v>0.37240000000000001</v>
      </c>
      <c r="CW237" s="17">
        <v>0.38690000000000002</v>
      </c>
      <c r="CX237" s="17">
        <v>0.38740000000000002</v>
      </c>
      <c r="CY237" s="17">
        <v>0.36809999999999998</v>
      </c>
      <c r="CZ237" s="17">
        <v>0.38490000000000002</v>
      </c>
      <c r="DA237" s="17">
        <v>0.39589999999999997</v>
      </c>
      <c r="DB237" s="17">
        <v>0.36630000000000001</v>
      </c>
      <c r="DC237" s="17">
        <v>0.38490000000000002</v>
      </c>
      <c r="DD237" s="17">
        <v>0.37540000000000001</v>
      </c>
    </row>
    <row r="238" spans="1:108">
      <c r="A238">
        <v>228</v>
      </c>
      <c r="B238" s="16">
        <v>3103.03</v>
      </c>
      <c r="C238" s="17">
        <v>0.56499999999999995</v>
      </c>
      <c r="D238" s="17">
        <v>0.53310000000000002</v>
      </c>
      <c r="E238" s="17">
        <v>0.56910000000000005</v>
      </c>
      <c r="F238" s="17">
        <v>0.53490000000000004</v>
      </c>
      <c r="G238" s="17">
        <v>0.53359999999999996</v>
      </c>
      <c r="H238" s="17">
        <v>0.54290000000000005</v>
      </c>
      <c r="I238" s="17">
        <v>0.53920000000000001</v>
      </c>
      <c r="J238" s="17">
        <v>0.48280000000000001</v>
      </c>
      <c r="K238" s="17">
        <v>0.52529999999999999</v>
      </c>
      <c r="L238" s="17">
        <v>0.51539999999999997</v>
      </c>
      <c r="M238" s="17">
        <v>0.53069999999999995</v>
      </c>
      <c r="N238" s="17">
        <v>0.51670000000000005</v>
      </c>
      <c r="O238" s="17">
        <v>0.49959999999999999</v>
      </c>
      <c r="P238" s="17">
        <v>0.49130000000000001</v>
      </c>
      <c r="Q238" s="17">
        <v>0.497</v>
      </c>
      <c r="R238" s="17">
        <v>0.4713</v>
      </c>
      <c r="S238" s="17">
        <v>0.43759999999999999</v>
      </c>
      <c r="T238" s="17">
        <v>0.4728</v>
      </c>
      <c r="U238" s="17">
        <v>0.44990000000000002</v>
      </c>
      <c r="V238" s="17">
        <v>0.44529999999999997</v>
      </c>
      <c r="W238" s="17">
        <v>0.46500000000000002</v>
      </c>
      <c r="X238" s="17">
        <v>0.44409999999999999</v>
      </c>
      <c r="Y238" s="17">
        <v>0.41039999999999999</v>
      </c>
      <c r="Z238" s="17">
        <v>0.46250000000000002</v>
      </c>
      <c r="AA238" t="s">
        <v>86</v>
      </c>
      <c r="BD238">
        <v>228</v>
      </c>
      <c r="BE238" s="16">
        <v>4540</v>
      </c>
      <c r="BF238" s="17">
        <v>0.50209999999999999</v>
      </c>
      <c r="BG238" s="17">
        <v>0.50560000000000005</v>
      </c>
      <c r="BH238" s="17">
        <v>0.52090000000000003</v>
      </c>
      <c r="BI238" s="17">
        <v>0.4864</v>
      </c>
      <c r="BJ238" s="17">
        <v>0.49</v>
      </c>
      <c r="BK238" s="17">
        <v>0.4929</v>
      </c>
      <c r="BL238" s="17">
        <v>0.4743</v>
      </c>
      <c r="BM238" s="17">
        <v>0.4839</v>
      </c>
      <c r="BN238" s="17">
        <v>0.48199999999999998</v>
      </c>
      <c r="BO238" s="17">
        <v>0.46500000000000002</v>
      </c>
      <c r="BP238" s="17">
        <v>0.46010000000000001</v>
      </c>
      <c r="BQ238" s="17">
        <v>0.46639999999999998</v>
      </c>
      <c r="BR238" s="17">
        <v>0.44569999999999999</v>
      </c>
      <c r="BS238" s="17">
        <v>0.45269999999999999</v>
      </c>
      <c r="BT238" s="17">
        <v>0.43669999999999998</v>
      </c>
      <c r="BU238" s="17">
        <v>0.40250000000000002</v>
      </c>
      <c r="BV238" s="17">
        <v>0.40250000000000002</v>
      </c>
      <c r="BW238" s="17">
        <v>0.4083</v>
      </c>
      <c r="BX238" s="17">
        <v>0.34649999999999997</v>
      </c>
      <c r="BY238" s="17">
        <v>0.34749999999999998</v>
      </c>
      <c r="BZ238" s="17">
        <v>0.34699999999999998</v>
      </c>
      <c r="CA238" s="17">
        <v>0.32100000000000001</v>
      </c>
      <c r="CB238" s="17">
        <v>0.31769999999999998</v>
      </c>
      <c r="CC238" s="17">
        <v>0.3206</v>
      </c>
      <c r="CE238">
        <v>228</v>
      </c>
      <c r="CF238" s="16">
        <v>4539.99</v>
      </c>
      <c r="CG238" s="17">
        <v>0.48599999999999999</v>
      </c>
      <c r="CH238" s="17">
        <v>0.48549999999999999</v>
      </c>
      <c r="CI238" s="17">
        <v>0.48770000000000002</v>
      </c>
      <c r="CJ238" s="17">
        <v>0.4713</v>
      </c>
      <c r="CK238" s="17">
        <v>0.4803</v>
      </c>
      <c r="CL238" s="17">
        <v>0.49280000000000002</v>
      </c>
      <c r="CM238" s="17">
        <v>0.45400000000000001</v>
      </c>
      <c r="CN238" s="17">
        <v>0.4546</v>
      </c>
      <c r="CO238" s="17">
        <v>0.47239999999999999</v>
      </c>
      <c r="CP238" s="17">
        <v>0.44269999999999998</v>
      </c>
      <c r="CQ238" s="17">
        <v>0.44629999999999997</v>
      </c>
      <c r="CR238" s="17">
        <v>0.44850000000000001</v>
      </c>
      <c r="CS238" s="17">
        <v>0.39679999999999999</v>
      </c>
      <c r="CT238" s="17">
        <v>0.39610000000000001</v>
      </c>
      <c r="CU238" s="17">
        <v>0.40810000000000002</v>
      </c>
      <c r="CV238" s="17">
        <v>0.37190000000000001</v>
      </c>
      <c r="CW238" s="17">
        <v>0.38650000000000001</v>
      </c>
      <c r="CX238" s="17">
        <v>0.38669999999999999</v>
      </c>
      <c r="CY238" s="17">
        <v>0.36759999999999998</v>
      </c>
      <c r="CZ238" s="17">
        <v>0.38440000000000002</v>
      </c>
      <c r="DA238" s="17">
        <v>0.39510000000000001</v>
      </c>
      <c r="DB238" s="17">
        <v>0.36559999999999998</v>
      </c>
      <c r="DC238" s="17">
        <v>0.38419999999999999</v>
      </c>
      <c r="DD238" s="17">
        <v>0.37430000000000002</v>
      </c>
    </row>
    <row r="239" spans="1:108">
      <c r="A239">
        <v>229</v>
      </c>
      <c r="B239" s="16">
        <v>3116.71</v>
      </c>
      <c r="C239" s="17">
        <v>0.56499999999999995</v>
      </c>
      <c r="D239" s="17">
        <v>0.53339999999999999</v>
      </c>
      <c r="E239" s="17">
        <v>0.56940000000000002</v>
      </c>
      <c r="F239" s="17">
        <v>0.53520000000000001</v>
      </c>
      <c r="G239" s="17">
        <v>0.53359999999999996</v>
      </c>
      <c r="H239" s="17">
        <v>0.54279999999999995</v>
      </c>
      <c r="I239" s="17">
        <v>0.53949999999999998</v>
      </c>
      <c r="J239" s="17">
        <v>0.48259999999999997</v>
      </c>
      <c r="K239" s="17">
        <v>0.52510000000000001</v>
      </c>
      <c r="L239" s="17">
        <v>0.51529999999999998</v>
      </c>
      <c r="M239" s="17">
        <v>0.53059999999999996</v>
      </c>
      <c r="N239" s="17">
        <v>0.51690000000000003</v>
      </c>
      <c r="O239" s="17">
        <v>0.5</v>
      </c>
      <c r="P239" s="17">
        <v>0.49109999999999998</v>
      </c>
      <c r="Q239" s="17">
        <v>0.49709999999999999</v>
      </c>
      <c r="R239" s="17">
        <v>0.47110000000000002</v>
      </c>
      <c r="S239" s="17">
        <v>0.43709999999999999</v>
      </c>
      <c r="T239" s="17">
        <v>0.47260000000000002</v>
      </c>
      <c r="U239" s="17">
        <v>0.44940000000000002</v>
      </c>
      <c r="V239" s="17">
        <v>0.44500000000000001</v>
      </c>
      <c r="W239" s="17">
        <v>0.46500000000000002</v>
      </c>
      <c r="X239" s="17">
        <v>0.44400000000000001</v>
      </c>
      <c r="Y239" s="17">
        <v>0.40939999999999999</v>
      </c>
      <c r="Z239" s="17">
        <v>0.46150000000000002</v>
      </c>
      <c r="AA239" t="s">
        <v>86</v>
      </c>
      <c r="BD239">
        <v>229</v>
      </c>
      <c r="BE239" s="16">
        <v>4560</v>
      </c>
      <c r="BF239" s="17">
        <v>0.50229999999999997</v>
      </c>
      <c r="BG239" s="17">
        <v>0.50480000000000003</v>
      </c>
      <c r="BH239" s="17">
        <v>0.52039999999999997</v>
      </c>
      <c r="BI239" s="17">
        <v>0.4859</v>
      </c>
      <c r="BJ239" s="17">
        <v>0.4899</v>
      </c>
      <c r="BK239" s="17">
        <v>0.49280000000000002</v>
      </c>
      <c r="BL239" s="17">
        <v>0.47389999999999999</v>
      </c>
      <c r="BM239" s="17">
        <v>0.48359999999999997</v>
      </c>
      <c r="BN239" s="17">
        <v>0.48149999999999998</v>
      </c>
      <c r="BO239" s="17">
        <v>0.46479999999999999</v>
      </c>
      <c r="BP239" s="17">
        <v>0.45960000000000001</v>
      </c>
      <c r="BQ239" s="17">
        <v>0.46660000000000001</v>
      </c>
      <c r="BR239" s="17">
        <v>0.44529999999999997</v>
      </c>
      <c r="BS239" s="17">
        <v>0.45229999999999998</v>
      </c>
      <c r="BT239" s="17">
        <v>0.43659999999999999</v>
      </c>
      <c r="BU239" s="17">
        <v>0.4022</v>
      </c>
      <c r="BV239" s="17">
        <v>0.40229999999999999</v>
      </c>
      <c r="BW239" s="17">
        <v>0.40820000000000001</v>
      </c>
      <c r="BX239" s="17">
        <v>0.34639999999999999</v>
      </c>
      <c r="BY239" s="17">
        <v>0.3473</v>
      </c>
      <c r="BZ239" s="17">
        <v>0.34699999999999998</v>
      </c>
      <c r="CA239" s="17">
        <v>0.32079999999999997</v>
      </c>
      <c r="CB239" s="17">
        <v>0.3175</v>
      </c>
      <c r="CC239" s="17">
        <v>0.3206</v>
      </c>
      <c r="CE239">
        <v>229</v>
      </c>
      <c r="CF239" s="16">
        <v>4559.99</v>
      </c>
      <c r="CG239" s="17">
        <v>0.4859</v>
      </c>
      <c r="CH239" s="17">
        <v>0.4854</v>
      </c>
      <c r="CI239" s="17">
        <v>0.48749999999999999</v>
      </c>
      <c r="CJ239" s="17">
        <v>0.47110000000000002</v>
      </c>
      <c r="CK239" s="17">
        <v>0.4803</v>
      </c>
      <c r="CL239" s="17">
        <v>0.49330000000000002</v>
      </c>
      <c r="CM239" s="17">
        <v>0.45400000000000001</v>
      </c>
      <c r="CN239" s="17">
        <v>0.4546</v>
      </c>
      <c r="CO239" s="17">
        <v>0.47239999999999999</v>
      </c>
      <c r="CP239" s="17">
        <v>0.4425</v>
      </c>
      <c r="CQ239" s="17">
        <v>0.44619999999999999</v>
      </c>
      <c r="CR239" s="17">
        <v>0.44879999999999998</v>
      </c>
      <c r="CS239" s="17">
        <v>0.3967</v>
      </c>
      <c r="CT239" s="17">
        <v>0.39589999999999997</v>
      </c>
      <c r="CU239" s="17">
        <v>0.40810000000000002</v>
      </c>
      <c r="CV239" s="17">
        <v>0.37140000000000001</v>
      </c>
      <c r="CW239" s="17">
        <v>0.3861</v>
      </c>
      <c r="CX239" s="17">
        <v>0.38619999999999999</v>
      </c>
      <c r="CY239" s="17">
        <v>0.36709999999999998</v>
      </c>
      <c r="CZ239" s="17">
        <v>0.38390000000000002</v>
      </c>
      <c r="DA239" s="17">
        <v>0.3947</v>
      </c>
      <c r="DB239" s="17">
        <v>0.36509999999999998</v>
      </c>
      <c r="DC239" s="17">
        <v>0.38369999999999999</v>
      </c>
      <c r="DD239" s="17">
        <v>0.37359999999999999</v>
      </c>
    </row>
    <row r="240" spans="1:108">
      <c r="A240">
        <v>230</v>
      </c>
      <c r="B240" s="16">
        <v>3130.39</v>
      </c>
      <c r="C240" s="17">
        <v>0.56579999999999997</v>
      </c>
      <c r="D240" s="17">
        <v>0.53339999999999999</v>
      </c>
      <c r="E240" s="17">
        <v>0.56989999999999996</v>
      </c>
      <c r="F240" s="17">
        <v>0.53580000000000005</v>
      </c>
      <c r="G240" s="17">
        <v>0.53400000000000003</v>
      </c>
      <c r="H240" s="17">
        <v>0.54259999999999997</v>
      </c>
      <c r="I240" s="17">
        <v>0.53969999999999996</v>
      </c>
      <c r="J240" s="17">
        <v>0.48220000000000002</v>
      </c>
      <c r="K240" s="17">
        <v>0.52490000000000003</v>
      </c>
      <c r="L240" s="17">
        <v>0.51559999999999995</v>
      </c>
      <c r="M240" s="17">
        <v>0.53100000000000003</v>
      </c>
      <c r="N240" s="17">
        <v>0.51659999999999995</v>
      </c>
      <c r="O240" s="17">
        <v>0.49959999999999999</v>
      </c>
      <c r="P240" s="17">
        <v>0.4909</v>
      </c>
      <c r="Q240" s="17">
        <v>0.497</v>
      </c>
      <c r="R240" s="17">
        <v>0.4708</v>
      </c>
      <c r="S240" s="17">
        <v>0.4365</v>
      </c>
      <c r="T240" s="17">
        <v>0.47210000000000002</v>
      </c>
      <c r="U240" s="17">
        <v>0.44919999999999999</v>
      </c>
      <c r="V240" s="17">
        <v>0.44490000000000002</v>
      </c>
      <c r="W240" s="17">
        <v>0.46439999999999998</v>
      </c>
      <c r="X240" s="17">
        <v>0.44309999999999999</v>
      </c>
      <c r="Y240" s="17">
        <v>0.4088</v>
      </c>
      <c r="Z240" s="17">
        <v>0.4607</v>
      </c>
      <c r="AA240" t="s">
        <v>86</v>
      </c>
      <c r="BD240">
        <v>230</v>
      </c>
      <c r="BE240" s="16">
        <v>4580</v>
      </c>
      <c r="BF240" s="17">
        <v>0.50190000000000001</v>
      </c>
      <c r="BG240" s="17">
        <v>0.50439999999999996</v>
      </c>
      <c r="BH240" s="17">
        <v>0.52</v>
      </c>
      <c r="BI240" s="17">
        <v>0.48530000000000001</v>
      </c>
      <c r="BJ240" s="17">
        <v>0.4899</v>
      </c>
      <c r="BK240" s="17">
        <v>0.49309999999999998</v>
      </c>
      <c r="BL240" s="17">
        <v>0.47360000000000002</v>
      </c>
      <c r="BM240" s="17">
        <v>0.4834</v>
      </c>
      <c r="BN240" s="17">
        <v>0.48110000000000003</v>
      </c>
      <c r="BO240" s="17">
        <v>0.46479999999999999</v>
      </c>
      <c r="BP240" s="17">
        <v>0.4592</v>
      </c>
      <c r="BQ240" s="17">
        <v>0.46639999999999998</v>
      </c>
      <c r="BR240" s="17">
        <v>0.44469999999999998</v>
      </c>
      <c r="BS240" s="17">
        <v>0.45219999999999999</v>
      </c>
      <c r="BT240" s="17">
        <v>0.43690000000000001</v>
      </c>
      <c r="BU240" s="17">
        <v>0.40210000000000001</v>
      </c>
      <c r="BV240" s="17">
        <v>0.40239999999999998</v>
      </c>
      <c r="BW240" s="17">
        <v>0.40810000000000002</v>
      </c>
      <c r="BX240" s="17">
        <v>0.34610000000000002</v>
      </c>
      <c r="BY240" s="17">
        <v>0.34720000000000001</v>
      </c>
      <c r="BZ240" s="17">
        <v>0.34699999999999998</v>
      </c>
      <c r="CA240" s="17">
        <v>0.3211</v>
      </c>
      <c r="CB240" s="17">
        <v>0.31730000000000003</v>
      </c>
      <c r="CC240" s="17">
        <v>0.3206</v>
      </c>
      <c r="CE240">
        <v>230</v>
      </c>
      <c r="CF240" s="16">
        <v>4579.99</v>
      </c>
      <c r="CG240" s="17">
        <v>0.48599999999999999</v>
      </c>
      <c r="CH240" s="17">
        <v>0.48570000000000002</v>
      </c>
      <c r="CI240" s="17">
        <v>0.48730000000000001</v>
      </c>
      <c r="CJ240" s="17">
        <v>0.47110000000000002</v>
      </c>
      <c r="CK240" s="17">
        <v>0.4803</v>
      </c>
      <c r="CL240" s="17">
        <v>0.49320000000000003</v>
      </c>
      <c r="CM240" s="17">
        <v>0.4541</v>
      </c>
      <c r="CN240" s="17">
        <v>0.45500000000000002</v>
      </c>
      <c r="CO240" s="17">
        <v>0.47260000000000002</v>
      </c>
      <c r="CP240" s="17">
        <v>0.44219999999999998</v>
      </c>
      <c r="CQ240" s="17">
        <v>0.44629999999999997</v>
      </c>
      <c r="CR240" s="17">
        <v>0.4491</v>
      </c>
      <c r="CS240" s="17">
        <v>0.39660000000000001</v>
      </c>
      <c r="CT240" s="17">
        <v>0.39600000000000002</v>
      </c>
      <c r="CU240" s="17">
        <v>0.40820000000000001</v>
      </c>
      <c r="CV240" s="17">
        <v>0.37080000000000002</v>
      </c>
      <c r="CW240" s="17">
        <v>0.3856</v>
      </c>
      <c r="CX240" s="17">
        <v>0.38579999999999998</v>
      </c>
      <c r="CY240" s="17">
        <v>0.36649999999999999</v>
      </c>
      <c r="CZ240" s="17">
        <v>0.38319999999999999</v>
      </c>
      <c r="DA240" s="17">
        <v>0.39419999999999999</v>
      </c>
      <c r="DB240" s="17">
        <v>0.36449999999999999</v>
      </c>
      <c r="DC240" s="17">
        <v>0.38319999999999999</v>
      </c>
      <c r="DD240" s="17">
        <v>0.37309999999999999</v>
      </c>
    </row>
    <row r="241" spans="1:108">
      <c r="A241">
        <v>231</v>
      </c>
      <c r="B241" s="16">
        <v>3144.05</v>
      </c>
      <c r="C241" s="17">
        <v>0.56640000000000001</v>
      </c>
      <c r="D241" s="17">
        <v>0.53420000000000001</v>
      </c>
      <c r="E241" s="17">
        <v>0.57010000000000005</v>
      </c>
      <c r="F241" s="17">
        <v>0.53590000000000004</v>
      </c>
      <c r="G241" s="17">
        <v>0.53420000000000001</v>
      </c>
      <c r="H241" s="17">
        <v>0.54320000000000002</v>
      </c>
      <c r="I241" s="17">
        <v>0.53969999999999996</v>
      </c>
      <c r="J241" s="17">
        <v>0.48249999999999998</v>
      </c>
      <c r="K241" s="17">
        <v>0.52480000000000004</v>
      </c>
      <c r="L241" s="17">
        <v>0.51549999999999996</v>
      </c>
      <c r="M241" s="17">
        <v>0.53100000000000003</v>
      </c>
      <c r="N241" s="17">
        <v>0.51700000000000002</v>
      </c>
      <c r="O241" s="17">
        <v>0.49969999999999998</v>
      </c>
      <c r="P241" s="17">
        <v>0.49109999999999998</v>
      </c>
      <c r="Q241" s="17">
        <v>0.497</v>
      </c>
      <c r="R241" s="17">
        <v>0.47070000000000001</v>
      </c>
      <c r="S241" s="17">
        <v>0.43630000000000002</v>
      </c>
      <c r="T241" s="17">
        <v>0.47170000000000001</v>
      </c>
      <c r="U241" s="17">
        <v>0.44869999999999999</v>
      </c>
      <c r="V241" s="17">
        <v>0.44450000000000001</v>
      </c>
      <c r="W241" s="17">
        <v>0.46400000000000002</v>
      </c>
      <c r="X241" s="17">
        <v>0.4425</v>
      </c>
      <c r="Y241" s="17">
        <v>0.40799999999999997</v>
      </c>
      <c r="Z241" s="17">
        <v>0.46</v>
      </c>
      <c r="AA241" t="s">
        <v>86</v>
      </c>
      <c r="BD241">
        <v>231</v>
      </c>
      <c r="BE241" s="16">
        <v>4600</v>
      </c>
      <c r="BF241" s="17">
        <v>0.50219999999999998</v>
      </c>
      <c r="BG241" s="17">
        <v>0.50439999999999996</v>
      </c>
      <c r="BH241" s="17">
        <v>0.52</v>
      </c>
      <c r="BI241" s="17">
        <v>0.48530000000000001</v>
      </c>
      <c r="BJ241" s="17">
        <v>0.4899</v>
      </c>
      <c r="BK241" s="17">
        <v>0.49259999999999998</v>
      </c>
      <c r="BL241" s="17">
        <v>0.47360000000000002</v>
      </c>
      <c r="BM241" s="17">
        <v>0.4834</v>
      </c>
      <c r="BN241" s="17">
        <v>0.48120000000000002</v>
      </c>
      <c r="BO241" s="17">
        <v>0.46439999999999998</v>
      </c>
      <c r="BP241" s="17">
        <v>0.45879999999999999</v>
      </c>
      <c r="BQ241" s="17">
        <v>0.46589999999999998</v>
      </c>
      <c r="BR241" s="17">
        <v>0.44440000000000002</v>
      </c>
      <c r="BS241" s="17">
        <v>0.45150000000000001</v>
      </c>
      <c r="BT241" s="17">
        <v>0.4365</v>
      </c>
      <c r="BU241" s="17">
        <v>0.4017</v>
      </c>
      <c r="BV241" s="17">
        <v>0.40210000000000001</v>
      </c>
      <c r="BW241" s="17">
        <v>0.40799999999999997</v>
      </c>
      <c r="BX241" s="17">
        <v>0.34610000000000002</v>
      </c>
      <c r="BY241" s="17">
        <v>0.34720000000000001</v>
      </c>
      <c r="BZ241" s="17">
        <v>0.34670000000000001</v>
      </c>
      <c r="CA241" s="17">
        <v>0.32079999999999997</v>
      </c>
      <c r="CB241" s="17">
        <v>0.3175</v>
      </c>
      <c r="CC241" s="17">
        <v>0.32029999999999997</v>
      </c>
      <c r="CE241">
        <v>231</v>
      </c>
      <c r="CF241" s="16">
        <v>4599.99</v>
      </c>
      <c r="CG241" s="17">
        <v>0.48520000000000002</v>
      </c>
      <c r="CH241" s="17">
        <v>0.4849</v>
      </c>
      <c r="CI241" s="17">
        <v>0.48720000000000002</v>
      </c>
      <c r="CJ241" s="17">
        <v>0.47120000000000001</v>
      </c>
      <c r="CK241" s="17">
        <v>0.48020000000000002</v>
      </c>
      <c r="CL241" s="17">
        <v>0.49359999999999998</v>
      </c>
      <c r="CM241" s="17">
        <v>0.4541</v>
      </c>
      <c r="CN241" s="17">
        <v>0.45450000000000002</v>
      </c>
      <c r="CO241" s="17">
        <v>0.47289999999999999</v>
      </c>
      <c r="CP241" s="17">
        <v>0.442</v>
      </c>
      <c r="CQ241" s="17">
        <v>0.44619999999999999</v>
      </c>
      <c r="CR241" s="17">
        <v>0.4491</v>
      </c>
      <c r="CS241" s="17">
        <v>0.39660000000000001</v>
      </c>
      <c r="CT241" s="17">
        <v>0.3957</v>
      </c>
      <c r="CU241" s="17">
        <v>0.40810000000000002</v>
      </c>
      <c r="CV241" s="17">
        <v>0.36969999999999997</v>
      </c>
      <c r="CW241" s="17">
        <v>0.38479999999999998</v>
      </c>
      <c r="CX241" s="17">
        <v>0.38529999999999998</v>
      </c>
      <c r="CY241" s="17">
        <v>0.36570000000000003</v>
      </c>
      <c r="CZ241" s="17">
        <v>0.3826</v>
      </c>
      <c r="DA241" s="17">
        <v>0.39340000000000003</v>
      </c>
      <c r="DB241" s="17">
        <v>0.3639</v>
      </c>
      <c r="DC241" s="17">
        <v>0.38250000000000001</v>
      </c>
      <c r="DD241" s="17">
        <v>0.3725</v>
      </c>
    </row>
    <row r="242" spans="1:108">
      <c r="A242">
        <v>232</v>
      </c>
      <c r="B242" s="16">
        <v>3157.71</v>
      </c>
      <c r="C242" s="17">
        <v>0.56599999999999995</v>
      </c>
      <c r="D242" s="17">
        <v>0.5343</v>
      </c>
      <c r="E242" s="17">
        <v>0.57050000000000001</v>
      </c>
      <c r="F242" s="17">
        <v>0.53590000000000004</v>
      </c>
      <c r="G242" s="17">
        <v>0.53420000000000001</v>
      </c>
      <c r="H242" s="17">
        <v>0.54339999999999999</v>
      </c>
      <c r="I242" s="17">
        <v>0.53990000000000005</v>
      </c>
      <c r="J242" s="17">
        <v>0.48230000000000001</v>
      </c>
      <c r="K242" s="17">
        <v>0.52510000000000001</v>
      </c>
      <c r="L242" s="17">
        <v>0.51559999999999995</v>
      </c>
      <c r="M242" s="17">
        <v>0.53090000000000004</v>
      </c>
      <c r="N242" s="17">
        <v>0.51670000000000005</v>
      </c>
      <c r="O242" s="17">
        <v>0.49959999999999999</v>
      </c>
      <c r="P242" s="17">
        <v>0.4914</v>
      </c>
      <c r="Q242" s="17">
        <v>0.49719999999999998</v>
      </c>
      <c r="R242" s="17">
        <v>0.47020000000000001</v>
      </c>
      <c r="S242" s="17">
        <v>0.4365</v>
      </c>
      <c r="T242" s="17">
        <v>0.4713</v>
      </c>
      <c r="U242" s="17">
        <v>0.44850000000000001</v>
      </c>
      <c r="V242" s="17">
        <v>0.44440000000000002</v>
      </c>
      <c r="W242" s="17">
        <v>0.46389999999999998</v>
      </c>
      <c r="X242" s="17">
        <v>0.44180000000000003</v>
      </c>
      <c r="Y242" s="17">
        <v>0.40760000000000002</v>
      </c>
      <c r="Z242" s="17">
        <v>0.45979999999999999</v>
      </c>
      <c r="AA242" t="s">
        <v>86</v>
      </c>
      <c r="BD242">
        <v>232</v>
      </c>
      <c r="BE242" s="16">
        <v>4620</v>
      </c>
      <c r="BF242" s="17">
        <v>0.502</v>
      </c>
      <c r="BG242" s="17">
        <v>0.50409999999999999</v>
      </c>
      <c r="BH242" s="17">
        <v>0.52070000000000005</v>
      </c>
      <c r="BI242" s="17">
        <v>0.4854</v>
      </c>
      <c r="BJ242" s="17">
        <v>0.49</v>
      </c>
      <c r="BK242" s="17">
        <v>0.49259999999999998</v>
      </c>
      <c r="BL242" s="17">
        <v>0.47389999999999999</v>
      </c>
      <c r="BM242" s="17">
        <v>0.48359999999999997</v>
      </c>
      <c r="BN242" s="17">
        <v>0.48149999999999998</v>
      </c>
      <c r="BO242" s="17">
        <v>0.4642</v>
      </c>
      <c r="BP242" s="17">
        <v>0.45929999999999999</v>
      </c>
      <c r="BQ242" s="17">
        <v>0.4657</v>
      </c>
      <c r="BR242" s="17">
        <v>0.44440000000000002</v>
      </c>
      <c r="BS242" s="17">
        <v>0.45179999999999998</v>
      </c>
      <c r="BT242" s="17">
        <v>0.4365</v>
      </c>
      <c r="BU242" s="17">
        <v>0.40160000000000001</v>
      </c>
      <c r="BV242" s="17">
        <v>0.40229999999999999</v>
      </c>
      <c r="BW242" s="17">
        <v>0.4078</v>
      </c>
      <c r="BX242" s="17">
        <v>0.34599999999999997</v>
      </c>
      <c r="BY242" s="17">
        <v>0.3468</v>
      </c>
      <c r="BZ242" s="17">
        <v>0.34639999999999999</v>
      </c>
      <c r="CA242" s="17">
        <v>0.32069999999999999</v>
      </c>
      <c r="CB242" s="17">
        <v>0.31690000000000002</v>
      </c>
      <c r="CC242" s="17">
        <v>0.32029999999999997</v>
      </c>
      <c r="CE242">
        <v>232</v>
      </c>
      <c r="CF242" s="16">
        <v>4619.99</v>
      </c>
      <c r="CG242" s="17">
        <v>0.48530000000000001</v>
      </c>
      <c r="CH242" s="17">
        <v>0.48520000000000002</v>
      </c>
      <c r="CI242" s="17">
        <v>0.4874</v>
      </c>
      <c r="CJ242" s="17">
        <v>0.47110000000000002</v>
      </c>
      <c r="CK242" s="17">
        <v>0.48020000000000002</v>
      </c>
      <c r="CL242" s="17">
        <v>0.49349999999999999</v>
      </c>
      <c r="CM242" s="17">
        <v>0.45390000000000003</v>
      </c>
      <c r="CN242" s="17">
        <v>0.4541</v>
      </c>
      <c r="CO242" s="17">
        <v>0.47299999999999998</v>
      </c>
      <c r="CP242" s="17">
        <v>0.44209999999999999</v>
      </c>
      <c r="CQ242" s="17">
        <v>0.44640000000000002</v>
      </c>
      <c r="CR242" s="17">
        <v>0.44900000000000001</v>
      </c>
      <c r="CS242" s="17">
        <v>0.39650000000000002</v>
      </c>
      <c r="CT242" s="17">
        <v>0.39560000000000001</v>
      </c>
      <c r="CU242" s="17">
        <v>0.40810000000000002</v>
      </c>
      <c r="CV242" s="17">
        <v>0.36880000000000002</v>
      </c>
      <c r="CW242" s="17">
        <v>0.38390000000000002</v>
      </c>
      <c r="CX242" s="17">
        <v>0.38450000000000001</v>
      </c>
      <c r="CY242" s="17">
        <v>0.36459999999999998</v>
      </c>
      <c r="CZ242" s="17">
        <v>0.38179999999999997</v>
      </c>
      <c r="DA242" s="17">
        <v>0.39240000000000003</v>
      </c>
      <c r="DB242" s="17">
        <v>0.36299999999999999</v>
      </c>
      <c r="DC242" s="17">
        <v>0.38179999999999997</v>
      </c>
      <c r="DD242" s="17">
        <v>0.37219999999999998</v>
      </c>
    </row>
    <row r="243" spans="1:108">
      <c r="A243">
        <v>233</v>
      </c>
      <c r="B243" s="16">
        <v>3171.38</v>
      </c>
      <c r="C243" s="17">
        <v>0.56640000000000001</v>
      </c>
      <c r="D243" s="17">
        <v>0.53449999999999998</v>
      </c>
      <c r="E243" s="17">
        <v>0.57020000000000004</v>
      </c>
      <c r="F243" s="17">
        <v>0.53649999999999998</v>
      </c>
      <c r="G243" s="17">
        <v>0.53380000000000005</v>
      </c>
      <c r="H243" s="17">
        <v>0.54310000000000003</v>
      </c>
      <c r="I243" s="17">
        <v>0.54</v>
      </c>
      <c r="J243" s="17">
        <v>0.4824</v>
      </c>
      <c r="K243" s="17">
        <v>0.52510000000000001</v>
      </c>
      <c r="L243" s="17">
        <v>0.51549999999999996</v>
      </c>
      <c r="M243" s="17">
        <v>0.53110000000000002</v>
      </c>
      <c r="N243" s="17">
        <v>0.5171</v>
      </c>
      <c r="O243" s="17">
        <v>0.49940000000000001</v>
      </c>
      <c r="P243" s="17">
        <v>0.49099999999999999</v>
      </c>
      <c r="Q243" s="17">
        <v>0.49740000000000001</v>
      </c>
      <c r="R243" s="17">
        <v>0.47</v>
      </c>
      <c r="S243" s="17">
        <v>0.4365</v>
      </c>
      <c r="T243" s="17">
        <v>0.47060000000000002</v>
      </c>
      <c r="U243" s="17">
        <v>0.4481</v>
      </c>
      <c r="V243" s="17">
        <v>0.44440000000000002</v>
      </c>
      <c r="W243" s="17">
        <v>0.46350000000000002</v>
      </c>
      <c r="X243" s="17">
        <v>0.44119999999999998</v>
      </c>
      <c r="Y243" s="17">
        <v>0.40710000000000002</v>
      </c>
      <c r="Z243" s="17">
        <v>0.45929999999999999</v>
      </c>
      <c r="AA243" t="s">
        <v>86</v>
      </c>
      <c r="BD243">
        <v>233</v>
      </c>
      <c r="BE243" s="16">
        <v>4640</v>
      </c>
      <c r="BF243" s="17">
        <v>0.50160000000000005</v>
      </c>
      <c r="BG243" s="17">
        <v>0.50429999999999997</v>
      </c>
      <c r="BH243" s="17">
        <v>0.52</v>
      </c>
      <c r="BI243" s="17">
        <v>0.48559999999999998</v>
      </c>
      <c r="BJ243" s="17">
        <v>0.4899</v>
      </c>
      <c r="BK243" s="17">
        <v>0.49270000000000003</v>
      </c>
      <c r="BL243" s="17">
        <v>0.47460000000000002</v>
      </c>
      <c r="BM243" s="17">
        <v>0.4834</v>
      </c>
      <c r="BN243" s="17">
        <v>0.48070000000000002</v>
      </c>
      <c r="BO243" s="17">
        <v>0.46450000000000002</v>
      </c>
      <c r="BP243" s="17">
        <v>0.4592</v>
      </c>
      <c r="BQ243" s="17">
        <v>0.4657</v>
      </c>
      <c r="BR243" s="17">
        <v>0.44429999999999997</v>
      </c>
      <c r="BS243" s="17">
        <v>0.45169999999999999</v>
      </c>
      <c r="BT243" s="17">
        <v>0.43690000000000001</v>
      </c>
      <c r="BU243" s="17">
        <v>0.4017</v>
      </c>
      <c r="BV243" s="17">
        <v>0.40200000000000002</v>
      </c>
      <c r="BW243" s="17">
        <v>0.40749999999999997</v>
      </c>
      <c r="BX243" s="17">
        <v>0.34610000000000002</v>
      </c>
      <c r="BY243" s="17">
        <v>0.34649999999999997</v>
      </c>
      <c r="BZ243" s="17">
        <v>0.34639999999999999</v>
      </c>
      <c r="CA243" s="17">
        <v>0.32090000000000002</v>
      </c>
      <c r="CB243" s="17">
        <v>0.317</v>
      </c>
      <c r="CC243" s="17">
        <v>0.3201</v>
      </c>
      <c r="CE243">
        <v>233</v>
      </c>
      <c r="CF243" s="16">
        <v>4639.99</v>
      </c>
      <c r="CG243" s="17">
        <v>0.48509999999999998</v>
      </c>
      <c r="CH243" s="17">
        <v>0.48499999999999999</v>
      </c>
      <c r="CI243" s="17">
        <v>0.48730000000000001</v>
      </c>
      <c r="CJ243" s="17">
        <v>0.47110000000000002</v>
      </c>
      <c r="CK243" s="17">
        <v>0.48020000000000002</v>
      </c>
      <c r="CL243" s="17">
        <v>0.49330000000000002</v>
      </c>
      <c r="CM243" s="17">
        <v>0.4536</v>
      </c>
      <c r="CN243" s="17">
        <v>0.45400000000000001</v>
      </c>
      <c r="CO243" s="17">
        <v>0.47310000000000002</v>
      </c>
      <c r="CP243" s="17">
        <v>0.442</v>
      </c>
      <c r="CQ243" s="17">
        <v>0.44629999999999997</v>
      </c>
      <c r="CR243" s="17">
        <v>0.44900000000000001</v>
      </c>
      <c r="CS243" s="17">
        <v>0.3962</v>
      </c>
      <c r="CT243" s="17">
        <v>0.39510000000000001</v>
      </c>
      <c r="CU243" s="17">
        <v>0.40710000000000002</v>
      </c>
      <c r="CV243" s="17">
        <v>0.36780000000000002</v>
      </c>
      <c r="CW243" s="17">
        <v>0.3831</v>
      </c>
      <c r="CX243" s="17">
        <v>0.38390000000000002</v>
      </c>
      <c r="CY243" s="17">
        <v>0.36399999999999999</v>
      </c>
      <c r="CZ243" s="17">
        <v>0.38109999999999999</v>
      </c>
      <c r="DA243" s="17">
        <v>0.39200000000000002</v>
      </c>
      <c r="DB243" s="17">
        <v>0.36249999999999999</v>
      </c>
      <c r="DC243" s="17">
        <v>0.38109999999999999</v>
      </c>
      <c r="DD243" s="17">
        <v>0.37440000000000001</v>
      </c>
    </row>
    <row r="244" spans="1:108">
      <c r="A244">
        <v>234</v>
      </c>
      <c r="B244" s="16">
        <v>3185.04</v>
      </c>
      <c r="C244" s="17">
        <v>0.56669999999999998</v>
      </c>
      <c r="D244" s="17">
        <v>0.53459999999999996</v>
      </c>
      <c r="E244" s="17">
        <v>0.57069999999999999</v>
      </c>
      <c r="F244" s="17">
        <v>0.5363</v>
      </c>
      <c r="G244" s="17">
        <v>0.53410000000000002</v>
      </c>
      <c r="H244" s="17">
        <v>0.54330000000000001</v>
      </c>
      <c r="I244" s="17">
        <v>0.53949999999999998</v>
      </c>
      <c r="J244" s="17">
        <v>0.4829</v>
      </c>
      <c r="K244" s="17">
        <v>0.52549999999999997</v>
      </c>
      <c r="L244" s="17">
        <v>0.51519999999999999</v>
      </c>
      <c r="M244" s="17">
        <v>0.53069999999999995</v>
      </c>
      <c r="N244" s="17">
        <v>0.51719999999999999</v>
      </c>
      <c r="O244" s="17">
        <v>0.49919999999999998</v>
      </c>
      <c r="P244" s="17">
        <v>0.49099999999999999</v>
      </c>
      <c r="Q244" s="17">
        <v>0.49719999999999998</v>
      </c>
      <c r="R244" s="17">
        <v>0.47</v>
      </c>
      <c r="S244" s="17">
        <v>0.43640000000000001</v>
      </c>
      <c r="T244" s="17">
        <v>0.4698</v>
      </c>
      <c r="U244" s="17">
        <v>0.44800000000000001</v>
      </c>
      <c r="V244" s="17">
        <v>0.44409999999999999</v>
      </c>
      <c r="W244" s="17">
        <v>0.46350000000000002</v>
      </c>
      <c r="X244" s="17">
        <v>0.44069999999999998</v>
      </c>
      <c r="Y244" s="17">
        <v>0.40629999999999999</v>
      </c>
      <c r="Z244" s="17">
        <v>0.45839999999999997</v>
      </c>
      <c r="AA244" t="s">
        <v>86</v>
      </c>
      <c r="BD244">
        <v>234</v>
      </c>
      <c r="BE244" s="16">
        <v>4660</v>
      </c>
      <c r="BF244" s="17">
        <v>0.50139999999999996</v>
      </c>
      <c r="BG244" s="17">
        <v>0.50429999999999997</v>
      </c>
      <c r="BH244" s="17">
        <v>0.51949999999999996</v>
      </c>
      <c r="BI244" s="17">
        <v>0.48559999999999998</v>
      </c>
      <c r="BJ244" s="17">
        <v>0.49009999999999998</v>
      </c>
      <c r="BK244" s="17">
        <v>0.49280000000000002</v>
      </c>
      <c r="BL244" s="17">
        <v>0.47420000000000001</v>
      </c>
      <c r="BM244" s="17">
        <v>0.48320000000000002</v>
      </c>
      <c r="BN244" s="17">
        <v>0.48049999999999998</v>
      </c>
      <c r="BO244" s="17">
        <v>0.46389999999999998</v>
      </c>
      <c r="BP244" s="17">
        <v>0.4597</v>
      </c>
      <c r="BQ244" s="17">
        <v>0.46539999999999998</v>
      </c>
      <c r="BR244" s="17">
        <v>0.44390000000000002</v>
      </c>
      <c r="BS244" s="17">
        <v>0.45150000000000001</v>
      </c>
      <c r="BT244" s="17">
        <v>0.43659999999999999</v>
      </c>
      <c r="BU244" s="17">
        <v>0.40139999999999998</v>
      </c>
      <c r="BV244" s="17">
        <v>0.4017</v>
      </c>
      <c r="BW244" s="17">
        <v>0.40760000000000002</v>
      </c>
      <c r="BX244" s="17">
        <v>0.3463</v>
      </c>
      <c r="BY244" s="17">
        <v>0.34670000000000001</v>
      </c>
      <c r="BZ244" s="17">
        <v>0.3468</v>
      </c>
      <c r="CA244" s="17">
        <v>0.3206</v>
      </c>
      <c r="CB244" s="17">
        <v>0.31709999999999999</v>
      </c>
      <c r="CC244" s="17">
        <v>0.32019999999999998</v>
      </c>
      <c r="CE244">
        <v>234</v>
      </c>
      <c r="CF244" s="16">
        <v>4659.99</v>
      </c>
      <c r="CG244" s="17">
        <v>0.4849</v>
      </c>
      <c r="CH244" s="17">
        <v>0.48470000000000002</v>
      </c>
      <c r="CI244" s="17">
        <v>0.48730000000000001</v>
      </c>
      <c r="CJ244" s="17">
        <v>0.47070000000000001</v>
      </c>
      <c r="CK244" s="17">
        <v>0.4803</v>
      </c>
      <c r="CL244" s="17">
        <v>0.49299999999999999</v>
      </c>
      <c r="CM244" s="17">
        <v>0.45379999999999998</v>
      </c>
      <c r="CN244" s="17">
        <v>0.45369999999999999</v>
      </c>
      <c r="CO244" s="17">
        <v>0.47270000000000001</v>
      </c>
      <c r="CP244" s="17">
        <v>0.44209999999999999</v>
      </c>
      <c r="CQ244" s="17">
        <v>0.4466</v>
      </c>
      <c r="CR244" s="17">
        <v>0.44890000000000002</v>
      </c>
      <c r="CS244" s="17">
        <v>0.39589999999999997</v>
      </c>
      <c r="CT244" s="17">
        <v>0.39489999999999997</v>
      </c>
      <c r="CU244" s="17">
        <v>0.40660000000000002</v>
      </c>
      <c r="CV244" s="17">
        <v>0.36699999999999999</v>
      </c>
      <c r="CW244" s="17">
        <v>0.38240000000000002</v>
      </c>
      <c r="CX244" s="17">
        <v>0.38329999999999997</v>
      </c>
      <c r="CY244" s="17">
        <v>0.36330000000000001</v>
      </c>
      <c r="CZ244" s="17">
        <v>0.38030000000000003</v>
      </c>
      <c r="DA244" s="17">
        <v>0.39150000000000001</v>
      </c>
      <c r="DB244" s="17">
        <v>0.36180000000000001</v>
      </c>
      <c r="DC244" s="17">
        <v>0.3805</v>
      </c>
      <c r="DD244" s="17">
        <v>0.3755</v>
      </c>
    </row>
    <row r="245" spans="1:108">
      <c r="A245">
        <v>235</v>
      </c>
      <c r="B245" s="16">
        <v>3198.7</v>
      </c>
      <c r="C245" s="17">
        <v>0.56679999999999997</v>
      </c>
      <c r="D245" s="17">
        <v>0.53469999999999995</v>
      </c>
      <c r="E245" s="17">
        <v>0.57050000000000001</v>
      </c>
      <c r="F245" s="17">
        <v>0.5363</v>
      </c>
      <c r="G245" s="17">
        <v>0.53380000000000005</v>
      </c>
      <c r="H245" s="17">
        <v>0.54259999999999997</v>
      </c>
      <c r="I245" s="17">
        <v>0.53959999999999997</v>
      </c>
      <c r="J245" s="17">
        <v>0.48259999999999997</v>
      </c>
      <c r="K245" s="17">
        <v>0.52539999999999998</v>
      </c>
      <c r="L245" s="17">
        <v>0.51459999999999995</v>
      </c>
      <c r="M245" s="17">
        <v>0.5302</v>
      </c>
      <c r="N245" s="17">
        <v>0.5171</v>
      </c>
      <c r="O245" s="17">
        <v>0.49909999999999999</v>
      </c>
      <c r="P245" s="17">
        <v>0.49099999999999999</v>
      </c>
      <c r="Q245" s="17">
        <v>0.49709999999999999</v>
      </c>
      <c r="R245" s="17">
        <v>0.46989999999999998</v>
      </c>
      <c r="S245" s="17">
        <v>0.43609999999999999</v>
      </c>
      <c r="T245" s="17">
        <v>0.46939999999999998</v>
      </c>
      <c r="U245" s="17">
        <v>0.4476</v>
      </c>
      <c r="V245" s="17">
        <v>0.44409999999999999</v>
      </c>
      <c r="W245" s="17">
        <v>0.46300000000000002</v>
      </c>
      <c r="X245" s="17">
        <v>0.44</v>
      </c>
      <c r="Y245" s="17">
        <v>0.40539999999999998</v>
      </c>
      <c r="Z245" s="17">
        <v>0.45789999999999997</v>
      </c>
      <c r="AA245" t="s">
        <v>86</v>
      </c>
      <c r="BD245">
        <v>235</v>
      </c>
      <c r="BE245" s="16">
        <v>4680</v>
      </c>
      <c r="BF245" s="17">
        <v>0.50119999999999998</v>
      </c>
      <c r="BG245" s="17">
        <v>0.504</v>
      </c>
      <c r="BH245" s="17">
        <v>0.51919999999999999</v>
      </c>
      <c r="BI245" s="17">
        <v>0.4854</v>
      </c>
      <c r="BJ245" s="17">
        <v>0.4894</v>
      </c>
      <c r="BK245" s="17">
        <v>0.49249999999999999</v>
      </c>
      <c r="BL245" s="17">
        <v>0.4738</v>
      </c>
      <c r="BM245" s="17">
        <v>0.48320000000000002</v>
      </c>
      <c r="BN245" s="17">
        <v>0.48049999999999998</v>
      </c>
      <c r="BO245" s="17">
        <v>0.46410000000000001</v>
      </c>
      <c r="BP245" s="17">
        <v>0.45939999999999998</v>
      </c>
      <c r="BQ245" s="17">
        <v>0.46479999999999999</v>
      </c>
      <c r="BR245" s="17">
        <v>0.44350000000000001</v>
      </c>
      <c r="BS245" s="17">
        <v>0.45069999999999999</v>
      </c>
      <c r="BT245" s="17">
        <v>0.43669999999999998</v>
      </c>
      <c r="BU245" s="17">
        <v>0.40129999999999999</v>
      </c>
      <c r="BV245" s="17">
        <v>0.40139999999999998</v>
      </c>
      <c r="BW245" s="17">
        <v>0.40739999999999998</v>
      </c>
      <c r="BX245" s="17">
        <v>0.34589999999999999</v>
      </c>
      <c r="BY245" s="17">
        <v>0.34649999999999997</v>
      </c>
      <c r="BZ245" s="17">
        <v>0.34660000000000002</v>
      </c>
      <c r="CA245" s="17">
        <v>0.32019999999999998</v>
      </c>
      <c r="CB245" s="17">
        <v>0.3175</v>
      </c>
      <c r="CC245" s="17">
        <v>0.32019999999999998</v>
      </c>
      <c r="CE245">
        <v>235</v>
      </c>
      <c r="CF245" s="16">
        <v>4679.99</v>
      </c>
      <c r="CG245" s="17">
        <v>0.48449999999999999</v>
      </c>
      <c r="CH245" s="17">
        <v>0.48459999999999998</v>
      </c>
      <c r="CI245" s="17">
        <v>0.48730000000000001</v>
      </c>
      <c r="CJ245" s="17">
        <v>0.47070000000000001</v>
      </c>
      <c r="CK245" s="17">
        <v>0.4798</v>
      </c>
      <c r="CL245" s="17">
        <v>0.49309999999999998</v>
      </c>
      <c r="CM245" s="17">
        <v>0.45350000000000001</v>
      </c>
      <c r="CN245" s="17">
        <v>0.45369999999999999</v>
      </c>
      <c r="CO245" s="17">
        <v>0.47260000000000002</v>
      </c>
      <c r="CP245" s="17">
        <v>0.44209999999999999</v>
      </c>
      <c r="CQ245" s="17">
        <v>0.44579999999999997</v>
      </c>
      <c r="CR245" s="17">
        <v>0.4491</v>
      </c>
      <c r="CS245" s="17">
        <v>0.39600000000000002</v>
      </c>
      <c r="CT245" s="17">
        <v>0.39489999999999997</v>
      </c>
      <c r="CU245" s="17">
        <v>0.40639999999999998</v>
      </c>
      <c r="CV245" s="17">
        <v>0.36620000000000003</v>
      </c>
      <c r="CW245" s="17">
        <v>0.38200000000000001</v>
      </c>
      <c r="CX245" s="17">
        <v>0.38269999999999998</v>
      </c>
      <c r="CY245" s="17">
        <v>0.36280000000000001</v>
      </c>
      <c r="CZ245" s="17">
        <v>0.37969999999999998</v>
      </c>
      <c r="DA245" s="17">
        <v>0.39079999999999998</v>
      </c>
      <c r="DB245" s="17">
        <v>0.36120000000000002</v>
      </c>
      <c r="DC245" s="17">
        <v>0.38</v>
      </c>
      <c r="DD245" s="17">
        <v>0.37469999999999998</v>
      </c>
    </row>
    <row r="246" spans="1:108">
      <c r="A246">
        <v>236</v>
      </c>
      <c r="B246" s="16">
        <v>3212.37</v>
      </c>
      <c r="C246" s="17">
        <v>0.56699999999999995</v>
      </c>
      <c r="D246" s="17">
        <v>0.53439999999999999</v>
      </c>
      <c r="E246" s="17">
        <v>0.57010000000000005</v>
      </c>
      <c r="F246" s="17">
        <v>0.53649999999999998</v>
      </c>
      <c r="G246" s="17">
        <v>0.5343</v>
      </c>
      <c r="H246" s="17">
        <v>0.54220000000000002</v>
      </c>
      <c r="I246" s="17">
        <v>0.54</v>
      </c>
      <c r="J246" s="17">
        <v>0.4829</v>
      </c>
      <c r="K246" s="17">
        <v>0.52559999999999996</v>
      </c>
      <c r="L246" s="17">
        <v>0.51470000000000005</v>
      </c>
      <c r="M246" s="17">
        <v>0.53039999999999998</v>
      </c>
      <c r="N246" s="17">
        <v>0.51759999999999995</v>
      </c>
      <c r="O246" s="17">
        <v>0.49919999999999998</v>
      </c>
      <c r="P246" s="17">
        <v>0.49120000000000003</v>
      </c>
      <c r="Q246" s="17">
        <v>0.49730000000000002</v>
      </c>
      <c r="R246" s="17">
        <v>0.46939999999999998</v>
      </c>
      <c r="S246" s="17">
        <v>0.436</v>
      </c>
      <c r="T246" s="17">
        <v>0.46889999999999998</v>
      </c>
      <c r="U246" s="17">
        <v>0.44719999999999999</v>
      </c>
      <c r="V246" s="17">
        <v>0.44359999999999999</v>
      </c>
      <c r="W246" s="17">
        <v>0.46260000000000001</v>
      </c>
      <c r="X246" s="17">
        <v>0.43940000000000001</v>
      </c>
      <c r="Y246" s="17">
        <v>0.40500000000000003</v>
      </c>
      <c r="Z246" s="17">
        <v>0.4572</v>
      </c>
      <c r="AA246" t="s">
        <v>86</v>
      </c>
      <c r="BD246">
        <v>236</v>
      </c>
      <c r="BE246" s="16">
        <v>4700</v>
      </c>
      <c r="BF246" s="17">
        <v>0.50170000000000003</v>
      </c>
      <c r="BG246" s="17">
        <v>0.50380000000000003</v>
      </c>
      <c r="BH246" s="17">
        <v>0.51919999999999999</v>
      </c>
      <c r="BI246" s="17">
        <v>0.4854</v>
      </c>
      <c r="BJ246" s="17">
        <v>0.48899999999999999</v>
      </c>
      <c r="BK246" s="17">
        <v>0.49220000000000003</v>
      </c>
      <c r="BL246" s="17">
        <v>0.47339999999999999</v>
      </c>
      <c r="BM246" s="17">
        <v>0.48270000000000002</v>
      </c>
      <c r="BN246" s="17">
        <v>0.48049999999999998</v>
      </c>
      <c r="BO246" s="17">
        <v>0.46329999999999999</v>
      </c>
      <c r="BP246" s="17">
        <v>0.45900000000000002</v>
      </c>
      <c r="BQ246" s="17">
        <v>0.46439999999999998</v>
      </c>
      <c r="BR246" s="17">
        <v>0.44290000000000002</v>
      </c>
      <c r="BS246" s="17">
        <v>0.45050000000000001</v>
      </c>
      <c r="BT246" s="17">
        <v>0.43609999999999999</v>
      </c>
      <c r="BU246" s="17">
        <v>0.40100000000000002</v>
      </c>
      <c r="BV246" s="17">
        <v>0.40150000000000002</v>
      </c>
      <c r="BW246" s="17">
        <v>0.4073</v>
      </c>
      <c r="BX246" s="17">
        <v>0.34589999999999999</v>
      </c>
      <c r="BY246" s="17">
        <v>0.34639999999999999</v>
      </c>
      <c r="BZ246" s="17">
        <v>0.3463</v>
      </c>
      <c r="CA246" s="17">
        <v>0.32019999999999998</v>
      </c>
      <c r="CB246" s="17">
        <v>0.31690000000000002</v>
      </c>
      <c r="CC246" s="17">
        <v>0.32019999999999998</v>
      </c>
      <c r="CE246">
        <v>236</v>
      </c>
      <c r="CF246" s="16">
        <v>4699.99</v>
      </c>
      <c r="CG246" s="17">
        <v>0.48409999999999997</v>
      </c>
      <c r="CH246" s="17">
        <v>0.48509999999999998</v>
      </c>
      <c r="CI246" s="17">
        <v>0.48699999999999999</v>
      </c>
      <c r="CJ246" s="17">
        <v>0.47110000000000002</v>
      </c>
      <c r="CK246" s="17">
        <v>0.47970000000000002</v>
      </c>
      <c r="CL246" s="17">
        <v>0.49349999999999999</v>
      </c>
      <c r="CM246" s="17">
        <v>0.45350000000000001</v>
      </c>
      <c r="CN246" s="17">
        <v>0.45379999999999998</v>
      </c>
      <c r="CO246" s="17">
        <v>0.47210000000000002</v>
      </c>
      <c r="CP246" s="17">
        <v>0.44219999999999998</v>
      </c>
      <c r="CQ246" s="17">
        <v>0.44619999999999999</v>
      </c>
      <c r="CR246" s="17">
        <v>0.44900000000000001</v>
      </c>
      <c r="CS246" s="17">
        <v>0.3957</v>
      </c>
      <c r="CT246" s="17">
        <v>0.39479999999999998</v>
      </c>
      <c r="CU246" s="17">
        <v>0.40610000000000002</v>
      </c>
      <c r="CV246" s="17">
        <v>0.36580000000000001</v>
      </c>
      <c r="CW246" s="17">
        <v>0.38119999999999998</v>
      </c>
      <c r="CX246" s="17">
        <v>0.3821</v>
      </c>
      <c r="CY246" s="17">
        <v>0.36230000000000001</v>
      </c>
      <c r="CZ246" s="17">
        <v>0.37909999999999999</v>
      </c>
      <c r="DA246" s="17">
        <v>0.39019999999999999</v>
      </c>
      <c r="DB246" s="17">
        <v>0.36070000000000002</v>
      </c>
      <c r="DC246" s="17">
        <v>0.37940000000000002</v>
      </c>
      <c r="DD246" s="17">
        <v>0.37369999999999998</v>
      </c>
    </row>
    <row r="247" spans="1:108">
      <c r="A247">
        <v>237</v>
      </c>
      <c r="B247" s="16">
        <v>3226.03</v>
      </c>
      <c r="C247" s="17">
        <v>0.56710000000000005</v>
      </c>
      <c r="D247" s="17">
        <v>0.53390000000000004</v>
      </c>
      <c r="E247" s="17">
        <v>0.57069999999999999</v>
      </c>
      <c r="F247" s="17">
        <v>0.53700000000000003</v>
      </c>
      <c r="G247" s="17">
        <v>0.5343</v>
      </c>
      <c r="H247" s="17">
        <v>0.54279999999999995</v>
      </c>
      <c r="I247" s="17">
        <v>0.54049999999999998</v>
      </c>
      <c r="J247" s="17">
        <v>0.48309999999999997</v>
      </c>
      <c r="K247" s="17">
        <v>0.52590000000000003</v>
      </c>
      <c r="L247" s="17">
        <v>0.51449999999999996</v>
      </c>
      <c r="M247" s="17">
        <v>0.53049999999999997</v>
      </c>
      <c r="N247" s="17">
        <v>0.5171</v>
      </c>
      <c r="O247" s="17">
        <v>0.4995</v>
      </c>
      <c r="P247" s="17">
        <v>0.4914</v>
      </c>
      <c r="Q247" s="17">
        <v>0.49719999999999998</v>
      </c>
      <c r="R247" s="17">
        <v>0.46929999999999999</v>
      </c>
      <c r="S247" s="17">
        <v>0.43590000000000001</v>
      </c>
      <c r="T247" s="17">
        <v>0.46860000000000002</v>
      </c>
      <c r="U247" s="17">
        <v>0.44690000000000002</v>
      </c>
      <c r="V247" s="17">
        <v>0.44350000000000001</v>
      </c>
      <c r="W247" s="17">
        <v>0.4627</v>
      </c>
      <c r="X247" s="17">
        <v>0.43890000000000001</v>
      </c>
      <c r="Y247" s="17">
        <v>0.40429999999999999</v>
      </c>
      <c r="Z247" s="17">
        <v>0.45650000000000002</v>
      </c>
      <c r="AA247" t="s">
        <v>86</v>
      </c>
      <c r="BD247">
        <v>237</v>
      </c>
      <c r="BE247" s="16">
        <v>4720</v>
      </c>
      <c r="BF247" s="17">
        <v>0.50180000000000002</v>
      </c>
      <c r="BG247" s="17">
        <v>0.50349999999999995</v>
      </c>
      <c r="BH247" s="17">
        <v>0.51900000000000002</v>
      </c>
      <c r="BI247" s="17">
        <v>0.48470000000000002</v>
      </c>
      <c r="BJ247" s="17">
        <v>0.48849999999999999</v>
      </c>
      <c r="BK247" s="17">
        <v>0.49209999999999998</v>
      </c>
      <c r="BL247" s="17">
        <v>0.47289999999999999</v>
      </c>
      <c r="BM247" s="17">
        <v>0.4824</v>
      </c>
      <c r="BN247" s="17">
        <v>0.4803</v>
      </c>
      <c r="BO247" s="17">
        <v>0.46300000000000002</v>
      </c>
      <c r="BP247" s="17">
        <v>0.45850000000000002</v>
      </c>
      <c r="BQ247" s="17">
        <v>0.46429999999999999</v>
      </c>
      <c r="BR247" s="17">
        <v>0.44290000000000002</v>
      </c>
      <c r="BS247" s="17">
        <v>0.45040000000000002</v>
      </c>
      <c r="BT247" s="17">
        <v>0.43540000000000001</v>
      </c>
      <c r="BU247" s="17">
        <v>0.40060000000000001</v>
      </c>
      <c r="BV247" s="17">
        <v>0.4017</v>
      </c>
      <c r="BW247" s="17">
        <v>0.40770000000000001</v>
      </c>
      <c r="BX247" s="17">
        <v>0.34589999999999999</v>
      </c>
      <c r="BY247" s="17">
        <v>0.34639999999999999</v>
      </c>
      <c r="BZ247" s="17">
        <v>0.34649999999999997</v>
      </c>
      <c r="CA247" s="17">
        <v>0.3201</v>
      </c>
      <c r="CB247" s="17">
        <v>0.31690000000000002</v>
      </c>
      <c r="CC247" s="17">
        <v>0.31990000000000002</v>
      </c>
      <c r="CE247">
        <v>237</v>
      </c>
      <c r="CF247" s="16">
        <v>4719.99</v>
      </c>
      <c r="CG247" s="17">
        <v>0.48349999999999999</v>
      </c>
      <c r="CH247" s="17">
        <v>0.4849</v>
      </c>
      <c r="CI247" s="17">
        <v>0.48709999999999998</v>
      </c>
      <c r="CJ247" s="17">
        <v>0.47139999999999999</v>
      </c>
      <c r="CK247" s="17">
        <v>0.4798</v>
      </c>
      <c r="CL247" s="17">
        <v>0.49390000000000001</v>
      </c>
      <c r="CM247" s="17">
        <v>0.45340000000000003</v>
      </c>
      <c r="CN247" s="17">
        <v>0.45379999999999998</v>
      </c>
      <c r="CO247" s="17">
        <v>0.47220000000000001</v>
      </c>
      <c r="CP247" s="17">
        <v>0.442</v>
      </c>
      <c r="CQ247" s="17">
        <v>0.44600000000000001</v>
      </c>
      <c r="CR247" s="17">
        <v>0.44890000000000002</v>
      </c>
      <c r="CS247" s="17">
        <v>0.39560000000000001</v>
      </c>
      <c r="CT247" s="17">
        <v>0.39479999999999998</v>
      </c>
      <c r="CU247" s="17">
        <v>0.40610000000000002</v>
      </c>
      <c r="CV247" s="17">
        <v>0.36530000000000001</v>
      </c>
      <c r="CW247" s="17">
        <v>0.38090000000000002</v>
      </c>
      <c r="CX247" s="17">
        <v>0.38169999999999998</v>
      </c>
      <c r="CY247" s="17">
        <v>0.36170000000000002</v>
      </c>
      <c r="CZ247" s="17">
        <v>0.37869999999999998</v>
      </c>
      <c r="DA247" s="17">
        <v>0.38990000000000002</v>
      </c>
      <c r="DB247" s="17">
        <v>0.36009999999999998</v>
      </c>
      <c r="DC247" s="17">
        <v>0.37890000000000001</v>
      </c>
      <c r="DD247" s="17">
        <v>0.37</v>
      </c>
    </row>
    <row r="248" spans="1:108">
      <c r="A248">
        <v>238</v>
      </c>
      <c r="B248" s="16">
        <v>3239.69</v>
      </c>
      <c r="C248" s="17">
        <v>0.56669999999999998</v>
      </c>
      <c r="D248" s="17">
        <v>0.5343</v>
      </c>
      <c r="E248" s="17">
        <v>0.57089999999999996</v>
      </c>
      <c r="F248" s="17">
        <v>0.53639999999999999</v>
      </c>
      <c r="G248" s="17">
        <v>0.53480000000000005</v>
      </c>
      <c r="H248" s="17">
        <v>0.54249999999999998</v>
      </c>
      <c r="I248" s="17">
        <v>0.5403</v>
      </c>
      <c r="J248" s="17">
        <v>0.48299999999999998</v>
      </c>
      <c r="K248" s="17">
        <v>0.52559999999999996</v>
      </c>
      <c r="L248" s="17">
        <v>0.51429999999999998</v>
      </c>
      <c r="M248" s="17">
        <v>0.53029999999999999</v>
      </c>
      <c r="N248" s="17">
        <v>0.51680000000000004</v>
      </c>
      <c r="O248" s="17">
        <v>0.499</v>
      </c>
      <c r="P248" s="17">
        <v>0.49109999999999998</v>
      </c>
      <c r="Q248" s="17">
        <v>0.497</v>
      </c>
      <c r="R248" s="17">
        <v>0.46850000000000003</v>
      </c>
      <c r="S248" s="17">
        <v>0.43569999999999998</v>
      </c>
      <c r="T248" s="17">
        <v>0.46860000000000002</v>
      </c>
      <c r="U248" s="17">
        <v>0.44650000000000001</v>
      </c>
      <c r="V248" s="17">
        <v>0.44350000000000001</v>
      </c>
      <c r="W248" s="17">
        <v>0.46250000000000002</v>
      </c>
      <c r="X248" s="17">
        <v>0.43819999999999998</v>
      </c>
      <c r="Y248" s="17">
        <v>0.40310000000000001</v>
      </c>
      <c r="Z248" s="17">
        <v>0.45519999999999999</v>
      </c>
      <c r="AA248" t="s">
        <v>86</v>
      </c>
      <c r="BD248">
        <v>238</v>
      </c>
      <c r="BE248" s="16">
        <v>4740</v>
      </c>
      <c r="BF248" s="17">
        <v>0.50070000000000003</v>
      </c>
      <c r="BG248" s="17">
        <v>0.50319999999999998</v>
      </c>
      <c r="BH248" s="17">
        <v>0.51870000000000005</v>
      </c>
      <c r="BI248" s="17">
        <v>0.48449999999999999</v>
      </c>
      <c r="BJ248" s="17">
        <v>0.4884</v>
      </c>
      <c r="BK248" s="17">
        <v>0.49209999999999998</v>
      </c>
      <c r="BL248" s="17">
        <v>0.47270000000000001</v>
      </c>
      <c r="BM248" s="17">
        <v>0.48180000000000001</v>
      </c>
      <c r="BN248" s="17">
        <v>0.4803</v>
      </c>
      <c r="BO248" s="17">
        <v>0.46279999999999999</v>
      </c>
      <c r="BP248" s="17">
        <v>0.45800000000000002</v>
      </c>
      <c r="BQ248" s="17">
        <v>0.46400000000000002</v>
      </c>
      <c r="BR248" s="17">
        <v>0.4425</v>
      </c>
      <c r="BS248" s="17">
        <v>0.45050000000000001</v>
      </c>
      <c r="BT248" s="17">
        <v>0.43480000000000002</v>
      </c>
      <c r="BU248" s="17">
        <v>0.40060000000000001</v>
      </c>
      <c r="BV248" s="17">
        <v>0.4012</v>
      </c>
      <c r="BW248" s="17">
        <v>0.40689999999999998</v>
      </c>
      <c r="BX248" s="17">
        <v>0.34539999999999998</v>
      </c>
      <c r="BY248" s="17">
        <v>0.34599999999999997</v>
      </c>
      <c r="BZ248" s="17">
        <v>0.3473</v>
      </c>
      <c r="CA248" s="17">
        <v>0.32019999999999998</v>
      </c>
      <c r="CB248" s="17">
        <v>0.3165</v>
      </c>
      <c r="CC248" s="17">
        <v>0.31990000000000002</v>
      </c>
      <c r="CE248">
        <v>238</v>
      </c>
      <c r="CF248" s="16">
        <v>4739.99</v>
      </c>
      <c r="CG248" s="17">
        <v>0.4829</v>
      </c>
      <c r="CH248" s="17">
        <v>0.48430000000000001</v>
      </c>
      <c r="CI248" s="17">
        <v>0.48720000000000002</v>
      </c>
      <c r="CJ248" s="17">
        <v>0.47099999999999997</v>
      </c>
      <c r="CK248" s="17">
        <v>0.47960000000000003</v>
      </c>
      <c r="CL248" s="17">
        <v>0.49380000000000002</v>
      </c>
      <c r="CM248" s="17">
        <v>0.45340000000000003</v>
      </c>
      <c r="CN248" s="17">
        <v>0.45350000000000001</v>
      </c>
      <c r="CO248" s="17">
        <v>0.47199999999999998</v>
      </c>
      <c r="CP248" s="17">
        <v>0.44159999999999999</v>
      </c>
      <c r="CQ248" s="17">
        <v>0.44629999999999997</v>
      </c>
      <c r="CR248" s="17">
        <v>0.44869999999999999</v>
      </c>
      <c r="CS248" s="17">
        <v>0.3952</v>
      </c>
      <c r="CT248" s="17">
        <v>0.39489999999999997</v>
      </c>
      <c r="CU248" s="17">
        <v>0.40539999999999998</v>
      </c>
      <c r="CV248" s="17">
        <v>0.3644</v>
      </c>
      <c r="CW248" s="17">
        <v>0.38019999999999998</v>
      </c>
      <c r="CX248" s="17">
        <v>0.38100000000000001</v>
      </c>
      <c r="CY248" s="17">
        <v>0.36120000000000002</v>
      </c>
      <c r="CZ248" s="17">
        <v>0.37809999999999999</v>
      </c>
      <c r="DA248" s="17">
        <v>0.38890000000000002</v>
      </c>
      <c r="DB248" s="17">
        <v>0.35909999999999997</v>
      </c>
      <c r="DC248" s="17">
        <v>0.37819999999999998</v>
      </c>
      <c r="DD248" s="17">
        <v>0.36880000000000002</v>
      </c>
    </row>
    <row r="249" spans="1:108">
      <c r="A249">
        <v>239</v>
      </c>
      <c r="B249" s="16">
        <v>3253.36</v>
      </c>
      <c r="C249" s="17">
        <v>0.56689999999999996</v>
      </c>
      <c r="D249" s="17">
        <v>0.53469999999999995</v>
      </c>
      <c r="E249" s="17">
        <v>0.57140000000000002</v>
      </c>
      <c r="F249" s="17">
        <v>0.53659999999999997</v>
      </c>
      <c r="G249" s="17">
        <v>0.53469999999999995</v>
      </c>
      <c r="H249" s="17">
        <v>0.54249999999999998</v>
      </c>
      <c r="I249" s="17">
        <v>0.54010000000000002</v>
      </c>
      <c r="J249" s="17">
        <v>0.48309999999999997</v>
      </c>
      <c r="K249" s="17">
        <v>0.52559999999999996</v>
      </c>
      <c r="L249" s="17">
        <v>0.51390000000000002</v>
      </c>
      <c r="M249" s="17">
        <v>0.53080000000000005</v>
      </c>
      <c r="N249" s="17">
        <v>0.51690000000000003</v>
      </c>
      <c r="O249" s="17">
        <v>0.49890000000000001</v>
      </c>
      <c r="P249" s="17">
        <v>0.49059999999999998</v>
      </c>
      <c r="Q249" s="17">
        <v>0.49709999999999999</v>
      </c>
      <c r="R249" s="17">
        <v>0.46850000000000003</v>
      </c>
      <c r="S249" s="17">
        <v>0.43590000000000001</v>
      </c>
      <c r="T249" s="17">
        <v>0.46839999999999998</v>
      </c>
      <c r="U249" s="17">
        <v>0.44619999999999999</v>
      </c>
      <c r="V249" s="17">
        <v>0.44319999999999998</v>
      </c>
      <c r="W249" s="17">
        <v>0.46210000000000001</v>
      </c>
      <c r="X249" s="17">
        <v>0.43719999999999998</v>
      </c>
      <c r="Y249" s="17">
        <v>0.4027</v>
      </c>
      <c r="Z249" s="17">
        <v>0.45479999999999998</v>
      </c>
      <c r="AA249" t="s">
        <v>86</v>
      </c>
      <c r="BD249">
        <v>239</v>
      </c>
      <c r="BE249" s="16">
        <v>4760</v>
      </c>
      <c r="BF249" s="17">
        <v>0.50080000000000002</v>
      </c>
      <c r="BG249" s="17">
        <v>0.50309999999999999</v>
      </c>
      <c r="BH249" s="17">
        <v>0.51849999999999996</v>
      </c>
      <c r="BI249" s="17">
        <v>0.48470000000000002</v>
      </c>
      <c r="BJ249" s="17">
        <v>0.48780000000000001</v>
      </c>
      <c r="BK249" s="17">
        <v>0.49159999999999998</v>
      </c>
      <c r="BL249" s="17">
        <v>0.47270000000000001</v>
      </c>
      <c r="BM249" s="17">
        <v>0.48180000000000001</v>
      </c>
      <c r="BN249" s="17">
        <v>0.4798</v>
      </c>
      <c r="BO249" s="17">
        <v>0.46229999999999999</v>
      </c>
      <c r="BP249" s="17">
        <v>0.45760000000000001</v>
      </c>
      <c r="BQ249" s="17">
        <v>0.46400000000000002</v>
      </c>
      <c r="BR249" s="17">
        <v>0.44259999999999999</v>
      </c>
      <c r="BS249" s="17">
        <v>0.4496</v>
      </c>
      <c r="BT249" s="17">
        <v>0.4345</v>
      </c>
      <c r="BU249" s="17">
        <v>0.40039999999999998</v>
      </c>
      <c r="BV249" s="17">
        <v>0.40089999999999998</v>
      </c>
      <c r="BW249" s="17">
        <v>0.40660000000000002</v>
      </c>
      <c r="BX249" s="17">
        <v>0.34539999999999998</v>
      </c>
      <c r="BY249" s="17">
        <v>0.34610000000000002</v>
      </c>
      <c r="BZ249" s="17">
        <v>0.34720000000000001</v>
      </c>
      <c r="CA249" s="17">
        <v>0.3201</v>
      </c>
      <c r="CB249" s="17">
        <v>0.3165</v>
      </c>
      <c r="CC249" s="17">
        <v>0.31979999999999997</v>
      </c>
      <c r="CE249">
        <v>239</v>
      </c>
      <c r="CF249" s="16">
        <v>4759.99</v>
      </c>
      <c r="CG249" s="17">
        <v>0.48230000000000001</v>
      </c>
      <c r="CH249" s="17">
        <v>0.4844</v>
      </c>
      <c r="CI249" s="17">
        <v>0.48699999999999999</v>
      </c>
      <c r="CJ249" s="17">
        <v>0.4708</v>
      </c>
      <c r="CK249" s="17">
        <v>0.47939999999999999</v>
      </c>
      <c r="CL249" s="17">
        <v>0.4945</v>
      </c>
      <c r="CM249" s="17">
        <v>0.4531</v>
      </c>
      <c r="CN249" s="17">
        <v>0.4536</v>
      </c>
      <c r="CO249" s="17">
        <v>0.47199999999999998</v>
      </c>
      <c r="CP249" s="17">
        <v>0.44130000000000003</v>
      </c>
      <c r="CQ249" s="17">
        <v>0.4461</v>
      </c>
      <c r="CR249" s="17">
        <v>0.44879999999999998</v>
      </c>
      <c r="CS249" s="17">
        <v>0.39529999999999998</v>
      </c>
      <c r="CT249" s="17">
        <v>0.3947</v>
      </c>
      <c r="CU249" s="17">
        <v>0.40539999999999998</v>
      </c>
      <c r="CV249" s="17">
        <v>0.36349999999999999</v>
      </c>
      <c r="CW249" s="17">
        <v>0.37959999999999999</v>
      </c>
      <c r="CX249" s="17">
        <v>0.38019999999999998</v>
      </c>
      <c r="CY249" s="17">
        <v>0.36049999999999999</v>
      </c>
      <c r="CZ249" s="17">
        <v>0.3775</v>
      </c>
      <c r="DA249" s="17">
        <v>0.38829999999999998</v>
      </c>
      <c r="DB249" s="17">
        <v>0.35849999999999999</v>
      </c>
      <c r="DC249" s="17">
        <v>0.37730000000000002</v>
      </c>
      <c r="DD249" s="17">
        <v>0.36799999999999999</v>
      </c>
    </row>
    <row r="250" spans="1:108">
      <c r="A250">
        <v>240</v>
      </c>
      <c r="B250" s="16">
        <v>3267.02</v>
      </c>
      <c r="C250" s="17">
        <v>0.56730000000000003</v>
      </c>
      <c r="D250" s="17">
        <v>0.53490000000000004</v>
      </c>
      <c r="E250" s="17">
        <v>0.5716</v>
      </c>
      <c r="F250" s="17">
        <v>0.53610000000000002</v>
      </c>
      <c r="G250" s="17">
        <v>0.5343</v>
      </c>
      <c r="H250" s="17">
        <v>0.54239999999999999</v>
      </c>
      <c r="I250" s="17">
        <v>0.54020000000000001</v>
      </c>
      <c r="J250" s="17">
        <v>0.4829</v>
      </c>
      <c r="K250" s="17">
        <v>0.52529999999999999</v>
      </c>
      <c r="L250" s="17">
        <v>0.51390000000000002</v>
      </c>
      <c r="M250" s="17">
        <v>0.53039999999999998</v>
      </c>
      <c r="N250" s="17">
        <v>0.51680000000000004</v>
      </c>
      <c r="O250" s="17">
        <v>0.49869999999999998</v>
      </c>
      <c r="P250" s="17">
        <v>0.49070000000000003</v>
      </c>
      <c r="Q250" s="17">
        <v>0.49719999999999998</v>
      </c>
      <c r="R250" s="17">
        <v>0.46800000000000003</v>
      </c>
      <c r="S250" s="17">
        <v>0.43540000000000001</v>
      </c>
      <c r="T250" s="17">
        <v>0.46820000000000001</v>
      </c>
      <c r="U250" s="17">
        <v>0.44590000000000002</v>
      </c>
      <c r="V250" s="17">
        <v>0.443</v>
      </c>
      <c r="W250" s="17">
        <v>0.46179999999999999</v>
      </c>
      <c r="X250" s="17">
        <v>0.4365</v>
      </c>
      <c r="Y250" s="17">
        <v>0.40189999999999998</v>
      </c>
      <c r="Z250" s="17">
        <v>0.45469999999999999</v>
      </c>
      <c r="AA250" t="s">
        <v>86</v>
      </c>
      <c r="BD250">
        <v>240</v>
      </c>
      <c r="BE250" s="16">
        <v>4780</v>
      </c>
      <c r="BF250" s="17">
        <v>0.50080000000000002</v>
      </c>
      <c r="BG250" s="17">
        <v>0.50309999999999999</v>
      </c>
      <c r="BH250" s="17">
        <v>0.51749999999999996</v>
      </c>
      <c r="BI250" s="17">
        <v>0.4849</v>
      </c>
      <c r="BJ250" s="17">
        <v>0.48780000000000001</v>
      </c>
      <c r="BK250" s="17">
        <v>0.49159999999999998</v>
      </c>
      <c r="BL250" s="17">
        <v>0.47260000000000002</v>
      </c>
      <c r="BM250" s="17">
        <v>0.48130000000000001</v>
      </c>
      <c r="BN250" s="17">
        <v>0.47910000000000003</v>
      </c>
      <c r="BO250" s="17">
        <v>0.4622</v>
      </c>
      <c r="BP250" s="17">
        <v>0.45739999999999997</v>
      </c>
      <c r="BQ250" s="17">
        <v>0.46429999999999999</v>
      </c>
      <c r="BR250" s="17">
        <v>0.44219999999999998</v>
      </c>
      <c r="BS250" s="17">
        <v>0.4496</v>
      </c>
      <c r="BT250" s="17">
        <v>0.43490000000000001</v>
      </c>
      <c r="BU250" s="17">
        <v>0.40010000000000001</v>
      </c>
      <c r="BV250" s="17">
        <v>0.4007</v>
      </c>
      <c r="BW250" s="17">
        <v>0.40660000000000002</v>
      </c>
      <c r="BX250" s="17">
        <v>0.3453</v>
      </c>
      <c r="BY250" s="17">
        <v>0.34610000000000002</v>
      </c>
      <c r="BZ250" s="17">
        <v>0.34670000000000001</v>
      </c>
      <c r="CA250" s="17">
        <v>0.3201</v>
      </c>
      <c r="CB250" s="17">
        <v>0.3165</v>
      </c>
      <c r="CC250" s="17">
        <v>0.31979999999999997</v>
      </c>
      <c r="CE250">
        <v>240</v>
      </c>
      <c r="CF250" s="16">
        <v>4779.99</v>
      </c>
      <c r="CG250" s="17">
        <v>0.48180000000000001</v>
      </c>
      <c r="CH250" s="17">
        <v>0.48420000000000002</v>
      </c>
      <c r="CI250" s="17">
        <v>0.48680000000000001</v>
      </c>
      <c r="CJ250" s="17">
        <v>0.47060000000000002</v>
      </c>
      <c r="CK250" s="17">
        <v>0.47960000000000003</v>
      </c>
      <c r="CL250" s="17">
        <v>0.49349999999999999</v>
      </c>
      <c r="CM250" s="17">
        <v>0.45290000000000002</v>
      </c>
      <c r="CN250" s="17">
        <v>0.45379999999999998</v>
      </c>
      <c r="CO250" s="17">
        <v>0.47189999999999999</v>
      </c>
      <c r="CP250" s="17">
        <v>0.4415</v>
      </c>
      <c r="CQ250" s="17">
        <v>0.44600000000000001</v>
      </c>
      <c r="CR250" s="17">
        <v>0.4486</v>
      </c>
      <c r="CS250" s="17">
        <v>0.39510000000000001</v>
      </c>
      <c r="CT250" s="17">
        <v>0.39450000000000002</v>
      </c>
      <c r="CU250" s="17">
        <v>0.40500000000000003</v>
      </c>
      <c r="CV250" s="17">
        <v>0.36309999999999998</v>
      </c>
      <c r="CW250" s="17">
        <v>0.37909999999999999</v>
      </c>
      <c r="CX250" s="17">
        <v>0.38</v>
      </c>
      <c r="CY250" s="17">
        <v>0.35980000000000001</v>
      </c>
      <c r="CZ250" s="17">
        <v>0.37669999999999998</v>
      </c>
      <c r="DA250" s="17">
        <v>0.3876</v>
      </c>
      <c r="DB250" s="17">
        <v>0.35799999999999998</v>
      </c>
      <c r="DC250" s="17">
        <v>0.37680000000000002</v>
      </c>
      <c r="DD250" s="17">
        <v>0.3674</v>
      </c>
    </row>
    <row r="251" spans="1:108">
      <c r="A251">
        <v>241</v>
      </c>
      <c r="B251" s="16">
        <v>3280.68</v>
      </c>
      <c r="C251" s="17">
        <v>0.56740000000000002</v>
      </c>
      <c r="D251" s="17">
        <v>0.5353</v>
      </c>
      <c r="E251" s="17">
        <v>0.5726</v>
      </c>
      <c r="F251" s="17">
        <v>0.53710000000000002</v>
      </c>
      <c r="G251" s="17">
        <v>0.53480000000000005</v>
      </c>
      <c r="H251" s="17">
        <v>0.54200000000000004</v>
      </c>
      <c r="I251" s="17">
        <v>0.54039999999999999</v>
      </c>
      <c r="J251" s="17">
        <v>0.48299999999999998</v>
      </c>
      <c r="K251" s="17">
        <v>0.52529999999999999</v>
      </c>
      <c r="L251" s="17">
        <v>0.51400000000000001</v>
      </c>
      <c r="M251" s="17">
        <v>0.53039999999999998</v>
      </c>
      <c r="N251" s="17">
        <v>0.51680000000000004</v>
      </c>
      <c r="O251" s="17">
        <v>0.49880000000000002</v>
      </c>
      <c r="P251" s="17">
        <v>0.4909</v>
      </c>
      <c r="Q251" s="17">
        <v>0.49709999999999999</v>
      </c>
      <c r="R251" s="17">
        <v>0.46779999999999999</v>
      </c>
      <c r="S251" s="17">
        <v>0.43569999999999998</v>
      </c>
      <c r="T251" s="17">
        <v>0.46800000000000003</v>
      </c>
      <c r="U251" s="17">
        <v>0.44590000000000002</v>
      </c>
      <c r="V251" s="17">
        <v>0.44290000000000002</v>
      </c>
      <c r="W251" s="17">
        <v>0.4617</v>
      </c>
      <c r="X251" s="17">
        <v>0.43590000000000001</v>
      </c>
      <c r="Y251" s="17">
        <v>0.40129999999999999</v>
      </c>
      <c r="Z251" s="17">
        <v>0.45469999999999999</v>
      </c>
      <c r="AA251" t="s">
        <v>86</v>
      </c>
      <c r="BD251">
        <v>241</v>
      </c>
      <c r="BE251" s="16">
        <v>4800</v>
      </c>
      <c r="BF251" s="17">
        <v>0.50029999999999997</v>
      </c>
      <c r="BG251" s="17">
        <v>0.50249999999999995</v>
      </c>
      <c r="BH251" s="17">
        <v>0.51759999999999995</v>
      </c>
      <c r="BI251" s="17">
        <v>0.48499999999999999</v>
      </c>
      <c r="BJ251" s="17">
        <v>0.48820000000000002</v>
      </c>
      <c r="BK251" s="17">
        <v>0.49120000000000003</v>
      </c>
      <c r="BL251" s="17">
        <v>0.47270000000000001</v>
      </c>
      <c r="BM251" s="17">
        <v>0.48089999999999999</v>
      </c>
      <c r="BN251" s="17">
        <v>0.4798</v>
      </c>
      <c r="BO251" s="17">
        <v>0.46239999999999998</v>
      </c>
      <c r="BP251" s="17">
        <v>0.45789999999999997</v>
      </c>
      <c r="BQ251" s="17">
        <v>0.4637</v>
      </c>
      <c r="BR251" s="17">
        <v>0.44240000000000002</v>
      </c>
      <c r="BS251" s="17">
        <v>0.44940000000000002</v>
      </c>
      <c r="BT251" s="17">
        <v>0.43509999999999999</v>
      </c>
      <c r="BU251" s="17">
        <v>0.3997</v>
      </c>
      <c r="BV251" s="17">
        <v>0.40060000000000001</v>
      </c>
      <c r="BW251" s="17">
        <v>0.40649999999999997</v>
      </c>
      <c r="BX251" s="17">
        <v>0.3448</v>
      </c>
      <c r="BY251" s="17">
        <v>0.34589999999999999</v>
      </c>
      <c r="BZ251" s="17">
        <v>0.34639999999999999</v>
      </c>
      <c r="CA251" s="17">
        <v>0.32</v>
      </c>
      <c r="CB251" s="17">
        <v>0.31640000000000001</v>
      </c>
      <c r="CC251" s="17">
        <v>0.3196</v>
      </c>
      <c r="CE251">
        <v>241</v>
      </c>
      <c r="CF251" s="16">
        <v>4799.99</v>
      </c>
      <c r="CG251" s="17">
        <v>0.4819</v>
      </c>
      <c r="CH251" s="17">
        <v>0.48409999999999997</v>
      </c>
      <c r="CI251" s="17">
        <v>0.4869</v>
      </c>
      <c r="CJ251" s="17">
        <v>0.47049999999999997</v>
      </c>
      <c r="CK251" s="17">
        <v>0.47939999999999999</v>
      </c>
      <c r="CL251" s="17">
        <v>0.49419999999999997</v>
      </c>
      <c r="CM251" s="17">
        <v>0.4526</v>
      </c>
      <c r="CN251" s="17">
        <v>0.45340000000000003</v>
      </c>
      <c r="CO251" s="17">
        <v>0.47139999999999999</v>
      </c>
      <c r="CP251" s="17">
        <v>0.44109999999999999</v>
      </c>
      <c r="CQ251" s="17">
        <v>0.4476</v>
      </c>
      <c r="CR251" s="17">
        <v>0.44829999999999998</v>
      </c>
      <c r="CS251" s="17">
        <v>0.39539999999999997</v>
      </c>
      <c r="CT251" s="17">
        <v>0.39419999999999999</v>
      </c>
      <c r="CU251" s="17">
        <v>0.40460000000000002</v>
      </c>
      <c r="CV251" s="17">
        <v>0.3624</v>
      </c>
      <c r="CW251" s="17">
        <v>0.37790000000000001</v>
      </c>
      <c r="CX251" s="17">
        <v>0.37930000000000003</v>
      </c>
      <c r="CY251" s="17">
        <v>0.35899999999999999</v>
      </c>
      <c r="CZ251" s="17">
        <v>0.376</v>
      </c>
      <c r="DA251" s="17">
        <v>0.3871</v>
      </c>
      <c r="DB251" s="17">
        <v>0.35759999999999997</v>
      </c>
      <c r="DC251" s="17">
        <v>0.37630000000000002</v>
      </c>
      <c r="DD251" s="17">
        <v>0.36699999999999999</v>
      </c>
    </row>
    <row r="252" spans="1:108">
      <c r="A252">
        <v>242</v>
      </c>
      <c r="B252" s="16">
        <v>3294.35</v>
      </c>
      <c r="C252" s="17">
        <v>0.5665</v>
      </c>
      <c r="D252" s="17">
        <v>0.53580000000000005</v>
      </c>
      <c r="E252" s="17">
        <v>0.57210000000000005</v>
      </c>
      <c r="F252" s="17">
        <v>0.53700000000000003</v>
      </c>
      <c r="G252" s="17">
        <v>0.53459999999999996</v>
      </c>
      <c r="H252" s="17">
        <v>0.54149999999999998</v>
      </c>
      <c r="I252" s="17">
        <v>0.54039999999999999</v>
      </c>
      <c r="J252" s="17">
        <v>0.48280000000000001</v>
      </c>
      <c r="K252" s="17">
        <v>0.52480000000000004</v>
      </c>
      <c r="L252" s="17">
        <v>0.51400000000000001</v>
      </c>
      <c r="M252" s="17">
        <v>0.53010000000000002</v>
      </c>
      <c r="N252" s="17">
        <v>0.51690000000000003</v>
      </c>
      <c r="O252" s="17">
        <v>0.49890000000000001</v>
      </c>
      <c r="P252" s="17">
        <v>0.49080000000000001</v>
      </c>
      <c r="Q252" s="17">
        <v>0.497</v>
      </c>
      <c r="R252" s="17">
        <v>0.46739999999999998</v>
      </c>
      <c r="S252" s="17">
        <v>0.43509999999999999</v>
      </c>
      <c r="T252" s="17">
        <v>0.46750000000000003</v>
      </c>
      <c r="U252" s="17">
        <v>0.44540000000000002</v>
      </c>
      <c r="V252" s="17">
        <v>0.4425</v>
      </c>
      <c r="W252" s="17">
        <v>0.4617</v>
      </c>
      <c r="X252" s="17">
        <v>0.4355</v>
      </c>
      <c r="Y252" s="17">
        <v>0.4007</v>
      </c>
      <c r="Z252" s="17">
        <v>0.4541</v>
      </c>
      <c r="AA252" t="s">
        <v>86</v>
      </c>
      <c r="BD252">
        <v>242</v>
      </c>
      <c r="BE252" s="16">
        <v>4820</v>
      </c>
      <c r="BF252" s="17">
        <v>0.50029999999999997</v>
      </c>
      <c r="BG252" s="17">
        <v>0.50180000000000002</v>
      </c>
      <c r="BH252" s="17">
        <v>0.51729999999999998</v>
      </c>
      <c r="BI252" s="17">
        <v>0.4849</v>
      </c>
      <c r="BJ252" s="17">
        <v>0.48849999999999999</v>
      </c>
      <c r="BK252" s="17">
        <v>0.49120000000000003</v>
      </c>
      <c r="BL252" s="17">
        <v>0.47260000000000002</v>
      </c>
      <c r="BM252" s="17">
        <v>0.48159999999999997</v>
      </c>
      <c r="BN252" s="17">
        <v>0.47960000000000003</v>
      </c>
      <c r="BO252" s="17">
        <v>0.46189999999999998</v>
      </c>
      <c r="BP252" s="17">
        <v>0.4582</v>
      </c>
      <c r="BQ252" s="17">
        <v>0.46389999999999998</v>
      </c>
      <c r="BR252" s="17">
        <v>0.44240000000000002</v>
      </c>
      <c r="BS252" s="17">
        <v>0.44900000000000001</v>
      </c>
      <c r="BT252" s="17">
        <v>0.43530000000000002</v>
      </c>
      <c r="BU252" s="17">
        <v>0.39960000000000001</v>
      </c>
      <c r="BV252" s="17">
        <v>0.4007</v>
      </c>
      <c r="BW252" s="17">
        <v>0.40620000000000001</v>
      </c>
      <c r="BX252" s="17">
        <v>0.34470000000000001</v>
      </c>
      <c r="BY252" s="17">
        <v>0.3458</v>
      </c>
      <c r="BZ252" s="17">
        <v>0.34639999999999999</v>
      </c>
      <c r="CA252" s="17">
        <v>0.32050000000000001</v>
      </c>
      <c r="CB252" s="17">
        <v>0.31619999999999998</v>
      </c>
      <c r="CC252" s="17">
        <v>0.3196</v>
      </c>
      <c r="CE252">
        <v>242</v>
      </c>
      <c r="CF252" s="16">
        <v>4819.99</v>
      </c>
      <c r="CG252" s="17">
        <v>0.48180000000000001</v>
      </c>
      <c r="CH252" s="17">
        <v>0.48349999999999999</v>
      </c>
      <c r="CI252" s="17">
        <v>0.48709999999999998</v>
      </c>
      <c r="CJ252" s="17">
        <v>0.47039999999999998</v>
      </c>
      <c r="CK252" s="17">
        <v>0.47899999999999998</v>
      </c>
      <c r="CL252" s="17">
        <v>0.49320000000000003</v>
      </c>
      <c r="CM252" s="17">
        <v>0.45269999999999999</v>
      </c>
      <c r="CN252" s="17">
        <v>0.45319999999999999</v>
      </c>
      <c r="CO252" s="17">
        <v>0.47089999999999999</v>
      </c>
      <c r="CP252" s="17">
        <v>0.44080000000000003</v>
      </c>
      <c r="CQ252" s="17">
        <v>0.45079999999999998</v>
      </c>
      <c r="CR252" s="17">
        <v>0.4481</v>
      </c>
      <c r="CS252" s="17">
        <v>0.39529999999999998</v>
      </c>
      <c r="CT252" s="17">
        <v>0.39389999999999997</v>
      </c>
      <c r="CU252" s="17">
        <v>0.40439999999999998</v>
      </c>
      <c r="CV252" s="17">
        <v>0.36170000000000002</v>
      </c>
      <c r="CW252" s="17">
        <v>0.37730000000000002</v>
      </c>
      <c r="CX252" s="17">
        <v>0.37859999999999999</v>
      </c>
      <c r="CY252" s="17">
        <v>0.35809999999999997</v>
      </c>
      <c r="CZ252" s="17">
        <v>0.37519999999999998</v>
      </c>
      <c r="DA252" s="17">
        <v>0.3866</v>
      </c>
      <c r="DB252" s="17">
        <v>0.35680000000000001</v>
      </c>
      <c r="DC252" s="17">
        <v>0.3755</v>
      </c>
      <c r="DD252" s="17">
        <v>0.36609999999999998</v>
      </c>
    </row>
    <row r="253" spans="1:108">
      <c r="A253">
        <v>243</v>
      </c>
      <c r="B253" s="16">
        <v>3308.01</v>
      </c>
      <c r="C253" s="17">
        <v>0.56759999999999999</v>
      </c>
      <c r="D253" s="17">
        <v>0.53580000000000005</v>
      </c>
      <c r="E253" s="17">
        <v>0.57220000000000004</v>
      </c>
      <c r="F253" s="17">
        <v>0.53739999999999999</v>
      </c>
      <c r="G253" s="17">
        <v>0.53549999999999998</v>
      </c>
      <c r="H253" s="17">
        <v>0.54110000000000003</v>
      </c>
      <c r="I253" s="17">
        <v>0.54049999999999998</v>
      </c>
      <c r="J253" s="17">
        <v>0.48309999999999997</v>
      </c>
      <c r="K253" s="17">
        <v>0.52510000000000001</v>
      </c>
      <c r="L253" s="17">
        <v>0.51419999999999999</v>
      </c>
      <c r="M253" s="17">
        <v>0.53010000000000002</v>
      </c>
      <c r="N253" s="17">
        <v>0.51680000000000004</v>
      </c>
      <c r="O253" s="17">
        <v>0.49869999999999998</v>
      </c>
      <c r="P253" s="17">
        <v>0.49070000000000003</v>
      </c>
      <c r="Q253" s="17">
        <v>0.49709999999999999</v>
      </c>
      <c r="R253" s="17">
        <v>0.46729999999999999</v>
      </c>
      <c r="S253" s="17">
        <v>0.43459999999999999</v>
      </c>
      <c r="T253" s="17">
        <v>0.46679999999999999</v>
      </c>
      <c r="U253" s="17">
        <v>0.44469999999999998</v>
      </c>
      <c r="V253" s="17">
        <v>0.4425</v>
      </c>
      <c r="W253" s="17">
        <v>0.46100000000000002</v>
      </c>
      <c r="X253" s="17">
        <v>0.43480000000000002</v>
      </c>
      <c r="Y253" s="17">
        <v>0.40029999999999999</v>
      </c>
      <c r="Z253" s="17">
        <v>0.45329999999999998</v>
      </c>
      <c r="AA253" t="s">
        <v>86</v>
      </c>
      <c r="BD253">
        <v>243</v>
      </c>
      <c r="BE253" s="16">
        <v>4840</v>
      </c>
      <c r="BF253" s="17">
        <v>0.49959999999999999</v>
      </c>
      <c r="BG253" s="17">
        <v>0.502</v>
      </c>
      <c r="BH253" s="17">
        <v>0.51659999999999995</v>
      </c>
      <c r="BI253" s="17">
        <v>0.4839</v>
      </c>
      <c r="BJ253" s="17">
        <v>0.48730000000000001</v>
      </c>
      <c r="BK253" s="17">
        <v>0.49059999999999998</v>
      </c>
      <c r="BL253" s="17">
        <v>0.47260000000000002</v>
      </c>
      <c r="BM253" s="17">
        <v>0.48110000000000003</v>
      </c>
      <c r="BN253" s="17">
        <v>0.4793</v>
      </c>
      <c r="BO253" s="17">
        <v>0.4617</v>
      </c>
      <c r="BP253" s="17">
        <v>0.45810000000000001</v>
      </c>
      <c r="BQ253" s="17">
        <v>0.4632</v>
      </c>
      <c r="BR253" s="17">
        <v>0.44209999999999999</v>
      </c>
      <c r="BS253" s="17">
        <v>0.44950000000000001</v>
      </c>
      <c r="BT253" s="17">
        <v>0.43480000000000002</v>
      </c>
      <c r="BU253" s="17">
        <v>0.39989999999999998</v>
      </c>
      <c r="BV253" s="17">
        <v>0.40050000000000002</v>
      </c>
      <c r="BW253" s="17">
        <v>0.40629999999999999</v>
      </c>
      <c r="BX253" s="17">
        <v>0.34449999999999997</v>
      </c>
      <c r="BY253" s="17">
        <v>0.34549999999999997</v>
      </c>
      <c r="BZ253" s="17">
        <v>0.3463</v>
      </c>
      <c r="CA253" s="17">
        <v>0.31969999999999998</v>
      </c>
      <c r="CB253" s="17">
        <v>0.31580000000000003</v>
      </c>
      <c r="CC253" s="17">
        <v>0.31950000000000001</v>
      </c>
      <c r="CE253">
        <v>243</v>
      </c>
      <c r="CF253" s="16">
        <v>4839.99</v>
      </c>
      <c r="CG253" s="17">
        <v>0.48139999999999999</v>
      </c>
      <c r="CH253" s="17">
        <v>0.48349999999999999</v>
      </c>
      <c r="CI253" s="17">
        <v>0.48730000000000001</v>
      </c>
      <c r="CJ253" s="17">
        <v>0.47049999999999997</v>
      </c>
      <c r="CK253" s="17">
        <v>0.47910000000000003</v>
      </c>
      <c r="CL253" s="17">
        <v>0.49380000000000002</v>
      </c>
      <c r="CM253" s="17">
        <v>0.45229999999999998</v>
      </c>
      <c r="CN253" s="17">
        <v>0.45319999999999999</v>
      </c>
      <c r="CO253" s="17">
        <v>0.47089999999999999</v>
      </c>
      <c r="CP253" s="17">
        <v>0.44069999999999998</v>
      </c>
      <c r="CQ253" s="17">
        <v>0.44629999999999997</v>
      </c>
      <c r="CR253" s="17">
        <v>0.44790000000000002</v>
      </c>
      <c r="CS253" s="17">
        <v>0.3952</v>
      </c>
      <c r="CT253" s="17">
        <v>0.39389999999999997</v>
      </c>
      <c r="CU253" s="17">
        <v>0.4042</v>
      </c>
      <c r="CV253" s="17">
        <v>0.36120000000000002</v>
      </c>
      <c r="CW253" s="17">
        <v>0.37680000000000002</v>
      </c>
      <c r="CX253" s="17">
        <v>0.37809999999999999</v>
      </c>
      <c r="CY253" s="17">
        <v>0.35759999999999997</v>
      </c>
      <c r="CZ253" s="17">
        <v>0.37459999999999999</v>
      </c>
      <c r="DA253" s="17">
        <v>0.3861</v>
      </c>
      <c r="DB253" s="17">
        <v>0.35589999999999999</v>
      </c>
      <c r="DC253" s="17">
        <v>0.375</v>
      </c>
      <c r="DD253" s="17">
        <v>0.36559999999999998</v>
      </c>
    </row>
    <row r="254" spans="1:108">
      <c r="A254">
        <v>244</v>
      </c>
      <c r="B254" s="16">
        <v>3321.67</v>
      </c>
      <c r="C254" s="17">
        <v>0.56820000000000004</v>
      </c>
      <c r="D254" s="17">
        <v>0.53610000000000002</v>
      </c>
      <c r="E254" s="17">
        <v>0.57189999999999996</v>
      </c>
      <c r="F254" s="17">
        <v>0.53700000000000003</v>
      </c>
      <c r="G254" s="17">
        <v>0.53539999999999999</v>
      </c>
      <c r="H254" s="17">
        <v>0.54090000000000005</v>
      </c>
      <c r="I254" s="17">
        <v>0.54110000000000003</v>
      </c>
      <c r="J254" s="17">
        <v>0.48309999999999997</v>
      </c>
      <c r="K254" s="17">
        <v>0.52539999999999998</v>
      </c>
      <c r="L254" s="17">
        <v>0.5141</v>
      </c>
      <c r="M254" s="17">
        <v>0.53049999999999997</v>
      </c>
      <c r="N254" s="17">
        <v>0.51719999999999999</v>
      </c>
      <c r="O254" s="17">
        <v>0.49869999999999998</v>
      </c>
      <c r="P254" s="17">
        <v>0.49070000000000003</v>
      </c>
      <c r="Q254" s="17">
        <v>0.49730000000000002</v>
      </c>
      <c r="R254" s="17">
        <v>0.46760000000000002</v>
      </c>
      <c r="S254" s="17">
        <v>0.43440000000000001</v>
      </c>
      <c r="T254" s="17">
        <v>0.46650000000000003</v>
      </c>
      <c r="U254" s="17">
        <v>0.44479999999999997</v>
      </c>
      <c r="V254" s="17">
        <v>0.44209999999999999</v>
      </c>
      <c r="W254" s="17">
        <v>0.46079999999999999</v>
      </c>
      <c r="X254" s="17">
        <v>0.43419999999999997</v>
      </c>
      <c r="Y254" s="17">
        <v>0.3997</v>
      </c>
      <c r="Z254" s="17">
        <v>0.4526</v>
      </c>
      <c r="AA254" t="s">
        <v>86</v>
      </c>
      <c r="BD254">
        <v>244</v>
      </c>
      <c r="BE254" s="16">
        <v>4860</v>
      </c>
      <c r="BF254" s="17">
        <v>0.49919999999999998</v>
      </c>
      <c r="BG254" s="17">
        <v>0.50160000000000005</v>
      </c>
      <c r="BH254" s="17">
        <v>0.51670000000000005</v>
      </c>
      <c r="BI254" s="17">
        <v>0.48309999999999997</v>
      </c>
      <c r="BJ254" s="17">
        <v>0.48670000000000002</v>
      </c>
      <c r="BK254" s="17">
        <v>0.49049999999999999</v>
      </c>
      <c r="BL254" s="17">
        <v>0.47189999999999999</v>
      </c>
      <c r="BM254" s="17">
        <v>0.48060000000000003</v>
      </c>
      <c r="BN254" s="17">
        <v>0.47889999999999999</v>
      </c>
      <c r="BO254" s="17">
        <v>0.4612</v>
      </c>
      <c r="BP254" s="17">
        <v>0.45710000000000001</v>
      </c>
      <c r="BQ254" s="17">
        <v>0.46310000000000001</v>
      </c>
      <c r="BR254" s="17">
        <v>0.44169999999999998</v>
      </c>
      <c r="BS254" s="17">
        <v>0.44840000000000002</v>
      </c>
      <c r="BT254" s="17">
        <v>0.43459999999999999</v>
      </c>
      <c r="BU254" s="17">
        <v>0.39960000000000001</v>
      </c>
      <c r="BV254" s="17">
        <v>0.4002</v>
      </c>
      <c r="BW254" s="17">
        <v>0.40620000000000001</v>
      </c>
      <c r="BX254" s="17">
        <v>0.34429999999999999</v>
      </c>
      <c r="BY254" s="17">
        <v>0.34539999999999998</v>
      </c>
      <c r="BZ254" s="17">
        <v>0.3458</v>
      </c>
      <c r="CA254" s="17">
        <v>0.31929999999999997</v>
      </c>
      <c r="CB254" s="17">
        <v>0.31569999999999998</v>
      </c>
      <c r="CC254" s="17">
        <v>0.31900000000000001</v>
      </c>
      <c r="CE254">
        <v>244</v>
      </c>
      <c r="CF254" s="16">
        <v>4859.99</v>
      </c>
      <c r="CG254" s="17">
        <v>0.48120000000000002</v>
      </c>
      <c r="CH254" s="17">
        <v>0.48349999999999999</v>
      </c>
      <c r="CI254" s="17">
        <v>0.48680000000000001</v>
      </c>
      <c r="CJ254" s="17">
        <v>0.47049999999999997</v>
      </c>
      <c r="CK254" s="17">
        <v>0.4793</v>
      </c>
      <c r="CL254" s="17">
        <v>0.49440000000000001</v>
      </c>
      <c r="CM254" s="17">
        <v>0.45200000000000001</v>
      </c>
      <c r="CN254" s="17">
        <v>0.45319999999999999</v>
      </c>
      <c r="CO254" s="17">
        <v>0.47070000000000001</v>
      </c>
      <c r="CP254" s="17">
        <v>0.44080000000000003</v>
      </c>
      <c r="CQ254" s="17">
        <v>0.44600000000000001</v>
      </c>
      <c r="CR254" s="17">
        <v>0.44790000000000002</v>
      </c>
      <c r="CS254" s="17">
        <v>0.39500000000000002</v>
      </c>
      <c r="CT254" s="17">
        <v>0.39369999999999999</v>
      </c>
      <c r="CU254" s="17">
        <v>0.40379999999999999</v>
      </c>
      <c r="CV254" s="17">
        <v>0.36049999999999999</v>
      </c>
      <c r="CW254" s="17">
        <v>0.37619999999999998</v>
      </c>
      <c r="CX254" s="17">
        <v>0.3775</v>
      </c>
      <c r="CY254" s="17">
        <v>0.35699999999999998</v>
      </c>
      <c r="CZ254" s="17">
        <v>0.37390000000000001</v>
      </c>
      <c r="DA254" s="17">
        <v>0.38529999999999998</v>
      </c>
      <c r="DB254" s="17">
        <v>0.35520000000000002</v>
      </c>
      <c r="DC254" s="17">
        <v>0.37440000000000001</v>
      </c>
      <c r="DD254" s="17">
        <v>0.36520000000000002</v>
      </c>
    </row>
    <row r="255" spans="1:108">
      <c r="A255">
        <v>245</v>
      </c>
      <c r="B255" s="16">
        <v>3335.33</v>
      </c>
      <c r="C255" s="17">
        <v>0.56830000000000003</v>
      </c>
      <c r="D255" s="17">
        <v>0.53539999999999999</v>
      </c>
      <c r="E255" s="17">
        <v>0.57120000000000004</v>
      </c>
      <c r="F255" s="17">
        <v>0.53710000000000002</v>
      </c>
      <c r="G255" s="17">
        <v>0.5353</v>
      </c>
      <c r="H255" s="17">
        <v>0.54110000000000003</v>
      </c>
      <c r="I255" s="17">
        <v>0.54139999999999999</v>
      </c>
      <c r="J255" s="17">
        <v>0.48309999999999997</v>
      </c>
      <c r="K255" s="17">
        <v>0.52549999999999997</v>
      </c>
      <c r="L255" s="17">
        <v>0.51429999999999998</v>
      </c>
      <c r="M255" s="17">
        <v>0.53029999999999999</v>
      </c>
      <c r="N255" s="17">
        <v>0.51700000000000002</v>
      </c>
      <c r="O255" s="17">
        <v>0.4985</v>
      </c>
      <c r="P255" s="17">
        <v>0.49009999999999998</v>
      </c>
      <c r="Q255" s="17">
        <v>0.49719999999999998</v>
      </c>
      <c r="R255" s="17">
        <v>0.46729999999999999</v>
      </c>
      <c r="S255" s="17">
        <v>0.43430000000000002</v>
      </c>
      <c r="T255" s="17">
        <v>0.46639999999999998</v>
      </c>
      <c r="U255" s="17">
        <v>0.44440000000000002</v>
      </c>
      <c r="V255" s="17">
        <v>0.44180000000000003</v>
      </c>
      <c r="W255" s="17">
        <v>0.46089999999999998</v>
      </c>
      <c r="X255" s="17">
        <v>0.43359999999999999</v>
      </c>
      <c r="Y255" s="17">
        <v>0.3987</v>
      </c>
      <c r="Z255" s="17">
        <v>0.4516</v>
      </c>
      <c r="AA255" t="s">
        <v>86</v>
      </c>
      <c r="BD255">
        <v>245</v>
      </c>
      <c r="BE255" s="16">
        <v>4880</v>
      </c>
      <c r="BF255" s="17">
        <v>0.4995</v>
      </c>
      <c r="BG255" s="17">
        <v>0.50119999999999998</v>
      </c>
      <c r="BH255" s="17">
        <v>0.51729999999999998</v>
      </c>
      <c r="BI255" s="17">
        <v>0.4829</v>
      </c>
      <c r="BJ255" s="17">
        <v>0.48609999999999998</v>
      </c>
      <c r="BK255" s="17">
        <v>0.49030000000000001</v>
      </c>
      <c r="BL255" s="17">
        <v>0.47060000000000002</v>
      </c>
      <c r="BM255" s="17">
        <v>0.48010000000000003</v>
      </c>
      <c r="BN255" s="17">
        <v>0.47860000000000003</v>
      </c>
      <c r="BO255" s="17">
        <v>0.46079999999999999</v>
      </c>
      <c r="BP255" s="17">
        <v>0.45689999999999997</v>
      </c>
      <c r="BQ255" s="17">
        <v>0.46329999999999999</v>
      </c>
      <c r="BR255" s="17">
        <v>0.44140000000000001</v>
      </c>
      <c r="BS255" s="17">
        <v>0.44819999999999999</v>
      </c>
      <c r="BT255" s="17">
        <v>0.43380000000000002</v>
      </c>
      <c r="BU255" s="17">
        <v>0.39939999999999998</v>
      </c>
      <c r="BV255" s="17">
        <v>0.3997</v>
      </c>
      <c r="BW255" s="17">
        <v>0.40589999999999998</v>
      </c>
      <c r="BX255" s="17">
        <v>0.34410000000000002</v>
      </c>
      <c r="BY255" s="17">
        <v>0.34539999999999998</v>
      </c>
      <c r="BZ255" s="17">
        <v>0.34560000000000002</v>
      </c>
      <c r="CA255" s="17">
        <v>0.31940000000000002</v>
      </c>
      <c r="CB255" s="17">
        <v>0.316</v>
      </c>
      <c r="CC255" s="17">
        <v>0.31879999999999997</v>
      </c>
      <c r="CE255">
        <v>245</v>
      </c>
      <c r="CF255" s="16">
        <v>4879.99</v>
      </c>
      <c r="CG255" s="17">
        <v>0.48130000000000001</v>
      </c>
      <c r="CH255" s="17">
        <v>0.48399999999999999</v>
      </c>
      <c r="CI255" s="17">
        <v>0.4869</v>
      </c>
      <c r="CJ255" s="17">
        <v>0.47049999999999997</v>
      </c>
      <c r="CK255" s="17">
        <v>0.47939999999999999</v>
      </c>
      <c r="CL255" s="17">
        <v>0.4945</v>
      </c>
      <c r="CM255" s="17">
        <v>0.45240000000000002</v>
      </c>
      <c r="CN255" s="17">
        <v>0.4531</v>
      </c>
      <c r="CO255" s="17">
        <v>0.47099999999999997</v>
      </c>
      <c r="CP255" s="17">
        <v>0.44080000000000003</v>
      </c>
      <c r="CQ255" s="17">
        <v>0.44569999999999999</v>
      </c>
      <c r="CR255" s="17">
        <v>0.44829999999999998</v>
      </c>
      <c r="CS255" s="17">
        <v>0.39479999999999998</v>
      </c>
      <c r="CT255" s="17">
        <v>0.39389999999999997</v>
      </c>
      <c r="CU255" s="17">
        <v>0.40389999999999998</v>
      </c>
      <c r="CV255" s="17">
        <v>0.36009999999999998</v>
      </c>
      <c r="CW255" s="17">
        <v>0.37590000000000001</v>
      </c>
      <c r="CX255" s="17">
        <v>0.37690000000000001</v>
      </c>
      <c r="CY255" s="17">
        <v>0.35659999999999997</v>
      </c>
      <c r="CZ255" s="17">
        <v>0.37369999999999998</v>
      </c>
      <c r="DA255" s="17">
        <v>0.38500000000000001</v>
      </c>
      <c r="DB255" s="17">
        <v>0.35460000000000003</v>
      </c>
      <c r="DC255" s="17">
        <v>0.37380000000000002</v>
      </c>
      <c r="DD255" s="17">
        <v>0.3644</v>
      </c>
    </row>
    <row r="256" spans="1:108">
      <c r="A256">
        <v>246</v>
      </c>
      <c r="B256" s="16">
        <v>3349</v>
      </c>
      <c r="C256" s="17">
        <v>0.56879999999999997</v>
      </c>
      <c r="D256" s="17">
        <v>0.5363</v>
      </c>
      <c r="E256" s="17">
        <v>0.57179999999999997</v>
      </c>
      <c r="F256" s="17">
        <v>0.53700000000000003</v>
      </c>
      <c r="G256" s="17">
        <v>0.53559999999999997</v>
      </c>
      <c r="H256" s="17">
        <v>0.54110000000000003</v>
      </c>
      <c r="I256" s="17">
        <v>0.5413</v>
      </c>
      <c r="J256" s="17">
        <v>0.48280000000000001</v>
      </c>
      <c r="K256" s="17">
        <v>0.52580000000000005</v>
      </c>
      <c r="L256" s="17">
        <v>0.51429999999999998</v>
      </c>
      <c r="M256" s="17">
        <v>0.53039999999999998</v>
      </c>
      <c r="N256" s="17">
        <v>0.51670000000000005</v>
      </c>
      <c r="O256" s="17">
        <v>0.49840000000000001</v>
      </c>
      <c r="P256" s="17">
        <v>0.49049999999999999</v>
      </c>
      <c r="Q256" s="17">
        <v>0.497</v>
      </c>
      <c r="R256" s="17">
        <v>0.4672</v>
      </c>
      <c r="S256" s="17">
        <v>0.434</v>
      </c>
      <c r="T256" s="17">
        <v>0.46629999999999999</v>
      </c>
      <c r="U256" s="17">
        <v>0.44419999999999998</v>
      </c>
      <c r="V256" s="17">
        <v>0.44169999999999998</v>
      </c>
      <c r="W256" s="17">
        <v>0.46100000000000002</v>
      </c>
      <c r="X256" s="17">
        <v>0.43309999999999998</v>
      </c>
      <c r="Y256" s="17">
        <v>0.3982</v>
      </c>
      <c r="Z256" s="17">
        <v>0.45119999999999999</v>
      </c>
      <c r="AA256" t="s">
        <v>86</v>
      </c>
      <c r="BD256">
        <v>246</v>
      </c>
      <c r="BE256" s="16">
        <v>4900</v>
      </c>
      <c r="BF256" s="17">
        <v>0.49909999999999999</v>
      </c>
      <c r="BG256" s="17">
        <v>0.501</v>
      </c>
      <c r="BH256" s="17">
        <v>0.51680000000000004</v>
      </c>
      <c r="BI256" s="17">
        <v>0.48220000000000002</v>
      </c>
      <c r="BJ256" s="17">
        <v>0.48599999999999999</v>
      </c>
      <c r="BK256" s="17">
        <v>0.48970000000000002</v>
      </c>
      <c r="BL256" s="17">
        <v>0.4703</v>
      </c>
      <c r="BM256" s="17">
        <v>0.47970000000000002</v>
      </c>
      <c r="BN256" s="17">
        <v>0.47870000000000001</v>
      </c>
      <c r="BO256" s="17">
        <v>0.4607</v>
      </c>
      <c r="BP256" s="17">
        <v>0.45679999999999998</v>
      </c>
      <c r="BQ256" s="17">
        <v>0.46260000000000001</v>
      </c>
      <c r="BR256" s="17">
        <v>0.44090000000000001</v>
      </c>
      <c r="BS256" s="17">
        <v>0.44790000000000002</v>
      </c>
      <c r="BT256" s="17">
        <v>0.4335</v>
      </c>
      <c r="BU256" s="17">
        <v>0.39929999999999999</v>
      </c>
      <c r="BV256" s="17">
        <v>0.39960000000000001</v>
      </c>
      <c r="BW256" s="17">
        <v>0.40589999999999998</v>
      </c>
      <c r="BX256" s="17">
        <v>0.34399999999999997</v>
      </c>
      <c r="BY256" s="17">
        <v>0.34560000000000002</v>
      </c>
      <c r="BZ256" s="17">
        <v>0.34539999999999998</v>
      </c>
      <c r="CA256" s="17">
        <v>0.31909999999999999</v>
      </c>
      <c r="CB256" s="17">
        <v>0.31619999999999998</v>
      </c>
      <c r="CC256" s="17">
        <v>0.31900000000000001</v>
      </c>
      <c r="CE256">
        <v>246</v>
      </c>
      <c r="CF256" s="16">
        <v>4899.99</v>
      </c>
      <c r="CG256" s="17">
        <v>0.48080000000000001</v>
      </c>
      <c r="CH256" s="17">
        <v>0.4839</v>
      </c>
      <c r="CI256" s="17">
        <v>0.4864</v>
      </c>
      <c r="CJ256" s="17">
        <v>0.47060000000000002</v>
      </c>
      <c r="CK256" s="17">
        <v>0.47910000000000003</v>
      </c>
      <c r="CL256" s="17">
        <v>0.49409999999999998</v>
      </c>
      <c r="CM256" s="17">
        <v>0.4521</v>
      </c>
      <c r="CN256" s="17">
        <v>0.45300000000000001</v>
      </c>
      <c r="CO256" s="17">
        <v>0.47110000000000002</v>
      </c>
      <c r="CP256" s="17">
        <v>0.44069999999999998</v>
      </c>
      <c r="CQ256" s="17">
        <v>0.44619999999999999</v>
      </c>
      <c r="CR256" s="17">
        <v>0.4486</v>
      </c>
      <c r="CS256" s="17">
        <v>0.39489999999999997</v>
      </c>
      <c r="CT256" s="17">
        <v>0.39360000000000001</v>
      </c>
      <c r="CU256" s="17">
        <v>0.4037</v>
      </c>
      <c r="CV256" s="17">
        <v>0.35949999999999999</v>
      </c>
      <c r="CW256" s="17">
        <v>0.37490000000000001</v>
      </c>
      <c r="CX256" s="17">
        <v>0.37630000000000002</v>
      </c>
      <c r="CY256" s="17">
        <v>0.35599999999999998</v>
      </c>
      <c r="CZ256" s="17">
        <v>0.373</v>
      </c>
      <c r="DA256" s="17">
        <v>0.38429999999999997</v>
      </c>
      <c r="DB256" s="17">
        <v>0.3543</v>
      </c>
      <c r="DC256" s="17">
        <v>0.37340000000000001</v>
      </c>
      <c r="DD256" s="17">
        <v>0.3639</v>
      </c>
    </row>
    <row r="257" spans="1:108">
      <c r="A257">
        <v>247</v>
      </c>
      <c r="B257" s="16">
        <v>3362.66</v>
      </c>
      <c r="C257" s="17">
        <v>0.56889999999999996</v>
      </c>
      <c r="D257" s="17">
        <v>0.53680000000000005</v>
      </c>
      <c r="E257" s="17">
        <v>0.57169999999999999</v>
      </c>
      <c r="F257" s="17">
        <v>0.53700000000000003</v>
      </c>
      <c r="G257" s="17">
        <v>0.53520000000000001</v>
      </c>
      <c r="H257" s="17">
        <v>0.5413</v>
      </c>
      <c r="I257" s="17">
        <v>0.54110000000000003</v>
      </c>
      <c r="J257" s="17">
        <v>0.48299999999999998</v>
      </c>
      <c r="K257" s="17">
        <v>0.52590000000000003</v>
      </c>
      <c r="L257" s="17">
        <v>0.51429999999999998</v>
      </c>
      <c r="M257" s="17">
        <v>0.52980000000000005</v>
      </c>
      <c r="N257" s="17">
        <v>0.51670000000000005</v>
      </c>
      <c r="O257" s="17">
        <v>0.4985</v>
      </c>
      <c r="P257" s="17">
        <v>0.49020000000000002</v>
      </c>
      <c r="Q257" s="17">
        <v>0.49669999999999997</v>
      </c>
      <c r="R257" s="17">
        <v>0.46679999999999999</v>
      </c>
      <c r="S257" s="17">
        <v>0.43390000000000001</v>
      </c>
      <c r="T257" s="17">
        <v>0.46589999999999998</v>
      </c>
      <c r="U257" s="17">
        <v>0.44379999999999997</v>
      </c>
      <c r="V257" s="17">
        <v>0.44159999999999999</v>
      </c>
      <c r="W257" s="17">
        <v>0.46060000000000001</v>
      </c>
      <c r="X257" s="17">
        <v>0.4325</v>
      </c>
      <c r="Y257" s="17">
        <v>0.3972</v>
      </c>
      <c r="Z257" s="17">
        <v>0.45090000000000002</v>
      </c>
      <c r="AA257" t="s">
        <v>86</v>
      </c>
      <c r="BD257">
        <v>247</v>
      </c>
      <c r="BE257" s="16">
        <v>4920</v>
      </c>
      <c r="BF257" s="17">
        <v>0.49869999999999998</v>
      </c>
      <c r="BG257" s="17">
        <v>0.50029999999999997</v>
      </c>
      <c r="BH257" s="17">
        <v>0.51649999999999996</v>
      </c>
      <c r="BI257" s="17">
        <v>0.48230000000000001</v>
      </c>
      <c r="BJ257" s="17">
        <v>0.48630000000000001</v>
      </c>
      <c r="BK257" s="17">
        <v>0.48930000000000001</v>
      </c>
      <c r="BL257" s="17">
        <v>0.47</v>
      </c>
      <c r="BM257" s="17">
        <v>0.47920000000000001</v>
      </c>
      <c r="BN257" s="17">
        <v>0.47860000000000003</v>
      </c>
      <c r="BO257" s="17">
        <v>0.46050000000000002</v>
      </c>
      <c r="BP257" s="17">
        <v>0.45639999999999997</v>
      </c>
      <c r="BQ257" s="17">
        <v>0.46289999999999998</v>
      </c>
      <c r="BR257" s="17">
        <v>0.44069999999999998</v>
      </c>
      <c r="BS257" s="17">
        <v>0.4476</v>
      </c>
      <c r="BT257" s="17">
        <v>0.43340000000000001</v>
      </c>
      <c r="BU257" s="17">
        <v>0.3992</v>
      </c>
      <c r="BV257" s="17">
        <v>0.39960000000000001</v>
      </c>
      <c r="BW257" s="17">
        <v>0.40579999999999999</v>
      </c>
      <c r="BX257" s="17">
        <v>0.34370000000000001</v>
      </c>
      <c r="BY257" s="17">
        <v>0.3453</v>
      </c>
      <c r="BZ257" s="17">
        <v>0.34539999999999998</v>
      </c>
      <c r="CA257" s="17">
        <v>0.31900000000000001</v>
      </c>
      <c r="CB257" s="17">
        <v>0.31609999999999999</v>
      </c>
      <c r="CC257" s="17">
        <v>0.31890000000000002</v>
      </c>
      <c r="CE257">
        <v>247</v>
      </c>
      <c r="CF257" s="16">
        <v>4919.99</v>
      </c>
      <c r="CG257" s="17">
        <v>0.48049999999999998</v>
      </c>
      <c r="CH257" s="17">
        <v>0.48430000000000001</v>
      </c>
      <c r="CI257" s="17">
        <v>0.48649999999999999</v>
      </c>
      <c r="CJ257" s="17">
        <v>0.47039999999999998</v>
      </c>
      <c r="CK257" s="17">
        <v>0.47939999999999999</v>
      </c>
      <c r="CL257" s="17">
        <v>0.49330000000000002</v>
      </c>
      <c r="CM257" s="17">
        <v>0.45240000000000002</v>
      </c>
      <c r="CN257" s="17">
        <v>0.45279999999999998</v>
      </c>
      <c r="CO257" s="17">
        <v>0.47139999999999999</v>
      </c>
      <c r="CP257" s="17">
        <v>0.44069999999999998</v>
      </c>
      <c r="CQ257" s="17">
        <v>0.44679999999999997</v>
      </c>
      <c r="CR257" s="17">
        <v>0.44829999999999998</v>
      </c>
      <c r="CS257" s="17">
        <v>0.3947</v>
      </c>
      <c r="CT257" s="17">
        <v>0.39379999999999998</v>
      </c>
      <c r="CU257" s="17">
        <v>0.40389999999999998</v>
      </c>
      <c r="CV257" s="17">
        <v>0.3589</v>
      </c>
      <c r="CW257" s="17">
        <v>0.37440000000000001</v>
      </c>
      <c r="CX257" s="17">
        <v>0.37540000000000001</v>
      </c>
      <c r="CY257" s="17">
        <v>0.35539999999999999</v>
      </c>
      <c r="CZ257" s="17">
        <v>0.37259999999999999</v>
      </c>
      <c r="DA257" s="17">
        <v>0.38369999999999999</v>
      </c>
      <c r="DB257" s="17">
        <v>0.35349999999999998</v>
      </c>
      <c r="DC257" s="17">
        <v>0.37290000000000001</v>
      </c>
      <c r="DD257" s="17">
        <v>0.36330000000000001</v>
      </c>
    </row>
    <row r="258" spans="1:108">
      <c r="A258">
        <v>248</v>
      </c>
      <c r="B258" s="16">
        <v>3376.32</v>
      </c>
      <c r="C258" s="17">
        <v>0.56779999999999997</v>
      </c>
      <c r="D258" s="17">
        <v>0.53690000000000004</v>
      </c>
      <c r="E258" s="17">
        <v>0.57130000000000003</v>
      </c>
      <c r="F258" s="17">
        <v>0.53669999999999995</v>
      </c>
      <c r="G258" s="17">
        <v>0.53559999999999997</v>
      </c>
      <c r="H258" s="17">
        <v>0.5413</v>
      </c>
      <c r="I258" s="17">
        <v>0.54110000000000003</v>
      </c>
      <c r="J258" s="17">
        <v>0.48330000000000001</v>
      </c>
      <c r="K258" s="17">
        <v>0.52600000000000002</v>
      </c>
      <c r="L258" s="17">
        <v>0.51370000000000005</v>
      </c>
      <c r="M258" s="17">
        <v>0.52959999999999996</v>
      </c>
      <c r="N258" s="17">
        <v>0.51670000000000005</v>
      </c>
      <c r="O258" s="17">
        <v>0.49830000000000002</v>
      </c>
      <c r="P258" s="17">
        <v>0.49030000000000001</v>
      </c>
      <c r="Q258" s="17">
        <v>0.49669999999999997</v>
      </c>
      <c r="R258" s="17">
        <v>0.46679999999999999</v>
      </c>
      <c r="S258" s="17">
        <v>0.43369999999999997</v>
      </c>
      <c r="T258" s="17">
        <v>0.46560000000000001</v>
      </c>
      <c r="U258" s="17">
        <v>0.44359999999999999</v>
      </c>
      <c r="V258" s="17">
        <v>0.44090000000000001</v>
      </c>
      <c r="W258" s="17">
        <v>0.46</v>
      </c>
      <c r="X258" s="17">
        <v>0.43190000000000001</v>
      </c>
      <c r="Y258" s="17">
        <v>0.39660000000000001</v>
      </c>
      <c r="Z258" s="17">
        <v>0.44969999999999999</v>
      </c>
      <c r="AA258" t="s">
        <v>86</v>
      </c>
      <c r="BD258">
        <v>248</v>
      </c>
      <c r="BE258" s="16">
        <v>4940</v>
      </c>
      <c r="BF258" s="17">
        <v>0.49890000000000001</v>
      </c>
      <c r="BG258" s="17">
        <v>0.50029999999999997</v>
      </c>
      <c r="BH258" s="17">
        <v>0.51670000000000005</v>
      </c>
      <c r="BI258" s="17">
        <v>0.48270000000000002</v>
      </c>
      <c r="BJ258" s="17">
        <v>0.4864</v>
      </c>
      <c r="BK258" s="17">
        <v>0.48930000000000001</v>
      </c>
      <c r="BL258" s="17">
        <v>0.47039999999999998</v>
      </c>
      <c r="BM258" s="17">
        <v>0.47970000000000002</v>
      </c>
      <c r="BN258" s="17">
        <v>0.47860000000000003</v>
      </c>
      <c r="BO258" s="17">
        <v>0.46060000000000001</v>
      </c>
      <c r="BP258" s="17">
        <v>0.45569999999999999</v>
      </c>
      <c r="BQ258" s="17">
        <v>0.46229999999999999</v>
      </c>
      <c r="BR258" s="17">
        <v>0.44059999999999999</v>
      </c>
      <c r="BS258" s="17">
        <v>0.44740000000000002</v>
      </c>
      <c r="BT258" s="17">
        <v>0.4335</v>
      </c>
      <c r="BU258" s="17">
        <v>0.3987</v>
      </c>
      <c r="BV258" s="17">
        <v>0.3987</v>
      </c>
      <c r="BW258" s="17">
        <v>0.40560000000000002</v>
      </c>
      <c r="BX258" s="17">
        <v>0.34410000000000002</v>
      </c>
      <c r="BY258" s="17">
        <v>0.34520000000000001</v>
      </c>
      <c r="BZ258" s="17">
        <v>0.34560000000000002</v>
      </c>
      <c r="CA258" s="17">
        <v>0.31919999999999998</v>
      </c>
      <c r="CB258" s="17">
        <v>0.31619999999999998</v>
      </c>
      <c r="CC258" s="17">
        <v>0.31869999999999998</v>
      </c>
      <c r="CE258">
        <v>248</v>
      </c>
      <c r="CF258" s="16">
        <v>4939.99</v>
      </c>
      <c r="CG258" s="17">
        <v>0.48010000000000003</v>
      </c>
      <c r="CH258" s="17">
        <v>0.4839</v>
      </c>
      <c r="CI258" s="17">
        <v>0.48680000000000001</v>
      </c>
      <c r="CJ258" s="17">
        <v>0.47</v>
      </c>
      <c r="CK258" s="17">
        <v>0.47889999999999999</v>
      </c>
      <c r="CL258" s="17">
        <v>0.49359999999999998</v>
      </c>
      <c r="CM258" s="17">
        <v>0.45240000000000002</v>
      </c>
      <c r="CN258" s="17">
        <v>0.4526</v>
      </c>
      <c r="CO258" s="17">
        <v>0.47139999999999999</v>
      </c>
      <c r="CP258" s="17">
        <v>0.44069999999999998</v>
      </c>
      <c r="CQ258" s="17">
        <v>0.44729999999999998</v>
      </c>
      <c r="CR258" s="17">
        <v>0.4481</v>
      </c>
      <c r="CS258" s="17">
        <v>0.39479999999999998</v>
      </c>
      <c r="CT258" s="17">
        <v>0.39350000000000002</v>
      </c>
      <c r="CU258" s="17">
        <v>0.40329999999999999</v>
      </c>
      <c r="CV258" s="17">
        <v>0.35830000000000001</v>
      </c>
      <c r="CW258" s="17">
        <v>0.37380000000000002</v>
      </c>
      <c r="CX258" s="17">
        <v>0.37509999999999999</v>
      </c>
      <c r="CY258" s="17">
        <v>0.35499999999999998</v>
      </c>
      <c r="CZ258" s="17">
        <v>0.372</v>
      </c>
      <c r="DA258" s="17">
        <v>0.38340000000000002</v>
      </c>
      <c r="DB258" s="17">
        <v>0.35289999999999999</v>
      </c>
      <c r="DC258" s="17">
        <v>0.37219999999999998</v>
      </c>
      <c r="DD258" s="17">
        <v>0.3629</v>
      </c>
    </row>
    <row r="259" spans="1:108">
      <c r="A259">
        <v>249</v>
      </c>
      <c r="B259" s="16">
        <v>3389.99</v>
      </c>
      <c r="C259" s="17">
        <v>0.56840000000000002</v>
      </c>
      <c r="D259" s="17">
        <v>0.53690000000000004</v>
      </c>
      <c r="E259" s="17">
        <v>0.57150000000000001</v>
      </c>
      <c r="F259" s="17">
        <v>0.53710000000000002</v>
      </c>
      <c r="G259" s="17">
        <v>0.53549999999999998</v>
      </c>
      <c r="H259" s="17">
        <v>0.54139999999999999</v>
      </c>
      <c r="I259" s="17">
        <v>0.54110000000000003</v>
      </c>
      <c r="J259" s="17">
        <v>0.4834</v>
      </c>
      <c r="K259" s="17">
        <v>0.52600000000000002</v>
      </c>
      <c r="L259" s="17">
        <v>0.51380000000000003</v>
      </c>
      <c r="M259" s="17">
        <v>0.52969999999999995</v>
      </c>
      <c r="N259" s="17">
        <v>0.51719999999999999</v>
      </c>
      <c r="O259" s="17">
        <v>0.49830000000000002</v>
      </c>
      <c r="P259" s="17">
        <v>0.49020000000000002</v>
      </c>
      <c r="Q259" s="17">
        <v>0.49680000000000002</v>
      </c>
      <c r="R259" s="17">
        <v>0.46660000000000001</v>
      </c>
      <c r="S259" s="17">
        <v>0.43319999999999997</v>
      </c>
      <c r="T259" s="17">
        <v>0.46539999999999998</v>
      </c>
      <c r="U259" s="17">
        <v>0.44340000000000002</v>
      </c>
      <c r="V259" s="17">
        <v>0.44080000000000003</v>
      </c>
      <c r="W259" s="17">
        <v>0.4597</v>
      </c>
      <c r="X259" s="17">
        <v>0.43099999999999999</v>
      </c>
      <c r="Y259" s="17">
        <v>0.39610000000000001</v>
      </c>
      <c r="Z259" s="17">
        <v>0.44919999999999999</v>
      </c>
      <c r="AA259" t="s">
        <v>86</v>
      </c>
      <c r="BD259">
        <v>249</v>
      </c>
      <c r="BE259" s="16">
        <v>4960</v>
      </c>
      <c r="BF259" s="17">
        <v>0.49830000000000002</v>
      </c>
      <c r="BG259" s="17">
        <v>0.50070000000000003</v>
      </c>
      <c r="BH259" s="17">
        <v>0.51600000000000001</v>
      </c>
      <c r="BI259" s="17">
        <v>0.48199999999999998</v>
      </c>
      <c r="BJ259" s="17">
        <v>0.48680000000000001</v>
      </c>
      <c r="BK259" s="17">
        <v>0.4894</v>
      </c>
      <c r="BL259" s="17">
        <v>0.47020000000000001</v>
      </c>
      <c r="BM259" s="17">
        <v>0.47939999999999999</v>
      </c>
      <c r="BN259" s="17">
        <v>0.47810000000000002</v>
      </c>
      <c r="BO259" s="17">
        <v>0.46</v>
      </c>
      <c r="BP259" s="17">
        <v>0.4556</v>
      </c>
      <c r="BQ259" s="17">
        <v>0.4622</v>
      </c>
      <c r="BR259" s="17">
        <v>0.44090000000000001</v>
      </c>
      <c r="BS259" s="17">
        <v>0.44679999999999997</v>
      </c>
      <c r="BT259" s="17">
        <v>0.4335</v>
      </c>
      <c r="BU259" s="17">
        <v>0.39810000000000001</v>
      </c>
      <c r="BV259" s="17">
        <v>0.39900000000000002</v>
      </c>
      <c r="BW259" s="17">
        <v>0.40510000000000002</v>
      </c>
      <c r="BX259" s="17">
        <v>0.34410000000000002</v>
      </c>
      <c r="BY259" s="17">
        <v>0.34510000000000002</v>
      </c>
      <c r="BZ259" s="17">
        <v>0.34539999999999998</v>
      </c>
      <c r="CA259" s="17">
        <v>0.31929999999999997</v>
      </c>
      <c r="CB259" s="17">
        <v>0.31609999999999999</v>
      </c>
      <c r="CC259" s="17">
        <v>0.31900000000000001</v>
      </c>
      <c r="CE259">
        <v>249</v>
      </c>
      <c r="CF259" s="16">
        <v>4959.99</v>
      </c>
      <c r="CG259" s="17">
        <v>0.47989999999999999</v>
      </c>
      <c r="CH259" s="17">
        <v>0.48409999999999997</v>
      </c>
      <c r="CI259" s="17">
        <v>0.4864</v>
      </c>
      <c r="CJ259" s="17">
        <v>0.46949999999999997</v>
      </c>
      <c r="CK259" s="17">
        <v>0.47870000000000001</v>
      </c>
      <c r="CL259" s="17">
        <v>0.49330000000000002</v>
      </c>
      <c r="CM259" s="17">
        <v>0.4521</v>
      </c>
      <c r="CN259" s="17">
        <v>0.4526</v>
      </c>
      <c r="CO259" s="17">
        <v>0.4713</v>
      </c>
      <c r="CP259" s="17">
        <v>0.44069999999999998</v>
      </c>
      <c r="CQ259" s="17">
        <v>0.44740000000000002</v>
      </c>
      <c r="CR259" s="17">
        <v>0.44829999999999998</v>
      </c>
      <c r="CS259" s="17">
        <v>0.3947</v>
      </c>
      <c r="CT259" s="17">
        <v>0.39340000000000003</v>
      </c>
      <c r="CU259" s="17">
        <v>0.40329999999999999</v>
      </c>
      <c r="CV259" s="17">
        <v>0.3574</v>
      </c>
      <c r="CW259" s="17">
        <v>0.37330000000000002</v>
      </c>
      <c r="CX259" s="17">
        <v>0.37440000000000001</v>
      </c>
      <c r="CY259" s="17">
        <v>0.3543</v>
      </c>
      <c r="CZ259" s="17">
        <v>0.37109999999999999</v>
      </c>
      <c r="DA259" s="17">
        <v>0.38269999999999998</v>
      </c>
      <c r="DB259" s="17">
        <v>0.3523</v>
      </c>
      <c r="DC259" s="17">
        <v>0.37159999999999999</v>
      </c>
      <c r="DD259" s="17">
        <v>0.36230000000000001</v>
      </c>
    </row>
    <row r="260" spans="1:108">
      <c r="A260">
        <v>250</v>
      </c>
      <c r="B260" s="16">
        <v>3403.65</v>
      </c>
      <c r="C260" s="17">
        <v>0.56899999999999995</v>
      </c>
      <c r="D260" s="17">
        <v>0.53680000000000005</v>
      </c>
      <c r="E260" s="17">
        <v>0.57199999999999995</v>
      </c>
      <c r="F260" s="17">
        <v>0.53739999999999999</v>
      </c>
      <c r="G260" s="17">
        <v>0.53490000000000004</v>
      </c>
      <c r="H260" s="17">
        <v>0.54159999999999997</v>
      </c>
      <c r="I260" s="17">
        <v>0.5413</v>
      </c>
      <c r="J260" s="17">
        <v>0.48359999999999997</v>
      </c>
      <c r="K260" s="17">
        <v>0.52610000000000001</v>
      </c>
      <c r="L260" s="17">
        <v>0.51380000000000003</v>
      </c>
      <c r="M260" s="17">
        <v>0.52949999999999997</v>
      </c>
      <c r="N260" s="17">
        <v>0.51770000000000005</v>
      </c>
      <c r="O260" s="17">
        <v>0.49819999999999998</v>
      </c>
      <c r="P260" s="17">
        <v>0.4899</v>
      </c>
      <c r="Q260" s="17">
        <v>0.49659999999999999</v>
      </c>
      <c r="R260" s="17">
        <v>0.46600000000000003</v>
      </c>
      <c r="S260" s="17">
        <v>0.43319999999999997</v>
      </c>
      <c r="T260" s="17">
        <v>0.46500000000000002</v>
      </c>
      <c r="U260" s="17">
        <v>0.443</v>
      </c>
      <c r="V260" s="17">
        <v>0.44080000000000003</v>
      </c>
      <c r="W260" s="17">
        <v>0.45950000000000002</v>
      </c>
      <c r="X260" s="17">
        <v>0.43030000000000002</v>
      </c>
      <c r="Y260" s="17">
        <v>0.39529999999999998</v>
      </c>
      <c r="Z260" s="17">
        <v>0.44829999999999998</v>
      </c>
      <c r="AA260" t="s">
        <v>86</v>
      </c>
      <c r="BD260">
        <v>250</v>
      </c>
      <c r="BE260" s="16">
        <v>4980</v>
      </c>
      <c r="BF260" s="17">
        <v>0.49840000000000001</v>
      </c>
      <c r="BG260" s="17">
        <v>0.50049999999999994</v>
      </c>
      <c r="BH260" s="17">
        <v>0.51539999999999997</v>
      </c>
      <c r="BI260" s="17">
        <v>0.48180000000000001</v>
      </c>
      <c r="BJ260" s="17">
        <v>0.4864</v>
      </c>
      <c r="BK260" s="17">
        <v>0.4899</v>
      </c>
      <c r="BL260" s="17">
        <v>0.4703</v>
      </c>
      <c r="BM260" s="17">
        <v>0.47939999999999999</v>
      </c>
      <c r="BN260" s="17">
        <v>0.47789999999999999</v>
      </c>
      <c r="BO260" s="17">
        <v>0.45989999999999998</v>
      </c>
      <c r="BP260" s="17">
        <v>0.45590000000000003</v>
      </c>
      <c r="BQ260" s="17">
        <v>0.46239999999999998</v>
      </c>
      <c r="BR260" s="17">
        <v>0.44090000000000001</v>
      </c>
      <c r="BS260" s="17">
        <v>0.44700000000000001</v>
      </c>
      <c r="BT260" s="17">
        <v>0.43359999999999999</v>
      </c>
      <c r="BU260" s="17">
        <v>0.39800000000000002</v>
      </c>
      <c r="BV260" s="17">
        <v>0.39879999999999999</v>
      </c>
      <c r="BW260" s="17">
        <v>0.40500000000000003</v>
      </c>
      <c r="BX260" s="17">
        <v>0.34389999999999998</v>
      </c>
      <c r="BY260" s="17">
        <v>0.34489999999999998</v>
      </c>
      <c r="BZ260" s="17">
        <v>0.3453</v>
      </c>
      <c r="CA260" s="17">
        <v>0.31919999999999998</v>
      </c>
      <c r="CB260" s="17">
        <v>0.31640000000000001</v>
      </c>
      <c r="CC260" s="17">
        <v>0.31890000000000002</v>
      </c>
      <c r="CE260">
        <v>250</v>
      </c>
      <c r="CF260" s="16">
        <v>4979.99</v>
      </c>
      <c r="CG260" s="17">
        <v>0.4798</v>
      </c>
      <c r="CH260" s="17">
        <v>0.4839</v>
      </c>
      <c r="CI260" s="17">
        <v>0.48630000000000001</v>
      </c>
      <c r="CJ260" s="17">
        <v>0.46960000000000002</v>
      </c>
      <c r="CK260" s="17">
        <v>0.47870000000000001</v>
      </c>
      <c r="CL260" s="17">
        <v>0.49390000000000001</v>
      </c>
      <c r="CM260" s="17">
        <v>0.4521</v>
      </c>
      <c r="CN260" s="17">
        <v>0.45250000000000001</v>
      </c>
      <c r="CO260" s="17">
        <v>0.47089999999999999</v>
      </c>
      <c r="CP260" s="17">
        <v>0.44</v>
      </c>
      <c r="CQ260" s="17">
        <v>0.44669999999999999</v>
      </c>
      <c r="CR260" s="17">
        <v>0.44779999999999998</v>
      </c>
      <c r="CS260" s="17">
        <v>0.39479999999999998</v>
      </c>
      <c r="CT260" s="17">
        <v>0.39329999999999998</v>
      </c>
      <c r="CU260" s="17">
        <v>0.40310000000000001</v>
      </c>
      <c r="CV260" s="17">
        <v>0.35659999999999997</v>
      </c>
      <c r="CW260" s="17">
        <v>0.37240000000000001</v>
      </c>
      <c r="CX260" s="17">
        <v>0.37390000000000001</v>
      </c>
      <c r="CY260" s="17">
        <v>0.3533</v>
      </c>
      <c r="CZ260" s="17">
        <v>0.37</v>
      </c>
      <c r="DA260" s="17">
        <v>0.38179999999999997</v>
      </c>
      <c r="DB260" s="17">
        <v>0.35149999999999998</v>
      </c>
      <c r="DC260" s="17">
        <v>0.37090000000000001</v>
      </c>
      <c r="DD260" s="17">
        <v>0.36170000000000002</v>
      </c>
    </row>
    <row r="261" spans="1:108">
      <c r="A261">
        <v>251</v>
      </c>
      <c r="B261" s="16">
        <v>3417.31</v>
      </c>
      <c r="C261" s="17">
        <v>0.56910000000000005</v>
      </c>
      <c r="D261" s="17">
        <v>0.53659999999999997</v>
      </c>
      <c r="E261" s="17">
        <v>0.57289999999999996</v>
      </c>
      <c r="F261" s="17">
        <v>0.53749999999999998</v>
      </c>
      <c r="G261" s="17">
        <v>0.53469999999999995</v>
      </c>
      <c r="H261" s="17">
        <v>0.54239999999999999</v>
      </c>
      <c r="I261" s="17">
        <v>0.54110000000000003</v>
      </c>
      <c r="J261" s="17">
        <v>0.48370000000000002</v>
      </c>
      <c r="K261" s="17">
        <v>0.52649999999999997</v>
      </c>
      <c r="L261" s="17">
        <v>0.51400000000000001</v>
      </c>
      <c r="M261" s="17">
        <v>0.52869999999999995</v>
      </c>
      <c r="N261" s="17">
        <v>0.51780000000000004</v>
      </c>
      <c r="O261" s="17">
        <v>0.49790000000000001</v>
      </c>
      <c r="P261" s="17">
        <v>0.4899</v>
      </c>
      <c r="Q261" s="17">
        <v>0.49659999999999999</v>
      </c>
      <c r="R261" s="17">
        <v>0.46560000000000001</v>
      </c>
      <c r="S261" s="17">
        <v>0.43259999999999998</v>
      </c>
      <c r="T261" s="17">
        <v>0.46479999999999999</v>
      </c>
      <c r="U261" s="17">
        <v>0.44269999999999998</v>
      </c>
      <c r="V261" s="17">
        <v>0.4405</v>
      </c>
      <c r="W261" s="17">
        <v>0.45900000000000002</v>
      </c>
      <c r="X261" s="17">
        <v>0.42949999999999999</v>
      </c>
      <c r="Y261" s="17">
        <v>0.39429999999999998</v>
      </c>
      <c r="Z261" s="17">
        <v>0.4481</v>
      </c>
      <c r="AA261" t="s">
        <v>86</v>
      </c>
      <c r="BD261">
        <v>251</v>
      </c>
      <c r="BE261" s="16">
        <v>5000</v>
      </c>
      <c r="BF261" s="17">
        <v>0.49859999999999999</v>
      </c>
      <c r="BG261" s="17">
        <v>0.50049999999999994</v>
      </c>
      <c r="BH261" s="17">
        <v>0.51580000000000004</v>
      </c>
      <c r="BI261" s="17">
        <v>0.4819</v>
      </c>
      <c r="BJ261" s="17">
        <v>0.48599999999999999</v>
      </c>
      <c r="BK261" s="17">
        <v>0.48959999999999998</v>
      </c>
      <c r="BL261" s="17">
        <v>0.47020000000000001</v>
      </c>
      <c r="BM261" s="17">
        <v>0.47899999999999998</v>
      </c>
      <c r="BN261" s="17">
        <v>0.47749999999999998</v>
      </c>
      <c r="BO261" s="17">
        <v>0.4602</v>
      </c>
      <c r="BP261" s="17">
        <v>0.45679999999999998</v>
      </c>
      <c r="BQ261" s="17">
        <v>0.46239999999999998</v>
      </c>
      <c r="BR261" s="17">
        <v>0.44019999999999998</v>
      </c>
      <c r="BS261" s="17">
        <v>0.44669999999999999</v>
      </c>
      <c r="BT261" s="17">
        <v>0.43330000000000002</v>
      </c>
      <c r="BU261" s="17">
        <v>0.39810000000000001</v>
      </c>
      <c r="BV261" s="17">
        <v>0.39900000000000002</v>
      </c>
      <c r="BW261" s="17">
        <v>0.40489999999999998</v>
      </c>
      <c r="BX261" s="17">
        <v>0.34329999999999999</v>
      </c>
      <c r="BY261" s="17">
        <v>0.34510000000000002</v>
      </c>
      <c r="BZ261" s="17">
        <v>0.34520000000000001</v>
      </c>
      <c r="CA261" s="17">
        <v>0.31890000000000002</v>
      </c>
      <c r="CB261" s="17">
        <v>0.31540000000000001</v>
      </c>
      <c r="CC261" s="17">
        <v>0.31900000000000001</v>
      </c>
      <c r="CE261">
        <v>251</v>
      </c>
      <c r="CF261" s="16">
        <v>4999.99</v>
      </c>
      <c r="CG261" s="17">
        <v>0.48</v>
      </c>
      <c r="CH261" s="17">
        <v>0.48420000000000002</v>
      </c>
      <c r="CI261" s="17">
        <v>0.48630000000000001</v>
      </c>
      <c r="CJ261" s="17">
        <v>0.47</v>
      </c>
      <c r="CK261" s="17">
        <v>0.4788</v>
      </c>
      <c r="CL261" s="17">
        <v>0.49399999999999999</v>
      </c>
      <c r="CM261" s="17">
        <v>0.45179999999999998</v>
      </c>
      <c r="CN261" s="17">
        <v>0.45240000000000002</v>
      </c>
      <c r="CO261" s="17">
        <v>0.47120000000000001</v>
      </c>
      <c r="CP261" s="17">
        <v>0.43980000000000002</v>
      </c>
      <c r="CQ261" s="17">
        <v>0.4456</v>
      </c>
      <c r="CR261" s="17">
        <v>0.44779999999999998</v>
      </c>
      <c r="CS261" s="17">
        <v>0.3947</v>
      </c>
      <c r="CT261" s="17">
        <v>0.39279999999999998</v>
      </c>
      <c r="CU261" s="17">
        <v>0.40329999999999999</v>
      </c>
      <c r="CV261" s="17">
        <v>0.35589999999999999</v>
      </c>
      <c r="CW261" s="17">
        <v>0.37159999999999999</v>
      </c>
      <c r="CX261" s="17">
        <v>0.373</v>
      </c>
      <c r="CY261" s="17">
        <v>0.35260000000000002</v>
      </c>
      <c r="CZ261" s="17">
        <v>0.36919999999999997</v>
      </c>
      <c r="DA261" s="17">
        <v>0.38150000000000001</v>
      </c>
      <c r="DB261" s="17">
        <v>0.35049999999999998</v>
      </c>
      <c r="DC261" s="17">
        <v>0.37</v>
      </c>
      <c r="DD261" s="17">
        <v>0.36109999999999998</v>
      </c>
    </row>
    <row r="262" spans="1:108">
      <c r="A262">
        <v>252</v>
      </c>
      <c r="B262" s="16">
        <v>3430.98</v>
      </c>
      <c r="C262" s="17">
        <v>0.56940000000000002</v>
      </c>
      <c r="D262" s="17">
        <v>0.53710000000000002</v>
      </c>
      <c r="E262" s="17">
        <v>0.57310000000000005</v>
      </c>
      <c r="F262" s="17">
        <v>0.53739999999999999</v>
      </c>
      <c r="G262" s="17">
        <v>0.53510000000000002</v>
      </c>
      <c r="H262" s="17">
        <v>0.54239999999999999</v>
      </c>
      <c r="I262" s="17">
        <v>0.54139999999999999</v>
      </c>
      <c r="J262" s="17">
        <v>0.48409999999999997</v>
      </c>
      <c r="K262" s="17">
        <v>0.5272</v>
      </c>
      <c r="L262" s="17">
        <v>0.51390000000000002</v>
      </c>
      <c r="M262" s="17">
        <v>0.5282</v>
      </c>
      <c r="N262" s="17">
        <v>0.51780000000000004</v>
      </c>
      <c r="O262" s="17">
        <v>0.49809999999999999</v>
      </c>
      <c r="P262" s="17">
        <v>0.49009999999999998</v>
      </c>
      <c r="Q262" s="17">
        <v>0.497</v>
      </c>
      <c r="R262" s="17">
        <v>0.46610000000000001</v>
      </c>
      <c r="S262" s="17">
        <v>0.43259999999999998</v>
      </c>
      <c r="T262" s="17">
        <v>0.46460000000000001</v>
      </c>
      <c r="U262" s="17">
        <v>0.44269999999999998</v>
      </c>
      <c r="V262" s="17">
        <v>0.44019999999999998</v>
      </c>
      <c r="W262" s="17">
        <v>0.4592</v>
      </c>
      <c r="X262" s="17">
        <v>0.4289</v>
      </c>
      <c r="Y262" s="17">
        <v>0.39410000000000001</v>
      </c>
      <c r="Z262" s="17">
        <v>0.4481</v>
      </c>
      <c r="AA262" t="s">
        <v>86</v>
      </c>
      <c r="BD262">
        <v>252</v>
      </c>
      <c r="BE262" s="16">
        <v>5020</v>
      </c>
      <c r="BF262" s="17">
        <v>0.49830000000000002</v>
      </c>
      <c r="BG262" s="17">
        <v>0.50060000000000004</v>
      </c>
      <c r="BH262" s="17">
        <v>0.51519999999999999</v>
      </c>
      <c r="BI262" s="17">
        <v>0.48199999999999998</v>
      </c>
      <c r="BJ262" s="17">
        <v>0.4854</v>
      </c>
      <c r="BK262" s="17">
        <v>0.48949999999999999</v>
      </c>
      <c r="BL262" s="17">
        <v>0.4703</v>
      </c>
      <c r="BM262" s="17">
        <v>0.47910000000000003</v>
      </c>
      <c r="BN262" s="17">
        <v>0.47739999999999999</v>
      </c>
      <c r="BO262" s="17">
        <v>0.45989999999999998</v>
      </c>
      <c r="BP262" s="17">
        <v>0.45679999999999998</v>
      </c>
      <c r="BQ262" s="17">
        <v>0.46260000000000001</v>
      </c>
      <c r="BR262" s="17">
        <v>0.44</v>
      </c>
      <c r="BS262" s="17">
        <v>0.44629999999999997</v>
      </c>
      <c r="BT262" s="17">
        <v>0.43269999999999997</v>
      </c>
      <c r="BU262" s="17">
        <v>0.39789999999999998</v>
      </c>
      <c r="BV262" s="17">
        <v>0.39900000000000002</v>
      </c>
      <c r="BW262" s="17">
        <v>0.40510000000000002</v>
      </c>
      <c r="BX262" s="17">
        <v>0.34320000000000001</v>
      </c>
      <c r="BY262" s="17">
        <v>0.34489999999999998</v>
      </c>
      <c r="BZ262" s="17">
        <v>0.34539999999999998</v>
      </c>
      <c r="CA262" s="17">
        <v>0.31879999999999997</v>
      </c>
      <c r="CB262" s="17">
        <v>0.31559999999999999</v>
      </c>
      <c r="CC262" s="17">
        <v>0.31909999999999999</v>
      </c>
      <c r="CE262">
        <v>252</v>
      </c>
      <c r="CF262" s="16">
        <v>5019.99</v>
      </c>
      <c r="CG262" s="17">
        <v>0.4798</v>
      </c>
      <c r="CH262" s="17">
        <v>0.4839</v>
      </c>
      <c r="CI262" s="17">
        <v>0.48599999999999999</v>
      </c>
      <c r="CJ262" s="17">
        <v>0.47020000000000001</v>
      </c>
      <c r="CK262" s="17">
        <v>0.4783</v>
      </c>
      <c r="CL262" s="17">
        <v>0.49440000000000001</v>
      </c>
      <c r="CM262" s="17">
        <v>0.4516</v>
      </c>
      <c r="CN262" s="17">
        <v>0.45250000000000001</v>
      </c>
      <c r="CO262" s="17">
        <v>0.47120000000000001</v>
      </c>
      <c r="CP262" s="17">
        <v>0.43980000000000002</v>
      </c>
      <c r="CQ262" s="17">
        <v>0.4451</v>
      </c>
      <c r="CR262" s="17">
        <v>0.44769999999999999</v>
      </c>
      <c r="CS262" s="17">
        <v>0.3947</v>
      </c>
      <c r="CT262" s="17">
        <v>0.39279999999999998</v>
      </c>
      <c r="CU262" s="17">
        <v>0.40329999999999999</v>
      </c>
      <c r="CV262" s="17">
        <v>0.35549999999999998</v>
      </c>
      <c r="CW262" s="17">
        <v>0.37090000000000001</v>
      </c>
      <c r="CX262" s="17">
        <v>0.37259999999999999</v>
      </c>
      <c r="CY262" s="17">
        <v>0.35189999999999999</v>
      </c>
      <c r="CZ262" s="17">
        <v>0.36849999999999999</v>
      </c>
      <c r="DA262" s="17">
        <v>0.38119999999999998</v>
      </c>
      <c r="DB262" s="17">
        <v>0.3503</v>
      </c>
      <c r="DC262" s="17">
        <v>0.36980000000000002</v>
      </c>
      <c r="DD262" s="17">
        <v>0.36059999999999998</v>
      </c>
    </row>
    <row r="263" spans="1:108">
      <c r="A263">
        <v>253</v>
      </c>
      <c r="B263" s="16">
        <v>3444.64</v>
      </c>
      <c r="C263" s="17">
        <v>0.56920000000000004</v>
      </c>
      <c r="D263" s="17">
        <v>0.53690000000000004</v>
      </c>
      <c r="E263" s="17">
        <v>0.57299999999999995</v>
      </c>
      <c r="F263" s="17">
        <v>0.5373</v>
      </c>
      <c r="G263" s="17">
        <v>0.53510000000000002</v>
      </c>
      <c r="H263" s="17">
        <v>0.54200000000000004</v>
      </c>
      <c r="I263" s="17">
        <v>0.54149999999999998</v>
      </c>
      <c r="J263" s="17">
        <v>0.48399999999999999</v>
      </c>
      <c r="K263" s="17">
        <v>0.52739999999999998</v>
      </c>
      <c r="L263" s="17">
        <v>0.51429999999999998</v>
      </c>
      <c r="M263" s="17">
        <v>0.52759999999999996</v>
      </c>
      <c r="N263" s="17">
        <v>0.51759999999999995</v>
      </c>
      <c r="O263" s="17">
        <v>0.49830000000000002</v>
      </c>
      <c r="P263" s="17">
        <v>0.49020000000000002</v>
      </c>
      <c r="Q263" s="17">
        <v>0.497</v>
      </c>
      <c r="R263" s="17">
        <v>0.4657</v>
      </c>
      <c r="S263" s="17">
        <v>0.4325</v>
      </c>
      <c r="T263" s="17">
        <v>0.46450000000000002</v>
      </c>
      <c r="U263" s="17">
        <v>0.44240000000000002</v>
      </c>
      <c r="V263" s="17">
        <v>0.44009999999999999</v>
      </c>
      <c r="W263" s="17">
        <v>0.4587</v>
      </c>
      <c r="X263" s="17">
        <v>0.42809999999999998</v>
      </c>
      <c r="Y263" s="17">
        <v>0.39319999999999999</v>
      </c>
      <c r="Z263" s="17">
        <v>0.44729999999999998</v>
      </c>
      <c r="AA263" t="s">
        <v>86</v>
      </c>
      <c r="BD263">
        <v>253</v>
      </c>
      <c r="BE263" s="16">
        <v>5040</v>
      </c>
      <c r="BF263" s="17">
        <v>0.49769999999999998</v>
      </c>
      <c r="BG263" s="17">
        <v>0.49990000000000001</v>
      </c>
      <c r="BH263" s="17">
        <v>0.5151</v>
      </c>
      <c r="BI263" s="17">
        <v>0.48130000000000001</v>
      </c>
      <c r="BJ263" s="17">
        <v>0.48499999999999999</v>
      </c>
      <c r="BK263" s="17">
        <v>0.4884</v>
      </c>
      <c r="BL263" s="17">
        <v>0.46949999999999997</v>
      </c>
      <c r="BM263" s="17">
        <v>0.47910000000000003</v>
      </c>
      <c r="BN263" s="17">
        <v>0.47739999999999999</v>
      </c>
      <c r="BO263" s="17">
        <v>0.45960000000000001</v>
      </c>
      <c r="BP263" s="17">
        <v>0.45590000000000003</v>
      </c>
      <c r="BQ263" s="17">
        <v>0.46189999999999998</v>
      </c>
      <c r="BR263" s="17">
        <v>0.43990000000000001</v>
      </c>
      <c r="BS263" s="17">
        <v>0.44669999999999999</v>
      </c>
      <c r="BT263" s="17">
        <v>0.43219999999999997</v>
      </c>
      <c r="BU263" s="17">
        <v>0.39779999999999999</v>
      </c>
      <c r="BV263" s="17">
        <v>0.39879999999999999</v>
      </c>
      <c r="BW263" s="17">
        <v>0.40460000000000002</v>
      </c>
      <c r="BX263" s="17">
        <v>0.34279999999999999</v>
      </c>
      <c r="BY263" s="17">
        <v>0.34449999999999997</v>
      </c>
      <c r="BZ263" s="17">
        <v>0.34499999999999997</v>
      </c>
      <c r="CA263" s="17">
        <v>0.31869999999999998</v>
      </c>
      <c r="CB263" s="17">
        <v>0.31530000000000002</v>
      </c>
      <c r="CC263" s="17">
        <v>0.31890000000000002</v>
      </c>
      <c r="CE263">
        <v>253</v>
      </c>
      <c r="CF263" s="16">
        <v>5039.99</v>
      </c>
      <c r="CG263" s="17">
        <v>0.47970000000000002</v>
      </c>
      <c r="CH263" s="17">
        <v>0.48380000000000001</v>
      </c>
      <c r="CI263" s="17">
        <v>0.48570000000000002</v>
      </c>
      <c r="CJ263" s="17">
        <v>0.46970000000000001</v>
      </c>
      <c r="CK263" s="17">
        <v>0.47770000000000001</v>
      </c>
      <c r="CL263" s="17">
        <v>0.49419999999999997</v>
      </c>
      <c r="CM263" s="17">
        <v>0.45190000000000002</v>
      </c>
      <c r="CN263" s="17">
        <v>0.45229999999999998</v>
      </c>
      <c r="CO263" s="17">
        <v>0.47060000000000002</v>
      </c>
      <c r="CP263" s="17">
        <v>0.43940000000000001</v>
      </c>
      <c r="CQ263" s="17">
        <v>0.44500000000000001</v>
      </c>
      <c r="CR263" s="17">
        <v>0.44769999999999999</v>
      </c>
      <c r="CS263" s="17">
        <v>0.39419999999999999</v>
      </c>
      <c r="CT263" s="17">
        <v>0.39229999999999998</v>
      </c>
      <c r="CU263" s="17">
        <v>0.40279999999999999</v>
      </c>
      <c r="CV263" s="17">
        <v>0.35460000000000003</v>
      </c>
      <c r="CW263" s="17">
        <v>0.37009999999999998</v>
      </c>
      <c r="CX263" s="17">
        <v>0.37209999999999999</v>
      </c>
      <c r="CY263" s="17">
        <v>0.35110000000000002</v>
      </c>
      <c r="CZ263" s="17">
        <v>0.36799999999999999</v>
      </c>
      <c r="DA263" s="17">
        <v>0.38040000000000002</v>
      </c>
      <c r="DB263" s="17">
        <v>0.34960000000000002</v>
      </c>
      <c r="DC263" s="17">
        <v>0.36899999999999999</v>
      </c>
      <c r="DD263" s="17">
        <v>0.36</v>
      </c>
    </row>
    <row r="264" spans="1:108">
      <c r="A264">
        <v>254</v>
      </c>
      <c r="B264" s="16">
        <v>3458.3</v>
      </c>
      <c r="C264" s="17">
        <v>0.57089999999999996</v>
      </c>
      <c r="D264" s="17">
        <v>0.53639999999999999</v>
      </c>
      <c r="E264" s="17">
        <v>0.57330000000000003</v>
      </c>
      <c r="F264" s="17">
        <v>0.53759999999999997</v>
      </c>
      <c r="G264" s="17">
        <v>0.53549999999999998</v>
      </c>
      <c r="H264" s="17">
        <v>0.54200000000000004</v>
      </c>
      <c r="I264" s="17">
        <v>0.54169999999999996</v>
      </c>
      <c r="J264" s="17">
        <v>0.48370000000000002</v>
      </c>
      <c r="K264" s="17">
        <v>0.52759999999999996</v>
      </c>
      <c r="L264" s="17">
        <v>0.51429999999999998</v>
      </c>
      <c r="M264" s="17">
        <v>0.52739999999999998</v>
      </c>
      <c r="N264" s="17">
        <v>0.51780000000000004</v>
      </c>
      <c r="O264" s="17">
        <v>0.49830000000000002</v>
      </c>
      <c r="P264" s="17">
        <v>0.49020000000000002</v>
      </c>
      <c r="Q264" s="17">
        <v>0.49709999999999999</v>
      </c>
      <c r="R264" s="17">
        <v>0.4657</v>
      </c>
      <c r="S264" s="17">
        <v>0.43209999999999998</v>
      </c>
      <c r="T264" s="17">
        <v>0.46429999999999999</v>
      </c>
      <c r="U264" s="17">
        <v>0.44209999999999999</v>
      </c>
      <c r="V264" s="17">
        <v>0.43980000000000002</v>
      </c>
      <c r="W264" s="17">
        <v>0.45860000000000001</v>
      </c>
      <c r="X264" s="17">
        <v>0.42749999999999999</v>
      </c>
      <c r="Y264" s="17">
        <v>0.39240000000000003</v>
      </c>
      <c r="Z264" s="17">
        <v>0.44640000000000002</v>
      </c>
      <c r="AA264" t="s">
        <v>86</v>
      </c>
      <c r="BD264">
        <v>254</v>
      </c>
      <c r="BE264" s="16">
        <v>5060</v>
      </c>
      <c r="BF264" s="17">
        <v>0.49769999999999998</v>
      </c>
      <c r="BG264" s="17">
        <v>0.49940000000000001</v>
      </c>
      <c r="BH264" s="17">
        <v>0.51470000000000005</v>
      </c>
      <c r="BI264" s="17">
        <v>0.48099999999999998</v>
      </c>
      <c r="BJ264" s="17">
        <v>0.48480000000000001</v>
      </c>
      <c r="BK264" s="17">
        <v>0.4879</v>
      </c>
      <c r="BL264" s="17">
        <v>0.46910000000000002</v>
      </c>
      <c r="BM264" s="17">
        <v>0.47910000000000003</v>
      </c>
      <c r="BN264" s="17">
        <v>0.47739999999999999</v>
      </c>
      <c r="BO264" s="17">
        <v>0.45929999999999999</v>
      </c>
      <c r="BP264" s="17">
        <v>0.45550000000000002</v>
      </c>
      <c r="BQ264" s="17">
        <v>0.46100000000000002</v>
      </c>
      <c r="BR264" s="17">
        <v>0.43969999999999998</v>
      </c>
      <c r="BS264" s="17">
        <v>0.44629999999999997</v>
      </c>
      <c r="BT264" s="17">
        <v>0.43190000000000001</v>
      </c>
      <c r="BU264" s="17">
        <v>0.39779999999999999</v>
      </c>
      <c r="BV264" s="17">
        <v>0.39810000000000001</v>
      </c>
      <c r="BW264" s="17">
        <v>0.40410000000000001</v>
      </c>
      <c r="BX264" s="17">
        <v>0.34300000000000003</v>
      </c>
      <c r="BY264" s="17">
        <v>0.34420000000000001</v>
      </c>
      <c r="BZ264" s="17">
        <v>0.34470000000000001</v>
      </c>
      <c r="CA264" s="17">
        <v>0.31890000000000002</v>
      </c>
      <c r="CB264" s="17">
        <v>0.31469999999999998</v>
      </c>
      <c r="CC264" s="17">
        <v>0.31900000000000001</v>
      </c>
      <c r="CE264">
        <v>254</v>
      </c>
      <c r="CF264" s="16">
        <v>5059.99</v>
      </c>
      <c r="CG264" s="17">
        <v>0.47989999999999999</v>
      </c>
      <c r="CH264" s="17">
        <v>0.48399999999999999</v>
      </c>
      <c r="CI264" s="17">
        <v>0.48599999999999999</v>
      </c>
      <c r="CJ264" s="17">
        <v>0.46939999999999998</v>
      </c>
      <c r="CK264" s="17">
        <v>0.47789999999999999</v>
      </c>
      <c r="CL264" s="17">
        <v>0.49480000000000002</v>
      </c>
      <c r="CM264" s="17">
        <v>0.45169999999999999</v>
      </c>
      <c r="CN264" s="17">
        <v>0.45240000000000002</v>
      </c>
      <c r="CO264" s="17">
        <v>0.47039999999999998</v>
      </c>
      <c r="CP264" s="17">
        <v>0.43930000000000002</v>
      </c>
      <c r="CQ264" s="17">
        <v>0.44440000000000002</v>
      </c>
      <c r="CR264" s="17">
        <v>0.44779999999999998</v>
      </c>
      <c r="CS264" s="17">
        <v>0.39419999999999999</v>
      </c>
      <c r="CT264" s="17">
        <v>0.39229999999999998</v>
      </c>
      <c r="CU264" s="17">
        <v>0.40239999999999998</v>
      </c>
      <c r="CV264" s="17">
        <v>0.35420000000000001</v>
      </c>
      <c r="CW264" s="17">
        <v>0.36980000000000002</v>
      </c>
      <c r="CX264" s="17">
        <v>0.3715</v>
      </c>
      <c r="CY264" s="17">
        <v>0.35049999999999998</v>
      </c>
      <c r="CZ264" s="17">
        <v>0.3674</v>
      </c>
      <c r="DA264" s="17">
        <v>0.38059999999999999</v>
      </c>
      <c r="DB264" s="17">
        <v>0.3488</v>
      </c>
      <c r="DC264" s="17">
        <v>0.36870000000000003</v>
      </c>
      <c r="DD264" s="17">
        <v>0.35930000000000001</v>
      </c>
    </row>
    <row r="265" spans="1:108">
      <c r="A265">
        <v>255</v>
      </c>
      <c r="B265" s="16">
        <v>3471.97</v>
      </c>
      <c r="C265" s="17">
        <v>0.57120000000000004</v>
      </c>
      <c r="D265" s="17">
        <v>0.53710000000000002</v>
      </c>
      <c r="E265" s="17">
        <v>0.57330000000000003</v>
      </c>
      <c r="F265" s="17">
        <v>0.53779999999999994</v>
      </c>
      <c r="G265" s="17">
        <v>0.53480000000000005</v>
      </c>
      <c r="H265" s="17">
        <v>0.54279999999999995</v>
      </c>
      <c r="I265" s="17">
        <v>0.54149999999999998</v>
      </c>
      <c r="J265" s="17">
        <v>0.48370000000000002</v>
      </c>
      <c r="K265" s="17">
        <v>0.52729999999999999</v>
      </c>
      <c r="L265" s="17">
        <v>0.51419999999999999</v>
      </c>
      <c r="M265" s="17">
        <v>0.5272</v>
      </c>
      <c r="N265" s="17">
        <v>0.51770000000000005</v>
      </c>
      <c r="O265" s="17">
        <v>0.49830000000000002</v>
      </c>
      <c r="P265" s="17">
        <v>0.49009999999999998</v>
      </c>
      <c r="Q265" s="17">
        <v>0.49680000000000002</v>
      </c>
      <c r="R265" s="17">
        <v>0.46539999999999998</v>
      </c>
      <c r="S265" s="17">
        <v>0.43209999999999998</v>
      </c>
      <c r="T265" s="17">
        <v>0.46410000000000001</v>
      </c>
      <c r="U265" s="17">
        <v>0.442</v>
      </c>
      <c r="V265" s="17">
        <v>0.43940000000000001</v>
      </c>
      <c r="W265" s="17">
        <v>0.4582</v>
      </c>
      <c r="X265" s="17">
        <v>0.42709999999999998</v>
      </c>
      <c r="Y265" s="17">
        <v>0.39179999999999998</v>
      </c>
      <c r="Z265" s="17">
        <v>0.44590000000000002</v>
      </c>
      <c r="AA265" t="s">
        <v>86</v>
      </c>
      <c r="BD265">
        <v>255</v>
      </c>
      <c r="BE265" s="16">
        <v>5080</v>
      </c>
      <c r="BF265" s="17">
        <v>0.49669999999999997</v>
      </c>
      <c r="BG265" s="17">
        <v>0.49919999999999998</v>
      </c>
      <c r="BH265" s="17">
        <v>0.51459999999999995</v>
      </c>
      <c r="BI265" s="17">
        <v>0.48089999999999999</v>
      </c>
      <c r="BJ265" s="17">
        <v>0.48470000000000002</v>
      </c>
      <c r="BK265" s="17">
        <v>0.48809999999999998</v>
      </c>
      <c r="BL265" s="17">
        <v>0.46929999999999999</v>
      </c>
      <c r="BM265" s="17">
        <v>0.47889999999999999</v>
      </c>
      <c r="BN265" s="17">
        <v>0.47710000000000002</v>
      </c>
      <c r="BO265" s="17">
        <v>0.45860000000000001</v>
      </c>
      <c r="BP265" s="17">
        <v>0.45500000000000002</v>
      </c>
      <c r="BQ265" s="17">
        <v>0.46110000000000001</v>
      </c>
      <c r="BR265" s="17">
        <v>0.43940000000000001</v>
      </c>
      <c r="BS265" s="17">
        <v>0.44569999999999999</v>
      </c>
      <c r="BT265" s="17">
        <v>0.43180000000000002</v>
      </c>
      <c r="BU265" s="17">
        <v>0.39750000000000002</v>
      </c>
      <c r="BV265" s="17">
        <v>0.39789999999999998</v>
      </c>
      <c r="BW265" s="17">
        <v>0.40450000000000003</v>
      </c>
      <c r="BX265" s="17">
        <v>0.34310000000000002</v>
      </c>
      <c r="BY265" s="17">
        <v>0.34410000000000002</v>
      </c>
      <c r="BZ265" s="17">
        <v>0.34460000000000002</v>
      </c>
      <c r="CA265" s="17">
        <v>0.31869999999999998</v>
      </c>
      <c r="CB265" s="17">
        <v>0.31509999999999999</v>
      </c>
      <c r="CC265" s="17">
        <v>0.31850000000000001</v>
      </c>
      <c r="CE265">
        <v>255</v>
      </c>
      <c r="CF265" s="16">
        <v>5079.99</v>
      </c>
      <c r="CG265" s="17">
        <v>0.47970000000000002</v>
      </c>
      <c r="CH265" s="17">
        <v>0.48359999999999997</v>
      </c>
      <c r="CI265" s="17">
        <v>0.48580000000000001</v>
      </c>
      <c r="CJ265" s="17">
        <v>0.46889999999999998</v>
      </c>
      <c r="CK265" s="17">
        <v>0.47799999999999998</v>
      </c>
      <c r="CL265" s="17">
        <v>0.49559999999999998</v>
      </c>
      <c r="CM265" s="17">
        <v>0.45150000000000001</v>
      </c>
      <c r="CN265" s="17">
        <v>0.45250000000000001</v>
      </c>
      <c r="CO265" s="17">
        <v>0.4703</v>
      </c>
      <c r="CP265" s="17">
        <v>0.43940000000000001</v>
      </c>
      <c r="CQ265" s="17">
        <v>0.44450000000000001</v>
      </c>
      <c r="CR265" s="17">
        <v>0.44750000000000001</v>
      </c>
      <c r="CS265" s="17">
        <v>0.39410000000000001</v>
      </c>
      <c r="CT265" s="17">
        <v>0.39219999999999999</v>
      </c>
      <c r="CU265" s="17">
        <v>0.40200000000000002</v>
      </c>
      <c r="CV265" s="17">
        <v>0.35360000000000003</v>
      </c>
      <c r="CW265" s="17">
        <v>0.36919999999999997</v>
      </c>
      <c r="CX265" s="17">
        <v>0.371</v>
      </c>
      <c r="CY265" s="17">
        <v>0.35</v>
      </c>
      <c r="CZ265" s="17">
        <v>0.36680000000000001</v>
      </c>
      <c r="DA265" s="17">
        <v>0.3795</v>
      </c>
      <c r="DB265" s="17">
        <v>0.3478</v>
      </c>
      <c r="DC265" s="17">
        <v>0.36799999999999999</v>
      </c>
      <c r="DD265" s="17">
        <v>0.35859999999999997</v>
      </c>
    </row>
    <row r="266" spans="1:108">
      <c r="A266">
        <v>256</v>
      </c>
      <c r="B266" s="16">
        <v>3485.65</v>
      </c>
      <c r="C266" s="17">
        <v>0.57199999999999995</v>
      </c>
      <c r="D266" s="17">
        <v>0.53759999999999997</v>
      </c>
      <c r="E266" s="17">
        <v>0.57379999999999998</v>
      </c>
      <c r="F266" s="17">
        <v>0.53720000000000001</v>
      </c>
      <c r="G266" s="17">
        <v>0.53520000000000001</v>
      </c>
      <c r="H266" s="17">
        <v>0.54300000000000004</v>
      </c>
      <c r="I266" s="17">
        <v>0.54179999999999995</v>
      </c>
      <c r="J266" s="17">
        <v>0.48380000000000001</v>
      </c>
      <c r="K266" s="17">
        <v>0.52690000000000003</v>
      </c>
      <c r="L266" s="17">
        <v>0.51439999999999997</v>
      </c>
      <c r="M266" s="17">
        <v>0.52690000000000003</v>
      </c>
      <c r="N266" s="17">
        <v>0.5181</v>
      </c>
      <c r="O266" s="17">
        <v>0.498</v>
      </c>
      <c r="P266" s="17">
        <v>0.48980000000000001</v>
      </c>
      <c r="Q266" s="17">
        <v>0.49690000000000001</v>
      </c>
      <c r="R266" s="17">
        <v>0.46510000000000001</v>
      </c>
      <c r="S266" s="17">
        <v>0.43149999999999999</v>
      </c>
      <c r="T266" s="17">
        <v>0.46379999999999999</v>
      </c>
      <c r="U266" s="17">
        <v>0.44109999999999999</v>
      </c>
      <c r="V266" s="17">
        <v>0.43909999999999999</v>
      </c>
      <c r="W266" s="17">
        <v>0.4582</v>
      </c>
      <c r="X266" s="17">
        <v>0.42609999999999998</v>
      </c>
      <c r="Y266" s="17">
        <v>0.3911</v>
      </c>
      <c r="Z266" s="17">
        <v>0.44500000000000001</v>
      </c>
      <c r="AA266" t="s">
        <v>86</v>
      </c>
      <c r="BD266">
        <v>256</v>
      </c>
      <c r="BE266" s="16">
        <v>5100</v>
      </c>
      <c r="BF266" s="17">
        <v>0.49640000000000001</v>
      </c>
      <c r="BG266" s="17">
        <v>0.49869999999999998</v>
      </c>
      <c r="BH266" s="17">
        <v>0.51439999999999997</v>
      </c>
      <c r="BI266" s="17">
        <v>0.48070000000000002</v>
      </c>
      <c r="BJ266" s="17">
        <v>0.48430000000000001</v>
      </c>
      <c r="BK266" s="17">
        <v>0.48849999999999999</v>
      </c>
      <c r="BL266" s="17">
        <v>0.46899999999999997</v>
      </c>
      <c r="BM266" s="17">
        <v>0.4778</v>
      </c>
      <c r="BN266" s="17">
        <v>0.47720000000000001</v>
      </c>
      <c r="BO266" s="17">
        <v>0.45829999999999999</v>
      </c>
      <c r="BP266" s="17">
        <v>0.45469999999999999</v>
      </c>
      <c r="BQ266" s="17">
        <v>0.46100000000000002</v>
      </c>
      <c r="BR266" s="17">
        <v>0.43959999999999999</v>
      </c>
      <c r="BS266" s="17">
        <v>0.44579999999999997</v>
      </c>
      <c r="BT266" s="17">
        <v>0.43240000000000001</v>
      </c>
      <c r="BU266" s="17">
        <v>0.3972</v>
      </c>
      <c r="BV266" s="17">
        <v>0.39800000000000002</v>
      </c>
      <c r="BW266" s="17">
        <v>0.40460000000000002</v>
      </c>
      <c r="BX266" s="17">
        <v>0.34289999999999998</v>
      </c>
      <c r="BY266" s="17">
        <v>0.34399999999999997</v>
      </c>
      <c r="BZ266" s="17">
        <v>0.34449999999999997</v>
      </c>
      <c r="CA266" s="17">
        <v>0.31850000000000001</v>
      </c>
      <c r="CB266" s="17">
        <v>0.31480000000000002</v>
      </c>
      <c r="CC266" s="17">
        <v>0.31819999999999998</v>
      </c>
      <c r="CE266">
        <v>256</v>
      </c>
      <c r="CF266" s="16">
        <v>5099.99</v>
      </c>
      <c r="CG266" s="17">
        <v>0.4798</v>
      </c>
      <c r="CH266" s="17">
        <v>0.4834</v>
      </c>
      <c r="CI266" s="17">
        <v>0.48620000000000002</v>
      </c>
      <c r="CJ266" s="17">
        <v>0.46949999999999997</v>
      </c>
      <c r="CK266" s="17">
        <v>0.47799999999999998</v>
      </c>
      <c r="CL266" s="17">
        <v>0.496</v>
      </c>
      <c r="CM266" s="17">
        <v>0.45119999999999999</v>
      </c>
      <c r="CN266" s="17">
        <v>0.4526</v>
      </c>
      <c r="CO266" s="17">
        <v>0.4708</v>
      </c>
      <c r="CP266" s="17">
        <v>0.43969999999999998</v>
      </c>
      <c r="CQ266" s="17">
        <v>0.44540000000000002</v>
      </c>
      <c r="CR266" s="17">
        <v>0.4476</v>
      </c>
      <c r="CS266" s="17">
        <v>0.39439999999999997</v>
      </c>
      <c r="CT266" s="17">
        <v>0.39240000000000003</v>
      </c>
      <c r="CU266" s="17">
        <v>0.40189999999999998</v>
      </c>
      <c r="CV266" s="17">
        <v>0.35349999999999998</v>
      </c>
      <c r="CW266" s="17">
        <v>0.36880000000000002</v>
      </c>
      <c r="CX266" s="17">
        <v>0.37030000000000002</v>
      </c>
      <c r="CY266" s="17">
        <v>0.34939999999999999</v>
      </c>
      <c r="CZ266" s="17">
        <v>0.36659999999999998</v>
      </c>
      <c r="DA266" s="17">
        <v>0.37909999999999999</v>
      </c>
      <c r="DB266" s="17">
        <v>0.34720000000000001</v>
      </c>
      <c r="DC266" s="17">
        <v>0.36780000000000002</v>
      </c>
      <c r="DD266" s="17">
        <v>0.3584</v>
      </c>
    </row>
    <row r="267" spans="1:108">
      <c r="A267">
        <v>257</v>
      </c>
      <c r="B267" s="16">
        <v>3499.31</v>
      </c>
      <c r="C267" s="17">
        <v>0.57169999999999999</v>
      </c>
      <c r="D267" s="17">
        <v>0.53859999999999997</v>
      </c>
      <c r="E267" s="17">
        <v>0.57489999999999997</v>
      </c>
      <c r="F267" s="17">
        <v>0.53800000000000003</v>
      </c>
      <c r="G267" s="17">
        <v>0.5353</v>
      </c>
      <c r="H267" s="17">
        <v>0.54359999999999997</v>
      </c>
      <c r="I267" s="17">
        <v>0.54190000000000005</v>
      </c>
      <c r="J267" s="17">
        <v>0.48420000000000002</v>
      </c>
      <c r="K267" s="17">
        <v>0.52690000000000003</v>
      </c>
      <c r="L267" s="17">
        <v>0.51439999999999997</v>
      </c>
      <c r="M267" s="17">
        <v>0.52690000000000003</v>
      </c>
      <c r="N267" s="17">
        <v>0.5181</v>
      </c>
      <c r="O267" s="17">
        <v>0.49830000000000002</v>
      </c>
      <c r="P267" s="17">
        <v>0.49</v>
      </c>
      <c r="Q267" s="17">
        <v>0.49669999999999997</v>
      </c>
      <c r="R267" s="17">
        <v>0.46510000000000001</v>
      </c>
      <c r="S267" s="17">
        <v>0.43159999999999998</v>
      </c>
      <c r="T267" s="17">
        <v>0.46389999999999998</v>
      </c>
      <c r="U267" s="17">
        <v>0.441</v>
      </c>
      <c r="V267" s="17">
        <v>0.43919999999999998</v>
      </c>
      <c r="W267" s="17">
        <v>0.45800000000000002</v>
      </c>
      <c r="X267" s="17">
        <v>0.42559999999999998</v>
      </c>
      <c r="Y267" s="17">
        <v>0.39079999999999998</v>
      </c>
      <c r="Z267" s="17">
        <v>0.44450000000000001</v>
      </c>
      <c r="AA267" t="s">
        <v>86</v>
      </c>
      <c r="BD267">
        <v>257</v>
      </c>
      <c r="BE267" s="16">
        <v>5120</v>
      </c>
      <c r="BF267" s="17">
        <v>0.49630000000000002</v>
      </c>
      <c r="BG267" s="17">
        <v>0.49890000000000001</v>
      </c>
      <c r="BH267" s="17">
        <v>0.51419999999999999</v>
      </c>
      <c r="BI267" s="17">
        <v>0.48120000000000002</v>
      </c>
      <c r="BJ267" s="17">
        <v>0.48449999999999999</v>
      </c>
      <c r="BK267" s="17">
        <v>0.4884</v>
      </c>
      <c r="BL267" s="17">
        <v>0.46889999999999998</v>
      </c>
      <c r="BM267" s="17">
        <v>0.47689999999999999</v>
      </c>
      <c r="BN267" s="17">
        <v>0.47660000000000002</v>
      </c>
      <c r="BO267" s="17">
        <v>0.45839999999999997</v>
      </c>
      <c r="BP267" s="17">
        <v>0.45529999999999998</v>
      </c>
      <c r="BQ267" s="17">
        <v>0.46129999999999999</v>
      </c>
      <c r="BR267" s="17">
        <v>0.43930000000000002</v>
      </c>
      <c r="BS267" s="17">
        <v>0.4456</v>
      </c>
      <c r="BT267" s="17">
        <v>0.43219999999999997</v>
      </c>
      <c r="BU267" s="17">
        <v>0.39710000000000001</v>
      </c>
      <c r="BV267" s="17">
        <v>0.39810000000000001</v>
      </c>
      <c r="BW267" s="17">
        <v>0.4042</v>
      </c>
      <c r="BX267" s="17">
        <v>0.3427</v>
      </c>
      <c r="BY267" s="17">
        <v>0.34399999999999997</v>
      </c>
      <c r="BZ267" s="17">
        <v>0.34439999999999998</v>
      </c>
      <c r="CA267" s="17">
        <v>0.31790000000000002</v>
      </c>
      <c r="CB267" s="17">
        <v>0.31469999999999998</v>
      </c>
      <c r="CC267" s="17">
        <v>0.31809999999999999</v>
      </c>
      <c r="CE267">
        <v>257</v>
      </c>
      <c r="CF267" s="16">
        <v>5119.99</v>
      </c>
      <c r="CG267" s="17">
        <v>0.47989999999999999</v>
      </c>
      <c r="CH267" s="17">
        <v>0.48309999999999997</v>
      </c>
      <c r="CI267" s="17">
        <v>0.4864</v>
      </c>
      <c r="CJ267" s="17">
        <v>0.46929999999999999</v>
      </c>
      <c r="CK267" s="17">
        <v>0.47789999999999999</v>
      </c>
      <c r="CL267" s="17">
        <v>0.49480000000000002</v>
      </c>
      <c r="CM267" s="17">
        <v>0.45119999999999999</v>
      </c>
      <c r="CN267" s="17">
        <v>0.45269999999999999</v>
      </c>
      <c r="CO267" s="17">
        <v>0.47110000000000002</v>
      </c>
      <c r="CP267" s="17">
        <v>0.4395</v>
      </c>
      <c r="CQ267" s="17">
        <v>0.44500000000000001</v>
      </c>
      <c r="CR267" s="17">
        <v>0.4471</v>
      </c>
      <c r="CS267" s="17">
        <v>0.39389999999999997</v>
      </c>
      <c r="CT267" s="17">
        <v>0.39219999999999999</v>
      </c>
      <c r="CU267" s="17">
        <v>0.40210000000000001</v>
      </c>
      <c r="CV267" s="17">
        <v>0.3528</v>
      </c>
      <c r="CW267" s="17">
        <v>0.36820000000000003</v>
      </c>
      <c r="CX267" s="17">
        <v>0.36940000000000001</v>
      </c>
      <c r="CY267" s="17">
        <v>0.3488</v>
      </c>
      <c r="CZ267" s="17">
        <v>0.36599999999999999</v>
      </c>
      <c r="DA267" s="17">
        <v>0.37819999999999998</v>
      </c>
      <c r="DB267" s="17">
        <v>0.34649999999999997</v>
      </c>
      <c r="DC267" s="17">
        <v>0.36730000000000002</v>
      </c>
      <c r="DD267" s="17">
        <v>0.35770000000000002</v>
      </c>
    </row>
    <row r="268" spans="1:108">
      <c r="A268">
        <v>258</v>
      </c>
      <c r="B268" s="16">
        <v>3512.98</v>
      </c>
      <c r="C268" s="17">
        <v>0.5716</v>
      </c>
      <c r="D268" s="17">
        <v>0.53839999999999999</v>
      </c>
      <c r="E268" s="17">
        <v>0.57499999999999996</v>
      </c>
      <c r="F268" s="17">
        <v>0.53790000000000004</v>
      </c>
      <c r="G268" s="17">
        <v>0.53569999999999995</v>
      </c>
      <c r="H268" s="17">
        <v>0.54300000000000004</v>
      </c>
      <c r="I268" s="17">
        <v>0.54169999999999996</v>
      </c>
      <c r="J268" s="17">
        <v>0.48449999999999999</v>
      </c>
      <c r="K268" s="17">
        <v>0.52700000000000002</v>
      </c>
      <c r="L268" s="17">
        <v>0.51419999999999999</v>
      </c>
      <c r="M268" s="17">
        <v>0.52649999999999997</v>
      </c>
      <c r="N268" s="17">
        <v>0.51790000000000003</v>
      </c>
      <c r="O268" s="17">
        <v>0.49819999999999998</v>
      </c>
      <c r="P268" s="17">
        <v>0.4899</v>
      </c>
      <c r="Q268" s="17">
        <v>0.49680000000000002</v>
      </c>
      <c r="R268" s="17">
        <v>0.4647</v>
      </c>
      <c r="S268" s="17">
        <v>0.43120000000000003</v>
      </c>
      <c r="T268" s="17">
        <v>0.46339999999999998</v>
      </c>
      <c r="U268" s="17">
        <v>0.44059999999999999</v>
      </c>
      <c r="V268" s="17">
        <v>0.43919999999999998</v>
      </c>
      <c r="W268" s="17">
        <v>0.45789999999999997</v>
      </c>
      <c r="X268" s="17">
        <v>0.42499999999999999</v>
      </c>
      <c r="Y268" s="17">
        <v>0.38990000000000002</v>
      </c>
      <c r="Z268" s="17">
        <v>0.44369999999999998</v>
      </c>
      <c r="AA268" t="s">
        <v>86</v>
      </c>
      <c r="BD268">
        <v>258</v>
      </c>
      <c r="BE268" s="16">
        <v>5140</v>
      </c>
      <c r="BF268" s="17">
        <v>0.49640000000000001</v>
      </c>
      <c r="BG268" s="17">
        <v>0.49880000000000002</v>
      </c>
      <c r="BH268" s="17">
        <v>0.51449999999999996</v>
      </c>
      <c r="BI268" s="17">
        <v>0.48120000000000002</v>
      </c>
      <c r="BJ268" s="17">
        <v>0.48459999999999998</v>
      </c>
      <c r="BK268" s="17">
        <v>0.48849999999999999</v>
      </c>
      <c r="BL268" s="17">
        <v>0.46920000000000001</v>
      </c>
      <c r="BM268" s="17">
        <v>0.47699999999999998</v>
      </c>
      <c r="BN268" s="17">
        <v>0.4763</v>
      </c>
      <c r="BO268" s="17">
        <v>0.45860000000000001</v>
      </c>
      <c r="BP268" s="17">
        <v>0.45529999999999998</v>
      </c>
      <c r="BQ268" s="17">
        <v>0.46160000000000001</v>
      </c>
      <c r="BR268" s="17">
        <v>0.43890000000000001</v>
      </c>
      <c r="BS268" s="17">
        <v>0.44569999999999999</v>
      </c>
      <c r="BT268" s="17">
        <v>0.43240000000000001</v>
      </c>
      <c r="BU268" s="17">
        <v>0.39679999999999999</v>
      </c>
      <c r="BV268" s="17">
        <v>0.39779999999999999</v>
      </c>
      <c r="BW268" s="17">
        <v>0.40400000000000003</v>
      </c>
      <c r="BX268" s="17">
        <v>0.34279999999999999</v>
      </c>
      <c r="BY268" s="17">
        <v>0.34399999999999997</v>
      </c>
      <c r="BZ268" s="17">
        <v>0.34449999999999997</v>
      </c>
      <c r="CA268" s="17">
        <v>0.31809999999999999</v>
      </c>
      <c r="CB268" s="17">
        <v>0.31509999999999999</v>
      </c>
      <c r="CC268" s="17">
        <v>0.31819999999999998</v>
      </c>
      <c r="CE268">
        <v>258</v>
      </c>
      <c r="CF268" s="16">
        <v>5139.99</v>
      </c>
      <c r="CG268" s="17">
        <v>0.47989999999999999</v>
      </c>
      <c r="CH268" s="17">
        <v>0.48280000000000001</v>
      </c>
      <c r="CI268" s="17">
        <v>0.48609999999999998</v>
      </c>
      <c r="CJ268" s="17">
        <v>0.46949999999999997</v>
      </c>
      <c r="CK268" s="17">
        <v>0.47799999999999998</v>
      </c>
      <c r="CL268" s="17">
        <v>0.495</v>
      </c>
      <c r="CM268" s="17">
        <v>0.45140000000000002</v>
      </c>
      <c r="CN268" s="17">
        <v>0.4526</v>
      </c>
      <c r="CO268" s="17">
        <v>0.47120000000000001</v>
      </c>
      <c r="CP268" s="17">
        <v>0.43919999999999998</v>
      </c>
      <c r="CQ268" s="17">
        <v>0.44529999999999997</v>
      </c>
      <c r="CR268" s="17">
        <v>0.4466</v>
      </c>
      <c r="CS268" s="17">
        <v>0.39379999999999998</v>
      </c>
      <c r="CT268" s="17">
        <v>0.39229999999999998</v>
      </c>
      <c r="CU268" s="17">
        <v>0.40210000000000001</v>
      </c>
      <c r="CV268" s="17">
        <v>0.35199999999999998</v>
      </c>
      <c r="CW268" s="17">
        <v>0.36759999999999998</v>
      </c>
      <c r="CX268" s="17">
        <v>0.36880000000000002</v>
      </c>
      <c r="CY268" s="17">
        <v>0.3483</v>
      </c>
      <c r="CZ268" s="17">
        <v>0.36549999999999999</v>
      </c>
      <c r="DA268" s="17">
        <v>0.3775</v>
      </c>
      <c r="DB268" s="17">
        <v>0.34570000000000001</v>
      </c>
      <c r="DC268" s="17">
        <v>0.36659999999999998</v>
      </c>
      <c r="DD268" s="17">
        <v>0.35709999999999997</v>
      </c>
    </row>
    <row r="269" spans="1:108">
      <c r="A269">
        <v>259</v>
      </c>
      <c r="B269" s="16">
        <v>3526.64</v>
      </c>
      <c r="C269" s="17">
        <v>0.57179999999999997</v>
      </c>
      <c r="D269" s="17">
        <v>0.53839999999999999</v>
      </c>
      <c r="E269" s="17">
        <v>0.57530000000000003</v>
      </c>
      <c r="F269" s="17">
        <v>0.53779999999999994</v>
      </c>
      <c r="G269" s="17">
        <v>0.53600000000000003</v>
      </c>
      <c r="H269" s="17">
        <v>0.54320000000000002</v>
      </c>
      <c r="I269" s="17">
        <v>0.54110000000000003</v>
      </c>
      <c r="J269" s="17">
        <v>0.48470000000000002</v>
      </c>
      <c r="K269" s="17">
        <v>0.52739999999999998</v>
      </c>
      <c r="L269" s="17">
        <v>0.5141</v>
      </c>
      <c r="M269" s="17">
        <v>0.52669999999999995</v>
      </c>
      <c r="N269" s="17">
        <v>0.51749999999999996</v>
      </c>
      <c r="O269" s="17">
        <v>0.498</v>
      </c>
      <c r="P269" s="17">
        <v>0.48970000000000002</v>
      </c>
      <c r="Q269" s="17">
        <v>0.49640000000000001</v>
      </c>
      <c r="R269" s="17">
        <v>0.46450000000000002</v>
      </c>
      <c r="S269" s="17">
        <v>0.43130000000000002</v>
      </c>
      <c r="T269" s="17">
        <v>0.4632</v>
      </c>
      <c r="U269" s="17">
        <v>0.4405</v>
      </c>
      <c r="V269" s="17">
        <v>0.43869999999999998</v>
      </c>
      <c r="W269" s="17">
        <v>0.4577</v>
      </c>
      <c r="X269" s="17">
        <v>0.42430000000000001</v>
      </c>
      <c r="Y269" s="17">
        <v>0.38919999999999999</v>
      </c>
      <c r="Z269" s="17">
        <v>0.44309999999999999</v>
      </c>
      <c r="AA269" t="s">
        <v>86</v>
      </c>
      <c r="BD269">
        <v>259</v>
      </c>
      <c r="BE269" s="16">
        <v>5160</v>
      </c>
      <c r="BF269" s="17">
        <v>0.49690000000000001</v>
      </c>
      <c r="BG269" s="17">
        <v>0.49840000000000001</v>
      </c>
      <c r="BH269" s="17">
        <v>0.51339999999999997</v>
      </c>
      <c r="BI269" s="17">
        <v>0.48089999999999999</v>
      </c>
      <c r="BJ269" s="17">
        <v>0.48430000000000001</v>
      </c>
      <c r="BK269" s="17">
        <v>0.48820000000000002</v>
      </c>
      <c r="BL269" s="17">
        <v>0.47010000000000002</v>
      </c>
      <c r="BM269" s="17">
        <v>0.4778</v>
      </c>
      <c r="BN269" s="17">
        <v>0.47589999999999999</v>
      </c>
      <c r="BO269" s="17">
        <v>0.4587</v>
      </c>
      <c r="BP269" s="17">
        <v>0.45469999999999999</v>
      </c>
      <c r="BQ269" s="17">
        <v>0.4612</v>
      </c>
      <c r="BR269" s="17">
        <v>0.43880000000000002</v>
      </c>
      <c r="BS269" s="17">
        <v>0.44519999999999998</v>
      </c>
      <c r="BT269" s="17">
        <v>0.4325</v>
      </c>
      <c r="BU269" s="17">
        <v>0.39700000000000002</v>
      </c>
      <c r="BV269" s="17">
        <v>0.39779999999999999</v>
      </c>
      <c r="BW269" s="17">
        <v>0.4037</v>
      </c>
      <c r="BX269" s="17">
        <v>0.34239999999999998</v>
      </c>
      <c r="BY269" s="17">
        <v>0.34410000000000002</v>
      </c>
      <c r="BZ269" s="17">
        <v>0.34439999999999998</v>
      </c>
      <c r="CA269" s="17">
        <v>0.31819999999999998</v>
      </c>
      <c r="CB269" s="17">
        <v>0.31490000000000001</v>
      </c>
      <c r="CC269" s="17">
        <v>0.31830000000000003</v>
      </c>
      <c r="CE269">
        <v>259</v>
      </c>
      <c r="CF269" s="16">
        <v>5159.99</v>
      </c>
      <c r="CG269" s="17">
        <v>0.47970000000000002</v>
      </c>
      <c r="CH269" s="17">
        <v>0.48220000000000002</v>
      </c>
      <c r="CI269" s="17">
        <v>0.48580000000000001</v>
      </c>
      <c r="CJ269" s="17">
        <v>0.46939999999999998</v>
      </c>
      <c r="CK269" s="17">
        <v>0.47810000000000002</v>
      </c>
      <c r="CL269" s="17">
        <v>0.49480000000000002</v>
      </c>
      <c r="CM269" s="17">
        <v>0.4511</v>
      </c>
      <c r="CN269" s="17">
        <v>0.45250000000000001</v>
      </c>
      <c r="CO269" s="17">
        <v>0.47070000000000001</v>
      </c>
      <c r="CP269" s="17">
        <v>0.43909999999999999</v>
      </c>
      <c r="CQ269" s="17">
        <v>0.44490000000000002</v>
      </c>
      <c r="CR269" s="17">
        <v>0.44640000000000002</v>
      </c>
      <c r="CS269" s="17">
        <v>0.39410000000000001</v>
      </c>
      <c r="CT269" s="17">
        <v>0.39219999999999999</v>
      </c>
      <c r="CU269" s="17">
        <v>0.40160000000000001</v>
      </c>
      <c r="CV269" s="17">
        <v>0.3508</v>
      </c>
      <c r="CW269" s="17">
        <v>0.3669</v>
      </c>
      <c r="CX269" s="17">
        <v>0.36830000000000002</v>
      </c>
      <c r="CY269" s="17">
        <v>0.34749999999999998</v>
      </c>
      <c r="CZ269" s="17">
        <v>0.36459999999999998</v>
      </c>
      <c r="DA269" s="17">
        <v>0.37669999999999998</v>
      </c>
      <c r="DB269" s="17">
        <v>0.3453</v>
      </c>
      <c r="DC269" s="17">
        <v>0.36580000000000001</v>
      </c>
      <c r="DD269" s="17">
        <v>0.35630000000000001</v>
      </c>
    </row>
    <row r="270" spans="1:108">
      <c r="A270">
        <v>260</v>
      </c>
      <c r="B270" s="16">
        <v>3540.3</v>
      </c>
      <c r="C270" s="17">
        <v>0.57250000000000001</v>
      </c>
      <c r="D270" s="17">
        <v>0.53849999999999998</v>
      </c>
      <c r="E270" s="17">
        <v>0.57620000000000005</v>
      </c>
      <c r="F270" s="17">
        <v>0.53769999999999996</v>
      </c>
      <c r="G270" s="17">
        <v>0.53659999999999997</v>
      </c>
      <c r="H270" s="17">
        <v>0.54300000000000004</v>
      </c>
      <c r="I270" s="17">
        <v>0.54090000000000005</v>
      </c>
      <c r="J270" s="17">
        <v>0.48480000000000001</v>
      </c>
      <c r="K270" s="17">
        <v>0.52749999999999997</v>
      </c>
      <c r="L270" s="17">
        <v>0.51400000000000001</v>
      </c>
      <c r="M270" s="17">
        <v>0.52669999999999995</v>
      </c>
      <c r="N270" s="17">
        <v>0.51819999999999999</v>
      </c>
      <c r="O270" s="17">
        <v>0.49759999999999999</v>
      </c>
      <c r="P270" s="17">
        <v>0.48980000000000001</v>
      </c>
      <c r="Q270" s="17">
        <v>0.49630000000000002</v>
      </c>
      <c r="R270" s="17">
        <v>0.46460000000000001</v>
      </c>
      <c r="S270" s="17">
        <v>0.43140000000000001</v>
      </c>
      <c r="T270" s="17">
        <v>0.46329999999999999</v>
      </c>
      <c r="U270" s="17">
        <v>0.44019999999999998</v>
      </c>
      <c r="V270" s="17">
        <v>0.43830000000000002</v>
      </c>
      <c r="W270" s="17">
        <v>0.45729999999999998</v>
      </c>
      <c r="X270" s="17">
        <v>0.42359999999999998</v>
      </c>
      <c r="Y270" s="17">
        <v>0.38850000000000001</v>
      </c>
      <c r="Z270" s="17">
        <v>0.44209999999999999</v>
      </c>
      <c r="AA270" t="s">
        <v>86</v>
      </c>
      <c r="BD270">
        <v>260</v>
      </c>
      <c r="BE270" s="16">
        <v>5180</v>
      </c>
      <c r="BF270" s="17">
        <v>0.49709999999999999</v>
      </c>
      <c r="BG270" s="17">
        <v>0.4985</v>
      </c>
      <c r="BH270" s="17">
        <v>0.51239999999999997</v>
      </c>
      <c r="BI270" s="17">
        <v>0.48</v>
      </c>
      <c r="BJ270" s="17">
        <v>0.48380000000000001</v>
      </c>
      <c r="BK270" s="17">
        <v>0.48770000000000002</v>
      </c>
      <c r="BL270" s="17">
        <v>0.46989999999999998</v>
      </c>
      <c r="BM270" s="17">
        <v>0.47770000000000001</v>
      </c>
      <c r="BN270" s="17">
        <v>0.47610000000000002</v>
      </c>
      <c r="BO270" s="17">
        <v>0.45860000000000001</v>
      </c>
      <c r="BP270" s="17">
        <v>0.4546</v>
      </c>
      <c r="BQ270" s="17">
        <v>0.4602</v>
      </c>
      <c r="BR270" s="17">
        <v>0.4385</v>
      </c>
      <c r="BS270" s="17">
        <v>0.4446</v>
      </c>
      <c r="BT270" s="17">
        <v>0.43219999999999997</v>
      </c>
      <c r="BU270" s="17">
        <v>0.3967</v>
      </c>
      <c r="BV270" s="17">
        <v>0.39750000000000002</v>
      </c>
      <c r="BW270" s="17">
        <v>0.40289999999999998</v>
      </c>
      <c r="BX270" s="17">
        <v>0.34229999999999999</v>
      </c>
      <c r="BY270" s="17">
        <v>0.34399999999999997</v>
      </c>
      <c r="BZ270" s="17">
        <v>0.34429999999999999</v>
      </c>
      <c r="CA270" s="17">
        <v>0.31809999999999999</v>
      </c>
      <c r="CB270" s="17">
        <v>0.31480000000000002</v>
      </c>
      <c r="CC270" s="17">
        <v>0.318</v>
      </c>
      <c r="CE270">
        <v>260</v>
      </c>
      <c r="CF270" s="16">
        <v>5179.99</v>
      </c>
      <c r="CG270" s="17">
        <v>0.47970000000000002</v>
      </c>
      <c r="CH270" s="17">
        <v>0.48230000000000001</v>
      </c>
      <c r="CI270" s="17">
        <v>0.48609999999999998</v>
      </c>
      <c r="CJ270" s="17">
        <v>0.46960000000000002</v>
      </c>
      <c r="CK270" s="17">
        <v>0.47799999999999998</v>
      </c>
      <c r="CL270" s="17">
        <v>0.49540000000000001</v>
      </c>
      <c r="CM270" s="17">
        <v>0.45129999999999998</v>
      </c>
      <c r="CN270" s="17">
        <v>0.45240000000000002</v>
      </c>
      <c r="CO270" s="17">
        <v>0.47060000000000002</v>
      </c>
      <c r="CP270" s="17">
        <v>0.43869999999999998</v>
      </c>
      <c r="CQ270" s="17">
        <v>0.44529999999999997</v>
      </c>
      <c r="CR270" s="17">
        <v>0.44650000000000001</v>
      </c>
      <c r="CS270" s="17">
        <v>0.39410000000000001</v>
      </c>
      <c r="CT270" s="17">
        <v>0.39200000000000002</v>
      </c>
      <c r="CU270" s="17">
        <v>0.40129999999999999</v>
      </c>
      <c r="CV270" s="17">
        <v>0.3503</v>
      </c>
      <c r="CW270" s="17">
        <v>0.36630000000000001</v>
      </c>
      <c r="CX270" s="17">
        <v>0.36780000000000002</v>
      </c>
      <c r="CY270" s="17">
        <v>0.3468</v>
      </c>
      <c r="CZ270" s="17">
        <v>0.36380000000000001</v>
      </c>
      <c r="DA270" s="17">
        <v>0.37609999999999999</v>
      </c>
      <c r="DB270" s="17">
        <v>0.34449999999999997</v>
      </c>
      <c r="DC270" s="17">
        <v>0.3649</v>
      </c>
      <c r="DD270" s="17">
        <v>0.35549999999999998</v>
      </c>
    </row>
    <row r="271" spans="1:108">
      <c r="A271">
        <v>261</v>
      </c>
      <c r="B271" s="16">
        <v>3553.97</v>
      </c>
      <c r="C271" s="17">
        <v>0.57189999999999996</v>
      </c>
      <c r="D271" s="17">
        <v>0.53949999999999998</v>
      </c>
      <c r="E271" s="17">
        <v>0.57669999999999999</v>
      </c>
      <c r="F271" s="17">
        <v>0.53759999999999997</v>
      </c>
      <c r="G271" s="17">
        <v>0.53669999999999995</v>
      </c>
      <c r="H271" s="17">
        <v>0.54310000000000003</v>
      </c>
      <c r="I271" s="17">
        <v>0.54079999999999995</v>
      </c>
      <c r="J271" s="17">
        <v>0.4844</v>
      </c>
      <c r="K271" s="17">
        <v>0.52769999999999995</v>
      </c>
      <c r="L271" s="17">
        <v>0.51339999999999997</v>
      </c>
      <c r="M271" s="17">
        <v>0.52629999999999999</v>
      </c>
      <c r="N271" s="17">
        <v>0.51800000000000002</v>
      </c>
      <c r="O271" s="17">
        <v>0.49730000000000002</v>
      </c>
      <c r="P271" s="17">
        <v>0.48959999999999998</v>
      </c>
      <c r="Q271" s="17">
        <v>0.49569999999999997</v>
      </c>
      <c r="R271" s="17">
        <v>0.46450000000000002</v>
      </c>
      <c r="S271" s="17">
        <v>0.43090000000000001</v>
      </c>
      <c r="T271" s="17">
        <v>0.46300000000000002</v>
      </c>
      <c r="U271" s="17">
        <v>0.43980000000000002</v>
      </c>
      <c r="V271" s="17">
        <v>0.43830000000000002</v>
      </c>
      <c r="W271" s="17">
        <v>0.45700000000000002</v>
      </c>
      <c r="X271" s="17">
        <v>0.42320000000000002</v>
      </c>
      <c r="Y271" s="17">
        <v>0.38800000000000001</v>
      </c>
      <c r="Z271" s="17">
        <v>0.44169999999999998</v>
      </c>
      <c r="AA271" t="s">
        <v>86</v>
      </c>
      <c r="BD271">
        <v>261</v>
      </c>
      <c r="BE271" s="16">
        <v>5200</v>
      </c>
      <c r="BF271" s="17">
        <v>0.49680000000000002</v>
      </c>
      <c r="BG271" s="17">
        <v>0.49809999999999999</v>
      </c>
      <c r="BH271" s="17">
        <v>0.51270000000000004</v>
      </c>
      <c r="BI271" s="17">
        <v>0.48010000000000003</v>
      </c>
      <c r="BJ271" s="17">
        <v>0.48330000000000001</v>
      </c>
      <c r="BK271" s="17">
        <v>0.48730000000000001</v>
      </c>
      <c r="BL271" s="17">
        <v>0.46889999999999998</v>
      </c>
      <c r="BM271" s="17">
        <v>0.47710000000000002</v>
      </c>
      <c r="BN271" s="17">
        <v>0.47589999999999999</v>
      </c>
      <c r="BO271" s="17">
        <v>0.45839999999999997</v>
      </c>
      <c r="BP271" s="17">
        <v>0.45429999999999998</v>
      </c>
      <c r="BQ271" s="17">
        <v>0.45989999999999998</v>
      </c>
      <c r="BR271" s="17">
        <v>0.43809999999999999</v>
      </c>
      <c r="BS271" s="17">
        <v>0.44479999999999997</v>
      </c>
      <c r="BT271" s="17">
        <v>0.43140000000000001</v>
      </c>
      <c r="BU271" s="17">
        <v>0.3962</v>
      </c>
      <c r="BV271" s="17">
        <v>0.39689999999999998</v>
      </c>
      <c r="BW271" s="17">
        <v>0.40350000000000003</v>
      </c>
      <c r="BX271" s="17">
        <v>0.34279999999999999</v>
      </c>
      <c r="BY271" s="17">
        <v>0.34329999999999999</v>
      </c>
      <c r="BZ271" s="17">
        <v>0.34410000000000002</v>
      </c>
      <c r="CA271" s="17">
        <v>0.31859999999999999</v>
      </c>
      <c r="CB271" s="17">
        <v>0.31469999999999998</v>
      </c>
      <c r="CC271" s="17">
        <v>0.31790000000000002</v>
      </c>
      <c r="CE271">
        <v>261</v>
      </c>
      <c r="CF271" s="16">
        <v>5199.99</v>
      </c>
      <c r="CG271" s="17">
        <v>0.47960000000000003</v>
      </c>
      <c r="CH271" s="17">
        <v>0.48180000000000001</v>
      </c>
      <c r="CI271" s="17">
        <v>0.48630000000000001</v>
      </c>
      <c r="CJ271" s="17">
        <v>0.46929999999999999</v>
      </c>
      <c r="CK271" s="17">
        <v>0.47789999999999999</v>
      </c>
      <c r="CL271" s="17">
        <v>0.49640000000000001</v>
      </c>
      <c r="CM271" s="17">
        <v>0.45100000000000001</v>
      </c>
      <c r="CN271" s="17">
        <v>0.45229999999999998</v>
      </c>
      <c r="CO271" s="17">
        <v>0.47049999999999997</v>
      </c>
      <c r="CP271" s="17">
        <v>0.4385</v>
      </c>
      <c r="CQ271" s="17">
        <v>0.4456</v>
      </c>
      <c r="CR271" s="17">
        <v>0.44700000000000001</v>
      </c>
      <c r="CS271" s="17">
        <v>0.39389999999999997</v>
      </c>
      <c r="CT271" s="17">
        <v>0.39190000000000003</v>
      </c>
      <c r="CU271" s="17">
        <v>0.4012</v>
      </c>
      <c r="CV271" s="17">
        <v>0.34960000000000002</v>
      </c>
      <c r="CW271" s="17">
        <v>0.36580000000000001</v>
      </c>
      <c r="CX271" s="17">
        <v>0.36720000000000003</v>
      </c>
      <c r="CY271" s="17">
        <v>0.34620000000000001</v>
      </c>
      <c r="CZ271" s="17">
        <v>0.36320000000000002</v>
      </c>
      <c r="DA271" s="17">
        <v>0.37569999999999998</v>
      </c>
      <c r="DB271" s="17">
        <v>0.34389999999999998</v>
      </c>
      <c r="DC271" s="17">
        <v>0.36420000000000002</v>
      </c>
      <c r="DD271" s="17">
        <v>0.35510000000000003</v>
      </c>
    </row>
    <row r="272" spans="1:108">
      <c r="A272">
        <v>262</v>
      </c>
      <c r="B272" s="16">
        <v>3567.63</v>
      </c>
      <c r="C272" s="17">
        <v>0.57199999999999995</v>
      </c>
      <c r="D272" s="17">
        <v>0.54020000000000001</v>
      </c>
      <c r="E272" s="17">
        <v>0.57679999999999998</v>
      </c>
      <c r="F272" s="17">
        <v>0.53710000000000002</v>
      </c>
      <c r="G272" s="17">
        <v>0.53680000000000005</v>
      </c>
      <c r="H272" s="17">
        <v>0.54310000000000003</v>
      </c>
      <c r="I272" s="17">
        <v>0.54090000000000005</v>
      </c>
      <c r="J272" s="17">
        <v>0.48409999999999997</v>
      </c>
      <c r="K272" s="17">
        <v>0.52759999999999996</v>
      </c>
      <c r="L272" s="17">
        <v>0.51380000000000003</v>
      </c>
      <c r="M272" s="17">
        <v>0.52629999999999999</v>
      </c>
      <c r="N272" s="17">
        <v>0.51780000000000004</v>
      </c>
      <c r="O272" s="17">
        <v>0.49709999999999999</v>
      </c>
      <c r="P272" s="17">
        <v>0.48949999999999999</v>
      </c>
      <c r="Q272" s="17">
        <v>0.4955</v>
      </c>
      <c r="R272" s="17">
        <v>0.46439999999999998</v>
      </c>
      <c r="S272" s="17">
        <v>0.43059999999999998</v>
      </c>
      <c r="T272" s="17">
        <v>0.46310000000000001</v>
      </c>
      <c r="U272" s="17">
        <v>0.43969999999999998</v>
      </c>
      <c r="V272" s="17">
        <v>0.43809999999999999</v>
      </c>
      <c r="W272" s="17">
        <v>0.45679999999999998</v>
      </c>
      <c r="X272" s="17">
        <v>0.42249999999999999</v>
      </c>
      <c r="Y272" s="17">
        <v>0.38719999999999999</v>
      </c>
      <c r="Z272" s="17">
        <v>0.44109999999999999</v>
      </c>
      <c r="AA272" t="s">
        <v>86</v>
      </c>
      <c r="BD272">
        <v>262</v>
      </c>
      <c r="BE272" s="16">
        <v>5220</v>
      </c>
      <c r="BF272" s="17">
        <v>0.49580000000000002</v>
      </c>
      <c r="BG272" s="17">
        <v>0.49819999999999998</v>
      </c>
      <c r="BH272" s="17">
        <v>0.51329999999999998</v>
      </c>
      <c r="BI272" s="17">
        <v>0.47939999999999999</v>
      </c>
      <c r="BJ272" s="17">
        <v>0.4824</v>
      </c>
      <c r="BK272" s="17">
        <v>0.48699999999999999</v>
      </c>
      <c r="BL272" s="17">
        <v>0.46829999999999999</v>
      </c>
      <c r="BM272" s="17">
        <v>0.47660000000000002</v>
      </c>
      <c r="BN272" s="17">
        <v>0.4758</v>
      </c>
      <c r="BO272" s="17">
        <v>0.45779999999999998</v>
      </c>
      <c r="BP272" s="17">
        <v>0.45350000000000001</v>
      </c>
      <c r="BQ272" s="17">
        <v>0.4597</v>
      </c>
      <c r="BR272" s="17">
        <v>0.43740000000000001</v>
      </c>
      <c r="BS272" s="17">
        <v>0.44409999999999999</v>
      </c>
      <c r="BT272" s="17">
        <v>0.43090000000000001</v>
      </c>
      <c r="BU272" s="17">
        <v>0.39579999999999999</v>
      </c>
      <c r="BV272" s="17">
        <v>0.39739999999999998</v>
      </c>
      <c r="BW272" s="17">
        <v>0.4037</v>
      </c>
      <c r="BX272" s="17">
        <v>0.34279999999999999</v>
      </c>
      <c r="BY272" s="17">
        <v>0.34329999999999999</v>
      </c>
      <c r="BZ272" s="17">
        <v>0.34379999999999999</v>
      </c>
      <c r="CA272" s="17">
        <v>0.31900000000000001</v>
      </c>
      <c r="CB272" s="17">
        <v>0.315</v>
      </c>
      <c r="CC272" s="17">
        <v>0.31769999999999998</v>
      </c>
      <c r="CE272">
        <v>262</v>
      </c>
      <c r="CF272" s="16">
        <v>5219.99</v>
      </c>
      <c r="CG272" s="17">
        <v>0.47960000000000003</v>
      </c>
      <c r="CH272" s="17">
        <v>0.48159999999999997</v>
      </c>
      <c r="CI272" s="17">
        <v>0.48649999999999999</v>
      </c>
      <c r="CJ272" s="17">
        <v>0.46920000000000001</v>
      </c>
      <c r="CK272" s="17">
        <v>0.47760000000000002</v>
      </c>
      <c r="CL272" s="17">
        <v>0.49719999999999998</v>
      </c>
      <c r="CM272" s="17">
        <v>0.4506</v>
      </c>
      <c r="CN272" s="17">
        <v>0.45250000000000001</v>
      </c>
      <c r="CO272" s="17">
        <v>0.47020000000000001</v>
      </c>
      <c r="CP272" s="17">
        <v>0.43840000000000001</v>
      </c>
      <c r="CQ272" s="17">
        <v>0.44540000000000002</v>
      </c>
      <c r="CR272" s="17">
        <v>0.44719999999999999</v>
      </c>
      <c r="CS272" s="17">
        <v>0.39389999999999997</v>
      </c>
      <c r="CT272" s="17">
        <v>0.39169999999999999</v>
      </c>
      <c r="CU272" s="17">
        <v>0.40100000000000002</v>
      </c>
      <c r="CV272" s="17">
        <v>0.34889999999999999</v>
      </c>
      <c r="CW272" s="17">
        <v>0.3649</v>
      </c>
      <c r="CX272" s="17">
        <v>0.36659999999999998</v>
      </c>
      <c r="CY272" s="17">
        <v>0.34539999999999998</v>
      </c>
      <c r="CZ272" s="17">
        <v>0.36230000000000001</v>
      </c>
      <c r="DA272" s="17">
        <v>0.37519999999999998</v>
      </c>
      <c r="DB272" s="17">
        <v>0.34329999999999999</v>
      </c>
      <c r="DC272" s="17">
        <v>0.36359999999999998</v>
      </c>
      <c r="DD272" s="17">
        <v>0.3548</v>
      </c>
    </row>
    <row r="273" spans="1:108">
      <c r="A273">
        <v>263</v>
      </c>
      <c r="B273" s="16">
        <v>3581.29</v>
      </c>
      <c r="C273" s="17">
        <v>0.57230000000000003</v>
      </c>
      <c r="D273" s="17">
        <v>0.54049999999999998</v>
      </c>
      <c r="E273" s="17">
        <v>0.5766</v>
      </c>
      <c r="F273" s="17">
        <v>0.53710000000000002</v>
      </c>
      <c r="G273" s="17">
        <v>0.53690000000000004</v>
      </c>
      <c r="H273" s="17">
        <v>0.54239999999999999</v>
      </c>
      <c r="I273" s="17">
        <v>0.54139999999999999</v>
      </c>
      <c r="J273" s="17">
        <v>0.48399999999999999</v>
      </c>
      <c r="K273" s="17">
        <v>0.52769999999999995</v>
      </c>
      <c r="L273" s="17">
        <v>0.51419999999999999</v>
      </c>
      <c r="M273" s="17">
        <v>0.52610000000000001</v>
      </c>
      <c r="N273" s="17">
        <v>0.51749999999999996</v>
      </c>
      <c r="O273" s="17">
        <v>0.49680000000000002</v>
      </c>
      <c r="P273" s="17">
        <v>0.48930000000000001</v>
      </c>
      <c r="Q273" s="17">
        <v>0.495</v>
      </c>
      <c r="R273" s="17">
        <v>0.46400000000000002</v>
      </c>
      <c r="S273" s="17">
        <v>0.43049999999999999</v>
      </c>
      <c r="T273" s="17">
        <v>0.46300000000000002</v>
      </c>
      <c r="U273" s="17">
        <v>0.43969999999999998</v>
      </c>
      <c r="V273" s="17">
        <v>0.43769999999999998</v>
      </c>
      <c r="W273" s="17">
        <v>0.45600000000000002</v>
      </c>
      <c r="X273" s="17">
        <v>0.42149999999999999</v>
      </c>
      <c r="Y273" s="17">
        <v>0.38640000000000002</v>
      </c>
      <c r="Z273" s="17">
        <v>0.44019999999999998</v>
      </c>
      <c r="AA273" t="s">
        <v>86</v>
      </c>
      <c r="BD273">
        <v>263</v>
      </c>
      <c r="BE273" s="16">
        <v>5240</v>
      </c>
      <c r="BF273" s="17">
        <v>0.49559999999999998</v>
      </c>
      <c r="BG273" s="17">
        <v>0.49780000000000002</v>
      </c>
      <c r="BH273" s="17">
        <v>0.51329999999999998</v>
      </c>
      <c r="BI273" s="17">
        <v>0.47870000000000001</v>
      </c>
      <c r="BJ273" s="17">
        <v>0.48230000000000001</v>
      </c>
      <c r="BK273" s="17">
        <v>0.4864</v>
      </c>
      <c r="BL273" s="17">
        <v>0.4677</v>
      </c>
      <c r="BM273" s="17">
        <v>0.47620000000000001</v>
      </c>
      <c r="BN273" s="17">
        <v>0.47549999999999998</v>
      </c>
      <c r="BO273" s="17">
        <v>0.45750000000000002</v>
      </c>
      <c r="BP273" s="17">
        <v>0.4536</v>
      </c>
      <c r="BQ273" s="17">
        <v>0.45910000000000001</v>
      </c>
      <c r="BR273" s="17">
        <v>0.43759999999999999</v>
      </c>
      <c r="BS273" s="17">
        <v>0.44440000000000002</v>
      </c>
      <c r="BT273" s="17">
        <v>0.4304</v>
      </c>
      <c r="BU273" s="17">
        <v>0.39579999999999999</v>
      </c>
      <c r="BV273" s="17">
        <v>0.39689999999999998</v>
      </c>
      <c r="BW273" s="17">
        <v>0.40300000000000002</v>
      </c>
      <c r="BX273" s="17">
        <v>0.34260000000000002</v>
      </c>
      <c r="BY273" s="17">
        <v>0.34329999999999999</v>
      </c>
      <c r="BZ273" s="17">
        <v>0.34360000000000002</v>
      </c>
      <c r="CA273" s="17">
        <v>0.31850000000000001</v>
      </c>
      <c r="CB273" s="17">
        <v>0.31480000000000002</v>
      </c>
      <c r="CC273" s="17">
        <v>0.31759999999999999</v>
      </c>
      <c r="CE273">
        <v>263</v>
      </c>
      <c r="CF273" s="16">
        <v>5239.99</v>
      </c>
      <c r="CG273" s="17">
        <v>0.4798</v>
      </c>
      <c r="CH273" s="17">
        <v>0.4819</v>
      </c>
      <c r="CI273" s="17">
        <v>0.4864</v>
      </c>
      <c r="CJ273" s="17">
        <v>0.46879999999999999</v>
      </c>
      <c r="CK273" s="17">
        <v>0.47720000000000001</v>
      </c>
      <c r="CL273" s="17">
        <v>0.49659999999999999</v>
      </c>
      <c r="CM273" s="17">
        <v>0.45050000000000001</v>
      </c>
      <c r="CN273" s="17">
        <v>0.4521</v>
      </c>
      <c r="CO273" s="17">
        <v>0.47020000000000001</v>
      </c>
      <c r="CP273" s="17">
        <v>0.43859999999999999</v>
      </c>
      <c r="CQ273" s="17">
        <v>0.44550000000000001</v>
      </c>
      <c r="CR273" s="17">
        <v>0.44719999999999999</v>
      </c>
      <c r="CS273" s="17">
        <v>0.39360000000000001</v>
      </c>
      <c r="CT273" s="17">
        <v>0.39140000000000003</v>
      </c>
      <c r="CU273" s="17">
        <v>0.40110000000000001</v>
      </c>
      <c r="CV273" s="17">
        <v>0.34849999999999998</v>
      </c>
      <c r="CW273" s="17">
        <v>0.36430000000000001</v>
      </c>
      <c r="CX273" s="17">
        <v>0.3664</v>
      </c>
      <c r="CY273" s="17">
        <v>0.34489999999999998</v>
      </c>
      <c r="CZ273" s="17">
        <v>0.36180000000000001</v>
      </c>
      <c r="DA273" s="17">
        <v>0.375</v>
      </c>
      <c r="DB273" s="17">
        <v>0.3427</v>
      </c>
      <c r="DC273" s="17">
        <v>0.36309999999999998</v>
      </c>
      <c r="DD273" s="17">
        <v>0.35420000000000001</v>
      </c>
    </row>
    <row r="274" spans="1:108">
      <c r="A274">
        <v>264</v>
      </c>
      <c r="B274" s="16">
        <v>3594.96</v>
      </c>
      <c r="C274" s="17">
        <v>0.57210000000000005</v>
      </c>
      <c r="D274" s="17">
        <v>0.54059999999999997</v>
      </c>
      <c r="E274" s="17">
        <v>0.57709999999999995</v>
      </c>
      <c r="F274" s="17">
        <v>0.53810000000000002</v>
      </c>
      <c r="G274" s="17">
        <v>0.53669999999999995</v>
      </c>
      <c r="H274" s="17">
        <v>0.54279999999999995</v>
      </c>
      <c r="I274" s="17">
        <v>0.54120000000000001</v>
      </c>
      <c r="J274" s="17">
        <v>0.48399999999999999</v>
      </c>
      <c r="K274" s="17">
        <v>0.52769999999999995</v>
      </c>
      <c r="L274" s="17">
        <v>0.51429999999999998</v>
      </c>
      <c r="M274" s="17">
        <v>0.52580000000000005</v>
      </c>
      <c r="N274" s="17">
        <v>0.51770000000000005</v>
      </c>
      <c r="O274" s="17">
        <v>0.49690000000000001</v>
      </c>
      <c r="P274" s="17">
        <v>0.48970000000000002</v>
      </c>
      <c r="Q274" s="17">
        <v>0.49469999999999997</v>
      </c>
      <c r="R274" s="17">
        <v>0.46389999999999998</v>
      </c>
      <c r="S274" s="17">
        <v>0.43049999999999999</v>
      </c>
      <c r="T274" s="17">
        <v>0.46260000000000001</v>
      </c>
      <c r="U274" s="17">
        <v>0.43959999999999999</v>
      </c>
      <c r="V274" s="17">
        <v>0.43709999999999999</v>
      </c>
      <c r="W274" s="17">
        <v>0.45600000000000002</v>
      </c>
      <c r="X274" s="17">
        <v>0.42099999999999999</v>
      </c>
      <c r="Y274" s="17">
        <v>0.3856</v>
      </c>
      <c r="Z274" s="17">
        <v>0.43959999999999999</v>
      </c>
      <c r="AA274" t="s">
        <v>86</v>
      </c>
      <c r="BD274">
        <v>264</v>
      </c>
      <c r="BE274" s="16">
        <v>5260</v>
      </c>
      <c r="BF274" s="17">
        <v>0.49569999999999997</v>
      </c>
      <c r="BG274" s="17">
        <v>0.497</v>
      </c>
      <c r="BH274" s="17">
        <v>0.51300000000000001</v>
      </c>
      <c r="BI274" s="17">
        <v>0.47839999999999999</v>
      </c>
      <c r="BJ274" s="17">
        <v>0.48249999999999998</v>
      </c>
      <c r="BK274" s="17">
        <v>0.48649999999999999</v>
      </c>
      <c r="BL274" s="17">
        <v>0.46689999999999998</v>
      </c>
      <c r="BM274" s="17">
        <v>0.47599999999999998</v>
      </c>
      <c r="BN274" s="17">
        <v>0.47599999999999998</v>
      </c>
      <c r="BO274" s="17">
        <v>0.45710000000000001</v>
      </c>
      <c r="BP274" s="17">
        <v>0.4531</v>
      </c>
      <c r="BQ274" s="17">
        <v>0.4592</v>
      </c>
      <c r="BR274" s="17">
        <v>0.43730000000000002</v>
      </c>
      <c r="BS274" s="17">
        <v>0.44319999999999998</v>
      </c>
      <c r="BT274" s="17">
        <v>0.43059999999999998</v>
      </c>
      <c r="BU274" s="17">
        <v>0.39639999999999997</v>
      </c>
      <c r="BV274" s="17">
        <v>0.39739999999999998</v>
      </c>
      <c r="BW274" s="17">
        <v>0.40289999999999998</v>
      </c>
      <c r="BX274" s="17">
        <v>0.3417</v>
      </c>
      <c r="BY274" s="17">
        <v>0.34279999999999999</v>
      </c>
      <c r="BZ274" s="17">
        <v>0.34370000000000001</v>
      </c>
      <c r="CA274" s="17">
        <v>0.31780000000000003</v>
      </c>
      <c r="CB274" s="17">
        <v>0.31480000000000002</v>
      </c>
      <c r="CC274" s="17">
        <v>0.31740000000000002</v>
      </c>
      <c r="CE274">
        <v>264</v>
      </c>
      <c r="CF274" s="16">
        <v>5259.99</v>
      </c>
      <c r="CG274" s="17">
        <v>0.47989999999999999</v>
      </c>
      <c r="CH274" s="17">
        <v>0.48249999999999998</v>
      </c>
      <c r="CI274" s="17">
        <v>0.48620000000000002</v>
      </c>
      <c r="CJ274" s="17">
        <v>0.46850000000000003</v>
      </c>
      <c r="CK274" s="17">
        <v>0.47739999999999999</v>
      </c>
      <c r="CL274" s="17">
        <v>0.49630000000000002</v>
      </c>
      <c r="CM274" s="17">
        <v>0.45079999999999998</v>
      </c>
      <c r="CN274" s="17">
        <v>0.45140000000000002</v>
      </c>
      <c r="CO274" s="17">
        <v>0.4698</v>
      </c>
      <c r="CP274" s="17">
        <v>0.43880000000000002</v>
      </c>
      <c r="CQ274" s="17">
        <v>0.4456</v>
      </c>
      <c r="CR274" s="17">
        <v>0.44700000000000001</v>
      </c>
      <c r="CS274" s="17">
        <v>0.39340000000000003</v>
      </c>
      <c r="CT274" s="17">
        <v>0.39129999999999998</v>
      </c>
      <c r="CU274" s="17">
        <v>0.40100000000000002</v>
      </c>
      <c r="CV274" s="17">
        <v>0.34820000000000001</v>
      </c>
      <c r="CW274" s="17">
        <v>0.3639</v>
      </c>
      <c r="CX274" s="17">
        <v>0.36549999999999999</v>
      </c>
      <c r="CY274" s="17">
        <v>0.34439999999999998</v>
      </c>
      <c r="CZ274" s="17">
        <v>0.36120000000000002</v>
      </c>
      <c r="DA274" s="17">
        <v>0.37430000000000002</v>
      </c>
      <c r="DB274" s="17">
        <v>0.3417</v>
      </c>
      <c r="DC274" s="17">
        <v>0.36249999999999999</v>
      </c>
      <c r="DD274" s="17">
        <v>0.35370000000000001</v>
      </c>
    </row>
    <row r="275" spans="1:108">
      <c r="A275">
        <v>265</v>
      </c>
      <c r="B275" s="16">
        <v>3608.62</v>
      </c>
      <c r="C275" s="17">
        <v>0.57240000000000002</v>
      </c>
      <c r="D275" s="17">
        <v>0.54090000000000005</v>
      </c>
      <c r="E275" s="17">
        <v>0.57730000000000004</v>
      </c>
      <c r="F275" s="17">
        <v>0.53720000000000001</v>
      </c>
      <c r="G275" s="17">
        <v>0.53610000000000002</v>
      </c>
      <c r="H275" s="17">
        <v>0.54259999999999997</v>
      </c>
      <c r="I275" s="17">
        <v>0.5413</v>
      </c>
      <c r="J275" s="17">
        <v>0.48430000000000001</v>
      </c>
      <c r="K275" s="17">
        <v>0.52780000000000005</v>
      </c>
      <c r="L275" s="17">
        <v>0.51429999999999998</v>
      </c>
      <c r="M275" s="17">
        <v>0.52539999999999998</v>
      </c>
      <c r="N275" s="17">
        <v>0.51800000000000002</v>
      </c>
      <c r="O275" s="17">
        <v>0.49669999999999997</v>
      </c>
      <c r="P275" s="17">
        <v>0.48949999999999999</v>
      </c>
      <c r="Q275" s="17">
        <v>0.4945</v>
      </c>
      <c r="R275" s="17">
        <v>0.46389999999999998</v>
      </c>
      <c r="S275" s="17">
        <v>0.43049999999999999</v>
      </c>
      <c r="T275" s="17">
        <v>0.46229999999999999</v>
      </c>
      <c r="U275" s="17">
        <v>0.43890000000000001</v>
      </c>
      <c r="V275" s="17">
        <v>0.43669999999999998</v>
      </c>
      <c r="W275" s="17">
        <v>0.4556</v>
      </c>
      <c r="X275" s="17">
        <v>0.41980000000000001</v>
      </c>
      <c r="Y275" s="17">
        <v>0.3851</v>
      </c>
      <c r="Z275" s="17">
        <v>0.43859999999999999</v>
      </c>
      <c r="AA275" t="s">
        <v>86</v>
      </c>
      <c r="BD275">
        <v>265</v>
      </c>
      <c r="BE275" s="16">
        <v>5280</v>
      </c>
      <c r="BF275" s="17">
        <v>0.4955</v>
      </c>
      <c r="BG275" s="17">
        <v>0.4965</v>
      </c>
      <c r="BH275" s="17">
        <v>0.51300000000000001</v>
      </c>
      <c r="BI275" s="17">
        <v>0.47889999999999999</v>
      </c>
      <c r="BJ275" s="17">
        <v>0.4824</v>
      </c>
      <c r="BK275" s="17">
        <v>0.48659999999999998</v>
      </c>
      <c r="BL275" s="17">
        <v>0.46639999999999998</v>
      </c>
      <c r="BM275" s="17">
        <v>0.47610000000000002</v>
      </c>
      <c r="BN275" s="17">
        <v>0.47570000000000001</v>
      </c>
      <c r="BO275" s="17">
        <v>0.45679999999999998</v>
      </c>
      <c r="BP275" s="17">
        <v>0.45290000000000002</v>
      </c>
      <c r="BQ275" s="17">
        <v>0.4592</v>
      </c>
      <c r="BR275" s="17">
        <v>0.43719999999999998</v>
      </c>
      <c r="BS275" s="17">
        <v>0.44350000000000001</v>
      </c>
      <c r="BT275" s="17">
        <v>0.43070000000000003</v>
      </c>
      <c r="BU275" s="17">
        <v>0.3962</v>
      </c>
      <c r="BV275" s="17">
        <v>0.39679999999999999</v>
      </c>
      <c r="BW275" s="17">
        <v>0.40289999999999998</v>
      </c>
      <c r="BX275" s="17">
        <v>0.34160000000000001</v>
      </c>
      <c r="BY275" s="17">
        <v>0.34289999999999998</v>
      </c>
      <c r="BZ275" s="17">
        <v>0.34370000000000001</v>
      </c>
      <c r="CA275" s="17">
        <v>0.31769999999999998</v>
      </c>
      <c r="CB275" s="17">
        <v>0.31419999999999998</v>
      </c>
      <c r="CC275" s="17">
        <v>0.31759999999999999</v>
      </c>
      <c r="CE275">
        <v>265</v>
      </c>
      <c r="CF275" s="16">
        <v>5279.99</v>
      </c>
      <c r="CG275" s="17">
        <v>0.4803</v>
      </c>
      <c r="CH275" s="17">
        <v>0.48249999999999998</v>
      </c>
      <c r="CI275" s="17">
        <v>0.48599999999999999</v>
      </c>
      <c r="CJ275" s="17">
        <v>0.46889999999999998</v>
      </c>
      <c r="CK275" s="17">
        <v>0.47760000000000002</v>
      </c>
      <c r="CL275" s="17">
        <v>0.49640000000000001</v>
      </c>
      <c r="CM275" s="17">
        <v>0.45090000000000002</v>
      </c>
      <c r="CN275" s="17">
        <v>0.4516</v>
      </c>
      <c r="CO275" s="17">
        <v>0.47</v>
      </c>
      <c r="CP275" s="17">
        <v>0.439</v>
      </c>
      <c r="CQ275" s="17">
        <v>0.44579999999999997</v>
      </c>
      <c r="CR275" s="17">
        <v>0.44700000000000001</v>
      </c>
      <c r="CS275" s="17">
        <v>0.39360000000000001</v>
      </c>
      <c r="CT275" s="17">
        <v>0.39129999999999998</v>
      </c>
      <c r="CU275" s="17">
        <v>0.40100000000000002</v>
      </c>
      <c r="CV275" s="17">
        <v>0.34770000000000001</v>
      </c>
      <c r="CW275" s="17">
        <v>0.3634</v>
      </c>
      <c r="CX275" s="17">
        <v>0.36499999999999999</v>
      </c>
      <c r="CY275" s="17">
        <v>0.34379999999999999</v>
      </c>
      <c r="CZ275" s="17">
        <v>0.3609</v>
      </c>
      <c r="DA275" s="17">
        <v>0.37380000000000002</v>
      </c>
      <c r="DB275" s="17">
        <v>0.34150000000000003</v>
      </c>
      <c r="DC275" s="17">
        <v>0.36199999999999999</v>
      </c>
      <c r="DD275" s="17">
        <v>0.35320000000000001</v>
      </c>
    </row>
    <row r="276" spans="1:108">
      <c r="A276">
        <v>266</v>
      </c>
      <c r="B276" s="16">
        <v>3622.28</v>
      </c>
      <c r="C276" s="17">
        <v>0.57289999999999996</v>
      </c>
      <c r="D276" s="17">
        <v>0.54090000000000005</v>
      </c>
      <c r="E276" s="17">
        <v>0.57730000000000004</v>
      </c>
      <c r="F276" s="17">
        <v>0.53759999999999997</v>
      </c>
      <c r="G276" s="17">
        <v>0.53600000000000003</v>
      </c>
      <c r="H276" s="17">
        <v>0.54300000000000004</v>
      </c>
      <c r="I276" s="17">
        <v>0.54179999999999995</v>
      </c>
      <c r="J276" s="17">
        <v>0.4844</v>
      </c>
      <c r="K276" s="17">
        <v>0.52739999999999998</v>
      </c>
      <c r="L276" s="17">
        <v>0.51449999999999996</v>
      </c>
      <c r="M276" s="17">
        <v>0.52539999999999998</v>
      </c>
      <c r="N276" s="17">
        <v>0.51780000000000004</v>
      </c>
      <c r="O276" s="17">
        <v>0.49709999999999999</v>
      </c>
      <c r="P276" s="17">
        <v>0.48949999999999999</v>
      </c>
      <c r="Q276" s="17">
        <v>0.49430000000000002</v>
      </c>
      <c r="R276" s="17">
        <v>0.46360000000000001</v>
      </c>
      <c r="S276" s="17">
        <v>0.42980000000000002</v>
      </c>
      <c r="T276" s="17">
        <v>0.46260000000000001</v>
      </c>
      <c r="U276" s="17">
        <v>0.43890000000000001</v>
      </c>
      <c r="V276" s="17">
        <v>0.43640000000000001</v>
      </c>
      <c r="W276" s="17">
        <v>0.45569999999999999</v>
      </c>
      <c r="X276" s="17">
        <v>0.4194</v>
      </c>
      <c r="Y276" s="17">
        <v>0.38419999999999999</v>
      </c>
      <c r="Z276" s="17">
        <v>0.43759999999999999</v>
      </c>
      <c r="AA276" t="s">
        <v>86</v>
      </c>
      <c r="BD276">
        <v>266</v>
      </c>
      <c r="BE276" s="16">
        <v>5300</v>
      </c>
      <c r="BF276" s="17">
        <v>0.495</v>
      </c>
      <c r="BG276" s="17">
        <v>0.49659999999999999</v>
      </c>
      <c r="BH276" s="17">
        <v>0.51219999999999999</v>
      </c>
      <c r="BI276" s="17">
        <v>0.4793</v>
      </c>
      <c r="BJ276" s="17">
        <v>0.4829</v>
      </c>
      <c r="BK276" s="17">
        <v>0.48630000000000001</v>
      </c>
      <c r="BL276" s="17">
        <v>0.46650000000000003</v>
      </c>
      <c r="BM276" s="17">
        <v>0.4758</v>
      </c>
      <c r="BN276" s="17">
        <v>0.47549999999999998</v>
      </c>
      <c r="BO276" s="17">
        <v>0.45619999999999999</v>
      </c>
      <c r="BP276" s="17">
        <v>0.45269999999999999</v>
      </c>
      <c r="BQ276" s="17">
        <v>0.45989999999999998</v>
      </c>
      <c r="BR276" s="17">
        <v>0.43680000000000002</v>
      </c>
      <c r="BS276" s="17">
        <v>0.44269999999999998</v>
      </c>
      <c r="BT276" s="17">
        <v>0.43099999999999999</v>
      </c>
      <c r="BU276" s="17">
        <v>0.39529999999999998</v>
      </c>
      <c r="BV276" s="17">
        <v>0.39689999999999998</v>
      </c>
      <c r="BW276" s="17">
        <v>0.40239999999999998</v>
      </c>
      <c r="BX276" s="17">
        <v>0.34160000000000001</v>
      </c>
      <c r="BY276" s="17">
        <v>0.34289999999999998</v>
      </c>
      <c r="BZ276" s="17">
        <v>0.34370000000000001</v>
      </c>
      <c r="CA276" s="17">
        <v>0.31740000000000002</v>
      </c>
      <c r="CB276" s="17">
        <v>0.31390000000000001</v>
      </c>
      <c r="CC276" s="17">
        <v>0.3175</v>
      </c>
      <c r="CE276">
        <v>266</v>
      </c>
      <c r="CF276" s="16">
        <v>5299.99</v>
      </c>
      <c r="CG276" s="17">
        <v>0.48</v>
      </c>
      <c r="CH276" s="17">
        <v>0.48249999999999998</v>
      </c>
      <c r="CI276" s="17">
        <v>0.4859</v>
      </c>
      <c r="CJ276" s="17">
        <v>0.46850000000000003</v>
      </c>
      <c r="CK276" s="17">
        <v>0.47749999999999998</v>
      </c>
      <c r="CL276" s="17">
        <v>0.49690000000000001</v>
      </c>
      <c r="CM276" s="17">
        <v>0.45079999999999998</v>
      </c>
      <c r="CN276" s="17">
        <v>0.45129999999999998</v>
      </c>
      <c r="CO276" s="17">
        <v>0.47010000000000002</v>
      </c>
      <c r="CP276" s="17">
        <v>0.43880000000000002</v>
      </c>
      <c r="CQ276" s="17">
        <v>0.44590000000000002</v>
      </c>
      <c r="CR276" s="17">
        <v>0.44669999999999999</v>
      </c>
      <c r="CS276" s="17">
        <v>0.39329999999999998</v>
      </c>
      <c r="CT276" s="17">
        <v>0.39119999999999999</v>
      </c>
      <c r="CU276" s="17">
        <v>0.40100000000000002</v>
      </c>
      <c r="CV276" s="17">
        <v>0.3473</v>
      </c>
      <c r="CW276" s="17">
        <v>0.36259999999999998</v>
      </c>
      <c r="CX276" s="17">
        <v>0.36420000000000002</v>
      </c>
      <c r="CY276" s="17">
        <v>0.34300000000000003</v>
      </c>
      <c r="CZ276" s="17">
        <v>0.36009999999999998</v>
      </c>
      <c r="DA276" s="17">
        <v>0.37309999999999999</v>
      </c>
      <c r="DB276" s="17">
        <v>0.34060000000000001</v>
      </c>
      <c r="DC276" s="17">
        <v>0.36120000000000002</v>
      </c>
      <c r="DD276" s="17">
        <v>0.35249999999999998</v>
      </c>
    </row>
    <row r="277" spans="1:108">
      <c r="A277">
        <v>267</v>
      </c>
      <c r="B277" s="16">
        <v>3635.95</v>
      </c>
      <c r="C277" s="17">
        <v>0.57299999999999995</v>
      </c>
      <c r="D277" s="17">
        <v>0.54110000000000003</v>
      </c>
      <c r="E277" s="17">
        <v>0.57750000000000001</v>
      </c>
      <c r="F277" s="17">
        <v>0.5383</v>
      </c>
      <c r="G277" s="17">
        <v>0.5363</v>
      </c>
      <c r="H277" s="17">
        <v>0.54339999999999999</v>
      </c>
      <c r="I277" s="17">
        <v>0.54179999999999995</v>
      </c>
      <c r="J277" s="17">
        <v>0.48459999999999998</v>
      </c>
      <c r="K277" s="17">
        <v>0.52749999999999997</v>
      </c>
      <c r="L277" s="17">
        <v>0.51419999999999999</v>
      </c>
      <c r="M277" s="17">
        <v>0.52549999999999997</v>
      </c>
      <c r="N277" s="17">
        <v>0.51780000000000004</v>
      </c>
      <c r="O277" s="17">
        <v>0.49730000000000002</v>
      </c>
      <c r="P277" s="17">
        <v>0.4894</v>
      </c>
      <c r="Q277" s="17">
        <v>0.49430000000000002</v>
      </c>
      <c r="R277" s="17">
        <v>0.46339999999999998</v>
      </c>
      <c r="S277" s="17">
        <v>0.42970000000000003</v>
      </c>
      <c r="T277" s="17">
        <v>0.46210000000000001</v>
      </c>
      <c r="U277" s="17">
        <v>0.43840000000000001</v>
      </c>
      <c r="V277" s="17">
        <v>0.43630000000000002</v>
      </c>
      <c r="W277" s="17">
        <v>0.45529999999999998</v>
      </c>
      <c r="X277" s="17">
        <v>0.41860000000000003</v>
      </c>
      <c r="Y277" s="17">
        <v>0.3836</v>
      </c>
      <c r="Z277" s="17">
        <v>0.43680000000000002</v>
      </c>
      <c r="AA277" t="s">
        <v>86</v>
      </c>
      <c r="BD277">
        <v>267</v>
      </c>
      <c r="BE277" s="16">
        <v>5320</v>
      </c>
      <c r="BF277" s="17">
        <v>0.49519999999999997</v>
      </c>
      <c r="BG277" s="17">
        <v>0.49659999999999999</v>
      </c>
      <c r="BH277" s="17">
        <v>0.51070000000000004</v>
      </c>
      <c r="BI277" s="17">
        <v>0.47910000000000003</v>
      </c>
      <c r="BJ277" s="17">
        <v>0.48280000000000001</v>
      </c>
      <c r="BK277" s="17">
        <v>0.48620000000000002</v>
      </c>
      <c r="BL277" s="17">
        <v>0.46689999999999998</v>
      </c>
      <c r="BM277" s="17">
        <v>0.47649999999999998</v>
      </c>
      <c r="BN277" s="17">
        <v>0.47539999999999999</v>
      </c>
      <c r="BO277" s="17">
        <v>0.45700000000000002</v>
      </c>
      <c r="BP277" s="17">
        <v>0.45290000000000002</v>
      </c>
      <c r="BQ277" s="17">
        <v>0.45979999999999999</v>
      </c>
      <c r="BR277" s="17">
        <v>0.43669999999999998</v>
      </c>
      <c r="BS277" s="17">
        <v>0.44340000000000002</v>
      </c>
      <c r="BT277" s="17">
        <v>0.43090000000000001</v>
      </c>
      <c r="BU277" s="17">
        <v>0.39510000000000001</v>
      </c>
      <c r="BV277" s="17">
        <v>0.3967</v>
      </c>
      <c r="BW277" s="17">
        <v>0.40250000000000002</v>
      </c>
      <c r="BX277" s="17">
        <v>0.34129999999999999</v>
      </c>
      <c r="BY277" s="17">
        <v>0.3427</v>
      </c>
      <c r="BZ277" s="17">
        <v>0.34379999999999999</v>
      </c>
      <c r="CA277" s="17">
        <v>0.31759999999999999</v>
      </c>
      <c r="CB277" s="17">
        <v>0.314</v>
      </c>
      <c r="CC277" s="17">
        <v>0.31759999999999999</v>
      </c>
      <c r="CE277">
        <v>267</v>
      </c>
      <c r="CF277" s="16">
        <v>5319.99</v>
      </c>
      <c r="CG277" s="17">
        <v>0.47949999999999998</v>
      </c>
      <c r="CH277" s="17">
        <v>0.4824</v>
      </c>
      <c r="CI277" s="17">
        <v>0.4859</v>
      </c>
      <c r="CJ277" s="17">
        <v>0.46889999999999998</v>
      </c>
      <c r="CK277" s="17">
        <v>0.47689999999999999</v>
      </c>
      <c r="CL277" s="17">
        <v>0.49780000000000002</v>
      </c>
      <c r="CM277" s="17">
        <v>0.45079999999999998</v>
      </c>
      <c r="CN277" s="17">
        <v>0.45169999999999999</v>
      </c>
      <c r="CO277" s="17">
        <v>0.47049999999999997</v>
      </c>
      <c r="CP277" s="17">
        <v>0.43880000000000002</v>
      </c>
      <c r="CQ277" s="17">
        <v>0.44619999999999999</v>
      </c>
      <c r="CR277" s="17">
        <v>0.4466</v>
      </c>
      <c r="CS277" s="17">
        <v>0.3931</v>
      </c>
      <c r="CT277" s="17">
        <v>0.39100000000000001</v>
      </c>
      <c r="CU277" s="17">
        <v>0.40139999999999998</v>
      </c>
      <c r="CV277" s="17">
        <v>0.34670000000000001</v>
      </c>
      <c r="CW277" s="17">
        <v>0.36180000000000001</v>
      </c>
      <c r="CX277" s="17">
        <v>0.3634</v>
      </c>
      <c r="CY277" s="17">
        <v>0.34229999999999999</v>
      </c>
      <c r="CZ277" s="17">
        <v>0.3594</v>
      </c>
      <c r="DA277" s="17">
        <v>0.3725</v>
      </c>
      <c r="DB277" s="17">
        <v>0.33950000000000002</v>
      </c>
      <c r="DC277" s="17">
        <v>0.36059999999999998</v>
      </c>
      <c r="DD277" s="17">
        <v>0.35189999999999999</v>
      </c>
    </row>
    <row r="278" spans="1:108">
      <c r="A278">
        <v>268</v>
      </c>
      <c r="B278" s="16">
        <v>3649.61</v>
      </c>
      <c r="C278" s="17">
        <v>0.57220000000000004</v>
      </c>
      <c r="D278" s="17">
        <v>0.54100000000000004</v>
      </c>
      <c r="E278" s="17">
        <v>0.57730000000000004</v>
      </c>
      <c r="F278" s="17">
        <v>0.53849999999999998</v>
      </c>
      <c r="G278" s="17">
        <v>0.53610000000000002</v>
      </c>
      <c r="H278" s="17">
        <v>0.54379999999999995</v>
      </c>
      <c r="I278" s="17">
        <v>0.54200000000000004</v>
      </c>
      <c r="J278" s="17">
        <v>0.48449999999999999</v>
      </c>
      <c r="K278" s="17">
        <v>0.52759999999999996</v>
      </c>
      <c r="L278" s="17">
        <v>0.51400000000000001</v>
      </c>
      <c r="M278" s="17">
        <v>0.52529999999999999</v>
      </c>
      <c r="N278" s="17">
        <v>0.51719999999999999</v>
      </c>
      <c r="O278" s="17">
        <v>0.49690000000000001</v>
      </c>
      <c r="P278" s="17">
        <v>0.48899999999999999</v>
      </c>
      <c r="Q278" s="17">
        <v>0.49390000000000001</v>
      </c>
      <c r="R278" s="17">
        <v>0.46300000000000002</v>
      </c>
      <c r="S278" s="17">
        <v>0.42949999999999999</v>
      </c>
      <c r="T278" s="17">
        <v>0.46150000000000002</v>
      </c>
      <c r="U278" s="17">
        <v>0.4385</v>
      </c>
      <c r="V278" s="17">
        <v>0.43590000000000001</v>
      </c>
      <c r="W278" s="17">
        <v>0.45469999999999999</v>
      </c>
      <c r="X278" s="17">
        <v>0.4178</v>
      </c>
      <c r="Y278" s="17">
        <v>0.38269999999999998</v>
      </c>
      <c r="Z278" s="17">
        <v>0.43680000000000002</v>
      </c>
      <c r="AA278" t="s">
        <v>86</v>
      </c>
      <c r="BD278">
        <v>268</v>
      </c>
      <c r="BE278" s="16">
        <v>5340</v>
      </c>
      <c r="BF278" s="17">
        <v>0.49540000000000001</v>
      </c>
      <c r="BG278" s="17">
        <v>0.49690000000000001</v>
      </c>
      <c r="BH278" s="17">
        <v>0.51139999999999997</v>
      </c>
      <c r="BI278" s="17">
        <v>0.47960000000000003</v>
      </c>
      <c r="BJ278" s="17">
        <v>0.48259999999999997</v>
      </c>
      <c r="BK278" s="17">
        <v>0.48599999999999999</v>
      </c>
      <c r="BL278" s="17">
        <v>0.46679999999999999</v>
      </c>
      <c r="BM278" s="17">
        <v>0.4768</v>
      </c>
      <c r="BN278" s="17">
        <v>0.47510000000000002</v>
      </c>
      <c r="BO278" s="17">
        <v>0.45669999999999999</v>
      </c>
      <c r="BP278" s="17">
        <v>0.45290000000000002</v>
      </c>
      <c r="BQ278" s="17">
        <v>0.45960000000000001</v>
      </c>
      <c r="BR278" s="17">
        <v>0.437</v>
      </c>
      <c r="BS278" s="17">
        <v>0.44290000000000002</v>
      </c>
      <c r="BT278" s="17">
        <v>0.43070000000000003</v>
      </c>
      <c r="BU278" s="17">
        <v>0.39539999999999997</v>
      </c>
      <c r="BV278" s="17">
        <v>0.3962</v>
      </c>
      <c r="BW278" s="17">
        <v>0.40210000000000001</v>
      </c>
      <c r="BX278" s="17">
        <v>0.34100000000000003</v>
      </c>
      <c r="BY278" s="17">
        <v>0.34250000000000003</v>
      </c>
      <c r="BZ278" s="17">
        <v>0.34360000000000002</v>
      </c>
      <c r="CA278" s="17">
        <v>0.31780000000000003</v>
      </c>
      <c r="CB278" s="17">
        <v>0.31419999999999998</v>
      </c>
      <c r="CC278" s="17">
        <v>0.31759999999999999</v>
      </c>
      <c r="CE278">
        <v>268</v>
      </c>
      <c r="CF278" s="16">
        <v>5339.99</v>
      </c>
      <c r="CG278" s="17">
        <v>0.47939999999999999</v>
      </c>
      <c r="CH278" s="17">
        <v>0.48230000000000001</v>
      </c>
      <c r="CI278" s="17">
        <v>0.48570000000000002</v>
      </c>
      <c r="CJ278" s="17">
        <v>0.46889999999999998</v>
      </c>
      <c r="CK278" s="17">
        <v>0.4768</v>
      </c>
      <c r="CL278" s="17">
        <v>0.4975</v>
      </c>
      <c r="CM278" s="17">
        <v>0.45069999999999999</v>
      </c>
      <c r="CN278" s="17">
        <v>0.45190000000000002</v>
      </c>
      <c r="CO278" s="17">
        <v>0.47039999999999998</v>
      </c>
      <c r="CP278" s="17">
        <v>0.43840000000000001</v>
      </c>
      <c r="CQ278" s="17">
        <v>0.44679999999999997</v>
      </c>
      <c r="CR278" s="17">
        <v>0.44690000000000002</v>
      </c>
      <c r="CS278" s="17">
        <v>0.39340000000000003</v>
      </c>
      <c r="CT278" s="17">
        <v>0.39090000000000003</v>
      </c>
      <c r="CU278" s="17">
        <v>0.40110000000000001</v>
      </c>
      <c r="CV278" s="17">
        <v>0.34620000000000001</v>
      </c>
      <c r="CW278" s="17">
        <v>0.3614</v>
      </c>
      <c r="CX278" s="17">
        <v>0.36309999999999998</v>
      </c>
      <c r="CY278" s="17">
        <v>0.34160000000000001</v>
      </c>
      <c r="CZ278" s="17">
        <v>0.35899999999999999</v>
      </c>
      <c r="DA278" s="17">
        <v>0.37159999999999999</v>
      </c>
      <c r="DB278" s="17">
        <v>0.33910000000000001</v>
      </c>
      <c r="DC278" s="17">
        <v>0.36</v>
      </c>
      <c r="DD278" s="17">
        <v>0.35160000000000002</v>
      </c>
    </row>
    <row r="279" spans="1:108">
      <c r="A279">
        <v>269</v>
      </c>
      <c r="B279" s="16">
        <v>3663.27</v>
      </c>
      <c r="C279" s="17">
        <v>0.57279999999999998</v>
      </c>
      <c r="D279" s="17">
        <v>0.54110000000000003</v>
      </c>
      <c r="E279" s="17">
        <v>0.57799999999999996</v>
      </c>
      <c r="F279" s="17">
        <v>0.5383</v>
      </c>
      <c r="G279" s="17">
        <v>0.53690000000000004</v>
      </c>
      <c r="H279" s="17">
        <v>0.54369999999999996</v>
      </c>
      <c r="I279" s="17">
        <v>0.54179999999999995</v>
      </c>
      <c r="J279" s="17">
        <v>0.48430000000000001</v>
      </c>
      <c r="K279" s="17">
        <v>0.52729999999999999</v>
      </c>
      <c r="L279" s="17">
        <v>0.51400000000000001</v>
      </c>
      <c r="M279" s="17">
        <v>0.5252</v>
      </c>
      <c r="N279" s="17">
        <v>0.51729999999999998</v>
      </c>
      <c r="O279" s="17">
        <v>0.49669999999999997</v>
      </c>
      <c r="P279" s="17">
        <v>0.48920000000000002</v>
      </c>
      <c r="Q279" s="17">
        <v>0.49409999999999998</v>
      </c>
      <c r="R279" s="17">
        <v>0.46300000000000002</v>
      </c>
      <c r="S279" s="17">
        <v>0.42949999999999999</v>
      </c>
      <c r="T279" s="17">
        <v>0.46150000000000002</v>
      </c>
      <c r="U279" s="17">
        <v>0.43819999999999998</v>
      </c>
      <c r="V279" s="17">
        <v>0.43590000000000001</v>
      </c>
      <c r="W279" s="17">
        <v>0.45419999999999999</v>
      </c>
      <c r="X279" s="17">
        <v>0.4173</v>
      </c>
      <c r="Y279" s="17">
        <v>0.38200000000000001</v>
      </c>
      <c r="Z279" s="17">
        <v>0.43559999999999999</v>
      </c>
      <c r="AA279" t="s">
        <v>86</v>
      </c>
      <c r="BD279">
        <v>269</v>
      </c>
      <c r="BE279" s="16">
        <v>5360</v>
      </c>
      <c r="BF279" s="17">
        <v>0.49509999999999998</v>
      </c>
      <c r="BG279" s="17">
        <v>0.4965</v>
      </c>
      <c r="BH279" s="17">
        <v>0.51129999999999998</v>
      </c>
      <c r="BI279" s="17">
        <v>0.47910000000000003</v>
      </c>
      <c r="BJ279" s="17">
        <v>0.4819</v>
      </c>
      <c r="BK279" s="17">
        <v>0.48580000000000001</v>
      </c>
      <c r="BL279" s="17">
        <v>0.46660000000000001</v>
      </c>
      <c r="BM279" s="17">
        <v>0.47610000000000002</v>
      </c>
      <c r="BN279" s="17">
        <v>0.47439999999999999</v>
      </c>
      <c r="BO279" s="17">
        <v>0.45619999999999999</v>
      </c>
      <c r="BP279" s="17">
        <v>0.45319999999999999</v>
      </c>
      <c r="BQ279" s="17">
        <v>0.45939999999999998</v>
      </c>
      <c r="BR279" s="17">
        <v>0.43669999999999998</v>
      </c>
      <c r="BS279" s="17">
        <v>0.44209999999999999</v>
      </c>
      <c r="BT279" s="17">
        <v>0.43</v>
      </c>
      <c r="BU279" s="17">
        <v>0.3947</v>
      </c>
      <c r="BV279" s="17">
        <v>0.39560000000000001</v>
      </c>
      <c r="BW279" s="17">
        <v>0.40160000000000001</v>
      </c>
      <c r="BX279" s="17">
        <v>0.34100000000000003</v>
      </c>
      <c r="BY279" s="17">
        <v>0.34239999999999998</v>
      </c>
      <c r="BZ279" s="17">
        <v>0.34379999999999999</v>
      </c>
      <c r="CA279" s="17">
        <v>0.31790000000000002</v>
      </c>
      <c r="CB279" s="17">
        <v>0.3145</v>
      </c>
      <c r="CC279" s="17">
        <v>0.31740000000000002</v>
      </c>
      <c r="CE279">
        <v>269</v>
      </c>
      <c r="CF279" s="16">
        <v>5359.99</v>
      </c>
      <c r="CG279" s="17">
        <v>0.47989999999999999</v>
      </c>
      <c r="CH279" s="17">
        <v>0.48220000000000002</v>
      </c>
      <c r="CI279" s="17">
        <v>0.48549999999999999</v>
      </c>
      <c r="CJ279" s="17">
        <v>0.46839999999999998</v>
      </c>
      <c r="CK279" s="17">
        <v>0.47649999999999998</v>
      </c>
      <c r="CL279" s="17">
        <v>0.4985</v>
      </c>
      <c r="CM279" s="17">
        <v>0.45040000000000002</v>
      </c>
      <c r="CN279" s="17">
        <v>0.45140000000000002</v>
      </c>
      <c r="CO279" s="17">
        <v>0.47020000000000001</v>
      </c>
      <c r="CP279" s="17">
        <v>0.438</v>
      </c>
      <c r="CQ279" s="17">
        <v>0.44629999999999997</v>
      </c>
      <c r="CR279" s="17">
        <v>0.44669999999999999</v>
      </c>
      <c r="CS279" s="17">
        <v>0.39319999999999999</v>
      </c>
      <c r="CT279" s="17">
        <v>0.39100000000000001</v>
      </c>
      <c r="CU279" s="17">
        <v>0.40100000000000002</v>
      </c>
      <c r="CV279" s="17">
        <v>0.3458</v>
      </c>
      <c r="CW279" s="17">
        <v>0.36099999999999999</v>
      </c>
      <c r="CX279" s="17">
        <v>0.36259999999999998</v>
      </c>
      <c r="CY279" s="17">
        <v>0.34100000000000003</v>
      </c>
      <c r="CZ279" s="17">
        <v>0.35809999999999997</v>
      </c>
      <c r="DA279" s="17">
        <v>0.37130000000000002</v>
      </c>
      <c r="DB279" s="17">
        <v>0.33850000000000002</v>
      </c>
      <c r="DC279" s="17">
        <v>0.35959999999999998</v>
      </c>
      <c r="DD279" s="17">
        <v>0.35089999999999999</v>
      </c>
    </row>
    <row r="280" spans="1:108">
      <c r="A280">
        <v>270</v>
      </c>
      <c r="B280" s="16">
        <v>3676.94</v>
      </c>
      <c r="C280" s="17">
        <v>0.57289999999999996</v>
      </c>
      <c r="D280" s="17">
        <v>0.54239999999999999</v>
      </c>
      <c r="E280" s="17">
        <v>0.5786</v>
      </c>
      <c r="F280" s="17">
        <v>0.53839999999999999</v>
      </c>
      <c r="G280" s="17">
        <v>0.5363</v>
      </c>
      <c r="H280" s="17">
        <v>0.54430000000000001</v>
      </c>
      <c r="I280" s="17">
        <v>0.54200000000000004</v>
      </c>
      <c r="J280" s="17">
        <v>0.48449999999999999</v>
      </c>
      <c r="K280" s="17">
        <v>0.52780000000000005</v>
      </c>
      <c r="L280" s="17">
        <v>0.51400000000000001</v>
      </c>
      <c r="M280" s="17">
        <v>0.5252</v>
      </c>
      <c r="N280" s="17">
        <v>0.51759999999999995</v>
      </c>
      <c r="O280" s="17">
        <v>0.49659999999999999</v>
      </c>
      <c r="P280" s="17">
        <v>0.48899999999999999</v>
      </c>
      <c r="Q280" s="17">
        <v>0.49430000000000002</v>
      </c>
      <c r="R280" s="17">
        <v>0.46260000000000001</v>
      </c>
      <c r="S280" s="17">
        <v>0.42920000000000003</v>
      </c>
      <c r="T280" s="17">
        <v>0.46139999999999998</v>
      </c>
      <c r="U280" s="17">
        <v>0.43830000000000002</v>
      </c>
      <c r="V280" s="17">
        <v>0.43590000000000001</v>
      </c>
      <c r="W280" s="17">
        <v>0.45400000000000001</v>
      </c>
      <c r="X280" s="17">
        <v>0.41689999999999999</v>
      </c>
      <c r="Y280" s="17">
        <v>0.38090000000000002</v>
      </c>
      <c r="Z280" s="17">
        <v>0.43480000000000002</v>
      </c>
      <c r="AA280" t="s">
        <v>86</v>
      </c>
      <c r="BD280">
        <v>270</v>
      </c>
      <c r="BE280" s="16">
        <v>5380</v>
      </c>
      <c r="BF280" s="17">
        <v>0.49490000000000001</v>
      </c>
      <c r="BG280" s="17">
        <v>0.49580000000000002</v>
      </c>
      <c r="BH280" s="17">
        <v>0.51129999999999998</v>
      </c>
      <c r="BI280" s="17">
        <v>0.47839999999999999</v>
      </c>
      <c r="BJ280" s="17">
        <v>0.48220000000000002</v>
      </c>
      <c r="BK280" s="17">
        <v>0.4859</v>
      </c>
      <c r="BL280" s="17">
        <v>0.46639999999999998</v>
      </c>
      <c r="BM280" s="17">
        <v>0.4753</v>
      </c>
      <c r="BN280" s="17">
        <v>0.47470000000000001</v>
      </c>
      <c r="BO280" s="17">
        <v>0.45629999999999998</v>
      </c>
      <c r="BP280" s="17">
        <v>0.45279999999999998</v>
      </c>
      <c r="BQ280" s="17">
        <v>0.4587</v>
      </c>
      <c r="BR280" s="17">
        <v>0.43590000000000001</v>
      </c>
      <c r="BS280" s="17">
        <v>0.44180000000000003</v>
      </c>
      <c r="BT280" s="17">
        <v>0.43020000000000003</v>
      </c>
      <c r="BU280" s="17">
        <v>0.39460000000000001</v>
      </c>
      <c r="BV280" s="17">
        <v>0.39550000000000002</v>
      </c>
      <c r="BW280" s="17">
        <v>0.40189999999999998</v>
      </c>
      <c r="BX280" s="17">
        <v>0.34150000000000003</v>
      </c>
      <c r="BY280" s="17">
        <v>0.3422</v>
      </c>
      <c r="BZ280" s="17">
        <v>0.34399999999999997</v>
      </c>
      <c r="CA280" s="17">
        <v>0.31769999999999998</v>
      </c>
      <c r="CB280" s="17">
        <v>0.31390000000000001</v>
      </c>
      <c r="CC280" s="17">
        <v>0.31780000000000003</v>
      </c>
      <c r="CE280">
        <v>270</v>
      </c>
      <c r="CF280" s="16">
        <v>5379.99</v>
      </c>
      <c r="CG280" s="17">
        <v>0.47970000000000002</v>
      </c>
      <c r="CH280" s="17">
        <v>0.48170000000000002</v>
      </c>
      <c r="CI280" s="17">
        <v>0.48549999999999999</v>
      </c>
      <c r="CJ280" s="17">
        <v>0.46820000000000001</v>
      </c>
      <c r="CK280" s="17">
        <v>0.47620000000000001</v>
      </c>
      <c r="CL280" s="17">
        <v>0.498</v>
      </c>
      <c r="CM280" s="17">
        <v>0.44969999999999999</v>
      </c>
      <c r="CN280" s="17">
        <v>0.45129999999999998</v>
      </c>
      <c r="CO280" s="17">
        <v>0.47</v>
      </c>
      <c r="CP280" s="17">
        <v>0.438</v>
      </c>
      <c r="CQ280" s="17">
        <v>0.44590000000000002</v>
      </c>
      <c r="CR280" s="17">
        <v>0.44619999999999999</v>
      </c>
      <c r="CS280" s="17">
        <v>0.39319999999999999</v>
      </c>
      <c r="CT280" s="17">
        <v>0.3906</v>
      </c>
      <c r="CU280" s="17">
        <v>0.40039999999999998</v>
      </c>
      <c r="CV280" s="17">
        <v>0.34539999999999998</v>
      </c>
      <c r="CW280" s="17">
        <v>0.36020000000000002</v>
      </c>
      <c r="CX280" s="17">
        <v>0.36180000000000001</v>
      </c>
      <c r="CY280" s="17">
        <v>0.34029999999999999</v>
      </c>
      <c r="CZ280" s="17">
        <v>0.35720000000000002</v>
      </c>
      <c r="DA280" s="17">
        <v>0.37059999999999998</v>
      </c>
      <c r="DB280" s="17">
        <v>0.33800000000000002</v>
      </c>
      <c r="DC280" s="17">
        <v>0.35880000000000001</v>
      </c>
      <c r="DD280" s="17">
        <v>0.35010000000000002</v>
      </c>
    </row>
    <row r="281" spans="1:108">
      <c r="A281">
        <v>271</v>
      </c>
      <c r="B281" s="16">
        <v>3690.6</v>
      </c>
      <c r="C281" s="17">
        <v>0.57289999999999996</v>
      </c>
      <c r="D281" s="17">
        <v>0.54269999999999996</v>
      </c>
      <c r="E281" s="17">
        <v>0.5786</v>
      </c>
      <c r="F281" s="17">
        <v>0.53790000000000004</v>
      </c>
      <c r="G281" s="17">
        <v>0.53680000000000005</v>
      </c>
      <c r="H281" s="17">
        <v>0.54490000000000005</v>
      </c>
      <c r="I281" s="17">
        <v>0.54179999999999995</v>
      </c>
      <c r="J281" s="17">
        <v>0.48459999999999998</v>
      </c>
      <c r="K281" s="17">
        <v>0.5282</v>
      </c>
      <c r="L281" s="17">
        <v>0.5141</v>
      </c>
      <c r="M281" s="17">
        <v>0.52500000000000002</v>
      </c>
      <c r="N281" s="17">
        <v>0.51759999999999995</v>
      </c>
      <c r="O281" s="17">
        <v>0.49659999999999999</v>
      </c>
      <c r="P281" s="17">
        <v>0.48899999999999999</v>
      </c>
      <c r="Q281" s="17">
        <v>0.49409999999999998</v>
      </c>
      <c r="R281" s="17">
        <v>0.46239999999999998</v>
      </c>
      <c r="S281" s="17">
        <v>0.42909999999999998</v>
      </c>
      <c r="T281" s="17">
        <v>0.46139999999999998</v>
      </c>
      <c r="U281" s="17">
        <v>0.43780000000000002</v>
      </c>
      <c r="V281" s="17">
        <v>0.43530000000000002</v>
      </c>
      <c r="W281" s="17">
        <v>0.45390000000000003</v>
      </c>
      <c r="X281" s="17">
        <v>0.4158</v>
      </c>
      <c r="Y281" s="17">
        <v>0.3805</v>
      </c>
      <c r="Z281" s="17">
        <v>0.434</v>
      </c>
      <c r="AA281" t="s">
        <v>86</v>
      </c>
      <c r="BD281">
        <v>271</v>
      </c>
      <c r="BE281" s="16">
        <v>5400</v>
      </c>
      <c r="BF281" s="17">
        <v>0.49440000000000001</v>
      </c>
      <c r="BG281" s="17">
        <v>0.49509999999999998</v>
      </c>
      <c r="BH281" s="17">
        <v>0.51190000000000002</v>
      </c>
      <c r="BI281" s="17">
        <v>0.47810000000000002</v>
      </c>
      <c r="BJ281" s="17">
        <v>0.48149999999999998</v>
      </c>
      <c r="BK281" s="17">
        <v>0.4854</v>
      </c>
      <c r="BL281" s="17">
        <v>0.46579999999999999</v>
      </c>
      <c r="BM281" s="17">
        <v>0.47460000000000002</v>
      </c>
      <c r="BN281" s="17">
        <v>0.47420000000000001</v>
      </c>
      <c r="BO281" s="17">
        <v>0.45590000000000003</v>
      </c>
      <c r="BP281" s="17">
        <v>0.45219999999999999</v>
      </c>
      <c r="BQ281" s="17">
        <v>0.45839999999999997</v>
      </c>
      <c r="BR281" s="17">
        <v>0.43609999999999999</v>
      </c>
      <c r="BS281" s="17">
        <v>0.44190000000000002</v>
      </c>
      <c r="BT281" s="17">
        <v>0.42949999999999999</v>
      </c>
      <c r="BU281" s="17">
        <v>0.39439999999999997</v>
      </c>
      <c r="BV281" s="17">
        <v>0.39550000000000002</v>
      </c>
      <c r="BW281" s="17">
        <v>0.40189999999999998</v>
      </c>
      <c r="BX281" s="17">
        <v>0.3407</v>
      </c>
      <c r="BY281" s="17">
        <v>0.3422</v>
      </c>
      <c r="BZ281" s="17">
        <v>0.34379999999999999</v>
      </c>
      <c r="CA281" s="17">
        <v>0.3175</v>
      </c>
      <c r="CB281" s="17">
        <v>0.31390000000000001</v>
      </c>
      <c r="CC281" s="17">
        <v>0.31780000000000003</v>
      </c>
      <c r="CE281">
        <v>271</v>
      </c>
      <c r="CF281" s="16">
        <v>5399.99</v>
      </c>
      <c r="CG281" s="17">
        <v>0.47960000000000003</v>
      </c>
      <c r="CH281" s="17">
        <v>0.48170000000000002</v>
      </c>
      <c r="CI281" s="17">
        <v>0.48549999999999999</v>
      </c>
      <c r="CJ281" s="17">
        <v>0.46829999999999999</v>
      </c>
      <c r="CK281" s="17">
        <v>0.4768</v>
      </c>
      <c r="CL281" s="17">
        <v>0.49640000000000001</v>
      </c>
      <c r="CM281" s="17">
        <v>0.44990000000000002</v>
      </c>
      <c r="CN281" s="17">
        <v>0.45129999999999998</v>
      </c>
      <c r="CO281" s="17">
        <v>0.47010000000000002</v>
      </c>
      <c r="CP281" s="17">
        <v>0.43819999999999998</v>
      </c>
      <c r="CQ281" s="17">
        <v>0.44569999999999999</v>
      </c>
      <c r="CR281" s="17">
        <v>0.44629999999999997</v>
      </c>
      <c r="CS281" s="17">
        <v>0.39340000000000003</v>
      </c>
      <c r="CT281" s="17">
        <v>0.39050000000000001</v>
      </c>
      <c r="CU281" s="17">
        <v>0.40029999999999999</v>
      </c>
      <c r="CV281" s="17">
        <v>0.34520000000000001</v>
      </c>
      <c r="CW281" s="17">
        <v>0.35959999999999998</v>
      </c>
      <c r="CX281" s="17">
        <v>0.36120000000000002</v>
      </c>
      <c r="CY281" s="17">
        <v>0.33979999999999999</v>
      </c>
      <c r="CZ281" s="17">
        <v>0.3569</v>
      </c>
      <c r="DA281" s="17">
        <v>0.37030000000000002</v>
      </c>
      <c r="DB281" s="17">
        <v>0.33739999999999998</v>
      </c>
      <c r="DC281" s="17">
        <v>0.35799999999999998</v>
      </c>
      <c r="DD281" s="17">
        <v>0.34970000000000001</v>
      </c>
    </row>
    <row r="282" spans="1:108">
      <c r="A282">
        <v>272</v>
      </c>
      <c r="B282" s="16">
        <v>3704.26</v>
      </c>
      <c r="C282" s="17">
        <v>0.57310000000000005</v>
      </c>
      <c r="D282" s="17">
        <v>0.54300000000000004</v>
      </c>
      <c r="E282" s="17">
        <v>0.5786</v>
      </c>
      <c r="F282" s="17">
        <v>0.53879999999999995</v>
      </c>
      <c r="G282" s="17">
        <v>0.53659999999999997</v>
      </c>
      <c r="H282" s="17">
        <v>0.54510000000000003</v>
      </c>
      <c r="I282" s="17">
        <v>0.54190000000000005</v>
      </c>
      <c r="J282" s="17">
        <v>0.48480000000000001</v>
      </c>
      <c r="K282" s="17">
        <v>0.52839999999999998</v>
      </c>
      <c r="L282" s="17">
        <v>0.51400000000000001</v>
      </c>
      <c r="M282" s="17">
        <v>0.52510000000000001</v>
      </c>
      <c r="N282" s="17">
        <v>0.51749999999999996</v>
      </c>
      <c r="O282" s="17">
        <v>0.49669999999999997</v>
      </c>
      <c r="P282" s="17">
        <v>0.48899999999999999</v>
      </c>
      <c r="Q282" s="17">
        <v>0.49419999999999997</v>
      </c>
      <c r="R282" s="17">
        <v>0.46250000000000002</v>
      </c>
      <c r="S282" s="17">
        <v>0.42880000000000001</v>
      </c>
      <c r="T282" s="17">
        <v>0.4612</v>
      </c>
      <c r="U282" s="17">
        <v>0.43759999999999999</v>
      </c>
      <c r="V282" s="17">
        <v>0.43530000000000002</v>
      </c>
      <c r="W282" s="17">
        <v>0.45369999999999999</v>
      </c>
      <c r="X282" s="17">
        <v>0.4153</v>
      </c>
      <c r="Y282" s="17">
        <v>0.37990000000000002</v>
      </c>
      <c r="Z282" s="17">
        <v>0.43340000000000001</v>
      </c>
      <c r="AA282" t="s">
        <v>86</v>
      </c>
      <c r="BD282">
        <v>272</v>
      </c>
      <c r="BE282" s="16">
        <v>5420</v>
      </c>
      <c r="BF282" s="17">
        <v>0.49419999999999997</v>
      </c>
      <c r="BG282" s="17">
        <v>0.49509999999999998</v>
      </c>
      <c r="BH282" s="17">
        <v>0.51170000000000004</v>
      </c>
      <c r="BI282" s="17">
        <v>0.47770000000000001</v>
      </c>
      <c r="BJ282" s="17">
        <v>0.48120000000000002</v>
      </c>
      <c r="BK282" s="17">
        <v>0.4854</v>
      </c>
      <c r="BL282" s="17">
        <v>0.46479999999999999</v>
      </c>
      <c r="BM282" s="17">
        <v>0.4743</v>
      </c>
      <c r="BN282" s="17">
        <v>0.4743</v>
      </c>
      <c r="BO282" s="17">
        <v>0.45540000000000003</v>
      </c>
      <c r="BP282" s="17">
        <v>0.45140000000000002</v>
      </c>
      <c r="BQ282" s="17">
        <v>0.45789999999999997</v>
      </c>
      <c r="BR282" s="17">
        <v>0.436</v>
      </c>
      <c r="BS282" s="17">
        <v>0.44219999999999998</v>
      </c>
      <c r="BT282" s="17">
        <v>0.42920000000000003</v>
      </c>
      <c r="BU282" s="17">
        <v>0.39379999999999998</v>
      </c>
      <c r="BV282" s="17">
        <v>0.39550000000000002</v>
      </c>
      <c r="BW282" s="17">
        <v>0.40189999999999998</v>
      </c>
      <c r="BX282" s="17">
        <v>0.34079999999999999</v>
      </c>
      <c r="BY282" s="17">
        <v>0.34239999999999998</v>
      </c>
      <c r="BZ282" s="17">
        <v>0.34370000000000001</v>
      </c>
      <c r="CA282" s="17">
        <v>0.31730000000000003</v>
      </c>
      <c r="CB282" s="17">
        <v>0.31359999999999999</v>
      </c>
      <c r="CC282" s="17">
        <v>0.3175</v>
      </c>
      <c r="CE282">
        <v>272</v>
      </c>
      <c r="CF282" s="16">
        <v>5419.99</v>
      </c>
      <c r="CG282" s="17">
        <v>0.47970000000000002</v>
      </c>
      <c r="CH282" s="17">
        <v>0.48180000000000001</v>
      </c>
      <c r="CI282" s="17">
        <v>0.48509999999999998</v>
      </c>
      <c r="CJ282" s="17">
        <v>0.46850000000000003</v>
      </c>
      <c r="CK282" s="17">
        <v>0.47670000000000001</v>
      </c>
      <c r="CL282" s="17">
        <v>0.49559999999999998</v>
      </c>
      <c r="CM282" s="17">
        <v>0.4496</v>
      </c>
      <c r="CN282" s="17">
        <v>0.45150000000000001</v>
      </c>
      <c r="CO282" s="17">
        <v>0.4698</v>
      </c>
      <c r="CP282" s="17">
        <v>0.43830000000000002</v>
      </c>
      <c r="CQ282" s="17">
        <v>0.44600000000000001</v>
      </c>
      <c r="CR282" s="17">
        <v>0.4461</v>
      </c>
      <c r="CS282" s="17">
        <v>0.39319999999999999</v>
      </c>
      <c r="CT282" s="17">
        <v>0.3901</v>
      </c>
      <c r="CU282" s="17">
        <v>0.4</v>
      </c>
      <c r="CV282" s="17">
        <v>0.34470000000000001</v>
      </c>
      <c r="CW282" s="17">
        <v>0.35909999999999997</v>
      </c>
      <c r="CX282" s="17">
        <v>0.36070000000000002</v>
      </c>
      <c r="CY282" s="17">
        <v>0.33900000000000002</v>
      </c>
      <c r="CZ282" s="17">
        <v>0.35620000000000002</v>
      </c>
      <c r="DA282" s="17">
        <v>0.36969999999999997</v>
      </c>
      <c r="DB282" s="17">
        <v>0.33639999999999998</v>
      </c>
      <c r="DC282" s="17">
        <v>0.35730000000000001</v>
      </c>
      <c r="DD282" s="17">
        <v>0.34870000000000001</v>
      </c>
    </row>
    <row r="283" spans="1:108">
      <c r="A283">
        <v>273</v>
      </c>
      <c r="B283" s="16">
        <v>3717.93</v>
      </c>
      <c r="C283" s="17">
        <v>0.57310000000000005</v>
      </c>
      <c r="D283" s="17">
        <v>0.54420000000000002</v>
      </c>
      <c r="E283" s="17">
        <v>0.57889999999999997</v>
      </c>
      <c r="F283" s="17">
        <v>0.5393</v>
      </c>
      <c r="G283" s="17">
        <v>0.53659999999999997</v>
      </c>
      <c r="H283" s="17">
        <v>0.54510000000000003</v>
      </c>
      <c r="I283" s="17">
        <v>0.54190000000000005</v>
      </c>
      <c r="J283" s="17">
        <v>0.48470000000000002</v>
      </c>
      <c r="K283" s="17">
        <v>0.52880000000000005</v>
      </c>
      <c r="L283" s="17">
        <v>0.5141</v>
      </c>
      <c r="M283" s="17">
        <v>0.52510000000000001</v>
      </c>
      <c r="N283" s="17">
        <v>0.51770000000000005</v>
      </c>
      <c r="O283" s="17">
        <v>0.49659999999999999</v>
      </c>
      <c r="P283" s="17">
        <v>0.48899999999999999</v>
      </c>
      <c r="Q283" s="17">
        <v>0.4945</v>
      </c>
      <c r="R283" s="17">
        <v>0.46250000000000002</v>
      </c>
      <c r="S283" s="17">
        <v>0.42899999999999999</v>
      </c>
      <c r="T283" s="17">
        <v>0.4612</v>
      </c>
      <c r="U283" s="17">
        <v>0.43730000000000002</v>
      </c>
      <c r="V283" s="17">
        <v>0.43530000000000002</v>
      </c>
      <c r="W283" s="17">
        <v>0.4536</v>
      </c>
      <c r="X283" s="17">
        <v>0.41460000000000002</v>
      </c>
      <c r="Y283" s="17">
        <v>0.37959999999999999</v>
      </c>
      <c r="Z283" s="17">
        <v>0.4325</v>
      </c>
      <c r="AA283" t="s">
        <v>86</v>
      </c>
      <c r="BD283">
        <v>273</v>
      </c>
      <c r="BE283" s="16">
        <v>5440</v>
      </c>
      <c r="BF283" s="17">
        <v>0.49409999999999998</v>
      </c>
      <c r="BG283" s="17">
        <v>0.49490000000000001</v>
      </c>
      <c r="BH283" s="17">
        <v>0.51100000000000001</v>
      </c>
      <c r="BI283" s="17">
        <v>0.4773</v>
      </c>
      <c r="BJ283" s="17">
        <v>0.48080000000000001</v>
      </c>
      <c r="BK283" s="17">
        <v>0.4849</v>
      </c>
      <c r="BL283" s="17">
        <v>0.4647</v>
      </c>
      <c r="BM283" s="17">
        <v>0.47420000000000001</v>
      </c>
      <c r="BN283" s="17">
        <v>0.47349999999999998</v>
      </c>
      <c r="BO283" s="17">
        <v>0.4551</v>
      </c>
      <c r="BP283" s="17">
        <v>0.45079999999999998</v>
      </c>
      <c r="BQ283" s="17">
        <v>0.45789999999999997</v>
      </c>
      <c r="BR283" s="17">
        <v>0.43580000000000002</v>
      </c>
      <c r="BS283" s="17">
        <v>0.44130000000000003</v>
      </c>
      <c r="BT283" s="17">
        <v>0.4289</v>
      </c>
      <c r="BU283" s="17">
        <v>0.39329999999999998</v>
      </c>
      <c r="BV283" s="17">
        <v>0.3947</v>
      </c>
      <c r="BW283" s="17">
        <v>0.40129999999999999</v>
      </c>
      <c r="BX283" s="17">
        <v>0.3402</v>
      </c>
      <c r="BY283" s="17">
        <v>0.34229999999999999</v>
      </c>
      <c r="BZ283" s="17">
        <v>0.34370000000000001</v>
      </c>
      <c r="CA283" s="17">
        <v>0.31719999999999998</v>
      </c>
      <c r="CB283" s="17">
        <v>0.31330000000000002</v>
      </c>
      <c r="CC283" s="17">
        <v>0.317</v>
      </c>
      <c r="CE283">
        <v>273</v>
      </c>
      <c r="CF283" s="16">
        <v>5439.99</v>
      </c>
      <c r="CG283" s="17">
        <v>0.47960000000000003</v>
      </c>
      <c r="CH283" s="17">
        <v>0.48149999999999998</v>
      </c>
      <c r="CI283" s="17">
        <v>0.48499999999999999</v>
      </c>
      <c r="CJ283" s="17">
        <v>0.46810000000000002</v>
      </c>
      <c r="CK283" s="17">
        <v>0.47660000000000002</v>
      </c>
      <c r="CL283" s="17">
        <v>0.49390000000000001</v>
      </c>
      <c r="CM283" s="17">
        <v>0.4496</v>
      </c>
      <c r="CN283" s="17">
        <v>0.45140000000000002</v>
      </c>
      <c r="CO283" s="17">
        <v>0.4698</v>
      </c>
      <c r="CP283" s="17">
        <v>0.43819999999999998</v>
      </c>
      <c r="CQ283" s="17">
        <v>0.4456</v>
      </c>
      <c r="CR283" s="17">
        <v>0.4461</v>
      </c>
      <c r="CS283" s="17">
        <v>0.39300000000000002</v>
      </c>
      <c r="CT283" s="17">
        <v>0.39040000000000002</v>
      </c>
      <c r="CU283" s="17">
        <v>0.4</v>
      </c>
      <c r="CV283" s="17">
        <v>0.34439999999999998</v>
      </c>
      <c r="CW283" s="17">
        <v>0.35849999999999999</v>
      </c>
      <c r="CX283" s="17">
        <v>0.36009999999999998</v>
      </c>
      <c r="CY283" s="17">
        <v>0.33810000000000001</v>
      </c>
      <c r="CZ283" s="17">
        <v>0.35570000000000002</v>
      </c>
      <c r="DA283" s="17">
        <v>0.36909999999999998</v>
      </c>
      <c r="DB283" s="17">
        <v>0.33600000000000002</v>
      </c>
      <c r="DC283" s="17">
        <v>0.35680000000000001</v>
      </c>
      <c r="DD283" s="17">
        <v>0.34849999999999998</v>
      </c>
    </row>
    <row r="284" spans="1:108">
      <c r="A284">
        <v>274</v>
      </c>
      <c r="B284" s="16">
        <v>3731.59</v>
      </c>
      <c r="C284" s="17">
        <v>0.57269999999999999</v>
      </c>
      <c r="D284" s="17">
        <v>0.54420000000000002</v>
      </c>
      <c r="E284" s="17">
        <v>0.57909999999999995</v>
      </c>
      <c r="F284" s="17">
        <v>0.53869999999999996</v>
      </c>
      <c r="G284" s="17">
        <v>0.53680000000000005</v>
      </c>
      <c r="H284" s="17">
        <v>0.54520000000000002</v>
      </c>
      <c r="I284" s="17">
        <v>0.54200000000000004</v>
      </c>
      <c r="J284" s="17">
        <v>0.48449999999999999</v>
      </c>
      <c r="K284" s="17">
        <v>0.52849999999999997</v>
      </c>
      <c r="L284" s="17">
        <v>0.51380000000000003</v>
      </c>
      <c r="M284" s="17">
        <v>0.52490000000000003</v>
      </c>
      <c r="N284" s="17">
        <v>0.51770000000000005</v>
      </c>
      <c r="O284" s="17">
        <v>0.49640000000000001</v>
      </c>
      <c r="P284" s="17">
        <v>0.4889</v>
      </c>
      <c r="Q284" s="17">
        <v>0.4945</v>
      </c>
      <c r="R284" s="17">
        <v>0.46229999999999999</v>
      </c>
      <c r="S284" s="17">
        <v>0.42859999999999998</v>
      </c>
      <c r="T284" s="17">
        <v>0.46079999999999999</v>
      </c>
      <c r="U284" s="17">
        <v>0.43680000000000002</v>
      </c>
      <c r="V284" s="17">
        <v>0.43469999999999998</v>
      </c>
      <c r="W284" s="17">
        <v>0.45300000000000001</v>
      </c>
      <c r="X284" s="17">
        <v>0.41410000000000002</v>
      </c>
      <c r="Y284" s="17">
        <v>0.37880000000000003</v>
      </c>
      <c r="Z284" s="17">
        <v>0.43190000000000001</v>
      </c>
      <c r="AA284" t="s">
        <v>86</v>
      </c>
      <c r="BD284">
        <v>274</v>
      </c>
      <c r="BE284" s="16">
        <v>5460</v>
      </c>
      <c r="BF284" s="17">
        <v>0.49399999999999999</v>
      </c>
      <c r="BG284" s="17">
        <v>0.49419999999999997</v>
      </c>
      <c r="BH284" s="17">
        <v>0.51049999999999995</v>
      </c>
      <c r="BI284" s="17">
        <v>0.4773</v>
      </c>
      <c r="BJ284" s="17">
        <v>0.48099999999999998</v>
      </c>
      <c r="BK284" s="17">
        <v>0.48480000000000001</v>
      </c>
      <c r="BL284" s="17">
        <v>0.4652</v>
      </c>
      <c r="BM284" s="17">
        <v>0.4738</v>
      </c>
      <c r="BN284" s="17">
        <v>0.47310000000000002</v>
      </c>
      <c r="BO284" s="17">
        <v>0.45469999999999999</v>
      </c>
      <c r="BP284" s="17">
        <v>0.45029999999999998</v>
      </c>
      <c r="BQ284" s="17">
        <v>0.45760000000000001</v>
      </c>
      <c r="BR284" s="17">
        <v>0.43590000000000001</v>
      </c>
      <c r="BS284" s="17">
        <v>0.4415</v>
      </c>
      <c r="BT284" s="17">
        <v>0.42909999999999998</v>
      </c>
      <c r="BU284" s="17">
        <v>0.3931</v>
      </c>
      <c r="BV284" s="17">
        <v>0.39479999999999998</v>
      </c>
      <c r="BW284" s="17">
        <v>0.40110000000000001</v>
      </c>
      <c r="BX284" s="17">
        <v>0.34079999999999999</v>
      </c>
      <c r="BY284" s="17">
        <v>0.34279999999999999</v>
      </c>
      <c r="BZ284" s="17">
        <v>0.34389999999999998</v>
      </c>
      <c r="CA284" s="17">
        <v>0.31759999999999999</v>
      </c>
      <c r="CB284" s="17">
        <v>0.31309999999999999</v>
      </c>
      <c r="CC284" s="17">
        <v>0.31740000000000002</v>
      </c>
      <c r="CE284">
        <v>274</v>
      </c>
      <c r="CF284" s="16">
        <v>5459.99</v>
      </c>
      <c r="CG284" s="17">
        <v>0.47899999999999998</v>
      </c>
      <c r="CH284" s="17">
        <v>0.48170000000000002</v>
      </c>
      <c r="CI284" s="17">
        <v>0.4849</v>
      </c>
      <c r="CJ284" s="17">
        <v>0.4677</v>
      </c>
      <c r="CK284" s="17">
        <v>0.47649999999999998</v>
      </c>
      <c r="CL284" s="17">
        <v>0.49330000000000002</v>
      </c>
      <c r="CM284" s="17">
        <v>0.44979999999999998</v>
      </c>
      <c r="CN284" s="17">
        <v>0.45150000000000001</v>
      </c>
      <c r="CO284" s="17">
        <v>0.46970000000000001</v>
      </c>
      <c r="CP284" s="17">
        <v>0.43809999999999999</v>
      </c>
      <c r="CQ284" s="17">
        <v>0.44569999999999999</v>
      </c>
      <c r="CR284" s="17">
        <v>0.4461</v>
      </c>
      <c r="CS284" s="17">
        <v>0.39300000000000002</v>
      </c>
      <c r="CT284" s="17">
        <v>0.39029999999999998</v>
      </c>
      <c r="CU284" s="17">
        <v>0.39989999999999998</v>
      </c>
      <c r="CV284" s="17">
        <v>0.34429999999999999</v>
      </c>
      <c r="CW284" s="17">
        <v>0.35809999999999997</v>
      </c>
      <c r="CX284" s="17">
        <v>0.35970000000000002</v>
      </c>
      <c r="CY284" s="17">
        <v>0.33789999999999998</v>
      </c>
      <c r="CZ284" s="17">
        <v>0.3548</v>
      </c>
      <c r="DA284" s="17">
        <v>0.36830000000000002</v>
      </c>
      <c r="DB284" s="17">
        <v>0.33529999999999999</v>
      </c>
      <c r="DC284" s="17">
        <v>0.35620000000000002</v>
      </c>
      <c r="DD284" s="17">
        <v>0.34770000000000001</v>
      </c>
    </row>
    <row r="285" spans="1:108">
      <c r="A285">
        <v>275</v>
      </c>
      <c r="B285" s="16">
        <v>3745.25</v>
      </c>
      <c r="C285" s="17">
        <v>0.57250000000000001</v>
      </c>
      <c r="D285" s="17">
        <v>0.54369999999999996</v>
      </c>
      <c r="E285" s="17">
        <v>0.57940000000000003</v>
      </c>
      <c r="F285" s="17">
        <v>0.53879999999999995</v>
      </c>
      <c r="G285" s="17">
        <v>0.53739999999999999</v>
      </c>
      <c r="H285" s="17">
        <v>0.54569999999999996</v>
      </c>
      <c r="I285" s="17">
        <v>0.54169999999999996</v>
      </c>
      <c r="J285" s="17">
        <v>0.48399999999999999</v>
      </c>
      <c r="K285" s="17">
        <v>0.52829999999999999</v>
      </c>
      <c r="L285" s="17">
        <v>0.51419999999999999</v>
      </c>
      <c r="M285" s="17">
        <v>0.52510000000000001</v>
      </c>
      <c r="N285" s="17">
        <v>0.51770000000000005</v>
      </c>
      <c r="O285" s="17">
        <v>0.49640000000000001</v>
      </c>
      <c r="P285" s="17">
        <v>0.48899999999999999</v>
      </c>
      <c r="Q285" s="17">
        <v>0.49430000000000002</v>
      </c>
      <c r="R285" s="17">
        <v>0.4622</v>
      </c>
      <c r="S285" s="17">
        <v>0.4284</v>
      </c>
      <c r="T285" s="17">
        <v>0.46079999999999999</v>
      </c>
      <c r="U285" s="17">
        <v>0.43690000000000001</v>
      </c>
      <c r="V285" s="17">
        <v>0.4345</v>
      </c>
      <c r="W285" s="17">
        <v>0.45279999999999998</v>
      </c>
      <c r="X285" s="17">
        <v>0.41349999999999998</v>
      </c>
      <c r="Y285" s="17">
        <v>0.37819999999999998</v>
      </c>
      <c r="Z285" s="17">
        <v>0.43159999999999998</v>
      </c>
      <c r="AA285" t="s">
        <v>86</v>
      </c>
      <c r="BD285">
        <v>275</v>
      </c>
      <c r="BE285" s="16">
        <v>5480</v>
      </c>
      <c r="BF285" s="17">
        <v>0.49469999999999997</v>
      </c>
      <c r="BG285" s="17">
        <v>0.49480000000000002</v>
      </c>
      <c r="BH285" s="17">
        <v>0.50990000000000002</v>
      </c>
      <c r="BI285" s="17">
        <v>0.47710000000000002</v>
      </c>
      <c r="BJ285" s="17">
        <v>0.48099999999999998</v>
      </c>
      <c r="BK285" s="17">
        <v>0.48549999999999999</v>
      </c>
      <c r="BL285" s="17">
        <v>0.4657</v>
      </c>
      <c r="BM285" s="17">
        <v>0.47439999999999999</v>
      </c>
      <c r="BN285" s="17">
        <v>0.47270000000000001</v>
      </c>
      <c r="BO285" s="17">
        <v>0.45469999999999999</v>
      </c>
      <c r="BP285" s="17">
        <v>0.45069999999999999</v>
      </c>
      <c r="BQ285" s="17">
        <v>0.45779999999999998</v>
      </c>
      <c r="BR285" s="17">
        <v>0.435</v>
      </c>
      <c r="BS285" s="17">
        <v>0.44140000000000001</v>
      </c>
      <c r="BT285" s="17">
        <v>0.42920000000000003</v>
      </c>
      <c r="BU285" s="17">
        <v>0.39319999999999999</v>
      </c>
      <c r="BV285" s="17">
        <v>0.3947</v>
      </c>
      <c r="BW285" s="17">
        <v>0.4012</v>
      </c>
      <c r="BX285" s="17">
        <v>0.3412</v>
      </c>
      <c r="BY285" s="17">
        <v>0.3422</v>
      </c>
      <c r="BZ285" s="17">
        <v>0.34339999999999998</v>
      </c>
      <c r="CA285" s="17">
        <v>0.31719999999999998</v>
      </c>
      <c r="CB285" s="17">
        <v>0.3135</v>
      </c>
      <c r="CC285" s="17">
        <v>0.31719999999999998</v>
      </c>
      <c r="CE285">
        <v>275</v>
      </c>
      <c r="CF285" s="16">
        <v>5480.17</v>
      </c>
      <c r="CG285" s="17">
        <v>0.47920000000000001</v>
      </c>
      <c r="CH285" s="17">
        <v>0.48209999999999997</v>
      </c>
      <c r="CI285" s="17">
        <v>0.4849</v>
      </c>
      <c r="CJ285" s="17">
        <v>0.46779999999999999</v>
      </c>
      <c r="CK285" s="17">
        <v>0.47639999999999999</v>
      </c>
      <c r="CL285" s="17">
        <v>0.49209999999999998</v>
      </c>
      <c r="CM285" s="17">
        <v>0.45</v>
      </c>
      <c r="CN285" s="17">
        <v>0.45129999999999998</v>
      </c>
      <c r="CO285" s="17">
        <v>0.46989999999999998</v>
      </c>
      <c r="CP285" s="17">
        <v>0.43780000000000002</v>
      </c>
      <c r="CQ285" s="17">
        <v>0.4456</v>
      </c>
      <c r="CR285" s="17">
        <v>0.44590000000000002</v>
      </c>
      <c r="CS285" s="17">
        <v>0.39319999999999999</v>
      </c>
      <c r="CT285" s="17">
        <v>0.3906</v>
      </c>
      <c r="CU285" s="17">
        <v>0.4</v>
      </c>
      <c r="CV285" s="17">
        <v>0.34410000000000002</v>
      </c>
      <c r="CW285" s="17">
        <v>0.35730000000000001</v>
      </c>
      <c r="CX285" s="17">
        <v>0.35920000000000002</v>
      </c>
      <c r="CY285" s="17">
        <v>0.33729999999999999</v>
      </c>
      <c r="CZ285" s="17">
        <v>0.35410000000000003</v>
      </c>
      <c r="DA285" s="17">
        <v>0.36780000000000002</v>
      </c>
      <c r="DB285" s="17">
        <v>0.33489999999999998</v>
      </c>
      <c r="DC285" s="17">
        <v>0.35570000000000002</v>
      </c>
      <c r="DD285" s="17">
        <v>0.34710000000000002</v>
      </c>
    </row>
    <row r="286" spans="1:108">
      <c r="A286">
        <v>276</v>
      </c>
      <c r="B286" s="16">
        <v>3758.92</v>
      </c>
      <c r="C286" s="17">
        <v>0.57279999999999998</v>
      </c>
      <c r="D286" s="17">
        <v>0.54379999999999995</v>
      </c>
      <c r="E286" s="17">
        <v>0.57889999999999997</v>
      </c>
      <c r="F286" s="17">
        <v>0.53869999999999996</v>
      </c>
      <c r="G286" s="17">
        <v>0.53790000000000004</v>
      </c>
      <c r="H286" s="17">
        <v>0.54549999999999998</v>
      </c>
      <c r="I286" s="17">
        <v>0.54169999999999996</v>
      </c>
      <c r="J286" s="17">
        <v>0.48430000000000001</v>
      </c>
      <c r="K286" s="17">
        <v>0.52839999999999998</v>
      </c>
      <c r="L286" s="17">
        <v>0.51349999999999996</v>
      </c>
      <c r="M286" s="17">
        <v>0.52490000000000003</v>
      </c>
      <c r="N286" s="17">
        <v>0.51829999999999998</v>
      </c>
      <c r="O286" s="17">
        <v>0.4965</v>
      </c>
      <c r="P286" s="17">
        <v>0.48899999999999999</v>
      </c>
      <c r="Q286" s="17">
        <v>0.49399999999999999</v>
      </c>
      <c r="R286" s="17">
        <v>0.46210000000000001</v>
      </c>
      <c r="S286" s="17">
        <v>0.42849999999999999</v>
      </c>
      <c r="T286" s="17">
        <v>0.46039999999999998</v>
      </c>
      <c r="U286" s="17">
        <v>0.43690000000000001</v>
      </c>
      <c r="V286" s="17">
        <v>0.43440000000000001</v>
      </c>
      <c r="W286" s="17">
        <v>0.4526</v>
      </c>
      <c r="X286" s="17">
        <v>0.41299999999999998</v>
      </c>
      <c r="Y286" s="17">
        <v>0.37730000000000002</v>
      </c>
      <c r="Z286" s="17">
        <v>0.43059999999999998</v>
      </c>
      <c r="AA286" t="s">
        <v>86</v>
      </c>
      <c r="BD286">
        <v>276</v>
      </c>
      <c r="BE286" s="16">
        <v>5500</v>
      </c>
      <c r="BF286" s="17">
        <v>0.49409999999999998</v>
      </c>
      <c r="BG286" s="17">
        <v>0.49459999999999998</v>
      </c>
      <c r="BH286" s="17">
        <v>0.50949999999999995</v>
      </c>
      <c r="BI286" s="17">
        <v>0.47689999999999999</v>
      </c>
      <c r="BJ286" s="17">
        <v>0.4819</v>
      </c>
      <c r="BK286" s="17">
        <v>0.48530000000000001</v>
      </c>
      <c r="BL286" s="17">
        <v>0.46660000000000001</v>
      </c>
      <c r="BM286" s="17">
        <v>0.47410000000000002</v>
      </c>
      <c r="BN286" s="17">
        <v>0.47239999999999999</v>
      </c>
      <c r="BO286" s="17">
        <v>0.45400000000000001</v>
      </c>
      <c r="BP286" s="17">
        <v>0.4511</v>
      </c>
      <c r="BQ286" s="17">
        <v>0.4572</v>
      </c>
      <c r="BR286" s="17">
        <v>0.435</v>
      </c>
      <c r="BS286" s="17">
        <v>0.44090000000000001</v>
      </c>
      <c r="BT286" s="17">
        <v>0.42920000000000003</v>
      </c>
      <c r="BU286" s="17">
        <v>0.39369999999999999</v>
      </c>
      <c r="BV286" s="17">
        <v>0.39439999999999997</v>
      </c>
      <c r="BW286" s="17">
        <v>0.4007</v>
      </c>
      <c r="BX286" s="17">
        <v>0.34089999999999998</v>
      </c>
      <c r="BY286" s="17">
        <v>0.34150000000000003</v>
      </c>
      <c r="BZ286" s="17">
        <v>0.34329999999999999</v>
      </c>
      <c r="CA286" s="17">
        <v>0.31690000000000002</v>
      </c>
      <c r="CB286" s="17">
        <v>0.31330000000000002</v>
      </c>
      <c r="CC286" s="17">
        <v>0.31730000000000003</v>
      </c>
      <c r="CE286">
        <v>276</v>
      </c>
      <c r="CF286" s="16">
        <v>5499.99</v>
      </c>
      <c r="CG286" s="17">
        <v>0.47960000000000003</v>
      </c>
      <c r="CH286" s="17">
        <v>0.48180000000000001</v>
      </c>
      <c r="CI286" s="17">
        <v>0.4849</v>
      </c>
      <c r="CJ286" s="17">
        <v>0.4677</v>
      </c>
      <c r="CK286" s="17">
        <v>0.47599999999999998</v>
      </c>
      <c r="CL286" s="17">
        <v>0.49170000000000003</v>
      </c>
      <c r="CM286" s="17">
        <v>0.4496</v>
      </c>
      <c r="CN286" s="17">
        <v>0.45079999999999998</v>
      </c>
      <c r="CO286" s="17">
        <v>0.47010000000000002</v>
      </c>
      <c r="CP286" s="17">
        <v>0.4375</v>
      </c>
      <c r="CQ286" s="17">
        <v>0.44529999999999997</v>
      </c>
      <c r="CR286" s="17">
        <v>0.44529999999999997</v>
      </c>
      <c r="CS286" s="17">
        <v>0.39300000000000002</v>
      </c>
      <c r="CT286" s="17">
        <v>0.39019999999999999</v>
      </c>
      <c r="CU286" s="17">
        <v>0.39979999999999999</v>
      </c>
      <c r="CV286" s="17">
        <v>0.34360000000000002</v>
      </c>
      <c r="CW286" s="17">
        <v>0.35639999999999999</v>
      </c>
      <c r="CX286" s="17">
        <v>0.35849999999999999</v>
      </c>
      <c r="CY286" s="17">
        <v>0.33650000000000002</v>
      </c>
      <c r="CZ286" s="17">
        <v>0.35339999999999999</v>
      </c>
      <c r="DA286" s="17">
        <v>0.36720000000000003</v>
      </c>
      <c r="DB286" s="17">
        <v>0.33439999999999998</v>
      </c>
      <c r="DC286" s="17">
        <v>0.35510000000000003</v>
      </c>
      <c r="DD286" s="17">
        <v>0.3468</v>
      </c>
    </row>
    <row r="287" spans="1:108">
      <c r="A287">
        <v>277</v>
      </c>
      <c r="B287" s="16">
        <v>3772.58</v>
      </c>
      <c r="C287" s="17">
        <v>0.57320000000000004</v>
      </c>
      <c r="D287" s="17">
        <v>0.54349999999999998</v>
      </c>
      <c r="E287" s="17">
        <v>0.57889999999999997</v>
      </c>
      <c r="F287" s="17">
        <v>0.53939999999999999</v>
      </c>
      <c r="G287" s="17">
        <v>0.53690000000000004</v>
      </c>
      <c r="H287" s="17">
        <v>0.5454</v>
      </c>
      <c r="I287" s="17">
        <v>0.54179999999999995</v>
      </c>
      <c r="J287" s="17">
        <v>0.4844</v>
      </c>
      <c r="K287" s="17">
        <v>0.52849999999999997</v>
      </c>
      <c r="L287" s="17">
        <v>0.5141</v>
      </c>
      <c r="M287" s="17">
        <v>0.5252</v>
      </c>
      <c r="N287" s="17">
        <v>0.51819999999999999</v>
      </c>
      <c r="O287" s="17">
        <v>0.49619999999999997</v>
      </c>
      <c r="P287" s="17">
        <v>0.48899999999999999</v>
      </c>
      <c r="Q287" s="17">
        <v>0.49430000000000002</v>
      </c>
      <c r="R287" s="17">
        <v>0.46179999999999999</v>
      </c>
      <c r="S287" s="17">
        <v>0.42830000000000001</v>
      </c>
      <c r="T287" s="17">
        <v>0.46060000000000001</v>
      </c>
      <c r="U287" s="17">
        <v>0.43680000000000002</v>
      </c>
      <c r="V287" s="17">
        <v>0.434</v>
      </c>
      <c r="W287" s="17">
        <v>0.45229999999999998</v>
      </c>
      <c r="X287" s="17">
        <v>0.41249999999999998</v>
      </c>
      <c r="Y287" s="17">
        <v>0.37630000000000002</v>
      </c>
      <c r="Z287" s="17">
        <v>0.43</v>
      </c>
      <c r="AA287" t="s">
        <v>86</v>
      </c>
      <c r="BD287">
        <v>277</v>
      </c>
      <c r="BE287" s="16">
        <v>5520</v>
      </c>
      <c r="BF287" s="17">
        <v>0.49359999999999998</v>
      </c>
      <c r="BG287" s="17">
        <v>0.49480000000000002</v>
      </c>
      <c r="BH287" s="17">
        <v>0.50890000000000002</v>
      </c>
      <c r="BI287" s="17">
        <v>0.47710000000000002</v>
      </c>
      <c r="BJ287" s="17">
        <v>0.48159999999999997</v>
      </c>
      <c r="BK287" s="17">
        <v>0.48449999999999999</v>
      </c>
      <c r="BL287" s="17">
        <v>0.46639999999999998</v>
      </c>
      <c r="BM287" s="17">
        <v>0.47420000000000001</v>
      </c>
      <c r="BN287" s="17">
        <v>0.47239999999999999</v>
      </c>
      <c r="BO287" s="17">
        <v>0.45379999999999998</v>
      </c>
      <c r="BP287" s="17">
        <v>0.45140000000000002</v>
      </c>
      <c r="BQ287" s="17">
        <v>0.45800000000000002</v>
      </c>
      <c r="BR287" s="17">
        <v>0.43519999999999998</v>
      </c>
      <c r="BS287" s="17">
        <v>0.44</v>
      </c>
      <c r="BT287" s="17">
        <v>0.42899999999999999</v>
      </c>
      <c r="BU287" s="17">
        <v>0.39340000000000003</v>
      </c>
      <c r="BV287" s="17">
        <v>0.39439999999999997</v>
      </c>
      <c r="BW287" s="17">
        <v>0.4007</v>
      </c>
      <c r="BX287" s="17">
        <v>0.34029999999999999</v>
      </c>
      <c r="BY287" s="17">
        <v>0.3417</v>
      </c>
      <c r="BZ287" s="17">
        <v>0.34370000000000001</v>
      </c>
      <c r="CA287" s="17">
        <v>0.31659999999999999</v>
      </c>
      <c r="CB287" s="17">
        <v>0.31359999999999999</v>
      </c>
      <c r="CC287" s="17">
        <v>0.317</v>
      </c>
      <c r="CE287">
        <v>277</v>
      </c>
      <c r="CF287" s="16">
        <v>5519.99</v>
      </c>
      <c r="CG287" s="17">
        <v>0.47960000000000003</v>
      </c>
      <c r="CH287" s="17">
        <v>0.48180000000000001</v>
      </c>
      <c r="CI287" s="17">
        <v>0.48499999999999999</v>
      </c>
      <c r="CJ287" s="17">
        <v>0.46760000000000002</v>
      </c>
      <c r="CK287" s="17">
        <v>0.47610000000000002</v>
      </c>
      <c r="CL287" s="17">
        <v>0.4909</v>
      </c>
      <c r="CM287" s="17">
        <v>0.44950000000000001</v>
      </c>
      <c r="CN287" s="17">
        <v>0.45090000000000002</v>
      </c>
      <c r="CO287" s="17">
        <v>0.47010000000000002</v>
      </c>
      <c r="CP287" s="17">
        <v>0.43719999999999998</v>
      </c>
      <c r="CQ287" s="17">
        <v>0.44579999999999997</v>
      </c>
      <c r="CR287" s="17">
        <v>0.44540000000000002</v>
      </c>
      <c r="CS287" s="17">
        <v>0.39279999999999998</v>
      </c>
      <c r="CT287" s="17">
        <v>0.38990000000000002</v>
      </c>
      <c r="CU287" s="17">
        <v>0.39950000000000002</v>
      </c>
      <c r="CV287" s="17">
        <v>0.34320000000000001</v>
      </c>
      <c r="CW287" s="17">
        <v>0.35580000000000001</v>
      </c>
      <c r="CX287" s="17">
        <v>0.35780000000000001</v>
      </c>
      <c r="CY287" s="17">
        <v>0.33579999999999999</v>
      </c>
      <c r="CZ287" s="17">
        <v>0.3528</v>
      </c>
      <c r="DA287" s="17">
        <v>0.36649999999999999</v>
      </c>
      <c r="DB287" s="17">
        <v>0.33329999999999999</v>
      </c>
      <c r="DC287" s="17">
        <v>0.3543</v>
      </c>
      <c r="DD287" s="17">
        <v>0.34610000000000002</v>
      </c>
    </row>
    <row r="288" spans="1:108">
      <c r="A288">
        <v>278</v>
      </c>
      <c r="B288" s="16">
        <v>3786.24</v>
      </c>
      <c r="C288" s="17">
        <v>0.57369999999999999</v>
      </c>
      <c r="D288" s="17">
        <v>0.54330000000000001</v>
      </c>
      <c r="E288" s="17">
        <v>0.57930000000000004</v>
      </c>
      <c r="F288" s="17">
        <v>0.53849999999999998</v>
      </c>
      <c r="G288" s="17">
        <v>0.53690000000000004</v>
      </c>
      <c r="H288" s="17">
        <v>0.54510000000000003</v>
      </c>
      <c r="I288" s="17">
        <v>0.54159999999999997</v>
      </c>
      <c r="J288" s="17">
        <v>0.4839</v>
      </c>
      <c r="K288" s="17">
        <v>0.52839999999999998</v>
      </c>
      <c r="L288" s="17">
        <v>0.51349999999999996</v>
      </c>
      <c r="M288" s="17">
        <v>0.52480000000000004</v>
      </c>
      <c r="N288" s="17">
        <v>0.51759999999999995</v>
      </c>
      <c r="O288" s="17">
        <v>0.49619999999999997</v>
      </c>
      <c r="P288" s="17">
        <v>0.48849999999999999</v>
      </c>
      <c r="Q288" s="17">
        <v>0.49399999999999999</v>
      </c>
      <c r="R288" s="17">
        <v>0.46150000000000002</v>
      </c>
      <c r="S288" s="17">
        <v>0.42799999999999999</v>
      </c>
      <c r="T288" s="17">
        <v>0.46050000000000002</v>
      </c>
      <c r="U288" s="17">
        <v>0.4365</v>
      </c>
      <c r="V288" s="17">
        <v>0.434</v>
      </c>
      <c r="W288" s="17">
        <v>0.45190000000000002</v>
      </c>
      <c r="X288" s="17">
        <v>0.41149999999999998</v>
      </c>
      <c r="Y288" s="17">
        <v>0.3755</v>
      </c>
      <c r="Z288" s="17">
        <v>0.42909999999999998</v>
      </c>
      <c r="AA288" t="s">
        <v>86</v>
      </c>
      <c r="BD288">
        <v>278</v>
      </c>
      <c r="BE288" s="16">
        <v>5540</v>
      </c>
      <c r="BF288" s="17">
        <v>0.49330000000000002</v>
      </c>
      <c r="BG288" s="17">
        <v>0.49469999999999997</v>
      </c>
      <c r="BH288" s="17">
        <v>0.50880000000000003</v>
      </c>
      <c r="BI288" s="17">
        <v>0.47699999999999998</v>
      </c>
      <c r="BJ288" s="17">
        <v>0.48080000000000001</v>
      </c>
      <c r="BK288" s="17">
        <v>0.48420000000000002</v>
      </c>
      <c r="BL288" s="17">
        <v>0.46610000000000001</v>
      </c>
      <c r="BM288" s="17">
        <v>0.4738</v>
      </c>
      <c r="BN288" s="17">
        <v>0.47270000000000001</v>
      </c>
      <c r="BO288" s="17">
        <v>0.45350000000000001</v>
      </c>
      <c r="BP288" s="17">
        <v>0.45179999999999998</v>
      </c>
      <c r="BQ288" s="17">
        <v>0.4572</v>
      </c>
      <c r="BR288" s="17">
        <v>0.435</v>
      </c>
      <c r="BS288" s="17">
        <v>0.44</v>
      </c>
      <c r="BT288" s="17">
        <v>0.42859999999999998</v>
      </c>
      <c r="BU288" s="17">
        <v>0.39279999999999998</v>
      </c>
      <c r="BV288" s="17">
        <v>0.39429999999999998</v>
      </c>
      <c r="BW288" s="17">
        <v>0.40079999999999999</v>
      </c>
      <c r="BX288" s="17">
        <v>0.34</v>
      </c>
      <c r="BY288" s="17">
        <v>0.3417</v>
      </c>
      <c r="BZ288" s="17">
        <v>0.34379999999999999</v>
      </c>
      <c r="CA288" s="17">
        <v>0.31680000000000003</v>
      </c>
      <c r="CB288" s="17">
        <v>0.31309999999999999</v>
      </c>
      <c r="CC288" s="17">
        <v>0.31690000000000002</v>
      </c>
      <c r="CE288">
        <v>278</v>
      </c>
      <c r="CF288" s="16">
        <v>5539.99</v>
      </c>
      <c r="CG288" s="17">
        <v>0.4793</v>
      </c>
      <c r="CH288" s="17">
        <v>0.48199999999999998</v>
      </c>
      <c r="CI288" s="17">
        <v>0.48509999999999998</v>
      </c>
      <c r="CJ288" s="17">
        <v>0.46779999999999999</v>
      </c>
      <c r="CK288" s="17">
        <v>0.47589999999999999</v>
      </c>
      <c r="CL288" s="17">
        <v>0.4914</v>
      </c>
      <c r="CM288" s="17">
        <v>0.44979999999999998</v>
      </c>
      <c r="CN288" s="17">
        <v>0.45050000000000001</v>
      </c>
      <c r="CO288" s="17">
        <v>0.46989999999999998</v>
      </c>
      <c r="CP288" s="17">
        <v>0.43730000000000002</v>
      </c>
      <c r="CQ288" s="17">
        <v>0.44529999999999997</v>
      </c>
      <c r="CR288" s="17">
        <v>0.44500000000000001</v>
      </c>
      <c r="CS288" s="17">
        <v>0.3926</v>
      </c>
      <c r="CT288" s="17">
        <v>0.38990000000000002</v>
      </c>
      <c r="CU288" s="17">
        <v>0.39939999999999998</v>
      </c>
      <c r="CV288" s="17">
        <v>0.34279999999999999</v>
      </c>
      <c r="CW288" s="17">
        <v>0.35520000000000002</v>
      </c>
      <c r="CX288" s="17">
        <v>0.3574</v>
      </c>
      <c r="CY288" s="17">
        <v>0.33529999999999999</v>
      </c>
      <c r="CZ288" s="17">
        <v>0.3523</v>
      </c>
      <c r="DA288" s="17">
        <v>0.36599999999999999</v>
      </c>
      <c r="DB288" s="17">
        <v>0.33289999999999997</v>
      </c>
      <c r="DC288" s="17">
        <v>0.35399999999999998</v>
      </c>
      <c r="DD288" s="17">
        <v>0.34560000000000002</v>
      </c>
    </row>
    <row r="289" spans="1:108">
      <c r="A289">
        <v>279</v>
      </c>
      <c r="B289" s="16">
        <v>3799.91</v>
      </c>
      <c r="C289" s="17">
        <v>0.57350000000000001</v>
      </c>
      <c r="D289" s="17">
        <v>0.54300000000000004</v>
      </c>
      <c r="E289" s="17">
        <v>0.57930000000000004</v>
      </c>
      <c r="F289" s="17">
        <v>0.53820000000000001</v>
      </c>
      <c r="G289" s="17">
        <v>0.53669999999999995</v>
      </c>
      <c r="H289" s="17">
        <v>0.54469999999999996</v>
      </c>
      <c r="I289" s="17">
        <v>0.54139999999999999</v>
      </c>
      <c r="J289" s="17">
        <v>0.48399999999999999</v>
      </c>
      <c r="K289" s="17">
        <v>0.52880000000000005</v>
      </c>
      <c r="L289" s="17">
        <v>0.51380000000000003</v>
      </c>
      <c r="M289" s="17">
        <v>0.52480000000000004</v>
      </c>
      <c r="N289" s="17">
        <v>0.51749999999999996</v>
      </c>
      <c r="O289" s="17">
        <v>0.49590000000000001</v>
      </c>
      <c r="P289" s="17">
        <v>0.4884</v>
      </c>
      <c r="Q289" s="17">
        <v>0.49380000000000002</v>
      </c>
      <c r="R289" s="17">
        <v>0.46179999999999999</v>
      </c>
      <c r="S289" s="17">
        <v>0.42780000000000001</v>
      </c>
      <c r="T289" s="17">
        <v>0.46029999999999999</v>
      </c>
      <c r="U289" s="17">
        <v>0.43640000000000001</v>
      </c>
      <c r="V289" s="17">
        <v>0.43359999999999999</v>
      </c>
      <c r="W289" s="17">
        <v>0.45179999999999998</v>
      </c>
      <c r="X289" s="17">
        <v>0.41089999999999999</v>
      </c>
      <c r="Y289" s="17">
        <v>0.375</v>
      </c>
      <c r="Z289" s="17">
        <v>0.42880000000000001</v>
      </c>
      <c r="AA289" t="s">
        <v>86</v>
      </c>
      <c r="BD289">
        <v>279</v>
      </c>
      <c r="BE289" s="16">
        <v>5560</v>
      </c>
      <c r="BF289" s="17">
        <v>0.49330000000000002</v>
      </c>
      <c r="BG289" s="17">
        <v>0.49349999999999999</v>
      </c>
      <c r="BH289" s="17">
        <v>0.50870000000000004</v>
      </c>
      <c r="BI289" s="17">
        <v>0.47660000000000002</v>
      </c>
      <c r="BJ289" s="17">
        <v>0.48020000000000002</v>
      </c>
      <c r="BK289" s="17">
        <v>0.48420000000000002</v>
      </c>
      <c r="BL289" s="17">
        <v>0.46529999999999999</v>
      </c>
      <c r="BM289" s="17">
        <v>0.47310000000000002</v>
      </c>
      <c r="BN289" s="17">
        <v>0.4723</v>
      </c>
      <c r="BO289" s="17">
        <v>0.45329999999999998</v>
      </c>
      <c r="BP289" s="17">
        <v>0.45179999999999998</v>
      </c>
      <c r="BQ289" s="17">
        <v>0.45700000000000002</v>
      </c>
      <c r="BR289" s="17">
        <v>0.43490000000000001</v>
      </c>
      <c r="BS289" s="17">
        <v>0.44019999999999998</v>
      </c>
      <c r="BT289" s="17">
        <v>0.42770000000000002</v>
      </c>
      <c r="BU289" s="17">
        <v>0.39250000000000002</v>
      </c>
      <c r="BV289" s="17">
        <v>0.39400000000000002</v>
      </c>
      <c r="BW289" s="17">
        <v>0.40060000000000001</v>
      </c>
      <c r="BX289" s="17">
        <v>0.34029999999999999</v>
      </c>
      <c r="BY289" s="17">
        <v>0.34160000000000001</v>
      </c>
      <c r="BZ289" s="17">
        <v>0.34339999999999998</v>
      </c>
      <c r="CA289" s="17">
        <v>0.3165</v>
      </c>
      <c r="CB289" s="17">
        <v>0.3125</v>
      </c>
      <c r="CC289" s="17">
        <v>0.31719999999999998</v>
      </c>
      <c r="CE289">
        <v>279</v>
      </c>
      <c r="CF289" s="16">
        <v>5559.99</v>
      </c>
      <c r="CG289" s="17">
        <v>0.4793</v>
      </c>
      <c r="CH289" s="17">
        <v>0.48139999999999999</v>
      </c>
      <c r="CI289" s="17">
        <v>0.48499999999999999</v>
      </c>
      <c r="CJ289" s="17">
        <v>0.46760000000000002</v>
      </c>
      <c r="CK289" s="17">
        <v>0.47599999999999998</v>
      </c>
      <c r="CL289" s="17">
        <v>0.49270000000000003</v>
      </c>
      <c r="CM289" s="17">
        <v>0.44969999999999999</v>
      </c>
      <c r="CN289" s="17">
        <v>0.45040000000000002</v>
      </c>
      <c r="CO289" s="17">
        <v>0.4698</v>
      </c>
      <c r="CP289" s="17">
        <v>0.43730000000000002</v>
      </c>
      <c r="CQ289" s="17">
        <v>0.4461</v>
      </c>
      <c r="CR289" s="17">
        <v>0.44529999999999997</v>
      </c>
      <c r="CS289" s="17">
        <v>0.39269999999999999</v>
      </c>
      <c r="CT289" s="17">
        <v>0.38979999999999998</v>
      </c>
      <c r="CU289" s="17">
        <v>0.39929999999999999</v>
      </c>
      <c r="CV289" s="17">
        <v>0.34250000000000003</v>
      </c>
      <c r="CW289" s="17">
        <v>0.35489999999999999</v>
      </c>
      <c r="CX289" s="17">
        <v>0.35659999999999997</v>
      </c>
      <c r="CY289" s="17">
        <v>0.3347</v>
      </c>
      <c r="CZ289" s="17">
        <v>0.3518</v>
      </c>
      <c r="DA289" s="17">
        <v>0.36559999999999998</v>
      </c>
      <c r="DB289" s="17">
        <v>0.33210000000000001</v>
      </c>
      <c r="DC289" s="17">
        <v>0.3533</v>
      </c>
      <c r="DD289" s="17">
        <v>0.34489999999999998</v>
      </c>
    </row>
    <row r="290" spans="1:108">
      <c r="A290">
        <v>280</v>
      </c>
      <c r="B290" s="16">
        <v>3813.57</v>
      </c>
      <c r="C290" s="17">
        <v>0.57389999999999997</v>
      </c>
      <c r="D290" s="17">
        <v>0.54239999999999999</v>
      </c>
      <c r="E290" s="17">
        <v>0.5796</v>
      </c>
      <c r="F290" s="17">
        <v>0.53869999999999996</v>
      </c>
      <c r="G290" s="17">
        <v>0.53680000000000005</v>
      </c>
      <c r="H290" s="17">
        <v>0.54479999999999995</v>
      </c>
      <c r="I290" s="17">
        <v>0.54159999999999997</v>
      </c>
      <c r="J290" s="17">
        <v>0.48459999999999998</v>
      </c>
      <c r="K290" s="17">
        <v>0.52890000000000004</v>
      </c>
      <c r="L290" s="17">
        <v>0.51349999999999996</v>
      </c>
      <c r="M290" s="17">
        <v>0.52500000000000002</v>
      </c>
      <c r="N290" s="17">
        <v>0.51749999999999996</v>
      </c>
      <c r="O290" s="17">
        <v>0.496</v>
      </c>
      <c r="P290" s="17">
        <v>0.48849999999999999</v>
      </c>
      <c r="Q290" s="17">
        <v>0.49380000000000002</v>
      </c>
      <c r="R290" s="17">
        <v>0.46160000000000001</v>
      </c>
      <c r="S290" s="17">
        <v>0.42759999999999998</v>
      </c>
      <c r="T290" s="17">
        <v>0.4602</v>
      </c>
      <c r="U290" s="17">
        <v>0.436</v>
      </c>
      <c r="V290" s="17">
        <v>0.43330000000000002</v>
      </c>
      <c r="W290" s="17">
        <v>0.45119999999999999</v>
      </c>
      <c r="X290" s="17">
        <v>0.41049999999999998</v>
      </c>
      <c r="Y290" s="17">
        <v>0.37409999999999999</v>
      </c>
      <c r="Z290" s="17">
        <v>0.42809999999999998</v>
      </c>
      <c r="AA290" t="s">
        <v>86</v>
      </c>
      <c r="BD290">
        <v>280</v>
      </c>
      <c r="BE290" s="16">
        <v>5580</v>
      </c>
      <c r="BF290" s="17">
        <v>0.49299999999999999</v>
      </c>
      <c r="BG290" s="17">
        <v>0.49249999999999999</v>
      </c>
      <c r="BH290" s="17">
        <v>0.50919999999999999</v>
      </c>
      <c r="BI290" s="17">
        <v>0.4763</v>
      </c>
      <c r="BJ290" s="17">
        <v>0.4803</v>
      </c>
      <c r="BK290" s="17">
        <v>0.48370000000000002</v>
      </c>
      <c r="BL290" s="17">
        <v>0.46410000000000001</v>
      </c>
      <c r="BM290" s="17">
        <v>0.47320000000000001</v>
      </c>
      <c r="BN290" s="17">
        <v>0.4723</v>
      </c>
      <c r="BO290" s="17">
        <v>0.45369999999999999</v>
      </c>
      <c r="BP290" s="17">
        <v>0.45129999999999998</v>
      </c>
      <c r="BQ290" s="17">
        <v>0.45679999999999998</v>
      </c>
      <c r="BR290" s="17">
        <v>0.43469999999999998</v>
      </c>
      <c r="BS290" s="17">
        <v>0.43940000000000001</v>
      </c>
      <c r="BT290" s="17">
        <v>0.42770000000000002</v>
      </c>
      <c r="BU290" s="17">
        <v>0.39200000000000002</v>
      </c>
      <c r="BV290" s="17">
        <v>0.39400000000000002</v>
      </c>
      <c r="BW290" s="17">
        <v>0.40060000000000001</v>
      </c>
      <c r="BX290" s="17">
        <v>0.33929999999999999</v>
      </c>
      <c r="BY290" s="17">
        <v>0.34110000000000001</v>
      </c>
      <c r="BZ290" s="17">
        <v>0.34350000000000003</v>
      </c>
      <c r="CA290" s="17">
        <v>0.31630000000000003</v>
      </c>
      <c r="CB290" s="17">
        <v>0.31269999999999998</v>
      </c>
      <c r="CC290" s="17">
        <v>0.31709999999999999</v>
      </c>
      <c r="CE290">
        <v>280</v>
      </c>
      <c r="CF290" s="16">
        <v>5579.99</v>
      </c>
      <c r="CG290" s="17">
        <v>0.47889999999999999</v>
      </c>
      <c r="CH290" s="17">
        <v>0.48159999999999997</v>
      </c>
      <c r="CI290" s="17">
        <v>0.48459999999999998</v>
      </c>
      <c r="CJ290" s="17">
        <v>0.4677</v>
      </c>
      <c r="CK290" s="17">
        <v>0.47599999999999998</v>
      </c>
      <c r="CL290" s="17">
        <v>0.495</v>
      </c>
      <c r="CM290" s="17">
        <v>0.44979999999999998</v>
      </c>
      <c r="CN290" s="17">
        <v>0.45040000000000002</v>
      </c>
      <c r="CO290" s="17">
        <v>0.46939999999999998</v>
      </c>
      <c r="CP290" s="17">
        <v>0.43759999999999999</v>
      </c>
      <c r="CQ290" s="17">
        <v>0.4461</v>
      </c>
      <c r="CR290" s="17">
        <v>0.4456</v>
      </c>
      <c r="CS290" s="17">
        <v>0.39290000000000003</v>
      </c>
      <c r="CT290" s="17">
        <v>0.38969999999999999</v>
      </c>
      <c r="CU290" s="17">
        <v>0.39950000000000002</v>
      </c>
      <c r="CV290" s="17">
        <v>0.34250000000000003</v>
      </c>
      <c r="CW290" s="17">
        <v>0.35449999999999998</v>
      </c>
      <c r="CX290" s="17">
        <v>0.35599999999999998</v>
      </c>
      <c r="CY290" s="17">
        <v>0.33410000000000001</v>
      </c>
      <c r="CZ290" s="17">
        <v>0.3513</v>
      </c>
      <c r="DA290" s="17">
        <v>0.36530000000000001</v>
      </c>
      <c r="DB290" s="17">
        <v>0.33139999999999997</v>
      </c>
      <c r="DC290" s="17">
        <v>0.3528</v>
      </c>
      <c r="DD290" s="17">
        <v>0.34439999999999998</v>
      </c>
    </row>
    <row r="291" spans="1:108">
      <c r="A291">
        <v>281</v>
      </c>
      <c r="B291" s="16">
        <v>3827.23</v>
      </c>
      <c r="C291" s="17">
        <v>0.5746</v>
      </c>
      <c r="D291" s="17">
        <v>0.54239999999999999</v>
      </c>
      <c r="E291" s="17">
        <v>0.57999999999999996</v>
      </c>
      <c r="F291" s="17">
        <v>0.53900000000000003</v>
      </c>
      <c r="G291" s="17">
        <v>0.5373</v>
      </c>
      <c r="H291" s="17">
        <v>0.54520000000000002</v>
      </c>
      <c r="I291" s="17">
        <v>0.54149999999999998</v>
      </c>
      <c r="J291" s="17">
        <v>0.48449999999999999</v>
      </c>
      <c r="K291" s="17">
        <v>0.52949999999999997</v>
      </c>
      <c r="L291" s="17">
        <v>0.51380000000000003</v>
      </c>
      <c r="M291" s="17">
        <v>0.52529999999999999</v>
      </c>
      <c r="N291" s="17">
        <v>0.51759999999999995</v>
      </c>
      <c r="O291" s="17">
        <v>0.49619999999999997</v>
      </c>
      <c r="P291" s="17">
        <v>0.48849999999999999</v>
      </c>
      <c r="Q291" s="17">
        <v>0.49359999999999998</v>
      </c>
      <c r="R291" s="17">
        <v>0.46150000000000002</v>
      </c>
      <c r="S291" s="17">
        <v>0.42770000000000002</v>
      </c>
      <c r="T291" s="17">
        <v>0.45979999999999999</v>
      </c>
      <c r="U291" s="17">
        <v>0.43580000000000002</v>
      </c>
      <c r="V291" s="17">
        <v>0.43309999999999998</v>
      </c>
      <c r="W291" s="17">
        <v>0.4511</v>
      </c>
      <c r="X291" s="17">
        <v>0.4103</v>
      </c>
      <c r="Y291" s="17">
        <v>0.37359999999999999</v>
      </c>
      <c r="Z291" s="17">
        <v>0.4274</v>
      </c>
      <c r="AA291" t="s">
        <v>86</v>
      </c>
      <c r="BD291">
        <v>281</v>
      </c>
      <c r="BE291" s="16">
        <v>5600</v>
      </c>
      <c r="BF291" s="17">
        <v>0.49280000000000002</v>
      </c>
      <c r="BG291" s="17">
        <v>0.49270000000000003</v>
      </c>
      <c r="BH291" s="17">
        <v>0.50839999999999996</v>
      </c>
      <c r="BI291" s="17">
        <v>0.47620000000000001</v>
      </c>
      <c r="BJ291" s="17">
        <v>0.4798</v>
      </c>
      <c r="BK291" s="17">
        <v>0.48330000000000001</v>
      </c>
      <c r="BL291" s="17">
        <v>0.4637</v>
      </c>
      <c r="BM291" s="17">
        <v>0.47320000000000001</v>
      </c>
      <c r="BN291" s="17">
        <v>0.47160000000000002</v>
      </c>
      <c r="BO291" s="17">
        <v>0.45319999999999999</v>
      </c>
      <c r="BP291" s="17">
        <v>0.44979999999999998</v>
      </c>
      <c r="BQ291" s="17">
        <v>0.45629999999999998</v>
      </c>
      <c r="BR291" s="17">
        <v>0.43419999999999997</v>
      </c>
      <c r="BS291" s="17">
        <v>0.439</v>
      </c>
      <c r="BT291" s="17">
        <v>0.42780000000000001</v>
      </c>
      <c r="BU291" s="17">
        <v>0.39190000000000003</v>
      </c>
      <c r="BV291" s="17">
        <v>0.39350000000000002</v>
      </c>
      <c r="BW291" s="17">
        <v>0.40050000000000002</v>
      </c>
      <c r="BX291" s="17">
        <v>0.33939999999999998</v>
      </c>
      <c r="BY291" s="17">
        <v>0.34089999999999998</v>
      </c>
      <c r="BZ291" s="17">
        <v>0.34350000000000003</v>
      </c>
      <c r="CA291" s="17">
        <v>0.31609999999999999</v>
      </c>
      <c r="CB291" s="17">
        <v>0.31259999999999999</v>
      </c>
      <c r="CC291" s="17">
        <v>0.31719999999999998</v>
      </c>
      <c r="CE291">
        <v>281</v>
      </c>
      <c r="CF291" s="16">
        <v>5599.99</v>
      </c>
      <c r="CG291" s="17">
        <v>0.47899999999999998</v>
      </c>
      <c r="CH291" s="17">
        <v>0.4819</v>
      </c>
      <c r="CI291" s="17">
        <v>0.48449999999999999</v>
      </c>
      <c r="CJ291" s="17">
        <v>0.46729999999999999</v>
      </c>
      <c r="CK291" s="17">
        <v>0.47620000000000001</v>
      </c>
      <c r="CL291" s="17">
        <v>0.49419999999999997</v>
      </c>
      <c r="CM291" s="17">
        <v>0.44990000000000002</v>
      </c>
      <c r="CN291" s="17">
        <v>0.45029999999999998</v>
      </c>
      <c r="CO291" s="17">
        <v>0.46939999999999998</v>
      </c>
      <c r="CP291" s="17">
        <v>0.43790000000000001</v>
      </c>
      <c r="CQ291" s="17">
        <v>0.44650000000000001</v>
      </c>
      <c r="CR291" s="17">
        <v>0.4456</v>
      </c>
      <c r="CS291" s="17">
        <v>0.39279999999999998</v>
      </c>
      <c r="CT291" s="17">
        <v>0.38940000000000002</v>
      </c>
      <c r="CU291" s="17">
        <v>0.39939999999999998</v>
      </c>
      <c r="CV291" s="17">
        <v>0.34239999999999998</v>
      </c>
      <c r="CW291" s="17">
        <v>0.35399999999999998</v>
      </c>
      <c r="CX291" s="17">
        <v>0.35560000000000003</v>
      </c>
      <c r="CY291" s="17">
        <v>0.33339999999999997</v>
      </c>
      <c r="CZ291" s="17">
        <v>0.35070000000000001</v>
      </c>
      <c r="DA291" s="17">
        <v>0.36480000000000001</v>
      </c>
      <c r="DB291" s="17">
        <v>0.33119999999999999</v>
      </c>
      <c r="DC291" s="17">
        <v>0.35210000000000002</v>
      </c>
      <c r="DD291" s="17">
        <v>0.34379999999999999</v>
      </c>
    </row>
    <row r="292" spans="1:108">
      <c r="A292">
        <v>282</v>
      </c>
      <c r="B292" s="16">
        <v>3840.9</v>
      </c>
      <c r="C292" s="17">
        <v>0.57450000000000001</v>
      </c>
      <c r="D292" s="17">
        <v>0.54310000000000003</v>
      </c>
      <c r="E292" s="17">
        <v>0.57969999999999999</v>
      </c>
      <c r="F292" s="17">
        <v>0.53920000000000001</v>
      </c>
      <c r="G292" s="17">
        <v>0.53749999999999998</v>
      </c>
      <c r="H292" s="17">
        <v>0.54500000000000004</v>
      </c>
      <c r="I292" s="17">
        <v>0.54190000000000005</v>
      </c>
      <c r="J292" s="17">
        <v>0.48420000000000002</v>
      </c>
      <c r="K292" s="17">
        <v>0.52949999999999997</v>
      </c>
      <c r="L292" s="17">
        <v>0.51359999999999995</v>
      </c>
      <c r="M292" s="17">
        <v>0.5252</v>
      </c>
      <c r="N292" s="17">
        <v>0.51749999999999996</v>
      </c>
      <c r="O292" s="17">
        <v>0.49609999999999999</v>
      </c>
      <c r="P292" s="17">
        <v>0.48859999999999998</v>
      </c>
      <c r="Q292" s="17">
        <v>0.49349999999999999</v>
      </c>
      <c r="R292" s="17">
        <v>0.46100000000000002</v>
      </c>
      <c r="S292" s="17">
        <v>0.42759999999999998</v>
      </c>
      <c r="T292" s="17">
        <v>0.45939999999999998</v>
      </c>
      <c r="U292" s="17">
        <v>0.4355</v>
      </c>
      <c r="V292" s="17">
        <v>0.43240000000000001</v>
      </c>
      <c r="W292" s="17">
        <v>0.45069999999999999</v>
      </c>
      <c r="X292" s="17">
        <v>0.40970000000000001</v>
      </c>
      <c r="Y292" s="17">
        <v>0.37290000000000001</v>
      </c>
      <c r="Z292" s="17">
        <v>0.42680000000000001</v>
      </c>
      <c r="AA292" t="s">
        <v>86</v>
      </c>
      <c r="BD292">
        <v>282</v>
      </c>
      <c r="BE292" s="16">
        <v>5620</v>
      </c>
      <c r="BF292" s="17">
        <v>0.49280000000000002</v>
      </c>
      <c r="BG292" s="17">
        <v>0.49299999999999999</v>
      </c>
      <c r="BH292" s="17">
        <v>0.50800000000000001</v>
      </c>
      <c r="BI292" s="17">
        <v>0.47520000000000001</v>
      </c>
      <c r="BJ292" s="17">
        <v>0.47839999999999999</v>
      </c>
      <c r="BK292" s="17">
        <v>0.48409999999999997</v>
      </c>
      <c r="BL292" s="17">
        <v>0.46400000000000002</v>
      </c>
      <c r="BM292" s="17">
        <v>0.47289999999999999</v>
      </c>
      <c r="BN292" s="17">
        <v>0.47120000000000001</v>
      </c>
      <c r="BO292" s="17">
        <v>0.4526</v>
      </c>
      <c r="BP292" s="17">
        <v>0.45</v>
      </c>
      <c r="BQ292" s="17">
        <v>0.45610000000000001</v>
      </c>
      <c r="BR292" s="17">
        <v>0.43340000000000001</v>
      </c>
      <c r="BS292" s="17">
        <v>0.43880000000000002</v>
      </c>
      <c r="BT292" s="17">
        <v>0.42759999999999998</v>
      </c>
      <c r="BU292" s="17">
        <v>0.39140000000000003</v>
      </c>
      <c r="BV292" s="17">
        <v>0.3931</v>
      </c>
      <c r="BW292" s="17">
        <v>0.40029999999999999</v>
      </c>
      <c r="BX292" s="17">
        <v>0.33939999999999998</v>
      </c>
      <c r="BY292" s="17">
        <v>0.34089999999999998</v>
      </c>
      <c r="BZ292" s="17">
        <v>0.34279999999999999</v>
      </c>
      <c r="CA292" s="17">
        <v>0.31609999999999999</v>
      </c>
      <c r="CB292" s="17">
        <v>0.31280000000000002</v>
      </c>
      <c r="CC292" s="17">
        <v>0.31669999999999998</v>
      </c>
      <c r="CE292">
        <v>282</v>
      </c>
      <c r="CF292" s="16">
        <v>5619.99</v>
      </c>
      <c r="CG292" s="17">
        <v>0.47889999999999999</v>
      </c>
      <c r="CH292" s="17">
        <v>0.48209999999999997</v>
      </c>
      <c r="CI292" s="17">
        <v>0.4849</v>
      </c>
      <c r="CJ292" s="17">
        <v>0.4677</v>
      </c>
      <c r="CK292" s="17">
        <v>0.47599999999999998</v>
      </c>
      <c r="CL292" s="17">
        <v>0.49299999999999999</v>
      </c>
      <c r="CM292" s="17">
        <v>0.44940000000000002</v>
      </c>
      <c r="CN292" s="17">
        <v>0.4506</v>
      </c>
      <c r="CO292" s="17">
        <v>0.46939999999999998</v>
      </c>
      <c r="CP292" s="17">
        <v>0.43769999999999998</v>
      </c>
      <c r="CQ292" s="17">
        <v>0.44640000000000002</v>
      </c>
      <c r="CR292" s="17">
        <v>0.44550000000000001</v>
      </c>
      <c r="CS292" s="17">
        <v>0.3926</v>
      </c>
      <c r="CT292" s="17">
        <v>0.38940000000000002</v>
      </c>
      <c r="CU292" s="17">
        <v>0.3997</v>
      </c>
      <c r="CV292" s="17">
        <v>0.34210000000000002</v>
      </c>
      <c r="CW292" s="17">
        <v>0.35349999999999998</v>
      </c>
      <c r="CX292" s="17">
        <v>0.35510000000000003</v>
      </c>
      <c r="CY292" s="17">
        <v>0.33260000000000001</v>
      </c>
      <c r="CZ292" s="17">
        <v>0.35</v>
      </c>
      <c r="DA292" s="17">
        <v>0.3639</v>
      </c>
      <c r="DB292" s="17">
        <v>0.33050000000000002</v>
      </c>
      <c r="DC292" s="17">
        <v>0.35139999999999999</v>
      </c>
      <c r="DD292" s="17">
        <v>0.34339999999999998</v>
      </c>
    </row>
    <row r="293" spans="1:108">
      <c r="A293">
        <v>283</v>
      </c>
      <c r="B293" s="16">
        <v>3854.56</v>
      </c>
      <c r="C293" s="17">
        <v>0.57469999999999999</v>
      </c>
      <c r="D293" s="17">
        <v>0.54300000000000004</v>
      </c>
      <c r="E293" s="17">
        <v>0.57969999999999999</v>
      </c>
      <c r="F293" s="17">
        <v>0.53879999999999995</v>
      </c>
      <c r="G293" s="17">
        <v>0.53790000000000004</v>
      </c>
      <c r="H293" s="17">
        <v>0.54520000000000002</v>
      </c>
      <c r="I293" s="17">
        <v>0.54190000000000005</v>
      </c>
      <c r="J293" s="17">
        <v>0.48380000000000001</v>
      </c>
      <c r="K293" s="17">
        <v>0.52900000000000003</v>
      </c>
      <c r="L293" s="17">
        <v>0.51339999999999997</v>
      </c>
      <c r="M293" s="17">
        <v>0.52529999999999999</v>
      </c>
      <c r="N293" s="17">
        <v>0.51729999999999998</v>
      </c>
      <c r="O293" s="17">
        <v>0.49580000000000002</v>
      </c>
      <c r="P293" s="17">
        <v>0.48849999999999999</v>
      </c>
      <c r="Q293" s="17">
        <v>0.49330000000000002</v>
      </c>
      <c r="R293" s="17">
        <v>0.46060000000000001</v>
      </c>
      <c r="S293" s="17">
        <v>0.42709999999999998</v>
      </c>
      <c r="T293" s="17">
        <v>0.45910000000000001</v>
      </c>
      <c r="U293" s="17">
        <v>0.43519999999999998</v>
      </c>
      <c r="V293" s="17">
        <v>0.43230000000000002</v>
      </c>
      <c r="W293" s="17">
        <v>0.45069999999999999</v>
      </c>
      <c r="X293" s="17">
        <v>0.40910000000000002</v>
      </c>
      <c r="Y293" s="17">
        <v>0.372</v>
      </c>
      <c r="Z293" s="17">
        <v>0.42620000000000002</v>
      </c>
      <c r="AA293" t="s">
        <v>86</v>
      </c>
      <c r="BD293">
        <v>283</v>
      </c>
      <c r="BE293" s="16">
        <v>5640</v>
      </c>
      <c r="BF293" s="17">
        <v>0.4919</v>
      </c>
      <c r="BG293" s="17">
        <v>0.4919</v>
      </c>
      <c r="BH293" s="17">
        <v>0.50739999999999996</v>
      </c>
      <c r="BI293" s="17">
        <v>0.47560000000000002</v>
      </c>
      <c r="BJ293" s="17">
        <v>0.47799999999999998</v>
      </c>
      <c r="BK293" s="17">
        <v>0.48370000000000002</v>
      </c>
      <c r="BL293" s="17">
        <v>0.46329999999999999</v>
      </c>
      <c r="BM293" s="17">
        <v>0.47260000000000002</v>
      </c>
      <c r="BN293" s="17">
        <v>0.47149999999999997</v>
      </c>
      <c r="BO293" s="17">
        <v>0.45200000000000001</v>
      </c>
      <c r="BP293" s="17">
        <v>0.44950000000000001</v>
      </c>
      <c r="BQ293" s="17">
        <v>0.45540000000000003</v>
      </c>
      <c r="BR293" s="17">
        <v>0.43290000000000001</v>
      </c>
      <c r="BS293" s="17">
        <v>0.43830000000000002</v>
      </c>
      <c r="BT293" s="17">
        <v>0.42749999999999999</v>
      </c>
      <c r="BU293" s="17">
        <v>0.39150000000000001</v>
      </c>
      <c r="BV293" s="17">
        <v>0.39350000000000002</v>
      </c>
      <c r="BW293" s="17">
        <v>0.40010000000000001</v>
      </c>
      <c r="BX293" s="17">
        <v>0.33939999999999998</v>
      </c>
      <c r="BY293" s="17">
        <v>0.34089999999999998</v>
      </c>
      <c r="BZ293" s="17">
        <v>0.34250000000000003</v>
      </c>
      <c r="CA293" s="17">
        <v>0.31630000000000003</v>
      </c>
      <c r="CB293" s="17">
        <v>0.31309999999999999</v>
      </c>
      <c r="CC293" s="17">
        <v>0.3165</v>
      </c>
      <c r="CE293">
        <v>283</v>
      </c>
      <c r="CF293" s="16">
        <v>5639.99</v>
      </c>
      <c r="CG293" s="17">
        <v>0.47889999999999999</v>
      </c>
      <c r="CH293" s="17">
        <v>0.48159999999999997</v>
      </c>
      <c r="CI293" s="17">
        <v>0.48499999999999999</v>
      </c>
      <c r="CJ293" s="17">
        <v>0.46779999999999999</v>
      </c>
      <c r="CK293" s="17">
        <v>0.47610000000000002</v>
      </c>
      <c r="CL293" s="17">
        <v>0.49220000000000003</v>
      </c>
      <c r="CM293" s="17">
        <v>0.44929999999999998</v>
      </c>
      <c r="CN293" s="17">
        <v>0.4506</v>
      </c>
      <c r="CO293" s="17">
        <v>0.46970000000000001</v>
      </c>
      <c r="CP293" s="17">
        <v>0.43769999999999998</v>
      </c>
      <c r="CQ293" s="17">
        <v>0.44629999999999997</v>
      </c>
      <c r="CR293" s="17">
        <v>0.4456</v>
      </c>
      <c r="CS293" s="17">
        <v>0.39269999999999999</v>
      </c>
      <c r="CT293" s="17">
        <v>0.38969999999999999</v>
      </c>
      <c r="CU293" s="17">
        <v>0.39950000000000002</v>
      </c>
      <c r="CV293" s="17">
        <v>0.34189999999999998</v>
      </c>
      <c r="CW293" s="17">
        <v>0.35310000000000002</v>
      </c>
      <c r="CX293" s="17">
        <v>0.3548</v>
      </c>
      <c r="CY293" s="17">
        <v>0.3322</v>
      </c>
      <c r="CZ293" s="17">
        <v>0.3493</v>
      </c>
      <c r="DA293" s="17">
        <v>0.36330000000000001</v>
      </c>
      <c r="DB293" s="17">
        <v>0.32969999999999999</v>
      </c>
      <c r="DC293" s="17">
        <v>0.35099999999999998</v>
      </c>
      <c r="DD293" s="17">
        <v>0.34279999999999999</v>
      </c>
    </row>
    <row r="294" spans="1:108">
      <c r="A294">
        <v>284</v>
      </c>
      <c r="B294" s="16">
        <v>3868.22</v>
      </c>
      <c r="C294" s="17">
        <v>0.57550000000000001</v>
      </c>
      <c r="D294" s="17">
        <v>0.54310000000000003</v>
      </c>
      <c r="E294" s="17">
        <v>0.57979999999999998</v>
      </c>
      <c r="F294" s="17">
        <v>0.53859999999999997</v>
      </c>
      <c r="G294" s="17">
        <v>0.53790000000000004</v>
      </c>
      <c r="H294" s="17">
        <v>0.54459999999999997</v>
      </c>
      <c r="I294" s="17">
        <v>0.5423</v>
      </c>
      <c r="J294" s="17">
        <v>0.48430000000000001</v>
      </c>
      <c r="K294" s="17">
        <v>0.53</v>
      </c>
      <c r="L294" s="17">
        <v>0.51339999999999997</v>
      </c>
      <c r="M294" s="17">
        <v>0.52559999999999996</v>
      </c>
      <c r="N294" s="17">
        <v>0.51719999999999999</v>
      </c>
      <c r="O294" s="17">
        <v>0.49609999999999999</v>
      </c>
      <c r="P294" s="17">
        <v>0.48849999999999999</v>
      </c>
      <c r="Q294" s="17">
        <v>0.49320000000000003</v>
      </c>
      <c r="R294" s="17">
        <v>0.46039999999999998</v>
      </c>
      <c r="S294" s="17">
        <v>0.4274</v>
      </c>
      <c r="T294" s="17">
        <v>0.4592</v>
      </c>
      <c r="U294" s="17">
        <v>0.43509999999999999</v>
      </c>
      <c r="V294" s="17">
        <v>0.432</v>
      </c>
      <c r="W294" s="17">
        <v>0.45019999999999999</v>
      </c>
      <c r="X294" s="17">
        <v>0.40860000000000002</v>
      </c>
      <c r="Y294" s="17">
        <v>0.37140000000000001</v>
      </c>
      <c r="Z294" s="17">
        <v>0.42520000000000002</v>
      </c>
      <c r="AA294" t="s">
        <v>86</v>
      </c>
      <c r="BD294">
        <v>284</v>
      </c>
      <c r="BE294" s="16">
        <v>5660</v>
      </c>
      <c r="BF294" s="17">
        <v>0.49209999999999998</v>
      </c>
      <c r="BG294" s="17">
        <v>0.49199999999999999</v>
      </c>
      <c r="BH294" s="17">
        <v>0.50700000000000001</v>
      </c>
      <c r="BI294" s="17">
        <v>0.47539999999999999</v>
      </c>
      <c r="BJ294" s="17">
        <v>0.47820000000000001</v>
      </c>
      <c r="BK294" s="17">
        <v>0.48280000000000001</v>
      </c>
      <c r="BL294" s="17">
        <v>0.4632</v>
      </c>
      <c r="BM294" s="17">
        <v>0.47260000000000002</v>
      </c>
      <c r="BN294" s="17">
        <v>0.47110000000000002</v>
      </c>
      <c r="BO294" s="17">
        <v>0.45269999999999999</v>
      </c>
      <c r="BP294" s="17">
        <v>0.44919999999999999</v>
      </c>
      <c r="BQ294" s="17">
        <v>0.45519999999999999</v>
      </c>
      <c r="BR294" s="17">
        <v>0.43269999999999997</v>
      </c>
      <c r="BS294" s="17">
        <v>0.439</v>
      </c>
      <c r="BT294" s="17">
        <v>0.4269</v>
      </c>
      <c r="BU294" s="17">
        <v>0.39129999999999998</v>
      </c>
      <c r="BV294" s="17">
        <v>0.39340000000000003</v>
      </c>
      <c r="BW294" s="17">
        <v>0.39960000000000001</v>
      </c>
      <c r="BX294" s="17">
        <v>0.33929999999999999</v>
      </c>
      <c r="BY294" s="17">
        <v>0.34079999999999999</v>
      </c>
      <c r="BZ294" s="17">
        <v>0.34260000000000002</v>
      </c>
      <c r="CA294" s="17">
        <v>0.3165</v>
      </c>
      <c r="CB294" s="17">
        <v>0.31280000000000002</v>
      </c>
      <c r="CC294" s="17">
        <v>0.31630000000000003</v>
      </c>
      <c r="CE294">
        <v>284</v>
      </c>
      <c r="CF294" s="16">
        <v>5659.99</v>
      </c>
      <c r="CG294" s="17">
        <v>0.47910000000000003</v>
      </c>
      <c r="CH294" s="17">
        <v>0.48149999999999998</v>
      </c>
      <c r="CI294" s="17">
        <v>0.48499999999999999</v>
      </c>
      <c r="CJ294" s="17">
        <v>0.46829999999999999</v>
      </c>
      <c r="CK294" s="17">
        <v>0.47589999999999999</v>
      </c>
      <c r="CL294" s="17">
        <v>0.49170000000000003</v>
      </c>
      <c r="CM294" s="17">
        <v>0.44940000000000002</v>
      </c>
      <c r="CN294" s="17">
        <v>0.45069999999999999</v>
      </c>
      <c r="CO294" s="17">
        <v>0.4698</v>
      </c>
      <c r="CP294" s="17">
        <v>0.4375</v>
      </c>
      <c r="CQ294" s="17">
        <v>0.4461</v>
      </c>
      <c r="CR294" s="17">
        <v>0.44540000000000002</v>
      </c>
      <c r="CS294" s="17">
        <v>0.3926</v>
      </c>
      <c r="CT294" s="17">
        <v>0.38940000000000002</v>
      </c>
      <c r="CU294" s="17">
        <v>0.39950000000000002</v>
      </c>
      <c r="CV294" s="17">
        <v>0.3417</v>
      </c>
      <c r="CW294" s="17">
        <v>0.35239999999999999</v>
      </c>
      <c r="CX294" s="17">
        <v>0.35420000000000001</v>
      </c>
      <c r="CY294" s="17">
        <v>0.33129999999999998</v>
      </c>
      <c r="CZ294" s="17">
        <v>0.34839999999999999</v>
      </c>
      <c r="DA294" s="17">
        <v>0.3629</v>
      </c>
      <c r="DB294" s="17">
        <v>0.32900000000000001</v>
      </c>
      <c r="DC294" s="17">
        <v>0.3503</v>
      </c>
      <c r="DD294" s="17">
        <v>0.34239999999999998</v>
      </c>
    </row>
    <row r="295" spans="1:108">
      <c r="A295">
        <v>285</v>
      </c>
      <c r="B295" s="16">
        <v>3881.89</v>
      </c>
      <c r="C295" s="17">
        <v>0.57620000000000005</v>
      </c>
      <c r="D295" s="17">
        <v>0.54320000000000002</v>
      </c>
      <c r="E295" s="17">
        <v>0.57979999999999998</v>
      </c>
      <c r="F295" s="17">
        <v>0.53859999999999997</v>
      </c>
      <c r="G295" s="17">
        <v>0.53779999999999994</v>
      </c>
      <c r="H295" s="17">
        <v>0.54459999999999997</v>
      </c>
      <c r="I295" s="17">
        <v>0.54239999999999999</v>
      </c>
      <c r="J295" s="17">
        <v>0.48470000000000002</v>
      </c>
      <c r="K295" s="17">
        <v>0.52990000000000004</v>
      </c>
      <c r="L295" s="17">
        <v>0.51359999999999995</v>
      </c>
      <c r="M295" s="17">
        <v>0.52549999999999997</v>
      </c>
      <c r="N295" s="17">
        <v>0.51700000000000002</v>
      </c>
      <c r="O295" s="17">
        <v>0.496</v>
      </c>
      <c r="P295" s="17">
        <v>0.48859999999999998</v>
      </c>
      <c r="Q295" s="17">
        <v>0.49309999999999998</v>
      </c>
      <c r="R295" s="17">
        <v>0.46039999999999998</v>
      </c>
      <c r="S295" s="17">
        <v>0.42770000000000002</v>
      </c>
      <c r="T295" s="17">
        <v>0.4592</v>
      </c>
      <c r="U295" s="17">
        <v>0.435</v>
      </c>
      <c r="V295" s="17">
        <v>0.432</v>
      </c>
      <c r="W295" s="17">
        <v>0.45040000000000002</v>
      </c>
      <c r="X295" s="17">
        <v>0.40810000000000002</v>
      </c>
      <c r="Y295" s="17">
        <v>0.37090000000000001</v>
      </c>
      <c r="Z295" s="17">
        <v>0.42470000000000002</v>
      </c>
      <c r="AA295" t="s">
        <v>86</v>
      </c>
      <c r="BD295">
        <v>285</v>
      </c>
      <c r="BE295" s="16">
        <v>5680</v>
      </c>
      <c r="BF295" s="17">
        <v>0.4929</v>
      </c>
      <c r="BG295" s="17">
        <v>0.49180000000000001</v>
      </c>
      <c r="BH295" s="17">
        <v>0.50649999999999995</v>
      </c>
      <c r="BI295" s="17">
        <v>0.4753</v>
      </c>
      <c r="BJ295" s="17">
        <v>0.47910000000000003</v>
      </c>
      <c r="BK295" s="17">
        <v>0.48309999999999997</v>
      </c>
      <c r="BL295" s="17">
        <v>0.46360000000000001</v>
      </c>
      <c r="BM295" s="17">
        <v>0.47249999999999998</v>
      </c>
      <c r="BN295" s="17">
        <v>0.47099999999999997</v>
      </c>
      <c r="BO295" s="17">
        <v>0.45250000000000001</v>
      </c>
      <c r="BP295" s="17">
        <v>0.44890000000000002</v>
      </c>
      <c r="BQ295" s="17">
        <v>0.4551</v>
      </c>
      <c r="BR295" s="17">
        <v>0.4325</v>
      </c>
      <c r="BS295" s="17">
        <v>0.4385</v>
      </c>
      <c r="BT295" s="17">
        <v>0.42730000000000001</v>
      </c>
      <c r="BU295" s="17">
        <v>0.39140000000000003</v>
      </c>
      <c r="BV295" s="17">
        <v>0.39369999999999999</v>
      </c>
      <c r="BW295" s="17">
        <v>0.4</v>
      </c>
      <c r="BX295" s="17">
        <v>0.33929999999999999</v>
      </c>
      <c r="BY295" s="17">
        <v>0.34079999999999999</v>
      </c>
      <c r="BZ295" s="17">
        <v>0.34250000000000003</v>
      </c>
      <c r="CA295" s="17">
        <v>0.31630000000000003</v>
      </c>
      <c r="CB295" s="17">
        <v>0.31269999999999998</v>
      </c>
      <c r="CC295" s="17">
        <v>0.31659999999999999</v>
      </c>
      <c r="CE295">
        <v>285</v>
      </c>
      <c r="CF295" s="16">
        <v>5679.99</v>
      </c>
      <c r="CG295" s="17">
        <v>0.47910000000000003</v>
      </c>
      <c r="CH295" s="17">
        <v>0.48149999999999998</v>
      </c>
      <c r="CI295" s="17">
        <v>0.48499999999999999</v>
      </c>
      <c r="CJ295" s="17">
        <v>0.46800000000000003</v>
      </c>
      <c r="CK295" s="17">
        <v>0.4758</v>
      </c>
      <c r="CL295" s="17">
        <v>0.49159999999999998</v>
      </c>
      <c r="CM295" s="17">
        <v>0.4491</v>
      </c>
      <c r="CN295" s="17">
        <v>0.45040000000000002</v>
      </c>
      <c r="CO295" s="17">
        <v>0.46960000000000002</v>
      </c>
      <c r="CP295" s="17">
        <v>0.43719999999999998</v>
      </c>
      <c r="CQ295" s="17">
        <v>0.44569999999999999</v>
      </c>
      <c r="CR295" s="17">
        <v>0.44550000000000001</v>
      </c>
      <c r="CS295" s="17">
        <v>0.39269999999999999</v>
      </c>
      <c r="CT295" s="17">
        <v>0.38900000000000001</v>
      </c>
      <c r="CU295" s="17">
        <v>0.39939999999999998</v>
      </c>
      <c r="CV295" s="17">
        <v>0.34139999999999998</v>
      </c>
      <c r="CW295" s="17">
        <v>0.35189999999999999</v>
      </c>
      <c r="CX295" s="17">
        <v>0.35339999999999999</v>
      </c>
      <c r="CY295" s="17">
        <v>0.33069999999999999</v>
      </c>
      <c r="CZ295" s="17">
        <v>0.34760000000000002</v>
      </c>
      <c r="DA295" s="17">
        <v>0.36299999999999999</v>
      </c>
      <c r="DB295" s="17">
        <v>0.32850000000000001</v>
      </c>
      <c r="DC295" s="17">
        <v>0.34970000000000001</v>
      </c>
      <c r="DD295" s="17">
        <v>0.34160000000000001</v>
      </c>
    </row>
    <row r="296" spans="1:108">
      <c r="A296">
        <v>286</v>
      </c>
      <c r="B296" s="16">
        <v>3895.55</v>
      </c>
      <c r="C296" s="17">
        <v>0.57609999999999995</v>
      </c>
      <c r="D296" s="17">
        <v>0.54390000000000005</v>
      </c>
      <c r="E296" s="17">
        <v>0.57979999999999998</v>
      </c>
      <c r="F296" s="17">
        <v>0.53849999999999998</v>
      </c>
      <c r="G296" s="17">
        <v>0.53839999999999999</v>
      </c>
      <c r="H296" s="17">
        <v>0.5444</v>
      </c>
      <c r="I296" s="17">
        <v>0.54279999999999995</v>
      </c>
      <c r="J296" s="17">
        <v>0.48459999999999998</v>
      </c>
      <c r="K296" s="17">
        <v>0.53029999999999999</v>
      </c>
      <c r="L296" s="17">
        <v>0.51329999999999998</v>
      </c>
      <c r="M296" s="17">
        <v>0.52580000000000005</v>
      </c>
      <c r="N296" s="17">
        <v>0.51770000000000005</v>
      </c>
      <c r="O296" s="17">
        <v>0.49590000000000001</v>
      </c>
      <c r="P296" s="17">
        <v>0.48859999999999998</v>
      </c>
      <c r="Q296" s="17">
        <v>0.49259999999999998</v>
      </c>
      <c r="R296" s="17">
        <v>0.4602</v>
      </c>
      <c r="S296" s="17">
        <v>0.42709999999999998</v>
      </c>
      <c r="T296" s="17">
        <v>0.4592</v>
      </c>
      <c r="U296" s="17">
        <v>0.43469999999999998</v>
      </c>
      <c r="V296" s="17">
        <v>0.43140000000000001</v>
      </c>
      <c r="W296" s="17">
        <v>0.4501</v>
      </c>
      <c r="X296" s="17">
        <v>0.40760000000000002</v>
      </c>
      <c r="Y296" s="17">
        <v>0.37019999999999997</v>
      </c>
      <c r="Z296" s="17">
        <v>0.4244</v>
      </c>
      <c r="AA296" t="s">
        <v>86</v>
      </c>
      <c r="BD296">
        <v>286</v>
      </c>
      <c r="BE296" s="16">
        <v>5700</v>
      </c>
      <c r="BF296" s="17">
        <v>0.49209999999999998</v>
      </c>
      <c r="BG296" s="17">
        <v>0.49170000000000003</v>
      </c>
      <c r="BH296" s="17">
        <v>0.50590000000000002</v>
      </c>
      <c r="BI296" s="17">
        <v>0.4753</v>
      </c>
      <c r="BJ296" s="17">
        <v>0.4798</v>
      </c>
      <c r="BK296" s="17">
        <v>0.48349999999999999</v>
      </c>
      <c r="BL296" s="17">
        <v>0.4642</v>
      </c>
      <c r="BM296" s="17">
        <v>0.47289999999999999</v>
      </c>
      <c r="BN296" s="17">
        <v>0.47120000000000001</v>
      </c>
      <c r="BO296" s="17">
        <v>0.45229999999999998</v>
      </c>
      <c r="BP296" s="17">
        <v>0.44969999999999999</v>
      </c>
      <c r="BQ296" s="17">
        <v>0.45619999999999999</v>
      </c>
      <c r="BR296" s="17">
        <v>0.43219999999999997</v>
      </c>
      <c r="BS296" s="17">
        <v>0.43790000000000001</v>
      </c>
      <c r="BT296" s="17">
        <v>0.42699999999999999</v>
      </c>
      <c r="BU296" s="17">
        <v>0.39100000000000001</v>
      </c>
      <c r="BV296" s="17">
        <v>0.39319999999999999</v>
      </c>
      <c r="BW296" s="17">
        <v>0.39989999999999998</v>
      </c>
      <c r="BX296" s="17">
        <v>0.33839999999999998</v>
      </c>
      <c r="BY296" s="17">
        <v>0.34050000000000002</v>
      </c>
      <c r="BZ296" s="17">
        <v>0.34260000000000002</v>
      </c>
      <c r="CA296" s="17">
        <v>0.31659999999999999</v>
      </c>
      <c r="CB296" s="17">
        <v>0.3125</v>
      </c>
      <c r="CC296" s="17">
        <v>0.31619999999999998</v>
      </c>
      <c r="CE296">
        <v>286</v>
      </c>
      <c r="CF296" s="16">
        <v>5699.99</v>
      </c>
      <c r="CG296" s="17">
        <v>0.47960000000000003</v>
      </c>
      <c r="CH296" s="17">
        <v>0.48130000000000001</v>
      </c>
      <c r="CI296" s="17">
        <v>0.48480000000000001</v>
      </c>
      <c r="CJ296" s="17">
        <v>0.4677</v>
      </c>
      <c r="CK296" s="17">
        <v>0.47560000000000002</v>
      </c>
      <c r="CL296" s="17">
        <v>0.49340000000000001</v>
      </c>
      <c r="CM296" s="17">
        <v>0.44879999999999998</v>
      </c>
      <c r="CN296" s="17">
        <v>0.44990000000000002</v>
      </c>
      <c r="CO296" s="17">
        <v>0.47049999999999997</v>
      </c>
      <c r="CP296" s="17">
        <v>0.43690000000000001</v>
      </c>
      <c r="CQ296" s="17">
        <v>0.44600000000000001</v>
      </c>
      <c r="CR296" s="17">
        <v>0.4451</v>
      </c>
      <c r="CS296" s="17">
        <v>0.39219999999999999</v>
      </c>
      <c r="CT296" s="17">
        <v>0.38840000000000002</v>
      </c>
      <c r="CU296" s="17">
        <v>0.39879999999999999</v>
      </c>
      <c r="CV296" s="17">
        <v>0.34110000000000001</v>
      </c>
      <c r="CW296" s="17">
        <v>0.35120000000000001</v>
      </c>
      <c r="CX296" s="17">
        <v>0.35270000000000001</v>
      </c>
      <c r="CY296" s="17">
        <v>0.32990000000000003</v>
      </c>
      <c r="CZ296" s="17">
        <v>0.34689999999999999</v>
      </c>
      <c r="DA296" s="17">
        <v>0.36249999999999999</v>
      </c>
      <c r="DB296" s="17">
        <v>0.32779999999999998</v>
      </c>
      <c r="DC296" s="17">
        <v>0.3488</v>
      </c>
      <c r="DD296" s="17">
        <v>0.34110000000000001</v>
      </c>
    </row>
    <row r="297" spans="1:108">
      <c r="A297">
        <v>287</v>
      </c>
      <c r="B297" s="16">
        <v>3909.21</v>
      </c>
      <c r="C297" s="17">
        <v>0.57609999999999995</v>
      </c>
      <c r="D297" s="17">
        <v>0.54400000000000004</v>
      </c>
      <c r="E297" s="17">
        <v>0.57979999999999998</v>
      </c>
      <c r="F297" s="17">
        <v>0.53900000000000003</v>
      </c>
      <c r="G297" s="17">
        <v>0.53749999999999998</v>
      </c>
      <c r="H297" s="17">
        <v>0.54510000000000003</v>
      </c>
      <c r="I297" s="17">
        <v>0.54249999999999998</v>
      </c>
      <c r="J297" s="17">
        <v>0.48459999999999998</v>
      </c>
      <c r="K297" s="17">
        <v>0.5302</v>
      </c>
      <c r="L297" s="17">
        <v>0.51329999999999998</v>
      </c>
      <c r="M297" s="17">
        <v>0.5262</v>
      </c>
      <c r="N297" s="17">
        <v>0.51749999999999996</v>
      </c>
      <c r="O297" s="17">
        <v>0.49580000000000002</v>
      </c>
      <c r="P297" s="17">
        <v>0.48880000000000001</v>
      </c>
      <c r="Q297" s="17">
        <v>0.49249999999999999</v>
      </c>
      <c r="R297" s="17">
        <v>0.46010000000000001</v>
      </c>
      <c r="S297" s="17">
        <v>0.4269</v>
      </c>
      <c r="T297" s="17">
        <v>0.4592</v>
      </c>
      <c r="U297" s="17">
        <v>0.43459999999999999</v>
      </c>
      <c r="V297" s="17">
        <v>0.43149999999999999</v>
      </c>
      <c r="W297" s="17">
        <v>0.4501</v>
      </c>
      <c r="X297" s="17">
        <v>0.40710000000000002</v>
      </c>
      <c r="Y297" s="17">
        <v>0.36959999999999998</v>
      </c>
      <c r="Z297" s="17">
        <v>0.42370000000000002</v>
      </c>
      <c r="AA297" t="s">
        <v>86</v>
      </c>
      <c r="BD297">
        <v>287</v>
      </c>
      <c r="BE297" s="16">
        <v>5720</v>
      </c>
      <c r="BF297" s="17">
        <v>0.49120000000000003</v>
      </c>
      <c r="BG297" s="17">
        <v>0.49180000000000001</v>
      </c>
      <c r="BH297" s="17">
        <v>0.50600000000000001</v>
      </c>
      <c r="BI297" s="17">
        <v>0.47570000000000001</v>
      </c>
      <c r="BJ297" s="17">
        <v>0.4798</v>
      </c>
      <c r="BK297" s="17">
        <v>0.48359999999999997</v>
      </c>
      <c r="BL297" s="17">
        <v>0.46500000000000002</v>
      </c>
      <c r="BM297" s="17">
        <v>0.47320000000000001</v>
      </c>
      <c r="BN297" s="17">
        <v>0.47049999999999997</v>
      </c>
      <c r="BO297" s="17">
        <v>0.45190000000000002</v>
      </c>
      <c r="BP297" s="17">
        <v>0.45040000000000002</v>
      </c>
      <c r="BQ297" s="17">
        <v>0.45639999999999997</v>
      </c>
      <c r="BR297" s="17">
        <v>0.43290000000000001</v>
      </c>
      <c r="BS297" s="17">
        <v>0.43819999999999998</v>
      </c>
      <c r="BT297" s="17">
        <v>0.42730000000000001</v>
      </c>
      <c r="BU297" s="17">
        <v>0.39090000000000003</v>
      </c>
      <c r="BV297" s="17">
        <v>0.3926</v>
      </c>
      <c r="BW297" s="17">
        <v>0.4</v>
      </c>
      <c r="BX297" s="17">
        <v>0.33860000000000001</v>
      </c>
      <c r="BY297" s="17">
        <v>0.34079999999999999</v>
      </c>
      <c r="BZ297" s="17">
        <v>0.34250000000000003</v>
      </c>
      <c r="CA297" s="17">
        <v>0.31640000000000001</v>
      </c>
      <c r="CB297" s="17">
        <v>0.31259999999999999</v>
      </c>
      <c r="CC297" s="17">
        <v>0.31640000000000001</v>
      </c>
      <c r="CE297">
        <v>287</v>
      </c>
      <c r="CF297" s="16">
        <v>5719.99</v>
      </c>
      <c r="CG297" s="17">
        <v>0.48020000000000002</v>
      </c>
      <c r="CH297" s="17">
        <v>0.48099999999999998</v>
      </c>
      <c r="CI297" s="17">
        <v>0.4844</v>
      </c>
      <c r="CJ297" s="17">
        <v>0.46710000000000002</v>
      </c>
      <c r="CK297" s="17">
        <v>0.47549999999999998</v>
      </c>
      <c r="CL297" s="17">
        <v>0.49180000000000001</v>
      </c>
      <c r="CM297" s="17">
        <v>0.44890000000000002</v>
      </c>
      <c r="CN297" s="17">
        <v>0.45050000000000001</v>
      </c>
      <c r="CO297" s="17">
        <v>0.47070000000000001</v>
      </c>
      <c r="CP297" s="17">
        <v>0.437</v>
      </c>
      <c r="CQ297" s="17">
        <v>0.44690000000000002</v>
      </c>
      <c r="CR297" s="17">
        <v>0.44550000000000001</v>
      </c>
      <c r="CS297" s="17">
        <v>0.39229999999999998</v>
      </c>
      <c r="CT297" s="17">
        <v>0.38879999999999998</v>
      </c>
      <c r="CU297" s="17">
        <v>0.39860000000000001</v>
      </c>
      <c r="CV297" s="17">
        <v>0.34110000000000001</v>
      </c>
      <c r="CW297" s="17">
        <v>0.35089999999999999</v>
      </c>
      <c r="CX297" s="17">
        <v>0.35249999999999998</v>
      </c>
      <c r="CY297" s="17">
        <v>0.3296</v>
      </c>
      <c r="CZ297" s="17">
        <v>0.34639999999999999</v>
      </c>
      <c r="DA297" s="17">
        <v>0.3619</v>
      </c>
      <c r="DB297" s="17">
        <v>0.3271</v>
      </c>
      <c r="DC297" s="17">
        <v>0.3488</v>
      </c>
      <c r="DD297" s="17">
        <v>0.3407</v>
      </c>
    </row>
    <row r="298" spans="1:108">
      <c r="A298">
        <v>288</v>
      </c>
      <c r="B298" s="16">
        <v>3922.88</v>
      </c>
      <c r="C298" s="17">
        <v>0.57609999999999995</v>
      </c>
      <c r="D298" s="17">
        <v>0.54359999999999997</v>
      </c>
      <c r="E298" s="17">
        <v>0.58020000000000005</v>
      </c>
      <c r="F298" s="17">
        <v>0.53900000000000003</v>
      </c>
      <c r="G298" s="17">
        <v>0.53700000000000003</v>
      </c>
      <c r="H298" s="17">
        <v>0.54530000000000001</v>
      </c>
      <c r="I298" s="17">
        <v>0.54220000000000002</v>
      </c>
      <c r="J298" s="17">
        <v>0.48480000000000001</v>
      </c>
      <c r="K298" s="17">
        <v>0.53029999999999999</v>
      </c>
      <c r="L298" s="17">
        <v>0.5131</v>
      </c>
      <c r="M298" s="17">
        <v>0.5262</v>
      </c>
      <c r="N298" s="17">
        <v>0.51759999999999995</v>
      </c>
      <c r="O298" s="17">
        <v>0.49569999999999997</v>
      </c>
      <c r="P298" s="17">
        <v>0.48899999999999999</v>
      </c>
      <c r="Q298" s="17">
        <v>0.4924</v>
      </c>
      <c r="R298" s="17">
        <v>0.45989999999999998</v>
      </c>
      <c r="S298" s="17">
        <v>0.42680000000000001</v>
      </c>
      <c r="T298" s="17">
        <v>0.45889999999999997</v>
      </c>
      <c r="U298" s="17">
        <v>0.4345</v>
      </c>
      <c r="V298" s="17">
        <v>0.43140000000000001</v>
      </c>
      <c r="W298" s="17">
        <v>0.4496</v>
      </c>
      <c r="X298" s="17">
        <v>0.40649999999999997</v>
      </c>
      <c r="Y298" s="17">
        <v>0.36919999999999997</v>
      </c>
      <c r="Z298" s="17">
        <v>0.42320000000000002</v>
      </c>
      <c r="AA298" t="s">
        <v>86</v>
      </c>
      <c r="BD298">
        <v>288</v>
      </c>
      <c r="BE298" s="16">
        <v>5740</v>
      </c>
      <c r="BF298" s="17">
        <v>0.49120000000000003</v>
      </c>
      <c r="BG298" s="17">
        <v>0.49220000000000003</v>
      </c>
      <c r="BH298" s="17">
        <v>0.50449999999999995</v>
      </c>
      <c r="BI298" s="17">
        <v>0.47560000000000002</v>
      </c>
      <c r="BJ298" s="17">
        <v>0.47920000000000001</v>
      </c>
      <c r="BK298" s="17">
        <v>0.4829</v>
      </c>
      <c r="BL298" s="17">
        <v>0.46450000000000002</v>
      </c>
      <c r="BM298" s="17">
        <v>0.47210000000000002</v>
      </c>
      <c r="BN298" s="17">
        <v>0.47</v>
      </c>
      <c r="BO298" s="17">
        <v>0.45129999999999998</v>
      </c>
      <c r="BP298" s="17">
        <v>0.44969999999999999</v>
      </c>
      <c r="BQ298" s="17">
        <v>0.45619999999999999</v>
      </c>
      <c r="BR298" s="17">
        <v>0.43309999999999998</v>
      </c>
      <c r="BS298" s="17">
        <v>0.437</v>
      </c>
      <c r="BT298" s="17">
        <v>0.42680000000000001</v>
      </c>
      <c r="BU298" s="17">
        <v>0.39050000000000001</v>
      </c>
      <c r="BV298" s="17">
        <v>0.39250000000000002</v>
      </c>
      <c r="BW298" s="17">
        <v>0.39929999999999999</v>
      </c>
      <c r="BX298" s="17">
        <v>0.33850000000000002</v>
      </c>
      <c r="BY298" s="17">
        <v>0.34050000000000002</v>
      </c>
      <c r="BZ298" s="17">
        <v>0.34260000000000002</v>
      </c>
      <c r="CA298" s="17">
        <v>0.31640000000000001</v>
      </c>
      <c r="CB298" s="17">
        <v>0.31259999999999999</v>
      </c>
      <c r="CC298" s="17">
        <v>0.31630000000000003</v>
      </c>
      <c r="CE298">
        <v>288</v>
      </c>
      <c r="CF298" s="16">
        <v>5739.99</v>
      </c>
      <c r="CG298" s="17">
        <v>0.47949999999999998</v>
      </c>
      <c r="CH298" s="17">
        <v>0.48130000000000001</v>
      </c>
      <c r="CI298" s="17">
        <v>0.48470000000000002</v>
      </c>
      <c r="CJ298" s="17">
        <v>0.46710000000000002</v>
      </c>
      <c r="CK298" s="17">
        <v>0.47539999999999999</v>
      </c>
      <c r="CL298" s="17">
        <v>0.4914</v>
      </c>
      <c r="CM298" s="17">
        <v>0.44869999999999999</v>
      </c>
      <c r="CN298" s="17">
        <v>0.45</v>
      </c>
      <c r="CO298" s="17">
        <v>0.46989999999999998</v>
      </c>
      <c r="CP298" s="17">
        <v>0.43709999999999999</v>
      </c>
      <c r="CQ298" s="17">
        <v>0.44619999999999999</v>
      </c>
      <c r="CR298" s="17">
        <v>0.44529999999999997</v>
      </c>
      <c r="CS298" s="17">
        <v>0.39219999999999999</v>
      </c>
      <c r="CT298" s="17">
        <v>0.38869999999999999</v>
      </c>
      <c r="CU298" s="17">
        <v>0.39839999999999998</v>
      </c>
      <c r="CV298" s="17">
        <v>0.3407</v>
      </c>
      <c r="CW298" s="17">
        <v>0.35039999999999999</v>
      </c>
      <c r="CX298" s="17">
        <v>0.3518</v>
      </c>
      <c r="CY298" s="17">
        <v>0.32900000000000001</v>
      </c>
      <c r="CZ298" s="17">
        <v>0.3458</v>
      </c>
      <c r="DA298" s="17">
        <v>0.36130000000000001</v>
      </c>
      <c r="DB298" s="17">
        <v>0.3266</v>
      </c>
      <c r="DC298" s="17">
        <v>0.34810000000000002</v>
      </c>
      <c r="DD298" s="17">
        <v>0.3397</v>
      </c>
    </row>
    <row r="299" spans="1:108">
      <c r="A299">
        <v>289</v>
      </c>
      <c r="B299" s="16">
        <v>3936.54</v>
      </c>
      <c r="C299" s="17">
        <v>0.57679999999999998</v>
      </c>
      <c r="D299" s="17">
        <v>0.54279999999999995</v>
      </c>
      <c r="E299" s="17">
        <v>0.58030000000000004</v>
      </c>
      <c r="F299" s="17">
        <v>0.5393</v>
      </c>
      <c r="G299" s="17">
        <v>0.53739999999999999</v>
      </c>
      <c r="H299" s="17">
        <v>0.54559999999999997</v>
      </c>
      <c r="I299" s="17">
        <v>0.54200000000000004</v>
      </c>
      <c r="J299" s="17">
        <v>0.48470000000000002</v>
      </c>
      <c r="K299" s="17">
        <v>0.53049999999999997</v>
      </c>
      <c r="L299" s="17">
        <v>0.51300000000000001</v>
      </c>
      <c r="M299" s="17">
        <v>0.52559999999999996</v>
      </c>
      <c r="N299" s="17">
        <v>0.51719999999999999</v>
      </c>
      <c r="O299" s="17">
        <v>0.49559999999999998</v>
      </c>
      <c r="P299" s="17">
        <v>0.48830000000000001</v>
      </c>
      <c r="Q299" s="17">
        <v>0.49230000000000002</v>
      </c>
      <c r="R299" s="17">
        <v>0.45950000000000002</v>
      </c>
      <c r="S299" s="17">
        <v>0.42670000000000002</v>
      </c>
      <c r="T299" s="17">
        <v>0.45889999999999997</v>
      </c>
      <c r="U299" s="17">
        <v>0.43430000000000002</v>
      </c>
      <c r="V299" s="17">
        <v>0.43099999999999999</v>
      </c>
      <c r="W299" s="17">
        <v>0.44940000000000002</v>
      </c>
      <c r="X299" s="17">
        <v>0.40570000000000001</v>
      </c>
      <c r="Y299" s="17">
        <v>0.36820000000000003</v>
      </c>
      <c r="Z299" s="17">
        <v>0.42270000000000002</v>
      </c>
      <c r="AA299" t="s">
        <v>86</v>
      </c>
      <c r="BD299">
        <v>289</v>
      </c>
      <c r="BE299" s="16">
        <v>5760</v>
      </c>
      <c r="BF299" s="17">
        <v>0.49170000000000003</v>
      </c>
      <c r="BG299" s="17">
        <v>0.49209999999999998</v>
      </c>
      <c r="BH299" s="17">
        <v>0.50470000000000004</v>
      </c>
      <c r="BI299" s="17">
        <v>0.47499999999999998</v>
      </c>
      <c r="BJ299" s="17">
        <v>0.47799999999999998</v>
      </c>
      <c r="BK299" s="17">
        <v>0.4824</v>
      </c>
      <c r="BL299" s="17">
        <v>0.46350000000000002</v>
      </c>
      <c r="BM299" s="17">
        <v>0.47220000000000001</v>
      </c>
      <c r="BN299" s="17">
        <v>0.46960000000000002</v>
      </c>
      <c r="BO299" s="17">
        <v>0.4511</v>
      </c>
      <c r="BP299" s="17">
        <v>0.44979999999999998</v>
      </c>
      <c r="BQ299" s="17">
        <v>0.45660000000000001</v>
      </c>
      <c r="BR299" s="17">
        <v>0.4325</v>
      </c>
      <c r="BS299" s="17">
        <v>0.43680000000000002</v>
      </c>
      <c r="BT299" s="17">
        <v>0.42680000000000001</v>
      </c>
      <c r="BU299" s="17">
        <v>0.39050000000000001</v>
      </c>
      <c r="BV299" s="17">
        <v>0.39250000000000002</v>
      </c>
      <c r="BW299" s="17">
        <v>0.3982</v>
      </c>
      <c r="BX299" s="17">
        <v>0.33839999999999998</v>
      </c>
      <c r="BY299" s="17">
        <v>0.34060000000000001</v>
      </c>
      <c r="BZ299" s="17">
        <v>0.34279999999999999</v>
      </c>
      <c r="CA299" s="17">
        <v>0.31709999999999999</v>
      </c>
      <c r="CB299" s="17">
        <v>0.31230000000000002</v>
      </c>
      <c r="CC299" s="17">
        <v>0.31659999999999999</v>
      </c>
      <c r="CE299">
        <v>289</v>
      </c>
      <c r="CF299" s="16">
        <v>5759.99</v>
      </c>
      <c r="CG299" s="17">
        <v>0.47960000000000003</v>
      </c>
      <c r="CH299" s="17">
        <v>0.48130000000000001</v>
      </c>
      <c r="CI299" s="17">
        <v>0.48470000000000002</v>
      </c>
      <c r="CJ299" s="17">
        <v>0.46729999999999999</v>
      </c>
      <c r="CK299" s="17">
        <v>0.47520000000000001</v>
      </c>
      <c r="CL299" s="17">
        <v>0.4924</v>
      </c>
      <c r="CM299" s="17">
        <v>0.44919999999999999</v>
      </c>
      <c r="CN299" s="17">
        <v>0.45</v>
      </c>
      <c r="CO299" s="17">
        <v>0.47039999999999998</v>
      </c>
      <c r="CP299" s="17">
        <v>0.4375</v>
      </c>
      <c r="CQ299" s="17">
        <v>0.44650000000000001</v>
      </c>
      <c r="CR299" s="17">
        <v>0.44529999999999997</v>
      </c>
      <c r="CS299" s="17">
        <v>0.39229999999999998</v>
      </c>
      <c r="CT299" s="17">
        <v>0.38869999999999999</v>
      </c>
      <c r="CU299" s="17">
        <v>0.39860000000000001</v>
      </c>
      <c r="CV299" s="17">
        <v>0.34089999999999998</v>
      </c>
      <c r="CW299" s="17">
        <v>0.3503</v>
      </c>
      <c r="CX299" s="17">
        <v>0.35160000000000002</v>
      </c>
      <c r="CY299" s="17">
        <v>0.32850000000000001</v>
      </c>
      <c r="CZ299" s="17">
        <v>0.34539999999999998</v>
      </c>
      <c r="DA299" s="17">
        <v>0.36059999999999998</v>
      </c>
      <c r="DB299" s="17">
        <v>0.3261</v>
      </c>
      <c r="DC299" s="17">
        <v>0.34770000000000001</v>
      </c>
      <c r="DD299" s="17">
        <v>0.3392</v>
      </c>
    </row>
    <row r="300" spans="1:108">
      <c r="A300">
        <v>290</v>
      </c>
      <c r="B300" s="16">
        <v>3950.2</v>
      </c>
      <c r="C300" s="17">
        <v>0.57740000000000002</v>
      </c>
      <c r="D300" s="17">
        <v>0.5423</v>
      </c>
      <c r="E300" s="17">
        <v>0.58030000000000004</v>
      </c>
      <c r="F300" s="17">
        <v>0.53949999999999998</v>
      </c>
      <c r="G300" s="17">
        <v>0.53800000000000003</v>
      </c>
      <c r="H300" s="17">
        <v>0.54530000000000001</v>
      </c>
      <c r="I300" s="17">
        <v>0.54179999999999995</v>
      </c>
      <c r="J300" s="17">
        <v>0.48499999999999999</v>
      </c>
      <c r="K300" s="17">
        <v>0.53100000000000003</v>
      </c>
      <c r="L300" s="17">
        <v>0.51270000000000004</v>
      </c>
      <c r="M300" s="17">
        <v>0.52580000000000005</v>
      </c>
      <c r="N300" s="17">
        <v>0.51749999999999996</v>
      </c>
      <c r="O300" s="17">
        <v>0.49580000000000002</v>
      </c>
      <c r="P300" s="17">
        <v>0.48849999999999999</v>
      </c>
      <c r="Q300" s="17">
        <v>0.49259999999999998</v>
      </c>
      <c r="R300" s="17">
        <v>0.4592</v>
      </c>
      <c r="S300" s="17">
        <v>0.42649999999999999</v>
      </c>
      <c r="T300" s="17">
        <v>0.4587</v>
      </c>
      <c r="U300" s="17">
        <v>0.43409999999999999</v>
      </c>
      <c r="V300" s="17">
        <v>0.43099999999999999</v>
      </c>
      <c r="W300" s="17">
        <v>0.44929999999999998</v>
      </c>
      <c r="X300" s="17">
        <v>0.40510000000000002</v>
      </c>
      <c r="Y300" s="17">
        <v>0.36759999999999998</v>
      </c>
      <c r="Z300" s="17">
        <v>0.42180000000000001</v>
      </c>
      <c r="AA300" t="s">
        <v>86</v>
      </c>
      <c r="BD300">
        <v>290</v>
      </c>
      <c r="BE300" s="16">
        <v>5780</v>
      </c>
      <c r="BF300" s="17">
        <v>0.49099999999999999</v>
      </c>
      <c r="BG300" s="17">
        <v>0.49159999999999998</v>
      </c>
      <c r="BH300" s="17">
        <v>0.50429999999999997</v>
      </c>
      <c r="BI300" s="17">
        <v>0.47489999999999999</v>
      </c>
      <c r="BJ300" s="17">
        <v>0.47760000000000002</v>
      </c>
      <c r="BK300" s="17">
        <v>0.4819</v>
      </c>
      <c r="BL300" s="17">
        <v>0.46239999999999998</v>
      </c>
      <c r="BM300" s="17">
        <v>0.4718</v>
      </c>
      <c r="BN300" s="17">
        <v>0.46929999999999999</v>
      </c>
      <c r="BO300" s="17">
        <v>0.45040000000000002</v>
      </c>
      <c r="BP300" s="17">
        <v>0.44940000000000002</v>
      </c>
      <c r="BQ300" s="17">
        <v>0.45529999999999998</v>
      </c>
      <c r="BR300" s="17">
        <v>0.432</v>
      </c>
      <c r="BS300" s="17">
        <v>0.43609999999999999</v>
      </c>
      <c r="BT300" s="17">
        <v>0.42609999999999998</v>
      </c>
      <c r="BU300" s="17">
        <v>0.38950000000000001</v>
      </c>
      <c r="BV300" s="17">
        <v>0.39250000000000002</v>
      </c>
      <c r="BW300" s="17">
        <v>0.39810000000000001</v>
      </c>
      <c r="BX300" s="17">
        <v>0.33789999999999998</v>
      </c>
      <c r="BY300" s="17">
        <v>0.34050000000000002</v>
      </c>
      <c r="BZ300" s="17">
        <v>0.34229999999999999</v>
      </c>
      <c r="CA300" s="17">
        <v>0.31690000000000002</v>
      </c>
      <c r="CB300" s="17">
        <v>0.312</v>
      </c>
      <c r="CC300" s="17">
        <v>0.31659999999999999</v>
      </c>
      <c r="CE300">
        <v>290</v>
      </c>
      <c r="CF300" s="16">
        <v>5779.99</v>
      </c>
      <c r="CG300" s="17">
        <v>0.47920000000000001</v>
      </c>
      <c r="CH300" s="17">
        <v>0.48080000000000001</v>
      </c>
      <c r="CI300" s="17">
        <v>0.48499999999999999</v>
      </c>
      <c r="CJ300" s="17">
        <v>0.46710000000000002</v>
      </c>
      <c r="CK300" s="17">
        <v>0.4753</v>
      </c>
      <c r="CL300" s="17">
        <v>0.49280000000000002</v>
      </c>
      <c r="CM300" s="17">
        <v>0.4491</v>
      </c>
      <c r="CN300" s="17">
        <v>0.44950000000000001</v>
      </c>
      <c r="CO300" s="17">
        <v>0.47</v>
      </c>
      <c r="CP300" s="17">
        <v>0.43740000000000001</v>
      </c>
      <c r="CQ300" s="17">
        <v>0.44679999999999997</v>
      </c>
      <c r="CR300" s="17">
        <v>0.44529999999999997</v>
      </c>
      <c r="CS300" s="17">
        <v>0.39200000000000002</v>
      </c>
      <c r="CT300" s="17">
        <v>0.38829999999999998</v>
      </c>
      <c r="CU300" s="17">
        <v>0.39839999999999998</v>
      </c>
      <c r="CV300" s="17">
        <v>0.34079999999999999</v>
      </c>
      <c r="CW300" s="17">
        <v>0.34989999999999999</v>
      </c>
      <c r="CX300" s="17">
        <v>0.35099999999999998</v>
      </c>
      <c r="CY300" s="17">
        <v>0.32800000000000001</v>
      </c>
      <c r="CZ300" s="17">
        <v>0.34470000000000001</v>
      </c>
      <c r="DA300" s="17">
        <v>0.36</v>
      </c>
      <c r="DB300" s="17">
        <v>0.32519999999999999</v>
      </c>
      <c r="DC300" s="17">
        <v>0.34710000000000002</v>
      </c>
      <c r="DD300" s="17">
        <v>0.33860000000000001</v>
      </c>
    </row>
    <row r="301" spans="1:108">
      <c r="A301">
        <v>291</v>
      </c>
      <c r="B301" s="16">
        <v>3963.87</v>
      </c>
      <c r="C301" s="17">
        <v>0.57640000000000002</v>
      </c>
      <c r="D301" s="17">
        <v>0.54220000000000002</v>
      </c>
      <c r="E301" s="17">
        <v>0.58120000000000005</v>
      </c>
      <c r="F301" s="17">
        <v>0.54010000000000002</v>
      </c>
      <c r="G301" s="17">
        <v>0.53810000000000002</v>
      </c>
      <c r="H301" s="17">
        <v>0.54500000000000004</v>
      </c>
      <c r="I301" s="17">
        <v>0.54220000000000002</v>
      </c>
      <c r="J301" s="17">
        <v>0.4854</v>
      </c>
      <c r="K301" s="17">
        <v>0.53110000000000002</v>
      </c>
      <c r="L301" s="17">
        <v>0.51300000000000001</v>
      </c>
      <c r="M301" s="17">
        <v>0.52539999999999998</v>
      </c>
      <c r="N301" s="17">
        <v>0.51749999999999996</v>
      </c>
      <c r="O301" s="17">
        <v>0.49590000000000001</v>
      </c>
      <c r="P301" s="17">
        <v>0.4884</v>
      </c>
      <c r="Q301" s="17">
        <v>0.4924</v>
      </c>
      <c r="R301" s="17">
        <v>0.4592</v>
      </c>
      <c r="S301" s="17">
        <v>0.42599999999999999</v>
      </c>
      <c r="T301" s="17">
        <v>0.45850000000000002</v>
      </c>
      <c r="U301" s="17">
        <v>0.43390000000000001</v>
      </c>
      <c r="V301" s="17">
        <v>0.43009999999999998</v>
      </c>
      <c r="W301" s="17">
        <v>0.44919999999999999</v>
      </c>
      <c r="X301" s="17">
        <v>0.40439999999999998</v>
      </c>
      <c r="Y301" s="17">
        <v>0.36720000000000003</v>
      </c>
      <c r="Z301" s="17">
        <v>0.42099999999999999</v>
      </c>
      <c r="AA301" t="s">
        <v>86</v>
      </c>
      <c r="BD301">
        <v>291</v>
      </c>
      <c r="BE301" s="16">
        <v>5800</v>
      </c>
      <c r="BF301" s="17">
        <v>0.49070000000000003</v>
      </c>
      <c r="BG301" s="17">
        <v>0.49049999999999999</v>
      </c>
      <c r="BH301" s="17">
        <v>0.50409999999999999</v>
      </c>
      <c r="BI301" s="17">
        <v>0.47399999999999998</v>
      </c>
      <c r="BJ301" s="17">
        <v>0.47699999999999998</v>
      </c>
      <c r="BK301" s="17">
        <v>0.48170000000000002</v>
      </c>
      <c r="BL301" s="17">
        <v>0.46089999999999998</v>
      </c>
      <c r="BM301" s="17">
        <v>0.47110000000000002</v>
      </c>
      <c r="BN301" s="17">
        <v>0.46939999999999998</v>
      </c>
      <c r="BO301" s="17">
        <v>0.44979999999999998</v>
      </c>
      <c r="BP301" s="17">
        <v>0.44900000000000001</v>
      </c>
      <c r="BQ301" s="17">
        <v>0.45429999999999998</v>
      </c>
      <c r="BR301" s="17">
        <v>0.43219999999999997</v>
      </c>
      <c r="BS301" s="17">
        <v>0.43590000000000001</v>
      </c>
      <c r="BT301" s="17">
        <v>0.42609999999999998</v>
      </c>
      <c r="BU301" s="17">
        <v>0.38919999999999999</v>
      </c>
      <c r="BV301" s="17">
        <v>0.3926</v>
      </c>
      <c r="BW301" s="17">
        <v>0.39839999999999998</v>
      </c>
      <c r="BX301" s="17">
        <v>0.33789999999999998</v>
      </c>
      <c r="BY301" s="17">
        <v>0.3407</v>
      </c>
      <c r="BZ301" s="17">
        <v>0.34189999999999998</v>
      </c>
      <c r="CA301" s="17">
        <v>0.31559999999999999</v>
      </c>
      <c r="CB301" s="17">
        <v>0.31180000000000002</v>
      </c>
      <c r="CC301" s="17">
        <v>0.3165</v>
      </c>
      <c r="CE301">
        <v>291</v>
      </c>
      <c r="CF301" s="16">
        <v>5799.99</v>
      </c>
      <c r="CG301" s="17">
        <v>0.47949999999999998</v>
      </c>
      <c r="CH301" s="17">
        <v>0.48110000000000003</v>
      </c>
      <c r="CI301" s="17">
        <v>0.48459999999999998</v>
      </c>
      <c r="CJ301" s="17">
        <v>0.46739999999999998</v>
      </c>
      <c r="CK301" s="17">
        <v>0.47539999999999999</v>
      </c>
      <c r="CL301" s="17">
        <v>0.4924</v>
      </c>
      <c r="CM301" s="17">
        <v>0.44869999999999999</v>
      </c>
      <c r="CN301" s="17">
        <v>0.44969999999999999</v>
      </c>
      <c r="CO301" s="17">
        <v>0.4698</v>
      </c>
      <c r="CP301" s="17">
        <v>0.43740000000000001</v>
      </c>
      <c r="CQ301" s="17">
        <v>0.44690000000000002</v>
      </c>
      <c r="CR301" s="17">
        <v>0.4451</v>
      </c>
      <c r="CS301" s="17">
        <v>0.39200000000000002</v>
      </c>
      <c r="CT301" s="17">
        <v>0.38840000000000002</v>
      </c>
      <c r="CU301" s="17">
        <v>0.39879999999999999</v>
      </c>
      <c r="CV301" s="17">
        <v>0.34060000000000001</v>
      </c>
      <c r="CW301" s="17">
        <v>0.3498</v>
      </c>
      <c r="CX301" s="17">
        <v>0.35039999999999999</v>
      </c>
      <c r="CY301" s="17">
        <v>0.32719999999999999</v>
      </c>
      <c r="CZ301" s="17">
        <v>0.34429999999999999</v>
      </c>
      <c r="DA301" s="17">
        <v>0.3589</v>
      </c>
      <c r="DB301" s="17">
        <v>0.32479999999999998</v>
      </c>
      <c r="DC301" s="17">
        <v>0.34620000000000001</v>
      </c>
      <c r="DD301" s="17">
        <v>0.3382</v>
      </c>
    </row>
    <row r="302" spans="1:108">
      <c r="A302">
        <v>292</v>
      </c>
      <c r="B302" s="16">
        <v>3977.53</v>
      </c>
      <c r="C302" s="17">
        <v>0.57620000000000005</v>
      </c>
      <c r="D302" s="17">
        <v>0.54259999999999997</v>
      </c>
      <c r="E302" s="17">
        <v>0.58120000000000005</v>
      </c>
      <c r="F302" s="17">
        <v>0.53979999999999995</v>
      </c>
      <c r="G302" s="17">
        <v>0.53920000000000001</v>
      </c>
      <c r="H302" s="17">
        <v>0.54490000000000005</v>
      </c>
      <c r="I302" s="17">
        <v>0.54169999999999996</v>
      </c>
      <c r="J302" s="17">
        <v>0.48480000000000001</v>
      </c>
      <c r="K302" s="17">
        <v>0.53069999999999995</v>
      </c>
      <c r="L302" s="17">
        <v>0.51339999999999997</v>
      </c>
      <c r="M302" s="17">
        <v>0.52569999999999995</v>
      </c>
      <c r="N302" s="17">
        <v>0.51729999999999998</v>
      </c>
      <c r="O302" s="17">
        <v>0.49590000000000001</v>
      </c>
      <c r="P302" s="17">
        <v>0.4884</v>
      </c>
      <c r="Q302" s="17">
        <v>0.49209999999999998</v>
      </c>
      <c r="R302" s="17">
        <v>0.45879999999999999</v>
      </c>
      <c r="S302" s="17">
        <v>0.42620000000000002</v>
      </c>
      <c r="T302" s="17">
        <v>0.45810000000000001</v>
      </c>
      <c r="U302" s="17">
        <v>0.43340000000000001</v>
      </c>
      <c r="V302" s="17">
        <v>0.42980000000000002</v>
      </c>
      <c r="W302" s="17">
        <v>0.44869999999999999</v>
      </c>
      <c r="X302" s="17">
        <v>0.40389999999999998</v>
      </c>
      <c r="Y302" s="17">
        <v>0.3664</v>
      </c>
      <c r="Z302" s="17">
        <v>0.42020000000000002</v>
      </c>
      <c r="AA302" t="s">
        <v>86</v>
      </c>
      <c r="BD302">
        <v>292</v>
      </c>
      <c r="BE302" s="16">
        <v>5820</v>
      </c>
      <c r="BF302" s="17">
        <v>0.49130000000000001</v>
      </c>
      <c r="BG302" s="17">
        <v>0.49</v>
      </c>
      <c r="BH302" s="17">
        <v>0.50409999999999999</v>
      </c>
      <c r="BI302" s="17">
        <v>0.47370000000000001</v>
      </c>
      <c r="BJ302" s="17">
        <v>0.47639999999999999</v>
      </c>
      <c r="BK302" s="17">
        <v>0.48209999999999997</v>
      </c>
      <c r="BL302" s="17">
        <v>0.46050000000000002</v>
      </c>
      <c r="BM302" s="17">
        <v>0.47</v>
      </c>
      <c r="BN302" s="17">
        <v>0.46960000000000002</v>
      </c>
      <c r="BO302" s="17">
        <v>0.45069999999999999</v>
      </c>
      <c r="BP302" s="17">
        <v>0.44869999999999999</v>
      </c>
      <c r="BQ302" s="17">
        <v>0.45479999999999998</v>
      </c>
      <c r="BR302" s="17">
        <v>0.43159999999999998</v>
      </c>
      <c r="BS302" s="17">
        <v>0.4365</v>
      </c>
      <c r="BT302" s="17">
        <v>0.42599999999999999</v>
      </c>
      <c r="BU302" s="17">
        <v>0.38950000000000001</v>
      </c>
      <c r="BV302" s="17">
        <v>0.39179999999999998</v>
      </c>
      <c r="BW302" s="17">
        <v>0.39900000000000002</v>
      </c>
      <c r="BX302" s="17">
        <v>0.33789999999999998</v>
      </c>
      <c r="BY302" s="17">
        <v>0.34060000000000001</v>
      </c>
      <c r="BZ302" s="17">
        <v>0.3422</v>
      </c>
      <c r="CA302" s="17">
        <v>0.31580000000000003</v>
      </c>
      <c r="CB302" s="17">
        <v>0.312</v>
      </c>
      <c r="CC302" s="17">
        <v>0.3165</v>
      </c>
      <c r="CE302">
        <v>292</v>
      </c>
      <c r="CF302" s="16">
        <v>5819.99</v>
      </c>
      <c r="CG302" s="17">
        <v>0.47970000000000002</v>
      </c>
      <c r="CH302" s="17">
        <v>0.48099999999999998</v>
      </c>
      <c r="CI302" s="17">
        <v>0.48480000000000001</v>
      </c>
      <c r="CJ302" s="17">
        <v>0.46729999999999999</v>
      </c>
      <c r="CK302" s="17">
        <v>0.47570000000000001</v>
      </c>
      <c r="CL302" s="17">
        <v>0.49399999999999999</v>
      </c>
      <c r="CM302" s="17">
        <v>0.44900000000000001</v>
      </c>
      <c r="CN302" s="17">
        <v>0.44979999999999998</v>
      </c>
      <c r="CO302" s="17">
        <v>0.46989999999999998</v>
      </c>
      <c r="CP302" s="17">
        <v>0.43730000000000002</v>
      </c>
      <c r="CQ302" s="17">
        <v>0.44719999999999999</v>
      </c>
      <c r="CR302" s="17">
        <v>0.44529999999999997</v>
      </c>
      <c r="CS302" s="17">
        <v>0.39219999999999999</v>
      </c>
      <c r="CT302" s="17">
        <v>0.38840000000000002</v>
      </c>
      <c r="CU302" s="17">
        <v>0.39900000000000002</v>
      </c>
      <c r="CV302" s="17">
        <v>0.34050000000000002</v>
      </c>
      <c r="CW302" s="17">
        <v>0.34970000000000001</v>
      </c>
      <c r="CX302" s="17">
        <v>0.34970000000000001</v>
      </c>
      <c r="CY302" s="17">
        <v>0.32669999999999999</v>
      </c>
      <c r="CZ302" s="17">
        <v>0.34360000000000002</v>
      </c>
      <c r="DA302" s="17">
        <v>0.35849999999999999</v>
      </c>
      <c r="DB302" s="17">
        <v>0.32419999999999999</v>
      </c>
      <c r="DC302" s="17">
        <v>0.34560000000000002</v>
      </c>
      <c r="DD302" s="17">
        <v>0.33750000000000002</v>
      </c>
    </row>
    <row r="303" spans="1:108">
      <c r="A303">
        <v>293</v>
      </c>
      <c r="B303" s="16">
        <v>3991.19</v>
      </c>
      <c r="C303" s="17">
        <v>0.57630000000000003</v>
      </c>
      <c r="D303" s="17">
        <v>0.54269999999999996</v>
      </c>
      <c r="E303" s="17">
        <v>0.58089999999999997</v>
      </c>
      <c r="F303" s="17">
        <v>0.53990000000000005</v>
      </c>
      <c r="G303" s="17">
        <v>0.53869999999999996</v>
      </c>
      <c r="H303" s="17">
        <v>0.54549999999999998</v>
      </c>
      <c r="I303" s="17">
        <v>0.54220000000000002</v>
      </c>
      <c r="J303" s="17">
        <v>0.48459999999999998</v>
      </c>
      <c r="K303" s="17">
        <v>0.53110000000000002</v>
      </c>
      <c r="L303" s="17">
        <v>0.51300000000000001</v>
      </c>
      <c r="M303" s="17">
        <v>0.52569999999999995</v>
      </c>
      <c r="N303" s="17">
        <v>0.51670000000000005</v>
      </c>
      <c r="O303" s="17">
        <v>0.496</v>
      </c>
      <c r="P303" s="17">
        <v>0.4884</v>
      </c>
      <c r="Q303" s="17">
        <v>0.49230000000000002</v>
      </c>
      <c r="R303" s="17">
        <v>0.45889999999999997</v>
      </c>
      <c r="S303" s="17">
        <v>0.4259</v>
      </c>
      <c r="T303" s="17">
        <v>0.45810000000000001</v>
      </c>
      <c r="U303" s="17">
        <v>0.43309999999999998</v>
      </c>
      <c r="V303" s="17">
        <v>0.42959999999999998</v>
      </c>
      <c r="W303" s="17">
        <v>0.44850000000000001</v>
      </c>
      <c r="X303" s="17">
        <v>0.4037</v>
      </c>
      <c r="Y303" s="17">
        <v>0.36599999999999999</v>
      </c>
      <c r="Z303" s="17">
        <v>0.41920000000000002</v>
      </c>
      <c r="AA303" t="s">
        <v>86</v>
      </c>
      <c r="BD303">
        <v>293</v>
      </c>
      <c r="BE303" s="16">
        <v>5840</v>
      </c>
      <c r="BF303" s="17">
        <v>0.49120000000000003</v>
      </c>
      <c r="BG303" s="17">
        <v>0.49070000000000003</v>
      </c>
      <c r="BH303" s="17">
        <v>0.50490000000000002</v>
      </c>
      <c r="BI303" s="17">
        <v>0.47349999999999998</v>
      </c>
      <c r="BJ303" s="17">
        <v>0.47610000000000002</v>
      </c>
      <c r="BK303" s="17">
        <v>0.48159999999999997</v>
      </c>
      <c r="BL303" s="17">
        <v>0.46010000000000001</v>
      </c>
      <c r="BM303" s="17">
        <v>0.4703</v>
      </c>
      <c r="BN303" s="17">
        <v>0.46970000000000001</v>
      </c>
      <c r="BO303" s="17">
        <v>0.45050000000000001</v>
      </c>
      <c r="BP303" s="17">
        <v>0.44850000000000001</v>
      </c>
      <c r="BQ303" s="17">
        <v>0.45500000000000002</v>
      </c>
      <c r="BR303" s="17">
        <v>0.43219999999999997</v>
      </c>
      <c r="BS303" s="17">
        <v>0.43580000000000002</v>
      </c>
      <c r="BT303" s="17">
        <v>0.42659999999999998</v>
      </c>
      <c r="BU303" s="17">
        <v>0.3906</v>
      </c>
      <c r="BV303" s="17">
        <v>0.39140000000000003</v>
      </c>
      <c r="BW303" s="17">
        <v>0.39860000000000001</v>
      </c>
      <c r="BX303" s="17">
        <v>0.33800000000000002</v>
      </c>
      <c r="BY303" s="17">
        <v>0.34</v>
      </c>
      <c r="BZ303" s="17">
        <v>0.34189999999999998</v>
      </c>
      <c r="CA303" s="17">
        <v>0.31619999999999998</v>
      </c>
      <c r="CB303" s="17">
        <v>0.31219999999999998</v>
      </c>
      <c r="CC303" s="17">
        <v>0.31659999999999999</v>
      </c>
      <c r="CE303">
        <v>293</v>
      </c>
      <c r="CF303" s="16">
        <v>5839.99</v>
      </c>
      <c r="CG303" s="17">
        <v>0.4793</v>
      </c>
      <c r="CH303" s="17">
        <v>0.47989999999999999</v>
      </c>
      <c r="CI303" s="17">
        <v>0.4844</v>
      </c>
      <c r="CJ303" s="17">
        <v>0.4677</v>
      </c>
      <c r="CK303" s="17">
        <v>0.47560000000000002</v>
      </c>
      <c r="CL303" s="17">
        <v>0.49409999999999998</v>
      </c>
      <c r="CM303" s="17">
        <v>0.44840000000000002</v>
      </c>
      <c r="CN303" s="17">
        <v>0.44979999999999998</v>
      </c>
      <c r="CO303" s="17">
        <v>0.46970000000000001</v>
      </c>
      <c r="CP303" s="17">
        <v>0.43669999999999998</v>
      </c>
      <c r="CQ303" s="17">
        <v>0.44690000000000002</v>
      </c>
      <c r="CR303" s="17">
        <v>0.44500000000000001</v>
      </c>
      <c r="CS303" s="17">
        <v>0.39200000000000002</v>
      </c>
      <c r="CT303" s="17">
        <v>0.38829999999999998</v>
      </c>
      <c r="CU303" s="17">
        <v>0.39900000000000002</v>
      </c>
      <c r="CV303" s="17">
        <v>0.34</v>
      </c>
      <c r="CW303" s="17">
        <v>0.34910000000000002</v>
      </c>
      <c r="CX303" s="17">
        <v>0.34949999999999998</v>
      </c>
      <c r="CY303" s="17">
        <v>0.32579999999999998</v>
      </c>
      <c r="CZ303" s="17">
        <v>0.3427</v>
      </c>
      <c r="DA303" s="17">
        <v>0.35780000000000001</v>
      </c>
      <c r="DB303" s="17">
        <v>0.3236</v>
      </c>
      <c r="DC303" s="17">
        <v>0.34510000000000002</v>
      </c>
      <c r="DD303" s="17">
        <v>0.33710000000000001</v>
      </c>
    </row>
    <row r="304" spans="1:108">
      <c r="A304">
        <v>294</v>
      </c>
      <c r="B304" s="16">
        <v>4004.86</v>
      </c>
      <c r="C304" s="17">
        <v>0.57520000000000004</v>
      </c>
      <c r="D304" s="17">
        <v>0.5423</v>
      </c>
      <c r="E304" s="17">
        <v>0.58160000000000001</v>
      </c>
      <c r="F304" s="17">
        <v>0.54020000000000001</v>
      </c>
      <c r="G304" s="17">
        <v>0.53879999999999995</v>
      </c>
      <c r="H304" s="17">
        <v>0.5454</v>
      </c>
      <c r="I304" s="17">
        <v>0.5423</v>
      </c>
      <c r="J304" s="17">
        <v>0.4849</v>
      </c>
      <c r="K304" s="17">
        <v>0.53100000000000003</v>
      </c>
      <c r="L304" s="17">
        <v>0.51349999999999996</v>
      </c>
      <c r="M304" s="17">
        <v>0.52559999999999996</v>
      </c>
      <c r="N304" s="17">
        <v>0.51649999999999996</v>
      </c>
      <c r="O304" s="17">
        <v>0.49569999999999997</v>
      </c>
      <c r="P304" s="17">
        <v>0.4884</v>
      </c>
      <c r="Q304" s="17">
        <v>0.49249999999999999</v>
      </c>
      <c r="R304" s="17">
        <v>0.45839999999999997</v>
      </c>
      <c r="S304" s="17">
        <v>0.4259</v>
      </c>
      <c r="T304" s="17">
        <v>0.45789999999999997</v>
      </c>
      <c r="U304" s="17">
        <v>0.433</v>
      </c>
      <c r="V304" s="17">
        <v>0.42959999999999998</v>
      </c>
      <c r="W304" s="17">
        <v>0.4481</v>
      </c>
      <c r="X304" s="17">
        <v>0.40300000000000002</v>
      </c>
      <c r="Y304" s="17">
        <v>0.36530000000000001</v>
      </c>
      <c r="Z304" s="17">
        <v>0.41899999999999998</v>
      </c>
      <c r="AA304" t="s">
        <v>86</v>
      </c>
      <c r="BD304">
        <v>294</v>
      </c>
      <c r="BE304" s="16">
        <v>5860</v>
      </c>
      <c r="BF304" s="17">
        <v>0.49130000000000001</v>
      </c>
      <c r="BG304" s="17">
        <v>0.4909</v>
      </c>
      <c r="BH304" s="17">
        <v>0.50409999999999999</v>
      </c>
      <c r="BI304" s="17">
        <v>0.47299999999999998</v>
      </c>
      <c r="BJ304" s="17">
        <v>0.4758</v>
      </c>
      <c r="BK304" s="17">
        <v>0.48159999999999997</v>
      </c>
      <c r="BL304" s="17">
        <v>0.46010000000000001</v>
      </c>
      <c r="BM304" s="17">
        <v>0.47020000000000001</v>
      </c>
      <c r="BN304" s="17">
        <v>0.46920000000000001</v>
      </c>
      <c r="BO304" s="17">
        <v>0.44940000000000002</v>
      </c>
      <c r="BP304" s="17">
        <v>0.44779999999999998</v>
      </c>
      <c r="BQ304" s="17">
        <v>0.45419999999999999</v>
      </c>
      <c r="BR304" s="17">
        <v>0.43240000000000001</v>
      </c>
      <c r="BS304" s="17">
        <v>0.43619999999999998</v>
      </c>
      <c r="BT304" s="17">
        <v>0.4264</v>
      </c>
      <c r="BU304" s="17">
        <v>0.38919999999999999</v>
      </c>
      <c r="BV304" s="17">
        <v>0.39169999999999999</v>
      </c>
      <c r="BW304" s="17">
        <v>0.39839999999999998</v>
      </c>
      <c r="BX304" s="17">
        <v>0.33739999999999998</v>
      </c>
      <c r="BY304" s="17">
        <v>0.3402</v>
      </c>
      <c r="BZ304" s="17">
        <v>0.34189999999999998</v>
      </c>
      <c r="CA304" s="17">
        <v>0.31559999999999999</v>
      </c>
      <c r="CB304" s="17">
        <v>0.31259999999999999</v>
      </c>
      <c r="CC304" s="17">
        <v>0.31659999999999999</v>
      </c>
      <c r="CE304">
        <v>294</v>
      </c>
      <c r="CF304" s="16">
        <v>5859.99</v>
      </c>
      <c r="CG304" s="17">
        <v>0.48</v>
      </c>
      <c r="CH304" s="17">
        <v>0.48</v>
      </c>
      <c r="CI304" s="17">
        <v>0.48409999999999997</v>
      </c>
      <c r="CJ304" s="17">
        <v>0.46779999999999999</v>
      </c>
      <c r="CK304" s="17">
        <v>0.47560000000000002</v>
      </c>
      <c r="CL304" s="17">
        <v>0.49340000000000001</v>
      </c>
      <c r="CM304" s="17">
        <v>0.44850000000000001</v>
      </c>
      <c r="CN304" s="17">
        <v>0.44990000000000002</v>
      </c>
      <c r="CO304" s="17">
        <v>0.46949999999999997</v>
      </c>
      <c r="CP304" s="17">
        <v>0.4365</v>
      </c>
      <c r="CQ304" s="17">
        <v>0.44729999999999998</v>
      </c>
      <c r="CR304" s="17">
        <v>0.4446</v>
      </c>
      <c r="CS304" s="17">
        <v>0.3916</v>
      </c>
      <c r="CT304" s="17">
        <v>0.3881</v>
      </c>
      <c r="CU304" s="17">
        <v>0.39900000000000002</v>
      </c>
      <c r="CV304" s="17">
        <v>0.3397</v>
      </c>
      <c r="CW304" s="17">
        <v>0.34870000000000001</v>
      </c>
      <c r="CX304" s="17">
        <v>0.34920000000000001</v>
      </c>
      <c r="CY304" s="17">
        <v>0.32500000000000001</v>
      </c>
      <c r="CZ304" s="17">
        <v>0.34179999999999999</v>
      </c>
      <c r="DA304" s="17">
        <v>0.35730000000000001</v>
      </c>
      <c r="DB304" s="17">
        <v>0.32329999999999998</v>
      </c>
      <c r="DC304" s="17">
        <v>0.34449999999999997</v>
      </c>
      <c r="DD304" s="17">
        <v>0.33650000000000002</v>
      </c>
    </row>
    <row r="305" spans="1:108">
      <c r="A305">
        <v>295</v>
      </c>
      <c r="B305" s="16">
        <v>4018.52</v>
      </c>
      <c r="C305" s="17">
        <v>0.57530000000000003</v>
      </c>
      <c r="D305" s="17">
        <v>0.54259999999999997</v>
      </c>
      <c r="E305" s="17">
        <v>0.58189999999999997</v>
      </c>
      <c r="F305" s="17">
        <v>0.54039999999999999</v>
      </c>
      <c r="G305" s="17">
        <v>0.53869999999999996</v>
      </c>
      <c r="H305" s="17">
        <v>0.54610000000000003</v>
      </c>
      <c r="I305" s="17">
        <v>0.54279999999999995</v>
      </c>
      <c r="J305" s="17">
        <v>0.48509999999999998</v>
      </c>
      <c r="K305" s="17">
        <v>0.53090000000000004</v>
      </c>
      <c r="L305" s="17">
        <v>0.51349999999999996</v>
      </c>
      <c r="M305" s="17">
        <v>0.52610000000000001</v>
      </c>
      <c r="N305" s="17">
        <v>0.5171</v>
      </c>
      <c r="O305" s="17">
        <v>0.496</v>
      </c>
      <c r="P305" s="17">
        <v>0.4884</v>
      </c>
      <c r="Q305" s="17">
        <v>0.49280000000000002</v>
      </c>
      <c r="R305" s="17">
        <v>0.45910000000000001</v>
      </c>
      <c r="S305" s="17">
        <v>0.42559999999999998</v>
      </c>
      <c r="T305" s="17">
        <v>0.45779999999999998</v>
      </c>
      <c r="U305" s="17">
        <v>0.433</v>
      </c>
      <c r="V305" s="17">
        <v>0.42949999999999999</v>
      </c>
      <c r="W305" s="17">
        <v>0.4481</v>
      </c>
      <c r="X305" s="17">
        <v>0.40210000000000001</v>
      </c>
      <c r="Y305" s="17">
        <v>0.36459999999999998</v>
      </c>
      <c r="Z305" s="17">
        <v>0.41870000000000002</v>
      </c>
      <c r="AA305" t="s">
        <v>86</v>
      </c>
      <c r="BD305">
        <v>295</v>
      </c>
      <c r="BE305" s="16">
        <v>5880</v>
      </c>
      <c r="BF305" s="17">
        <v>0.4899</v>
      </c>
      <c r="BG305" s="17">
        <v>0.49020000000000002</v>
      </c>
      <c r="BH305" s="17">
        <v>0.50229999999999997</v>
      </c>
      <c r="BI305" s="17">
        <v>0.47310000000000002</v>
      </c>
      <c r="BJ305" s="17">
        <v>0.47639999999999999</v>
      </c>
      <c r="BK305" s="17">
        <v>0.48209999999999997</v>
      </c>
      <c r="BL305" s="17">
        <v>0.46</v>
      </c>
      <c r="BM305" s="17">
        <v>0.47049999999999997</v>
      </c>
      <c r="BN305" s="17">
        <v>0.46899999999999997</v>
      </c>
      <c r="BO305" s="17">
        <v>0.44929999999999998</v>
      </c>
      <c r="BP305" s="17">
        <v>0.4486</v>
      </c>
      <c r="BQ305" s="17">
        <v>0.4546</v>
      </c>
      <c r="BR305" s="17">
        <v>0.43140000000000001</v>
      </c>
      <c r="BS305" s="17">
        <v>0.43419999999999997</v>
      </c>
      <c r="BT305" s="17">
        <v>0.42609999999999998</v>
      </c>
      <c r="BU305" s="17">
        <v>0.38850000000000001</v>
      </c>
      <c r="BV305" s="17">
        <v>0.3911</v>
      </c>
      <c r="BW305" s="17">
        <v>0.39850000000000002</v>
      </c>
      <c r="BX305" s="17">
        <v>0.3377</v>
      </c>
      <c r="BY305" s="17">
        <v>0.33989999999999998</v>
      </c>
      <c r="BZ305" s="17">
        <v>0.34229999999999999</v>
      </c>
      <c r="CA305" s="17">
        <v>0.31519999999999998</v>
      </c>
      <c r="CB305" s="17">
        <v>0.31209999999999999</v>
      </c>
      <c r="CC305" s="17">
        <v>0.31609999999999999</v>
      </c>
      <c r="CE305">
        <v>295</v>
      </c>
      <c r="CF305" s="16">
        <v>5879.99</v>
      </c>
      <c r="CG305" s="17">
        <v>0.48010000000000003</v>
      </c>
      <c r="CH305" s="17">
        <v>0.47970000000000002</v>
      </c>
      <c r="CI305" s="17">
        <v>0.48449999999999999</v>
      </c>
      <c r="CJ305" s="17">
        <v>0.46779999999999999</v>
      </c>
      <c r="CK305" s="17">
        <v>0.47489999999999999</v>
      </c>
      <c r="CL305" s="17">
        <v>0.49370000000000003</v>
      </c>
      <c r="CM305" s="17">
        <v>0.44829999999999998</v>
      </c>
      <c r="CN305" s="17">
        <v>0.44990000000000002</v>
      </c>
      <c r="CO305" s="17">
        <v>0.46899999999999997</v>
      </c>
      <c r="CP305" s="17">
        <v>0.43619999999999998</v>
      </c>
      <c r="CQ305" s="17">
        <v>0.44640000000000002</v>
      </c>
      <c r="CR305" s="17">
        <v>0.44429999999999997</v>
      </c>
      <c r="CS305" s="17">
        <v>0.39179999999999998</v>
      </c>
      <c r="CT305" s="17">
        <v>0.38769999999999999</v>
      </c>
      <c r="CU305" s="17">
        <v>0.39829999999999999</v>
      </c>
      <c r="CV305" s="17">
        <v>0.33929999999999999</v>
      </c>
      <c r="CW305" s="17">
        <v>0.34820000000000001</v>
      </c>
      <c r="CX305" s="17">
        <v>0.3483</v>
      </c>
      <c r="CY305" s="17">
        <v>0.32450000000000001</v>
      </c>
      <c r="CZ305" s="17">
        <v>0.34100000000000003</v>
      </c>
      <c r="DA305" s="17">
        <v>0.35670000000000002</v>
      </c>
      <c r="DB305" s="17">
        <v>0.32229999999999998</v>
      </c>
      <c r="DC305" s="17">
        <v>0.34389999999999998</v>
      </c>
      <c r="DD305" s="17">
        <v>0.33579999999999999</v>
      </c>
    </row>
    <row r="306" spans="1:108">
      <c r="A306">
        <v>296</v>
      </c>
      <c r="B306" s="16">
        <v>4032.18</v>
      </c>
      <c r="C306" s="17">
        <v>0.57540000000000002</v>
      </c>
      <c r="D306" s="17">
        <v>0.54320000000000002</v>
      </c>
      <c r="E306" s="17">
        <v>0.58189999999999997</v>
      </c>
      <c r="F306" s="17">
        <v>0.54049999999999998</v>
      </c>
      <c r="G306" s="17">
        <v>0.53820000000000001</v>
      </c>
      <c r="H306" s="17">
        <v>0.54549999999999998</v>
      </c>
      <c r="I306" s="17">
        <v>0.54330000000000001</v>
      </c>
      <c r="J306" s="17">
        <v>0.48520000000000002</v>
      </c>
      <c r="K306" s="17">
        <v>0.53129999999999999</v>
      </c>
      <c r="L306" s="17">
        <v>0.51339999999999997</v>
      </c>
      <c r="M306" s="17">
        <v>0.52590000000000003</v>
      </c>
      <c r="N306" s="17">
        <v>0.51719999999999999</v>
      </c>
      <c r="O306" s="17">
        <v>0.49580000000000002</v>
      </c>
      <c r="P306" s="17">
        <v>0.48809999999999998</v>
      </c>
      <c r="Q306" s="17">
        <v>0.49249999999999999</v>
      </c>
      <c r="R306" s="17">
        <v>0.45910000000000001</v>
      </c>
      <c r="S306" s="17">
        <v>0.42549999999999999</v>
      </c>
      <c r="T306" s="17">
        <v>0.45779999999999998</v>
      </c>
      <c r="U306" s="17">
        <v>0.43280000000000002</v>
      </c>
      <c r="V306" s="17">
        <v>0.4294</v>
      </c>
      <c r="W306" s="17">
        <v>0.44790000000000002</v>
      </c>
      <c r="X306" s="17">
        <v>0.40150000000000002</v>
      </c>
      <c r="Y306" s="17">
        <v>0.3639</v>
      </c>
      <c r="Z306" s="17">
        <v>0.41789999999999999</v>
      </c>
      <c r="AA306" t="s">
        <v>86</v>
      </c>
      <c r="BD306">
        <v>296</v>
      </c>
      <c r="BE306" s="16">
        <v>5900</v>
      </c>
      <c r="BF306" s="17">
        <v>0.48959999999999998</v>
      </c>
      <c r="BG306" s="17">
        <v>0.48970000000000002</v>
      </c>
      <c r="BH306" s="17">
        <v>0.50239999999999996</v>
      </c>
      <c r="BI306" s="17">
        <v>0.47370000000000001</v>
      </c>
      <c r="BJ306" s="17">
        <v>0.47670000000000001</v>
      </c>
      <c r="BK306" s="17">
        <v>0.4819</v>
      </c>
      <c r="BL306" s="17">
        <v>0.46139999999999998</v>
      </c>
      <c r="BM306" s="17">
        <v>0.47089999999999999</v>
      </c>
      <c r="BN306" s="17">
        <v>0.46899999999999997</v>
      </c>
      <c r="BO306" s="17">
        <v>0.45</v>
      </c>
      <c r="BP306" s="17">
        <v>0.4496</v>
      </c>
      <c r="BQ306" s="17">
        <v>0.4546</v>
      </c>
      <c r="BR306" s="17">
        <v>0.43090000000000001</v>
      </c>
      <c r="BS306" s="17">
        <v>0.43409999999999999</v>
      </c>
      <c r="BT306" s="17">
        <v>0.42549999999999999</v>
      </c>
      <c r="BU306" s="17">
        <v>0.38919999999999999</v>
      </c>
      <c r="BV306" s="17">
        <v>0.39119999999999999</v>
      </c>
      <c r="BW306" s="17">
        <v>0.39810000000000001</v>
      </c>
      <c r="BX306" s="17">
        <v>0.33750000000000002</v>
      </c>
      <c r="BY306" s="17">
        <v>0.33989999999999998</v>
      </c>
      <c r="BZ306" s="17">
        <v>0.34239999999999998</v>
      </c>
      <c r="CA306" s="17">
        <v>0.31480000000000002</v>
      </c>
      <c r="CB306" s="17">
        <v>0.31159999999999999</v>
      </c>
      <c r="CC306" s="17">
        <v>0.31590000000000001</v>
      </c>
      <c r="CE306">
        <v>296</v>
      </c>
      <c r="CF306" s="16">
        <v>5899.99</v>
      </c>
      <c r="CG306" s="17">
        <v>0.47970000000000002</v>
      </c>
      <c r="CH306" s="17">
        <v>0.48039999999999999</v>
      </c>
      <c r="CI306" s="17">
        <v>0.48449999999999999</v>
      </c>
      <c r="CJ306" s="17">
        <v>0.4672</v>
      </c>
      <c r="CK306" s="17">
        <v>0.47520000000000001</v>
      </c>
      <c r="CL306" s="17">
        <v>0.49380000000000002</v>
      </c>
      <c r="CM306" s="17">
        <v>0.4481</v>
      </c>
      <c r="CN306" s="17">
        <v>0.45019999999999999</v>
      </c>
      <c r="CO306" s="17">
        <v>0.46929999999999999</v>
      </c>
      <c r="CP306" s="17">
        <v>0.43609999999999999</v>
      </c>
      <c r="CQ306" s="17">
        <v>0.44669999999999999</v>
      </c>
      <c r="CR306" s="17">
        <v>0.44429999999999997</v>
      </c>
      <c r="CS306" s="17">
        <v>0.3916</v>
      </c>
      <c r="CT306" s="17">
        <v>0.3876</v>
      </c>
      <c r="CU306" s="17">
        <v>0.39860000000000001</v>
      </c>
      <c r="CV306" s="17">
        <v>0.33910000000000001</v>
      </c>
      <c r="CW306" s="17">
        <v>0.34799999999999998</v>
      </c>
      <c r="CX306" s="17">
        <v>0.34770000000000001</v>
      </c>
      <c r="CY306" s="17">
        <v>0.32419999999999999</v>
      </c>
      <c r="CZ306" s="17">
        <v>0.34050000000000002</v>
      </c>
      <c r="DA306" s="17">
        <v>0.35639999999999999</v>
      </c>
      <c r="DB306" s="17">
        <v>0.32150000000000001</v>
      </c>
      <c r="DC306" s="17">
        <v>0.34339999999999998</v>
      </c>
      <c r="DD306" s="17">
        <v>0.3352</v>
      </c>
    </row>
    <row r="307" spans="1:108">
      <c r="A307">
        <v>297</v>
      </c>
      <c r="B307" s="16">
        <v>4045.85</v>
      </c>
      <c r="C307" s="17">
        <v>0.57609999999999995</v>
      </c>
      <c r="D307" s="17">
        <v>0.54279999999999995</v>
      </c>
      <c r="E307" s="17">
        <v>0.58209999999999995</v>
      </c>
      <c r="F307" s="17">
        <v>0.54049999999999998</v>
      </c>
      <c r="G307" s="17">
        <v>0.53800000000000003</v>
      </c>
      <c r="H307" s="17">
        <v>0.54569999999999996</v>
      </c>
      <c r="I307" s="17">
        <v>0.54320000000000002</v>
      </c>
      <c r="J307" s="17">
        <v>0.48509999999999998</v>
      </c>
      <c r="K307" s="17">
        <v>0.53110000000000002</v>
      </c>
      <c r="L307" s="17">
        <v>0.51290000000000002</v>
      </c>
      <c r="M307" s="17">
        <v>0.52600000000000002</v>
      </c>
      <c r="N307" s="17">
        <v>0.51729999999999998</v>
      </c>
      <c r="O307" s="17">
        <v>0.4955</v>
      </c>
      <c r="P307" s="17">
        <v>0.48820000000000002</v>
      </c>
      <c r="Q307" s="17">
        <v>0.49249999999999999</v>
      </c>
      <c r="R307" s="17">
        <v>0.4582</v>
      </c>
      <c r="S307" s="17">
        <v>0.4254</v>
      </c>
      <c r="T307" s="17">
        <v>0.45739999999999997</v>
      </c>
      <c r="U307" s="17">
        <v>0.43259999999999998</v>
      </c>
      <c r="V307" s="17">
        <v>0.42920000000000003</v>
      </c>
      <c r="W307" s="17">
        <v>0.44769999999999999</v>
      </c>
      <c r="X307" s="17">
        <v>0.40079999999999999</v>
      </c>
      <c r="Y307" s="17">
        <v>0.36320000000000002</v>
      </c>
      <c r="Z307" s="17">
        <v>0.41749999999999998</v>
      </c>
      <c r="AA307" t="s">
        <v>86</v>
      </c>
      <c r="BD307">
        <v>297</v>
      </c>
      <c r="BE307" s="16">
        <v>5920</v>
      </c>
      <c r="BF307" s="17">
        <v>0.48930000000000001</v>
      </c>
      <c r="BG307" s="17">
        <v>0.49020000000000002</v>
      </c>
      <c r="BH307" s="17">
        <v>0.50339999999999996</v>
      </c>
      <c r="BI307" s="17">
        <v>0.4748</v>
      </c>
      <c r="BJ307" s="17">
        <v>0.47720000000000001</v>
      </c>
      <c r="BK307" s="17">
        <v>0.48120000000000002</v>
      </c>
      <c r="BL307" s="17">
        <v>0.4617</v>
      </c>
      <c r="BM307" s="17">
        <v>0.4708</v>
      </c>
      <c r="BN307" s="17">
        <v>0.46829999999999999</v>
      </c>
      <c r="BO307" s="17">
        <v>0.44900000000000001</v>
      </c>
      <c r="BP307" s="17">
        <v>0.44950000000000001</v>
      </c>
      <c r="BQ307" s="17">
        <v>0.4546</v>
      </c>
      <c r="BR307" s="17">
        <v>0.43090000000000001</v>
      </c>
      <c r="BS307" s="17">
        <v>0.43430000000000002</v>
      </c>
      <c r="BT307" s="17">
        <v>0.42549999999999999</v>
      </c>
      <c r="BU307" s="17">
        <v>0.38919999999999999</v>
      </c>
      <c r="BV307" s="17">
        <v>0.39150000000000001</v>
      </c>
      <c r="BW307" s="17">
        <v>0.39789999999999998</v>
      </c>
      <c r="BX307" s="17">
        <v>0.3377</v>
      </c>
      <c r="BY307" s="17">
        <v>0.34</v>
      </c>
      <c r="BZ307" s="17">
        <v>0.34250000000000003</v>
      </c>
      <c r="CA307" s="17">
        <v>0.31480000000000002</v>
      </c>
      <c r="CB307" s="17">
        <v>0.31190000000000001</v>
      </c>
      <c r="CC307" s="17">
        <v>0.31580000000000003</v>
      </c>
      <c r="CE307">
        <v>297</v>
      </c>
      <c r="CF307" s="16">
        <v>5919.99</v>
      </c>
      <c r="CG307" s="17">
        <v>0.47970000000000002</v>
      </c>
      <c r="CH307" s="17">
        <v>0.4803</v>
      </c>
      <c r="CI307" s="17">
        <v>0.4849</v>
      </c>
      <c r="CJ307" s="17">
        <v>0.46700000000000003</v>
      </c>
      <c r="CK307" s="17">
        <v>0.47489999999999999</v>
      </c>
      <c r="CL307" s="17">
        <v>0.49280000000000002</v>
      </c>
      <c r="CM307" s="17">
        <v>0.44850000000000001</v>
      </c>
      <c r="CN307" s="17">
        <v>0.45019999999999999</v>
      </c>
      <c r="CO307" s="17">
        <v>0.46879999999999999</v>
      </c>
      <c r="CP307" s="17">
        <v>0.43609999999999999</v>
      </c>
      <c r="CQ307" s="17">
        <v>0.44650000000000001</v>
      </c>
      <c r="CR307" s="17">
        <v>0.44419999999999998</v>
      </c>
      <c r="CS307" s="17">
        <v>0.39179999999999998</v>
      </c>
      <c r="CT307" s="17">
        <v>0.3876</v>
      </c>
      <c r="CU307" s="17">
        <v>0.39829999999999999</v>
      </c>
      <c r="CV307" s="17">
        <v>0.33889999999999998</v>
      </c>
      <c r="CW307" s="17">
        <v>0.34789999999999999</v>
      </c>
      <c r="CX307" s="17">
        <v>0.34710000000000002</v>
      </c>
      <c r="CY307" s="17">
        <v>0.32340000000000002</v>
      </c>
      <c r="CZ307" s="17">
        <v>0.33989999999999998</v>
      </c>
      <c r="DA307" s="17">
        <v>0.35589999999999999</v>
      </c>
      <c r="DB307" s="17">
        <v>0.32100000000000001</v>
      </c>
      <c r="DC307" s="17">
        <v>0.34289999999999998</v>
      </c>
      <c r="DD307" s="17">
        <v>0.33489999999999998</v>
      </c>
    </row>
    <row r="308" spans="1:108">
      <c r="A308">
        <v>298</v>
      </c>
      <c r="B308" s="16">
        <v>4059.51</v>
      </c>
      <c r="C308" s="17">
        <v>0.57579999999999998</v>
      </c>
      <c r="D308" s="17">
        <v>0.54359999999999997</v>
      </c>
      <c r="E308" s="17">
        <v>0.58289999999999997</v>
      </c>
      <c r="F308" s="17">
        <v>0.54090000000000005</v>
      </c>
      <c r="G308" s="17">
        <v>0.53810000000000002</v>
      </c>
      <c r="H308" s="17">
        <v>0.54559999999999997</v>
      </c>
      <c r="I308" s="17">
        <v>0.54369999999999996</v>
      </c>
      <c r="J308" s="17">
        <v>0.4854</v>
      </c>
      <c r="K308" s="17">
        <v>0.53190000000000004</v>
      </c>
      <c r="L308" s="17">
        <v>0.51349999999999996</v>
      </c>
      <c r="M308" s="17">
        <v>0.52610000000000001</v>
      </c>
      <c r="N308" s="17">
        <v>0.51729999999999998</v>
      </c>
      <c r="O308" s="17">
        <v>0.49580000000000002</v>
      </c>
      <c r="P308" s="17">
        <v>0.48820000000000002</v>
      </c>
      <c r="Q308" s="17">
        <v>0.4924</v>
      </c>
      <c r="R308" s="17">
        <v>0.4582</v>
      </c>
      <c r="S308" s="17">
        <v>0.4254</v>
      </c>
      <c r="T308" s="17">
        <v>0.45710000000000001</v>
      </c>
      <c r="U308" s="17">
        <v>0.43219999999999997</v>
      </c>
      <c r="V308" s="17">
        <v>0.42920000000000003</v>
      </c>
      <c r="W308" s="17">
        <v>0.44750000000000001</v>
      </c>
      <c r="X308" s="17">
        <v>0.40079999999999999</v>
      </c>
      <c r="Y308" s="17">
        <v>0.36299999999999999</v>
      </c>
      <c r="Z308" s="17">
        <v>0.4173</v>
      </c>
      <c r="AA308" t="s">
        <v>86</v>
      </c>
      <c r="BD308">
        <v>298</v>
      </c>
      <c r="BE308" s="16">
        <v>5940</v>
      </c>
      <c r="BF308" s="17">
        <v>0.48909999999999998</v>
      </c>
      <c r="BG308" s="17">
        <v>0.48959999999999998</v>
      </c>
      <c r="BH308" s="17">
        <v>0.50319999999999998</v>
      </c>
      <c r="BI308" s="17">
        <v>0.47489999999999999</v>
      </c>
      <c r="BJ308" s="17">
        <v>0.47649999999999998</v>
      </c>
      <c r="BK308" s="17">
        <v>0.48060000000000003</v>
      </c>
      <c r="BL308" s="17">
        <v>0.46179999999999999</v>
      </c>
      <c r="BM308" s="17">
        <v>0.47089999999999999</v>
      </c>
      <c r="BN308" s="17">
        <v>0.46820000000000001</v>
      </c>
      <c r="BO308" s="17">
        <v>0.44890000000000002</v>
      </c>
      <c r="BP308" s="17">
        <v>0.44879999999999998</v>
      </c>
      <c r="BQ308" s="17">
        <v>0.45419999999999999</v>
      </c>
      <c r="BR308" s="17">
        <v>0.43020000000000003</v>
      </c>
      <c r="BS308" s="17">
        <v>0.43440000000000001</v>
      </c>
      <c r="BT308" s="17">
        <v>0.4259</v>
      </c>
      <c r="BU308" s="17">
        <v>0.38850000000000001</v>
      </c>
      <c r="BV308" s="17">
        <v>0.39169999999999999</v>
      </c>
      <c r="BW308" s="17">
        <v>0.39779999999999999</v>
      </c>
      <c r="BX308" s="17">
        <v>0.3377</v>
      </c>
      <c r="BY308" s="17">
        <v>0.34</v>
      </c>
      <c r="BZ308" s="17">
        <v>0.34250000000000003</v>
      </c>
      <c r="CA308" s="17">
        <v>0.31469999999999998</v>
      </c>
      <c r="CB308" s="17">
        <v>0.31190000000000001</v>
      </c>
      <c r="CC308" s="17">
        <v>0.31609999999999999</v>
      </c>
      <c r="CE308">
        <v>298</v>
      </c>
      <c r="CF308" s="16">
        <v>5939.99</v>
      </c>
      <c r="CG308" s="17">
        <v>0.47910000000000003</v>
      </c>
      <c r="CH308" s="17">
        <v>0.48049999999999998</v>
      </c>
      <c r="CI308" s="17">
        <v>0.48459999999999998</v>
      </c>
      <c r="CJ308" s="17">
        <v>0.4667</v>
      </c>
      <c r="CK308" s="17">
        <v>0.4748</v>
      </c>
      <c r="CL308" s="17">
        <v>0.49399999999999999</v>
      </c>
      <c r="CM308" s="17">
        <v>0.4481</v>
      </c>
      <c r="CN308" s="17">
        <v>0.44990000000000002</v>
      </c>
      <c r="CO308" s="17">
        <v>0.46860000000000002</v>
      </c>
      <c r="CP308" s="17">
        <v>0.43630000000000002</v>
      </c>
      <c r="CQ308" s="17">
        <v>0.44690000000000002</v>
      </c>
      <c r="CR308" s="17">
        <v>0.44409999999999999</v>
      </c>
      <c r="CS308" s="17">
        <v>0.3916</v>
      </c>
      <c r="CT308" s="17">
        <v>0.38769999999999999</v>
      </c>
      <c r="CU308" s="17">
        <v>0.3982</v>
      </c>
      <c r="CV308" s="17">
        <v>0.33860000000000001</v>
      </c>
      <c r="CW308" s="17">
        <v>0.3478</v>
      </c>
      <c r="CX308" s="17">
        <v>0.34670000000000001</v>
      </c>
      <c r="CY308" s="17">
        <v>0.3226</v>
      </c>
      <c r="CZ308" s="17">
        <v>0.33929999999999999</v>
      </c>
      <c r="DA308" s="17">
        <v>0.35510000000000003</v>
      </c>
      <c r="DB308" s="17">
        <v>0.32050000000000001</v>
      </c>
      <c r="DC308" s="17">
        <v>0.34210000000000002</v>
      </c>
      <c r="DD308" s="17">
        <v>0.33429999999999999</v>
      </c>
    </row>
    <row r="309" spans="1:108">
      <c r="A309">
        <v>299</v>
      </c>
      <c r="B309" s="16">
        <v>4073.19</v>
      </c>
      <c r="C309" s="17">
        <v>0.57640000000000002</v>
      </c>
      <c r="D309" s="17">
        <v>0.54430000000000001</v>
      </c>
      <c r="E309" s="17">
        <v>0.58250000000000002</v>
      </c>
      <c r="F309" s="17">
        <v>0.54120000000000001</v>
      </c>
      <c r="G309" s="17">
        <v>0.53920000000000001</v>
      </c>
      <c r="H309" s="17">
        <v>0.54520000000000002</v>
      </c>
      <c r="I309" s="17">
        <v>0.54339999999999999</v>
      </c>
      <c r="J309" s="17">
        <v>0.4854</v>
      </c>
      <c r="K309" s="17">
        <v>0.53169999999999995</v>
      </c>
      <c r="L309" s="17">
        <v>0.51319999999999999</v>
      </c>
      <c r="M309" s="17">
        <v>0.52569999999999995</v>
      </c>
      <c r="N309" s="17">
        <v>0.51700000000000002</v>
      </c>
      <c r="O309" s="17">
        <v>0.49559999999999998</v>
      </c>
      <c r="P309" s="17">
        <v>0.48830000000000001</v>
      </c>
      <c r="Q309" s="17">
        <v>0.4924</v>
      </c>
      <c r="R309" s="17">
        <v>0.45789999999999997</v>
      </c>
      <c r="S309" s="17">
        <v>0.42520000000000002</v>
      </c>
      <c r="T309" s="17">
        <v>0.45669999999999999</v>
      </c>
      <c r="U309" s="17">
        <v>0.432</v>
      </c>
      <c r="V309" s="17">
        <v>0.42909999999999998</v>
      </c>
      <c r="W309" s="17">
        <v>0.44740000000000002</v>
      </c>
      <c r="X309" s="17">
        <v>0.40010000000000001</v>
      </c>
      <c r="Y309" s="17">
        <v>0.36230000000000001</v>
      </c>
      <c r="Z309" s="17">
        <v>0.41710000000000003</v>
      </c>
      <c r="AA309" t="s">
        <v>86</v>
      </c>
      <c r="BD309">
        <v>299</v>
      </c>
      <c r="BE309" s="16">
        <v>5960</v>
      </c>
      <c r="BF309" s="17">
        <v>0.49</v>
      </c>
      <c r="BG309" s="17">
        <v>0.4884</v>
      </c>
      <c r="BH309" s="17">
        <v>0.50360000000000005</v>
      </c>
      <c r="BI309" s="17">
        <v>0.47410000000000002</v>
      </c>
      <c r="BJ309" s="17">
        <v>0.47620000000000001</v>
      </c>
      <c r="BK309" s="17">
        <v>0.48039999999999999</v>
      </c>
      <c r="BL309" s="17">
        <v>0.46150000000000002</v>
      </c>
      <c r="BM309" s="17">
        <v>0.4703</v>
      </c>
      <c r="BN309" s="17">
        <v>0.46750000000000003</v>
      </c>
      <c r="BO309" s="17">
        <v>0.44879999999999998</v>
      </c>
      <c r="BP309" s="17">
        <v>0.44900000000000001</v>
      </c>
      <c r="BQ309" s="17">
        <v>0.45419999999999999</v>
      </c>
      <c r="BR309" s="17">
        <v>0.43070000000000003</v>
      </c>
      <c r="BS309" s="17">
        <v>0.43359999999999999</v>
      </c>
      <c r="BT309" s="17">
        <v>0.42609999999999998</v>
      </c>
      <c r="BU309" s="17">
        <v>0.38850000000000001</v>
      </c>
      <c r="BV309" s="17">
        <v>0.39050000000000001</v>
      </c>
      <c r="BW309" s="17">
        <v>0.39710000000000001</v>
      </c>
      <c r="BX309" s="17">
        <v>0.33710000000000001</v>
      </c>
      <c r="BY309" s="17">
        <v>0.33879999999999999</v>
      </c>
      <c r="BZ309" s="17">
        <v>0.34250000000000003</v>
      </c>
      <c r="CA309" s="17">
        <v>0.315</v>
      </c>
      <c r="CB309" s="17">
        <v>0.31090000000000001</v>
      </c>
      <c r="CC309" s="17">
        <v>0.316</v>
      </c>
      <c r="CE309">
        <v>299</v>
      </c>
      <c r="CF309" s="16">
        <v>5959.99</v>
      </c>
      <c r="CG309" s="17">
        <v>0.47899999999999998</v>
      </c>
      <c r="CH309" s="17">
        <v>0.48010000000000003</v>
      </c>
      <c r="CI309" s="17">
        <v>0.48399999999999999</v>
      </c>
      <c r="CJ309" s="17">
        <v>0.46629999999999999</v>
      </c>
      <c r="CK309" s="17">
        <v>0.47489999999999999</v>
      </c>
      <c r="CL309" s="17">
        <v>0.49390000000000001</v>
      </c>
      <c r="CM309" s="17">
        <v>0.44800000000000001</v>
      </c>
      <c r="CN309" s="17">
        <v>0.44969999999999999</v>
      </c>
      <c r="CO309" s="17">
        <v>0.46899999999999997</v>
      </c>
      <c r="CP309" s="17">
        <v>0.43609999999999999</v>
      </c>
      <c r="CQ309" s="17">
        <v>0.44640000000000002</v>
      </c>
      <c r="CR309" s="17">
        <v>0.44390000000000002</v>
      </c>
      <c r="CS309" s="17">
        <v>0.39150000000000001</v>
      </c>
      <c r="CT309" s="17">
        <v>0.38779999999999998</v>
      </c>
      <c r="CU309" s="17">
        <v>0.39800000000000002</v>
      </c>
      <c r="CV309" s="17">
        <v>0.3387</v>
      </c>
      <c r="CW309" s="17">
        <v>0.34760000000000002</v>
      </c>
      <c r="CX309" s="17">
        <v>0.34660000000000002</v>
      </c>
      <c r="CY309" s="17">
        <v>0.32229999999999998</v>
      </c>
      <c r="CZ309" s="17">
        <v>0.33889999999999998</v>
      </c>
      <c r="DA309" s="17">
        <v>0.3543</v>
      </c>
      <c r="DB309" s="17">
        <v>0.31969999999999998</v>
      </c>
      <c r="DC309" s="17">
        <v>0.34150000000000003</v>
      </c>
      <c r="DD309" s="17">
        <v>0.33360000000000001</v>
      </c>
    </row>
    <row r="310" spans="1:108">
      <c r="A310">
        <v>300</v>
      </c>
      <c r="B310" s="16">
        <v>4086.88</v>
      </c>
      <c r="C310" s="17">
        <v>0.57609999999999995</v>
      </c>
      <c r="D310" s="17">
        <v>0.54479999999999995</v>
      </c>
      <c r="E310" s="17">
        <v>0.58309999999999995</v>
      </c>
      <c r="F310" s="17">
        <v>0.54139999999999999</v>
      </c>
      <c r="G310" s="17">
        <v>0.53900000000000003</v>
      </c>
      <c r="H310" s="17">
        <v>0.54530000000000001</v>
      </c>
      <c r="I310" s="17">
        <v>0.54320000000000002</v>
      </c>
      <c r="J310" s="17">
        <v>0.4854</v>
      </c>
      <c r="K310" s="17">
        <v>0.53180000000000005</v>
      </c>
      <c r="L310" s="17">
        <v>0.51280000000000003</v>
      </c>
      <c r="M310" s="17">
        <v>0.52590000000000003</v>
      </c>
      <c r="N310" s="17">
        <v>0.51700000000000002</v>
      </c>
      <c r="O310" s="17">
        <v>0.49530000000000002</v>
      </c>
      <c r="P310" s="17">
        <v>0.48799999999999999</v>
      </c>
      <c r="Q310" s="17">
        <v>0.49209999999999998</v>
      </c>
      <c r="R310" s="17">
        <v>0.45779999999999998</v>
      </c>
      <c r="S310" s="17">
        <v>0.4249</v>
      </c>
      <c r="T310" s="17">
        <v>0.45710000000000001</v>
      </c>
      <c r="U310" s="17">
        <v>0.43159999999999998</v>
      </c>
      <c r="V310" s="17">
        <v>0.42870000000000003</v>
      </c>
      <c r="W310" s="17">
        <v>0.44679999999999997</v>
      </c>
      <c r="X310" s="17">
        <v>0.39950000000000002</v>
      </c>
      <c r="Y310" s="17">
        <v>0.3614</v>
      </c>
      <c r="Z310" s="17">
        <v>0.41649999999999998</v>
      </c>
      <c r="AA310" t="s">
        <v>86</v>
      </c>
      <c r="BD310">
        <v>300</v>
      </c>
      <c r="BE310" s="16">
        <v>5980</v>
      </c>
      <c r="BF310" s="17">
        <v>0.48920000000000002</v>
      </c>
      <c r="BG310" s="17">
        <v>0.48870000000000002</v>
      </c>
      <c r="BH310" s="17">
        <v>0.50309999999999999</v>
      </c>
      <c r="BI310" s="17">
        <v>0.47420000000000001</v>
      </c>
      <c r="BJ310" s="17">
        <v>0.47510000000000002</v>
      </c>
      <c r="BK310" s="17">
        <v>0.47989999999999999</v>
      </c>
      <c r="BL310" s="17">
        <v>0.46060000000000001</v>
      </c>
      <c r="BM310" s="17">
        <v>0.46989999999999998</v>
      </c>
      <c r="BN310" s="17">
        <v>0.46839999999999998</v>
      </c>
      <c r="BO310" s="17">
        <v>0.44840000000000002</v>
      </c>
      <c r="BP310" s="17">
        <v>0.44879999999999998</v>
      </c>
      <c r="BQ310" s="17">
        <v>0.45400000000000001</v>
      </c>
      <c r="BR310" s="17">
        <v>0.43049999999999999</v>
      </c>
      <c r="BS310" s="17">
        <v>0.43390000000000001</v>
      </c>
      <c r="BT310" s="17">
        <v>0.42670000000000002</v>
      </c>
      <c r="BU310" s="17">
        <v>0.38869999999999999</v>
      </c>
      <c r="BV310" s="17">
        <v>0.39069999999999999</v>
      </c>
      <c r="BW310" s="17">
        <v>0.3972</v>
      </c>
      <c r="BX310" s="17">
        <v>0.3367</v>
      </c>
      <c r="BY310" s="17">
        <v>0.33860000000000001</v>
      </c>
      <c r="BZ310" s="17">
        <v>0.34229999999999999</v>
      </c>
      <c r="CA310" s="17">
        <v>0.31590000000000001</v>
      </c>
      <c r="CB310" s="17">
        <v>0.31090000000000001</v>
      </c>
      <c r="CC310" s="17">
        <v>0.316</v>
      </c>
      <c r="CE310">
        <v>300</v>
      </c>
      <c r="CF310" s="16">
        <v>5979.99</v>
      </c>
      <c r="CG310" s="17">
        <v>0.4793</v>
      </c>
      <c r="CH310" s="17">
        <v>0.48010000000000003</v>
      </c>
      <c r="CI310" s="17">
        <v>0.48449999999999999</v>
      </c>
      <c r="CJ310" s="17">
        <v>0.46629999999999999</v>
      </c>
      <c r="CK310" s="17">
        <v>0.47470000000000001</v>
      </c>
      <c r="CL310" s="17">
        <v>0.49419999999999997</v>
      </c>
      <c r="CM310" s="17">
        <v>0.44800000000000001</v>
      </c>
      <c r="CN310" s="17">
        <v>0.44950000000000001</v>
      </c>
      <c r="CO310" s="17">
        <v>0.46939999999999998</v>
      </c>
      <c r="CP310" s="17">
        <v>0.43640000000000001</v>
      </c>
      <c r="CQ310" s="17">
        <v>0.44640000000000002</v>
      </c>
      <c r="CR310" s="17">
        <v>0.44419999999999998</v>
      </c>
      <c r="CS310" s="17">
        <v>0.39150000000000001</v>
      </c>
      <c r="CT310" s="17">
        <v>0.38750000000000001</v>
      </c>
      <c r="CU310" s="17">
        <v>0.39829999999999999</v>
      </c>
      <c r="CV310" s="17">
        <v>0.33850000000000002</v>
      </c>
      <c r="CW310" s="17">
        <v>0.34739999999999999</v>
      </c>
      <c r="CX310" s="17">
        <v>0.34639999999999999</v>
      </c>
      <c r="CY310" s="17">
        <v>0.32179999999999997</v>
      </c>
      <c r="CZ310" s="17">
        <v>0.33839999999999998</v>
      </c>
      <c r="DA310" s="17">
        <v>0.3538</v>
      </c>
      <c r="DB310" s="17">
        <v>0.31929999999999997</v>
      </c>
      <c r="DC310" s="17">
        <v>0.34100000000000003</v>
      </c>
      <c r="DD310" s="17">
        <v>0.3332</v>
      </c>
    </row>
    <row r="311" spans="1:108">
      <c r="A311">
        <v>301</v>
      </c>
      <c r="B311" s="16">
        <v>4100.54</v>
      </c>
      <c r="C311" s="17">
        <v>0.57599999999999996</v>
      </c>
      <c r="D311" s="17">
        <v>0.54449999999999998</v>
      </c>
      <c r="E311" s="17">
        <v>0.58279999999999998</v>
      </c>
      <c r="F311" s="17">
        <v>0.54120000000000001</v>
      </c>
      <c r="G311" s="17">
        <v>0.54</v>
      </c>
      <c r="H311" s="17">
        <v>0.54569999999999996</v>
      </c>
      <c r="I311" s="17">
        <v>0.54310000000000003</v>
      </c>
      <c r="J311" s="17">
        <v>0.48499999999999999</v>
      </c>
      <c r="K311" s="17">
        <v>0.53169999999999995</v>
      </c>
      <c r="L311" s="17">
        <v>0.51280000000000003</v>
      </c>
      <c r="M311" s="17">
        <v>0.52580000000000005</v>
      </c>
      <c r="N311" s="17">
        <v>0.51729999999999998</v>
      </c>
      <c r="O311" s="17">
        <v>0.49509999999999998</v>
      </c>
      <c r="P311" s="17">
        <v>0.48809999999999998</v>
      </c>
      <c r="Q311" s="17">
        <v>0.49209999999999998</v>
      </c>
      <c r="R311" s="17">
        <v>0.4577</v>
      </c>
      <c r="S311" s="17">
        <v>0.42470000000000002</v>
      </c>
      <c r="T311" s="17">
        <v>0.45700000000000002</v>
      </c>
      <c r="U311" s="17">
        <v>0.43120000000000003</v>
      </c>
      <c r="V311" s="17">
        <v>0.42870000000000003</v>
      </c>
      <c r="W311" s="17">
        <v>0.44650000000000001</v>
      </c>
      <c r="X311" s="17">
        <v>0.39879999999999999</v>
      </c>
      <c r="Y311" s="17">
        <v>0.36070000000000002</v>
      </c>
      <c r="Z311" s="17">
        <v>0.41570000000000001</v>
      </c>
      <c r="AA311" t="s">
        <v>86</v>
      </c>
      <c r="BD311">
        <v>301</v>
      </c>
      <c r="BE311" s="16">
        <v>6000</v>
      </c>
      <c r="BF311" s="17">
        <v>0.4904</v>
      </c>
      <c r="BG311" s="17">
        <v>0.48770000000000002</v>
      </c>
      <c r="BH311" s="17">
        <v>0.50260000000000005</v>
      </c>
      <c r="BI311" s="17">
        <v>0.47310000000000002</v>
      </c>
      <c r="BJ311" s="17">
        <v>0.47460000000000002</v>
      </c>
      <c r="BK311" s="17">
        <v>0.4803</v>
      </c>
      <c r="BL311" s="17">
        <v>0.45960000000000001</v>
      </c>
      <c r="BM311" s="17">
        <v>0.46960000000000002</v>
      </c>
      <c r="BN311" s="17">
        <v>0.46810000000000002</v>
      </c>
      <c r="BO311" s="17">
        <v>0.44819999999999999</v>
      </c>
      <c r="BP311" s="17">
        <v>0.4471</v>
      </c>
      <c r="BQ311" s="17">
        <v>0.4541</v>
      </c>
      <c r="BR311" s="17">
        <v>0.42949999999999999</v>
      </c>
      <c r="BS311" s="17">
        <v>0.43390000000000001</v>
      </c>
      <c r="BT311" s="17">
        <v>0.42920000000000003</v>
      </c>
      <c r="BW311" s="17">
        <v>0.39679999999999999</v>
      </c>
      <c r="BX311" t="s">
        <v>86</v>
      </c>
      <c r="CE311">
        <v>301</v>
      </c>
      <c r="CF311" s="16">
        <v>5999.99</v>
      </c>
      <c r="CG311" s="17">
        <v>0.47910000000000003</v>
      </c>
      <c r="CH311" s="17">
        <v>0.47960000000000003</v>
      </c>
      <c r="CI311" s="17">
        <v>0.48470000000000002</v>
      </c>
      <c r="CJ311" s="17">
        <v>0.4662</v>
      </c>
      <c r="CK311" s="17">
        <v>0.4748</v>
      </c>
      <c r="CL311" s="17">
        <v>0.49480000000000002</v>
      </c>
      <c r="CM311" s="17">
        <v>0.44790000000000002</v>
      </c>
      <c r="CN311" s="17">
        <v>0.44950000000000001</v>
      </c>
      <c r="CO311" s="17">
        <v>0.46939999999999998</v>
      </c>
      <c r="CP311" s="17">
        <v>0.43669999999999998</v>
      </c>
      <c r="CQ311" s="17">
        <v>0.44700000000000001</v>
      </c>
      <c r="CR311" s="17">
        <v>0.44419999999999998</v>
      </c>
      <c r="CS311" s="17">
        <v>0.3916</v>
      </c>
      <c r="CT311" s="17">
        <v>0.38769999999999999</v>
      </c>
      <c r="CU311" s="17">
        <v>0.39860000000000001</v>
      </c>
      <c r="CV311" s="17">
        <v>0.33860000000000001</v>
      </c>
      <c r="CW311" s="17">
        <v>0.34720000000000001</v>
      </c>
      <c r="CX311" s="17">
        <v>0.34620000000000001</v>
      </c>
      <c r="CY311" s="17">
        <v>0.3211</v>
      </c>
      <c r="CZ311" s="17">
        <v>0.33800000000000002</v>
      </c>
      <c r="DA311" s="17">
        <v>0.35299999999999998</v>
      </c>
      <c r="DB311" s="17">
        <v>0.31859999999999999</v>
      </c>
      <c r="DC311" s="17">
        <v>0.34029999999999999</v>
      </c>
      <c r="DD311" s="17">
        <v>0.33260000000000001</v>
      </c>
    </row>
    <row r="312" spans="1:108">
      <c r="A312">
        <v>302</v>
      </c>
      <c r="B312" s="16">
        <v>4114.2</v>
      </c>
      <c r="C312" s="17">
        <v>0.57620000000000005</v>
      </c>
      <c r="D312" s="17">
        <v>0.54430000000000001</v>
      </c>
      <c r="E312" s="17">
        <v>0.58309999999999995</v>
      </c>
      <c r="F312" s="17">
        <v>0.54110000000000003</v>
      </c>
      <c r="G312" s="17">
        <v>0.54079999999999995</v>
      </c>
      <c r="H312" s="17">
        <v>0.54620000000000002</v>
      </c>
      <c r="I312" s="17">
        <v>0.54269999999999996</v>
      </c>
      <c r="J312" s="17">
        <v>0.4854</v>
      </c>
      <c r="K312" s="17">
        <v>0.53190000000000004</v>
      </c>
      <c r="L312" s="17">
        <v>0.51259999999999994</v>
      </c>
      <c r="M312" s="17">
        <v>0.52549999999999997</v>
      </c>
      <c r="N312" s="17">
        <v>0.51770000000000005</v>
      </c>
      <c r="O312" s="17">
        <v>0.495</v>
      </c>
      <c r="P312" s="17">
        <v>0.48799999999999999</v>
      </c>
      <c r="Q312" s="17">
        <v>0.49209999999999998</v>
      </c>
      <c r="R312" s="17">
        <v>0.45800000000000002</v>
      </c>
      <c r="S312" s="17">
        <v>0.42480000000000001</v>
      </c>
      <c r="T312" s="17">
        <v>0.45689999999999997</v>
      </c>
      <c r="U312" s="17">
        <v>0.43120000000000003</v>
      </c>
      <c r="V312" s="17">
        <v>0.42859999999999998</v>
      </c>
      <c r="W312" s="17">
        <v>0.44679999999999997</v>
      </c>
      <c r="X312" s="17">
        <v>0.39879999999999999</v>
      </c>
      <c r="Y312" s="17">
        <v>0.36</v>
      </c>
      <c r="Z312" s="17">
        <v>0.41520000000000001</v>
      </c>
      <c r="AA312" t="s">
        <v>86</v>
      </c>
      <c r="CE312">
        <v>302</v>
      </c>
      <c r="CF312" s="16">
        <v>6019.99</v>
      </c>
      <c r="CG312" s="17">
        <v>0.47889999999999999</v>
      </c>
      <c r="CH312" s="17">
        <v>0.47970000000000002</v>
      </c>
      <c r="CI312" s="17">
        <v>0.4849</v>
      </c>
      <c r="CJ312" s="17">
        <v>0.46589999999999998</v>
      </c>
      <c r="CK312" s="17">
        <v>0.47449999999999998</v>
      </c>
      <c r="CL312" s="17">
        <v>0.49630000000000002</v>
      </c>
      <c r="CM312" s="17">
        <v>0.44790000000000002</v>
      </c>
      <c r="CN312" s="17">
        <v>0.44900000000000001</v>
      </c>
      <c r="CO312" s="17">
        <v>0.46939999999999998</v>
      </c>
      <c r="CP312" s="17">
        <v>0.4365</v>
      </c>
      <c r="CQ312" s="17">
        <v>0.44750000000000001</v>
      </c>
      <c r="CR312" s="17">
        <v>0.44369999999999998</v>
      </c>
      <c r="CS312" s="17">
        <v>0.39140000000000003</v>
      </c>
      <c r="CT312" s="17">
        <v>0.38779999999999998</v>
      </c>
      <c r="CU312" s="17">
        <v>0.39839999999999998</v>
      </c>
      <c r="CV312" s="17">
        <v>0.33810000000000001</v>
      </c>
      <c r="CW312" s="17">
        <v>0.34699999999999998</v>
      </c>
      <c r="CX312" s="17">
        <v>0.34589999999999999</v>
      </c>
      <c r="CY312" s="17">
        <v>0.32019999999999998</v>
      </c>
      <c r="CZ312" s="17">
        <v>0.33729999999999999</v>
      </c>
      <c r="DA312" s="17">
        <v>0.35199999999999998</v>
      </c>
      <c r="DB312" s="17">
        <v>0.31780000000000003</v>
      </c>
      <c r="DC312" s="17">
        <v>0.33960000000000001</v>
      </c>
      <c r="DD312" s="17">
        <v>0.33189999999999997</v>
      </c>
    </row>
    <row r="313" spans="1:108">
      <c r="A313">
        <v>303</v>
      </c>
      <c r="B313" s="16">
        <v>4127.8599999999997</v>
      </c>
      <c r="C313" s="17">
        <v>0.57650000000000001</v>
      </c>
      <c r="D313" s="17">
        <v>0.54379999999999995</v>
      </c>
      <c r="E313" s="17">
        <v>0.5837</v>
      </c>
      <c r="F313" s="17">
        <v>0.54090000000000005</v>
      </c>
      <c r="G313" s="17">
        <v>0.54059999999999997</v>
      </c>
      <c r="H313" s="17">
        <v>0.54600000000000004</v>
      </c>
      <c r="I313" s="17">
        <v>0.54249999999999998</v>
      </c>
      <c r="J313" s="17">
        <v>0.48480000000000001</v>
      </c>
      <c r="K313" s="17">
        <v>0.53190000000000004</v>
      </c>
      <c r="L313" s="17">
        <v>0.51270000000000004</v>
      </c>
      <c r="M313" s="17">
        <v>0.52549999999999997</v>
      </c>
      <c r="N313" s="17">
        <v>0.51729999999999998</v>
      </c>
      <c r="O313" s="17">
        <v>0.49509999999999998</v>
      </c>
      <c r="P313" s="17">
        <v>0.4879</v>
      </c>
      <c r="Q313" s="17">
        <v>0.49199999999999999</v>
      </c>
      <c r="R313" s="17">
        <v>0.45789999999999997</v>
      </c>
      <c r="S313" s="17">
        <v>0.42470000000000002</v>
      </c>
      <c r="T313" s="17">
        <v>0.45669999999999999</v>
      </c>
      <c r="U313" s="17">
        <v>0.43120000000000003</v>
      </c>
      <c r="V313" s="17">
        <v>0.42849999999999999</v>
      </c>
      <c r="W313" s="17">
        <v>0.44679999999999997</v>
      </c>
      <c r="X313" s="17">
        <v>0.39810000000000001</v>
      </c>
      <c r="Y313" s="17">
        <v>0.3594</v>
      </c>
      <c r="Z313" s="17">
        <v>0.41449999999999998</v>
      </c>
      <c r="AA313" t="s">
        <v>86</v>
      </c>
      <c r="CE313">
        <v>303</v>
      </c>
      <c r="CF313" s="16">
        <v>6039.99</v>
      </c>
      <c r="CG313" s="17">
        <v>0.4788</v>
      </c>
      <c r="CH313" s="17">
        <v>0.47920000000000001</v>
      </c>
      <c r="CI313" s="17">
        <v>0.48520000000000002</v>
      </c>
      <c r="CJ313" s="17">
        <v>0.46610000000000001</v>
      </c>
      <c r="CK313" s="17">
        <v>0.47439999999999999</v>
      </c>
      <c r="CL313" s="17">
        <v>0.49509999999999998</v>
      </c>
      <c r="CM313" s="17">
        <v>0.44769999999999999</v>
      </c>
      <c r="CN313" s="17">
        <v>0.4491</v>
      </c>
      <c r="CO313" s="17">
        <v>0.46949999999999997</v>
      </c>
      <c r="CP313" s="17">
        <v>0.43630000000000002</v>
      </c>
      <c r="CQ313" s="17">
        <v>0.44740000000000002</v>
      </c>
      <c r="CR313" s="17">
        <v>0.44400000000000001</v>
      </c>
      <c r="CS313" s="17">
        <v>0.3916</v>
      </c>
      <c r="CT313" s="17">
        <v>0.3876</v>
      </c>
      <c r="CU313" s="17">
        <v>0.39860000000000001</v>
      </c>
      <c r="CV313" s="17">
        <v>0.3382</v>
      </c>
      <c r="CW313" s="17">
        <v>0.34699999999999998</v>
      </c>
      <c r="CX313" s="17">
        <v>0.34560000000000002</v>
      </c>
      <c r="CY313" s="17">
        <v>0.3196</v>
      </c>
      <c r="CZ313" s="17">
        <v>0.33629999999999999</v>
      </c>
      <c r="DA313" s="17">
        <v>0.35149999999999998</v>
      </c>
      <c r="DB313" s="17">
        <v>0.31730000000000003</v>
      </c>
      <c r="DC313" s="17">
        <v>0.33910000000000001</v>
      </c>
      <c r="DD313" s="17">
        <v>0.33139999999999997</v>
      </c>
    </row>
    <row r="314" spans="1:108">
      <c r="A314">
        <v>304</v>
      </c>
      <c r="B314" s="16">
        <v>4141.53</v>
      </c>
      <c r="C314" s="17">
        <v>0.57730000000000004</v>
      </c>
      <c r="D314" s="17">
        <v>0.54330000000000001</v>
      </c>
      <c r="E314" s="17">
        <v>0.58430000000000004</v>
      </c>
      <c r="F314" s="17">
        <v>0.54090000000000005</v>
      </c>
      <c r="G314" s="17">
        <v>0.53990000000000005</v>
      </c>
      <c r="H314" s="17">
        <v>0.54620000000000002</v>
      </c>
      <c r="I314" s="17">
        <v>0.54269999999999996</v>
      </c>
      <c r="J314" s="17">
        <v>0.48470000000000002</v>
      </c>
      <c r="K314" s="17">
        <v>0.53200000000000003</v>
      </c>
      <c r="L314" s="17">
        <v>0.51270000000000004</v>
      </c>
      <c r="M314" s="17">
        <v>0.52559999999999996</v>
      </c>
      <c r="N314" s="17">
        <v>0.51780000000000004</v>
      </c>
      <c r="O314" s="17">
        <v>0.49530000000000002</v>
      </c>
      <c r="P314" s="17">
        <v>0.4879</v>
      </c>
      <c r="Q314" s="17">
        <v>0.4919</v>
      </c>
      <c r="R314" s="17">
        <v>0.45760000000000001</v>
      </c>
      <c r="S314" s="17">
        <v>0.42420000000000002</v>
      </c>
      <c r="T314" s="17">
        <v>0.45660000000000001</v>
      </c>
      <c r="U314" s="17">
        <v>0.43099999999999999</v>
      </c>
      <c r="V314" s="17">
        <v>0.42830000000000001</v>
      </c>
      <c r="W314" s="17">
        <v>0.4466</v>
      </c>
      <c r="X314" s="17">
        <v>0.39760000000000001</v>
      </c>
      <c r="Y314" s="17">
        <v>0.35909999999999997</v>
      </c>
      <c r="Z314" s="17">
        <v>0.41420000000000001</v>
      </c>
      <c r="AA314" t="s">
        <v>86</v>
      </c>
      <c r="CE314">
        <v>304</v>
      </c>
      <c r="CF314" s="16">
        <v>6059.99</v>
      </c>
      <c r="CG314" s="17">
        <v>0.47910000000000003</v>
      </c>
      <c r="CH314" s="17">
        <v>0.47870000000000001</v>
      </c>
      <c r="CI314" s="17">
        <v>0.48470000000000002</v>
      </c>
      <c r="CJ314" s="17">
        <v>0.4662</v>
      </c>
      <c r="CK314" s="17">
        <v>0.47399999999999998</v>
      </c>
      <c r="CL314" s="17">
        <v>0.49640000000000001</v>
      </c>
      <c r="CM314" s="17">
        <v>0.44729999999999998</v>
      </c>
      <c r="CN314" s="17">
        <v>0.44969999999999999</v>
      </c>
      <c r="CO314" s="17">
        <v>0.46910000000000002</v>
      </c>
      <c r="CP314" s="17">
        <v>0.436</v>
      </c>
      <c r="CQ314" s="17">
        <v>0.44819999999999999</v>
      </c>
      <c r="CR314" s="17">
        <v>0.44419999999999998</v>
      </c>
      <c r="CS314" s="17">
        <v>0.39140000000000003</v>
      </c>
      <c r="CT314" s="17">
        <v>0.3871</v>
      </c>
      <c r="CU314" s="17">
        <v>0.39810000000000001</v>
      </c>
      <c r="CV314" s="17">
        <v>0.33779999999999999</v>
      </c>
      <c r="CW314" s="17">
        <v>0.34639999999999999</v>
      </c>
      <c r="CX314" s="17">
        <v>0.34510000000000002</v>
      </c>
      <c r="CY314" s="17">
        <v>0.31909999999999999</v>
      </c>
      <c r="CZ314" s="17">
        <v>0.33539999999999998</v>
      </c>
      <c r="DA314" s="17">
        <v>0.35089999999999999</v>
      </c>
      <c r="DB314" s="17">
        <v>0.31659999999999999</v>
      </c>
      <c r="DC314" s="17">
        <v>0.33829999999999999</v>
      </c>
      <c r="DD314" s="17">
        <v>0.33069999999999999</v>
      </c>
    </row>
    <row r="315" spans="1:108">
      <c r="A315">
        <v>305</v>
      </c>
      <c r="B315" s="16">
        <v>4155.1899999999996</v>
      </c>
      <c r="C315" s="17">
        <v>0.5776</v>
      </c>
      <c r="D315" s="17">
        <v>0.54330000000000001</v>
      </c>
      <c r="E315" s="17">
        <v>0.5847</v>
      </c>
      <c r="F315" s="17">
        <v>0.54110000000000003</v>
      </c>
      <c r="G315" s="17">
        <v>0.53990000000000005</v>
      </c>
      <c r="H315" s="17">
        <v>0.54610000000000003</v>
      </c>
      <c r="I315" s="17">
        <v>0.54320000000000002</v>
      </c>
      <c r="J315" s="17">
        <v>0.48520000000000002</v>
      </c>
      <c r="K315" s="17">
        <v>0.53210000000000002</v>
      </c>
      <c r="L315" s="17">
        <v>0.51249999999999996</v>
      </c>
      <c r="M315" s="17">
        <v>0.52549999999999997</v>
      </c>
      <c r="N315" s="17">
        <v>0.51770000000000005</v>
      </c>
      <c r="O315" s="17">
        <v>0.49559999999999998</v>
      </c>
      <c r="P315" s="17">
        <v>0.48830000000000001</v>
      </c>
      <c r="Q315" s="17">
        <v>0.49170000000000003</v>
      </c>
      <c r="R315" s="17">
        <v>0.45700000000000002</v>
      </c>
      <c r="S315" s="17">
        <v>0.42409999999999998</v>
      </c>
      <c r="T315" s="17">
        <v>0.45619999999999999</v>
      </c>
      <c r="U315" s="17">
        <v>0.43109999999999998</v>
      </c>
      <c r="V315" s="17">
        <v>0.4279</v>
      </c>
      <c r="W315" s="17">
        <v>0.4461</v>
      </c>
      <c r="X315" s="17">
        <v>0.39700000000000002</v>
      </c>
      <c r="Y315" s="17">
        <v>0.35859999999999997</v>
      </c>
      <c r="Z315" s="17">
        <v>0.41360000000000002</v>
      </c>
      <c r="AA315" t="s">
        <v>86</v>
      </c>
      <c r="CE315">
        <v>305</v>
      </c>
      <c r="CF315" s="16">
        <v>6079.99</v>
      </c>
      <c r="CG315" s="17">
        <v>0.47949999999999998</v>
      </c>
      <c r="CH315" s="17">
        <v>0.47920000000000001</v>
      </c>
      <c r="CI315" s="17">
        <v>0.48420000000000002</v>
      </c>
      <c r="CJ315" s="17">
        <v>0.46639999999999998</v>
      </c>
      <c r="CK315" s="17">
        <v>0.47370000000000001</v>
      </c>
      <c r="CL315" s="17">
        <v>0.496</v>
      </c>
      <c r="CM315" s="17">
        <v>0.4471</v>
      </c>
      <c r="CN315" s="17">
        <v>0.44929999999999998</v>
      </c>
      <c r="CO315" s="17">
        <v>0.46910000000000002</v>
      </c>
      <c r="CP315" s="17">
        <v>0.43569999999999998</v>
      </c>
      <c r="CQ315" s="17">
        <v>0.44840000000000002</v>
      </c>
      <c r="CR315" s="17">
        <v>0.44419999999999998</v>
      </c>
      <c r="CS315" s="17">
        <v>0.39119999999999999</v>
      </c>
      <c r="CT315" s="17">
        <v>0.38679999999999998</v>
      </c>
      <c r="CU315" s="17">
        <v>0.39789999999999998</v>
      </c>
      <c r="CV315" s="17">
        <v>0.33750000000000002</v>
      </c>
      <c r="CW315" s="17">
        <v>0.34599999999999997</v>
      </c>
      <c r="CX315" s="17">
        <v>0.34429999999999999</v>
      </c>
      <c r="CY315" s="17">
        <v>0.31859999999999999</v>
      </c>
      <c r="CZ315" s="17">
        <v>0.33450000000000002</v>
      </c>
      <c r="DA315" s="17">
        <v>0.3503</v>
      </c>
      <c r="DB315" s="17">
        <v>0.31580000000000003</v>
      </c>
      <c r="DC315" s="17">
        <v>0.33760000000000001</v>
      </c>
      <c r="DD315" s="17">
        <v>0.33</v>
      </c>
    </row>
    <row r="316" spans="1:108">
      <c r="A316">
        <v>306</v>
      </c>
      <c r="B316" s="16">
        <v>4168.8599999999997</v>
      </c>
      <c r="C316" s="17">
        <v>0.57830000000000004</v>
      </c>
      <c r="D316" s="17">
        <v>0.54279999999999995</v>
      </c>
      <c r="E316" s="17">
        <v>0.58460000000000001</v>
      </c>
      <c r="F316" s="17">
        <v>0.54</v>
      </c>
      <c r="G316" s="17">
        <v>0.53979999999999995</v>
      </c>
      <c r="H316" s="17">
        <v>0.54579999999999995</v>
      </c>
      <c r="I316" s="17">
        <v>0.54300000000000004</v>
      </c>
      <c r="J316" s="17">
        <v>0.48499999999999999</v>
      </c>
      <c r="K316" s="17">
        <v>0.5323</v>
      </c>
      <c r="L316" s="17">
        <v>0.51239999999999997</v>
      </c>
      <c r="M316" s="17">
        <v>0.52529999999999999</v>
      </c>
      <c r="N316" s="17">
        <v>0.51739999999999997</v>
      </c>
      <c r="O316" s="17">
        <v>0.49519999999999997</v>
      </c>
      <c r="P316" s="17">
        <v>0.4879</v>
      </c>
      <c r="Q316" s="17">
        <v>0.49159999999999998</v>
      </c>
      <c r="R316" s="17">
        <v>0.45689999999999997</v>
      </c>
      <c r="S316" s="17">
        <v>0.42359999999999998</v>
      </c>
      <c r="T316" s="17">
        <v>0.45629999999999998</v>
      </c>
      <c r="U316" s="17">
        <v>0.43059999999999998</v>
      </c>
      <c r="V316" s="17">
        <v>0.42759999999999998</v>
      </c>
      <c r="W316" s="17">
        <v>0.44579999999999997</v>
      </c>
      <c r="X316" s="17">
        <v>0.39629999999999999</v>
      </c>
      <c r="Y316" s="17">
        <v>0.35780000000000001</v>
      </c>
      <c r="Z316" s="17">
        <v>0.41299999999999998</v>
      </c>
      <c r="AA316" t="s">
        <v>86</v>
      </c>
      <c r="CE316">
        <v>306</v>
      </c>
      <c r="CF316" s="16">
        <v>6099.99</v>
      </c>
      <c r="CG316" s="17">
        <v>0.47960000000000003</v>
      </c>
      <c r="CH316" s="17">
        <v>0.47949999999999998</v>
      </c>
      <c r="CI316" s="17">
        <v>0.4844</v>
      </c>
      <c r="CJ316" s="17">
        <v>0.46650000000000003</v>
      </c>
      <c r="CK316" s="17">
        <v>0.47370000000000001</v>
      </c>
      <c r="CL316" s="17">
        <v>0.49790000000000001</v>
      </c>
      <c r="CM316" s="17">
        <v>0.44700000000000001</v>
      </c>
      <c r="CN316" s="17">
        <v>0.44900000000000001</v>
      </c>
      <c r="CO316" s="17">
        <v>0.46889999999999998</v>
      </c>
      <c r="CP316" s="17">
        <v>0.43590000000000001</v>
      </c>
      <c r="CQ316" s="17">
        <v>0.44790000000000002</v>
      </c>
      <c r="CR316" s="17">
        <v>0.44429999999999997</v>
      </c>
      <c r="CS316" s="17">
        <v>0.39100000000000001</v>
      </c>
      <c r="CT316" s="17">
        <v>0.38679999999999998</v>
      </c>
      <c r="CU316" s="17">
        <v>0.3977</v>
      </c>
      <c r="CV316" s="17">
        <v>0.33750000000000002</v>
      </c>
      <c r="CW316" s="17">
        <v>0.34560000000000002</v>
      </c>
      <c r="CX316" s="17">
        <v>0.34420000000000001</v>
      </c>
      <c r="CY316" s="17">
        <v>0.31809999999999999</v>
      </c>
      <c r="CZ316" s="17">
        <v>0.33410000000000001</v>
      </c>
      <c r="DA316" s="17">
        <v>0.3498</v>
      </c>
      <c r="DB316" s="17">
        <v>0.31519999999999998</v>
      </c>
      <c r="DC316" s="17">
        <v>0.33729999999999999</v>
      </c>
      <c r="DD316" s="17">
        <v>0.32940000000000003</v>
      </c>
    </row>
    <row r="317" spans="1:108">
      <c r="A317">
        <v>307</v>
      </c>
      <c r="B317" s="16">
        <v>4182.5200000000004</v>
      </c>
      <c r="C317" s="17">
        <v>0.57850000000000001</v>
      </c>
      <c r="D317" s="17">
        <v>0.54249999999999998</v>
      </c>
      <c r="E317" s="17">
        <v>0.58399999999999996</v>
      </c>
      <c r="F317" s="17">
        <v>0.53990000000000005</v>
      </c>
      <c r="G317" s="17">
        <v>0.5403</v>
      </c>
      <c r="H317" s="17">
        <v>0.54530000000000001</v>
      </c>
      <c r="I317" s="17">
        <v>0.54349999999999998</v>
      </c>
      <c r="J317" s="17">
        <v>0.48470000000000002</v>
      </c>
      <c r="K317" s="17">
        <v>0.53259999999999996</v>
      </c>
      <c r="L317" s="17">
        <v>0.51270000000000004</v>
      </c>
      <c r="M317" s="17">
        <v>0.52549999999999997</v>
      </c>
      <c r="N317" s="17">
        <v>0.51780000000000004</v>
      </c>
      <c r="O317" s="17">
        <v>0.49569999999999997</v>
      </c>
      <c r="P317" s="17">
        <v>0.4879</v>
      </c>
      <c r="Q317" s="17">
        <v>0.49149999999999999</v>
      </c>
      <c r="R317" s="17">
        <v>0.45669999999999999</v>
      </c>
      <c r="S317" s="17">
        <v>0.42370000000000002</v>
      </c>
      <c r="T317" s="17">
        <v>0.45639999999999997</v>
      </c>
      <c r="U317" s="17">
        <v>0.43049999999999999</v>
      </c>
      <c r="V317" s="17">
        <v>0.4274</v>
      </c>
      <c r="W317" s="17">
        <v>0.44600000000000001</v>
      </c>
      <c r="X317" s="17">
        <v>0.39589999999999997</v>
      </c>
      <c r="Y317" s="17">
        <v>0.35720000000000002</v>
      </c>
      <c r="Z317" s="17">
        <v>0.41210000000000002</v>
      </c>
      <c r="AA317" t="s">
        <v>86</v>
      </c>
      <c r="CE317">
        <v>307</v>
      </c>
      <c r="CF317" s="16">
        <v>6119.99</v>
      </c>
      <c r="CG317" s="17">
        <v>0.47920000000000001</v>
      </c>
      <c r="CH317" s="17">
        <v>0.47939999999999999</v>
      </c>
      <c r="CI317" s="17">
        <v>0.4844</v>
      </c>
      <c r="CJ317" s="17">
        <v>0.46550000000000002</v>
      </c>
      <c r="CK317" s="17">
        <v>0.47339999999999999</v>
      </c>
      <c r="CL317" s="17">
        <v>0.49830000000000002</v>
      </c>
      <c r="CM317" s="17">
        <v>0.44690000000000002</v>
      </c>
      <c r="CN317" s="17">
        <v>0.44829999999999998</v>
      </c>
      <c r="CO317" s="17">
        <v>0.46870000000000001</v>
      </c>
      <c r="CP317" s="17">
        <v>0.43569999999999998</v>
      </c>
      <c r="CQ317" s="17">
        <v>0.44790000000000002</v>
      </c>
      <c r="CR317" s="17">
        <v>0.44429999999999997</v>
      </c>
      <c r="CS317" s="17">
        <v>0.3911</v>
      </c>
      <c r="CT317" s="17">
        <v>0.3866</v>
      </c>
      <c r="CU317" s="17">
        <v>0.39789999999999998</v>
      </c>
      <c r="CV317" s="17">
        <v>0.33750000000000002</v>
      </c>
      <c r="CW317" s="17">
        <v>0.3458</v>
      </c>
      <c r="CX317" s="17">
        <v>0.34410000000000002</v>
      </c>
      <c r="CY317" s="17">
        <v>0.31709999999999999</v>
      </c>
      <c r="CZ317" s="17">
        <v>0.33350000000000002</v>
      </c>
      <c r="DA317" s="17">
        <v>0.3488</v>
      </c>
      <c r="DB317" s="17">
        <v>0.31440000000000001</v>
      </c>
      <c r="DC317" s="17">
        <v>0.3367</v>
      </c>
      <c r="DD317" s="17">
        <v>0.32890000000000003</v>
      </c>
    </row>
    <row r="318" spans="1:108">
      <c r="A318">
        <v>308</v>
      </c>
      <c r="B318" s="16">
        <v>4196.18</v>
      </c>
      <c r="C318" s="17">
        <v>0.57750000000000001</v>
      </c>
      <c r="D318" s="17">
        <v>0.54239999999999999</v>
      </c>
      <c r="E318" s="17">
        <v>0.58379999999999999</v>
      </c>
      <c r="F318" s="17">
        <v>0.54069999999999996</v>
      </c>
      <c r="G318" s="17">
        <v>0.54100000000000004</v>
      </c>
      <c r="H318" s="17">
        <v>0.54559999999999997</v>
      </c>
      <c r="I318" s="17">
        <v>0.54349999999999998</v>
      </c>
      <c r="J318" s="17">
        <v>0.48480000000000001</v>
      </c>
      <c r="K318" s="17">
        <v>0.53290000000000004</v>
      </c>
      <c r="L318" s="17">
        <v>0.51270000000000004</v>
      </c>
      <c r="M318" s="17">
        <v>0.52529999999999999</v>
      </c>
      <c r="N318" s="17">
        <v>0.51790000000000003</v>
      </c>
      <c r="O318" s="17">
        <v>0.4955</v>
      </c>
      <c r="P318" s="17">
        <v>0.48759999999999998</v>
      </c>
      <c r="Q318" s="17">
        <v>0.49170000000000003</v>
      </c>
      <c r="R318" s="17">
        <v>0.45650000000000002</v>
      </c>
      <c r="S318" s="17">
        <v>0.42359999999999998</v>
      </c>
      <c r="T318" s="17">
        <v>0.45619999999999999</v>
      </c>
      <c r="U318" s="17">
        <v>0.4304</v>
      </c>
      <c r="V318" s="17">
        <v>0.4269</v>
      </c>
      <c r="W318" s="17">
        <v>0.4456</v>
      </c>
      <c r="X318" s="17">
        <v>0.39550000000000002</v>
      </c>
      <c r="Y318" s="17">
        <v>0.3569</v>
      </c>
      <c r="Z318" s="17">
        <v>0.41189999999999999</v>
      </c>
      <c r="AA318" t="s">
        <v>86</v>
      </c>
      <c r="CE318">
        <v>308</v>
      </c>
      <c r="CF318" s="16">
        <v>6139.99</v>
      </c>
      <c r="CG318" s="17">
        <v>0.47920000000000001</v>
      </c>
      <c r="CH318" s="17">
        <v>0.47870000000000001</v>
      </c>
      <c r="CI318" s="17">
        <v>0.48430000000000001</v>
      </c>
      <c r="CJ318" s="17">
        <v>0.46579999999999999</v>
      </c>
      <c r="CK318" s="17">
        <v>0.47339999999999999</v>
      </c>
      <c r="CL318" s="17">
        <v>0.49769999999999998</v>
      </c>
      <c r="CM318" s="17">
        <v>0.44740000000000002</v>
      </c>
      <c r="CN318" s="17">
        <v>0.44819999999999999</v>
      </c>
      <c r="CO318" s="17">
        <v>0.46839999999999998</v>
      </c>
      <c r="CP318" s="17">
        <v>0.43630000000000002</v>
      </c>
      <c r="CQ318" s="17">
        <v>0.44819999999999999</v>
      </c>
      <c r="CR318" s="17">
        <v>0.44379999999999997</v>
      </c>
      <c r="CS318" s="17">
        <v>0.39100000000000001</v>
      </c>
      <c r="CT318" s="17">
        <v>0.38640000000000002</v>
      </c>
      <c r="CU318" s="17">
        <v>0.39839999999999998</v>
      </c>
      <c r="CV318" s="17">
        <v>0.3372</v>
      </c>
      <c r="CW318" s="17">
        <v>0.34570000000000001</v>
      </c>
      <c r="CX318" s="17">
        <v>0.34389999999999998</v>
      </c>
      <c r="CY318" s="17">
        <v>0.31680000000000003</v>
      </c>
      <c r="CZ318" s="17">
        <v>0.33329999999999999</v>
      </c>
      <c r="DA318" s="17">
        <v>0.34810000000000002</v>
      </c>
      <c r="DB318" s="17">
        <v>0.31359999999999999</v>
      </c>
      <c r="DC318" s="17">
        <v>0.33600000000000002</v>
      </c>
      <c r="DD318" s="17">
        <v>0.32829999999999998</v>
      </c>
    </row>
    <row r="319" spans="1:108">
      <c r="A319">
        <v>309</v>
      </c>
      <c r="B319" s="16">
        <v>4209.84</v>
      </c>
      <c r="C319" s="17">
        <v>0.57679999999999998</v>
      </c>
      <c r="D319" s="17">
        <v>0.54239999999999999</v>
      </c>
      <c r="E319" s="17">
        <v>0.58399999999999996</v>
      </c>
      <c r="F319" s="17">
        <v>0.54100000000000004</v>
      </c>
      <c r="G319" s="17">
        <v>0.54159999999999997</v>
      </c>
      <c r="H319" s="17">
        <v>0.54600000000000004</v>
      </c>
      <c r="I319" s="17">
        <v>0.54369999999999996</v>
      </c>
      <c r="J319" s="17">
        <v>0.48470000000000002</v>
      </c>
      <c r="K319" s="17">
        <v>0.53380000000000005</v>
      </c>
      <c r="L319" s="17">
        <v>0.51259999999999994</v>
      </c>
      <c r="M319" s="17">
        <v>0.52580000000000005</v>
      </c>
      <c r="N319" s="17">
        <v>0.51790000000000003</v>
      </c>
      <c r="O319" s="17">
        <v>0.49559999999999998</v>
      </c>
      <c r="P319" s="17">
        <v>0.48730000000000001</v>
      </c>
      <c r="Q319" s="17">
        <v>0.49170000000000003</v>
      </c>
      <c r="R319" s="17">
        <v>0.45639999999999997</v>
      </c>
      <c r="S319" s="17">
        <v>0.42349999999999999</v>
      </c>
      <c r="T319" s="17">
        <v>0.45619999999999999</v>
      </c>
      <c r="U319" s="17">
        <v>0.43020000000000003</v>
      </c>
      <c r="V319" s="17">
        <v>0.42659999999999998</v>
      </c>
      <c r="W319" s="17">
        <v>0.4456</v>
      </c>
      <c r="X319" s="17">
        <v>0.39479999999999998</v>
      </c>
      <c r="Y319" s="17">
        <v>0.35659999999999997</v>
      </c>
      <c r="Z319" s="17">
        <v>0.41160000000000002</v>
      </c>
      <c r="AA319" t="s">
        <v>86</v>
      </c>
      <c r="CE319">
        <v>309</v>
      </c>
      <c r="CF319" s="16">
        <v>6159.99</v>
      </c>
      <c r="CG319" s="17">
        <v>0.47860000000000003</v>
      </c>
      <c r="CH319" s="17">
        <v>0.47889999999999999</v>
      </c>
      <c r="CI319" s="17">
        <v>0.48480000000000001</v>
      </c>
      <c r="CJ319" s="17">
        <v>0.46539999999999998</v>
      </c>
      <c r="CK319" s="17">
        <v>0.47310000000000002</v>
      </c>
      <c r="CL319" s="17">
        <v>0.49769999999999998</v>
      </c>
      <c r="CM319" s="17">
        <v>0.44750000000000001</v>
      </c>
      <c r="CN319" s="17">
        <v>0.4481</v>
      </c>
      <c r="CO319" s="17">
        <v>0.46850000000000003</v>
      </c>
      <c r="CP319" s="17">
        <v>0.4365</v>
      </c>
      <c r="CQ319" s="17">
        <v>0.4481</v>
      </c>
      <c r="CR319" s="17">
        <v>0.44379999999999997</v>
      </c>
      <c r="CS319" s="17">
        <v>0.3911</v>
      </c>
      <c r="CT319" s="17">
        <v>0.3866</v>
      </c>
      <c r="CU319" s="17">
        <v>0.39860000000000001</v>
      </c>
      <c r="CV319" s="17">
        <v>0.33729999999999999</v>
      </c>
      <c r="CW319" s="17">
        <v>0.34549999999999997</v>
      </c>
      <c r="CX319" s="17">
        <v>0.34370000000000001</v>
      </c>
      <c r="CY319" s="17">
        <v>0.31619999999999998</v>
      </c>
      <c r="CZ319" s="17">
        <v>0.33279999999999998</v>
      </c>
      <c r="DA319" s="17">
        <v>0.34720000000000001</v>
      </c>
      <c r="DB319" s="17">
        <v>0.313</v>
      </c>
      <c r="DC319" s="17">
        <v>0.33529999999999999</v>
      </c>
      <c r="DD319" s="17">
        <v>0.32779999999999998</v>
      </c>
    </row>
    <row r="320" spans="1:108">
      <c r="A320">
        <v>310</v>
      </c>
      <c r="B320" s="16">
        <v>4223.51</v>
      </c>
      <c r="C320" s="17">
        <v>0.57720000000000005</v>
      </c>
      <c r="D320" s="17">
        <v>0.54200000000000004</v>
      </c>
      <c r="E320" s="17">
        <v>0.58320000000000005</v>
      </c>
      <c r="F320" s="17">
        <v>0.54169999999999996</v>
      </c>
      <c r="G320" s="17">
        <v>0.54169999999999996</v>
      </c>
      <c r="H320" s="17">
        <v>0.54620000000000002</v>
      </c>
      <c r="I320" s="17">
        <v>0.54420000000000002</v>
      </c>
      <c r="J320" s="17">
        <v>0.48480000000000001</v>
      </c>
      <c r="K320" s="17">
        <v>0.53380000000000005</v>
      </c>
      <c r="L320" s="17">
        <v>0.51290000000000002</v>
      </c>
      <c r="M320" s="17">
        <v>0.52559999999999996</v>
      </c>
      <c r="N320" s="17">
        <v>0.51759999999999995</v>
      </c>
      <c r="O320" s="17">
        <v>0.49569999999999997</v>
      </c>
      <c r="P320" s="17">
        <v>0.4874</v>
      </c>
      <c r="Q320" s="17">
        <v>0.4914</v>
      </c>
      <c r="R320" s="17">
        <v>0.45619999999999999</v>
      </c>
      <c r="S320" s="17">
        <v>0.42370000000000002</v>
      </c>
      <c r="T320" s="17">
        <v>0.4556</v>
      </c>
      <c r="U320" s="17">
        <v>0.43</v>
      </c>
      <c r="V320" s="17">
        <v>0.4264</v>
      </c>
      <c r="W320" s="17">
        <v>0.44550000000000001</v>
      </c>
      <c r="X320" s="17">
        <v>0.39450000000000002</v>
      </c>
      <c r="Y320" s="17">
        <v>0.35589999999999999</v>
      </c>
      <c r="Z320" s="17">
        <v>0.4113</v>
      </c>
      <c r="AA320" t="s">
        <v>86</v>
      </c>
      <c r="CE320">
        <v>310</v>
      </c>
      <c r="CF320" s="16">
        <v>6179.99</v>
      </c>
      <c r="CG320" s="17">
        <v>0.47860000000000003</v>
      </c>
      <c r="CH320" s="17">
        <v>0.47839999999999999</v>
      </c>
      <c r="CI320" s="17">
        <v>0.48499999999999999</v>
      </c>
      <c r="CJ320" s="17">
        <v>0.46539999999999998</v>
      </c>
      <c r="CK320" s="17">
        <v>0.47349999999999998</v>
      </c>
      <c r="CL320" s="17">
        <v>0.497</v>
      </c>
      <c r="CM320" s="17">
        <v>0.44740000000000002</v>
      </c>
      <c r="CN320" s="17">
        <v>0.44840000000000002</v>
      </c>
      <c r="CO320" s="17">
        <v>0.46839999999999998</v>
      </c>
      <c r="CP320" s="17">
        <v>0.43640000000000001</v>
      </c>
      <c r="CQ320" s="17">
        <v>0.4481</v>
      </c>
      <c r="CR320" s="17">
        <v>0.44369999999999998</v>
      </c>
      <c r="CS320" s="17">
        <v>0.39129999999999998</v>
      </c>
      <c r="CT320" s="17">
        <v>0.38640000000000002</v>
      </c>
      <c r="CU320" s="17">
        <v>0.39789999999999998</v>
      </c>
      <c r="CV320" s="17">
        <v>0.33710000000000001</v>
      </c>
      <c r="CW320" s="17">
        <v>0.34539999999999998</v>
      </c>
      <c r="CX320" s="17">
        <v>0.34350000000000003</v>
      </c>
      <c r="CY320" s="17">
        <v>0.31590000000000001</v>
      </c>
      <c r="CZ320" s="17">
        <v>0.33210000000000001</v>
      </c>
      <c r="DA320" s="17">
        <v>0.34610000000000002</v>
      </c>
      <c r="DB320" s="17">
        <v>0.3125</v>
      </c>
      <c r="DC320" s="17">
        <v>0.33479999999999999</v>
      </c>
      <c r="DD320" s="17">
        <v>0.32719999999999999</v>
      </c>
    </row>
    <row r="321" spans="1:108">
      <c r="A321">
        <v>311</v>
      </c>
      <c r="B321" s="16">
        <v>4237.17</v>
      </c>
      <c r="C321" s="17">
        <v>0.57750000000000001</v>
      </c>
      <c r="D321" s="17">
        <v>0.54239999999999999</v>
      </c>
      <c r="E321" s="17">
        <v>0.5837</v>
      </c>
      <c r="F321" s="17">
        <v>0.54200000000000004</v>
      </c>
      <c r="G321" s="17">
        <v>0.5423</v>
      </c>
      <c r="H321" s="17">
        <v>0.54649999999999999</v>
      </c>
      <c r="I321" s="17">
        <v>0.54430000000000001</v>
      </c>
      <c r="J321" s="17">
        <v>0.48470000000000002</v>
      </c>
      <c r="K321" s="17">
        <v>0.53359999999999996</v>
      </c>
      <c r="L321" s="17">
        <v>0.51259999999999994</v>
      </c>
      <c r="M321" s="17">
        <v>0.52559999999999996</v>
      </c>
      <c r="N321" s="17">
        <v>0.5181</v>
      </c>
      <c r="O321" s="17">
        <v>0.49569999999999997</v>
      </c>
      <c r="P321" s="17">
        <v>0.48730000000000001</v>
      </c>
      <c r="Q321" s="17">
        <v>0.4914</v>
      </c>
      <c r="R321" s="17">
        <v>0.45629999999999998</v>
      </c>
      <c r="S321" s="17">
        <v>0.4239</v>
      </c>
      <c r="T321" s="17">
        <v>0.45579999999999998</v>
      </c>
      <c r="U321" s="17">
        <v>0.42949999999999999</v>
      </c>
      <c r="V321" s="17">
        <v>0.42630000000000001</v>
      </c>
      <c r="W321" s="17">
        <v>0.44569999999999999</v>
      </c>
      <c r="X321" s="17">
        <v>0.39379999999999998</v>
      </c>
      <c r="Y321" s="17">
        <v>0.3553</v>
      </c>
      <c r="Z321" s="17">
        <v>0.41070000000000001</v>
      </c>
      <c r="AA321" t="s">
        <v>86</v>
      </c>
      <c r="CE321">
        <v>311</v>
      </c>
      <c r="CF321" s="16">
        <v>6199.99</v>
      </c>
      <c r="CG321" s="17">
        <v>0.47870000000000001</v>
      </c>
      <c r="CH321" s="17">
        <v>0.4778</v>
      </c>
      <c r="CI321" s="17">
        <v>0.48509999999999998</v>
      </c>
      <c r="CJ321" s="17">
        <v>0.46550000000000002</v>
      </c>
      <c r="CK321" s="17">
        <v>0.47339999999999999</v>
      </c>
      <c r="CL321" s="17">
        <v>0.4975</v>
      </c>
      <c r="CM321" s="17">
        <v>0.44690000000000002</v>
      </c>
      <c r="CN321" s="17">
        <v>0.44850000000000001</v>
      </c>
      <c r="CO321" s="17">
        <v>0.46829999999999999</v>
      </c>
      <c r="CP321" s="17">
        <v>0.43609999999999999</v>
      </c>
      <c r="CQ321" s="17">
        <v>0.4476</v>
      </c>
      <c r="CR321" s="17">
        <v>0.44369999999999998</v>
      </c>
      <c r="CS321" s="17">
        <v>0.39100000000000001</v>
      </c>
      <c r="CT321" s="17">
        <v>0.38629999999999998</v>
      </c>
      <c r="CU321" s="17">
        <v>0.39760000000000001</v>
      </c>
      <c r="CV321" s="17">
        <v>0.33660000000000001</v>
      </c>
      <c r="CW321" s="17">
        <v>0.34510000000000002</v>
      </c>
      <c r="CX321" s="17">
        <v>0.34310000000000002</v>
      </c>
      <c r="CY321" s="17">
        <v>0.31530000000000002</v>
      </c>
      <c r="CZ321" s="17">
        <v>0.33150000000000002</v>
      </c>
      <c r="DA321" s="17">
        <v>0.3453</v>
      </c>
      <c r="DB321" s="17">
        <v>0.31159999999999999</v>
      </c>
      <c r="DC321" s="17">
        <v>0.3342</v>
      </c>
      <c r="DD321" s="17">
        <v>0.32619999999999999</v>
      </c>
    </row>
    <row r="322" spans="1:108">
      <c r="A322">
        <v>312</v>
      </c>
      <c r="B322" s="16">
        <v>4250.83</v>
      </c>
      <c r="C322" s="17">
        <v>0.57769999999999999</v>
      </c>
      <c r="D322" s="17">
        <v>0.54159999999999997</v>
      </c>
      <c r="E322" s="17">
        <v>0.58450000000000002</v>
      </c>
      <c r="F322" s="17">
        <v>0.54149999999999998</v>
      </c>
      <c r="G322" s="17">
        <v>0.54169999999999996</v>
      </c>
      <c r="H322" s="17">
        <v>0.5464</v>
      </c>
      <c r="I322" s="17">
        <v>0.54400000000000004</v>
      </c>
      <c r="J322" s="17">
        <v>0.48459999999999998</v>
      </c>
      <c r="K322" s="17">
        <v>0.53400000000000003</v>
      </c>
      <c r="L322" s="17">
        <v>0.51219999999999999</v>
      </c>
      <c r="M322" s="17">
        <v>0.52529999999999999</v>
      </c>
      <c r="N322" s="17">
        <v>0.51780000000000004</v>
      </c>
      <c r="O322" s="17">
        <v>0.49580000000000002</v>
      </c>
      <c r="P322" s="17">
        <v>0.4874</v>
      </c>
      <c r="Q322" s="17">
        <v>0.49099999999999999</v>
      </c>
      <c r="R322" s="17">
        <v>0.45590000000000003</v>
      </c>
      <c r="S322" s="17">
        <v>0.42349999999999999</v>
      </c>
      <c r="T322" s="17">
        <v>0.45569999999999999</v>
      </c>
      <c r="U322" s="17">
        <v>0.42980000000000002</v>
      </c>
      <c r="V322" s="17">
        <v>0.42599999999999999</v>
      </c>
      <c r="W322" s="17">
        <v>0.4451</v>
      </c>
      <c r="X322" s="17">
        <v>0.39319999999999999</v>
      </c>
      <c r="Y322" s="17">
        <v>0.35499999999999998</v>
      </c>
      <c r="Z322" s="17">
        <v>0.4098</v>
      </c>
      <c r="AA322" t="s">
        <v>86</v>
      </c>
      <c r="CE322">
        <v>312</v>
      </c>
      <c r="CF322" s="16">
        <v>6219.99</v>
      </c>
      <c r="CG322" s="17">
        <v>0.47899999999999998</v>
      </c>
      <c r="CH322" s="17">
        <v>0.47810000000000002</v>
      </c>
      <c r="CI322" s="17">
        <v>0.48420000000000002</v>
      </c>
      <c r="CJ322" s="17">
        <v>0.46539999999999998</v>
      </c>
      <c r="CK322" s="17">
        <v>0.47349999999999998</v>
      </c>
      <c r="CL322" s="17">
        <v>0.49669999999999997</v>
      </c>
      <c r="CM322" s="17">
        <v>0.44650000000000001</v>
      </c>
      <c r="CN322" s="17">
        <v>0.44890000000000002</v>
      </c>
      <c r="CO322" s="17">
        <v>0.46829999999999999</v>
      </c>
      <c r="CP322" s="17">
        <v>0.43580000000000002</v>
      </c>
      <c r="CQ322" s="17">
        <v>0.4486</v>
      </c>
      <c r="CR322" s="17">
        <v>0.44340000000000002</v>
      </c>
      <c r="CS322" s="17">
        <v>0.39079999999999998</v>
      </c>
      <c r="CT322" s="17">
        <v>0.38619999999999999</v>
      </c>
      <c r="CU322" s="17">
        <v>0.39779999999999999</v>
      </c>
      <c r="CV322" s="17">
        <v>0.33629999999999999</v>
      </c>
      <c r="CW322" s="17">
        <v>0.34460000000000002</v>
      </c>
      <c r="CX322" s="17">
        <v>0.34260000000000002</v>
      </c>
      <c r="CY322" s="17">
        <v>0.31490000000000001</v>
      </c>
      <c r="CZ322" s="17">
        <v>0.3306</v>
      </c>
      <c r="DA322" s="17">
        <v>0.3448</v>
      </c>
      <c r="DB322" s="17">
        <v>0.31109999999999999</v>
      </c>
      <c r="DC322" s="17">
        <v>0.3337</v>
      </c>
      <c r="DD322" s="17">
        <v>0.32579999999999998</v>
      </c>
    </row>
    <row r="323" spans="1:108">
      <c r="A323">
        <v>313</v>
      </c>
      <c r="B323" s="16">
        <v>4264.5</v>
      </c>
      <c r="C323" s="17">
        <v>0.57789999999999997</v>
      </c>
      <c r="D323" s="17">
        <v>0.54149999999999998</v>
      </c>
      <c r="E323" s="17">
        <v>0.58430000000000004</v>
      </c>
      <c r="F323" s="17">
        <v>0.54100000000000004</v>
      </c>
      <c r="G323" s="17">
        <v>0.54120000000000001</v>
      </c>
      <c r="H323" s="17">
        <v>0.54690000000000005</v>
      </c>
      <c r="I323" s="17">
        <v>0.54390000000000005</v>
      </c>
      <c r="J323" s="17">
        <v>0.48480000000000001</v>
      </c>
      <c r="K323" s="17">
        <v>0.53359999999999996</v>
      </c>
      <c r="L323" s="17">
        <v>0.51239999999999997</v>
      </c>
      <c r="M323" s="17">
        <v>0.52559999999999996</v>
      </c>
      <c r="N323" s="17">
        <v>0.51759999999999995</v>
      </c>
      <c r="O323" s="17">
        <v>0.4955</v>
      </c>
      <c r="P323" s="17">
        <v>0.48780000000000001</v>
      </c>
      <c r="Q323" s="17">
        <v>0.49099999999999999</v>
      </c>
      <c r="R323" s="17">
        <v>0.45619999999999999</v>
      </c>
      <c r="S323" s="17">
        <v>0.4234</v>
      </c>
      <c r="T323" s="17">
        <v>0.4556</v>
      </c>
      <c r="U323" s="17">
        <v>0.42949999999999999</v>
      </c>
      <c r="V323" s="17">
        <v>0.42580000000000001</v>
      </c>
      <c r="W323" s="17">
        <v>0.44500000000000001</v>
      </c>
      <c r="X323" s="17">
        <v>0.3926</v>
      </c>
      <c r="Y323" s="17">
        <v>0.3543</v>
      </c>
      <c r="Z323" s="17">
        <v>0.40910000000000002</v>
      </c>
      <c r="AA323" t="s">
        <v>86</v>
      </c>
      <c r="CE323">
        <v>313</v>
      </c>
      <c r="CF323" s="16">
        <v>6239.99</v>
      </c>
      <c r="CG323" s="17">
        <v>0.47899999999999998</v>
      </c>
      <c r="CH323" s="17">
        <v>0.47870000000000001</v>
      </c>
      <c r="CI323" s="17">
        <v>0.48370000000000002</v>
      </c>
      <c r="CJ323" s="17">
        <v>0.46560000000000001</v>
      </c>
      <c r="CK323" s="17">
        <v>0.47360000000000002</v>
      </c>
      <c r="CL323" s="17">
        <v>0.49830000000000002</v>
      </c>
      <c r="CM323" s="17">
        <v>0.44690000000000002</v>
      </c>
      <c r="CN323" s="17">
        <v>0.44940000000000002</v>
      </c>
      <c r="CO323" s="17">
        <v>0.46800000000000003</v>
      </c>
      <c r="CP323" s="17">
        <v>0.43559999999999999</v>
      </c>
      <c r="CQ323" s="17">
        <v>0.44790000000000002</v>
      </c>
      <c r="CR323" s="17">
        <v>0.44330000000000003</v>
      </c>
      <c r="CS323" s="17">
        <v>0.39100000000000001</v>
      </c>
      <c r="CT323" s="17">
        <v>0.38650000000000001</v>
      </c>
      <c r="CU323" s="17">
        <v>0.39779999999999999</v>
      </c>
      <c r="CV323" s="17">
        <v>0.33600000000000002</v>
      </c>
      <c r="CW323" s="17">
        <v>0.34449999999999997</v>
      </c>
      <c r="CX323" s="17">
        <v>0.34250000000000003</v>
      </c>
      <c r="CY323" s="17">
        <v>0.3145</v>
      </c>
      <c r="CZ323" s="17">
        <v>0.33029999999999998</v>
      </c>
      <c r="DA323" s="17">
        <v>0.34439999999999998</v>
      </c>
      <c r="DB323" s="17">
        <v>0.3105</v>
      </c>
      <c r="DC323" s="17">
        <v>0.3332</v>
      </c>
      <c r="DD323" s="17">
        <v>0.32550000000000001</v>
      </c>
    </row>
    <row r="324" spans="1:108">
      <c r="A324">
        <v>314</v>
      </c>
      <c r="B324" s="16">
        <v>4278.16</v>
      </c>
      <c r="C324" s="17">
        <v>0.57799999999999996</v>
      </c>
      <c r="D324" s="17">
        <v>0.54120000000000001</v>
      </c>
      <c r="E324" s="17">
        <v>0.58509999999999995</v>
      </c>
      <c r="F324" s="17">
        <v>0.5403</v>
      </c>
      <c r="G324" s="17">
        <v>0.54110000000000003</v>
      </c>
      <c r="H324" s="17">
        <v>0.54690000000000005</v>
      </c>
      <c r="I324" s="17">
        <v>0.54410000000000003</v>
      </c>
      <c r="J324" s="17">
        <v>0.48509999999999998</v>
      </c>
      <c r="K324" s="17">
        <v>0.53369999999999995</v>
      </c>
      <c r="L324" s="17">
        <v>0.51219999999999999</v>
      </c>
      <c r="M324" s="17">
        <v>0.52559999999999996</v>
      </c>
      <c r="N324" s="17">
        <v>0.51790000000000003</v>
      </c>
      <c r="O324" s="17">
        <v>0.49559999999999998</v>
      </c>
      <c r="P324" s="17">
        <v>0.48749999999999999</v>
      </c>
      <c r="Q324" s="17">
        <v>0.49109999999999998</v>
      </c>
      <c r="R324" s="17">
        <v>0.45550000000000002</v>
      </c>
      <c r="S324" s="17">
        <v>0.4229</v>
      </c>
      <c r="T324" s="17">
        <v>0.45540000000000003</v>
      </c>
      <c r="U324" s="17">
        <v>0.42920000000000003</v>
      </c>
      <c r="V324" s="17">
        <v>0.4254</v>
      </c>
      <c r="W324" s="17">
        <v>0.44469999999999998</v>
      </c>
      <c r="X324" s="17">
        <v>0.39219999999999999</v>
      </c>
      <c r="Y324" s="17">
        <v>0.3538</v>
      </c>
      <c r="Z324" s="17">
        <v>0.40889999999999999</v>
      </c>
      <c r="AA324" t="s">
        <v>86</v>
      </c>
      <c r="CE324">
        <v>314</v>
      </c>
      <c r="CF324" s="16">
        <v>6259.99</v>
      </c>
      <c r="CG324" s="17">
        <v>0.4793</v>
      </c>
      <c r="CH324" s="17">
        <v>0.47770000000000001</v>
      </c>
      <c r="CI324" s="17">
        <v>0.4834</v>
      </c>
      <c r="CJ324" s="17">
        <v>0.46510000000000001</v>
      </c>
      <c r="CK324" s="17">
        <v>0.47310000000000002</v>
      </c>
      <c r="CL324" s="17">
        <v>0.49890000000000001</v>
      </c>
      <c r="CM324" s="17">
        <v>0.44650000000000001</v>
      </c>
      <c r="CN324" s="17">
        <v>0.4491</v>
      </c>
      <c r="CO324" s="17">
        <v>0.46800000000000003</v>
      </c>
      <c r="CP324" s="17">
        <v>0.43540000000000001</v>
      </c>
      <c r="CQ324" s="17">
        <v>0.4486</v>
      </c>
      <c r="CR324" s="17">
        <v>0.44259999999999999</v>
      </c>
      <c r="CS324" s="17">
        <v>0.39040000000000002</v>
      </c>
      <c r="CT324" s="17">
        <v>0.38640000000000002</v>
      </c>
      <c r="CU324" s="17">
        <v>0.39739999999999998</v>
      </c>
      <c r="CV324" s="17">
        <v>0.3357</v>
      </c>
      <c r="CW324" s="17">
        <v>0.34429999999999999</v>
      </c>
      <c r="CX324" s="17">
        <v>0.34200000000000003</v>
      </c>
      <c r="CY324" s="17">
        <v>0.31359999999999999</v>
      </c>
      <c r="CZ324" s="17">
        <v>0.32969999999999999</v>
      </c>
      <c r="DA324" s="17">
        <v>0.34399999999999997</v>
      </c>
      <c r="DB324" s="17">
        <v>0.31</v>
      </c>
      <c r="DC324" s="17">
        <v>0.33239999999999997</v>
      </c>
      <c r="DD324" s="17">
        <v>0.32490000000000002</v>
      </c>
    </row>
    <row r="325" spans="1:108">
      <c r="A325">
        <v>315</v>
      </c>
      <c r="B325" s="16">
        <v>4291.82</v>
      </c>
      <c r="C325" s="17">
        <v>0.57840000000000003</v>
      </c>
      <c r="D325" s="17">
        <v>0.54159999999999997</v>
      </c>
      <c r="E325" s="17">
        <v>0.58479999999999999</v>
      </c>
      <c r="F325" s="17">
        <v>0.5413</v>
      </c>
      <c r="G325" s="17">
        <v>0.54190000000000005</v>
      </c>
      <c r="H325" s="17">
        <v>0.54700000000000004</v>
      </c>
      <c r="I325" s="17">
        <v>0.54430000000000001</v>
      </c>
      <c r="J325" s="17">
        <v>0.48509999999999998</v>
      </c>
      <c r="K325" s="17">
        <v>0.53369999999999995</v>
      </c>
      <c r="L325" s="17">
        <v>0.51229999999999998</v>
      </c>
      <c r="M325" s="17">
        <v>0.52549999999999997</v>
      </c>
      <c r="N325" s="17">
        <v>0.51770000000000005</v>
      </c>
      <c r="O325" s="17">
        <v>0.49540000000000001</v>
      </c>
      <c r="P325" s="17">
        <v>0.48720000000000002</v>
      </c>
      <c r="Q325" s="17">
        <v>0.49099999999999999</v>
      </c>
      <c r="R325" s="17">
        <v>0.45540000000000003</v>
      </c>
      <c r="S325" s="17">
        <v>0.42259999999999998</v>
      </c>
      <c r="T325" s="17">
        <v>0.45540000000000003</v>
      </c>
      <c r="U325" s="17">
        <v>0.42899999999999999</v>
      </c>
      <c r="V325" s="17">
        <v>0.42520000000000002</v>
      </c>
      <c r="W325" s="17">
        <v>0.44500000000000001</v>
      </c>
      <c r="X325" s="17">
        <v>0.39190000000000003</v>
      </c>
      <c r="Y325" s="17">
        <v>0.35299999999999998</v>
      </c>
      <c r="Z325" s="17">
        <v>0.40839999999999999</v>
      </c>
      <c r="AA325" t="s">
        <v>86</v>
      </c>
      <c r="CE325">
        <v>315</v>
      </c>
      <c r="CF325" s="16">
        <v>6279.99</v>
      </c>
      <c r="CG325" s="17">
        <v>0.47860000000000003</v>
      </c>
      <c r="CH325" s="17">
        <v>0.4778</v>
      </c>
      <c r="CI325" s="17">
        <v>0.48399999999999999</v>
      </c>
      <c r="CJ325" s="17">
        <v>0.46529999999999999</v>
      </c>
      <c r="CK325" s="17">
        <v>0.4728</v>
      </c>
      <c r="CL325" s="17">
        <v>0.4975</v>
      </c>
      <c r="CM325" s="17">
        <v>0.44669999999999999</v>
      </c>
      <c r="CN325" s="17">
        <v>0.4491</v>
      </c>
      <c r="CO325" s="17">
        <v>0.46820000000000001</v>
      </c>
      <c r="CP325" s="17">
        <v>0.43490000000000001</v>
      </c>
      <c r="CQ325" s="17">
        <v>0.44800000000000001</v>
      </c>
      <c r="CR325" s="17">
        <v>0.44269999999999998</v>
      </c>
      <c r="CS325" s="17">
        <v>0.39019999999999999</v>
      </c>
      <c r="CT325" s="17">
        <v>0.38619999999999999</v>
      </c>
      <c r="CU325" s="17">
        <v>0.39700000000000002</v>
      </c>
      <c r="CV325" s="17">
        <v>0.33579999999999999</v>
      </c>
      <c r="CW325" s="17">
        <v>0.34399999999999997</v>
      </c>
      <c r="CX325" s="17">
        <v>0.3422</v>
      </c>
      <c r="CY325" s="17">
        <v>0.31330000000000002</v>
      </c>
      <c r="CZ325" s="17">
        <v>0.32879999999999998</v>
      </c>
      <c r="DA325" s="17">
        <v>0.34329999999999999</v>
      </c>
      <c r="DB325" s="17">
        <v>0.30940000000000001</v>
      </c>
      <c r="DC325" s="17">
        <v>0.33150000000000002</v>
      </c>
      <c r="DD325" s="17">
        <v>0.3241</v>
      </c>
    </row>
    <row r="326" spans="1:108">
      <c r="A326">
        <v>316</v>
      </c>
      <c r="B326" s="16">
        <v>4305.49</v>
      </c>
      <c r="C326" s="17">
        <v>0.57840000000000003</v>
      </c>
      <c r="D326" s="17">
        <v>0.5413</v>
      </c>
      <c r="E326" s="17">
        <v>0.58420000000000005</v>
      </c>
      <c r="F326" s="17">
        <v>0.54149999999999998</v>
      </c>
      <c r="G326" s="17">
        <v>0.54069999999999996</v>
      </c>
      <c r="H326" s="17">
        <v>0.54710000000000003</v>
      </c>
      <c r="I326" s="17">
        <v>0.54420000000000002</v>
      </c>
      <c r="J326" s="17">
        <v>0.48509999999999998</v>
      </c>
      <c r="K326" s="17">
        <v>0.53359999999999996</v>
      </c>
      <c r="L326" s="17">
        <v>0.51219999999999999</v>
      </c>
      <c r="M326" s="17">
        <v>0.52559999999999996</v>
      </c>
      <c r="N326" s="17">
        <v>0.51780000000000004</v>
      </c>
      <c r="O326" s="17">
        <v>0.49530000000000002</v>
      </c>
      <c r="P326" s="17">
        <v>0.48699999999999999</v>
      </c>
      <c r="Q326" s="17">
        <v>0.49049999999999999</v>
      </c>
      <c r="R326" s="17">
        <v>0.45519999999999999</v>
      </c>
      <c r="S326" s="17">
        <v>0.42270000000000002</v>
      </c>
      <c r="T326" s="17">
        <v>0.45540000000000003</v>
      </c>
      <c r="U326" s="17">
        <v>0.42880000000000001</v>
      </c>
      <c r="V326" s="17">
        <v>0.42530000000000001</v>
      </c>
      <c r="W326" s="17">
        <v>0.44490000000000002</v>
      </c>
      <c r="X326" s="17">
        <v>0.3916</v>
      </c>
      <c r="Y326" s="17">
        <v>0.35239999999999999</v>
      </c>
      <c r="Z326" s="17">
        <v>0.40789999999999998</v>
      </c>
      <c r="AA326" t="s">
        <v>86</v>
      </c>
      <c r="CE326">
        <v>316</v>
      </c>
      <c r="CF326" s="16">
        <v>6299.99</v>
      </c>
      <c r="CG326" s="17">
        <v>0.47920000000000001</v>
      </c>
      <c r="CH326" s="17">
        <v>0.47820000000000001</v>
      </c>
      <c r="CI326" s="17">
        <v>0.48459999999999998</v>
      </c>
      <c r="CJ326" s="17">
        <v>0.46529999999999999</v>
      </c>
      <c r="CK326" s="17">
        <v>0.47239999999999999</v>
      </c>
      <c r="CL326" s="17">
        <v>0.49759999999999999</v>
      </c>
      <c r="CM326" s="17">
        <v>0.44640000000000002</v>
      </c>
      <c r="CN326" s="17">
        <v>0.44869999999999999</v>
      </c>
      <c r="CO326" s="17">
        <v>0.46789999999999998</v>
      </c>
      <c r="CP326" s="17">
        <v>0.435</v>
      </c>
      <c r="CQ326" s="17">
        <v>0.44879999999999998</v>
      </c>
      <c r="CR326" s="17">
        <v>0.44280000000000003</v>
      </c>
      <c r="CS326" s="17">
        <v>0.39</v>
      </c>
      <c r="CT326" s="17">
        <v>0.3861</v>
      </c>
      <c r="CU326" s="17">
        <v>0.39729999999999999</v>
      </c>
      <c r="CV326" s="17">
        <v>0.33579999999999999</v>
      </c>
      <c r="CW326" s="17">
        <v>0.34389999999999998</v>
      </c>
      <c r="CX326" s="17">
        <v>0.34210000000000002</v>
      </c>
      <c r="CY326" s="17">
        <v>0.31290000000000001</v>
      </c>
      <c r="CZ326" s="17">
        <v>0.32819999999999999</v>
      </c>
      <c r="DA326" s="17">
        <v>0.34279999999999999</v>
      </c>
      <c r="DB326" s="17">
        <v>0.30869999999999997</v>
      </c>
      <c r="DC326" s="17">
        <v>0.33110000000000001</v>
      </c>
      <c r="DD326" s="17">
        <v>0.32350000000000001</v>
      </c>
    </row>
    <row r="327" spans="1:108">
      <c r="A327">
        <v>317</v>
      </c>
      <c r="B327" s="16">
        <v>4319.41</v>
      </c>
      <c r="C327" s="17">
        <v>0.57799999999999996</v>
      </c>
      <c r="D327" s="17">
        <v>0.54159999999999997</v>
      </c>
      <c r="E327" s="17">
        <v>0.58420000000000005</v>
      </c>
      <c r="F327" s="17">
        <v>0.54120000000000001</v>
      </c>
      <c r="G327" s="17">
        <v>0.5403</v>
      </c>
      <c r="H327" s="17">
        <v>0.54720000000000002</v>
      </c>
      <c r="I327" s="17">
        <v>0.54400000000000004</v>
      </c>
      <c r="J327" s="17">
        <v>0.48470000000000002</v>
      </c>
      <c r="K327" s="17">
        <v>0.53349999999999997</v>
      </c>
      <c r="L327" s="17">
        <v>0.51270000000000004</v>
      </c>
      <c r="M327" s="17">
        <v>0.52600000000000002</v>
      </c>
      <c r="N327" s="17">
        <v>0.51819999999999999</v>
      </c>
      <c r="O327" s="17">
        <v>0.49519999999999997</v>
      </c>
      <c r="P327" s="17">
        <v>0.48730000000000001</v>
      </c>
      <c r="Q327" s="17">
        <v>0.49080000000000001</v>
      </c>
      <c r="R327" s="17">
        <v>0.45519999999999999</v>
      </c>
      <c r="S327" s="17">
        <v>0.42249999999999999</v>
      </c>
      <c r="T327" s="17">
        <v>0.45500000000000002</v>
      </c>
      <c r="U327" s="17">
        <v>0.42870000000000003</v>
      </c>
      <c r="V327" s="17">
        <v>0.42520000000000002</v>
      </c>
      <c r="W327" s="17">
        <v>0.4446</v>
      </c>
      <c r="X327" s="17">
        <v>0.39129999999999998</v>
      </c>
      <c r="Y327" s="17">
        <v>0.3518</v>
      </c>
      <c r="Z327" s="17">
        <v>0.4073</v>
      </c>
      <c r="AA327" t="s">
        <v>86</v>
      </c>
      <c r="CE327">
        <v>317</v>
      </c>
      <c r="CF327" s="16">
        <v>6319.99</v>
      </c>
      <c r="CG327" s="17">
        <v>0.47960000000000003</v>
      </c>
      <c r="CH327" s="17">
        <v>0.47849999999999998</v>
      </c>
      <c r="CI327" s="17">
        <v>0.48449999999999999</v>
      </c>
      <c r="CJ327" s="17">
        <v>0.46489999999999998</v>
      </c>
      <c r="CK327" s="17">
        <v>0.47210000000000002</v>
      </c>
      <c r="CL327" s="17">
        <v>0.49769999999999998</v>
      </c>
      <c r="CM327" s="17">
        <v>0.44700000000000001</v>
      </c>
      <c r="CN327" s="17">
        <v>0.4486</v>
      </c>
      <c r="CO327" s="17">
        <v>0.46750000000000003</v>
      </c>
      <c r="CP327" s="17">
        <v>0.435</v>
      </c>
      <c r="CQ327" s="17">
        <v>0.44819999999999999</v>
      </c>
      <c r="CR327" s="17">
        <v>0.44309999999999999</v>
      </c>
      <c r="CS327" s="17">
        <v>0.3901</v>
      </c>
      <c r="CT327" s="17">
        <v>0.38640000000000002</v>
      </c>
      <c r="CU327" s="17">
        <v>0.39739999999999998</v>
      </c>
      <c r="CV327" s="17">
        <v>0.33579999999999999</v>
      </c>
      <c r="CW327" s="17">
        <v>0.34379999999999999</v>
      </c>
      <c r="CX327" s="17">
        <v>0.34189999999999998</v>
      </c>
      <c r="CY327" s="17">
        <v>0.31259999999999999</v>
      </c>
      <c r="CZ327" s="17">
        <v>0.3276</v>
      </c>
      <c r="DA327" s="17">
        <v>0.34200000000000003</v>
      </c>
      <c r="DB327" s="17">
        <v>0.30809999999999998</v>
      </c>
      <c r="DC327" s="17">
        <v>0.3306</v>
      </c>
      <c r="DD327" s="17">
        <v>0.3236</v>
      </c>
    </row>
    <row r="328" spans="1:108">
      <c r="A328">
        <v>318</v>
      </c>
      <c r="B328" s="16">
        <v>4333.1400000000003</v>
      </c>
      <c r="C328" s="17">
        <v>0.57730000000000004</v>
      </c>
      <c r="D328" s="17">
        <v>0.54179999999999995</v>
      </c>
      <c r="E328" s="17">
        <v>0.58440000000000003</v>
      </c>
      <c r="F328" s="17">
        <v>0.54159999999999997</v>
      </c>
      <c r="G328" s="17">
        <v>0.54</v>
      </c>
      <c r="H328" s="17">
        <v>0.54720000000000002</v>
      </c>
      <c r="I328" s="17">
        <v>0.54390000000000005</v>
      </c>
      <c r="J328" s="17">
        <v>0.48470000000000002</v>
      </c>
      <c r="K328" s="17">
        <v>0.53369999999999995</v>
      </c>
      <c r="L328" s="17">
        <v>0.51249999999999996</v>
      </c>
      <c r="M328" s="17">
        <v>0.52610000000000001</v>
      </c>
      <c r="N328" s="17">
        <v>0.5181</v>
      </c>
      <c r="O328" s="17">
        <v>0.495</v>
      </c>
      <c r="P328" s="17">
        <v>0.48709999999999998</v>
      </c>
      <c r="Q328" s="17">
        <v>0.49099999999999999</v>
      </c>
      <c r="R328" s="17">
        <v>0.45500000000000002</v>
      </c>
      <c r="S328" s="17">
        <v>0.4224</v>
      </c>
      <c r="T328" s="17">
        <v>0.45590000000000003</v>
      </c>
      <c r="U328" s="17">
        <v>0.42859999999999998</v>
      </c>
      <c r="V328" s="17">
        <v>0.42480000000000001</v>
      </c>
      <c r="W328" s="17">
        <v>0.44469999999999998</v>
      </c>
      <c r="X328" s="17">
        <v>0.39079999999999998</v>
      </c>
      <c r="Y328" s="17">
        <v>0.35099999999999998</v>
      </c>
      <c r="Z328" s="17">
        <v>0.40699999999999997</v>
      </c>
      <c r="AA328" t="s">
        <v>86</v>
      </c>
      <c r="CE328">
        <v>318</v>
      </c>
      <c r="CF328" s="16">
        <v>6339.99</v>
      </c>
      <c r="CG328" s="17">
        <v>0.47899999999999998</v>
      </c>
      <c r="CH328" s="17">
        <v>0.47849999999999998</v>
      </c>
      <c r="CI328" s="17">
        <v>0.48470000000000002</v>
      </c>
      <c r="CJ328" s="17">
        <v>0.46439999999999998</v>
      </c>
      <c r="CK328" s="17">
        <v>0.47199999999999998</v>
      </c>
      <c r="CL328" s="17">
        <v>0.49819999999999998</v>
      </c>
      <c r="CM328" s="17">
        <v>0.44629999999999997</v>
      </c>
      <c r="CN328" s="17">
        <v>0.44819999999999999</v>
      </c>
      <c r="CO328" s="17">
        <v>0.46750000000000003</v>
      </c>
      <c r="CP328" s="17">
        <v>0.4345</v>
      </c>
      <c r="CQ328" s="17">
        <v>0.4481</v>
      </c>
      <c r="CR328" s="17">
        <v>0.443</v>
      </c>
      <c r="CS328" s="17">
        <v>0.3901</v>
      </c>
      <c r="CT328" s="17">
        <v>0.38600000000000001</v>
      </c>
      <c r="CU328" s="17">
        <v>0.3972</v>
      </c>
      <c r="CV328" s="17">
        <v>0.33550000000000002</v>
      </c>
      <c r="CW328" s="17">
        <v>0.34350000000000003</v>
      </c>
      <c r="CX328" s="17">
        <v>0.34139999999999998</v>
      </c>
      <c r="CY328" s="17">
        <v>0.31230000000000002</v>
      </c>
      <c r="CZ328" s="17">
        <v>0.3271</v>
      </c>
      <c r="DA328" s="17">
        <v>0.34139999999999998</v>
      </c>
      <c r="DB328" s="17">
        <v>0.3075</v>
      </c>
      <c r="DC328" s="17">
        <v>0.32969999999999999</v>
      </c>
      <c r="DD328" s="17">
        <v>0.3231</v>
      </c>
    </row>
    <row r="329" spans="1:108">
      <c r="A329">
        <v>319</v>
      </c>
      <c r="B329" s="16">
        <v>4346.8100000000004</v>
      </c>
      <c r="C329" s="17">
        <v>0.57850000000000001</v>
      </c>
      <c r="D329" s="17">
        <v>0.54259999999999997</v>
      </c>
      <c r="E329" s="17">
        <v>0.5837</v>
      </c>
      <c r="F329" s="17">
        <v>0.54110000000000003</v>
      </c>
      <c r="G329" s="17">
        <v>0.53939999999999999</v>
      </c>
      <c r="H329" s="17">
        <v>0.54749999999999999</v>
      </c>
      <c r="I329" s="17">
        <v>0.54420000000000002</v>
      </c>
      <c r="J329" s="17">
        <v>0.4849</v>
      </c>
      <c r="K329" s="17">
        <v>0.53390000000000004</v>
      </c>
      <c r="L329" s="17">
        <v>0.51239999999999997</v>
      </c>
      <c r="M329" s="17">
        <v>0.52580000000000005</v>
      </c>
      <c r="N329" s="17">
        <v>0.51800000000000002</v>
      </c>
      <c r="O329" s="17">
        <v>0.49490000000000001</v>
      </c>
      <c r="P329" s="17">
        <v>0.48720000000000002</v>
      </c>
      <c r="Q329" s="17">
        <v>0.49099999999999999</v>
      </c>
      <c r="R329" s="17">
        <v>0.4546</v>
      </c>
      <c r="S329" s="17">
        <v>0.42220000000000002</v>
      </c>
      <c r="T329" s="17">
        <v>0.45569999999999999</v>
      </c>
      <c r="U329" s="17">
        <v>0.42849999999999999</v>
      </c>
      <c r="V329" s="17">
        <v>0.42459999999999998</v>
      </c>
      <c r="W329" s="17">
        <v>0.44429999999999997</v>
      </c>
      <c r="X329" s="17">
        <v>0.39050000000000001</v>
      </c>
      <c r="Y329" s="17">
        <v>0.35049999999999998</v>
      </c>
      <c r="Z329" s="17">
        <v>0.40649999999999997</v>
      </c>
      <c r="AA329" t="s">
        <v>86</v>
      </c>
      <c r="CE329">
        <v>319</v>
      </c>
      <c r="CF329" s="16">
        <v>6359.99</v>
      </c>
      <c r="CG329" s="17">
        <v>0.47910000000000003</v>
      </c>
      <c r="CH329" s="17">
        <v>0.47920000000000001</v>
      </c>
      <c r="CI329" s="17">
        <v>0.48470000000000002</v>
      </c>
      <c r="CJ329" s="17">
        <v>0.46429999999999999</v>
      </c>
      <c r="CK329" s="17">
        <v>0.47220000000000001</v>
      </c>
      <c r="CL329" s="17">
        <v>0.49890000000000001</v>
      </c>
      <c r="CM329" s="17">
        <v>0.44629999999999997</v>
      </c>
      <c r="CN329" s="17">
        <v>0.44779999999999998</v>
      </c>
      <c r="CO329" s="17">
        <v>0.46800000000000003</v>
      </c>
      <c r="CP329" s="17">
        <v>0.4345</v>
      </c>
      <c r="CQ329" s="17">
        <v>0.44969999999999999</v>
      </c>
      <c r="CR329" s="17">
        <v>0.44309999999999999</v>
      </c>
      <c r="CS329" s="17">
        <v>0.39029999999999998</v>
      </c>
      <c r="CT329" s="17">
        <v>0.38579999999999998</v>
      </c>
      <c r="CU329" s="17">
        <v>0.39679999999999999</v>
      </c>
      <c r="CV329" s="17">
        <v>0.3357</v>
      </c>
      <c r="CW329" s="17">
        <v>0.34339999999999998</v>
      </c>
      <c r="CX329" s="17">
        <v>0.34139999999999998</v>
      </c>
      <c r="CY329" s="17">
        <v>0.31180000000000002</v>
      </c>
      <c r="CZ329" s="17">
        <v>0.32629999999999998</v>
      </c>
      <c r="DA329" s="17">
        <v>0.34100000000000003</v>
      </c>
      <c r="DB329" s="17">
        <v>0.30669999999999997</v>
      </c>
      <c r="DC329" s="17">
        <v>0.3291</v>
      </c>
      <c r="DD329" s="17">
        <v>0.32290000000000002</v>
      </c>
    </row>
    <row r="330" spans="1:108">
      <c r="A330">
        <v>320</v>
      </c>
      <c r="B330" s="16">
        <v>4360.47</v>
      </c>
      <c r="C330" s="17">
        <v>0.57809999999999995</v>
      </c>
      <c r="D330" s="17">
        <v>0.54269999999999996</v>
      </c>
      <c r="E330" s="17">
        <v>0.5837</v>
      </c>
      <c r="F330" s="17">
        <v>0.54149999999999998</v>
      </c>
      <c r="G330" s="17">
        <v>0.53949999999999998</v>
      </c>
      <c r="H330" s="17">
        <v>0.54759999999999998</v>
      </c>
      <c r="I330" s="17">
        <v>0.54379999999999995</v>
      </c>
      <c r="J330" s="17">
        <v>0.4849</v>
      </c>
      <c r="K330" s="17">
        <v>0.53480000000000005</v>
      </c>
      <c r="L330" s="17">
        <v>0.5121</v>
      </c>
      <c r="M330" s="17">
        <v>0.52549999999999997</v>
      </c>
      <c r="N330" s="17">
        <v>0.51819999999999999</v>
      </c>
      <c r="O330" s="17">
        <v>0.49519999999999997</v>
      </c>
      <c r="P330" s="17">
        <v>0.4874</v>
      </c>
      <c r="Q330" s="17">
        <v>0.49120000000000003</v>
      </c>
      <c r="R330" s="17">
        <v>0.45440000000000003</v>
      </c>
      <c r="S330" s="17">
        <v>0.42180000000000001</v>
      </c>
      <c r="T330" s="17">
        <v>0.45629999999999998</v>
      </c>
      <c r="U330" s="17">
        <v>0.4284</v>
      </c>
      <c r="V330" s="17">
        <v>0.42420000000000002</v>
      </c>
      <c r="W330" s="17">
        <v>0.44429999999999997</v>
      </c>
      <c r="X330" s="17">
        <v>0.3901</v>
      </c>
      <c r="Y330" s="17">
        <v>0.35010000000000002</v>
      </c>
      <c r="Z330" s="17">
        <v>0.40610000000000002</v>
      </c>
      <c r="AA330" t="s">
        <v>86</v>
      </c>
      <c r="CE330">
        <v>320</v>
      </c>
      <c r="CF330" s="16">
        <v>6379.99</v>
      </c>
      <c r="CG330" s="17">
        <v>0.47910000000000003</v>
      </c>
      <c r="CH330" s="17">
        <v>0.47939999999999999</v>
      </c>
      <c r="CI330" s="17">
        <v>0.48499999999999999</v>
      </c>
      <c r="CJ330" s="17">
        <v>0.46439999999999998</v>
      </c>
      <c r="CK330" s="17">
        <v>0.47210000000000002</v>
      </c>
      <c r="CL330" s="17">
        <v>0.49869999999999998</v>
      </c>
      <c r="CM330" s="17">
        <v>0.44669999999999999</v>
      </c>
      <c r="CN330" s="17">
        <v>0.44790000000000002</v>
      </c>
      <c r="CO330" s="17">
        <v>0.46789999999999998</v>
      </c>
      <c r="CP330" s="17">
        <v>0.4345</v>
      </c>
      <c r="CQ330" s="17">
        <v>0.45040000000000002</v>
      </c>
      <c r="CR330" s="17">
        <v>0.443</v>
      </c>
      <c r="CS330" s="17">
        <v>0.3901</v>
      </c>
      <c r="CT330" s="17">
        <v>0.38550000000000001</v>
      </c>
      <c r="CU330" s="17">
        <v>0.3967</v>
      </c>
      <c r="CV330" s="17">
        <v>0.3352</v>
      </c>
      <c r="CW330" s="17">
        <v>0.34320000000000001</v>
      </c>
      <c r="CX330" s="17">
        <v>0.34110000000000001</v>
      </c>
      <c r="CY330" s="17">
        <v>0.31159999999999999</v>
      </c>
      <c r="CZ330" s="17">
        <v>0.32569999999999999</v>
      </c>
      <c r="DA330" s="17">
        <v>0.34010000000000001</v>
      </c>
      <c r="DB330" s="17">
        <v>0.30609999999999998</v>
      </c>
      <c r="DC330" s="17">
        <v>0.3286</v>
      </c>
      <c r="DD330" s="17">
        <v>0.32229999999999998</v>
      </c>
    </row>
    <row r="331" spans="1:108">
      <c r="A331">
        <v>321</v>
      </c>
      <c r="B331" s="16">
        <v>4374.13</v>
      </c>
      <c r="C331" s="17">
        <v>0.57830000000000004</v>
      </c>
      <c r="D331" s="17">
        <v>0.54300000000000004</v>
      </c>
      <c r="E331" s="17">
        <v>0.58350000000000002</v>
      </c>
      <c r="F331" s="17">
        <v>0.54279999999999995</v>
      </c>
      <c r="G331" s="17">
        <v>0.54049999999999998</v>
      </c>
      <c r="H331" s="17">
        <v>0.54800000000000004</v>
      </c>
      <c r="I331" s="17">
        <v>0.54379999999999995</v>
      </c>
      <c r="J331" s="17">
        <v>0.48520000000000002</v>
      </c>
      <c r="K331" s="17">
        <v>0.5343</v>
      </c>
      <c r="L331" s="17">
        <v>0.51190000000000002</v>
      </c>
      <c r="M331" s="17">
        <v>0.52559999999999996</v>
      </c>
      <c r="N331" s="17">
        <v>0.51849999999999996</v>
      </c>
      <c r="O331" s="17">
        <v>0.49519999999999997</v>
      </c>
      <c r="P331" s="17">
        <v>0.48749999999999999</v>
      </c>
      <c r="Q331" s="17">
        <v>0.49120000000000003</v>
      </c>
      <c r="R331" s="17">
        <v>0.4541</v>
      </c>
      <c r="S331" s="17">
        <v>0.4214</v>
      </c>
      <c r="T331" s="17">
        <v>0.45579999999999998</v>
      </c>
      <c r="U331" s="17">
        <v>0.42820000000000003</v>
      </c>
      <c r="V331" s="17">
        <v>0.42409999999999998</v>
      </c>
      <c r="W331" s="17">
        <v>0.44429999999999997</v>
      </c>
      <c r="X331" s="17">
        <v>0.38969999999999999</v>
      </c>
      <c r="Y331" s="17">
        <v>0.35020000000000001</v>
      </c>
      <c r="Z331" s="17">
        <v>0.40570000000000001</v>
      </c>
      <c r="AA331" t="s">
        <v>86</v>
      </c>
      <c r="CE331">
        <v>321</v>
      </c>
      <c r="CF331" s="16">
        <v>6399.99</v>
      </c>
      <c r="CG331" s="17">
        <v>0.47960000000000003</v>
      </c>
      <c r="CH331" s="17">
        <v>0.47920000000000001</v>
      </c>
      <c r="CI331" s="17">
        <v>0.48459999999999998</v>
      </c>
      <c r="CJ331" s="17">
        <v>0.46429999999999999</v>
      </c>
      <c r="CK331" s="17">
        <v>0.47210000000000002</v>
      </c>
      <c r="CL331" s="17">
        <v>0.49969999999999998</v>
      </c>
      <c r="CM331" s="17">
        <v>0.44679999999999997</v>
      </c>
      <c r="CN331" s="17">
        <v>0.44800000000000001</v>
      </c>
      <c r="CO331" s="17">
        <v>0.46729999999999999</v>
      </c>
      <c r="CP331" s="17">
        <v>0.43440000000000001</v>
      </c>
      <c r="CQ331" s="17">
        <v>0.45029999999999998</v>
      </c>
      <c r="CR331" s="17">
        <v>0.44309999999999999</v>
      </c>
      <c r="CS331" s="17">
        <v>0.39019999999999999</v>
      </c>
      <c r="CT331" s="17">
        <v>0.38550000000000001</v>
      </c>
      <c r="CU331" s="17">
        <v>0.39689999999999998</v>
      </c>
      <c r="CV331" s="17">
        <v>0.3352</v>
      </c>
      <c r="CW331" s="17">
        <v>0.34289999999999998</v>
      </c>
      <c r="CX331" s="17">
        <v>0.34100000000000003</v>
      </c>
      <c r="CY331" s="17">
        <v>0.31190000000000001</v>
      </c>
      <c r="CZ331" s="17">
        <v>0.3251</v>
      </c>
      <c r="DA331" s="17">
        <v>0.33989999999999998</v>
      </c>
      <c r="DB331" s="17">
        <v>0.30530000000000002</v>
      </c>
      <c r="DC331" s="17">
        <v>0.3281</v>
      </c>
      <c r="DD331" s="17">
        <v>0.32200000000000001</v>
      </c>
    </row>
    <row r="332" spans="1:108">
      <c r="A332">
        <v>322</v>
      </c>
      <c r="B332" s="16">
        <v>4387.8</v>
      </c>
      <c r="C332" s="17">
        <v>0.57799999999999996</v>
      </c>
      <c r="D332" s="17">
        <v>0.54269999999999996</v>
      </c>
      <c r="E332" s="17">
        <v>0.58360000000000001</v>
      </c>
      <c r="F332" s="17">
        <v>0.54269999999999996</v>
      </c>
      <c r="G332" s="17">
        <v>0.54179999999999995</v>
      </c>
      <c r="H332" s="17">
        <v>0.54759999999999998</v>
      </c>
      <c r="I332" s="17">
        <v>0.54410000000000003</v>
      </c>
      <c r="J332" s="17">
        <v>0.48520000000000002</v>
      </c>
      <c r="K332" s="17">
        <v>0.53390000000000004</v>
      </c>
      <c r="L332" s="17">
        <v>0.51190000000000002</v>
      </c>
      <c r="M332" s="17">
        <v>0.5252</v>
      </c>
      <c r="N332" s="17">
        <v>0.51780000000000004</v>
      </c>
      <c r="O332" s="17">
        <v>0.49519999999999997</v>
      </c>
      <c r="P332" s="17">
        <v>0.48749999999999999</v>
      </c>
      <c r="Q332" s="17">
        <v>0.49080000000000001</v>
      </c>
      <c r="R332" s="17">
        <v>0.45440000000000003</v>
      </c>
      <c r="S332" s="17">
        <v>0.42159999999999997</v>
      </c>
      <c r="T332" s="17">
        <v>0.45569999999999999</v>
      </c>
      <c r="U332" s="17">
        <v>0.42780000000000001</v>
      </c>
      <c r="V332" s="17">
        <v>0.4239</v>
      </c>
      <c r="W332" s="17">
        <v>0.44419999999999998</v>
      </c>
      <c r="X332" s="17">
        <v>0.38919999999999999</v>
      </c>
      <c r="Y332" s="17">
        <v>0.34949999999999998</v>
      </c>
      <c r="Z332" s="17">
        <v>0.40539999999999998</v>
      </c>
      <c r="AA332" t="s">
        <v>86</v>
      </c>
      <c r="CE332">
        <v>322</v>
      </c>
      <c r="CF332" s="16">
        <v>6419.99</v>
      </c>
      <c r="CG332" s="17">
        <v>0.47910000000000003</v>
      </c>
      <c r="CH332" s="17">
        <v>0.47920000000000001</v>
      </c>
      <c r="CI332" s="17">
        <v>0.48499999999999999</v>
      </c>
      <c r="CJ332" s="17">
        <v>0.46410000000000001</v>
      </c>
      <c r="CK332" s="17">
        <v>0.47189999999999999</v>
      </c>
      <c r="CL332" s="17">
        <v>0.49869999999999998</v>
      </c>
      <c r="CM332" s="17">
        <v>0.44619999999999999</v>
      </c>
      <c r="CN332" s="17">
        <v>0.44800000000000001</v>
      </c>
      <c r="CO332" s="17">
        <v>0.46710000000000002</v>
      </c>
      <c r="CP332" s="17">
        <v>0.43369999999999997</v>
      </c>
      <c r="CQ332" s="17">
        <v>0.45119999999999999</v>
      </c>
      <c r="CR332" s="17">
        <v>0.44269999999999998</v>
      </c>
      <c r="CS332" s="17">
        <v>0.38990000000000002</v>
      </c>
      <c r="CT332" s="17">
        <v>0.38569999999999999</v>
      </c>
      <c r="CU332" s="17">
        <v>0.39660000000000001</v>
      </c>
      <c r="CV332" s="17">
        <v>0.33489999999999998</v>
      </c>
      <c r="CW332" s="17">
        <v>0.34260000000000002</v>
      </c>
      <c r="CX332" s="17">
        <v>0.34050000000000002</v>
      </c>
      <c r="CY332" s="17">
        <v>0.31190000000000001</v>
      </c>
      <c r="CZ332" s="17">
        <v>0.32450000000000001</v>
      </c>
      <c r="DA332" s="17">
        <v>0.33879999999999999</v>
      </c>
      <c r="DB332" s="17">
        <v>0.30480000000000002</v>
      </c>
      <c r="DC332" s="17">
        <v>0.32719999999999999</v>
      </c>
      <c r="DD332" s="17">
        <v>0.32090000000000002</v>
      </c>
    </row>
    <row r="333" spans="1:108">
      <c r="A333">
        <v>323</v>
      </c>
      <c r="B333" s="16">
        <v>4401.46</v>
      </c>
      <c r="C333" s="17">
        <v>0.57850000000000001</v>
      </c>
      <c r="D333" s="17">
        <v>0.54290000000000005</v>
      </c>
      <c r="E333" s="17">
        <v>0.58420000000000005</v>
      </c>
      <c r="F333" s="17">
        <v>0.54190000000000005</v>
      </c>
      <c r="G333" s="17">
        <v>0.54200000000000004</v>
      </c>
      <c r="H333" s="17">
        <v>0.54710000000000003</v>
      </c>
      <c r="I333" s="17">
        <v>0.54449999999999998</v>
      </c>
      <c r="J333" s="17">
        <v>0.48499999999999999</v>
      </c>
      <c r="K333" s="17">
        <v>0.53390000000000004</v>
      </c>
      <c r="L333" s="17">
        <v>0.51170000000000004</v>
      </c>
      <c r="M333" s="17">
        <v>0.52510000000000001</v>
      </c>
      <c r="N333" s="17">
        <v>0.51800000000000002</v>
      </c>
      <c r="O333" s="17">
        <v>0.495</v>
      </c>
      <c r="P333" s="17">
        <v>0.48720000000000002</v>
      </c>
      <c r="Q333" s="17">
        <v>0.49080000000000001</v>
      </c>
      <c r="R333" s="17">
        <v>0.4541</v>
      </c>
      <c r="S333" s="17">
        <v>0.42159999999999997</v>
      </c>
      <c r="T333" s="17">
        <v>0.45540000000000003</v>
      </c>
      <c r="U333" s="17">
        <v>0.42780000000000001</v>
      </c>
      <c r="V333" s="17">
        <v>0.4234</v>
      </c>
      <c r="W333" s="17">
        <v>0.44369999999999998</v>
      </c>
      <c r="X333" s="17">
        <v>0.38840000000000002</v>
      </c>
      <c r="Y333" s="17">
        <v>0.34870000000000001</v>
      </c>
      <c r="Z333" s="17">
        <v>0.40510000000000002</v>
      </c>
      <c r="AA333" t="s">
        <v>86</v>
      </c>
      <c r="CE333">
        <v>323</v>
      </c>
      <c r="CF333" s="16">
        <v>6439.99</v>
      </c>
      <c r="CG333" s="17">
        <v>0.47889999999999999</v>
      </c>
      <c r="CH333" s="17">
        <v>0.47789999999999999</v>
      </c>
      <c r="CI333" s="17">
        <v>0.48480000000000001</v>
      </c>
      <c r="CJ333" s="17">
        <v>0.46410000000000001</v>
      </c>
      <c r="CK333" s="17">
        <v>0.47160000000000002</v>
      </c>
      <c r="CL333" s="17">
        <v>0.49819999999999998</v>
      </c>
      <c r="CM333" s="17">
        <v>0.44569999999999999</v>
      </c>
      <c r="CN333" s="17">
        <v>0.44790000000000002</v>
      </c>
      <c r="CO333" s="17">
        <v>0.46729999999999999</v>
      </c>
      <c r="CP333" s="17">
        <v>0.43319999999999997</v>
      </c>
      <c r="CQ333" s="17">
        <v>0.45079999999999998</v>
      </c>
      <c r="CR333" s="17">
        <v>0.4425</v>
      </c>
      <c r="CS333" s="17">
        <v>0.38990000000000002</v>
      </c>
      <c r="CT333" s="17">
        <v>0.38569999999999999</v>
      </c>
      <c r="CU333" s="17">
        <v>0.39639999999999997</v>
      </c>
      <c r="CV333" s="17">
        <v>0.33460000000000001</v>
      </c>
      <c r="CW333" s="17">
        <v>0.34279999999999999</v>
      </c>
      <c r="CX333" s="17">
        <v>0.34050000000000002</v>
      </c>
      <c r="CY333" s="17">
        <v>0.31159999999999999</v>
      </c>
      <c r="CZ333" s="17">
        <v>0.32390000000000002</v>
      </c>
      <c r="DA333" s="17">
        <v>0.33810000000000001</v>
      </c>
      <c r="DB333" s="17">
        <v>0.30430000000000001</v>
      </c>
      <c r="DC333" s="17">
        <v>0.32669999999999999</v>
      </c>
      <c r="DD333" s="17">
        <v>0.3201</v>
      </c>
    </row>
    <row r="334" spans="1:108">
      <c r="A334">
        <v>324</v>
      </c>
      <c r="B334" s="16">
        <v>4415.12</v>
      </c>
      <c r="C334" s="17">
        <v>0.57799999999999996</v>
      </c>
      <c r="D334" s="17">
        <v>0.54310000000000003</v>
      </c>
      <c r="E334" s="17">
        <v>0.58379999999999999</v>
      </c>
      <c r="F334" s="17">
        <v>0.54210000000000003</v>
      </c>
      <c r="G334" s="17">
        <v>0.54210000000000003</v>
      </c>
      <c r="H334" s="17">
        <v>0.5474</v>
      </c>
      <c r="I334" s="17">
        <v>0.54449999999999998</v>
      </c>
      <c r="J334" s="17">
        <v>0.48509999999999998</v>
      </c>
      <c r="K334" s="17">
        <v>0.53410000000000002</v>
      </c>
      <c r="L334" s="17">
        <v>0.51160000000000005</v>
      </c>
      <c r="M334" s="17">
        <v>0.52470000000000006</v>
      </c>
      <c r="N334" s="17">
        <v>0.51800000000000002</v>
      </c>
      <c r="O334" s="17">
        <v>0.49480000000000002</v>
      </c>
      <c r="P334" s="17">
        <v>0.48730000000000001</v>
      </c>
      <c r="Q334" s="17">
        <v>0.4904</v>
      </c>
      <c r="R334" s="17">
        <v>0.4541</v>
      </c>
      <c r="S334" s="17">
        <v>0.42130000000000001</v>
      </c>
      <c r="T334" s="17">
        <v>0.45479999999999998</v>
      </c>
      <c r="U334" s="17">
        <v>0.42770000000000002</v>
      </c>
      <c r="V334" s="17">
        <v>0.42280000000000001</v>
      </c>
      <c r="W334" s="17">
        <v>0.44340000000000002</v>
      </c>
      <c r="X334" s="17">
        <v>0.38819999999999999</v>
      </c>
      <c r="Y334" s="17">
        <v>0.34799999999999998</v>
      </c>
      <c r="Z334" s="17">
        <v>0.4042</v>
      </c>
      <c r="AA334" t="s">
        <v>86</v>
      </c>
      <c r="CE334">
        <v>324</v>
      </c>
      <c r="CF334" s="16">
        <v>6459.99</v>
      </c>
      <c r="CG334" s="17">
        <v>0.47899999999999998</v>
      </c>
      <c r="CH334" s="17">
        <v>0.4773</v>
      </c>
      <c r="CI334" s="17">
        <v>0.48480000000000001</v>
      </c>
      <c r="CJ334" s="17">
        <v>0.46410000000000001</v>
      </c>
      <c r="CK334" s="17">
        <v>0.4718</v>
      </c>
      <c r="CL334" s="17">
        <v>0.4995</v>
      </c>
      <c r="CM334" s="17">
        <v>0.44550000000000001</v>
      </c>
      <c r="CN334" s="17">
        <v>0.44719999999999999</v>
      </c>
      <c r="CO334" s="17">
        <v>0.4672</v>
      </c>
      <c r="CP334" s="17">
        <v>0.433</v>
      </c>
      <c r="CQ334" s="17">
        <v>0.44900000000000001</v>
      </c>
      <c r="CR334" s="17">
        <v>0.4425</v>
      </c>
      <c r="CS334" s="17">
        <v>0.38979999999999998</v>
      </c>
      <c r="CT334" s="17">
        <v>0.38550000000000001</v>
      </c>
      <c r="CU334" s="17">
        <v>0.39629999999999999</v>
      </c>
      <c r="CV334" s="17">
        <v>0.33439999999999998</v>
      </c>
      <c r="CW334" s="17">
        <v>0.34239999999999998</v>
      </c>
      <c r="CX334" s="17">
        <v>0.3407</v>
      </c>
      <c r="CY334" s="17">
        <v>0.31169999999999998</v>
      </c>
      <c r="CZ334" s="17">
        <v>0.3231</v>
      </c>
      <c r="DA334" s="17">
        <v>0.33760000000000001</v>
      </c>
      <c r="DB334" s="17">
        <v>0.30330000000000001</v>
      </c>
      <c r="DC334" s="17">
        <v>0.32600000000000001</v>
      </c>
      <c r="DD334" s="17">
        <v>0.31950000000000001</v>
      </c>
    </row>
    <row r="335" spans="1:108">
      <c r="A335">
        <v>325</v>
      </c>
      <c r="B335" s="16">
        <v>4428.79</v>
      </c>
      <c r="C335" s="17">
        <v>0.57789999999999997</v>
      </c>
      <c r="D335" s="17">
        <v>0.54339999999999999</v>
      </c>
      <c r="E335" s="17">
        <v>0.58389999999999997</v>
      </c>
      <c r="F335" s="17">
        <v>0.54139999999999999</v>
      </c>
      <c r="G335" s="17">
        <v>0.54200000000000004</v>
      </c>
      <c r="H335" s="17">
        <v>0.5484</v>
      </c>
      <c r="I335" s="17">
        <v>0.54479999999999995</v>
      </c>
      <c r="J335" s="17">
        <v>0.48559999999999998</v>
      </c>
      <c r="K335" s="17">
        <v>0.53449999999999998</v>
      </c>
      <c r="L335" s="17">
        <v>0.51170000000000004</v>
      </c>
      <c r="M335" s="17">
        <v>0.52439999999999998</v>
      </c>
      <c r="N335" s="17">
        <v>0.5181</v>
      </c>
      <c r="O335" s="17">
        <v>0.495</v>
      </c>
      <c r="P335" s="17">
        <v>0.48720000000000002</v>
      </c>
      <c r="Q335" s="17">
        <v>0.49070000000000003</v>
      </c>
      <c r="R335" s="17">
        <v>0.45369999999999999</v>
      </c>
      <c r="S335" s="17">
        <v>0.42170000000000002</v>
      </c>
      <c r="T335" s="17">
        <v>0.45469999999999999</v>
      </c>
      <c r="U335" s="17">
        <v>0.42799999999999999</v>
      </c>
      <c r="V335" s="17">
        <v>0.42320000000000002</v>
      </c>
      <c r="W335" s="17">
        <v>0.44359999999999999</v>
      </c>
      <c r="X335" s="17">
        <v>0.38779999999999998</v>
      </c>
      <c r="Y335" s="17">
        <v>0.34770000000000001</v>
      </c>
      <c r="Z335" s="17">
        <v>0.40360000000000001</v>
      </c>
      <c r="AA335" t="s">
        <v>86</v>
      </c>
      <c r="CE335">
        <v>325</v>
      </c>
      <c r="CF335" s="16">
        <v>6479.99</v>
      </c>
      <c r="CG335" s="17">
        <v>0.47920000000000001</v>
      </c>
      <c r="CH335" s="17">
        <v>0.47699999999999998</v>
      </c>
      <c r="CI335" s="17">
        <v>0.48430000000000001</v>
      </c>
      <c r="CJ335" s="17">
        <v>0.46450000000000002</v>
      </c>
      <c r="CK335" s="17">
        <v>0.47160000000000002</v>
      </c>
      <c r="CL335" s="17">
        <v>0.49990000000000001</v>
      </c>
      <c r="CM335" s="17">
        <v>0.44569999999999999</v>
      </c>
      <c r="CN335" s="17">
        <v>0.44719999999999999</v>
      </c>
      <c r="CO335" s="17">
        <v>0.46750000000000003</v>
      </c>
      <c r="CP335" s="17">
        <v>0.43309999999999998</v>
      </c>
      <c r="CQ335" s="17">
        <v>0.45050000000000001</v>
      </c>
      <c r="CR335" s="17">
        <v>0.44280000000000003</v>
      </c>
      <c r="CS335" s="17">
        <v>0.38979999999999998</v>
      </c>
      <c r="CT335" s="17">
        <v>0.38540000000000002</v>
      </c>
      <c r="CU335" s="17">
        <v>0.39650000000000002</v>
      </c>
      <c r="CV335" s="17">
        <v>0.33389999999999997</v>
      </c>
      <c r="CW335" s="17">
        <v>0.34239999999999998</v>
      </c>
      <c r="CX335" s="17">
        <v>0.34029999999999999</v>
      </c>
      <c r="CY335" s="17">
        <v>0.31130000000000002</v>
      </c>
      <c r="CZ335" s="17">
        <v>0.32250000000000001</v>
      </c>
      <c r="DA335" s="17">
        <v>0.33700000000000002</v>
      </c>
      <c r="DB335" s="17">
        <v>0.30299999999999999</v>
      </c>
      <c r="DC335" s="17">
        <v>0.32550000000000001</v>
      </c>
      <c r="DD335" s="17">
        <v>0.31900000000000001</v>
      </c>
    </row>
    <row r="336" spans="1:108">
      <c r="A336">
        <v>326</v>
      </c>
      <c r="B336" s="16">
        <v>4442.49</v>
      </c>
      <c r="C336" s="17">
        <v>0.57720000000000005</v>
      </c>
      <c r="D336" s="17">
        <v>0.54330000000000001</v>
      </c>
      <c r="E336" s="17">
        <v>0.58350000000000002</v>
      </c>
      <c r="F336" s="17">
        <v>0.54159999999999997</v>
      </c>
      <c r="G336" s="17">
        <v>0.54120000000000001</v>
      </c>
      <c r="H336" s="17">
        <v>0.54879999999999995</v>
      </c>
      <c r="I336" s="17">
        <v>0.54449999999999998</v>
      </c>
      <c r="J336" s="17">
        <v>0.48580000000000001</v>
      </c>
      <c r="K336" s="17">
        <v>0.53420000000000001</v>
      </c>
      <c r="L336" s="17">
        <v>0.51170000000000004</v>
      </c>
      <c r="M336" s="17">
        <v>0.52459999999999996</v>
      </c>
      <c r="N336" s="17">
        <v>0.51780000000000004</v>
      </c>
      <c r="O336" s="17">
        <v>0.49480000000000002</v>
      </c>
      <c r="P336" s="17">
        <v>0.48680000000000001</v>
      </c>
      <c r="Q336" s="17">
        <v>0.49059999999999998</v>
      </c>
      <c r="R336" s="17">
        <v>0.45400000000000001</v>
      </c>
      <c r="S336" s="17">
        <v>0.42120000000000002</v>
      </c>
      <c r="T336" s="17">
        <v>0.45450000000000002</v>
      </c>
      <c r="U336" s="17">
        <v>0.42759999999999998</v>
      </c>
      <c r="V336" s="17">
        <v>0.42259999999999998</v>
      </c>
      <c r="W336" s="17">
        <v>0.44369999999999998</v>
      </c>
      <c r="X336" s="17">
        <v>0.38719999999999999</v>
      </c>
      <c r="Y336" s="17">
        <v>0.34710000000000002</v>
      </c>
      <c r="Z336" s="17">
        <v>0.40350000000000003</v>
      </c>
      <c r="AA336" t="s">
        <v>86</v>
      </c>
      <c r="CE336">
        <v>326</v>
      </c>
      <c r="CF336" s="16">
        <v>6499.99</v>
      </c>
      <c r="CG336" s="17">
        <v>0.47870000000000001</v>
      </c>
      <c r="CH336" s="17">
        <v>0.47639999999999999</v>
      </c>
      <c r="CI336" s="17">
        <v>0.48349999999999999</v>
      </c>
      <c r="CJ336" s="17">
        <v>0.46410000000000001</v>
      </c>
      <c r="CK336" s="17">
        <v>0.4718</v>
      </c>
      <c r="CL336" s="17">
        <v>0.49919999999999998</v>
      </c>
      <c r="CM336" s="17">
        <v>0.44569999999999999</v>
      </c>
      <c r="CN336" s="17">
        <v>0.44750000000000001</v>
      </c>
      <c r="CO336" s="17">
        <v>0.46739999999999998</v>
      </c>
      <c r="CP336" s="17">
        <v>0.43330000000000002</v>
      </c>
      <c r="CQ336" s="17">
        <v>0.45090000000000002</v>
      </c>
      <c r="CR336" s="17">
        <v>0.44259999999999999</v>
      </c>
      <c r="CS336" s="17">
        <v>0.38990000000000002</v>
      </c>
      <c r="CT336" s="17">
        <v>0.38529999999999998</v>
      </c>
      <c r="CU336" s="17">
        <v>0.39650000000000002</v>
      </c>
      <c r="CV336" s="17">
        <v>0.33410000000000001</v>
      </c>
      <c r="CW336" s="17">
        <v>0.34229999999999999</v>
      </c>
      <c r="CX336" s="17">
        <v>0.34039999999999998</v>
      </c>
      <c r="CY336" s="17">
        <v>0.31119999999999998</v>
      </c>
      <c r="CZ336" s="17">
        <v>0.32200000000000001</v>
      </c>
      <c r="DA336" s="17">
        <v>0.3362</v>
      </c>
      <c r="DB336" s="17">
        <v>0.30220000000000002</v>
      </c>
      <c r="DC336" s="17">
        <v>0.32519999999999999</v>
      </c>
      <c r="DD336" s="17">
        <v>0.31850000000000001</v>
      </c>
    </row>
    <row r="337" spans="1:108">
      <c r="A337">
        <v>327</v>
      </c>
      <c r="B337" s="16">
        <v>4456.1499999999996</v>
      </c>
      <c r="C337" s="17">
        <v>0.57809999999999995</v>
      </c>
      <c r="D337" s="17">
        <v>0.5423</v>
      </c>
      <c r="E337" s="17">
        <v>0.58350000000000002</v>
      </c>
      <c r="F337" s="17">
        <v>0.54110000000000003</v>
      </c>
      <c r="G337" s="17">
        <v>0.5413</v>
      </c>
      <c r="H337" s="17">
        <v>0.54800000000000004</v>
      </c>
      <c r="I337" s="17">
        <v>0.54430000000000001</v>
      </c>
      <c r="J337" s="17">
        <v>0.48599999999999999</v>
      </c>
      <c r="K337" s="17">
        <v>0.53469999999999995</v>
      </c>
      <c r="L337" s="17">
        <v>0.51229999999999998</v>
      </c>
      <c r="M337" s="17">
        <v>0.52480000000000004</v>
      </c>
      <c r="N337" s="17">
        <v>0.51800000000000002</v>
      </c>
      <c r="O337" s="17">
        <v>0.49440000000000001</v>
      </c>
      <c r="P337" s="17">
        <v>0.48659999999999998</v>
      </c>
      <c r="Q337" s="17">
        <v>0.4909</v>
      </c>
      <c r="R337" s="17">
        <v>0.45390000000000003</v>
      </c>
      <c r="S337" s="17">
        <v>0.42109999999999997</v>
      </c>
      <c r="T337" s="17">
        <v>0.45450000000000002</v>
      </c>
      <c r="U337" s="17">
        <v>0.42720000000000002</v>
      </c>
      <c r="V337" s="17">
        <v>0.42270000000000002</v>
      </c>
      <c r="W337" s="17">
        <v>0.44319999999999998</v>
      </c>
      <c r="X337" s="17">
        <v>0.38729999999999998</v>
      </c>
      <c r="Y337" s="17">
        <v>0.3468</v>
      </c>
      <c r="Z337" s="17">
        <v>0.40289999999999998</v>
      </c>
      <c r="AA337" t="s">
        <v>86</v>
      </c>
      <c r="CE337">
        <v>327</v>
      </c>
      <c r="CF337" s="16">
        <v>6519.99</v>
      </c>
      <c r="CG337" s="17">
        <v>0.4788</v>
      </c>
      <c r="CH337" s="17">
        <v>0.4763</v>
      </c>
      <c r="CI337" s="17">
        <v>0.48370000000000002</v>
      </c>
      <c r="CJ337" s="17">
        <v>0.46339999999999998</v>
      </c>
      <c r="CK337" s="17">
        <v>0.47099999999999997</v>
      </c>
      <c r="CL337" s="17">
        <v>0.49940000000000001</v>
      </c>
      <c r="CM337" s="17">
        <v>0.44550000000000001</v>
      </c>
      <c r="CN337" s="17">
        <v>0.4471</v>
      </c>
      <c r="CO337" s="17">
        <v>0.4677</v>
      </c>
      <c r="CP337" s="17">
        <v>0.43330000000000002</v>
      </c>
      <c r="CQ337" s="17">
        <v>0.44890000000000002</v>
      </c>
      <c r="CR337" s="17">
        <v>0.44190000000000002</v>
      </c>
      <c r="CS337" s="17">
        <v>0.39</v>
      </c>
      <c r="CT337" s="17">
        <v>0.3851</v>
      </c>
      <c r="CU337" s="17">
        <v>0.3962</v>
      </c>
      <c r="CV337" s="17">
        <v>0.33400000000000002</v>
      </c>
      <c r="CW337" s="17">
        <v>0.34210000000000002</v>
      </c>
      <c r="CX337" s="17">
        <v>0.34010000000000001</v>
      </c>
      <c r="CY337" s="17">
        <v>0.311</v>
      </c>
      <c r="CZ337" s="17">
        <v>0.32119999999999999</v>
      </c>
      <c r="DA337" s="17">
        <v>0.33550000000000002</v>
      </c>
      <c r="DB337" s="17">
        <v>0.30120000000000002</v>
      </c>
      <c r="DC337" s="17">
        <v>0.32440000000000002</v>
      </c>
      <c r="DD337" s="17">
        <v>0.31780000000000003</v>
      </c>
    </row>
    <row r="338" spans="1:108">
      <c r="A338">
        <v>328</v>
      </c>
      <c r="B338" s="16">
        <v>4469.8100000000004</v>
      </c>
      <c r="C338" s="17">
        <v>0.57920000000000005</v>
      </c>
      <c r="D338" s="17">
        <v>0.54179999999999995</v>
      </c>
      <c r="E338" s="17">
        <v>0.58360000000000001</v>
      </c>
      <c r="F338" s="17">
        <v>0.54190000000000005</v>
      </c>
      <c r="G338" s="17">
        <v>0.54190000000000005</v>
      </c>
      <c r="H338" s="17">
        <v>0.54820000000000002</v>
      </c>
      <c r="I338" s="17">
        <v>0.54400000000000004</v>
      </c>
      <c r="J338" s="17">
        <v>0.48559999999999998</v>
      </c>
      <c r="K338" s="17">
        <v>0.53469999999999995</v>
      </c>
      <c r="L338" s="17">
        <v>0.51149999999999995</v>
      </c>
      <c r="M338" s="17">
        <v>0.52500000000000002</v>
      </c>
      <c r="N338" s="17">
        <v>0.51819999999999999</v>
      </c>
      <c r="O338" s="17">
        <v>0.49440000000000001</v>
      </c>
      <c r="P338" s="17">
        <v>0.48670000000000002</v>
      </c>
      <c r="Q338" s="17">
        <v>0.4909</v>
      </c>
      <c r="R338" s="17">
        <v>0.45379999999999998</v>
      </c>
      <c r="S338" s="17">
        <v>0.4209</v>
      </c>
      <c r="T338" s="17">
        <v>0.4541</v>
      </c>
      <c r="U338" s="17">
        <v>0.42709999999999998</v>
      </c>
      <c r="V338" s="17">
        <v>0.42230000000000001</v>
      </c>
      <c r="W338" s="17">
        <v>0.44290000000000002</v>
      </c>
      <c r="X338" s="17">
        <v>0.38679999999999998</v>
      </c>
      <c r="Y338" s="17">
        <v>0.34599999999999997</v>
      </c>
      <c r="Z338" s="17">
        <v>0.4027</v>
      </c>
      <c r="AA338" t="s">
        <v>86</v>
      </c>
      <c r="CE338">
        <v>328</v>
      </c>
      <c r="CF338" s="16">
        <v>6539.99</v>
      </c>
      <c r="CG338" s="17">
        <v>0.47899999999999998</v>
      </c>
      <c r="CH338" s="17">
        <v>0.47620000000000001</v>
      </c>
      <c r="CI338" s="17">
        <v>0.48470000000000002</v>
      </c>
      <c r="CJ338" s="17">
        <v>0.46329999999999999</v>
      </c>
      <c r="CK338" s="17">
        <v>0.47070000000000001</v>
      </c>
      <c r="CL338" s="17">
        <v>0.49880000000000002</v>
      </c>
      <c r="CM338" s="17">
        <v>0.44540000000000002</v>
      </c>
      <c r="CN338" s="17">
        <v>0.44679999999999997</v>
      </c>
      <c r="CO338" s="17">
        <v>0.46710000000000002</v>
      </c>
      <c r="CP338" s="17">
        <v>0.43330000000000002</v>
      </c>
      <c r="CQ338" s="17">
        <v>0.44969999999999999</v>
      </c>
      <c r="CR338" s="17">
        <v>0.442</v>
      </c>
      <c r="CS338" s="17">
        <v>0.38950000000000001</v>
      </c>
      <c r="CT338" s="17">
        <v>0.38500000000000001</v>
      </c>
      <c r="CU338" s="17">
        <v>0.39600000000000002</v>
      </c>
      <c r="CV338" s="17">
        <v>0.33410000000000001</v>
      </c>
      <c r="CW338" s="17">
        <v>0.3417</v>
      </c>
      <c r="CX338" s="17">
        <v>0.33989999999999998</v>
      </c>
      <c r="CY338" s="17">
        <v>0.31090000000000001</v>
      </c>
      <c r="CZ338" s="17">
        <v>0.32069999999999999</v>
      </c>
      <c r="DA338" s="17">
        <v>0.33500000000000002</v>
      </c>
      <c r="DB338" s="17">
        <v>0.30080000000000001</v>
      </c>
      <c r="DC338" s="17">
        <v>0.32350000000000001</v>
      </c>
      <c r="DD338" s="17">
        <v>0.3175</v>
      </c>
    </row>
    <row r="339" spans="1:108">
      <c r="A339">
        <v>329</v>
      </c>
      <c r="B339" s="16">
        <v>4483.4799999999996</v>
      </c>
      <c r="C339" s="17">
        <v>0.57969999999999999</v>
      </c>
      <c r="D339" s="17">
        <v>0.54179999999999995</v>
      </c>
      <c r="E339" s="17">
        <v>0.58379999999999999</v>
      </c>
      <c r="F339" s="17">
        <v>0.54249999999999998</v>
      </c>
      <c r="G339" s="17">
        <v>0.54190000000000005</v>
      </c>
      <c r="H339" s="17">
        <v>0.54800000000000004</v>
      </c>
      <c r="I339" s="17">
        <v>0.54479999999999995</v>
      </c>
      <c r="J339" s="17">
        <v>0.4859</v>
      </c>
      <c r="K339" s="17">
        <v>0.53469999999999995</v>
      </c>
      <c r="L339" s="17">
        <v>0.51139999999999997</v>
      </c>
      <c r="M339" s="17">
        <v>0.5252</v>
      </c>
      <c r="N339" s="17">
        <v>0.51819999999999999</v>
      </c>
      <c r="O339" s="17">
        <v>0.49459999999999998</v>
      </c>
      <c r="P339" s="17">
        <v>0.48699999999999999</v>
      </c>
      <c r="Q339" s="17">
        <v>0.49070000000000003</v>
      </c>
      <c r="R339" s="17">
        <v>0.45390000000000003</v>
      </c>
      <c r="S339" s="17">
        <v>0.42109999999999997</v>
      </c>
      <c r="T339" s="17">
        <v>0.45379999999999998</v>
      </c>
      <c r="U339" s="17">
        <v>0.42709999999999998</v>
      </c>
      <c r="V339" s="17">
        <v>0.42209999999999998</v>
      </c>
      <c r="W339" s="17">
        <v>0.44290000000000002</v>
      </c>
      <c r="X339" s="17">
        <v>0.38629999999999998</v>
      </c>
      <c r="Y339" s="17">
        <v>0.3453</v>
      </c>
      <c r="Z339" s="17">
        <v>0.40200000000000002</v>
      </c>
      <c r="AA339" t="s">
        <v>86</v>
      </c>
      <c r="CE339">
        <v>329</v>
      </c>
      <c r="CF339" s="16">
        <v>6559.99</v>
      </c>
      <c r="CG339" s="17">
        <v>0.4788</v>
      </c>
      <c r="CH339" s="17">
        <v>0.47589999999999999</v>
      </c>
      <c r="CI339" s="17">
        <v>0.4844</v>
      </c>
      <c r="CJ339" s="17">
        <v>0.46339999999999998</v>
      </c>
      <c r="CK339" s="17">
        <v>0.47070000000000001</v>
      </c>
      <c r="CL339" s="17">
        <v>0.49969999999999998</v>
      </c>
      <c r="CM339" s="17">
        <v>0.4451</v>
      </c>
      <c r="CN339" s="17">
        <v>0.44669999999999999</v>
      </c>
      <c r="CO339" s="17">
        <v>0.46739999999999998</v>
      </c>
      <c r="CP339" s="17">
        <v>0.43330000000000002</v>
      </c>
      <c r="CQ339" s="17">
        <v>0.4496</v>
      </c>
      <c r="CR339" s="17">
        <v>0.44209999999999999</v>
      </c>
      <c r="CS339" s="17">
        <v>0.38940000000000002</v>
      </c>
      <c r="CT339" s="17">
        <v>0.38500000000000001</v>
      </c>
      <c r="CU339" s="17">
        <v>0.39589999999999997</v>
      </c>
      <c r="CV339" s="17">
        <v>0.33400000000000002</v>
      </c>
      <c r="CW339" s="17">
        <v>0.34150000000000003</v>
      </c>
      <c r="CX339" s="17">
        <v>0.33929999999999999</v>
      </c>
      <c r="CY339" s="17">
        <v>0.31059999999999999</v>
      </c>
      <c r="CZ339" s="17">
        <v>0.32</v>
      </c>
      <c r="DA339" s="17">
        <v>0.33429999999999999</v>
      </c>
      <c r="DB339" s="17">
        <v>0.30020000000000002</v>
      </c>
      <c r="DC339" s="17">
        <v>0.32300000000000001</v>
      </c>
      <c r="DD339" s="17">
        <v>0.31690000000000002</v>
      </c>
    </row>
    <row r="340" spans="1:108">
      <c r="A340">
        <v>330</v>
      </c>
      <c r="B340" s="16">
        <v>4497.1400000000003</v>
      </c>
      <c r="C340" s="17">
        <v>0.57950000000000002</v>
      </c>
      <c r="D340" s="17">
        <v>0.54190000000000005</v>
      </c>
      <c r="E340" s="17">
        <v>0.58430000000000004</v>
      </c>
      <c r="F340" s="17">
        <v>0.54290000000000005</v>
      </c>
      <c r="G340" s="17">
        <v>0.54169999999999996</v>
      </c>
      <c r="H340" s="17">
        <v>0.54759999999999998</v>
      </c>
      <c r="I340" s="17">
        <v>0.54449999999999998</v>
      </c>
      <c r="J340" s="17">
        <v>0.48559999999999998</v>
      </c>
      <c r="K340" s="17">
        <v>0.53449999999999998</v>
      </c>
      <c r="L340" s="17">
        <v>0.51180000000000003</v>
      </c>
      <c r="M340" s="17">
        <v>0.5252</v>
      </c>
      <c r="N340" s="17">
        <v>0.51819999999999999</v>
      </c>
      <c r="O340" s="17">
        <v>0.49480000000000002</v>
      </c>
      <c r="P340" s="17">
        <v>0.48680000000000001</v>
      </c>
      <c r="Q340" s="17">
        <v>0.49049999999999999</v>
      </c>
      <c r="R340" s="17">
        <v>0.45340000000000003</v>
      </c>
      <c r="S340" s="17">
        <v>0.4209</v>
      </c>
      <c r="T340" s="17">
        <v>0.45390000000000003</v>
      </c>
      <c r="U340" s="17">
        <v>0.42699999999999999</v>
      </c>
      <c r="V340" s="17">
        <v>0.42180000000000001</v>
      </c>
      <c r="W340" s="17">
        <v>0.443</v>
      </c>
      <c r="X340" s="17">
        <v>0.3856</v>
      </c>
      <c r="Y340" s="17">
        <v>0.34510000000000002</v>
      </c>
      <c r="Z340" s="17">
        <v>0.40179999999999999</v>
      </c>
      <c r="AA340" t="s">
        <v>86</v>
      </c>
      <c r="CE340">
        <v>330</v>
      </c>
      <c r="CF340" s="16">
        <v>6579.99</v>
      </c>
      <c r="CG340" s="17">
        <v>0.47889999999999999</v>
      </c>
      <c r="CH340" s="17">
        <v>0.47589999999999999</v>
      </c>
      <c r="CI340" s="17">
        <v>0.48459999999999998</v>
      </c>
      <c r="CJ340" s="17">
        <v>0.46350000000000002</v>
      </c>
      <c r="CK340" s="17">
        <v>0.47049999999999997</v>
      </c>
      <c r="CL340" s="17">
        <v>0.49940000000000001</v>
      </c>
      <c r="CM340" s="17">
        <v>0.44469999999999998</v>
      </c>
      <c r="CN340" s="17">
        <v>0.44640000000000002</v>
      </c>
      <c r="CO340" s="17">
        <v>0.4667</v>
      </c>
      <c r="CP340" s="17">
        <v>0.433</v>
      </c>
      <c r="CQ340" s="17">
        <v>0.45050000000000001</v>
      </c>
      <c r="CR340" s="17">
        <v>0.44230000000000003</v>
      </c>
      <c r="CS340" s="17">
        <v>0.38940000000000002</v>
      </c>
      <c r="CT340" s="17">
        <v>0.3846</v>
      </c>
      <c r="CU340" s="17">
        <v>0.3957</v>
      </c>
      <c r="CV340" s="17">
        <v>0.33360000000000001</v>
      </c>
      <c r="CW340" s="17">
        <v>0.34129999999999999</v>
      </c>
      <c r="CX340" s="17">
        <v>0.33900000000000002</v>
      </c>
      <c r="CY340" s="17">
        <v>0.31019999999999998</v>
      </c>
      <c r="CZ340" s="17">
        <v>0.31940000000000002</v>
      </c>
      <c r="DA340" s="17">
        <v>0.3337</v>
      </c>
      <c r="DB340" s="17">
        <v>0.29920000000000002</v>
      </c>
      <c r="DC340" s="17">
        <v>0.32229999999999998</v>
      </c>
      <c r="DD340" s="17">
        <v>0.31609999999999999</v>
      </c>
    </row>
    <row r="341" spans="1:108">
      <c r="A341">
        <v>331</v>
      </c>
      <c r="B341" s="16">
        <v>4510.8</v>
      </c>
      <c r="C341" s="17">
        <v>0.5796</v>
      </c>
      <c r="D341" s="17">
        <v>0.54300000000000004</v>
      </c>
      <c r="E341" s="17">
        <v>0.58389999999999997</v>
      </c>
      <c r="F341" s="17">
        <v>0.54290000000000005</v>
      </c>
      <c r="G341" s="17">
        <v>0.54179999999999995</v>
      </c>
      <c r="H341" s="17">
        <v>0.54830000000000001</v>
      </c>
      <c r="I341" s="17">
        <v>0.5444</v>
      </c>
      <c r="J341" s="17">
        <v>0.48559999999999998</v>
      </c>
      <c r="K341" s="17">
        <v>0.53469999999999995</v>
      </c>
      <c r="L341" s="17">
        <v>0.51219999999999999</v>
      </c>
      <c r="M341" s="17">
        <v>0.52500000000000002</v>
      </c>
      <c r="N341" s="17">
        <v>0.51829999999999998</v>
      </c>
      <c r="O341" s="17">
        <v>0.49440000000000001</v>
      </c>
      <c r="P341" s="17">
        <v>0.4864</v>
      </c>
      <c r="Q341" s="17">
        <v>0.49020000000000002</v>
      </c>
      <c r="R341" s="17">
        <v>0.45340000000000003</v>
      </c>
      <c r="S341" s="17">
        <v>0.42059999999999997</v>
      </c>
      <c r="T341" s="17">
        <v>0.45379999999999998</v>
      </c>
      <c r="U341" s="17">
        <v>0.42649999999999999</v>
      </c>
      <c r="V341" s="17">
        <v>0.42199999999999999</v>
      </c>
      <c r="W341" s="17">
        <v>0.44269999999999998</v>
      </c>
      <c r="X341" s="17">
        <v>0.38450000000000001</v>
      </c>
      <c r="Y341" s="17">
        <v>0.34460000000000002</v>
      </c>
      <c r="Z341" s="17">
        <v>0.4012</v>
      </c>
      <c r="AA341" t="s">
        <v>86</v>
      </c>
      <c r="CE341">
        <v>331</v>
      </c>
      <c r="CF341" s="16">
        <v>6599.99</v>
      </c>
      <c r="CG341" s="17">
        <v>0.47899999999999998</v>
      </c>
      <c r="CH341" s="17">
        <v>0.47620000000000001</v>
      </c>
      <c r="CI341" s="17">
        <v>0.4849</v>
      </c>
      <c r="CJ341" s="17">
        <v>0.4637</v>
      </c>
      <c r="CK341" s="17">
        <v>0.47070000000000001</v>
      </c>
      <c r="CL341" s="17">
        <v>0.501</v>
      </c>
      <c r="CM341" s="17">
        <v>0.44500000000000001</v>
      </c>
      <c r="CN341" s="17">
        <v>0.44640000000000002</v>
      </c>
      <c r="CO341" s="17">
        <v>0.4667</v>
      </c>
      <c r="CP341" s="17">
        <v>0.43340000000000001</v>
      </c>
      <c r="CQ341" s="17">
        <v>0.45119999999999999</v>
      </c>
      <c r="CR341" s="17">
        <v>0.44259999999999999</v>
      </c>
      <c r="CS341" s="17">
        <v>0.38950000000000001</v>
      </c>
      <c r="CT341" s="17">
        <v>0.38479999999999998</v>
      </c>
      <c r="CU341" s="17">
        <v>0.39550000000000002</v>
      </c>
      <c r="CV341" s="17">
        <v>0.33350000000000002</v>
      </c>
      <c r="CW341" s="17">
        <v>0.34139999999999998</v>
      </c>
      <c r="CX341" s="17">
        <v>0.33900000000000002</v>
      </c>
      <c r="CY341" s="17">
        <v>0.31</v>
      </c>
      <c r="CZ341" s="17">
        <v>0.31890000000000002</v>
      </c>
      <c r="DA341" s="17">
        <v>0.33360000000000001</v>
      </c>
      <c r="DB341" s="17">
        <v>0.2989</v>
      </c>
      <c r="DC341" s="17">
        <v>0.32190000000000002</v>
      </c>
      <c r="DD341" s="17">
        <v>0.31580000000000003</v>
      </c>
    </row>
    <row r="342" spans="1:108">
      <c r="A342">
        <v>332</v>
      </c>
      <c r="B342" s="16">
        <v>4524.47</v>
      </c>
      <c r="C342" s="17">
        <v>0.57999999999999996</v>
      </c>
      <c r="D342" s="17">
        <v>0.54349999999999998</v>
      </c>
      <c r="E342" s="17">
        <v>0.5847</v>
      </c>
      <c r="F342" s="17">
        <v>0.5423</v>
      </c>
      <c r="G342" s="17">
        <v>0.54159999999999997</v>
      </c>
      <c r="H342" s="17">
        <v>0.54810000000000003</v>
      </c>
      <c r="I342" s="17">
        <v>0.54410000000000003</v>
      </c>
      <c r="J342" s="17">
        <v>0.48559999999999998</v>
      </c>
      <c r="K342" s="17">
        <v>0.53439999999999999</v>
      </c>
      <c r="L342" s="17">
        <v>0.5121</v>
      </c>
      <c r="M342" s="17">
        <v>0.52470000000000006</v>
      </c>
      <c r="N342" s="17">
        <v>0.51819999999999999</v>
      </c>
      <c r="O342" s="17">
        <v>0.49430000000000002</v>
      </c>
      <c r="P342" s="17">
        <v>0.48659999999999998</v>
      </c>
      <c r="Q342" s="17">
        <v>0.4904</v>
      </c>
      <c r="R342" s="17">
        <v>0.45300000000000001</v>
      </c>
      <c r="S342" s="17">
        <v>0.42049999999999998</v>
      </c>
      <c r="T342" s="17">
        <v>0.45379999999999998</v>
      </c>
      <c r="U342" s="17">
        <v>0.42609999999999998</v>
      </c>
      <c r="V342" s="17">
        <v>0.42170000000000002</v>
      </c>
      <c r="W342" s="17">
        <v>0.44280000000000003</v>
      </c>
      <c r="X342" s="17">
        <v>0.3846</v>
      </c>
      <c r="Y342" s="17">
        <v>0.34429999999999999</v>
      </c>
      <c r="Z342" s="17">
        <v>0.40100000000000002</v>
      </c>
      <c r="AA342" t="s">
        <v>86</v>
      </c>
      <c r="CE342">
        <v>332</v>
      </c>
      <c r="CF342" s="16">
        <v>6619.99</v>
      </c>
      <c r="CG342" s="17">
        <v>0.47849999999999998</v>
      </c>
      <c r="CH342" s="17">
        <v>0.47599999999999998</v>
      </c>
      <c r="CI342" s="17">
        <v>0.4844</v>
      </c>
      <c r="CJ342" s="17">
        <v>0.46379999999999999</v>
      </c>
      <c r="CK342" s="17">
        <v>0.47039999999999998</v>
      </c>
      <c r="CL342" s="17">
        <v>0.49959999999999999</v>
      </c>
      <c r="CM342" s="17">
        <v>0.44540000000000002</v>
      </c>
      <c r="CN342" s="17">
        <v>0.44629999999999997</v>
      </c>
      <c r="CO342" s="17">
        <v>0.46679999999999999</v>
      </c>
      <c r="CP342" s="17">
        <v>0.43340000000000001</v>
      </c>
      <c r="CQ342" s="17">
        <v>0.44979999999999998</v>
      </c>
      <c r="CR342" s="17">
        <v>0.44219999999999998</v>
      </c>
      <c r="CS342" s="17">
        <v>0.38979999999999998</v>
      </c>
      <c r="CT342" s="17">
        <v>0.38450000000000001</v>
      </c>
      <c r="CU342" s="17">
        <v>0.39550000000000002</v>
      </c>
      <c r="CV342" s="17">
        <v>0.33360000000000001</v>
      </c>
      <c r="CW342" s="17">
        <v>0.34139999999999998</v>
      </c>
      <c r="CX342" s="17">
        <v>0.33889999999999998</v>
      </c>
      <c r="CY342" s="17">
        <v>0.30969999999999998</v>
      </c>
      <c r="CZ342" s="17">
        <v>0.31809999999999999</v>
      </c>
      <c r="DA342" s="17">
        <v>0.33289999999999997</v>
      </c>
      <c r="DB342" s="17">
        <v>0.29820000000000002</v>
      </c>
      <c r="DC342" s="17">
        <v>0.32129999999999997</v>
      </c>
      <c r="DD342" s="17">
        <v>0.31509999999999999</v>
      </c>
    </row>
    <row r="343" spans="1:108">
      <c r="A343">
        <v>333</v>
      </c>
      <c r="B343" s="16">
        <v>4538.13</v>
      </c>
      <c r="C343" s="17">
        <v>0.58069999999999999</v>
      </c>
      <c r="D343" s="17">
        <v>0.54379999999999995</v>
      </c>
      <c r="E343" s="17">
        <v>0.5847</v>
      </c>
      <c r="F343" s="17">
        <v>0.54220000000000002</v>
      </c>
      <c r="G343" s="17">
        <v>0.5423</v>
      </c>
      <c r="H343" s="17">
        <v>0.54810000000000003</v>
      </c>
      <c r="I343" s="17">
        <v>0.54420000000000002</v>
      </c>
      <c r="J343" s="17">
        <v>0.48559999999999998</v>
      </c>
      <c r="K343" s="17">
        <v>0.53480000000000005</v>
      </c>
      <c r="L343" s="17">
        <v>0.51229999999999998</v>
      </c>
      <c r="M343" s="17">
        <v>0.52449999999999997</v>
      </c>
      <c r="N343" s="17">
        <v>0.51849999999999996</v>
      </c>
      <c r="O343" s="17">
        <v>0.4945</v>
      </c>
      <c r="P343" s="17">
        <v>0.48649999999999999</v>
      </c>
      <c r="Q343" s="17">
        <v>0.49009999999999998</v>
      </c>
      <c r="R343" s="17">
        <v>0.45290000000000002</v>
      </c>
      <c r="S343" s="17">
        <v>0.42059999999999997</v>
      </c>
      <c r="T343" s="17">
        <v>0.45369999999999999</v>
      </c>
      <c r="U343" s="17">
        <v>0.42609999999999998</v>
      </c>
      <c r="V343" s="17">
        <v>0.42180000000000001</v>
      </c>
      <c r="W343" s="17">
        <v>0.44280000000000003</v>
      </c>
      <c r="X343" s="17">
        <v>0.38390000000000002</v>
      </c>
      <c r="Y343" s="17">
        <v>0.34360000000000002</v>
      </c>
      <c r="Z343" s="17">
        <v>0.4002</v>
      </c>
      <c r="AA343" t="s">
        <v>86</v>
      </c>
      <c r="CE343">
        <v>333</v>
      </c>
      <c r="CF343" s="16">
        <v>6639.99</v>
      </c>
      <c r="CG343" s="17">
        <v>0.4788</v>
      </c>
      <c r="CH343" s="17">
        <v>0.47649999999999998</v>
      </c>
      <c r="CI343" s="17">
        <v>0.48370000000000002</v>
      </c>
      <c r="CJ343" s="17">
        <v>0.46350000000000002</v>
      </c>
      <c r="CK343" s="17">
        <v>0.46989999999999998</v>
      </c>
      <c r="CL343" s="17">
        <v>0.4985</v>
      </c>
      <c r="CM343" s="17">
        <v>0.44479999999999997</v>
      </c>
      <c r="CN343" s="17">
        <v>0.44619999999999999</v>
      </c>
      <c r="CO343" s="17">
        <v>0.46679999999999999</v>
      </c>
      <c r="CP343" s="17">
        <v>0.43319999999999997</v>
      </c>
      <c r="CQ343" s="17">
        <v>0.45050000000000001</v>
      </c>
      <c r="CR343" s="17">
        <v>0.44240000000000002</v>
      </c>
      <c r="CS343" s="17">
        <v>0.38969999999999999</v>
      </c>
      <c r="CT343" s="17">
        <v>0.38369999999999999</v>
      </c>
      <c r="CU343" s="17">
        <v>0.3957</v>
      </c>
      <c r="CV343" s="17">
        <v>0.33329999999999999</v>
      </c>
      <c r="CW343" s="17">
        <v>0.34110000000000001</v>
      </c>
      <c r="CX343" s="17">
        <v>0.33860000000000001</v>
      </c>
      <c r="CY343" s="17">
        <v>0.30880000000000002</v>
      </c>
      <c r="CZ343" s="17">
        <v>0.31759999999999999</v>
      </c>
      <c r="DA343" s="17">
        <v>0.33210000000000001</v>
      </c>
      <c r="DB343" s="17">
        <v>0.29709999999999998</v>
      </c>
      <c r="DC343" s="17">
        <v>0.3206</v>
      </c>
      <c r="DD343" s="17">
        <v>0.3145</v>
      </c>
    </row>
    <row r="344" spans="1:108">
      <c r="A344">
        <v>334</v>
      </c>
      <c r="B344" s="16">
        <v>4551.8</v>
      </c>
      <c r="C344" s="17">
        <v>0.57999999999999996</v>
      </c>
      <c r="D344" s="17">
        <v>0.54349999999999998</v>
      </c>
      <c r="E344" s="17">
        <v>0.58509999999999995</v>
      </c>
      <c r="F344" s="17">
        <v>0.54220000000000002</v>
      </c>
      <c r="G344" s="17">
        <v>0.54239999999999999</v>
      </c>
      <c r="H344" s="17">
        <v>0.54790000000000005</v>
      </c>
      <c r="I344" s="17">
        <v>0.54449999999999998</v>
      </c>
      <c r="J344" s="17">
        <v>0.4854</v>
      </c>
      <c r="K344" s="17">
        <v>0.5353</v>
      </c>
      <c r="L344" s="17">
        <v>0.51219999999999999</v>
      </c>
      <c r="M344" s="17">
        <v>0.52480000000000004</v>
      </c>
      <c r="N344" s="17">
        <v>0.51870000000000005</v>
      </c>
      <c r="O344" s="17">
        <v>0.49440000000000001</v>
      </c>
      <c r="P344" s="17">
        <v>0.4869</v>
      </c>
      <c r="Q344" s="17">
        <v>0.49</v>
      </c>
      <c r="R344" s="17">
        <v>0.45269999999999999</v>
      </c>
      <c r="S344" s="17">
        <v>0.4204</v>
      </c>
      <c r="T344" s="17">
        <v>0.45390000000000003</v>
      </c>
      <c r="U344" s="17">
        <v>0.42580000000000001</v>
      </c>
      <c r="V344" s="17">
        <v>0.42170000000000002</v>
      </c>
      <c r="W344" s="17">
        <v>0.442</v>
      </c>
      <c r="X344" s="17">
        <v>0.38369999999999999</v>
      </c>
      <c r="Y344" s="17">
        <v>0.34300000000000003</v>
      </c>
      <c r="Z344" s="17">
        <v>0.39950000000000002</v>
      </c>
      <c r="AA344" t="s">
        <v>86</v>
      </c>
      <c r="CE344">
        <v>334</v>
      </c>
      <c r="CF344" s="16">
        <v>6659.99</v>
      </c>
      <c r="CG344" s="17">
        <v>0.47820000000000001</v>
      </c>
      <c r="CH344" s="17">
        <v>0.47660000000000002</v>
      </c>
      <c r="CI344" s="17">
        <v>0.48359999999999997</v>
      </c>
      <c r="CJ344" s="17">
        <v>0.4637</v>
      </c>
      <c r="CK344" s="17">
        <v>0.47</v>
      </c>
      <c r="CL344" s="17">
        <v>0.49930000000000002</v>
      </c>
      <c r="CM344" s="17">
        <v>0.44450000000000001</v>
      </c>
      <c r="CN344" s="17">
        <v>0.44600000000000001</v>
      </c>
      <c r="CO344" s="17">
        <v>0.4667</v>
      </c>
      <c r="CP344" s="17">
        <v>0.433</v>
      </c>
      <c r="CQ344" s="17">
        <v>0.45040000000000002</v>
      </c>
      <c r="CR344" s="17">
        <v>0.4425</v>
      </c>
      <c r="CS344" s="17">
        <v>0.38940000000000002</v>
      </c>
      <c r="CT344" s="17">
        <v>0.38400000000000001</v>
      </c>
      <c r="CU344" s="17">
        <v>0.39560000000000001</v>
      </c>
      <c r="CV344" s="17">
        <v>0.33329999999999999</v>
      </c>
      <c r="CW344" s="17">
        <v>0.34079999999999999</v>
      </c>
      <c r="CX344" s="17">
        <v>0.33879999999999999</v>
      </c>
      <c r="CY344" s="17">
        <v>0.3085</v>
      </c>
      <c r="CZ344" s="17">
        <v>0.31690000000000002</v>
      </c>
      <c r="DA344" s="17">
        <v>0.33150000000000002</v>
      </c>
      <c r="DB344" s="17">
        <v>0.29670000000000002</v>
      </c>
      <c r="DC344" s="17">
        <v>0.3201</v>
      </c>
      <c r="DD344" s="17">
        <v>0.31409999999999999</v>
      </c>
    </row>
    <row r="345" spans="1:108">
      <c r="A345">
        <v>335</v>
      </c>
      <c r="B345" s="16">
        <v>4565.49</v>
      </c>
      <c r="C345" s="17">
        <v>0.58030000000000004</v>
      </c>
      <c r="D345" s="17">
        <v>0.54400000000000004</v>
      </c>
      <c r="E345" s="17">
        <v>0.58520000000000005</v>
      </c>
      <c r="F345" s="17">
        <v>0.54210000000000003</v>
      </c>
      <c r="G345" s="17">
        <v>0.54169999999999996</v>
      </c>
      <c r="H345" s="17">
        <v>0.54859999999999998</v>
      </c>
      <c r="I345" s="17">
        <v>0.54479999999999995</v>
      </c>
      <c r="J345" s="17">
        <v>0.48580000000000001</v>
      </c>
      <c r="K345" s="17">
        <v>0.53559999999999997</v>
      </c>
      <c r="L345" s="17">
        <v>0.51190000000000002</v>
      </c>
      <c r="M345" s="17">
        <v>0.52529999999999999</v>
      </c>
      <c r="N345" s="17">
        <v>0.51829999999999998</v>
      </c>
      <c r="O345" s="17">
        <v>0.49440000000000001</v>
      </c>
      <c r="P345" s="17">
        <v>0.48680000000000001</v>
      </c>
      <c r="Q345" s="17">
        <v>0.49009999999999998</v>
      </c>
      <c r="R345" s="17">
        <v>0.45290000000000002</v>
      </c>
      <c r="S345" s="17">
        <v>0.42049999999999998</v>
      </c>
      <c r="T345" s="17">
        <v>0.45379999999999998</v>
      </c>
      <c r="U345" s="17">
        <v>0.42599999999999999</v>
      </c>
      <c r="V345" s="17">
        <v>0.42149999999999999</v>
      </c>
      <c r="W345" s="17">
        <v>0.44209999999999999</v>
      </c>
      <c r="X345" s="17">
        <v>0.38319999999999999</v>
      </c>
      <c r="Y345" s="17">
        <v>0.3427</v>
      </c>
      <c r="Z345" s="17">
        <v>0.39929999999999999</v>
      </c>
      <c r="AA345" t="s">
        <v>86</v>
      </c>
      <c r="CE345">
        <v>335</v>
      </c>
      <c r="CF345" s="16">
        <v>6679.99</v>
      </c>
      <c r="CG345" s="17">
        <v>0.47860000000000003</v>
      </c>
      <c r="CH345" s="17">
        <v>0.47670000000000001</v>
      </c>
      <c r="CI345" s="17">
        <v>0.48330000000000001</v>
      </c>
      <c r="CJ345" s="17">
        <v>0.46300000000000002</v>
      </c>
      <c r="CK345" s="17">
        <v>0.47010000000000002</v>
      </c>
      <c r="CL345" s="17">
        <v>0.49990000000000001</v>
      </c>
      <c r="CM345" s="17">
        <v>0.44450000000000001</v>
      </c>
      <c r="CN345" s="17">
        <v>0.44590000000000002</v>
      </c>
      <c r="CO345" s="17">
        <v>0.46589999999999998</v>
      </c>
      <c r="CP345" s="17">
        <v>0.43330000000000002</v>
      </c>
      <c r="CQ345" s="17">
        <v>0.45069999999999999</v>
      </c>
      <c r="CR345" s="17">
        <v>0.44290000000000002</v>
      </c>
      <c r="CS345" s="17">
        <v>0.38969999999999999</v>
      </c>
      <c r="CT345" s="17">
        <v>0.38400000000000001</v>
      </c>
      <c r="CU345" s="17">
        <v>0.3957</v>
      </c>
      <c r="CV345" s="17">
        <v>0.33339999999999997</v>
      </c>
      <c r="CW345" s="17">
        <v>0.3407</v>
      </c>
      <c r="CX345" s="17">
        <v>0.33910000000000001</v>
      </c>
      <c r="CY345" s="17">
        <v>0.30840000000000001</v>
      </c>
      <c r="CZ345" s="17">
        <v>0.3165</v>
      </c>
      <c r="DA345" s="17">
        <v>0.33119999999999999</v>
      </c>
      <c r="DB345" s="17">
        <v>0.29599999999999999</v>
      </c>
      <c r="DC345" s="17">
        <v>0.31969999999999998</v>
      </c>
      <c r="DD345" s="17">
        <v>0.31330000000000002</v>
      </c>
    </row>
    <row r="346" spans="1:108">
      <c r="A346">
        <v>336</v>
      </c>
      <c r="B346" s="16">
        <v>4579.1499999999996</v>
      </c>
      <c r="C346" s="17">
        <v>0.57979999999999998</v>
      </c>
      <c r="D346" s="17">
        <v>0.54379999999999995</v>
      </c>
      <c r="E346" s="17">
        <v>0.58520000000000005</v>
      </c>
      <c r="F346" s="17">
        <v>0.54259999999999997</v>
      </c>
      <c r="G346" s="17">
        <v>0.54220000000000002</v>
      </c>
      <c r="H346" s="17">
        <v>0.5484</v>
      </c>
      <c r="I346" s="17">
        <v>0.54530000000000001</v>
      </c>
      <c r="J346" s="17">
        <v>0.48609999999999998</v>
      </c>
      <c r="K346" s="17">
        <v>0.53549999999999998</v>
      </c>
      <c r="L346" s="17">
        <v>0.51180000000000003</v>
      </c>
      <c r="M346" s="17">
        <v>0.52529999999999999</v>
      </c>
      <c r="N346" s="17">
        <v>0.51800000000000002</v>
      </c>
      <c r="O346" s="17">
        <v>0.49440000000000001</v>
      </c>
      <c r="P346" s="17">
        <v>0.48670000000000002</v>
      </c>
      <c r="Q346" s="17">
        <v>0.4904</v>
      </c>
      <c r="R346" s="17">
        <v>0.45279999999999998</v>
      </c>
      <c r="S346" s="17">
        <v>0.42009999999999997</v>
      </c>
      <c r="T346" s="17">
        <v>0.4536</v>
      </c>
      <c r="U346" s="17">
        <v>0.4259</v>
      </c>
      <c r="V346" s="17">
        <v>0.42109999999999997</v>
      </c>
      <c r="W346" s="17">
        <v>0.44209999999999999</v>
      </c>
      <c r="X346" s="17">
        <v>0.38250000000000001</v>
      </c>
      <c r="Y346" s="17">
        <v>0.34200000000000003</v>
      </c>
      <c r="Z346" s="17">
        <v>0.39889999999999998</v>
      </c>
      <c r="AA346" t="s">
        <v>86</v>
      </c>
      <c r="CE346">
        <v>336</v>
      </c>
      <c r="CF346" s="16">
        <v>6699.99</v>
      </c>
      <c r="CG346" s="17">
        <v>0.47839999999999999</v>
      </c>
      <c r="CH346" s="17">
        <v>0.4763</v>
      </c>
      <c r="CI346" s="17">
        <v>0.48409999999999997</v>
      </c>
      <c r="CJ346" s="17">
        <v>0.46279999999999999</v>
      </c>
      <c r="CK346" s="17">
        <v>0.47020000000000001</v>
      </c>
      <c r="CL346" s="17">
        <v>0.50090000000000001</v>
      </c>
      <c r="CM346" s="17">
        <v>0.4446</v>
      </c>
      <c r="CN346" s="17">
        <v>0.44600000000000001</v>
      </c>
      <c r="CO346" s="17">
        <v>0.46529999999999999</v>
      </c>
      <c r="CP346" s="17">
        <v>0.43330000000000002</v>
      </c>
      <c r="CQ346" s="17">
        <v>0.45090000000000002</v>
      </c>
      <c r="CR346" s="17">
        <v>0.44269999999999998</v>
      </c>
      <c r="CS346" s="17">
        <v>0.38940000000000002</v>
      </c>
      <c r="CT346" s="17">
        <v>0.38379999999999997</v>
      </c>
      <c r="CU346" s="17">
        <v>0.39529999999999998</v>
      </c>
      <c r="CV346" s="17">
        <v>0.3332</v>
      </c>
      <c r="CW346" s="17">
        <v>0.3407</v>
      </c>
      <c r="CX346" s="17">
        <v>0.3387</v>
      </c>
      <c r="CY346" s="17">
        <v>0.30790000000000001</v>
      </c>
      <c r="CZ346" s="17">
        <v>0.31609999999999999</v>
      </c>
      <c r="DA346" s="17">
        <v>0.33069999999999999</v>
      </c>
      <c r="DB346" s="17">
        <v>0.29570000000000002</v>
      </c>
      <c r="DC346" s="17">
        <v>0.31909999999999999</v>
      </c>
      <c r="DD346" s="17">
        <v>0.31269999999999998</v>
      </c>
    </row>
    <row r="347" spans="1:108">
      <c r="A347">
        <v>337</v>
      </c>
      <c r="B347" s="16">
        <v>4592.8100000000004</v>
      </c>
      <c r="C347" s="17">
        <v>0.57920000000000005</v>
      </c>
      <c r="D347" s="17">
        <v>0.54369999999999996</v>
      </c>
      <c r="E347" s="17">
        <v>0.58499999999999996</v>
      </c>
      <c r="F347" s="17">
        <v>0.54190000000000005</v>
      </c>
      <c r="G347" s="17">
        <v>0.54259999999999997</v>
      </c>
      <c r="H347" s="17">
        <v>0.54859999999999998</v>
      </c>
      <c r="I347" s="17">
        <v>0.54569999999999996</v>
      </c>
      <c r="J347" s="17">
        <v>0.4864</v>
      </c>
      <c r="K347" s="17">
        <v>0.53500000000000003</v>
      </c>
      <c r="L347" s="17">
        <v>0.51190000000000002</v>
      </c>
      <c r="M347" s="17">
        <v>0.52500000000000002</v>
      </c>
      <c r="N347" s="17">
        <v>0.5181</v>
      </c>
      <c r="O347" s="17">
        <v>0.49469999999999997</v>
      </c>
      <c r="P347" s="17">
        <v>0.48709999999999998</v>
      </c>
      <c r="Q347" s="17">
        <v>0.49030000000000001</v>
      </c>
      <c r="R347" s="17">
        <v>0.45290000000000002</v>
      </c>
      <c r="S347" s="17">
        <v>0.4199</v>
      </c>
      <c r="T347" s="17">
        <v>0.45319999999999999</v>
      </c>
      <c r="U347" s="17">
        <v>0.42549999999999999</v>
      </c>
      <c r="V347" s="17">
        <v>0.42109999999999997</v>
      </c>
      <c r="W347" s="17">
        <v>0.44190000000000002</v>
      </c>
      <c r="X347" s="17">
        <v>0.3821</v>
      </c>
      <c r="Y347" s="17">
        <v>0.34189999999999998</v>
      </c>
      <c r="Z347" s="17">
        <v>0.39839999999999998</v>
      </c>
      <c r="AA347" t="s">
        <v>86</v>
      </c>
      <c r="CE347">
        <v>337</v>
      </c>
      <c r="CF347" s="16">
        <v>6719.99</v>
      </c>
      <c r="CG347" s="17">
        <v>0.4783</v>
      </c>
      <c r="CH347" s="17">
        <v>0.47599999999999998</v>
      </c>
      <c r="CI347" s="17">
        <v>0.48430000000000001</v>
      </c>
      <c r="CJ347" s="17">
        <v>0.46289999999999998</v>
      </c>
      <c r="CK347" s="17">
        <v>0.47020000000000001</v>
      </c>
      <c r="CL347" s="17">
        <v>0.50190000000000001</v>
      </c>
      <c r="CM347" s="17">
        <v>0.44400000000000001</v>
      </c>
      <c r="CN347" s="17">
        <v>0.4461</v>
      </c>
      <c r="CO347" s="17">
        <v>0.4657</v>
      </c>
      <c r="CP347" s="17">
        <v>0.43309999999999998</v>
      </c>
      <c r="CQ347" s="17">
        <v>0.45100000000000001</v>
      </c>
      <c r="CR347" s="17">
        <v>0.44190000000000002</v>
      </c>
      <c r="CS347" s="17">
        <v>0.38900000000000001</v>
      </c>
      <c r="CT347" s="17">
        <v>0.38369999999999999</v>
      </c>
      <c r="CU347" s="17">
        <v>0.39510000000000001</v>
      </c>
      <c r="CV347" s="17">
        <v>0.33289999999999997</v>
      </c>
      <c r="CW347" s="17">
        <v>0.34039999999999998</v>
      </c>
      <c r="CX347" s="17">
        <v>0.33839999999999998</v>
      </c>
      <c r="CY347" s="17">
        <v>0.3075</v>
      </c>
      <c r="CZ347" s="17">
        <v>0.3155</v>
      </c>
      <c r="DA347" s="17">
        <v>0.33019999999999999</v>
      </c>
      <c r="DB347" s="17">
        <v>0.29499999999999998</v>
      </c>
      <c r="DC347" s="17">
        <v>0.31830000000000003</v>
      </c>
      <c r="DD347" s="17">
        <v>0.31230000000000002</v>
      </c>
    </row>
    <row r="348" spans="1:108">
      <c r="A348">
        <v>338</v>
      </c>
      <c r="B348" s="16">
        <v>4606.4799999999996</v>
      </c>
      <c r="C348" s="17">
        <v>0.57879999999999998</v>
      </c>
      <c r="D348" s="17">
        <v>0.5444</v>
      </c>
      <c r="E348" s="17">
        <v>0.58499999999999996</v>
      </c>
      <c r="F348" s="17">
        <v>0.54220000000000002</v>
      </c>
      <c r="G348" s="17">
        <v>0.54249999999999998</v>
      </c>
      <c r="H348" s="17">
        <v>0.54910000000000003</v>
      </c>
      <c r="I348" s="17">
        <v>0.54590000000000005</v>
      </c>
      <c r="J348" s="17">
        <v>0.48609999999999998</v>
      </c>
      <c r="K348" s="17">
        <v>0.53469999999999995</v>
      </c>
      <c r="L348" s="17">
        <v>0.51219999999999999</v>
      </c>
      <c r="M348" s="17">
        <v>0.52470000000000006</v>
      </c>
      <c r="N348" s="17">
        <v>0.51800000000000002</v>
      </c>
      <c r="O348" s="17">
        <v>0.49469999999999997</v>
      </c>
      <c r="P348" s="17">
        <v>0.4869</v>
      </c>
      <c r="Q348" s="17">
        <v>0.4904</v>
      </c>
      <c r="R348" s="17">
        <v>0.45240000000000002</v>
      </c>
      <c r="S348" s="17">
        <v>0.42</v>
      </c>
      <c r="T348" s="17">
        <v>0.45300000000000001</v>
      </c>
      <c r="U348" s="17">
        <v>0.42549999999999999</v>
      </c>
      <c r="V348" s="17">
        <v>0.42109999999999997</v>
      </c>
      <c r="W348" s="17">
        <v>0.44140000000000001</v>
      </c>
      <c r="X348" s="17">
        <v>0.38150000000000001</v>
      </c>
      <c r="Y348" s="17">
        <v>0.34129999999999999</v>
      </c>
      <c r="Z348" s="17">
        <v>0.39839999999999998</v>
      </c>
      <c r="AA348" t="s">
        <v>86</v>
      </c>
      <c r="CE348">
        <v>338</v>
      </c>
      <c r="CF348" s="16">
        <v>6739.99</v>
      </c>
      <c r="CG348" s="17">
        <v>0.47860000000000003</v>
      </c>
      <c r="CH348" s="17">
        <v>0.4768</v>
      </c>
      <c r="CI348" s="17">
        <v>0.48470000000000002</v>
      </c>
      <c r="CJ348" s="17">
        <v>0.46260000000000001</v>
      </c>
      <c r="CK348" s="17">
        <v>0.47020000000000001</v>
      </c>
      <c r="CL348" s="17">
        <v>0.50180000000000002</v>
      </c>
      <c r="CM348" s="17">
        <v>0.44379999999999997</v>
      </c>
      <c r="CN348" s="17">
        <v>0.44629999999999997</v>
      </c>
      <c r="CO348" s="17">
        <v>0.46589999999999998</v>
      </c>
      <c r="CP348" s="17">
        <v>0.43290000000000001</v>
      </c>
      <c r="CQ348" s="17">
        <v>0.4521</v>
      </c>
      <c r="CR348" s="17">
        <v>0.44169999999999998</v>
      </c>
      <c r="CS348" s="17">
        <v>0.38900000000000001</v>
      </c>
      <c r="CT348" s="17">
        <v>0.38379999999999997</v>
      </c>
      <c r="CU348" s="17">
        <v>0.3952</v>
      </c>
      <c r="CV348" s="17">
        <v>0.33279999999999998</v>
      </c>
      <c r="CW348" s="17">
        <v>0.3407</v>
      </c>
      <c r="CX348" s="17">
        <v>0.3382</v>
      </c>
      <c r="CY348" s="17">
        <v>0.30709999999999998</v>
      </c>
      <c r="CZ348" s="17">
        <v>0.31480000000000002</v>
      </c>
      <c r="DA348" s="17">
        <v>0.32969999999999999</v>
      </c>
      <c r="DB348" s="17">
        <v>0.2944</v>
      </c>
      <c r="DC348" s="17">
        <v>0.31809999999999999</v>
      </c>
      <c r="DD348" s="17">
        <v>0.31169999999999998</v>
      </c>
    </row>
    <row r="349" spans="1:108">
      <c r="A349">
        <v>339</v>
      </c>
      <c r="B349" s="16">
        <v>4620.1400000000003</v>
      </c>
      <c r="C349" s="17">
        <v>0.57830000000000004</v>
      </c>
      <c r="D349" s="17">
        <v>0.54530000000000001</v>
      </c>
      <c r="E349" s="17">
        <v>0.58540000000000003</v>
      </c>
      <c r="F349" s="17">
        <v>0.54210000000000003</v>
      </c>
      <c r="G349" s="17">
        <v>0.54320000000000002</v>
      </c>
      <c r="H349" s="17">
        <v>0.54879999999999995</v>
      </c>
      <c r="I349" s="17">
        <v>0.54649999999999999</v>
      </c>
      <c r="J349" s="17">
        <v>0.48599999999999999</v>
      </c>
      <c r="K349" s="17">
        <v>0.53449999999999998</v>
      </c>
      <c r="L349" s="17">
        <v>0.51170000000000004</v>
      </c>
      <c r="M349" s="17">
        <v>0.52500000000000002</v>
      </c>
      <c r="N349" s="17">
        <v>0.5181</v>
      </c>
      <c r="O349" s="17">
        <v>0.49409999999999998</v>
      </c>
      <c r="P349" s="17">
        <v>0.48680000000000001</v>
      </c>
      <c r="Q349" s="17">
        <v>0.4904</v>
      </c>
      <c r="R349" s="17">
        <v>0.45250000000000001</v>
      </c>
      <c r="S349" s="17">
        <v>0.41959999999999997</v>
      </c>
      <c r="T349" s="17">
        <v>0.4531</v>
      </c>
      <c r="U349" s="17">
        <v>0.42520000000000002</v>
      </c>
      <c r="V349" s="17">
        <v>0.42109999999999997</v>
      </c>
      <c r="W349" s="17">
        <v>0.4415</v>
      </c>
      <c r="X349" s="17">
        <v>0.38140000000000002</v>
      </c>
      <c r="Y349" s="17">
        <v>0.34089999999999998</v>
      </c>
      <c r="Z349" s="17">
        <v>0.3977</v>
      </c>
      <c r="AA349" t="s">
        <v>86</v>
      </c>
      <c r="CE349">
        <v>339</v>
      </c>
      <c r="CF349" s="16">
        <v>6759.99</v>
      </c>
      <c r="CG349" s="17">
        <v>0.47810000000000002</v>
      </c>
      <c r="CH349" s="17">
        <v>0.47589999999999999</v>
      </c>
      <c r="CI349" s="17">
        <v>0.48409999999999997</v>
      </c>
      <c r="CJ349" s="17">
        <v>0.46250000000000002</v>
      </c>
      <c r="CK349" s="17">
        <v>0.47</v>
      </c>
      <c r="CL349" s="17">
        <v>0.50170000000000003</v>
      </c>
      <c r="CM349" s="17">
        <v>0.44359999999999999</v>
      </c>
      <c r="CN349" s="17">
        <v>0.44629999999999997</v>
      </c>
      <c r="CO349" s="17">
        <v>0.4657</v>
      </c>
      <c r="CP349" s="17">
        <v>0.43240000000000001</v>
      </c>
      <c r="CQ349" s="17">
        <v>0.45069999999999999</v>
      </c>
      <c r="CR349" s="17">
        <v>0.4415</v>
      </c>
      <c r="CS349" s="17">
        <v>0.3891</v>
      </c>
      <c r="CT349" s="17">
        <v>0.38350000000000001</v>
      </c>
      <c r="CU349" s="17">
        <v>0.39500000000000002</v>
      </c>
      <c r="CV349" s="17">
        <v>0.33260000000000001</v>
      </c>
      <c r="CW349" s="17">
        <v>0.34039999999999998</v>
      </c>
      <c r="CX349" s="17">
        <v>0.33800000000000002</v>
      </c>
      <c r="CY349" s="17">
        <v>0.30649999999999999</v>
      </c>
      <c r="CZ349" s="17">
        <v>0.31419999999999998</v>
      </c>
      <c r="DA349" s="17">
        <v>0.3291</v>
      </c>
      <c r="DB349" s="17">
        <v>0.29380000000000001</v>
      </c>
      <c r="DC349" s="17">
        <v>0.31730000000000003</v>
      </c>
      <c r="DD349" s="17">
        <v>0.31080000000000002</v>
      </c>
    </row>
    <row r="350" spans="1:108">
      <c r="A350">
        <v>340</v>
      </c>
      <c r="B350" s="16">
        <v>4633.8100000000004</v>
      </c>
      <c r="C350" s="17">
        <v>0.57789999999999997</v>
      </c>
      <c r="D350" s="17">
        <v>0.54579999999999995</v>
      </c>
      <c r="E350" s="17">
        <v>0.5857</v>
      </c>
      <c r="F350" s="17">
        <v>0.54220000000000002</v>
      </c>
      <c r="G350" s="17">
        <v>0.54359999999999997</v>
      </c>
      <c r="H350" s="17">
        <v>0.54800000000000004</v>
      </c>
      <c r="I350" s="17">
        <v>0.54649999999999999</v>
      </c>
      <c r="J350" s="17">
        <v>0.48649999999999999</v>
      </c>
      <c r="K350" s="17">
        <v>0.53539999999999999</v>
      </c>
      <c r="L350" s="17">
        <v>0.51139999999999997</v>
      </c>
      <c r="M350" s="17">
        <v>0.52490000000000003</v>
      </c>
      <c r="N350" s="17">
        <v>0.51780000000000004</v>
      </c>
      <c r="O350" s="17">
        <v>0.49440000000000001</v>
      </c>
      <c r="P350" s="17">
        <v>0.48649999999999999</v>
      </c>
      <c r="Q350" s="17">
        <v>0.49</v>
      </c>
      <c r="R350" s="17">
        <v>0.45219999999999999</v>
      </c>
      <c r="S350" s="17">
        <v>0.41909999999999997</v>
      </c>
      <c r="T350" s="17">
        <v>0.45269999999999999</v>
      </c>
      <c r="U350" s="17">
        <v>0.42520000000000002</v>
      </c>
      <c r="V350" s="17">
        <v>0.42099999999999999</v>
      </c>
      <c r="W350" s="17">
        <v>0.44119999999999998</v>
      </c>
      <c r="X350" s="17">
        <v>0.38109999999999999</v>
      </c>
      <c r="Y350" s="17">
        <v>0.34010000000000001</v>
      </c>
      <c r="Z350" s="17">
        <v>0.39700000000000002</v>
      </c>
      <c r="AA350" t="s">
        <v>86</v>
      </c>
      <c r="CE350">
        <v>340</v>
      </c>
      <c r="CF350" s="16">
        <v>6779.99</v>
      </c>
      <c r="CG350" s="17">
        <v>0.47870000000000001</v>
      </c>
      <c r="CH350" s="17">
        <v>0.4753</v>
      </c>
      <c r="CI350" s="17">
        <v>0.4844</v>
      </c>
      <c r="CJ350" s="17">
        <v>0.46279999999999999</v>
      </c>
      <c r="CK350" s="17">
        <v>0.4698</v>
      </c>
      <c r="CL350" s="17">
        <v>0.50180000000000002</v>
      </c>
      <c r="CM350" s="17">
        <v>0.44379999999999997</v>
      </c>
      <c r="CN350" s="17">
        <v>0.44619999999999999</v>
      </c>
      <c r="CO350" s="17">
        <v>0.46589999999999998</v>
      </c>
      <c r="CP350" s="17">
        <v>0.43240000000000001</v>
      </c>
      <c r="CQ350" s="17">
        <v>0.45219999999999999</v>
      </c>
      <c r="CR350" s="17">
        <v>0.44140000000000001</v>
      </c>
      <c r="CS350" s="17">
        <v>0.38890000000000002</v>
      </c>
      <c r="CT350" s="17">
        <v>0.38400000000000001</v>
      </c>
      <c r="CU350" s="17">
        <v>0.39479999999999998</v>
      </c>
      <c r="CV350" s="17">
        <v>0.3327</v>
      </c>
      <c r="CW350" s="17">
        <v>0.3402</v>
      </c>
      <c r="CX350" s="17">
        <v>0.3382</v>
      </c>
      <c r="CY350" s="17">
        <v>0.30609999999999998</v>
      </c>
      <c r="CZ350" s="17">
        <v>0.31340000000000001</v>
      </c>
      <c r="DA350" s="17">
        <v>0.32890000000000003</v>
      </c>
      <c r="DB350" s="17">
        <v>0.29310000000000003</v>
      </c>
      <c r="DC350" s="17">
        <v>0.31640000000000001</v>
      </c>
      <c r="DD350" s="17">
        <v>0.31030000000000002</v>
      </c>
    </row>
    <row r="351" spans="1:108">
      <c r="A351">
        <v>341</v>
      </c>
      <c r="B351" s="16">
        <v>4647.47</v>
      </c>
      <c r="C351" s="17">
        <v>0.5786</v>
      </c>
      <c r="D351" s="17">
        <v>0.54690000000000005</v>
      </c>
      <c r="E351" s="17">
        <v>0.58630000000000004</v>
      </c>
      <c r="F351" s="17">
        <v>0.54259999999999997</v>
      </c>
      <c r="G351" s="17">
        <v>0.54339999999999999</v>
      </c>
      <c r="H351" s="17">
        <v>0.54759999999999998</v>
      </c>
      <c r="I351" s="17">
        <v>0.54620000000000002</v>
      </c>
      <c r="J351" s="17">
        <v>0.48630000000000001</v>
      </c>
      <c r="K351" s="17">
        <v>0.53590000000000004</v>
      </c>
      <c r="L351" s="17">
        <v>0.51149999999999995</v>
      </c>
      <c r="M351" s="17">
        <v>0.52490000000000003</v>
      </c>
      <c r="N351" s="17">
        <v>0.51800000000000002</v>
      </c>
      <c r="O351" s="17">
        <v>0.49440000000000001</v>
      </c>
      <c r="P351" s="17">
        <v>0.48649999999999999</v>
      </c>
      <c r="Q351" s="17">
        <v>0.49009999999999998</v>
      </c>
      <c r="R351" s="17">
        <v>0.45219999999999999</v>
      </c>
      <c r="S351" s="17">
        <v>0.41930000000000001</v>
      </c>
      <c r="T351" s="17">
        <v>0.45290000000000002</v>
      </c>
      <c r="U351" s="17">
        <v>0.42509999999999998</v>
      </c>
      <c r="V351" s="17">
        <v>0.42049999999999998</v>
      </c>
      <c r="W351" s="17">
        <v>0.44140000000000001</v>
      </c>
      <c r="X351" s="17">
        <v>0.3805</v>
      </c>
      <c r="Y351" s="17">
        <v>0.3397</v>
      </c>
      <c r="Z351" s="17">
        <v>0.39689999999999998</v>
      </c>
      <c r="AA351" t="s">
        <v>86</v>
      </c>
      <c r="CE351">
        <v>341</v>
      </c>
      <c r="CF351" s="16">
        <v>6799.99</v>
      </c>
      <c r="CG351" s="17">
        <v>0.47949999999999998</v>
      </c>
      <c r="CH351" s="17">
        <v>0.47520000000000001</v>
      </c>
      <c r="CI351" s="17">
        <v>0.4844</v>
      </c>
      <c r="CJ351" s="17">
        <v>0.46250000000000002</v>
      </c>
      <c r="CK351" s="17">
        <v>0.47020000000000001</v>
      </c>
      <c r="CL351" s="17">
        <v>0.50160000000000005</v>
      </c>
      <c r="CM351" s="17">
        <v>0.44350000000000001</v>
      </c>
      <c r="CN351" s="17">
        <v>0.44650000000000001</v>
      </c>
      <c r="CO351" s="17">
        <v>0.46589999999999998</v>
      </c>
      <c r="CP351" s="17">
        <v>0.43240000000000001</v>
      </c>
      <c r="CQ351" s="17">
        <v>0.45300000000000001</v>
      </c>
      <c r="CR351" s="17">
        <v>0.44130000000000003</v>
      </c>
      <c r="CS351" s="17">
        <v>0.38890000000000002</v>
      </c>
      <c r="CT351" s="17">
        <v>0.38390000000000002</v>
      </c>
      <c r="CU351" s="17">
        <v>0.39460000000000001</v>
      </c>
      <c r="CV351" s="17">
        <v>0.33250000000000002</v>
      </c>
      <c r="CW351" s="17">
        <v>0.34</v>
      </c>
      <c r="CX351" s="17">
        <v>0.33779999999999999</v>
      </c>
      <c r="CY351" s="17">
        <v>0.30580000000000002</v>
      </c>
      <c r="CZ351" s="17">
        <v>0.31290000000000001</v>
      </c>
      <c r="DA351" s="17">
        <v>0.3281</v>
      </c>
      <c r="DB351" s="17">
        <v>0.29220000000000002</v>
      </c>
      <c r="DC351" s="17">
        <v>0.31580000000000003</v>
      </c>
      <c r="DD351" s="17">
        <v>0.31</v>
      </c>
    </row>
    <row r="352" spans="1:108">
      <c r="A352">
        <v>342</v>
      </c>
      <c r="B352" s="16">
        <v>4661.13</v>
      </c>
      <c r="C352" s="17">
        <v>0.57899999999999996</v>
      </c>
      <c r="D352" s="17">
        <v>0.54679999999999995</v>
      </c>
      <c r="E352" s="17">
        <v>0.58720000000000006</v>
      </c>
      <c r="F352" s="17">
        <v>0.54239999999999999</v>
      </c>
      <c r="G352" s="17">
        <v>0.54369999999999996</v>
      </c>
      <c r="H352" s="17">
        <v>0.54810000000000003</v>
      </c>
      <c r="I352" s="17">
        <v>0.54630000000000001</v>
      </c>
      <c r="J352" s="17">
        <v>0.4869</v>
      </c>
      <c r="K352" s="17">
        <v>0.53580000000000005</v>
      </c>
      <c r="L352" s="17">
        <v>0.51139999999999997</v>
      </c>
      <c r="M352" s="17">
        <v>0.52449999999999997</v>
      </c>
      <c r="N352" s="17">
        <v>0.51790000000000003</v>
      </c>
      <c r="O352" s="17">
        <v>0.49430000000000002</v>
      </c>
      <c r="P352" s="17">
        <v>0.48630000000000001</v>
      </c>
      <c r="Q352" s="17">
        <v>0.48980000000000001</v>
      </c>
      <c r="R352" s="17">
        <v>0.45219999999999999</v>
      </c>
      <c r="S352" s="17">
        <v>0.4194</v>
      </c>
      <c r="T352" s="17">
        <v>0.45269999999999999</v>
      </c>
      <c r="U352" s="17">
        <v>0.42480000000000001</v>
      </c>
      <c r="V352" s="17">
        <v>0.42030000000000001</v>
      </c>
      <c r="W352" s="17">
        <v>0.441</v>
      </c>
      <c r="X352" s="17">
        <v>0.37990000000000002</v>
      </c>
      <c r="Y352" s="17">
        <v>0.33960000000000001</v>
      </c>
      <c r="Z352" s="17">
        <v>0.3962</v>
      </c>
      <c r="AA352" t="s">
        <v>86</v>
      </c>
      <c r="CE352">
        <v>342</v>
      </c>
      <c r="CF352" s="16">
        <v>6819.99</v>
      </c>
      <c r="CG352" s="17">
        <v>0.47920000000000001</v>
      </c>
      <c r="CH352" s="17">
        <v>0.47499999999999998</v>
      </c>
      <c r="CI352" s="17">
        <v>0.48420000000000002</v>
      </c>
      <c r="CJ352" s="17">
        <v>0.46229999999999999</v>
      </c>
      <c r="CK352" s="17">
        <v>0.47020000000000001</v>
      </c>
      <c r="CL352" s="17">
        <v>0.50049999999999994</v>
      </c>
      <c r="CM352" s="17">
        <v>0.44379999999999997</v>
      </c>
      <c r="CN352" s="17">
        <v>0.44629999999999997</v>
      </c>
      <c r="CO352" s="17">
        <v>0.46610000000000001</v>
      </c>
      <c r="CP352" s="17">
        <v>0.43269999999999997</v>
      </c>
      <c r="CQ352" s="17">
        <v>0.45190000000000002</v>
      </c>
      <c r="CR352" s="17">
        <v>0.44140000000000001</v>
      </c>
      <c r="CS352" s="17">
        <v>0.38919999999999999</v>
      </c>
      <c r="CT352" s="17">
        <v>0.38400000000000001</v>
      </c>
      <c r="CU352" s="17">
        <v>0.39429999999999998</v>
      </c>
      <c r="CV352" s="17">
        <v>0.33260000000000001</v>
      </c>
      <c r="CW352" s="17">
        <v>0.3402</v>
      </c>
      <c r="CX352" s="17">
        <v>0.33779999999999999</v>
      </c>
      <c r="CY352" s="17">
        <v>0.30549999999999999</v>
      </c>
      <c r="CZ352" s="17">
        <v>0.31259999999999999</v>
      </c>
      <c r="DA352" s="17">
        <v>0.32750000000000001</v>
      </c>
      <c r="DB352" s="17">
        <v>0.29170000000000001</v>
      </c>
      <c r="DC352" s="17">
        <v>0.31519999999999998</v>
      </c>
      <c r="DD352" s="17">
        <v>0.30959999999999999</v>
      </c>
    </row>
    <row r="353" spans="1:108">
      <c r="A353">
        <v>343</v>
      </c>
      <c r="B353" s="16">
        <v>4674.8</v>
      </c>
      <c r="C353" s="17">
        <v>0.58030000000000004</v>
      </c>
      <c r="D353" s="17">
        <v>0.54610000000000003</v>
      </c>
      <c r="E353" s="17">
        <v>0.58789999999999998</v>
      </c>
      <c r="F353" s="17">
        <v>0.54239999999999999</v>
      </c>
      <c r="G353" s="17">
        <v>0.54379999999999995</v>
      </c>
      <c r="H353" s="17">
        <v>0.54859999999999998</v>
      </c>
      <c r="I353" s="17">
        <v>0.54620000000000002</v>
      </c>
      <c r="J353" s="17">
        <v>0.48759999999999998</v>
      </c>
      <c r="K353" s="17">
        <v>0.53659999999999997</v>
      </c>
      <c r="L353" s="17">
        <v>0.51170000000000004</v>
      </c>
      <c r="M353" s="17">
        <v>0.52439999999999998</v>
      </c>
      <c r="N353" s="17">
        <v>0.51829999999999998</v>
      </c>
      <c r="O353" s="17">
        <v>0.49440000000000001</v>
      </c>
      <c r="P353" s="17">
        <v>0.48620000000000002</v>
      </c>
      <c r="Q353" s="17">
        <v>0.48980000000000001</v>
      </c>
      <c r="R353" s="17">
        <v>0.4521</v>
      </c>
      <c r="S353" s="17">
        <v>0.41920000000000002</v>
      </c>
      <c r="T353" s="17">
        <v>0.45240000000000002</v>
      </c>
      <c r="U353" s="17">
        <v>0.42480000000000001</v>
      </c>
      <c r="V353" s="17">
        <v>0.42009999999999997</v>
      </c>
      <c r="W353" s="17">
        <v>0.44090000000000001</v>
      </c>
      <c r="X353" s="17">
        <v>0.37940000000000002</v>
      </c>
      <c r="Y353" s="17">
        <v>0.33910000000000001</v>
      </c>
      <c r="Z353" s="17">
        <v>0.39610000000000001</v>
      </c>
      <c r="AA353" t="s">
        <v>86</v>
      </c>
      <c r="CE353">
        <v>343</v>
      </c>
      <c r="CF353" s="16">
        <v>6839.99</v>
      </c>
      <c r="CG353" s="17">
        <v>0.47920000000000001</v>
      </c>
      <c r="CH353" s="17">
        <v>0.47510000000000002</v>
      </c>
      <c r="CI353" s="17">
        <v>0.48449999999999999</v>
      </c>
      <c r="CJ353" s="17">
        <v>0.4627</v>
      </c>
      <c r="CK353" s="17">
        <v>0.47020000000000001</v>
      </c>
      <c r="CL353" s="17">
        <v>0.49980000000000002</v>
      </c>
      <c r="CM353" s="17">
        <v>0.44400000000000001</v>
      </c>
      <c r="CN353" s="17">
        <v>0.44590000000000002</v>
      </c>
      <c r="CO353" s="17">
        <v>0.46610000000000001</v>
      </c>
      <c r="CP353" s="17">
        <v>0.4325</v>
      </c>
      <c r="CQ353" s="17">
        <v>0.45200000000000001</v>
      </c>
      <c r="CR353" s="17">
        <v>0.44130000000000003</v>
      </c>
      <c r="CS353" s="17">
        <v>0.38900000000000001</v>
      </c>
      <c r="CT353" s="17">
        <v>0.38390000000000002</v>
      </c>
      <c r="CU353" s="17">
        <v>0.39500000000000002</v>
      </c>
      <c r="CV353" s="17">
        <v>0.33239999999999997</v>
      </c>
      <c r="CW353" s="17">
        <v>0.34</v>
      </c>
      <c r="CX353" s="17">
        <v>0.3377</v>
      </c>
      <c r="CY353" s="17">
        <v>0.30480000000000002</v>
      </c>
      <c r="CZ353" s="17">
        <v>0.31190000000000001</v>
      </c>
      <c r="DA353" s="17">
        <v>0.32719999999999999</v>
      </c>
      <c r="DB353" s="17">
        <v>0.29089999999999999</v>
      </c>
      <c r="DC353" s="17">
        <v>0.31459999999999999</v>
      </c>
      <c r="DD353" s="17">
        <v>0.30890000000000001</v>
      </c>
    </row>
    <row r="354" spans="1:108">
      <c r="A354">
        <v>344</v>
      </c>
      <c r="B354" s="16">
        <v>4688.46</v>
      </c>
      <c r="C354" s="17">
        <v>0.57999999999999996</v>
      </c>
      <c r="D354" s="17">
        <v>0.5464</v>
      </c>
      <c r="E354" s="17">
        <v>0.58799999999999997</v>
      </c>
      <c r="F354" s="17">
        <v>0.54190000000000005</v>
      </c>
      <c r="G354" s="17">
        <v>0.54279999999999995</v>
      </c>
      <c r="H354" s="17">
        <v>0.54890000000000005</v>
      </c>
      <c r="I354" s="17">
        <v>0.54630000000000001</v>
      </c>
      <c r="J354" s="17">
        <v>0.48759999999999998</v>
      </c>
      <c r="K354" s="17">
        <v>0.53659999999999997</v>
      </c>
      <c r="L354" s="17">
        <v>0.51200000000000001</v>
      </c>
      <c r="M354" s="17">
        <v>0.52459999999999996</v>
      </c>
      <c r="N354" s="17">
        <v>0.51819999999999999</v>
      </c>
      <c r="O354" s="17">
        <v>0.49440000000000001</v>
      </c>
      <c r="P354" s="17">
        <v>0.4859</v>
      </c>
      <c r="Q354" s="17">
        <v>0.4899</v>
      </c>
      <c r="R354" s="17">
        <v>0.45219999999999999</v>
      </c>
      <c r="S354" s="17">
        <v>0.4194</v>
      </c>
      <c r="T354" s="17">
        <v>0.45250000000000001</v>
      </c>
      <c r="U354" s="17">
        <v>0.4244</v>
      </c>
      <c r="V354" s="17">
        <v>0.41970000000000002</v>
      </c>
      <c r="W354" s="17">
        <v>0.44080000000000003</v>
      </c>
      <c r="X354" s="17">
        <v>0.37890000000000001</v>
      </c>
      <c r="Y354" s="17">
        <v>0.33860000000000001</v>
      </c>
      <c r="Z354" s="17">
        <v>0.39589999999999997</v>
      </c>
      <c r="AA354" t="s">
        <v>86</v>
      </c>
      <c r="CE354">
        <v>344</v>
      </c>
      <c r="CF354" s="16">
        <v>6859.99</v>
      </c>
      <c r="CG354" s="17">
        <v>0.47889999999999999</v>
      </c>
      <c r="CH354" s="17">
        <v>0.47389999999999999</v>
      </c>
      <c r="CI354" s="17">
        <v>0.48509999999999998</v>
      </c>
      <c r="CJ354" s="17">
        <v>0.46239999999999998</v>
      </c>
      <c r="CK354" s="17">
        <v>0.47</v>
      </c>
      <c r="CL354" s="17">
        <v>0.50019999999999998</v>
      </c>
      <c r="CM354" s="17">
        <v>0.44369999999999998</v>
      </c>
      <c r="CN354" s="17">
        <v>0.44590000000000002</v>
      </c>
      <c r="CO354" s="17">
        <v>0.46539999999999998</v>
      </c>
      <c r="CP354" s="17">
        <v>0.432</v>
      </c>
      <c r="CQ354" s="17">
        <v>0.45269999999999999</v>
      </c>
      <c r="CR354" s="17">
        <v>0.44109999999999999</v>
      </c>
      <c r="CS354" s="17">
        <v>0.3886</v>
      </c>
      <c r="CT354" s="17">
        <v>0.38350000000000001</v>
      </c>
      <c r="CU354" s="17">
        <v>0.39489999999999997</v>
      </c>
      <c r="CV354" s="17">
        <v>0.33200000000000002</v>
      </c>
      <c r="CW354" s="17">
        <v>0.33960000000000001</v>
      </c>
      <c r="CX354" s="17">
        <v>0.3377</v>
      </c>
      <c r="CY354" s="17">
        <v>0.30449999999999999</v>
      </c>
      <c r="CZ354" s="17">
        <v>0.31130000000000002</v>
      </c>
      <c r="DA354" s="17">
        <v>0.3266</v>
      </c>
      <c r="DB354" s="17">
        <v>0.29039999999999999</v>
      </c>
      <c r="DC354" s="17">
        <v>0.31380000000000002</v>
      </c>
      <c r="DD354" s="17">
        <v>0.30840000000000001</v>
      </c>
    </row>
    <row r="355" spans="1:108">
      <c r="A355">
        <v>345</v>
      </c>
      <c r="B355" s="16">
        <v>4702.12</v>
      </c>
      <c r="C355" s="17">
        <v>0.58009999999999995</v>
      </c>
      <c r="D355" s="17">
        <v>0.54579999999999995</v>
      </c>
      <c r="E355" s="17">
        <v>0.58799999999999997</v>
      </c>
      <c r="F355" s="17">
        <v>0.54220000000000002</v>
      </c>
      <c r="G355" s="17">
        <v>0.54239999999999999</v>
      </c>
      <c r="H355" s="17">
        <v>0.54869999999999997</v>
      </c>
      <c r="I355" s="17">
        <v>0.54679999999999995</v>
      </c>
      <c r="J355" s="17">
        <v>0.48770000000000002</v>
      </c>
      <c r="K355" s="17">
        <v>0.53659999999999997</v>
      </c>
      <c r="L355" s="17">
        <v>0.51170000000000004</v>
      </c>
      <c r="M355" s="17">
        <v>0.52480000000000004</v>
      </c>
      <c r="N355" s="17">
        <v>0.51839999999999997</v>
      </c>
      <c r="O355" s="17">
        <v>0.4945</v>
      </c>
      <c r="P355" s="17">
        <v>0.48620000000000002</v>
      </c>
      <c r="Q355" s="17">
        <v>0.49</v>
      </c>
      <c r="R355" s="17">
        <v>0.45190000000000002</v>
      </c>
      <c r="S355" s="17">
        <v>0.41909999999999997</v>
      </c>
      <c r="T355" s="17">
        <v>0.45279999999999998</v>
      </c>
      <c r="U355" s="17">
        <v>0.42430000000000001</v>
      </c>
      <c r="V355" s="17">
        <v>0.41970000000000002</v>
      </c>
      <c r="W355" s="17">
        <v>0.44090000000000001</v>
      </c>
      <c r="X355" s="17">
        <v>0.37840000000000001</v>
      </c>
      <c r="Y355" s="17">
        <v>0.33810000000000001</v>
      </c>
      <c r="Z355" s="17">
        <v>0.39529999999999998</v>
      </c>
      <c r="AA355" t="s">
        <v>86</v>
      </c>
      <c r="CE355">
        <v>345</v>
      </c>
      <c r="CF355" s="16">
        <v>6879.99</v>
      </c>
      <c r="CG355" s="17">
        <v>0.47870000000000001</v>
      </c>
      <c r="CH355" s="17">
        <v>0.47370000000000001</v>
      </c>
      <c r="CI355" s="17">
        <v>0.48509999999999998</v>
      </c>
      <c r="CJ355" s="17">
        <v>0.46279999999999999</v>
      </c>
      <c r="CK355" s="17">
        <v>0.4698</v>
      </c>
      <c r="CL355" s="17">
        <v>0.50090000000000001</v>
      </c>
      <c r="CM355" s="17">
        <v>0.44369999999999998</v>
      </c>
      <c r="CN355" s="17">
        <v>0.44590000000000002</v>
      </c>
      <c r="CO355" s="17">
        <v>0.46510000000000001</v>
      </c>
      <c r="CP355" s="17">
        <v>0.432</v>
      </c>
      <c r="CQ355" s="17">
        <v>0.45250000000000001</v>
      </c>
      <c r="CR355" s="17">
        <v>0.441</v>
      </c>
      <c r="CS355" s="17">
        <v>0.38850000000000001</v>
      </c>
      <c r="CT355" s="17">
        <v>0.38300000000000001</v>
      </c>
      <c r="CU355" s="17">
        <v>0.39479999999999998</v>
      </c>
      <c r="CV355" s="17">
        <v>0.33210000000000001</v>
      </c>
      <c r="CW355" s="17">
        <v>0.33929999999999999</v>
      </c>
      <c r="CX355" s="17">
        <v>0.33760000000000001</v>
      </c>
      <c r="CY355" s="17">
        <v>0.30409999999999998</v>
      </c>
      <c r="CZ355" s="17">
        <v>0.31059999999999999</v>
      </c>
      <c r="DA355" s="17">
        <v>0.32600000000000001</v>
      </c>
      <c r="DB355" s="17">
        <v>0.28999999999999998</v>
      </c>
      <c r="DC355" s="17">
        <v>0.31309999999999999</v>
      </c>
      <c r="DD355" s="17">
        <v>0.30769999999999997</v>
      </c>
    </row>
    <row r="356" spans="1:108">
      <c r="A356">
        <v>346</v>
      </c>
      <c r="B356" s="16">
        <v>4715.78</v>
      </c>
      <c r="C356" s="17">
        <v>0.58130000000000004</v>
      </c>
      <c r="D356" s="17">
        <v>0.54569999999999996</v>
      </c>
      <c r="E356" s="17">
        <v>0.58750000000000002</v>
      </c>
      <c r="F356" s="17">
        <v>0.54330000000000001</v>
      </c>
      <c r="G356" s="17">
        <v>0.54279999999999995</v>
      </c>
      <c r="H356" s="17">
        <v>0.54920000000000002</v>
      </c>
      <c r="I356" s="17">
        <v>0.54720000000000002</v>
      </c>
      <c r="J356" s="17">
        <v>0.48699999999999999</v>
      </c>
      <c r="K356" s="17">
        <v>0.53620000000000001</v>
      </c>
      <c r="L356" s="17">
        <v>0.51160000000000005</v>
      </c>
      <c r="M356" s="17">
        <v>0.52480000000000004</v>
      </c>
      <c r="N356" s="17">
        <v>0.51819999999999999</v>
      </c>
      <c r="O356" s="17">
        <v>0.49469999999999997</v>
      </c>
      <c r="P356" s="17">
        <v>0.48609999999999998</v>
      </c>
      <c r="Q356" s="17">
        <v>0.49009999999999998</v>
      </c>
      <c r="R356" s="17">
        <v>0.45140000000000002</v>
      </c>
      <c r="S356" s="17">
        <v>0.41860000000000003</v>
      </c>
      <c r="T356" s="17">
        <v>0.45229999999999998</v>
      </c>
      <c r="U356" s="17">
        <v>0.42430000000000001</v>
      </c>
      <c r="V356" s="17">
        <v>0.4194</v>
      </c>
      <c r="W356" s="17">
        <v>0.44080000000000003</v>
      </c>
      <c r="X356" s="17">
        <v>0.37809999999999999</v>
      </c>
      <c r="Y356" s="17">
        <v>0.33739999999999998</v>
      </c>
      <c r="Z356" s="17">
        <v>0.39450000000000002</v>
      </c>
      <c r="AA356" t="s">
        <v>86</v>
      </c>
      <c r="CE356">
        <v>346</v>
      </c>
      <c r="CF356" s="16">
        <v>6899.99</v>
      </c>
      <c r="CG356" s="17">
        <v>0.47889999999999999</v>
      </c>
      <c r="CH356" s="17">
        <v>0.47349999999999998</v>
      </c>
      <c r="CI356" s="17">
        <v>0.4849</v>
      </c>
      <c r="CJ356" s="17">
        <v>0.46260000000000001</v>
      </c>
      <c r="CK356" s="17">
        <v>0.46970000000000001</v>
      </c>
      <c r="CL356" s="17">
        <v>0.50049999999999994</v>
      </c>
      <c r="CM356" s="17">
        <v>0.44340000000000002</v>
      </c>
      <c r="CN356" s="17">
        <v>0.44579999999999997</v>
      </c>
      <c r="CO356" s="17">
        <v>0.46529999999999999</v>
      </c>
      <c r="CP356" s="17">
        <v>0.43180000000000002</v>
      </c>
      <c r="CQ356" s="17">
        <v>0.45329999999999998</v>
      </c>
      <c r="CR356" s="17">
        <v>0.441</v>
      </c>
      <c r="CS356" s="17">
        <v>0.38900000000000001</v>
      </c>
      <c r="CT356" s="17">
        <v>0.38290000000000002</v>
      </c>
      <c r="CU356" s="17">
        <v>0.39439999999999997</v>
      </c>
      <c r="CV356" s="17">
        <v>0.33189999999999997</v>
      </c>
      <c r="CW356" s="17">
        <v>0.33939999999999998</v>
      </c>
      <c r="CX356" s="17">
        <v>0.33750000000000002</v>
      </c>
      <c r="CY356" s="17">
        <v>0.30380000000000001</v>
      </c>
      <c r="CZ356" s="17">
        <v>0.31009999999999999</v>
      </c>
      <c r="DA356" s="17">
        <v>0.32550000000000001</v>
      </c>
      <c r="DB356" s="17">
        <v>0.28910000000000002</v>
      </c>
      <c r="DC356" s="17">
        <v>0.31280000000000002</v>
      </c>
      <c r="DD356" s="17">
        <v>0.30730000000000002</v>
      </c>
    </row>
    <row r="357" spans="1:108">
      <c r="A357">
        <v>347</v>
      </c>
      <c r="B357" s="16">
        <v>4729.45</v>
      </c>
      <c r="C357" s="17">
        <v>0.58079999999999998</v>
      </c>
      <c r="D357" s="17">
        <v>0.54569999999999996</v>
      </c>
      <c r="E357" s="17">
        <v>0.58779999999999999</v>
      </c>
      <c r="F357" s="17">
        <v>0.54300000000000004</v>
      </c>
      <c r="G357" s="17">
        <v>0.54369999999999996</v>
      </c>
      <c r="H357" s="17">
        <v>0.54910000000000003</v>
      </c>
      <c r="I357" s="17">
        <v>0.5474</v>
      </c>
      <c r="J357" s="17">
        <v>0.48699999999999999</v>
      </c>
      <c r="K357" s="17">
        <v>0.5363</v>
      </c>
      <c r="L357" s="17">
        <v>0.51149999999999995</v>
      </c>
      <c r="M357" s="17">
        <v>0.52500000000000002</v>
      </c>
      <c r="N357" s="17">
        <v>0.51890000000000003</v>
      </c>
      <c r="O357" s="17">
        <v>0.49480000000000002</v>
      </c>
      <c r="P357" s="17">
        <v>0.4864</v>
      </c>
      <c r="Q357" s="17">
        <v>0.4899</v>
      </c>
      <c r="R357" s="17">
        <v>0.45150000000000001</v>
      </c>
      <c r="S357" s="17">
        <v>0.41849999999999998</v>
      </c>
      <c r="T357" s="17">
        <v>0.45269999999999999</v>
      </c>
      <c r="U357" s="17">
        <v>0.42420000000000002</v>
      </c>
      <c r="V357" s="17">
        <v>0.41930000000000001</v>
      </c>
      <c r="W357" s="17">
        <v>0.441</v>
      </c>
      <c r="X357" s="17">
        <v>0.37769999999999998</v>
      </c>
      <c r="Y357" s="17">
        <v>0.33710000000000001</v>
      </c>
      <c r="Z357" s="17">
        <v>0.39439999999999997</v>
      </c>
      <c r="AA357" t="s">
        <v>86</v>
      </c>
      <c r="CE357">
        <v>347</v>
      </c>
      <c r="CF357" s="16">
        <v>6920.17</v>
      </c>
      <c r="CG357" s="17">
        <v>0.47810000000000002</v>
      </c>
      <c r="CH357" s="17">
        <v>0.47349999999999998</v>
      </c>
      <c r="CI357" s="17">
        <v>0.48520000000000002</v>
      </c>
      <c r="CJ357" s="17">
        <v>0.46260000000000001</v>
      </c>
      <c r="CK357" s="17">
        <v>0.46929999999999999</v>
      </c>
      <c r="CL357" s="17">
        <v>0.50119999999999998</v>
      </c>
      <c r="CM357" s="17">
        <v>0.443</v>
      </c>
      <c r="CN357" s="17">
        <v>0.44569999999999999</v>
      </c>
      <c r="CO357" s="17">
        <v>0.46510000000000001</v>
      </c>
      <c r="CP357" s="17">
        <v>0.432</v>
      </c>
      <c r="CQ357" s="17">
        <v>0.45350000000000001</v>
      </c>
      <c r="CR357" s="17">
        <v>0.44140000000000001</v>
      </c>
      <c r="CS357" s="17">
        <v>0.38850000000000001</v>
      </c>
      <c r="CT357" s="17">
        <v>0.3831</v>
      </c>
      <c r="CU357" s="17">
        <v>0.39429999999999998</v>
      </c>
      <c r="CV357" s="17">
        <v>0.33160000000000001</v>
      </c>
      <c r="CW357" s="17">
        <v>0.33950000000000002</v>
      </c>
      <c r="CX357" s="17">
        <v>0.3377</v>
      </c>
      <c r="CY357" s="17">
        <v>0.30380000000000001</v>
      </c>
      <c r="CZ357" s="17">
        <v>0.3095</v>
      </c>
      <c r="DA357" s="17">
        <v>0.32500000000000001</v>
      </c>
      <c r="DB357" s="17">
        <v>0.28810000000000002</v>
      </c>
      <c r="DC357" s="17">
        <v>0.31219999999999998</v>
      </c>
      <c r="DD357" s="17">
        <v>0.30649999999999999</v>
      </c>
    </row>
    <row r="358" spans="1:108">
      <c r="A358">
        <v>348</v>
      </c>
      <c r="B358" s="16">
        <v>4743.1099999999997</v>
      </c>
      <c r="C358" s="17">
        <v>0.58189999999999997</v>
      </c>
      <c r="D358" s="17">
        <v>0.54569999999999996</v>
      </c>
      <c r="E358" s="17">
        <v>0.58799999999999997</v>
      </c>
      <c r="F358" s="17">
        <v>0.54300000000000004</v>
      </c>
      <c r="G358" s="17">
        <v>0.54420000000000002</v>
      </c>
      <c r="H358" s="17">
        <v>0.54969999999999997</v>
      </c>
      <c r="I358" s="17">
        <v>0.54749999999999999</v>
      </c>
      <c r="J358" s="17">
        <v>0.48699999999999999</v>
      </c>
      <c r="K358" s="17">
        <v>0.53669999999999995</v>
      </c>
      <c r="L358" s="17">
        <v>0.51170000000000004</v>
      </c>
      <c r="M358" s="17">
        <v>0.52449999999999997</v>
      </c>
      <c r="N358" s="17">
        <v>0.51900000000000002</v>
      </c>
      <c r="O358" s="17">
        <v>0.49469999999999997</v>
      </c>
      <c r="P358" s="17">
        <v>0.48620000000000002</v>
      </c>
      <c r="Q358" s="17">
        <v>0.48959999999999998</v>
      </c>
      <c r="R358" s="17">
        <v>0.4516</v>
      </c>
      <c r="S358" s="17">
        <v>0.41870000000000002</v>
      </c>
      <c r="T358" s="17">
        <v>0.4526</v>
      </c>
      <c r="U358" s="17">
        <v>0.42420000000000002</v>
      </c>
      <c r="V358" s="17">
        <v>0.41949999999999998</v>
      </c>
      <c r="W358" s="17">
        <v>0.44040000000000001</v>
      </c>
      <c r="X358" s="17">
        <v>0.37690000000000001</v>
      </c>
      <c r="Y358" s="17">
        <v>0.33660000000000001</v>
      </c>
      <c r="Z358" s="17">
        <v>0.39410000000000001</v>
      </c>
      <c r="AA358" t="s">
        <v>86</v>
      </c>
      <c r="CE358">
        <v>348</v>
      </c>
      <c r="CF358" s="16">
        <v>6939.99</v>
      </c>
      <c r="CG358" s="17">
        <v>0.47770000000000001</v>
      </c>
      <c r="CH358" s="17">
        <v>0.47339999999999999</v>
      </c>
      <c r="CI358" s="17">
        <v>0.48520000000000002</v>
      </c>
      <c r="CJ358" s="17">
        <v>0.46300000000000002</v>
      </c>
      <c r="CK358" s="17">
        <v>0.46949999999999997</v>
      </c>
      <c r="CL358" s="17">
        <v>0.501</v>
      </c>
      <c r="CM358" s="17">
        <v>0.44309999999999999</v>
      </c>
      <c r="CN358" s="17">
        <v>0.44579999999999997</v>
      </c>
      <c r="CO358" s="17">
        <v>0.46550000000000002</v>
      </c>
      <c r="CP358" s="17">
        <v>0.43190000000000001</v>
      </c>
      <c r="CQ358" s="17">
        <v>0.45450000000000002</v>
      </c>
      <c r="CR358" s="17">
        <v>0.44140000000000001</v>
      </c>
      <c r="CS358" s="17">
        <v>0.38869999999999999</v>
      </c>
      <c r="CT358" s="17">
        <v>0.3831</v>
      </c>
      <c r="CU358" s="17">
        <v>0.39460000000000001</v>
      </c>
      <c r="CV358" s="17">
        <v>0.33160000000000001</v>
      </c>
      <c r="CW358" s="17">
        <v>0.33879999999999999</v>
      </c>
      <c r="CX358" s="17">
        <v>0.3382</v>
      </c>
      <c r="CY358" s="17">
        <v>0.30349999999999999</v>
      </c>
      <c r="CZ358" s="17">
        <v>0.30930000000000002</v>
      </c>
      <c r="DA358" s="17">
        <v>0.32469999999999999</v>
      </c>
      <c r="DB358" s="17">
        <v>0.2878</v>
      </c>
      <c r="DC358" s="17">
        <v>0.31169999999999998</v>
      </c>
      <c r="DD358" s="17">
        <v>0.30630000000000002</v>
      </c>
    </row>
    <row r="359" spans="1:108">
      <c r="A359">
        <v>349</v>
      </c>
      <c r="B359" s="16">
        <v>4756.7700000000004</v>
      </c>
      <c r="C359" s="17">
        <v>0.58150000000000002</v>
      </c>
      <c r="D359" s="17">
        <v>0.54530000000000001</v>
      </c>
      <c r="E359" s="17">
        <v>0.58819999999999995</v>
      </c>
      <c r="F359" s="17">
        <v>0.54249999999999998</v>
      </c>
      <c r="G359" s="17">
        <v>0.54479999999999995</v>
      </c>
      <c r="H359" s="17">
        <v>0.54979999999999996</v>
      </c>
      <c r="I359" s="17">
        <v>0.54779999999999995</v>
      </c>
      <c r="J359" s="17">
        <v>0.48630000000000001</v>
      </c>
      <c r="K359" s="17">
        <v>0.53620000000000001</v>
      </c>
      <c r="L359" s="17">
        <v>0.51129999999999998</v>
      </c>
      <c r="M359" s="17">
        <v>0.52459999999999996</v>
      </c>
      <c r="N359" s="17">
        <v>0.51870000000000005</v>
      </c>
      <c r="O359" s="17">
        <v>0.49440000000000001</v>
      </c>
      <c r="P359" s="17">
        <v>0.4864</v>
      </c>
      <c r="Q359" s="17">
        <v>0.48949999999999999</v>
      </c>
      <c r="R359" s="17">
        <v>0.45150000000000001</v>
      </c>
      <c r="S359" s="17">
        <v>0.41839999999999999</v>
      </c>
      <c r="T359" s="17">
        <v>0.45229999999999998</v>
      </c>
      <c r="U359" s="17">
        <v>0.42409999999999998</v>
      </c>
      <c r="V359" s="17">
        <v>0.4194</v>
      </c>
      <c r="W359" s="17">
        <v>0.44019999999999998</v>
      </c>
      <c r="X359" s="17">
        <v>0.37630000000000002</v>
      </c>
      <c r="Y359" s="17">
        <v>0.3362</v>
      </c>
      <c r="Z359" s="17">
        <v>0.39400000000000002</v>
      </c>
      <c r="AA359" t="s">
        <v>86</v>
      </c>
      <c r="CE359">
        <v>349</v>
      </c>
      <c r="CF359" s="16">
        <v>6959.99</v>
      </c>
      <c r="CG359" s="17">
        <v>0.47739999999999999</v>
      </c>
      <c r="CH359" s="17">
        <v>0.47310000000000002</v>
      </c>
      <c r="CI359" s="17">
        <v>0.48530000000000001</v>
      </c>
      <c r="CJ359" s="17">
        <v>0.46260000000000001</v>
      </c>
      <c r="CK359" s="17">
        <v>0.46949999999999997</v>
      </c>
      <c r="CL359" s="17">
        <v>0.50070000000000003</v>
      </c>
      <c r="CM359" s="17">
        <v>0.44290000000000002</v>
      </c>
      <c r="CN359" s="17">
        <v>0.44529999999999997</v>
      </c>
      <c r="CO359" s="17">
        <v>0.4657</v>
      </c>
      <c r="CP359" s="17">
        <v>0.43149999999999999</v>
      </c>
      <c r="CQ359" s="17">
        <v>0.4546</v>
      </c>
      <c r="CR359" s="17">
        <v>0.441</v>
      </c>
      <c r="CS359" s="17">
        <v>0.38850000000000001</v>
      </c>
      <c r="CT359" s="17">
        <v>0.38279999999999997</v>
      </c>
      <c r="CU359" s="17">
        <v>0.39450000000000002</v>
      </c>
      <c r="CV359" s="17">
        <v>0.33150000000000002</v>
      </c>
      <c r="CW359" s="17">
        <v>0.3387</v>
      </c>
      <c r="CX359" s="17">
        <v>0.33879999999999999</v>
      </c>
      <c r="CY359" s="17">
        <v>0.30359999999999998</v>
      </c>
      <c r="CZ359" s="17">
        <v>0.30840000000000001</v>
      </c>
      <c r="DA359" s="17">
        <v>0.32379999999999998</v>
      </c>
      <c r="DB359" s="17">
        <v>0.2873</v>
      </c>
      <c r="DC359" s="17">
        <v>0.31109999999999999</v>
      </c>
      <c r="DD359" s="17">
        <v>0.30590000000000001</v>
      </c>
    </row>
    <row r="360" spans="1:108">
      <c r="A360">
        <v>350</v>
      </c>
      <c r="B360" s="16">
        <v>4770.4399999999996</v>
      </c>
      <c r="C360" s="17">
        <v>0.58140000000000003</v>
      </c>
      <c r="D360" s="17">
        <v>0.54479999999999995</v>
      </c>
      <c r="E360" s="17">
        <v>0.58860000000000001</v>
      </c>
      <c r="F360" s="17">
        <v>0.54310000000000003</v>
      </c>
      <c r="G360" s="17">
        <v>0.54559999999999997</v>
      </c>
      <c r="H360" s="17">
        <v>0.55049999999999999</v>
      </c>
      <c r="I360" s="17">
        <v>0.54800000000000004</v>
      </c>
      <c r="J360" s="17">
        <v>0.48670000000000002</v>
      </c>
      <c r="K360" s="17">
        <v>0.53610000000000002</v>
      </c>
      <c r="L360" s="17">
        <v>0.5121</v>
      </c>
      <c r="M360" s="17">
        <v>0.52470000000000006</v>
      </c>
      <c r="N360" s="17">
        <v>0.51849999999999996</v>
      </c>
      <c r="O360" s="17">
        <v>0.4945</v>
      </c>
      <c r="P360" s="17">
        <v>0.48620000000000002</v>
      </c>
      <c r="Q360" s="17">
        <v>0.48980000000000001</v>
      </c>
      <c r="R360" s="17">
        <v>0.45140000000000002</v>
      </c>
      <c r="S360" s="17">
        <v>0.41860000000000003</v>
      </c>
      <c r="T360" s="17">
        <v>0.45219999999999999</v>
      </c>
      <c r="U360" s="17">
        <v>0.42409999999999998</v>
      </c>
      <c r="V360" s="17">
        <v>0.41920000000000002</v>
      </c>
      <c r="W360" s="17">
        <v>0.44019999999999998</v>
      </c>
      <c r="X360" s="17">
        <v>0.37619999999999998</v>
      </c>
      <c r="Y360" s="17">
        <v>0.3362</v>
      </c>
      <c r="Z360" s="17">
        <v>0.39360000000000001</v>
      </c>
      <c r="AA360" t="s">
        <v>86</v>
      </c>
      <c r="CE360">
        <v>350</v>
      </c>
      <c r="CF360" s="16">
        <v>6979.99</v>
      </c>
      <c r="CG360" s="17">
        <v>0.47770000000000001</v>
      </c>
      <c r="CH360" s="17">
        <v>0.47299999999999998</v>
      </c>
      <c r="CI360" s="17">
        <v>0.48499999999999999</v>
      </c>
      <c r="CJ360" s="17">
        <v>0.46210000000000001</v>
      </c>
      <c r="CK360" s="17">
        <v>0.46920000000000001</v>
      </c>
      <c r="CL360" s="17">
        <v>0.49980000000000002</v>
      </c>
      <c r="CM360" s="17">
        <v>0.443</v>
      </c>
      <c r="CN360" s="17">
        <v>0.44540000000000002</v>
      </c>
      <c r="CO360" s="17">
        <v>0.46610000000000001</v>
      </c>
      <c r="CP360" s="17">
        <v>0.43169999999999997</v>
      </c>
      <c r="CQ360" s="17">
        <v>0.45500000000000002</v>
      </c>
      <c r="CR360" s="17">
        <v>0.44109999999999999</v>
      </c>
      <c r="CS360" s="17">
        <v>0.38850000000000001</v>
      </c>
      <c r="CT360" s="17">
        <v>0.38290000000000002</v>
      </c>
      <c r="CU360" s="17">
        <v>0.39460000000000001</v>
      </c>
      <c r="CV360" s="17">
        <v>0.33160000000000001</v>
      </c>
      <c r="CW360" s="17">
        <v>0.3387</v>
      </c>
      <c r="CX360" s="17">
        <v>0.33910000000000001</v>
      </c>
      <c r="CY360" s="17">
        <v>0.30330000000000001</v>
      </c>
      <c r="CZ360" s="17">
        <v>0.30809999999999998</v>
      </c>
      <c r="DA360" s="17">
        <v>0.32319999999999999</v>
      </c>
      <c r="DB360" s="17">
        <v>0.28660000000000002</v>
      </c>
      <c r="DC360" s="17">
        <v>0.31040000000000001</v>
      </c>
      <c r="DD360" s="17">
        <v>0.30520000000000003</v>
      </c>
    </row>
    <row r="361" spans="1:108">
      <c r="A361">
        <v>351</v>
      </c>
      <c r="B361" s="16">
        <v>4784.1000000000004</v>
      </c>
      <c r="C361" s="17">
        <v>0.58250000000000002</v>
      </c>
      <c r="D361" s="17">
        <v>0.5454</v>
      </c>
      <c r="E361" s="17">
        <v>0.5887</v>
      </c>
      <c r="F361" s="17">
        <v>0.54390000000000005</v>
      </c>
      <c r="G361" s="17">
        <v>0.54400000000000004</v>
      </c>
      <c r="H361" s="17">
        <v>0.54990000000000006</v>
      </c>
      <c r="I361" s="17">
        <v>0.54879999999999995</v>
      </c>
      <c r="J361" s="17">
        <v>0.48659999999999998</v>
      </c>
      <c r="K361" s="17">
        <v>0.53610000000000002</v>
      </c>
      <c r="L361" s="17">
        <v>0.5121</v>
      </c>
      <c r="M361" s="17">
        <v>0.52429999999999999</v>
      </c>
      <c r="N361" s="17">
        <v>0.51839999999999997</v>
      </c>
      <c r="O361" s="17">
        <v>0.49459999999999998</v>
      </c>
      <c r="P361" s="17">
        <v>0.4859</v>
      </c>
      <c r="Q361" s="17">
        <v>0.4894</v>
      </c>
      <c r="R361" s="17">
        <v>0.4511</v>
      </c>
      <c r="S361" s="17">
        <v>0.41830000000000001</v>
      </c>
      <c r="T361" s="17">
        <v>0.4521</v>
      </c>
      <c r="U361" s="17">
        <v>0.42380000000000001</v>
      </c>
      <c r="V361" s="17">
        <v>0.41909999999999997</v>
      </c>
      <c r="W361" s="17">
        <v>0.44019999999999998</v>
      </c>
      <c r="X361" s="17">
        <v>0.376</v>
      </c>
      <c r="Y361" s="17">
        <v>0.33560000000000001</v>
      </c>
      <c r="Z361" s="17">
        <v>0.3931</v>
      </c>
      <c r="AA361" t="s">
        <v>86</v>
      </c>
      <c r="CE361">
        <v>351</v>
      </c>
      <c r="CF361" s="16">
        <v>6999.99</v>
      </c>
      <c r="CG361" s="17">
        <v>0.4778</v>
      </c>
      <c r="CH361" s="17">
        <v>0.47289999999999999</v>
      </c>
      <c r="CI361" s="17">
        <v>0.48549999999999999</v>
      </c>
      <c r="CJ361" s="17">
        <v>0.46250000000000002</v>
      </c>
      <c r="CK361" s="17">
        <v>0.46899999999999997</v>
      </c>
      <c r="CL361" s="17">
        <v>0.50109999999999999</v>
      </c>
      <c r="CM361" s="17">
        <v>0.443</v>
      </c>
      <c r="CN361" s="17">
        <v>0.4461</v>
      </c>
      <c r="CO361" s="17">
        <v>0.46589999999999998</v>
      </c>
      <c r="CP361" s="17">
        <v>0.43190000000000001</v>
      </c>
      <c r="CQ361" s="17">
        <v>0.45469999999999999</v>
      </c>
      <c r="CR361" s="17">
        <v>0.44090000000000001</v>
      </c>
      <c r="CS361" s="17">
        <v>0.38850000000000001</v>
      </c>
      <c r="CT361" s="17">
        <v>0.38279999999999997</v>
      </c>
      <c r="CU361" s="17">
        <v>0.39419999999999999</v>
      </c>
      <c r="CV361" s="17">
        <v>0.33160000000000001</v>
      </c>
      <c r="CW361" s="17">
        <v>0.33889999999999998</v>
      </c>
      <c r="CX361" s="17">
        <v>0.33889999999999998</v>
      </c>
      <c r="CY361" s="17">
        <v>0.30330000000000001</v>
      </c>
      <c r="CZ361" s="17">
        <v>0.30809999999999998</v>
      </c>
      <c r="DA361" s="17">
        <v>0.32290000000000002</v>
      </c>
      <c r="DB361" s="17">
        <v>0.28589999999999999</v>
      </c>
      <c r="DC361" s="17">
        <v>0.31019999999999998</v>
      </c>
      <c r="DD361" s="17">
        <v>0.30459999999999998</v>
      </c>
    </row>
    <row r="362" spans="1:108">
      <c r="A362">
        <v>352</v>
      </c>
      <c r="B362" s="16">
        <v>4797.7700000000004</v>
      </c>
      <c r="C362" s="17">
        <v>0.58130000000000004</v>
      </c>
      <c r="D362" s="17">
        <v>0.54430000000000001</v>
      </c>
      <c r="E362" s="17">
        <v>0.58909999999999996</v>
      </c>
      <c r="F362" s="17">
        <v>0.54279999999999995</v>
      </c>
      <c r="G362" s="17">
        <v>0.54510000000000003</v>
      </c>
      <c r="H362" s="17">
        <v>0.55000000000000004</v>
      </c>
      <c r="I362" s="17">
        <v>0.54869999999999997</v>
      </c>
      <c r="J362" s="17">
        <v>0.48649999999999999</v>
      </c>
      <c r="K362" s="17">
        <v>0.53590000000000004</v>
      </c>
      <c r="L362" s="17">
        <v>0.51170000000000004</v>
      </c>
      <c r="M362" s="17">
        <v>0.52439999999999998</v>
      </c>
      <c r="N362" s="17">
        <v>0.5181</v>
      </c>
      <c r="O362" s="17">
        <v>0.49409999999999998</v>
      </c>
      <c r="P362" s="17">
        <v>0.48580000000000001</v>
      </c>
      <c r="Q362" s="17">
        <v>0.48930000000000001</v>
      </c>
      <c r="R362" s="17">
        <v>0.45119999999999999</v>
      </c>
      <c r="S362" s="17">
        <v>0.41810000000000003</v>
      </c>
      <c r="T362" s="17">
        <v>0.4516</v>
      </c>
      <c r="U362" s="17">
        <v>0.42349999999999999</v>
      </c>
      <c r="V362" s="17">
        <v>0.41889999999999999</v>
      </c>
      <c r="W362" s="17">
        <v>0.43980000000000002</v>
      </c>
      <c r="X362" s="17">
        <v>0.37569999999999998</v>
      </c>
      <c r="Y362" s="17">
        <v>0.33510000000000001</v>
      </c>
      <c r="Z362" s="17">
        <v>0.39240000000000003</v>
      </c>
      <c r="AA362" t="s">
        <v>86</v>
      </c>
      <c r="CE362">
        <v>352</v>
      </c>
      <c r="CF362" s="16">
        <v>7019.99</v>
      </c>
      <c r="CG362" s="17">
        <v>0.47749999999999998</v>
      </c>
      <c r="CH362" s="17">
        <v>0.47199999999999998</v>
      </c>
      <c r="CI362" s="17">
        <v>0.48499999999999999</v>
      </c>
      <c r="CJ362" s="17">
        <v>0.4622</v>
      </c>
      <c r="CK362" s="17">
        <v>0.46929999999999999</v>
      </c>
      <c r="CL362" s="17">
        <v>0.50129999999999997</v>
      </c>
      <c r="CM362" s="17">
        <v>0.44269999999999998</v>
      </c>
      <c r="CN362" s="17">
        <v>0.44590000000000002</v>
      </c>
      <c r="CO362" s="17">
        <v>0.4652</v>
      </c>
      <c r="CP362" s="17">
        <v>0.43209999999999998</v>
      </c>
      <c r="CQ362" s="17">
        <v>0.45390000000000003</v>
      </c>
      <c r="CR362" s="17">
        <v>0.44109999999999999</v>
      </c>
      <c r="CS362" s="17">
        <v>0.38840000000000002</v>
      </c>
      <c r="CT362" s="17">
        <v>0.3826</v>
      </c>
      <c r="CU362" s="17">
        <v>0.39400000000000002</v>
      </c>
      <c r="CV362" s="17">
        <v>0.33119999999999999</v>
      </c>
      <c r="CW362" s="17">
        <v>0.33839999999999998</v>
      </c>
      <c r="CX362" s="17">
        <v>0.3387</v>
      </c>
      <c r="CY362" s="17">
        <v>0.3029</v>
      </c>
      <c r="CZ362" s="17">
        <v>0.30719999999999997</v>
      </c>
      <c r="DA362" s="17">
        <v>0.3226</v>
      </c>
      <c r="DB362" s="17">
        <v>0.28560000000000002</v>
      </c>
      <c r="DC362" s="17">
        <v>0.3095</v>
      </c>
      <c r="DD362" s="17">
        <v>0.30370000000000003</v>
      </c>
    </row>
    <row r="363" spans="1:108">
      <c r="A363">
        <v>353</v>
      </c>
      <c r="B363" s="16">
        <v>4811.4399999999996</v>
      </c>
      <c r="C363" s="17">
        <v>0.58160000000000001</v>
      </c>
      <c r="D363" s="17">
        <v>0.54420000000000002</v>
      </c>
      <c r="E363" s="17">
        <v>0.59009999999999996</v>
      </c>
      <c r="F363" s="17">
        <v>0.54239999999999999</v>
      </c>
      <c r="G363" s="17">
        <v>0.54669999999999996</v>
      </c>
      <c r="H363" s="17">
        <v>0.55059999999999998</v>
      </c>
      <c r="I363" s="17">
        <v>0.54859999999999998</v>
      </c>
      <c r="J363" s="17">
        <v>0.4864</v>
      </c>
      <c r="K363" s="17">
        <v>0.53690000000000004</v>
      </c>
      <c r="L363" s="17">
        <v>0.51190000000000002</v>
      </c>
      <c r="M363" s="17">
        <v>0.52449999999999997</v>
      </c>
      <c r="N363" s="17">
        <v>0.51859999999999995</v>
      </c>
      <c r="O363" s="17">
        <v>0.49430000000000002</v>
      </c>
      <c r="P363" s="17">
        <v>0.48609999999999998</v>
      </c>
      <c r="Q363" s="17">
        <v>0.4894</v>
      </c>
      <c r="R363" s="17">
        <v>0.45140000000000002</v>
      </c>
      <c r="S363" s="17">
        <v>0.41799999999999998</v>
      </c>
      <c r="T363" s="17">
        <v>0.45190000000000002</v>
      </c>
      <c r="U363" s="17">
        <v>0.42349999999999999</v>
      </c>
      <c r="V363" s="17">
        <v>0.41889999999999999</v>
      </c>
      <c r="W363" s="17">
        <v>0.43990000000000001</v>
      </c>
      <c r="X363" s="17">
        <v>0.37559999999999999</v>
      </c>
      <c r="Y363" s="17">
        <v>0.33439999999999998</v>
      </c>
      <c r="Z363" s="17">
        <v>0.39219999999999999</v>
      </c>
      <c r="AA363" t="s">
        <v>86</v>
      </c>
      <c r="CE363">
        <v>353</v>
      </c>
      <c r="CF363" s="16">
        <v>7039.99</v>
      </c>
      <c r="CG363" s="17">
        <v>0.47760000000000002</v>
      </c>
      <c r="CH363" s="17">
        <v>0.4718</v>
      </c>
      <c r="CI363" s="17">
        <v>0.48520000000000002</v>
      </c>
      <c r="CJ363" s="17">
        <v>0.46200000000000002</v>
      </c>
      <c r="CK363" s="17">
        <v>0.46960000000000002</v>
      </c>
      <c r="CL363" s="17">
        <v>0.50170000000000003</v>
      </c>
      <c r="CM363" s="17">
        <v>0.44290000000000002</v>
      </c>
      <c r="CN363" s="17">
        <v>0.44590000000000002</v>
      </c>
      <c r="CO363" s="17">
        <v>0.46489999999999998</v>
      </c>
      <c r="CP363" s="17">
        <v>0.43219999999999997</v>
      </c>
      <c r="CQ363" s="17">
        <v>0.45450000000000002</v>
      </c>
      <c r="CR363" s="17">
        <v>0.441</v>
      </c>
      <c r="CS363" s="17">
        <v>0.38829999999999998</v>
      </c>
      <c r="CT363" s="17">
        <v>0.3826</v>
      </c>
      <c r="CU363" s="17">
        <v>0.39419999999999999</v>
      </c>
      <c r="CV363" s="17">
        <v>0.33100000000000002</v>
      </c>
      <c r="CW363" s="17">
        <v>0.33829999999999999</v>
      </c>
      <c r="CX363" s="17">
        <v>0.3387</v>
      </c>
      <c r="CY363" s="17">
        <v>0.30270000000000002</v>
      </c>
      <c r="CZ363" s="17">
        <v>0.30680000000000002</v>
      </c>
      <c r="DA363" s="17">
        <v>0.32229999999999998</v>
      </c>
      <c r="DB363" s="17">
        <v>0.28489999999999999</v>
      </c>
      <c r="DC363" s="17">
        <v>0.30880000000000002</v>
      </c>
      <c r="DD363" s="17">
        <v>0.30359999999999998</v>
      </c>
    </row>
    <row r="364" spans="1:108">
      <c r="A364">
        <v>354</v>
      </c>
      <c r="B364" s="16">
        <v>4825.1000000000004</v>
      </c>
      <c r="C364" s="17">
        <v>0.58250000000000002</v>
      </c>
      <c r="D364" s="17">
        <v>0.54479999999999995</v>
      </c>
      <c r="E364" s="17">
        <v>0.59079999999999999</v>
      </c>
      <c r="F364" s="17">
        <v>0.54330000000000001</v>
      </c>
      <c r="G364" s="17">
        <v>0.54510000000000003</v>
      </c>
      <c r="H364" s="17">
        <v>0.55020000000000002</v>
      </c>
      <c r="I364" s="17">
        <v>0.5484</v>
      </c>
      <c r="J364" s="17">
        <v>0.48680000000000001</v>
      </c>
      <c r="K364" s="17">
        <v>0.53700000000000003</v>
      </c>
      <c r="L364" s="17">
        <v>0.51170000000000004</v>
      </c>
      <c r="M364" s="17">
        <v>0.52480000000000004</v>
      </c>
      <c r="N364" s="17">
        <v>0.51839999999999997</v>
      </c>
      <c r="O364" s="17">
        <v>0.4945</v>
      </c>
      <c r="P364" s="17">
        <v>0.48599999999999999</v>
      </c>
      <c r="Q364" s="17">
        <v>0.48899999999999999</v>
      </c>
      <c r="R364" s="17">
        <v>0.4511</v>
      </c>
      <c r="S364" s="17">
        <v>0.41810000000000003</v>
      </c>
      <c r="T364" s="17">
        <v>0.45169999999999999</v>
      </c>
      <c r="U364" s="17">
        <v>0.42330000000000001</v>
      </c>
      <c r="V364" s="17">
        <v>0.41889999999999999</v>
      </c>
      <c r="W364" s="17">
        <v>0.44</v>
      </c>
      <c r="X364" s="17">
        <v>0.37490000000000001</v>
      </c>
      <c r="Y364" s="17">
        <v>0.33410000000000001</v>
      </c>
      <c r="Z364" s="17">
        <v>0.3921</v>
      </c>
      <c r="AA364" t="s">
        <v>86</v>
      </c>
      <c r="CE364">
        <v>354</v>
      </c>
      <c r="CF364" s="16">
        <v>7059.99</v>
      </c>
      <c r="CG364" s="17">
        <v>0.4778</v>
      </c>
      <c r="CH364" s="17">
        <v>0.47139999999999999</v>
      </c>
      <c r="CI364" s="17">
        <v>0.48530000000000001</v>
      </c>
      <c r="CJ364" s="17">
        <v>0.46179999999999999</v>
      </c>
      <c r="CK364" s="17">
        <v>0.46899999999999997</v>
      </c>
      <c r="CL364" s="17">
        <v>0.50209999999999999</v>
      </c>
      <c r="CM364" s="17">
        <v>0.44209999999999999</v>
      </c>
      <c r="CN364" s="17">
        <v>0.4456</v>
      </c>
      <c r="CO364" s="17">
        <v>0.46479999999999999</v>
      </c>
      <c r="CP364" s="17">
        <v>0.43230000000000002</v>
      </c>
      <c r="CQ364" s="17">
        <v>0.45379999999999998</v>
      </c>
      <c r="CR364" s="17">
        <v>0.44090000000000001</v>
      </c>
      <c r="CS364" s="17">
        <v>0.3881</v>
      </c>
      <c r="CT364" s="17">
        <v>0.38240000000000002</v>
      </c>
      <c r="CU364" s="17">
        <v>0.39419999999999999</v>
      </c>
      <c r="CV364" s="17">
        <v>0.33110000000000001</v>
      </c>
      <c r="CW364" s="17">
        <v>0.33850000000000002</v>
      </c>
      <c r="CX364" s="17">
        <v>0.33860000000000001</v>
      </c>
      <c r="CY364" s="17">
        <v>0.30270000000000002</v>
      </c>
      <c r="CZ364" s="17">
        <v>0.30630000000000002</v>
      </c>
      <c r="DA364" s="17">
        <v>0.32169999999999999</v>
      </c>
      <c r="DB364" s="17">
        <v>0.28389999999999999</v>
      </c>
      <c r="DC364" s="17">
        <v>0.30819999999999997</v>
      </c>
      <c r="DD364" s="17">
        <v>0.30320000000000003</v>
      </c>
    </row>
    <row r="365" spans="1:108">
      <c r="A365">
        <v>355</v>
      </c>
      <c r="B365" s="16">
        <v>4838.7700000000004</v>
      </c>
      <c r="C365" s="17">
        <v>0.58340000000000003</v>
      </c>
      <c r="D365" s="17">
        <v>0.54510000000000003</v>
      </c>
      <c r="E365" s="17">
        <v>0.59050000000000002</v>
      </c>
      <c r="F365" s="17">
        <v>0.54349999999999998</v>
      </c>
      <c r="G365" s="17">
        <v>0.54579999999999995</v>
      </c>
      <c r="H365" s="17">
        <v>0.55010000000000003</v>
      </c>
      <c r="I365" s="17">
        <v>0.54830000000000001</v>
      </c>
      <c r="J365" s="17">
        <v>0.48699999999999999</v>
      </c>
      <c r="K365" s="17">
        <v>0.53690000000000004</v>
      </c>
      <c r="L365" s="17">
        <v>0.51180000000000003</v>
      </c>
      <c r="M365" s="17">
        <v>0.5252</v>
      </c>
      <c r="N365" s="17">
        <v>0.51849999999999996</v>
      </c>
      <c r="O365" s="17">
        <v>0.49419999999999997</v>
      </c>
      <c r="P365" s="17">
        <v>0.48580000000000001</v>
      </c>
      <c r="Q365" s="17">
        <v>0.48899999999999999</v>
      </c>
      <c r="R365" s="17">
        <v>0.45100000000000001</v>
      </c>
      <c r="S365" s="17">
        <v>0.4178</v>
      </c>
      <c r="T365" s="17">
        <v>0.45190000000000002</v>
      </c>
      <c r="U365" s="17">
        <v>0.4234</v>
      </c>
      <c r="V365" s="17">
        <v>0.41870000000000002</v>
      </c>
      <c r="W365" s="17">
        <v>0.43980000000000002</v>
      </c>
      <c r="X365" s="17">
        <v>0.37459999999999999</v>
      </c>
      <c r="Y365" s="17">
        <v>0.33360000000000001</v>
      </c>
      <c r="Z365" s="17">
        <v>0.39169999999999999</v>
      </c>
      <c r="AA365" t="s">
        <v>86</v>
      </c>
      <c r="CE365">
        <v>355</v>
      </c>
      <c r="CF365" s="16">
        <v>7079.99</v>
      </c>
      <c r="CG365" s="17">
        <v>0.47799999999999998</v>
      </c>
      <c r="CH365" s="17">
        <v>0.47139999999999999</v>
      </c>
      <c r="CI365" s="17">
        <v>0.4854</v>
      </c>
      <c r="CJ365" s="17">
        <v>0.46210000000000001</v>
      </c>
      <c r="CK365" s="17">
        <v>0.46860000000000002</v>
      </c>
      <c r="CL365" s="17">
        <v>0.50109999999999999</v>
      </c>
      <c r="CM365" s="17">
        <v>0.44219999999999998</v>
      </c>
      <c r="CN365" s="17">
        <v>0.44569999999999999</v>
      </c>
      <c r="CO365" s="17">
        <v>0.46429999999999999</v>
      </c>
      <c r="CP365" s="17">
        <v>0.43219999999999997</v>
      </c>
      <c r="CQ365" s="17">
        <v>0.45390000000000003</v>
      </c>
      <c r="CR365" s="17">
        <v>0.44080000000000003</v>
      </c>
      <c r="CS365" s="17">
        <v>0.3881</v>
      </c>
      <c r="CT365" s="17">
        <v>0.38229999999999997</v>
      </c>
      <c r="CU365" s="17">
        <v>0.39340000000000003</v>
      </c>
      <c r="CV365" s="17">
        <v>0.33090000000000003</v>
      </c>
      <c r="CW365" s="17">
        <v>0.3382</v>
      </c>
      <c r="CX365" s="17">
        <v>0.33810000000000001</v>
      </c>
      <c r="CY365" s="17">
        <v>0.3024</v>
      </c>
      <c r="CZ365" s="17">
        <v>0.30609999999999998</v>
      </c>
      <c r="DA365" s="17">
        <v>0.32100000000000001</v>
      </c>
      <c r="DB365" s="17">
        <v>0.28370000000000001</v>
      </c>
      <c r="DC365" s="17">
        <v>0.3075</v>
      </c>
      <c r="DD365" s="17">
        <v>0.30220000000000002</v>
      </c>
    </row>
    <row r="366" spans="1:108">
      <c r="A366">
        <v>356</v>
      </c>
      <c r="B366" s="16">
        <v>4852.43</v>
      </c>
      <c r="C366" s="17">
        <v>0.58289999999999997</v>
      </c>
      <c r="D366" s="17">
        <v>0.54530000000000001</v>
      </c>
      <c r="E366" s="17">
        <v>0.58989999999999998</v>
      </c>
      <c r="F366" s="17">
        <v>0.54259999999999997</v>
      </c>
      <c r="G366" s="17">
        <v>0.54649999999999999</v>
      </c>
      <c r="H366" s="17">
        <v>0.55020000000000002</v>
      </c>
      <c r="I366" s="17">
        <v>0.54830000000000001</v>
      </c>
      <c r="J366" s="17">
        <v>0.48670000000000002</v>
      </c>
      <c r="K366" s="17">
        <v>0.53639999999999999</v>
      </c>
      <c r="L366" s="17">
        <v>0.51129999999999998</v>
      </c>
      <c r="M366" s="17">
        <v>0.52510000000000001</v>
      </c>
      <c r="N366" s="17">
        <v>0.51849999999999996</v>
      </c>
      <c r="O366" s="17">
        <v>0.49409999999999998</v>
      </c>
      <c r="P366" s="17">
        <v>0.48580000000000001</v>
      </c>
      <c r="Q366" s="17">
        <v>0.48930000000000001</v>
      </c>
      <c r="R366" s="17">
        <v>0.45100000000000001</v>
      </c>
      <c r="S366" s="17">
        <v>0.41799999999999998</v>
      </c>
      <c r="T366" s="17">
        <v>0.45169999999999999</v>
      </c>
      <c r="U366" s="17">
        <v>0.42309999999999998</v>
      </c>
      <c r="V366" s="17">
        <v>0.41849999999999998</v>
      </c>
      <c r="W366" s="17">
        <v>0.43940000000000001</v>
      </c>
      <c r="X366" s="17">
        <v>0.37419999999999998</v>
      </c>
      <c r="Y366" s="17">
        <v>0.33339999999999997</v>
      </c>
      <c r="Z366" s="17">
        <v>0.3911</v>
      </c>
      <c r="AA366" t="s">
        <v>86</v>
      </c>
      <c r="CE366">
        <v>356</v>
      </c>
      <c r="CF366" s="16">
        <v>7099.99</v>
      </c>
      <c r="CG366" s="17">
        <v>0.47920000000000001</v>
      </c>
      <c r="CH366" s="17">
        <v>0.47110000000000002</v>
      </c>
      <c r="CI366" s="17">
        <v>0.48520000000000002</v>
      </c>
      <c r="CJ366" s="17">
        <v>0.46229999999999999</v>
      </c>
      <c r="CK366" s="17">
        <v>0.46910000000000002</v>
      </c>
      <c r="CL366" s="17">
        <v>0.50160000000000005</v>
      </c>
      <c r="CM366" s="17">
        <v>0.44240000000000002</v>
      </c>
      <c r="CN366" s="17">
        <v>0.44600000000000001</v>
      </c>
      <c r="CO366" s="17">
        <v>0.4642</v>
      </c>
      <c r="CP366" s="17">
        <v>0.43180000000000002</v>
      </c>
      <c r="CQ366" s="17">
        <v>0.4541</v>
      </c>
      <c r="CR366" s="17">
        <v>0.44059999999999999</v>
      </c>
      <c r="CS366" s="17">
        <v>0.38819999999999999</v>
      </c>
      <c r="CT366" s="17">
        <v>0.3821</v>
      </c>
      <c r="CU366" s="17">
        <v>0.3931</v>
      </c>
      <c r="CV366" s="17">
        <v>0.33119999999999999</v>
      </c>
      <c r="CW366" s="17">
        <v>0.33789999999999998</v>
      </c>
      <c r="CX366" s="17">
        <v>0.33779999999999999</v>
      </c>
      <c r="CY366" s="17">
        <v>0.30220000000000002</v>
      </c>
      <c r="CZ366" s="17">
        <v>0.30559999999999998</v>
      </c>
      <c r="DA366" s="17">
        <v>0.32029999999999997</v>
      </c>
      <c r="DB366" s="17">
        <v>0.28289999999999998</v>
      </c>
      <c r="DC366" s="17">
        <v>0.30680000000000002</v>
      </c>
      <c r="DD366" s="17">
        <v>0.30159999999999998</v>
      </c>
    </row>
    <row r="367" spans="1:108">
      <c r="A367">
        <v>357</v>
      </c>
      <c r="B367" s="16">
        <v>4866.09</v>
      </c>
      <c r="C367" s="17">
        <v>0.58330000000000004</v>
      </c>
      <c r="D367" s="17">
        <v>0.54659999999999997</v>
      </c>
      <c r="E367" s="17">
        <v>0.58960000000000001</v>
      </c>
      <c r="F367" s="17">
        <v>0.54190000000000005</v>
      </c>
      <c r="G367" s="17">
        <v>0.54620000000000002</v>
      </c>
      <c r="H367" s="17">
        <v>0.55049999999999999</v>
      </c>
      <c r="I367" s="17">
        <v>0.54859999999999998</v>
      </c>
      <c r="J367" s="17">
        <v>0.48630000000000001</v>
      </c>
      <c r="K367" s="17">
        <v>0.53600000000000003</v>
      </c>
      <c r="L367" s="17">
        <v>0.51149999999999995</v>
      </c>
      <c r="M367" s="17">
        <v>0.52500000000000002</v>
      </c>
      <c r="N367" s="17">
        <v>0.51859999999999995</v>
      </c>
      <c r="O367" s="17">
        <v>0.49409999999999998</v>
      </c>
      <c r="P367" s="17">
        <v>0.48620000000000002</v>
      </c>
      <c r="Q367" s="17">
        <v>0.48949999999999999</v>
      </c>
      <c r="R367" s="17">
        <v>0.45100000000000001</v>
      </c>
      <c r="S367" s="17">
        <v>0.41789999999999999</v>
      </c>
      <c r="T367" s="17">
        <v>0.4516</v>
      </c>
      <c r="U367" s="17">
        <v>0.42280000000000001</v>
      </c>
      <c r="V367" s="17">
        <v>0.41860000000000003</v>
      </c>
      <c r="W367" s="17">
        <v>0.43969999999999998</v>
      </c>
      <c r="X367" s="17">
        <v>0.374</v>
      </c>
      <c r="Y367" s="17">
        <v>0.3327</v>
      </c>
      <c r="Z367" s="17">
        <v>0.39079999999999998</v>
      </c>
      <c r="AA367" t="s">
        <v>86</v>
      </c>
      <c r="CE367">
        <v>357</v>
      </c>
      <c r="CF367" s="16">
        <v>7119.99</v>
      </c>
      <c r="CG367" s="17">
        <v>0.47899999999999998</v>
      </c>
      <c r="CH367" s="17">
        <v>0.47099999999999997</v>
      </c>
      <c r="CI367" s="17">
        <v>0.48520000000000002</v>
      </c>
      <c r="CJ367" s="17">
        <v>0.46239999999999998</v>
      </c>
      <c r="CK367" s="17">
        <v>0.46920000000000001</v>
      </c>
      <c r="CL367" s="17">
        <v>0.50129999999999997</v>
      </c>
      <c r="CM367" s="17">
        <v>0.44269999999999998</v>
      </c>
      <c r="CN367" s="17">
        <v>0.44629999999999997</v>
      </c>
      <c r="CO367" s="17">
        <v>0.46479999999999999</v>
      </c>
      <c r="CP367" s="17">
        <v>0.43140000000000001</v>
      </c>
      <c r="CQ367" s="17">
        <v>0.4546</v>
      </c>
      <c r="CR367" s="17">
        <v>0.44040000000000001</v>
      </c>
      <c r="CS367" s="17">
        <v>0.38829999999999998</v>
      </c>
      <c r="CT367" s="17">
        <v>0.38219999999999998</v>
      </c>
      <c r="CU367" s="17">
        <v>0.39319999999999999</v>
      </c>
      <c r="CV367" s="17">
        <v>0.33090000000000003</v>
      </c>
      <c r="CW367" s="17">
        <v>0.33800000000000002</v>
      </c>
      <c r="CX367" s="17">
        <v>0.3377</v>
      </c>
      <c r="CY367" s="17">
        <v>0.30209999999999998</v>
      </c>
      <c r="CZ367" s="17">
        <v>0.30530000000000002</v>
      </c>
      <c r="DA367" s="17">
        <v>0.31990000000000002</v>
      </c>
      <c r="DB367" s="17">
        <v>0.28220000000000001</v>
      </c>
      <c r="DC367" s="17">
        <v>0.30620000000000003</v>
      </c>
      <c r="DD367" s="17">
        <v>0.3009</v>
      </c>
    </row>
    <row r="368" spans="1:108">
      <c r="A368">
        <v>358</v>
      </c>
      <c r="B368" s="16">
        <v>4879.76</v>
      </c>
      <c r="C368" s="17">
        <v>0.58189999999999997</v>
      </c>
      <c r="D368" s="17">
        <v>0.54649999999999999</v>
      </c>
      <c r="E368" s="17">
        <v>0.58879999999999999</v>
      </c>
      <c r="F368" s="17">
        <v>0.54269999999999996</v>
      </c>
      <c r="G368" s="17">
        <v>0.54630000000000001</v>
      </c>
      <c r="H368" s="17">
        <v>0.55049999999999999</v>
      </c>
      <c r="I368" s="17">
        <v>0.54830000000000001</v>
      </c>
      <c r="J368" s="17">
        <v>0.48580000000000001</v>
      </c>
      <c r="K368" s="17">
        <v>0.53669999999999995</v>
      </c>
      <c r="L368" s="17">
        <v>0.51139999999999997</v>
      </c>
      <c r="M368" s="17">
        <v>0.52480000000000004</v>
      </c>
      <c r="N368" s="17">
        <v>0.51859999999999995</v>
      </c>
      <c r="O368" s="17">
        <v>0.49399999999999999</v>
      </c>
      <c r="P368" s="17">
        <v>0.48570000000000002</v>
      </c>
      <c r="Q368" s="17">
        <v>0.48959999999999998</v>
      </c>
      <c r="R368" s="17">
        <v>0.45069999999999999</v>
      </c>
      <c r="S368" s="17">
        <v>0.41739999999999999</v>
      </c>
      <c r="T368" s="17">
        <v>0.4516</v>
      </c>
      <c r="U368" s="17">
        <v>0.42249999999999999</v>
      </c>
      <c r="V368" s="17">
        <v>0.41839999999999999</v>
      </c>
      <c r="W368" s="17">
        <v>0.43959999999999999</v>
      </c>
      <c r="X368" s="17">
        <v>0.37369999999999998</v>
      </c>
      <c r="Y368" s="17">
        <v>0.33229999999999998</v>
      </c>
      <c r="Z368" s="17">
        <v>0.39019999999999999</v>
      </c>
      <c r="AA368" t="s">
        <v>86</v>
      </c>
      <c r="CE368">
        <v>358</v>
      </c>
      <c r="CF368" s="16">
        <v>7139.99</v>
      </c>
      <c r="CG368" s="17">
        <v>0.4783</v>
      </c>
      <c r="CH368" s="17">
        <v>0.47070000000000001</v>
      </c>
      <c r="CI368" s="17">
        <v>0.48480000000000001</v>
      </c>
      <c r="CJ368" s="17">
        <v>0.46250000000000002</v>
      </c>
      <c r="CK368" s="17">
        <v>0.46899999999999997</v>
      </c>
      <c r="CL368" s="17">
        <v>0.502</v>
      </c>
      <c r="CM368" s="17">
        <v>0.44240000000000002</v>
      </c>
      <c r="CN368" s="17">
        <v>0.44590000000000002</v>
      </c>
      <c r="CO368" s="17">
        <v>0.4647</v>
      </c>
      <c r="CP368" s="17">
        <v>0.43099999999999999</v>
      </c>
      <c r="CQ368" s="17">
        <v>0.45519999999999999</v>
      </c>
      <c r="CR368" s="17">
        <v>0.44</v>
      </c>
      <c r="CS368" s="17">
        <v>0.38769999999999999</v>
      </c>
      <c r="CT368" s="17">
        <v>0.38219999999999998</v>
      </c>
      <c r="CU368" s="17">
        <v>0.39290000000000003</v>
      </c>
      <c r="CV368" s="17">
        <v>0.33040000000000003</v>
      </c>
      <c r="CW368" s="17">
        <v>0.3377</v>
      </c>
      <c r="CX368" s="17">
        <v>0.33729999999999999</v>
      </c>
      <c r="CY368" s="17">
        <v>0.3019</v>
      </c>
      <c r="CZ368" s="17">
        <v>0.30499999999999999</v>
      </c>
      <c r="DA368" s="17">
        <v>0.3196</v>
      </c>
      <c r="DB368" s="17">
        <v>0.28160000000000002</v>
      </c>
      <c r="DC368" s="17">
        <v>0.30570000000000003</v>
      </c>
      <c r="DD368" s="17">
        <v>0.30020000000000002</v>
      </c>
    </row>
    <row r="369" spans="1:108">
      <c r="A369">
        <v>359</v>
      </c>
      <c r="B369" s="16">
        <v>4893.42</v>
      </c>
      <c r="C369" s="17">
        <v>0.58260000000000001</v>
      </c>
      <c r="D369" s="17">
        <v>0.54710000000000003</v>
      </c>
      <c r="E369" s="17">
        <v>0.58960000000000001</v>
      </c>
      <c r="F369" s="17">
        <v>0.54339999999999999</v>
      </c>
      <c r="G369" s="17">
        <v>0.54620000000000002</v>
      </c>
      <c r="H369" s="17">
        <v>0.55130000000000001</v>
      </c>
      <c r="I369" s="17">
        <v>0.54830000000000001</v>
      </c>
      <c r="J369" s="17">
        <v>0.4869</v>
      </c>
      <c r="K369" s="17">
        <v>0.53710000000000002</v>
      </c>
      <c r="L369" s="17">
        <v>0.51090000000000002</v>
      </c>
      <c r="M369" s="17">
        <v>0.52539999999999998</v>
      </c>
      <c r="N369" s="17">
        <v>0.51870000000000005</v>
      </c>
      <c r="O369" s="17">
        <v>0.49399999999999999</v>
      </c>
      <c r="P369" s="17">
        <v>0.48549999999999999</v>
      </c>
      <c r="Q369" s="17">
        <v>0.48970000000000002</v>
      </c>
      <c r="R369" s="17">
        <v>0.45040000000000002</v>
      </c>
      <c r="S369" s="17">
        <v>0.4173</v>
      </c>
      <c r="T369" s="17">
        <v>0.45150000000000001</v>
      </c>
      <c r="U369" s="17">
        <v>0.42259999999999998</v>
      </c>
      <c r="V369" s="17">
        <v>0.41860000000000003</v>
      </c>
      <c r="W369" s="17">
        <v>0.43930000000000002</v>
      </c>
      <c r="X369" s="17">
        <v>0.37359999999999999</v>
      </c>
      <c r="Y369" s="17">
        <v>0.3322</v>
      </c>
      <c r="Z369" s="17">
        <v>0.39029999999999998</v>
      </c>
      <c r="AA369" t="s">
        <v>86</v>
      </c>
      <c r="CE369">
        <v>359</v>
      </c>
      <c r="CF369" s="16">
        <v>7159.99</v>
      </c>
      <c r="CG369" s="17">
        <v>0.47839999999999999</v>
      </c>
      <c r="CH369" s="17">
        <v>0.46960000000000002</v>
      </c>
      <c r="CI369" s="17">
        <v>0.48470000000000002</v>
      </c>
      <c r="CJ369" s="17">
        <v>0.46210000000000001</v>
      </c>
      <c r="CK369" s="17">
        <v>0.46889999999999998</v>
      </c>
      <c r="CL369" s="17">
        <v>0.50319999999999998</v>
      </c>
      <c r="CM369" s="17">
        <v>0.44230000000000003</v>
      </c>
      <c r="CN369" s="17">
        <v>0.44619999999999999</v>
      </c>
      <c r="CO369" s="17">
        <v>0.46450000000000002</v>
      </c>
      <c r="CP369" s="17">
        <v>0.43090000000000001</v>
      </c>
      <c r="CQ369" s="17">
        <v>0.45610000000000001</v>
      </c>
      <c r="CR369" s="17">
        <v>0.43969999999999998</v>
      </c>
      <c r="CS369" s="17">
        <v>0.38750000000000001</v>
      </c>
      <c r="CT369" s="17">
        <v>0.3821</v>
      </c>
      <c r="CU369" s="17">
        <v>0.39300000000000002</v>
      </c>
      <c r="CV369" s="17">
        <v>0.33029999999999998</v>
      </c>
      <c r="CW369" s="17">
        <v>0.33760000000000001</v>
      </c>
      <c r="CX369" s="17">
        <v>0.33700000000000002</v>
      </c>
      <c r="CY369" s="17">
        <v>0.30180000000000001</v>
      </c>
      <c r="CZ369" s="17">
        <v>0.3049</v>
      </c>
      <c r="DA369" s="17">
        <v>0.31919999999999998</v>
      </c>
      <c r="DB369" s="17">
        <v>0.28120000000000001</v>
      </c>
      <c r="DC369" s="17">
        <v>0.30520000000000003</v>
      </c>
      <c r="DD369" s="17">
        <v>0.29980000000000001</v>
      </c>
    </row>
    <row r="370" spans="1:108">
      <c r="A370">
        <v>360</v>
      </c>
      <c r="B370" s="16">
        <v>4907.08</v>
      </c>
      <c r="C370" s="17">
        <v>0.58379999999999999</v>
      </c>
      <c r="D370" s="17">
        <v>0.54620000000000002</v>
      </c>
      <c r="E370" s="17">
        <v>0.58950000000000002</v>
      </c>
      <c r="F370" s="17">
        <v>0.54259999999999997</v>
      </c>
      <c r="G370" s="17">
        <v>0.54549999999999998</v>
      </c>
      <c r="H370" s="17">
        <v>0.55120000000000002</v>
      </c>
      <c r="I370" s="17">
        <v>0.54849999999999999</v>
      </c>
      <c r="J370" s="17">
        <v>0.48720000000000002</v>
      </c>
      <c r="K370" s="17">
        <v>0.53669999999999995</v>
      </c>
      <c r="L370" s="17">
        <v>0.51100000000000001</v>
      </c>
      <c r="M370" s="17">
        <v>0.5252</v>
      </c>
      <c r="N370" s="17">
        <v>0.51859999999999995</v>
      </c>
      <c r="O370" s="17">
        <v>0.49459999999999998</v>
      </c>
      <c r="P370" s="17">
        <v>0.48549999999999999</v>
      </c>
      <c r="Q370" s="17">
        <v>0.48959999999999998</v>
      </c>
      <c r="R370" s="17">
        <v>0.45029999999999998</v>
      </c>
      <c r="S370" s="17">
        <v>0.41720000000000002</v>
      </c>
      <c r="T370" s="17">
        <v>0.4516</v>
      </c>
      <c r="U370" s="17">
        <v>0.4224</v>
      </c>
      <c r="V370" s="17">
        <v>0.41860000000000003</v>
      </c>
      <c r="W370" s="17">
        <v>0.4395</v>
      </c>
      <c r="X370" s="17">
        <v>0.373</v>
      </c>
      <c r="Y370" s="17">
        <v>0.33179999999999998</v>
      </c>
      <c r="Z370" s="17">
        <v>0.39</v>
      </c>
      <c r="AA370" t="s">
        <v>86</v>
      </c>
      <c r="CE370">
        <v>360</v>
      </c>
      <c r="CF370" s="16">
        <v>7179.99</v>
      </c>
      <c r="CG370" s="17">
        <v>0.4783</v>
      </c>
      <c r="CH370" s="17">
        <v>0.46949999999999997</v>
      </c>
      <c r="CI370" s="17">
        <v>0.48470000000000002</v>
      </c>
      <c r="CJ370" s="17">
        <v>0.46179999999999999</v>
      </c>
      <c r="CK370" s="17">
        <v>0.46850000000000003</v>
      </c>
      <c r="CL370" s="17">
        <v>0.50260000000000005</v>
      </c>
      <c r="CM370" s="17">
        <v>0.44209999999999999</v>
      </c>
      <c r="CN370" s="17">
        <v>0.44629999999999997</v>
      </c>
      <c r="CO370" s="17">
        <v>0.46439999999999998</v>
      </c>
      <c r="CP370" s="17">
        <v>0.43120000000000003</v>
      </c>
      <c r="CQ370" s="17">
        <v>0.4551</v>
      </c>
      <c r="CR370" s="17">
        <v>0.43990000000000001</v>
      </c>
      <c r="CS370" s="17">
        <v>0.38740000000000002</v>
      </c>
      <c r="CT370" s="17">
        <v>0.38219999999999998</v>
      </c>
      <c r="CU370" s="17">
        <v>0.39279999999999998</v>
      </c>
      <c r="CV370" s="17">
        <v>0.33040000000000003</v>
      </c>
      <c r="CW370" s="17">
        <v>0.33760000000000001</v>
      </c>
      <c r="CX370" s="17">
        <v>0.33639999999999998</v>
      </c>
      <c r="CY370" s="17">
        <v>0.30180000000000001</v>
      </c>
      <c r="CZ370" s="17">
        <v>0.30480000000000002</v>
      </c>
      <c r="DA370" s="17">
        <v>0.31909999999999999</v>
      </c>
      <c r="DB370" s="17">
        <v>0.28060000000000002</v>
      </c>
      <c r="DC370" s="17">
        <v>0.30470000000000003</v>
      </c>
      <c r="DD370" s="17">
        <v>0.29880000000000001</v>
      </c>
    </row>
    <row r="371" spans="1:108">
      <c r="A371">
        <v>361</v>
      </c>
      <c r="B371" s="16">
        <v>4920.75</v>
      </c>
      <c r="C371" s="17">
        <v>0.58289999999999997</v>
      </c>
      <c r="D371" s="17">
        <v>0.54569999999999996</v>
      </c>
      <c r="E371" s="17">
        <v>0.58940000000000003</v>
      </c>
      <c r="F371" s="17">
        <v>0.54269999999999996</v>
      </c>
      <c r="G371" s="17">
        <v>0.54630000000000001</v>
      </c>
      <c r="H371" s="17">
        <v>0.55089999999999995</v>
      </c>
      <c r="I371" s="17">
        <v>0.54849999999999999</v>
      </c>
      <c r="J371" s="17">
        <v>0.48699999999999999</v>
      </c>
      <c r="K371" s="17">
        <v>0.53649999999999998</v>
      </c>
      <c r="L371" s="17">
        <v>0.51080000000000003</v>
      </c>
      <c r="M371" s="17">
        <v>0.52510000000000001</v>
      </c>
      <c r="N371" s="17">
        <v>0.51849999999999996</v>
      </c>
      <c r="O371" s="17">
        <v>0.4945</v>
      </c>
      <c r="P371" s="17">
        <v>0.48599999999999999</v>
      </c>
      <c r="Q371" s="17">
        <v>0.48970000000000002</v>
      </c>
      <c r="R371" s="17">
        <v>0.44990000000000002</v>
      </c>
      <c r="S371" s="17">
        <v>0.41699999999999998</v>
      </c>
      <c r="T371" s="17">
        <v>0.45100000000000001</v>
      </c>
      <c r="U371" s="17">
        <v>0.42209999999999998</v>
      </c>
      <c r="V371" s="17">
        <v>0.41810000000000003</v>
      </c>
      <c r="W371" s="17">
        <v>0.439</v>
      </c>
      <c r="X371" s="17">
        <v>0.37240000000000001</v>
      </c>
      <c r="Y371" s="17">
        <v>0.33110000000000001</v>
      </c>
      <c r="Z371" s="17">
        <v>0.38940000000000002</v>
      </c>
      <c r="AA371" t="s">
        <v>86</v>
      </c>
      <c r="CE371">
        <v>361</v>
      </c>
      <c r="CF371" s="16">
        <v>7199.99</v>
      </c>
      <c r="CG371" s="17">
        <v>0.4778</v>
      </c>
      <c r="CH371" s="17">
        <v>0.46889999999999998</v>
      </c>
      <c r="CI371" s="17">
        <v>0.48499999999999999</v>
      </c>
      <c r="CJ371" s="17">
        <v>0.4622</v>
      </c>
      <c r="CK371" s="17">
        <v>0.46810000000000002</v>
      </c>
      <c r="CL371" s="17">
        <v>0.50249999999999995</v>
      </c>
      <c r="CM371" s="17">
        <v>0.442</v>
      </c>
      <c r="CN371" s="17">
        <v>0.4461</v>
      </c>
      <c r="CO371" s="17">
        <v>0.46439999999999998</v>
      </c>
      <c r="CP371" s="17">
        <v>0.43140000000000001</v>
      </c>
      <c r="CQ371" s="17">
        <v>0.45590000000000003</v>
      </c>
      <c r="CR371" s="17">
        <v>0.43969999999999998</v>
      </c>
      <c r="CS371" s="17">
        <v>0.38779999999999998</v>
      </c>
      <c r="CT371" s="17">
        <v>0.38229999999999997</v>
      </c>
      <c r="CU371" s="17">
        <v>0.39250000000000002</v>
      </c>
      <c r="CV371" s="17">
        <v>0.33050000000000002</v>
      </c>
      <c r="CW371" s="17">
        <v>0.33750000000000002</v>
      </c>
      <c r="CX371" s="17">
        <v>0.33600000000000002</v>
      </c>
      <c r="CY371" s="17">
        <v>0.30170000000000002</v>
      </c>
      <c r="CZ371" s="17">
        <v>0.30459999999999998</v>
      </c>
      <c r="DA371" s="17">
        <v>0.31859999999999999</v>
      </c>
      <c r="DB371" s="17">
        <v>0.2797</v>
      </c>
      <c r="DC371" s="17">
        <v>0.30409999999999998</v>
      </c>
      <c r="DD371" s="17">
        <v>0.29809999999999998</v>
      </c>
    </row>
    <row r="372" spans="1:108">
      <c r="A372">
        <v>362</v>
      </c>
      <c r="B372" s="16">
        <v>4934.41</v>
      </c>
      <c r="C372" s="17">
        <v>0.58309999999999995</v>
      </c>
      <c r="D372" s="17">
        <v>0.54559999999999997</v>
      </c>
      <c r="E372" s="17">
        <v>0.58960000000000001</v>
      </c>
      <c r="F372" s="17">
        <v>0.54410000000000003</v>
      </c>
      <c r="G372" s="17">
        <v>0.54579999999999995</v>
      </c>
      <c r="H372" s="17">
        <v>0.55120000000000002</v>
      </c>
      <c r="I372" s="17">
        <v>0.5494</v>
      </c>
      <c r="J372" s="17">
        <v>0.48709999999999998</v>
      </c>
      <c r="K372" s="17">
        <v>0.53639999999999999</v>
      </c>
      <c r="L372" s="17">
        <v>0.51039999999999996</v>
      </c>
      <c r="M372" s="17">
        <v>0.52480000000000004</v>
      </c>
      <c r="N372" s="17">
        <v>0.51870000000000005</v>
      </c>
      <c r="O372" s="17">
        <v>0.49430000000000002</v>
      </c>
      <c r="P372" s="17">
        <v>0.48559999999999998</v>
      </c>
      <c r="Q372" s="17">
        <v>0.48949999999999999</v>
      </c>
      <c r="R372" s="17">
        <v>0.44990000000000002</v>
      </c>
      <c r="S372" s="17">
        <v>0.4173</v>
      </c>
      <c r="T372" s="17">
        <v>0.4511</v>
      </c>
      <c r="U372" s="17">
        <v>0.42209999999999998</v>
      </c>
      <c r="V372" s="17">
        <v>0.41810000000000003</v>
      </c>
      <c r="W372" s="17">
        <v>0.43909999999999999</v>
      </c>
      <c r="X372" s="17">
        <v>0.37180000000000002</v>
      </c>
      <c r="Y372" s="17">
        <v>0.33100000000000002</v>
      </c>
      <c r="Z372" s="17">
        <v>0.3891</v>
      </c>
      <c r="AA372" t="s">
        <v>86</v>
      </c>
      <c r="CE372">
        <v>362</v>
      </c>
      <c r="CF372" s="16">
        <v>7219.99</v>
      </c>
      <c r="CG372" s="17">
        <v>0.4778</v>
      </c>
      <c r="CH372" s="17">
        <v>0.46899999999999997</v>
      </c>
      <c r="CI372" s="17">
        <v>0.48509999999999998</v>
      </c>
      <c r="CJ372" s="17">
        <v>0.46179999999999999</v>
      </c>
      <c r="CK372" s="17">
        <v>0.46800000000000003</v>
      </c>
      <c r="CL372" s="17">
        <v>0.50190000000000001</v>
      </c>
      <c r="CM372" s="17">
        <v>0.44230000000000003</v>
      </c>
      <c r="CN372" s="17">
        <v>0.44540000000000002</v>
      </c>
      <c r="CO372" s="17">
        <v>0.4642</v>
      </c>
      <c r="CP372" s="17">
        <v>0.43090000000000001</v>
      </c>
      <c r="CQ372" s="17">
        <v>0.45540000000000003</v>
      </c>
      <c r="CR372" s="17">
        <v>0.43990000000000001</v>
      </c>
      <c r="CS372" s="17">
        <v>0.38800000000000001</v>
      </c>
      <c r="CT372" s="17">
        <v>0.38229999999999997</v>
      </c>
      <c r="CU372" s="17">
        <v>0.39229999999999998</v>
      </c>
      <c r="CV372" s="17">
        <v>0.33040000000000003</v>
      </c>
      <c r="CW372" s="17">
        <v>0.3372</v>
      </c>
      <c r="CX372" s="17">
        <v>0.3357</v>
      </c>
      <c r="CY372" s="17">
        <v>0.30130000000000001</v>
      </c>
      <c r="CZ372" s="17">
        <v>0.30420000000000003</v>
      </c>
      <c r="DA372" s="17">
        <v>0.31809999999999999</v>
      </c>
      <c r="DB372" s="17">
        <v>0.27900000000000003</v>
      </c>
      <c r="DC372" s="17">
        <v>0.30330000000000001</v>
      </c>
      <c r="DD372" s="17">
        <v>0.29770000000000002</v>
      </c>
    </row>
    <row r="373" spans="1:108">
      <c r="A373">
        <v>363</v>
      </c>
      <c r="B373" s="16">
        <v>4948.07</v>
      </c>
      <c r="C373" s="17">
        <v>0.58260000000000001</v>
      </c>
      <c r="D373" s="17">
        <v>0.54500000000000004</v>
      </c>
      <c r="E373" s="17">
        <v>0.59050000000000002</v>
      </c>
      <c r="F373" s="17">
        <v>0.54369999999999996</v>
      </c>
      <c r="G373" s="17">
        <v>0.54679999999999995</v>
      </c>
      <c r="H373" s="17">
        <v>0.55120000000000002</v>
      </c>
      <c r="I373" s="17">
        <v>0.54949999999999999</v>
      </c>
      <c r="J373" s="17">
        <v>0.4874</v>
      </c>
      <c r="K373" s="17">
        <v>0.53690000000000004</v>
      </c>
      <c r="L373" s="17">
        <v>0.51100000000000001</v>
      </c>
      <c r="M373" s="17">
        <v>0.52470000000000006</v>
      </c>
      <c r="N373" s="17">
        <v>0.51880000000000004</v>
      </c>
      <c r="O373" s="17">
        <v>0.49409999999999998</v>
      </c>
      <c r="P373" s="17">
        <v>0.48599999999999999</v>
      </c>
      <c r="Q373" s="17">
        <v>0.4894</v>
      </c>
      <c r="R373" s="17">
        <v>0.44969999999999999</v>
      </c>
      <c r="S373" s="17">
        <v>0.41689999999999999</v>
      </c>
      <c r="T373" s="17">
        <v>0.45119999999999999</v>
      </c>
      <c r="U373" s="17">
        <v>0.42199999999999999</v>
      </c>
      <c r="V373" s="17">
        <v>0.41820000000000002</v>
      </c>
      <c r="W373" s="17">
        <v>0.43869999999999998</v>
      </c>
      <c r="X373" s="17">
        <v>0.37109999999999999</v>
      </c>
      <c r="Y373" s="17">
        <v>0.33040000000000003</v>
      </c>
      <c r="Z373" s="17">
        <v>0.38879999999999998</v>
      </c>
      <c r="AA373" t="s">
        <v>86</v>
      </c>
      <c r="CE373">
        <v>363</v>
      </c>
      <c r="CF373" s="16">
        <v>7239.99</v>
      </c>
      <c r="CG373" s="17">
        <v>0.47739999999999999</v>
      </c>
      <c r="CH373" s="17">
        <v>0.46939999999999998</v>
      </c>
      <c r="CI373" s="17">
        <v>0.48449999999999999</v>
      </c>
      <c r="CJ373" s="17">
        <v>0.46189999999999998</v>
      </c>
      <c r="CK373" s="17">
        <v>0.46779999999999999</v>
      </c>
      <c r="CL373" s="17">
        <v>0.50209999999999999</v>
      </c>
      <c r="CM373" s="17">
        <v>0.44219999999999998</v>
      </c>
      <c r="CN373" s="17">
        <v>0.44579999999999997</v>
      </c>
      <c r="CO373" s="17">
        <v>0.4642</v>
      </c>
      <c r="CP373" s="17">
        <v>0.43090000000000001</v>
      </c>
      <c r="CQ373" s="17">
        <v>0.45689999999999997</v>
      </c>
      <c r="CR373" s="17">
        <v>0.43990000000000001</v>
      </c>
      <c r="CS373" s="17">
        <v>0.38800000000000001</v>
      </c>
      <c r="CT373" s="17">
        <v>0.38200000000000001</v>
      </c>
      <c r="CU373" s="17">
        <v>0.3921</v>
      </c>
      <c r="CV373" s="17">
        <v>0.3301</v>
      </c>
      <c r="CW373" s="17">
        <v>0.33729999999999999</v>
      </c>
      <c r="CX373" s="17">
        <v>0.33560000000000001</v>
      </c>
      <c r="CY373" s="17">
        <v>0.30130000000000001</v>
      </c>
      <c r="CZ373" s="17">
        <v>0.30370000000000003</v>
      </c>
      <c r="DA373" s="17">
        <v>0.31790000000000002</v>
      </c>
      <c r="DB373" s="17">
        <v>0.27850000000000003</v>
      </c>
      <c r="DC373" s="17">
        <v>0.30259999999999998</v>
      </c>
      <c r="DD373" s="17">
        <v>0.29699999999999999</v>
      </c>
    </row>
    <row r="374" spans="1:108">
      <c r="A374">
        <v>364</v>
      </c>
      <c r="B374" s="16">
        <v>4961.74</v>
      </c>
      <c r="C374" s="17">
        <v>0.58309999999999995</v>
      </c>
      <c r="D374" s="17">
        <v>0.54520000000000002</v>
      </c>
      <c r="E374" s="17">
        <v>0.59109999999999996</v>
      </c>
      <c r="F374" s="17">
        <v>0.54249999999999998</v>
      </c>
      <c r="G374" s="17">
        <v>0.54659999999999997</v>
      </c>
      <c r="H374" s="17">
        <v>0.55110000000000003</v>
      </c>
      <c r="I374" s="17">
        <v>0.55010000000000003</v>
      </c>
      <c r="J374" s="17">
        <v>0.48770000000000002</v>
      </c>
      <c r="K374" s="17">
        <v>0.53700000000000003</v>
      </c>
      <c r="L374" s="17">
        <v>0.51100000000000001</v>
      </c>
      <c r="M374" s="17">
        <v>0.52500000000000002</v>
      </c>
      <c r="N374" s="17">
        <v>0.51890000000000003</v>
      </c>
      <c r="O374" s="17">
        <v>0.49399999999999999</v>
      </c>
      <c r="P374" s="17">
        <v>0.48580000000000001</v>
      </c>
      <c r="Q374" s="17">
        <v>0.48980000000000001</v>
      </c>
      <c r="R374" s="17">
        <v>0.44969999999999999</v>
      </c>
      <c r="S374" s="17">
        <v>0.4168</v>
      </c>
      <c r="T374" s="17">
        <v>0.45079999999999998</v>
      </c>
      <c r="U374" s="17">
        <v>0.42180000000000001</v>
      </c>
      <c r="V374" s="17">
        <v>0.41820000000000002</v>
      </c>
      <c r="W374" s="17">
        <v>0.43869999999999998</v>
      </c>
      <c r="X374" s="17">
        <v>0.37080000000000002</v>
      </c>
      <c r="Y374" s="17">
        <v>0.33029999999999998</v>
      </c>
      <c r="Z374" s="17">
        <v>0.3891</v>
      </c>
      <c r="AA374" t="s">
        <v>86</v>
      </c>
      <c r="CE374">
        <v>364</v>
      </c>
      <c r="CF374" s="16">
        <v>7259.99</v>
      </c>
      <c r="CG374" s="17">
        <v>0.47710000000000002</v>
      </c>
      <c r="CH374" s="17">
        <v>0.46899999999999997</v>
      </c>
      <c r="CI374" s="17">
        <v>0.48570000000000002</v>
      </c>
      <c r="CJ374" s="17">
        <v>0.46179999999999999</v>
      </c>
      <c r="CK374" s="17">
        <v>0.46710000000000002</v>
      </c>
      <c r="CL374" s="17">
        <v>0.50170000000000003</v>
      </c>
      <c r="CM374" s="17">
        <v>0.442</v>
      </c>
      <c r="CN374" s="17">
        <v>0.44569999999999999</v>
      </c>
      <c r="CO374" s="17">
        <v>0.46400000000000002</v>
      </c>
      <c r="CP374" s="17">
        <v>0.43059999999999998</v>
      </c>
      <c r="CQ374" s="17">
        <v>0.4556</v>
      </c>
      <c r="CR374" s="17">
        <v>0.44</v>
      </c>
      <c r="CS374" s="17">
        <v>0.38790000000000002</v>
      </c>
      <c r="CT374" s="17">
        <v>0.38179999999999997</v>
      </c>
      <c r="CU374" s="17">
        <v>0.39240000000000003</v>
      </c>
      <c r="CV374" s="17">
        <v>0.33</v>
      </c>
      <c r="CW374" s="17">
        <v>0.33679999999999999</v>
      </c>
      <c r="CX374" s="17">
        <v>0.3357</v>
      </c>
      <c r="CY374" s="17">
        <v>0.3014</v>
      </c>
      <c r="CZ374" s="17">
        <v>0.30330000000000001</v>
      </c>
      <c r="DA374" s="17">
        <v>0.31769999999999998</v>
      </c>
      <c r="DB374" s="17">
        <v>0.27779999999999999</v>
      </c>
      <c r="DC374" s="17">
        <v>0.30180000000000001</v>
      </c>
      <c r="DD374" s="17">
        <v>0.29649999999999999</v>
      </c>
    </row>
    <row r="375" spans="1:108">
      <c r="A375">
        <v>365</v>
      </c>
      <c r="B375" s="16">
        <v>4975.3999999999996</v>
      </c>
      <c r="C375" s="17">
        <v>0.58289999999999997</v>
      </c>
      <c r="D375" s="17">
        <v>0.54610000000000003</v>
      </c>
      <c r="E375" s="17">
        <v>0.59179999999999999</v>
      </c>
      <c r="F375" s="17">
        <v>0.54190000000000005</v>
      </c>
      <c r="G375" s="17">
        <v>0.54669999999999996</v>
      </c>
      <c r="H375" s="17">
        <v>0.55120000000000002</v>
      </c>
      <c r="I375" s="17">
        <v>0.55010000000000003</v>
      </c>
      <c r="J375" s="17">
        <v>0.48730000000000001</v>
      </c>
      <c r="K375" s="17">
        <v>0.53739999999999999</v>
      </c>
      <c r="L375" s="17">
        <v>0.51160000000000005</v>
      </c>
      <c r="M375" s="17">
        <v>0.52470000000000006</v>
      </c>
      <c r="N375" s="17">
        <v>0.51829999999999998</v>
      </c>
      <c r="O375" s="17">
        <v>0.49399999999999999</v>
      </c>
      <c r="P375" s="17">
        <v>0.48559999999999998</v>
      </c>
      <c r="Q375" s="17">
        <v>0.48959999999999998</v>
      </c>
      <c r="R375" s="17">
        <v>0.44950000000000001</v>
      </c>
      <c r="S375" s="17">
        <v>0.41670000000000001</v>
      </c>
      <c r="T375" s="17">
        <v>0.45069999999999999</v>
      </c>
      <c r="U375" s="17">
        <v>0.42159999999999997</v>
      </c>
      <c r="V375" s="17">
        <v>0.41839999999999999</v>
      </c>
      <c r="W375" s="17">
        <v>0.43859999999999999</v>
      </c>
      <c r="X375" s="17">
        <v>0.3705</v>
      </c>
      <c r="Y375" s="17">
        <v>0.32969999999999999</v>
      </c>
      <c r="Z375" s="17">
        <v>0.38850000000000001</v>
      </c>
      <c r="AA375" t="s">
        <v>86</v>
      </c>
      <c r="CE375">
        <v>365</v>
      </c>
      <c r="CF375" s="16">
        <v>7279.99</v>
      </c>
      <c r="CG375" s="17">
        <v>0.47699999999999998</v>
      </c>
      <c r="CH375" s="17">
        <v>0.46899999999999997</v>
      </c>
      <c r="CI375" s="17">
        <v>0.48609999999999998</v>
      </c>
      <c r="CJ375" s="17">
        <v>0.46210000000000001</v>
      </c>
      <c r="CK375" s="17">
        <v>0.4672</v>
      </c>
      <c r="CL375" s="17">
        <v>0.50249999999999995</v>
      </c>
      <c r="CM375" s="17">
        <v>0.44209999999999999</v>
      </c>
      <c r="CN375" s="17">
        <v>0.44590000000000002</v>
      </c>
      <c r="CO375" s="17">
        <v>0.46410000000000001</v>
      </c>
      <c r="CP375" s="17">
        <v>0.43099999999999999</v>
      </c>
      <c r="CQ375" s="17">
        <v>0.45550000000000002</v>
      </c>
      <c r="CR375" s="17">
        <v>0.44009999999999999</v>
      </c>
      <c r="CS375" s="17">
        <v>0.38769999999999999</v>
      </c>
      <c r="CT375" s="17">
        <v>0.38179999999999997</v>
      </c>
      <c r="CU375" s="17">
        <v>0.39240000000000003</v>
      </c>
      <c r="CV375" s="17">
        <v>0.33019999999999999</v>
      </c>
      <c r="CW375" s="17">
        <v>0.33689999999999998</v>
      </c>
      <c r="CX375" s="17">
        <v>0.33600000000000002</v>
      </c>
      <c r="CY375" s="17">
        <v>0.30130000000000001</v>
      </c>
      <c r="CZ375" s="17">
        <v>0.30320000000000003</v>
      </c>
      <c r="DA375" s="17">
        <v>0.31790000000000002</v>
      </c>
      <c r="DB375" s="17">
        <v>0.27760000000000001</v>
      </c>
      <c r="DC375" s="17">
        <v>0.30120000000000002</v>
      </c>
      <c r="DD375" s="17">
        <v>0.29580000000000001</v>
      </c>
    </row>
    <row r="376" spans="1:108">
      <c r="A376">
        <v>366</v>
      </c>
      <c r="B376" s="16">
        <v>4989.0600000000004</v>
      </c>
      <c r="C376" s="17">
        <v>0.58360000000000001</v>
      </c>
      <c r="D376" s="17">
        <v>0.54569999999999996</v>
      </c>
      <c r="E376" s="17">
        <v>0.59109999999999996</v>
      </c>
      <c r="F376" s="17">
        <v>0.5423</v>
      </c>
      <c r="G376" s="17">
        <v>0.54710000000000003</v>
      </c>
      <c r="H376" s="17">
        <v>0.5514</v>
      </c>
      <c r="I376" s="17">
        <v>0.55030000000000001</v>
      </c>
      <c r="J376" s="17">
        <v>0.48709999999999998</v>
      </c>
      <c r="K376" s="17">
        <v>0.53779999999999994</v>
      </c>
      <c r="L376" s="17">
        <v>0.51100000000000001</v>
      </c>
      <c r="M376" s="17">
        <v>0.52490000000000003</v>
      </c>
      <c r="N376" s="17">
        <v>0.51859999999999995</v>
      </c>
      <c r="O376" s="17">
        <v>0.49370000000000003</v>
      </c>
      <c r="P376" s="17">
        <v>0.48530000000000001</v>
      </c>
      <c r="Q376" s="17">
        <v>0.48970000000000002</v>
      </c>
      <c r="R376" s="17">
        <v>0.44929999999999998</v>
      </c>
      <c r="S376" s="17">
        <v>0.41670000000000001</v>
      </c>
      <c r="T376" s="17">
        <v>0.45090000000000002</v>
      </c>
      <c r="U376" s="17">
        <v>0.42149999999999999</v>
      </c>
      <c r="V376" s="17">
        <v>0.41810000000000003</v>
      </c>
      <c r="W376" s="17">
        <v>0.4385</v>
      </c>
      <c r="X376" s="17">
        <v>0.37</v>
      </c>
      <c r="Y376" s="17">
        <v>0.3291</v>
      </c>
      <c r="Z376" s="17">
        <v>0.38800000000000001</v>
      </c>
      <c r="AA376" t="s">
        <v>86</v>
      </c>
      <c r="CE376">
        <v>366</v>
      </c>
      <c r="CF376" s="16">
        <v>7299.99</v>
      </c>
      <c r="CG376" s="17">
        <v>0.47720000000000001</v>
      </c>
      <c r="CH376" s="17">
        <v>0.46860000000000002</v>
      </c>
      <c r="CI376" s="17">
        <v>0.48570000000000002</v>
      </c>
      <c r="CJ376" s="17">
        <v>0.46239999999999998</v>
      </c>
      <c r="CK376" s="17">
        <v>0.46739999999999998</v>
      </c>
      <c r="CL376" s="17">
        <v>0.50280000000000002</v>
      </c>
      <c r="CM376" s="17">
        <v>0.442</v>
      </c>
      <c r="CN376" s="17">
        <v>0.44619999999999999</v>
      </c>
      <c r="CO376" s="17">
        <v>0.46389999999999998</v>
      </c>
      <c r="CP376" s="17">
        <v>0.43090000000000001</v>
      </c>
      <c r="CQ376" s="17">
        <v>0.45619999999999999</v>
      </c>
      <c r="CR376" s="17">
        <v>0.43990000000000001</v>
      </c>
      <c r="CS376" s="17">
        <v>0.38719999999999999</v>
      </c>
      <c r="CT376" s="17">
        <v>0.38140000000000002</v>
      </c>
      <c r="CU376" s="17">
        <v>0.39250000000000002</v>
      </c>
      <c r="CV376" s="17">
        <v>0.3301</v>
      </c>
      <c r="CW376" s="17">
        <v>0.33679999999999999</v>
      </c>
      <c r="CX376" s="17">
        <v>0.33560000000000001</v>
      </c>
      <c r="CY376" s="17">
        <v>0.30099999999999999</v>
      </c>
      <c r="CZ376" s="17">
        <v>0.30320000000000003</v>
      </c>
      <c r="DA376" s="17">
        <v>0.31759999999999999</v>
      </c>
      <c r="DB376" s="17">
        <v>0.27700000000000002</v>
      </c>
      <c r="DC376" s="17">
        <v>0.30070000000000002</v>
      </c>
      <c r="DD376" s="17">
        <v>0.29530000000000001</v>
      </c>
    </row>
    <row r="377" spans="1:108">
      <c r="A377">
        <v>367</v>
      </c>
      <c r="B377" s="16">
        <v>5002.7299999999996</v>
      </c>
      <c r="C377" s="17">
        <v>0.58430000000000004</v>
      </c>
      <c r="D377" s="17">
        <v>0.54569999999999996</v>
      </c>
      <c r="E377" s="17">
        <v>0.59219999999999995</v>
      </c>
      <c r="F377" s="17">
        <v>0.54220000000000002</v>
      </c>
      <c r="G377" s="17">
        <v>0.54759999999999998</v>
      </c>
      <c r="H377" s="17">
        <v>0.55159999999999998</v>
      </c>
      <c r="I377" s="17">
        <v>0.55010000000000003</v>
      </c>
      <c r="J377" s="17">
        <v>0.48699999999999999</v>
      </c>
      <c r="K377" s="17">
        <v>0.53839999999999999</v>
      </c>
      <c r="L377" s="17">
        <v>0.51119999999999999</v>
      </c>
      <c r="M377" s="17">
        <v>0.52490000000000003</v>
      </c>
      <c r="N377" s="17">
        <v>0.51800000000000002</v>
      </c>
      <c r="O377" s="17">
        <v>0.49370000000000003</v>
      </c>
      <c r="P377" s="17">
        <v>0.48530000000000001</v>
      </c>
      <c r="Q377" s="17">
        <v>0.4899</v>
      </c>
      <c r="R377" s="17">
        <v>0.44950000000000001</v>
      </c>
      <c r="S377" s="17">
        <v>0.41699999999999998</v>
      </c>
      <c r="T377" s="17">
        <v>0.45069999999999999</v>
      </c>
      <c r="U377" s="17">
        <v>0.42120000000000002</v>
      </c>
      <c r="V377" s="17">
        <v>0.4178</v>
      </c>
      <c r="W377" s="17">
        <v>0.43880000000000002</v>
      </c>
      <c r="X377" s="17">
        <v>0.37</v>
      </c>
      <c r="Y377" s="17">
        <v>0.3286</v>
      </c>
      <c r="Z377" s="17">
        <v>0.38779999999999998</v>
      </c>
      <c r="AA377" t="s">
        <v>86</v>
      </c>
      <c r="CE377">
        <v>367</v>
      </c>
      <c r="CF377" s="16">
        <v>7319.99</v>
      </c>
      <c r="CG377" s="17">
        <v>0.47689999999999999</v>
      </c>
      <c r="CH377" s="17">
        <v>0.46810000000000002</v>
      </c>
      <c r="CI377" s="17">
        <v>0.48570000000000002</v>
      </c>
      <c r="CJ377" s="17">
        <v>0.46239999999999998</v>
      </c>
      <c r="CK377" s="17">
        <v>0.46729999999999999</v>
      </c>
      <c r="CL377" s="17">
        <v>0.50380000000000003</v>
      </c>
      <c r="CM377" s="17">
        <v>0.44190000000000002</v>
      </c>
      <c r="CN377" s="17">
        <v>0.4456</v>
      </c>
      <c r="CO377" s="17">
        <v>0.46389999999999998</v>
      </c>
      <c r="CP377" s="17">
        <v>0.4304</v>
      </c>
      <c r="CQ377" s="17">
        <v>0.45639999999999997</v>
      </c>
      <c r="CR377" s="17">
        <v>0.43959999999999999</v>
      </c>
      <c r="CS377" s="17">
        <v>0.3871</v>
      </c>
      <c r="CT377" s="17">
        <v>0.38119999999999998</v>
      </c>
      <c r="CU377" s="17">
        <v>0.39250000000000002</v>
      </c>
      <c r="CV377" s="17">
        <v>0.3296</v>
      </c>
      <c r="CW377" s="17">
        <v>0.33639999999999998</v>
      </c>
      <c r="CX377" s="17">
        <v>0.33550000000000002</v>
      </c>
      <c r="CY377" s="17">
        <v>0.30059999999999998</v>
      </c>
      <c r="CZ377" s="17">
        <v>0.30259999999999998</v>
      </c>
      <c r="DA377" s="17">
        <v>0.31730000000000003</v>
      </c>
      <c r="DB377" s="17">
        <v>0.2762</v>
      </c>
      <c r="DC377" s="17">
        <v>0.30009999999999998</v>
      </c>
      <c r="DD377" s="17">
        <v>0.29459999999999997</v>
      </c>
    </row>
    <row r="378" spans="1:108">
      <c r="A378">
        <v>368</v>
      </c>
      <c r="B378" s="16">
        <v>5016.3900000000003</v>
      </c>
      <c r="C378" s="17">
        <v>0.5847</v>
      </c>
      <c r="D378" s="17">
        <v>0.54569999999999996</v>
      </c>
      <c r="E378" s="17">
        <v>0.59250000000000003</v>
      </c>
      <c r="F378" s="17">
        <v>0.54279999999999995</v>
      </c>
      <c r="G378" s="17">
        <v>0.54700000000000004</v>
      </c>
      <c r="H378" s="17">
        <v>0.55179999999999996</v>
      </c>
      <c r="I378" s="17">
        <v>0.55010000000000003</v>
      </c>
      <c r="J378" s="17">
        <v>0.48699999999999999</v>
      </c>
      <c r="K378" s="17">
        <v>0.53820000000000001</v>
      </c>
      <c r="L378" s="17">
        <v>0.51080000000000003</v>
      </c>
      <c r="M378" s="17">
        <v>0.52449999999999997</v>
      </c>
      <c r="N378" s="17">
        <v>0.5181</v>
      </c>
      <c r="O378" s="17">
        <v>0.49380000000000002</v>
      </c>
      <c r="P378" s="17">
        <v>0.48549999999999999</v>
      </c>
      <c r="Q378" s="17">
        <v>0.4894</v>
      </c>
      <c r="R378" s="17">
        <v>0.44940000000000002</v>
      </c>
      <c r="S378" s="17">
        <v>0.41649999999999998</v>
      </c>
      <c r="T378" s="17">
        <v>0.45040000000000002</v>
      </c>
      <c r="U378" s="17">
        <v>0.42099999999999999</v>
      </c>
      <c r="V378" s="17">
        <v>0.41749999999999998</v>
      </c>
      <c r="W378" s="17">
        <v>0.43869999999999998</v>
      </c>
      <c r="X378" s="17">
        <v>0.36959999999999998</v>
      </c>
      <c r="Y378" s="17">
        <v>0.32850000000000001</v>
      </c>
      <c r="Z378" s="17">
        <v>0.38729999999999998</v>
      </c>
      <c r="AA378" t="s">
        <v>86</v>
      </c>
      <c r="CE378">
        <v>368</v>
      </c>
      <c r="CF378" s="16">
        <v>7339.99</v>
      </c>
      <c r="CG378" s="17">
        <v>0.47670000000000001</v>
      </c>
      <c r="CH378" s="17">
        <v>0.46810000000000002</v>
      </c>
      <c r="CI378" s="17">
        <v>0.48599999999999999</v>
      </c>
      <c r="CJ378" s="17">
        <v>0.46210000000000001</v>
      </c>
      <c r="CK378" s="17">
        <v>0.46689999999999998</v>
      </c>
      <c r="CL378" s="17">
        <v>0.50280000000000002</v>
      </c>
      <c r="CM378" s="17">
        <v>0.44209999999999999</v>
      </c>
      <c r="CN378" s="17">
        <v>0.44590000000000002</v>
      </c>
      <c r="CO378" s="17">
        <v>0.46429999999999999</v>
      </c>
      <c r="CP378" s="17">
        <v>0.43</v>
      </c>
      <c r="CQ378" s="17">
        <v>0.45600000000000002</v>
      </c>
      <c r="CR378" s="17">
        <v>0.4395</v>
      </c>
      <c r="CS378" s="17">
        <v>0.38690000000000002</v>
      </c>
      <c r="CT378" s="17">
        <v>0.38080000000000003</v>
      </c>
      <c r="CU378" s="17">
        <v>0.3921</v>
      </c>
      <c r="CV378" s="17">
        <v>0.32950000000000002</v>
      </c>
      <c r="CW378" s="17">
        <v>0.3362</v>
      </c>
      <c r="CX378" s="17">
        <v>0.33510000000000001</v>
      </c>
      <c r="CY378" s="17">
        <v>0.30030000000000001</v>
      </c>
      <c r="CZ378" s="17">
        <v>0.30249999999999999</v>
      </c>
      <c r="DA378" s="17">
        <v>0.317</v>
      </c>
      <c r="DB378" s="17">
        <v>0.27550000000000002</v>
      </c>
      <c r="DC378" s="17">
        <v>0.29909999999999998</v>
      </c>
      <c r="DD378" s="17">
        <v>0.29349999999999998</v>
      </c>
    </row>
    <row r="379" spans="1:108">
      <c r="A379">
        <v>369</v>
      </c>
      <c r="B379" s="16">
        <v>5030.05</v>
      </c>
      <c r="C379" s="17">
        <v>0.58460000000000001</v>
      </c>
      <c r="D379" s="17">
        <v>0.54559999999999997</v>
      </c>
      <c r="E379" s="17">
        <v>0.59289999999999998</v>
      </c>
      <c r="F379" s="17">
        <v>0.54290000000000005</v>
      </c>
      <c r="G379" s="17">
        <v>0.54790000000000005</v>
      </c>
      <c r="H379" s="17">
        <v>0.55169999999999997</v>
      </c>
      <c r="I379" s="17">
        <v>0.55020000000000002</v>
      </c>
      <c r="J379" s="17">
        <v>0.48670000000000002</v>
      </c>
      <c r="K379" s="17">
        <v>0.53769999999999996</v>
      </c>
      <c r="L379" s="17">
        <v>0.51090000000000002</v>
      </c>
      <c r="M379" s="17">
        <v>0.52470000000000006</v>
      </c>
      <c r="N379" s="17">
        <v>0.51759999999999995</v>
      </c>
      <c r="O379" s="17">
        <v>0.49399999999999999</v>
      </c>
      <c r="P379" s="17">
        <v>0.4849</v>
      </c>
      <c r="Q379" s="17">
        <v>0.4894</v>
      </c>
      <c r="R379" s="17">
        <v>0.44950000000000001</v>
      </c>
      <c r="S379" s="17">
        <v>0.41610000000000003</v>
      </c>
      <c r="T379" s="17">
        <v>0.45100000000000001</v>
      </c>
      <c r="U379" s="17">
        <v>0.4209</v>
      </c>
      <c r="V379" s="17">
        <v>0.41770000000000002</v>
      </c>
      <c r="W379" s="17">
        <v>0.43840000000000001</v>
      </c>
      <c r="X379" s="17">
        <v>0.36940000000000001</v>
      </c>
      <c r="Y379" s="17">
        <v>0.32800000000000001</v>
      </c>
      <c r="Z379" s="17">
        <v>0.38690000000000002</v>
      </c>
      <c r="AA379" t="s">
        <v>86</v>
      </c>
      <c r="CE379">
        <v>369</v>
      </c>
      <c r="CF379" s="16">
        <v>7359.99</v>
      </c>
      <c r="CG379" s="17">
        <v>0.47689999999999999</v>
      </c>
      <c r="CH379" s="17">
        <v>0.46820000000000001</v>
      </c>
      <c r="CI379" s="17">
        <v>0.48549999999999999</v>
      </c>
      <c r="CJ379" s="17">
        <v>0.46239999999999998</v>
      </c>
      <c r="CK379" s="17">
        <v>0.4672</v>
      </c>
      <c r="CL379" s="17">
        <v>0.50319999999999998</v>
      </c>
      <c r="CM379" s="17">
        <v>0.44190000000000002</v>
      </c>
      <c r="CN379" s="17">
        <v>0.4456</v>
      </c>
      <c r="CO379" s="17">
        <v>0.46410000000000001</v>
      </c>
      <c r="CP379" s="17">
        <v>0.42980000000000002</v>
      </c>
      <c r="CQ379" s="17">
        <v>0.45540000000000003</v>
      </c>
      <c r="CR379" s="17">
        <v>0.43969999999999998</v>
      </c>
      <c r="CS379" s="17">
        <v>0.3871</v>
      </c>
      <c r="CT379" s="17">
        <v>0.38059999999999999</v>
      </c>
      <c r="CU379" s="17">
        <v>0.39169999999999999</v>
      </c>
      <c r="CV379" s="17">
        <v>0.32919999999999999</v>
      </c>
      <c r="CW379" s="17">
        <v>0.33610000000000001</v>
      </c>
      <c r="CX379" s="17">
        <v>0.3347</v>
      </c>
      <c r="CY379" s="17">
        <v>0.3004</v>
      </c>
      <c r="CZ379" s="17">
        <v>0.30180000000000001</v>
      </c>
      <c r="DA379" s="17">
        <v>0.31680000000000003</v>
      </c>
      <c r="DB379" s="17">
        <v>0.27489999999999998</v>
      </c>
      <c r="DC379" s="17">
        <v>0.2984</v>
      </c>
      <c r="DD379" s="17">
        <v>0.29299999999999998</v>
      </c>
    </row>
    <row r="380" spans="1:108">
      <c r="A380">
        <v>370</v>
      </c>
      <c r="B380" s="16">
        <v>5043.72</v>
      </c>
      <c r="C380" s="17">
        <v>0.58479999999999999</v>
      </c>
      <c r="D380" s="17">
        <v>0.54610000000000003</v>
      </c>
      <c r="E380" s="17">
        <v>0.59240000000000004</v>
      </c>
      <c r="F380" s="17">
        <v>0.54349999999999998</v>
      </c>
      <c r="G380" s="17">
        <v>0.54790000000000005</v>
      </c>
      <c r="H380" s="17">
        <v>0.55220000000000002</v>
      </c>
      <c r="I380" s="17">
        <v>0.55110000000000003</v>
      </c>
      <c r="J380" s="17">
        <v>0.48670000000000002</v>
      </c>
      <c r="K380" s="17">
        <v>0.53700000000000003</v>
      </c>
      <c r="L380" s="17">
        <v>0.51100000000000001</v>
      </c>
      <c r="M380" s="17">
        <v>0.52470000000000006</v>
      </c>
      <c r="N380" s="17">
        <v>0.51780000000000004</v>
      </c>
      <c r="O380" s="17">
        <v>0.49419999999999997</v>
      </c>
      <c r="P380" s="17">
        <v>0.48480000000000001</v>
      </c>
      <c r="Q380" s="17">
        <v>0.4894</v>
      </c>
      <c r="R380" s="17">
        <v>0.44919999999999999</v>
      </c>
      <c r="S380" s="17">
        <v>0.41639999999999999</v>
      </c>
      <c r="T380" s="17">
        <v>0.45150000000000001</v>
      </c>
      <c r="U380" s="17">
        <v>0.42080000000000001</v>
      </c>
      <c r="V380" s="17">
        <v>0.4173</v>
      </c>
      <c r="W380" s="17">
        <v>0.43819999999999998</v>
      </c>
      <c r="X380" s="17">
        <v>0.36909999999999998</v>
      </c>
      <c r="Y380" s="17">
        <v>0.32779999999999998</v>
      </c>
      <c r="Z380" s="17">
        <v>0.38690000000000002</v>
      </c>
      <c r="AA380" t="s">
        <v>86</v>
      </c>
      <c r="CE380">
        <v>370</v>
      </c>
      <c r="CF380" s="16">
        <v>7379.99</v>
      </c>
      <c r="CG380" s="17">
        <v>0.47689999999999999</v>
      </c>
      <c r="CH380" s="17">
        <v>0.46860000000000002</v>
      </c>
      <c r="CI380" s="17">
        <v>0.4849</v>
      </c>
      <c r="CJ380" s="17">
        <v>0.46229999999999999</v>
      </c>
      <c r="CK380" s="17">
        <v>0.46689999999999998</v>
      </c>
      <c r="CL380" s="17">
        <v>0.50349999999999995</v>
      </c>
      <c r="CM380" s="17">
        <v>0.442</v>
      </c>
      <c r="CN380" s="17">
        <v>0.4451</v>
      </c>
      <c r="CO380" s="17">
        <v>0.46400000000000002</v>
      </c>
      <c r="CP380" s="17">
        <v>0.4299</v>
      </c>
      <c r="CQ380" s="17">
        <v>0.45689999999999997</v>
      </c>
      <c r="CR380" s="17">
        <v>0.43959999999999999</v>
      </c>
      <c r="CS380" s="17">
        <v>0.38740000000000002</v>
      </c>
      <c r="CT380" s="17">
        <v>0.38069999999999998</v>
      </c>
      <c r="CU380" s="17">
        <v>0.3916</v>
      </c>
      <c r="CV380" s="17">
        <v>0.32940000000000003</v>
      </c>
      <c r="CW380" s="17">
        <v>0.33639999999999998</v>
      </c>
      <c r="CX380" s="17">
        <v>0.33460000000000001</v>
      </c>
      <c r="CY380" s="17">
        <v>0.30020000000000002</v>
      </c>
      <c r="CZ380" s="17">
        <v>0.3014</v>
      </c>
      <c r="DA380" s="17">
        <v>0.31630000000000003</v>
      </c>
      <c r="DB380" s="17">
        <v>0.27450000000000002</v>
      </c>
      <c r="DC380" s="17">
        <v>0.29799999999999999</v>
      </c>
      <c r="DD380" s="17">
        <v>0.29249999999999998</v>
      </c>
    </row>
    <row r="381" spans="1:108">
      <c r="A381">
        <v>371</v>
      </c>
      <c r="B381" s="16">
        <v>5057.38</v>
      </c>
      <c r="C381" s="17">
        <v>0.58479999999999999</v>
      </c>
      <c r="D381" s="17">
        <v>0.54700000000000004</v>
      </c>
      <c r="E381" s="17">
        <v>0.59199999999999997</v>
      </c>
      <c r="F381" s="17">
        <v>0.54339999999999999</v>
      </c>
      <c r="G381" s="17">
        <v>0.54710000000000003</v>
      </c>
      <c r="H381" s="17">
        <v>0.55169999999999997</v>
      </c>
      <c r="I381" s="17">
        <v>0.55089999999999995</v>
      </c>
      <c r="J381" s="17">
        <v>0.48670000000000002</v>
      </c>
      <c r="K381" s="17">
        <v>0.53769999999999996</v>
      </c>
      <c r="L381" s="17">
        <v>0.51149999999999995</v>
      </c>
      <c r="M381" s="17">
        <v>0.52490000000000003</v>
      </c>
      <c r="N381" s="17">
        <v>0.51780000000000004</v>
      </c>
      <c r="O381" s="17">
        <v>0.49459999999999998</v>
      </c>
      <c r="P381" s="17">
        <v>0.4849</v>
      </c>
      <c r="Q381" s="17">
        <v>0.48909999999999998</v>
      </c>
      <c r="R381" s="17">
        <v>0.44879999999999998</v>
      </c>
      <c r="S381" s="17">
        <v>0.41649999999999998</v>
      </c>
      <c r="T381" s="17">
        <v>0.45150000000000001</v>
      </c>
      <c r="U381" s="17">
        <v>0.42099999999999999</v>
      </c>
      <c r="V381" s="17">
        <v>0.41699999999999998</v>
      </c>
      <c r="W381" s="17">
        <v>0.43830000000000002</v>
      </c>
      <c r="X381" s="17">
        <v>0.36890000000000001</v>
      </c>
      <c r="Y381" s="17">
        <v>0.32729999999999998</v>
      </c>
      <c r="Z381" s="17">
        <v>0.38640000000000002</v>
      </c>
      <c r="AA381" t="s">
        <v>86</v>
      </c>
      <c r="CE381">
        <v>371</v>
      </c>
      <c r="CF381" s="16">
        <v>7400.33</v>
      </c>
      <c r="CG381" s="17">
        <v>0.4768</v>
      </c>
      <c r="CH381" s="17">
        <v>0.46729999999999999</v>
      </c>
      <c r="CI381" s="17">
        <v>0.48459999999999998</v>
      </c>
      <c r="CJ381" s="17">
        <v>0.46239999999999998</v>
      </c>
      <c r="CK381" s="17">
        <v>0.4672</v>
      </c>
      <c r="CL381" s="17">
        <v>0.50409999999999999</v>
      </c>
      <c r="CM381" s="17">
        <v>0.44190000000000002</v>
      </c>
      <c r="CN381" s="17">
        <v>0.44519999999999998</v>
      </c>
      <c r="CO381" s="17">
        <v>0.46389999999999998</v>
      </c>
      <c r="CP381" s="17">
        <v>0.43009999999999998</v>
      </c>
      <c r="CQ381" s="17">
        <v>0.45700000000000002</v>
      </c>
      <c r="CR381" s="17">
        <v>0.43940000000000001</v>
      </c>
      <c r="CS381" s="17">
        <v>0.38769999999999999</v>
      </c>
      <c r="CT381" s="17">
        <v>0.38080000000000003</v>
      </c>
      <c r="CU381" s="17">
        <v>0.3916</v>
      </c>
      <c r="CV381" s="17">
        <v>0.32950000000000002</v>
      </c>
      <c r="CW381" s="17">
        <v>0.33639999999999998</v>
      </c>
      <c r="CX381" s="17">
        <v>0.33450000000000002</v>
      </c>
      <c r="CY381" s="17">
        <v>0.30009999999999998</v>
      </c>
      <c r="CZ381" s="17">
        <v>0.3014</v>
      </c>
      <c r="DA381" s="17">
        <v>0.31640000000000001</v>
      </c>
      <c r="DB381" s="17">
        <v>0.27350000000000002</v>
      </c>
      <c r="DC381" s="17">
        <v>0.2974</v>
      </c>
      <c r="DD381" s="17">
        <v>0.29199999999999998</v>
      </c>
    </row>
    <row r="382" spans="1:108">
      <c r="A382">
        <v>372</v>
      </c>
      <c r="B382" s="16">
        <v>5071.04</v>
      </c>
      <c r="C382" s="17">
        <v>0.58530000000000004</v>
      </c>
      <c r="D382" s="17">
        <v>0.54800000000000004</v>
      </c>
      <c r="E382" s="17">
        <v>0.59189999999999998</v>
      </c>
      <c r="F382" s="17">
        <v>0.54320000000000002</v>
      </c>
      <c r="G382" s="17">
        <v>0.54759999999999998</v>
      </c>
      <c r="H382" s="17">
        <v>0.55230000000000001</v>
      </c>
      <c r="I382" s="17">
        <v>0.55110000000000003</v>
      </c>
      <c r="J382" s="17">
        <v>0.48730000000000001</v>
      </c>
      <c r="K382" s="17">
        <v>0.53820000000000001</v>
      </c>
      <c r="L382" s="17">
        <v>0.51139999999999997</v>
      </c>
      <c r="M382" s="17">
        <v>0.52510000000000001</v>
      </c>
      <c r="N382" s="17">
        <v>0.51829999999999998</v>
      </c>
      <c r="O382" s="17">
        <v>0.4945</v>
      </c>
      <c r="P382" s="17">
        <v>0.48480000000000001</v>
      </c>
      <c r="Q382" s="17">
        <v>0.4894</v>
      </c>
      <c r="R382" s="17">
        <v>0.44900000000000001</v>
      </c>
      <c r="S382" s="17">
        <v>0.41639999999999999</v>
      </c>
      <c r="T382" s="17">
        <v>0.45119999999999999</v>
      </c>
      <c r="U382" s="17">
        <v>0.42070000000000002</v>
      </c>
      <c r="V382" s="17">
        <v>0.4168</v>
      </c>
      <c r="W382" s="17">
        <v>0.43780000000000002</v>
      </c>
      <c r="X382" s="17">
        <v>0.36849999999999999</v>
      </c>
      <c r="Y382" s="17">
        <v>0.32700000000000001</v>
      </c>
      <c r="Z382" s="17">
        <v>0.38619999999999999</v>
      </c>
      <c r="AA382" t="s">
        <v>86</v>
      </c>
      <c r="CE382">
        <v>372</v>
      </c>
      <c r="CF382" s="16">
        <v>7419.99</v>
      </c>
      <c r="CG382" s="17">
        <v>0.47670000000000001</v>
      </c>
      <c r="CH382" s="17">
        <v>0.46700000000000003</v>
      </c>
      <c r="CI382" s="17">
        <v>0.48480000000000001</v>
      </c>
      <c r="CJ382" s="17">
        <v>0.46200000000000002</v>
      </c>
      <c r="CK382" s="17">
        <v>0.46750000000000003</v>
      </c>
      <c r="CL382" s="17">
        <v>0.50449999999999995</v>
      </c>
      <c r="CM382" s="17">
        <v>0.44130000000000003</v>
      </c>
      <c r="CN382" s="17">
        <v>0.44500000000000001</v>
      </c>
      <c r="CO382" s="17">
        <v>0.46350000000000002</v>
      </c>
      <c r="CP382" s="17">
        <v>0.4304</v>
      </c>
      <c r="CQ382" s="17">
        <v>0.45729999999999998</v>
      </c>
      <c r="CR382" s="17">
        <v>0.43919999999999998</v>
      </c>
      <c r="CS382" s="17">
        <v>0.3876</v>
      </c>
      <c r="CT382" s="17">
        <v>0.38059999999999999</v>
      </c>
      <c r="CU382" s="17">
        <v>0.39140000000000003</v>
      </c>
      <c r="CV382" s="17">
        <v>0.32990000000000003</v>
      </c>
      <c r="CW382" s="17">
        <v>0.3367</v>
      </c>
      <c r="CX382" s="17">
        <v>0.3347</v>
      </c>
      <c r="CY382" s="17">
        <v>0.30009999999999998</v>
      </c>
      <c r="CZ382" s="17">
        <v>0.30159999999999998</v>
      </c>
      <c r="DA382" s="17">
        <v>0.31559999999999999</v>
      </c>
      <c r="DB382" s="17">
        <v>0.27289999999999998</v>
      </c>
      <c r="DC382" s="17">
        <v>0.29680000000000001</v>
      </c>
      <c r="DD382" s="17">
        <v>0.2913</v>
      </c>
    </row>
    <row r="383" spans="1:108">
      <c r="A383">
        <v>373</v>
      </c>
      <c r="B383" s="16">
        <v>5084.71</v>
      </c>
      <c r="C383" s="17">
        <v>0.5847</v>
      </c>
      <c r="D383" s="17">
        <v>0.54859999999999998</v>
      </c>
      <c r="E383" s="17">
        <v>0.59240000000000004</v>
      </c>
      <c r="F383" s="17">
        <v>0.54200000000000004</v>
      </c>
      <c r="G383" s="17">
        <v>0.54779999999999995</v>
      </c>
      <c r="H383" s="17">
        <v>0.55249999999999999</v>
      </c>
      <c r="I383" s="17">
        <v>0.55149999999999999</v>
      </c>
      <c r="J383" s="17">
        <v>0.48780000000000001</v>
      </c>
      <c r="K383" s="17">
        <v>0.53790000000000004</v>
      </c>
      <c r="L383" s="17">
        <v>0.51139999999999997</v>
      </c>
      <c r="M383" s="17">
        <v>0.52490000000000003</v>
      </c>
      <c r="N383" s="17">
        <v>0.51829999999999998</v>
      </c>
      <c r="O383" s="17">
        <v>0.4945</v>
      </c>
      <c r="P383" s="17">
        <v>0.48509999999999998</v>
      </c>
      <c r="Q383" s="17">
        <v>0.4894</v>
      </c>
      <c r="R383" s="17">
        <v>0.44869999999999999</v>
      </c>
      <c r="S383" s="17">
        <v>0.41599999999999998</v>
      </c>
      <c r="T383" s="17">
        <v>0.4511</v>
      </c>
      <c r="U383" s="17">
        <v>0.4204</v>
      </c>
      <c r="V383" s="17">
        <v>0.4163</v>
      </c>
      <c r="W383" s="17">
        <v>0.43780000000000002</v>
      </c>
      <c r="X383" s="17">
        <v>0.36799999999999999</v>
      </c>
      <c r="Y383" s="17">
        <v>0.32640000000000002</v>
      </c>
      <c r="Z383" s="17">
        <v>0.38569999999999999</v>
      </c>
      <c r="AA383" t="s">
        <v>86</v>
      </c>
      <c r="CE383">
        <v>373</v>
      </c>
      <c r="CF383" s="16">
        <v>7439.99</v>
      </c>
      <c r="CG383" s="17">
        <v>0.4763</v>
      </c>
      <c r="CH383" s="17">
        <v>0.46739999999999998</v>
      </c>
      <c r="CI383" s="17">
        <v>0.48449999999999999</v>
      </c>
      <c r="CJ383" s="17">
        <v>0.46289999999999998</v>
      </c>
      <c r="CK383" s="17">
        <v>0.46750000000000003</v>
      </c>
      <c r="CL383" s="17">
        <v>0.50490000000000002</v>
      </c>
      <c r="CM383" s="17">
        <v>0.44119999999999998</v>
      </c>
      <c r="CN383" s="17">
        <v>0.44450000000000001</v>
      </c>
      <c r="CO383" s="17">
        <v>0.46350000000000002</v>
      </c>
      <c r="CP383" s="17">
        <v>0.43090000000000001</v>
      </c>
      <c r="CQ383" s="17">
        <v>0.45789999999999997</v>
      </c>
      <c r="CR383" s="17">
        <v>0.43909999999999999</v>
      </c>
      <c r="CS383" s="17">
        <v>0.3876</v>
      </c>
      <c r="CT383" s="17">
        <v>0.38100000000000001</v>
      </c>
      <c r="CU383" s="17">
        <v>0.39150000000000001</v>
      </c>
      <c r="CV383" s="17">
        <v>0.33</v>
      </c>
      <c r="CW383" s="17">
        <v>0.33679999999999999</v>
      </c>
      <c r="CX383" s="17">
        <v>0.33439999999999998</v>
      </c>
      <c r="CY383" s="17">
        <v>0.3</v>
      </c>
      <c r="CZ383" s="17">
        <v>0.3014</v>
      </c>
      <c r="DA383" s="17">
        <v>0.31530000000000002</v>
      </c>
      <c r="DB383" s="17">
        <v>0.27260000000000001</v>
      </c>
      <c r="DC383" s="17">
        <v>0.29659999999999997</v>
      </c>
      <c r="DD383" s="17">
        <v>0.29049999999999998</v>
      </c>
    </row>
    <row r="384" spans="1:108">
      <c r="A384">
        <v>374</v>
      </c>
      <c r="B384" s="16">
        <v>5098.37</v>
      </c>
      <c r="C384" s="17">
        <v>0.58520000000000005</v>
      </c>
      <c r="D384" s="17">
        <v>0.54830000000000001</v>
      </c>
      <c r="E384" s="17">
        <v>0.59309999999999996</v>
      </c>
      <c r="F384" s="17">
        <v>0.54279999999999995</v>
      </c>
      <c r="G384" s="17">
        <v>0.54869999999999997</v>
      </c>
      <c r="H384" s="17">
        <v>0.55220000000000002</v>
      </c>
      <c r="I384" s="17">
        <v>0.55169999999999997</v>
      </c>
      <c r="J384" s="17">
        <v>0.48809999999999998</v>
      </c>
      <c r="K384" s="17">
        <v>0.53810000000000002</v>
      </c>
      <c r="L384" s="17">
        <v>0.51129999999999998</v>
      </c>
      <c r="M384" s="17">
        <v>0.52500000000000002</v>
      </c>
      <c r="N384" s="17">
        <v>0.51800000000000002</v>
      </c>
      <c r="O384" s="17">
        <v>0.49430000000000002</v>
      </c>
      <c r="P384" s="17">
        <v>0.48559999999999998</v>
      </c>
      <c r="Q384" s="17">
        <v>0.48930000000000001</v>
      </c>
      <c r="R384" s="17">
        <v>0.44879999999999998</v>
      </c>
      <c r="S384" s="17">
        <v>0.41589999999999999</v>
      </c>
      <c r="T384" s="17">
        <v>0.45129999999999998</v>
      </c>
      <c r="U384" s="17">
        <v>0.42080000000000001</v>
      </c>
      <c r="V384" s="17">
        <v>0.41639999999999999</v>
      </c>
      <c r="W384" s="17">
        <v>0.438</v>
      </c>
      <c r="X384" s="17">
        <v>0.3679</v>
      </c>
      <c r="Y384" s="17">
        <v>0.32640000000000002</v>
      </c>
      <c r="Z384" s="17">
        <v>0.3856</v>
      </c>
      <c r="AA384" t="s">
        <v>86</v>
      </c>
      <c r="CE384">
        <v>374</v>
      </c>
      <c r="CF384" s="16">
        <v>7459.99</v>
      </c>
      <c r="CG384" s="17">
        <v>0.47639999999999999</v>
      </c>
      <c r="CH384" s="17">
        <v>0.46660000000000001</v>
      </c>
      <c r="CI384" s="17">
        <v>0.48449999999999999</v>
      </c>
      <c r="CJ384" s="17">
        <v>0.46310000000000001</v>
      </c>
      <c r="CK384" s="17">
        <v>0.46739999999999998</v>
      </c>
      <c r="CL384" s="17">
        <v>0.504</v>
      </c>
      <c r="CM384" s="17">
        <v>0.44080000000000003</v>
      </c>
      <c r="CN384" s="17">
        <v>0.4446</v>
      </c>
      <c r="CO384" s="17">
        <v>0.46350000000000002</v>
      </c>
      <c r="CP384" s="17">
        <v>0.43080000000000002</v>
      </c>
      <c r="CQ384" s="17">
        <v>0.45889999999999997</v>
      </c>
      <c r="CR384" s="17">
        <v>0.439</v>
      </c>
      <c r="CS384" s="17">
        <v>0.38740000000000002</v>
      </c>
      <c r="CT384" s="17">
        <v>0.38100000000000001</v>
      </c>
      <c r="CU384" s="17">
        <v>0.39169999999999999</v>
      </c>
      <c r="CV384" s="17">
        <v>0.3296</v>
      </c>
      <c r="CW384" s="17">
        <v>0.33650000000000002</v>
      </c>
      <c r="CX384" s="17">
        <v>0.33429999999999999</v>
      </c>
      <c r="CY384" s="17">
        <v>0.30020000000000002</v>
      </c>
      <c r="CZ384" s="17">
        <v>0.3014</v>
      </c>
      <c r="DA384" s="17">
        <v>0.31519999999999998</v>
      </c>
      <c r="DB384" s="17">
        <v>0.27200000000000002</v>
      </c>
      <c r="DC384" s="17">
        <v>0.29599999999999999</v>
      </c>
      <c r="DD384" s="17">
        <v>0.29020000000000001</v>
      </c>
    </row>
    <row r="385" spans="1:108">
      <c r="A385">
        <v>375</v>
      </c>
      <c r="B385" s="16">
        <v>5112.03</v>
      </c>
      <c r="C385" s="17">
        <v>0.58660000000000001</v>
      </c>
      <c r="D385" s="17">
        <v>0.54800000000000004</v>
      </c>
      <c r="E385" s="17">
        <v>0.59279999999999999</v>
      </c>
      <c r="F385" s="17">
        <v>0.54259999999999997</v>
      </c>
      <c r="G385" s="17">
        <v>0.54900000000000004</v>
      </c>
      <c r="H385" s="17">
        <v>0.55179999999999996</v>
      </c>
      <c r="I385" s="17">
        <v>0.55220000000000002</v>
      </c>
      <c r="J385" s="17">
        <v>0.48770000000000002</v>
      </c>
      <c r="K385" s="17">
        <v>0.53779999999999994</v>
      </c>
      <c r="L385" s="17">
        <v>0.5111</v>
      </c>
      <c r="M385" s="17">
        <v>0.52559999999999996</v>
      </c>
      <c r="N385" s="17">
        <v>0.51780000000000004</v>
      </c>
      <c r="O385" s="17">
        <v>0.49419999999999997</v>
      </c>
      <c r="P385" s="17">
        <v>0.48570000000000002</v>
      </c>
      <c r="Q385" s="17">
        <v>0.48930000000000001</v>
      </c>
      <c r="R385" s="17">
        <v>0.44850000000000001</v>
      </c>
      <c r="S385" s="17">
        <v>0.41620000000000001</v>
      </c>
      <c r="T385" s="17">
        <v>0.45129999999999998</v>
      </c>
      <c r="U385" s="17">
        <v>0.4204</v>
      </c>
      <c r="V385" s="17">
        <v>0.4163</v>
      </c>
      <c r="W385" s="17">
        <v>0.43780000000000002</v>
      </c>
      <c r="X385" s="17">
        <v>0.36749999999999999</v>
      </c>
      <c r="Y385" s="17">
        <v>0.3261</v>
      </c>
      <c r="Z385" s="17">
        <v>0.38519999999999999</v>
      </c>
      <c r="AA385" t="s">
        <v>86</v>
      </c>
      <c r="CE385">
        <v>375</v>
      </c>
      <c r="CF385" s="16">
        <v>7479.99</v>
      </c>
      <c r="CG385" s="17">
        <v>0.47660000000000002</v>
      </c>
      <c r="CH385" s="17">
        <v>0.46650000000000003</v>
      </c>
      <c r="CI385" s="17">
        <v>0.4854</v>
      </c>
      <c r="CJ385" s="17">
        <v>0.46279999999999999</v>
      </c>
      <c r="CK385" s="17">
        <v>0.46729999999999999</v>
      </c>
      <c r="CL385" s="17">
        <v>0.50439999999999996</v>
      </c>
      <c r="CM385" s="17">
        <v>0.44119999999999998</v>
      </c>
      <c r="CN385" s="17">
        <v>0.4451</v>
      </c>
      <c r="CO385" s="17">
        <v>0.46400000000000002</v>
      </c>
      <c r="CP385" s="17">
        <v>0.43059999999999998</v>
      </c>
      <c r="CQ385" s="17">
        <v>0.4577</v>
      </c>
      <c r="CR385" s="17">
        <v>0.439</v>
      </c>
      <c r="CS385" s="17">
        <v>0.38750000000000001</v>
      </c>
      <c r="CT385" s="17">
        <v>0.38059999999999999</v>
      </c>
      <c r="CU385" s="17">
        <v>0.39150000000000001</v>
      </c>
      <c r="CV385" s="17">
        <v>0.32950000000000002</v>
      </c>
      <c r="CW385" s="17">
        <v>0.33600000000000002</v>
      </c>
      <c r="CX385" s="17">
        <v>0.33450000000000002</v>
      </c>
      <c r="CY385" s="17">
        <v>0.30009999999999998</v>
      </c>
      <c r="CZ385" s="17">
        <v>0.30109999999999998</v>
      </c>
      <c r="DA385" s="17">
        <v>0.31540000000000001</v>
      </c>
      <c r="DB385" s="17">
        <v>0.27110000000000001</v>
      </c>
      <c r="DC385" s="17">
        <v>0.29549999999999998</v>
      </c>
      <c r="DD385" s="17">
        <v>0.2893</v>
      </c>
    </row>
    <row r="386" spans="1:108">
      <c r="A386">
        <v>376</v>
      </c>
      <c r="B386" s="16">
        <v>5125.7</v>
      </c>
      <c r="C386" s="17">
        <v>0.5867</v>
      </c>
      <c r="D386" s="17">
        <v>0.54759999999999998</v>
      </c>
      <c r="E386" s="17">
        <v>0.59360000000000002</v>
      </c>
      <c r="F386" s="17">
        <v>0.54300000000000004</v>
      </c>
      <c r="G386" s="17">
        <v>0.54849999999999999</v>
      </c>
      <c r="H386" s="17">
        <v>0.55220000000000002</v>
      </c>
      <c r="I386" s="17">
        <v>0.55179999999999996</v>
      </c>
      <c r="J386" s="17">
        <v>0.48680000000000001</v>
      </c>
      <c r="K386" s="17">
        <v>0.53739999999999999</v>
      </c>
      <c r="L386" s="17">
        <v>0.5111</v>
      </c>
      <c r="M386" s="17">
        <v>0.5252</v>
      </c>
      <c r="N386" s="17">
        <v>0.51790000000000003</v>
      </c>
      <c r="O386" s="17">
        <v>0.49430000000000002</v>
      </c>
      <c r="P386" s="17">
        <v>0.48530000000000001</v>
      </c>
      <c r="Q386" s="17">
        <v>0.48930000000000001</v>
      </c>
      <c r="R386" s="17">
        <v>0.44840000000000002</v>
      </c>
      <c r="S386" s="17">
        <v>0.41620000000000001</v>
      </c>
      <c r="T386" s="17">
        <v>0.45069999999999999</v>
      </c>
      <c r="U386" s="17">
        <v>0.4199</v>
      </c>
      <c r="V386" s="17">
        <v>0.41649999999999998</v>
      </c>
      <c r="W386" s="17">
        <v>0.4375</v>
      </c>
      <c r="X386" s="17">
        <v>0.3674</v>
      </c>
      <c r="Y386" s="17">
        <v>0.3256</v>
      </c>
      <c r="Z386" s="17">
        <v>0.38490000000000002</v>
      </c>
      <c r="AA386" t="s">
        <v>86</v>
      </c>
      <c r="CE386">
        <v>376</v>
      </c>
      <c r="CF386" s="16">
        <v>7499.99</v>
      </c>
      <c r="CG386" s="17">
        <v>0.47649999999999998</v>
      </c>
      <c r="CH386" s="17">
        <v>0.4662</v>
      </c>
      <c r="CI386" s="17">
        <v>0.48559999999999998</v>
      </c>
      <c r="CJ386" s="17">
        <v>0.4627</v>
      </c>
      <c r="CK386" s="17">
        <v>0.46729999999999999</v>
      </c>
      <c r="CL386" s="17">
        <v>0.505</v>
      </c>
      <c r="CM386" s="17">
        <v>0.441</v>
      </c>
      <c r="CN386" s="17">
        <v>0.44479999999999997</v>
      </c>
      <c r="CO386" s="17">
        <v>0.46439999999999998</v>
      </c>
      <c r="CP386" s="17">
        <v>0.43009999999999998</v>
      </c>
      <c r="CQ386" s="17">
        <v>0.4587</v>
      </c>
      <c r="CR386" s="17">
        <v>0.4395</v>
      </c>
      <c r="CS386" s="17">
        <v>0.3871</v>
      </c>
      <c r="CT386" s="17">
        <v>0.38059999999999999</v>
      </c>
      <c r="CU386" s="17">
        <v>0.3916</v>
      </c>
      <c r="CV386" s="17">
        <v>0.32890000000000003</v>
      </c>
      <c r="CW386" s="17">
        <v>0.33589999999999998</v>
      </c>
      <c r="CX386" s="17">
        <v>0.33439999999999998</v>
      </c>
      <c r="CY386" s="17">
        <v>0.29980000000000001</v>
      </c>
      <c r="CZ386" s="17">
        <v>0.30099999999999999</v>
      </c>
      <c r="DA386" s="17">
        <v>0.3155</v>
      </c>
      <c r="DB386" s="17">
        <v>0.27060000000000001</v>
      </c>
      <c r="DC386" s="17">
        <v>0.29480000000000001</v>
      </c>
      <c r="DD386" s="17">
        <v>0.28839999999999999</v>
      </c>
    </row>
    <row r="387" spans="1:108">
      <c r="A387">
        <v>377</v>
      </c>
      <c r="B387" s="16">
        <v>5139.3599999999997</v>
      </c>
      <c r="C387" s="17">
        <v>0.58579999999999999</v>
      </c>
      <c r="D387" s="17">
        <v>0.54700000000000004</v>
      </c>
      <c r="E387" s="17">
        <v>0.59330000000000005</v>
      </c>
      <c r="F387" s="17">
        <v>0.54149999999999998</v>
      </c>
      <c r="G387" s="17">
        <v>0.54930000000000001</v>
      </c>
      <c r="H387" s="17">
        <v>0.55189999999999995</v>
      </c>
      <c r="I387" s="17">
        <v>0.55149999999999999</v>
      </c>
      <c r="J387" s="17">
        <v>0.4869</v>
      </c>
      <c r="K387" s="17">
        <v>0.53720000000000001</v>
      </c>
      <c r="L387" s="17">
        <v>0.51129999999999998</v>
      </c>
      <c r="M387" s="17">
        <v>0.52510000000000001</v>
      </c>
      <c r="N387" s="17">
        <v>0.51829999999999998</v>
      </c>
      <c r="O387" s="17">
        <v>0.49459999999999998</v>
      </c>
      <c r="P387" s="17">
        <v>0.48509999999999998</v>
      </c>
      <c r="Q387" s="17">
        <v>0.48909999999999998</v>
      </c>
      <c r="R387" s="17">
        <v>0.44800000000000001</v>
      </c>
      <c r="S387" s="17">
        <v>0.41560000000000002</v>
      </c>
      <c r="T387" s="17">
        <v>0.4501</v>
      </c>
      <c r="U387" s="17">
        <v>0.41980000000000001</v>
      </c>
      <c r="V387" s="17">
        <v>0.41639999999999999</v>
      </c>
      <c r="W387" s="17">
        <v>0.43740000000000001</v>
      </c>
      <c r="X387" s="17">
        <v>0.36680000000000001</v>
      </c>
      <c r="Y387" s="17">
        <v>0.32500000000000001</v>
      </c>
      <c r="Z387" s="17">
        <v>0.38419999999999999</v>
      </c>
      <c r="AA387" t="s">
        <v>86</v>
      </c>
      <c r="CE387">
        <v>377</v>
      </c>
      <c r="CF387" s="16">
        <v>7519.99</v>
      </c>
      <c r="CG387" s="17">
        <v>0.47670000000000001</v>
      </c>
      <c r="CH387" s="17">
        <v>0.46550000000000002</v>
      </c>
      <c r="CI387" s="17">
        <v>0.48480000000000001</v>
      </c>
      <c r="CJ387" s="17">
        <v>0.46250000000000002</v>
      </c>
      <c r="CK387" s="17">
        <v>0.46739999999999998</v>
      </c>
      <c r="CL387" s="17">
        <v>0.50639999999999996</v>
      </c>
      <c r="CM387" s="17">
        <v>0.44130000000000003</v>
      </c>
      <c r="CN387" s="17">
        <v>0.4451</v>
      </c>
      <c r="CO387" s="17">
        <v>0.46439999999999998</v>
      </c>
      <c r="CP387" s="17">
        <v>0.42930000000000001</v>
      </c>
      <c r="CQ387" s="17">
        <v>0.46410000000000001</v>
      </c>
      <c r="CR387" s="17">
        <v>0.43959999999999999</v>
      </c>
      <c r="CS387" s="17">
        <v>0.38729999999999998</v>
      </c>
      <c r="CT387" s="17">
        <v>0.3805</v>
      </c>
      <c r="CU387" s="17">
        <v>0.39150000000000001</v>
      </c>
      <c r="CV387" s="17">
        <v>0.32879999999999998</v>
      </c>
      <c r="CW387" s="17">
        <v>0.33579999999999999</v>
      </c>
      <c r="CX387" s="17">
        <v>0.33400000000000002</v>
      </c>
      <c r="CY387" s="17">
        <v>0.29970000000000002</v>
      </c>
      <c r="CZ387" s="17">
        <v>0.30109999999999998</v>
      </c>
      <c r="DA387" s="17">
        <v>0.31519999999999998</v>
      </c>
      <c r="DB387" s="17">
        <v>0.2702</v>
      </c>
      <c r="DC387" s="17">
        <v>0.29420000000000002</v>
      </c>
      <c r="DD387" s="17">
        <v>0.28799999999999998</v>
      </c>
    </row>
    <row r="388" spans="1:108">
      <c r="A388">
        <v>378</v>
      </c>
      <c r="B388" s="16">
        <v>5153.0200000000004</v>
      </c>
      <c r="C388" s="17">
        <v>0.58550000000000002</v>
      </c>
      <c r="D388" s="17">
        <v>0.54690000000000005</v>
      </c>
      <c r="E388" s="17">
        <v>0.59350000000000003</v>
      </c>
      <c r="F388" s="17">
        <v>0.54239999999999999</v>
      </c>
      <c r="G388" s="17">
        <v>0.54859999999999998</v>
      </c>
      <c r="H388" s="17">
        <v>0.55200000000000005</v>
      </c>
      <c r="I388" s="17">
        <v>0.55159999999999998</v>
      </c>
      <c r="J388" s="17">
        <v>0.48699999999999999</v>
      </c>
      <c r="K388" s="17">
        <v>0.53800000000000003</v>
      </c>
      <c r="L388" s="17">
        <v>0.51139999999999997</v>
      </c>
      <c r="M388" s="17">
        <v>0.52490000000000003</v>
      </c>
      <c r="N388" s="17">
        <v>0.51849999999999996</v>
      </c>
      <c r="O388" s="17">
        <v>0.49469999999999997</v>
      </c>
      <c r="P388" s="17">
        <v>0.4854</v>
      </c>
      <c r="Q388" s="17">
        <v>0.48930000000000001</v>
      </c>
      <c r="R388" s="17">
        <v>0.4481</v>
      </c>
      <c r="S388" s="17">
        <v>0.41570000000000001</v>
      </c>
      <c r="T388" s="17">
        <v>0.44990000000000002</v>
      </c>
      <c r="U388" s="17">
        <v>0.42</v>
      </c>
      <c r="V388" s="17">
        <v>0.41639999999999999</v>
      </c>
      <c r="W388" s="17">
        <v>0.43740000000000001</v>
      </c>
      <c r="X388" s="17">
        <v>0.3664</v>
      </c>
      <c r="Y388" s="17">
        <v>0.3246</v>
      </c>
      <c r="Z388" s="17">
        <v>0.38440000000000002</v>
      </c>
      <c r="AA388" t="s">
        <v>86</v>
      </c>
      <c r="CE388">
        <v>378</v>
      </c>
      <c r="CF388" s="16">
        <v>7539.99</v>
      </c>
      <c r="CG388" s="17">
        <v>0.47710000000000002</v>
      </c>
      <c r="CH388" s="17">
        <v>0.46479999999999999</v>
      </c>
      <c r="CI388" s="17">
        <v>0.48370000000000002</v>
      </c>
      <c r="CJ388" s="17">
        <v>0.4622</v>
      </c>
      <c r="CK388" s="17">
        <v>0.4672</v>
      </c>
      <c r="CL388" s="17">
        <v>0.50619999999999998</v>
      </c>
      <c r="CM388" s="17">
        <v>0.44109999999999999</v>
      </c>
      <c r="CN388" s="17">
        <v>0.44550000000000001</v>
      </c>
      <c r="CO388" s="17">
        <v>0.46429999999999999</v>
      </c>
      <c r="CP388" s="17">
        <v>0.42880000000000001</v>
      </c>
      <c r="CQ388" s="17">
        <v>0.45850000000000002</v>
      </c>
      <c r="CR388" s="17">
        <v>0.43940000000000001</v>
      </c>
      <c r="CS388" s="17">
        <v>0.38750000000000001</v>
      </c>
      <c r="CT388" s="17">
        <v>0.38069999999999998</v>
      </c>
      <c r="CU388" s="17">
        <v>0.39150000000000001</v>
      </c>
      <c r="CV388" s="17">
        <v>0.32900000000000001</v>
      </c>
      <c r="CW388" s="17">
        <v>0.33610000000000001</v>
      </c>
      <c r="CX388" s="17">
        <v>0.33379999999999999</v>
      </c>
      <c r="CY388" s="17">
        <v>0.29949999999999999</v>
      </c>
      <c r="CZ388" s="17">
        <v>0.3009</v>
      </c>
      <c r="DA388" s="17">
        <v>0.31540000000000001</v>
      </c>
      <c r="DB388" s="17">
        <v>0.2697</v>
      </c>
      <c r="DC388" s="17">
        <v>0.29360000000000003</v>
      </c>
      <c r="DD388" s="17">
        <v>0.28699999999999998</v>
      </c>
    </row>
    <row r="389" spans="1:108">
      <c r="A389">
        <v>379</v>
      </c>
      <c r="B389" s="16">
        <v>5166.6899999999996</v>
      </c>
      <c r="C389" s="17">
        <v>0.58509999999999995</v>
      </c>
      <c r="D389" s="17">
        <v>0.54690000000000005</v>
      </c>
      <c r="E389" s="17">
        <v>0.59319999999999995</v>
      </c>
      <c r="F389" s="17">
        <v>0.54310000000000003</v>
      </c>
      <c r="G389" s="17">
        <v>0.54910000000000003</v>
      </c>
      <c r="H389" s="17">
        <v>0.55220000000000002</v>
      </c>
      <c r="I389" s="17">
        <v>0.55220000000000002</v>
      </c>
      <c r="J389" s="17">
        <v>0.48770000000000002</v>
      </c>
      <c r="K389" s="17">
        <v>0.53839999999999999</v>
      </c>
      <c r="L389" s="17">
        <v>0.51139999999999997</v>
      </c>
      <c r="M389" s="17">
        <v>0.52439999999999998</v>
      </c>
      <c r="N389" s="17">
        <v>0.51849999999999996</v>
      </c>
      <c r="O389" s="17">
        <v>0.4945</v>
      </c>
      <c r="P389" s="17">
        <v>0.48549999999999999</v>
      </c>
      <c r="Q389" s="17">
        <v>0.48930000000000001</v>
      </c>
      <c r="R389" s="17">
        <v>0.44800000000000001</v>
      </c>
      <c r="S389" s="17">
        <v>0.41549999999999998</v>
      </c>
      <c r="T389" s="17">
        <v>0.4496</v>
      </c>
      <c r="U389" s="17">
        <v>0.41959999999999997</v>
      </c>
      <c r="V389" s="17">
        <v>0.4158</v>
      </c>
      <c r="W389" s="17">
        <v>0.43730000000000002</v>
      </c>
      <c r="X389" s="17">
        <v>0.36580000000000001</v>
      </c>
      <c r="Y389" s="17">
        <v>0.32419999999999999</v>
      </c>
      <c r="Z389" s="17">
        <v>0.38369999999999999</v>
      </c>
      <c r="AA389" t="s">
        <v>86</v>
      </c>
      <c r="CE389">
        <v>379</v>
      </c>
      <c r="CF389" s="16">
        <v>7559.99</v>
      </c>
      <c r="CG389" s="17">
        <v>0.47639999999999999</v>
      </c>
      <c r="CH389" s="17">
        <v>0.46500000000000002</v>
      </c>
      <c r="CI389" s="17">
        <v>0.48370000000000002</v>
      </c>
      <c r="CJ389" s="17">
        <v>0.46189999999999998</v>
      </c>
      <c r="CK389" s="17">
        <v>0.46700000000000003</v>
      </c>
      <c r="CL389" s="17">
        <v>0.50739999999999996</v>
      </c>
      <c r="CM389" s="17">
        <v>0.44119999999999998</v>
      </c>
      <c r="CN389" s="17">
        <v>0.44529999999999997</v>
      </c>
      <c r="CO389" s="17">
        <v>0.46379999999999999</v>
      </c>
      <c r="CP389" s="17">
        <v>0.42859999999999998</v>
      </c>
      <c r="CQ389" s="17">
        <v>0.45860000000000001</v>
      </c>
      <c r="CR389" s="17">
        <v>0.43909999999999999</v>
      </c>
      <c r="CS389" s="17">
        <v>0.38750000000000001</v>
      </c>
      <c r="CT389" s="17">
        <v>0.3805</v>
      </c>
      <c r="CU389" s="17">
        <v>0.39100000000000001</v>
      </c>
      <c r="CV389" s="17">
        <v>0.32900000000000001</v>
      </c>
      <c r="CW389" s="17">
        <v>0.33579999999999999</v>
      </c>
      <c r="CX389" s="17">
        <v>0.33360000000000001</v>
      </c>
      <c r="CY389" s="17">
        <v>0.29920000000000002</v>
      </c>
      <c r="CZ389" s="17">
        <v>0.30030000000000001</v>
      </c>
      <c r="DA389" s="17">
        <v>0.315</v>
      </c>
      <c r="DB389" s="17">
        <v>0.26900000000000002</v>
      </c>
      <c r="DC389" s="17">
        <v>0.2928</v>
      </c>
      <c r="DD389" s="17">
        <v>0.28639999999999999</v>
      </c>
    </row>
    <row r="390" spans="1:108">
      <c r="A390">
        <v>380</v>
      </c>
      <c r="B390" s="16">
        <v>5180.3500000000004</v>
      </c>
      <c r="C390" s="17">
        <v>0.58540000000000003</v>
      </c>
      <c r="D390" s="17">
        <v>0.5474</v>
      </c>
      <c r="E390" s="17">
        <v>0.59260000000000002</v>
      </c>
      <c r="F390" s="17">
        <v>0.54259999999999997</v>
      </c>
      <c r="G390" s="17">
        <v>0.55049999999999999</v>
      </c>
      <c r="H390" s="17">
        <v>0.55259999999999998</v>
      </c>
      <c r="I390" s="17">
        <v>0.55220000000000002</v>
      </c>
      <c r="J390" s="17">
        <v>0.48820000000000002</v>
      </c>
      <c r="K390" s="17">
        <v>0.53879999999999995</v>
      </c>
      <c r="L390" s="17">
        <v>0.51200000000000001</v>
      </c>
      <c r="M390" s="17">
        <v>0.52429999999999999</v>
      </c>
      <c r="N390" s="17">
        <v>0.51800000000000002</v>
      </c>
      <c r="O390" s="17">
        <v>0.4945</v>
      </c>
      <c r="P390" s="17">
        <v>0.48530000000000001</v>
      </c>
      <c r="Q390" s="17">
        <v>0.4889</v>
      </c>
      <c r="R390" s="17">
        <v>0.4481</v>
      </c>
      <c r="S390" s="17">
        <v>0.41539999999999999</v>
      </c>
      <c r="T390" s="17">
        <v>0.4491</v>
      </c>
      <c r="U390" s="17">
        <v>0.41959999999999997</v>
      </c>
      <c r="V390" s="17">
        <v>0.41599999999999998</v>
      </c>
      <c r="W390" s="17">
        <v>0.43719999999999998</v>
      </c>
      <c r="X390" s="17">
        <v>0.36559999999999998</v>
      </c>
      <c r="Y390" s="17">
        <v>0.32419999999999999</v>
      </c>
      <c r="Z390" s="17">
        <v>0.38329999999999997</v>
      </c>
      <c r="AA390" t="s">
        <v>86</v>
      </c>
      <c r="CE390">
        <v>380</v>
      </c>
      <c r="CF390" s="16">
        <v>7579.99</v>
      </c>
      <c r="CG390" s="17">
        <v>0.4768</v>
      </c>
      <c r="CH390" s="17">
        <v>0.46500000000000002</v>
      </c>
      <c r="CI390" s="17">
        <v>0.48270000000000002</v>
      </c>
      <c r="CJ390" s="17">
        <v>0.46160000000000001</v>
      </c>
      <c r="CK390" s="17">
        <v>0.46679999999999999</v>
      </c>
      <c r="CL390" s="17">
        <v>0.50870000000000004</v>
      </c>
      <c r="CM390" s="17">
        <v>0.44090000000000001</v>
      </c>
      <c r="CN390" s="17">
        <v>0.44450000000000001</v>
      </c>
      <c r="CO390" s="17">
        <v>0.4637</v>
      </c>
      <c r="CP390" s="17">
        <v>0.42859999999999998</v>
      </c>
      <c r="CQ390" s="17">
        <v>0.45839999999999997</v>
      </c>
      <c r="CR390" s="17">
        <v>0.43890000000000001</v>
      </c>
      <c r="CS390" s="17">
        <v>0.38690000000000002</v>
      </c>
      <c r="CT390" s="17">
        <v>0.38040000000000002</v>
      </c>
      <c r="CU390" s="17">
        <v>0.39090000000000003</v>
      </c>
      <c r="CV390" s="17">
        <v>0.32850000000000001</v>
      </c>
      <c r="CW390" s="17">
        <v>0.33579999999999999</v>
      </c>
      <c r="CX390" s="17">
        <v>0.33379999999999999</v>
      </c>
      <c r="CY390" s="17">
        <v>0.29899999999999999</v>
      </c>
      <c r="CZ390" s="17">
        <v>0.30020000000000002</v>
      </c>
      <c r="DA390" s="17">
        <v>0.31490000000000001</v>
      </c>
      <c r="DB390" s="17">
        <v>0.26840000000000003</v>
      </c>
      <c r="DC390" s="17">
        <v>0.29210000000000003</v>
      </c>
      <c r="DD390" s="17">
        <v>0.28589999999999999</v>
      </c>
    </row>
    <row r="391" spans="1:108">
      <c r="A391">
        <v>381</v>
      </c>
      <c r="B391" s="16">
        <v>5194.01</v>
      </c>
      <c r="C391" s="17">
        <v>0.58540000000000003</v>
      </c>
      <c r="D391" s="17">
        <v>0.54700000000000004</v>
      </c>
      <c r="E391" s="17">
        <v>0.59279999999999999</v>
      </c>
      <c r="F391" s="17">
        <v>0.5423</v>
      </c>
      <c r="G391" s="17">
        <v>0.54959999999999998</v>
      </c>
      <c r="H391" s="17">
        <v>0.55349999999999999</v>
      </c>
      <c r="I391" s="17">
        <v>0.55289999999999995</v>
      </c>
      <c r="J391" s="17">
        <v>0.48830000000000001</v>
      </c>
      <c r="K391" s="17">
        <v>0.53810000000000002</v>
      </c>
      <c r="L391" s="17">
        <v>0.51160000000000005</v>
      </c>
      <c r="M391" s="17">
        <v>0.52439999999999998</v>
      </c>
      <c r="N391" s="17">
        <v>0.51839999999999997</v>
      </c>
      <c r="O391" s="17">
        <v>0.49430000000000002</v>
      </c>
      <c r="P391" s="17">
        <v>0.48509999999999998</v>
      </c>
      <c r="Q391" s="17">
        <v>0.48899999999999999</v>
      </c>
      <c r="R391" s="17">
        <v>0.44800000000000001</v>
      </c>
      <c r="S391" s="17">
        <v>0.41549999999999998</v>
      </c>
      <c r="T391" s="17">
        <v>0.44950000000000001</v>
      </c>
      <c r="U391" s="17">
        <v>0.41970000000000002</v>
      </c>
      <c r="V391" s="17">
        <v>0.41560000000000002</v>
      </c>
      <c r="W391" s="17">
        <v>0.43719999999999998</v>
      </c>
      <c r="X391" s="17">
        <v>0.36520000000000002</v>
      </c>
      <c r="Y391" s="17">
        <v>0.32400000000000001</v>
      </c>
      <c r="Z391" s="17">
        <v>0.38319999999999999</v>
      </c>
      <c r="AA391" t="s">
        <v>86</v>
      </c>
      <c r="CE391">
        <v>381</v>
      </c>
      <c r="CF391" s="16">
        <v>7599.99</v>
      </c>
      <c r="CG391" s="17">
        <v>0.4763</v>
      </c>
      <c r="CH391" s="17">
        <v>0.46510000000000001</v>
      </c>
      <c r="CI391" s="17">
        <v>0.48359999999999997</v>
      </c>
      <c r="CJ391" s="17">
        <v>0.46139999999999998</v>
      </c>
      <c r="CK391" s="17">
        <v>0.46610000000000001</v>
      </c>
      <c r="CL391" s="17">
        <v>0.50760000000000005</v>
      </c>
      <c r="CM391" s="17">
        <v>0.44080000000000003</v>
      </c>
      <c r="CN391" s="17">
        <v>0.44479999999999997</v>
      </c>
      <c r="CO391" s="17">
        <v>0.4642</v>
      </c>
      <c r="CP391" s="17">
        <v>0.4289</v>
      </c>
      <c r="CQ391" s="17">
        <v>0.45929999999999999</v>
      </c>
      <c r="CR391" s="17">
        <v>0.43880000000000002</v>
      </c>
      <c r="CS391" s="17">
        <v>0.38679999999999998</v>
      </c>
      <c r="CT391" s="17">
        <v>0.37990000000000002</v>
      </c>
      <c r="CU391" s="17">
        <v>0.39079999999999998</v>
      </c>
      <c r="CV391" s="17">
        <v>0.32869999999999999</v>
      </c>
      <c r="CW391" s="17">
        <v>0.33550000000000002</v>
      </c>
      <c r="CX391" s="17">
        <v>0.33389999999999997</v>
      </c>
      <c r="CY391" s="17">
        <v>0.2989</v>
      </c>
      <c r="CZ391" s="17">
        <v>0.3</v>
      </c>
      <c r="DA391" s="17">
        <v>0.31459999999999999</v>
      </c>
      <c r="DB391" s="17">
        <v>0.2681</v>
      </c>
      <c r="DC391" s="17">
        <v>0.2913</v>
      </c>
      <c r="DD391" s="17">
        <v>0.2853</v>
      </c>
    </row>
    <row r="392" spans="1:108">
      <c r="A392">
        <v>382</v>
      </c>
      <c r="B392" s="16">
        <v>5207.68</v>
      </c>
      <c r="C392" s="17">
        <v>0.58689999999999998</v>
      </c>
      <c r="D392" s="17">
        <v>0.54710000000000003</v>
      </c>
      <c r="E392" s="17">
        <v>0.59360000000000002</v>
      </c>
      <c r="F392" s="17">
        <v>0.54249999999999998</v>
      </c>
      <c r="G392" s="17">
        <v>0.55010000000000003</v>
      </c>
      <c r="H392" s="17">
        <v>0.55369999999999997</v>
      </c>
      <c r="I392" s="17">
        <v>0.55330000000000001</v>
      </c>
      <c r="J392" s="17">
        <v>0.48809999999999998</v>
      </c>
      <c r="K392" s="17">
        <v>0.53800000000000003</v>
      </c>
      <c r="L392" s="17">
        <v>0.51149999999999995</v>
      </c>
      <c r="M392" s="17">
        <v>0.52459999999999996</v>
      </c>
      <c r="N392" s="17">
        <v>0.51870000000000005</v>
      </c>
      <c r="O392" s="17">
        <v>0.49380000000000002</v>
      </c>
      <c r="P392" s="17">
        <v>0.48480000000000001</v>
      </c>
      <c r="Q392" s="17">
        <v>0.4894</v>
      </c>
      <c r="R392" s="17">
        <v>0.44790000000000002</v>
      </c>
      <c r="S392" s="17">
        <v>0.4153</v>
      </c>
      <c r="T392" s="17">
        <v>0.4496</v>
      </c>
      <c r="U392" s="17">
        <v>0.41980000000000001</v>
      </c>
      <c r="V392" s="17">
        <v>0.41549999999999998</v>
      </c>
      <c r="W392" s="17">
        <v>0.4375</v>
      </c>
      <c r="X392" s="17">
        <v>0.36509999999999998</v>
      </c>
      <c r="Y392" s="17">
        <v>0.32369999999999999</v>
      </c>
      <c r="Z392" s="17">
        <v>0.38279999999999997</v>
      </c>
      <c r="AA392" t="s">
        <v>86</v>
      </c>
      <c r="CE392">
        <v>382</v>
      </c>
      <c r="CF392" s="16">
        <v>7619.99</v>
      </c>
      <c r="CG392" s="17">
        <v>0.47639999999999999</v>
      </c>
      <c r="CH392" s="17">
        <v>0.46489999999999998</v>
      </c>
      <c r="CI392" s="17">
        <v>0.4839</v>
      </c>
      <c r="CJ392" s="17">
        <v>0.46139999999999998</v>
      </c>
      <c r="CK392" s="17">
        <v>0.4657</v>
      </c>
      <c r="CL392" s="17">
        <v>0.50939999999999996</v>
      </c>
      <c r="CM392" s="17">
        <v>0.44019999999999998</v>
      </c>
      <c r="CN392" s="17">
        <v>0.44440000000000002</v>
      </c>
      <c r="CO392" s="17">
        <v>0.46379999999999999</v>
      </c>
      <c r="CP392" s="17">
        <v>0.42930000000000001</v>
      </c>
      <c r="CQ392" s="17">
        <v>0.45950000000000002</v>
      </c>
      <c r="CR392" s="17">
        <v>0.43869999999999998</v>
      </c>
      <c r="CS392" s="17">
        <v>0.3866</v>
      </c>
      <c r="CT392" s="17">
        <v>0.3795</v>
      </c>
      <c r="CU392" s="17">
        <v>0.39069999999999999</v>
      </c>
      <c r="CV392" s="17">
        <v>0.3286</v>
      </c>
      <c r="CW392" s="17">
        <v>0.3357</v>
      </c>
      <c r="CX392" s="17">
        <v>0.33410000000000001</v>
      </c>
      <c r="CY392" s="17">
        <v>0.29870000000000002</v>
      </c>
      <c r="CZ392" s="17">
        <v>0.3</v>
      </c>
      <c r="DA392" s="17">
        <v>0.3145</v>
      </c>
      <c r="DB392" s="17">
        <v>0.26740000000000003</v>
      </c>
      <c r="DC392" s="17">
        <v>0.29089999999999999</v>
      </c>
      <c r="DD392" s="17">
        <v>0.2848</v>
      </c>
    </row>
    <row r="393" spans="1:108">
      <c r="A393">
        <v>383</v>
      </c>
      <c r="B393" s="16">
        <v>5221.34</v>
      </c>
      <c r="C393" s="17">
        <v>0.5867</v>
      </c>
      <c r="D393" s="17">
        <v>0.54700000000000004</v>
      </c>
      <c r="E393" s="17">
        <v>0.59470000000000001</v>
      </c>
      <c r="F393" s="17">
        <v>0.54239999999999999</v>
      </c>
      <c r="G393" s="17">
        <v>0.55259999999999998</v>
      </c>
      <c r="H393" s="17">
        <v>0.55369999999999997</v>
      </c>
      <c r="I393" s="17">
        <v>0.55310000000000004</v>
      </c>
      <c r="J393" s="17">
        <v>0.4879</v>
      </c>
      <c r="K393" s="17">
        <v>0.53769999999999996</v>
      </c>
      <c r="L393" s="17">
        <v>0.51090000000000002</v>
      </c>
      <c r="M393" s="17">
        <v>0.52480000000000004</v>
      </c>
      <c r="N393" s="17">
        <v>0.51870000000000005</v>
      </c>
      <c r="O393" s="17">
        <v>0.49399999999999999</v>
      </c>
      <c r="P393" s="17">
        <v>0.48520000000000002</v>
      </c>
      <c r="Q393" s="17">
        <v>0.48930000000000001</v>
      </c>
      <c r="R393" s="17">
        <v>0.44779999999999998</v>
      </c>
      <c r="S393" s="17">
        <v>0.41499999999999998</v>
      </c>
      <c r="T393" s="17">
        <v>0.4496</v>
      </c>
      <c r="U393" s="17">
        <v>0.41970000000000002</v>
      </c>
      <c r="V393" s="17">
        <v>0.41549999999999998</v>
      </c>
      <c r="W393" s="17">
        <v>0.43759999999999999</v>
      </c>
      <c r="X393" s="17">
        <v>0.36499999999999999</v>
      </c>
      <c r="Y393" s="17">
        <v>0.32319999999999999</v>
      </c>
      <c r="Z393" s="17">
        <v>0.38290000000000002</v>
      </c>
      <c r="AA393" t="s">
        <v>86</v>
      </c>
      <c r="CE393">
        <v>383</v>
      </c>
      <c r="CF393" s="16">
        <v>7639.99</v>
      </c>
      <c r="CG393" s="17">
        <v>0.4763</v>
      </c>
      <c r="CH393" s="17">
        <v>0.46489999999999998</v>
      </c>
      <c r="CI393" s="17">
        <v>0.48409999999999997</v>
      </c>
      <c r="CJ393" s="17">
        <v>0.46150000000000002</v>
      </c>
      <c r="CK393" s="17">
        <v>0.4657</v>
      </c>
      <c r="CL393" s="17">
        <v>0.51160000000000005</v>
      </c>
      <c r="CM393" s="17">
        <v>0.44030000000000002</v>
      </c>
      <c r="CN393" s="17">
        <v>0.44429999999999997</v>
      </c>
      <c r="CO393" s="17">
        <v>0.46360000000000001</v>
      </c>
      <c r="CP393" s="17">
        <v>0.42909999999999998</v>
      </c>
      <c r="CQ393" s="17">
        <v>0.4592</v>
      </c>
      <c r="CR393" s="17">
        <v>0.43890000000000001</v>
      </c>
      <c r="CS393" s="17">
        <v>0.38690000000000002</v>
      </c>
      <c r="CT393" s="17">
        <v>0.37959999999999999</v>
      </c>
      <c r="CU393" s="17">
        <v>0.3911</v>
      </c>
      <c r="CV393" s="17">
        <v>0.3286</v>
      </c>
      <c r="CW393" s="17">
        <v>0.33560000000000001</v>
      </c>
      <c r="CX393" s="17">
        <v>0.33410000000000001</v>
      </c>
      <c r="CY393" s="17">
        <v>0.29870000000000002</v>
      </c>
      <c r="CZ393" s="17">
        <v>0.2999</v>
      </c>
      <c r="DA393" s="17">
        <v>0.31430000000000002</v>
      </c>
      <c r="DB393" s="17">
        <v>0.26700000000000002</v>
      </c>
      <c r="DC393" s="17">
        <v>0.2903</v>
      </c>
      <c r="DD393" s="17">
        <v>0.2843</v>
      </c>
    </row>
    <row r="394" spans="1:108">
      <c r="A394">
        <v>384</v>
      </c>
      <c r="B394" s="16">
        <v>5235</v>
      </c>
      <c r="C394" s="17">
        <v>0.58650000000000002</v>
      </c>
      <c r="D394" s="17">
        <v>0.54659999999999997</v>
      </c>
      <c r="E394" s="17">
        <v>0.59509999999999996</v>
      </c>
      <c r="F394" s="17">
        <v>0.54220000000000002</v>
      </c>
      <c r="G394" s="17">
        <v>0.55220000000000002</v>
      </c>
      <c r="H394" s="17">
        <v>0.55369999999999997</v>
      </c>
      <c r="I394" s="17">
        <v>0.55300000000000005</v>
      </c>
      <c r="J394" s="17">
        <v>0.48749999999999999</v>
      </c>
      <c r="K394" s="17">
        <v>0.53720000000000001</v>
      </c>
      <c r="L394" s="17">
        <v>0.51119999999999999</v>
      </c>
      <c r="M394" s="17">
        <v>0.52500000000000002</v>
      </c>
      <c r="N394" s="17">
        <v>0.51839999999999997</v>
      </c>
      <c r="O394" s="17">
        <v>0.49409999999999998</v>
      </c>
      <c r="P394" s="17">
        <v>0.4849</v>
      </c>
      <c r="Q394" s="17">
        <v>0.48899999999999999</v>
      </c>
      <c r="R394" s="17">
        <v>0.44790000000000002</v>
      </c>
      <c r="S394" s="17">
        <v>0.41520000000000001</v>
      </c>
      <c r="T394" s="17">
        <v>0.4496</v>
      </c>
      <c r="U394" s="17">
        <v>0.41970000000000002</v>
      </c>
      <c r="V394" s="17">
        <v>0.4153</v>
      </c>
      <c r="W394" s="17">
        <v>0.43759999999999999</v>
      </c>
      <c r="X394" s="17">
        <v>0.36470000000000002</v>
      </c>
      <c r="Y394" s="17">
        <v>0.32290000000000002</v>
      </c>
      <c r="Z394" s="17">
        <v>0.38229999999999997</v>
      </c>
      <c r="AA394" t="s">
        <v>86</v>
      </c>
      <c r="CE394">
        <v>384</v>
      </c>
      <c r="CF394" s="16">
        <v>7659.99</v>
      </c>
      <c r="CG394" s="17">
        <v>0.47549999999999998</v>
      </c>
      <c r="CH394" s="17">
        <v>0.46489999999999998</v>
      </c>
      <c r="CI394" s="17">
        <v>0.48359999999999997</v>
      </c>
      <c r="CJ394" s="17">
        <v>0.46150000000000002</v>
      </c>
      <c r="CK394" s="17">
        <v>0.46529999999999999</v>
      </c>
      <c r="CL394" s="17">
        <v>0.50960000000000005</v>
      </c>
      <c r="CM394" s="17">
        <v>0.44009999999999999</v>
      </c>
      <c r="CN394" s="17">
        <v>0.44400000000000001</v>
      </c>
      <c r="CO394" s="17">
        <v>0.46339999999999998</v>
      </c>
      <c r="CP394" s="17">
        <v>0.42930000000000001</v>
      </c>
      <c r="CQ394" s="17">
        <v>0.45839999999999997</v>
      </c>
      <c r="CR394" s="17">
        <v>0.43859999999999999</v>
      </c>
      <c r="CS394" s="17">
        <v>0.38679999999999998</v>
      </c>
      <c r="CT394" s="17">
        <v>0.3795</v>
      </c>
      <c r="CU394" s="17">
        <v>0.39079999999999998</v>
      </c>
      <c r="CV394" s="17">
        <v>0.32879999999999998</v>
      </c>
      <c r="CW394" s="17">
        <v>0.33510000000000001</v>
      </c>
      <c r="CX394" s="17">
        <v>0.3337</v>
      </c>
      <c r="CY394" s="17">
        <v>0.29870000000000002</v>
      </c>
      <c r="CZ394" s="17">
        <v>0.29959999999999998</v>
      </c>
      <c r="DA394" s="17">
        <v>0.31369999999999998</v>
      </c>
      <c r="DB394" s="17">
        <v>0.26600000000000001</v>
      </c>
      <c r="DC394" s="17">
        <v>0.28960000000000002</v>
      </c>
      <c r="DD394" s="17">
        <v>0.28360000000000002</v>
      </c>
    </row>
    <row r="395" spans="1:108">
      <c r="A395">
        <v>385</v>
      </c>
      <c r="B395" s="16">
        <v>5248.67</v>
      </c>
      <c r="C395" s="17">
        <v>0.5867</v>
      </c>
      <c r="D395" s="17">
        <v>0.54669999999999996</v>
      </c>
      <c r="E395" s="17">
        <v>0.59509999999999996</v>
      </c>
      <c r="F395" s="17">
        <v>0.54290000000000005</v>
      </c>
      <c r="G395" s="17">
        <v>0.55220000000000002</v>
      </c>
      <c r="H395" s="17">
        <v>0.55410000000000004</v>
      </c>
      <c r="I395" s="17">
        <v>0.55279999999999996</v>
      </c>
      <c r="J395" s="17">
        <v>0.48749999999999999</v>
      </c>
      <c r="K395" s="17">
        <v>0.53749999999999998</v>
      </c>
      <c r="L395" s="17">
        <v>0.51090000000000002</v>
      </c>
      <c r="M395" s="17">
        <v>0.52529999999999999</v>
      </c>
      <c r="N395" s="17">
        <v>0.51839999999999997</v>
      </c>
      <c r="O395" s="17">
        <v>0.49359999999999998</v>
      </c>
      <c r="P395" s="17">
        <v>0.48530000000000001</v>
      </c>
      <c r="Q395" s="17">
        <v>0.48909999999999998</v>
      </c>
      <c r="R395" s="17">
        <v>0.44740000000000002</v>
      </c>
      <c r="S395" s="17">
        <v>0.4148</v>
      </c>
      <c r="T395" s="17">
        <v>0.44940000000000002</v>
      </c>
      <c r="U395" s="17">
        <v>0.41920000000000002</v>
      </c>
      <c r="V395" s="17">
        <v>0.41510000000000002</v>
      </c>
      <c r="W395" s="17">
        <v>0.43740000000000001</v>
      </c>
      <c r="X395" s="17">
        <v>0.36399999999999999</v>
      </c>
      <c r="Y395" s="17">
        <v>0.32240000000000002</v>
      </c>
      <c r="Z395" s="17">
        <v>0.38219999999999998</v>
      </c>
      <c r="AA395" t="s">
        <v>86</v>
      </c>
      <c r="CE395">
        <v>385</v>
      </c>
      <c r="CF395" s="16">
        <v>7679.99</v>
      </c>
      <c r="CG395" s="17">
        <v>0.47549999999999998</v>
      </c>
      <c r="CH395" s="17">
        <v>0.46429999999999999</v>
      </c>
      <c r="CI395" s="17">
        <v>0.48380000000000001</v>
      </c>
      <c r="CJ395" s="17">
        <v>0.46139999999999998</v>
      </c>
      <c r="CK395" s="17">
        <v>0.46500000000000002</v>
      </c>
      <c r="CL395" s="17">
        <v>0.50949999999999995</v>
      </c>
      <c r="CM395" s="17">
        <v>0.44059999999999999</v>
      </c>
      <c r="CN395" s="17">
        <v>0.44369999999999998</v>
      </c>
      <c r="CO395" s="17">
        <v>0.46310000000000001</v>
      </c>
      <c r="CP395" s="17">
        <v>0.4289</v>
      </c>
      <c r="CQ395" s="17">
        <v>0.45989999999999998</v>
      </c>
      <c r="CR395" s="17">
        <v>0.43780000000000002</v>
      </c>
      <c r="CS395" s="17">
        <v>0.3866</v>
      </c>
      <c r="CT395" s="17">
        <v>0.37930000000000003</v>
      </c>
      <c r="CU395" s="17">
        <v>0.39050000000000001</v>
      </c>
      <c r="CV395" s="17">
        <v>0.32850000000000001</v>
      </c>
      <c r="CW395" s="17">
        <v>0.33489999999999998</v>
      </c>
      <c r="CX395" s="17">
        <v>0.33360000000000001</v>
      </c>
      <c r="CY395" s="17">
        <v>0.29859999999999998</v>
      </c>
      <c r="CZ395" s="17">
        <v>0.2994</v>
      </c>
      <c r="DA395" s="17">
        <v>0.31330000000000002</v>
      </c>
      <c r="DB395" s="17">
        <v>0.26540000000000002</v>
      </c>
      <c r="DC395" s="17">
        <v>0.28889999999999999</v>
      </c>
      <c r="DD395" s="17">
        <v>0.2823</v>
      </c>
    </row>
    <row r="396" spans="1:108">
      <c r="A396">
        <v>386</v>
      </c>
      <c r="B396" s="16">
        <v>5262.33</v>
      </c>
      <c r="C396" s="17">
        <v>0.58760000000000001</v>
      </c>
      <c r="D396" s="17">
        <v>0.54700000000000004</v>
      </c>
      <c r="E396" s="17">
        <v>0.59509999999999996</v>
      </c>
      <c r="F396" s="17">
        <v>0.54269999999999996</v>
      </c>
      <c r="G396" s="17">
        <v>0.55079999999999996</v>
      </c>
      <c r="H396" s="17">
        <v>0.55420000000000003</v>
      </c>
      <c r="I396" s="17">
        <v>0.55330000000000001</v>
      </c>
      <c r="J396" s="17">
        <v>0.48759999999999998</v>
      </c>
      <c r="K396" s="17">
        <v>0.53790000000000004</v>
      </c>
      <c r="L396" s="17">
        <v>0.51149999999999995</v>
      </c>
      <c r="M396" s="17">
        <v>0.52539999999999998</v>
      </c>
      <c r="N396" s="17">
        <v>0.5181</v>
      </c>
      <c r="O396" s="17">
        <v>0.49399999999999999</v>
      </c>
      <c r="P396" s="17">
        <v>0.48499999999999999</v>
      </c>
      <c r="Q396" s="17">
        <v>0.48909999999999998</v>
      </c>
      <c r="R396" s="17">
        <v>0.44740000000000002</v>
      </c>
      <c r="S396" s="17">
        <v>0.41470000000000001</v>
      </c>
      <c r="T396" s="17">
        <v>0.44950000000000001</v>
      </c>
      <c r="U396" s="17">
        <v>0.41909999999999997</v>
      </c>
      <c r="V396" s="17">
        <v>0.41510000000000002</v>
      </c>
      <c r="W396" s="17">
        <v>0.43690000000000001</v>
      </c>
      <c r="X396" s="17">
        <v>0.36370000000000002</v>
      </c>
      <c r="Y396" s="17">
        <v>0.32200000000000001</v>
      </c>
      <c r="Z396" s="17">
        <v>0.3821</v>
      </c>
      <c r="AA396" t="s">
        <v>86</v>
      </c>
      <c r="CE396">
        <v>386</v>
      </c>
      <c r="CF396" s="16">
        <v>7699.99</v>
      </c>
      <c r="CG396" s="17">
        <v>0.47539999999999999</v>
      </c>
      <c r="CH396" s="17">
        <v>0.4642</v>
      </c>
      <c r="CI396" s="17">
        <v>0.4839</v>
      </c>
      <c r="CJ396" s="17">
        <v>0.4617</v>
      </c>
      <c r="CK396" s="17">
        <v>0.4652</v>
      </c>
      <c r="CL396" s="17">
        <v>0.51090000000000002</v>
      </c>
      <c r="CM396" s="17">
        <v>0.44059999999999999</v>
      </c>
      <c r="CN396" s="17">
        <v>0.44409999999999999</v>
      </c>
      <c r="CO396" s="17">
        <v>0.46279999999999999</v>
      </c>
      <c r="CP396" s="17">
        <v>0.42859999999999998</v>
      </c>
      <c r="CQ396" s="17">
        <v>0.4612</v>
      </c>
      <c r="CR396" s="17">
        <v>0.43780000000000002</v>
      </c>
      <c r="CS396" s="17">
        <v>0.38650000000000001</v>
      </c>
      <c r="CT396" s="17">
        <v>0.37919999999999998</v>
      </c>
      <c r="CU396" s="17">
        <v>0.39040000000000002</v>
      </c>
      <c r="CV396" s="17">
        <v>0.32829999999999998</v>
      </c>
      <c r="CW396" s="17">
        <v>0.33489999999999998</v>
      </c>
      <c r="CX396" s="17">
        <v>0.33360000000000001</v>
      </c>
      <c r="CY396" s="17">
        <v>0.2984</v>
      </c>
      <c r="CZ396" s="17">
        <v>0.29880000000000001</v>
      </c>
      <c r="DA396" s="17">
        <v>0.31340000000000001</v>
      </c>
      <c r="DB396" s="17">
        <v>0.26519999999999999</v>
      </c>
      <c r="DC396" s="17">
        <v>0.28839999999999999</v>
      </c>
      <c r="DD396" s="17">
        <v>0.28170000000000001</v>
      </c>
    </row>
    <row r="397" spans="1:108">
      <c r="A397">
        <v>387</v>
      </c>
      <c r="B397" s="16">
        <v>5275.99</v>
      </c>
      <c r="C397" s="17">
        <v>0.58789999999999998</v>
      </c>
      <c r="D397" s="17">
        <v>0.54700000000000004</v>
      </c>
      <c r="E397" s="17">
        <v>0.59489999999999998</v>
      </c>
      <c r="F397" s="17">
        <v>0.54279999999999995</v>
      </c>
      <c r="G397" s="17">
        <v>0.55069999999999997</v>
      </c>
      <c r="H397" s="17">
        <v>0.55459999999999998</v>
      </c>
      <c r="I397" s="17">
        <v>0.55320000000000003</v>
      </c>
      <c r="J397" s="17">
        <v>0.48870000000000002</v>
      </c>
      <c r="K397" s="17">
        <v>0.53810000000000002</v>
      </c>
      <c r="L397" s="17">
        <v>0.51139999999999997</v>
      </c>
      <c r="M397" s="17">
        <v>0.52480000000000004</v>
      </c>
      <c r="N397" s="17">
        <v>0.51859999999999995</v>
      </c>
      <c r="O397" s="17">
        <v>0.49419999999999997</v>
      </c>
      <c r="P397" s="17">
        <v>0.48549999999999999</v>
      </c>
      <c r="Q397" s="17">
        <v>0.48909999999999998</v>
      </c>
      <c r="R397" s="17">
        <v>0.44779999999999998</v>
      </c>
      <c r="S397" s="17">
        <v>0.41499999999999998</v>
      </c>
      <c r="T397" s="17">
        <v>0.44950000000000001</v>
      </c>
      <c r="U397" s="17">
        <v>0.41920000000000002</v>
      </c>
      <c r="V397" s="17">
        <v>0.41499999999999998</v>
      </c>
      <c r="W397" s="17">
        <v>0.43690000000000001</v>
      </c>
      <c r="X397" s="17">
        <v>0.36359999999999998</v>
      </c>
      <c r="Y397" s="17">
        <v>0.3216</v>
      </c>
      <c r="Z397" s="17">
        <v>0.3821</v>
      </c>
      <c r="AA397" t="s">
        <v>86</v>
      </c>
      <c r="CE397">
        <v>387</v>
      </c>
      <c r="CF397" s="16">
        <v>7719.99</v>
      </c>
      <c r="CG397" s="17">
        <v>0.4758</v>
      </c>
      <c r="CH397" s="17">
        <v>0.46410000000000001</v>
      </c>
      <c r="CI397" s="17">
        <v>0.48380000000000001</v>
      </c>
      <c r="CJ397" s="17">
        <v>0.46150000000000002</v>
      </c>
      <c r="CK397" s="17">
        <v>0.46550000000000002</v>
      </c>
      <c r="CL397" s="17">
        <v>0.5101</v>
      </c>
      <c r="CM397" s="17">
        <v>0.44069999999999998</v>
      </c>
      <c r="CN397" s="17">
        <v>0.44419999999999998</v>
      </c>
      <c r="CO397" s="17">
        <v>0.46360000000000001</v>
      </c>
      <c r="CP397" s="17">
        <v>0.42809999999999998</v>
      </c>
      <c r="CQ397" s="17">
        <v>0.4617</v>
      </c>
      <c r="CR397" s="17">
        <v>0.43790000000000001</v>
      </c>
      <c r="CS397" s="17">
        <v>0.38619999999999999</v>
      </c>
      <c r="CT397" s="17">
        <v>0.37959999999999999</v>
      </c>
      <c r="CU397" s="17">
        <v>0.38979999999999998</v>
      </c>
      <c r="CV397" s="17">
        <v>0.3281</v>
      </c>
      <c r="CW397" s="17">
        <v>0.33489999999999998</v>
      </c>
      <c r="CX397" s="17">
        <v>0.3332</v>
      </c>
      <c r="CY397" s="17">
        <v>0.29849999999999999</v>
      </c>
      <c r="CZ397" s="17">
        <v>0.29920000000000002</v>
      </c>
      <c r="DA397" s="17">
        <v>0.3135</v>
      </c>
      <c r="DB397" s="17">
        <v>0.26469999999999999</v>
      </c>
      <c r="DC397" s="17">
        <v>0.28770000000000001</v>
      </c>
      <c r="DD397" s="17">
        <v>0.28149999999999997</v>
      </c>
    </row>
    <row r="398" spans="1:108">
      <c r="A398">
        <v>388</v>
      </c>
      <c r="B398" s="16">
        <v>5289.66</v>
      </c>
      <c r="C398" s="17">
        <v>0.58889999999999998</v>
      </c>
      <c r="D398" s="17">
        <v>0.54679999999999995</v>
      </c>
      <c r="E398" s="17">
        <v>0.59519999999999995</v>
      </c>
      <c r="F398" s="17">
        <v>0.54349999999999998</v>
      </c>
      <c r="G398" s="17">
        <v>0.55089999999999995</v>
      </c>
      <c r="H398" s="17">
        <v>0.55389999999999995</v>
      </c>
      <c r="I398" s="17">
        <v>0.55320000000000003</v>
      </c>
      <c r="J398" s="17">
        <v>0.48870000000000002</v>
      </c>
      <c r="K398" s="17">
        <v>0.53859999999999997</v>
      </c>
      <c r="L398" s="17">
        <v>0.51119999999999999</v>
      </c>
      <c r="M398" s="17">
        <v>0.52459999999999996</v>
      </c>
      <c r="N398" s="17">
        <v>0.51859999999999995</v>
      </c>
      <c r="O398" s="17">
        <v>0.49390000000000001</v>
      </c>
      <c r="P398" s="17">
        <v>0.48580000000000001</v>
      </c>
      <c r="Q398" s="17">
        <v>0.48899999999999999</v>
      </c>
      <c r="R398" s="17">
        <v>0.44740000000000002</v>
      </c>
      <c r="S398" s="17">
        <v>0.4148</v>
      </c>
      <c r="T398" s="17">
        <v>0.44929999999999998</v>
      </c>
      <c r="U398" s="17">
        <v>0.41920000000000002</v>
      </c>
      <c r="V398" s="17">
        <v>0.4148</v>
      </c>
      <c r="W398" s="17">
        <v>0.43680000000000002</v>
      </c>
      <c r="X398" s="17">
        <v>0.36320000000000002</v>
      </c>
      <c r="Y398" s="17">
        <v>0.32140000000000002</v>
      </c>
      <c r="Z398" s="17">
        <v>0.38169999999999998</v>
      </c>
      <c r="AA398" t="s">
        <v>86</v>
      </c>
      <c r="CE398">
        <v>388</v>
      </c>
      <c r="CF398" s="16">
        <v>7739.99</v>
      </c>
      <c r="CG398" s="17">
        <v>0.47539999999999999</v>
      </c>
      <c r="CH398" s="17">
        <v>0.46339999999999998</v>
      </c>
      <c r="CI398" s="17">
        <v>0.48299999999999998</v>
      </c>
      <c r="CJ398" s="17">
        <v>0.46150000000000002</v>
      </c>
      <c r="CK398" s="17">
        <v>0.46610000000000001</v>
      </c>
      <c r="CL398" s="17">
        <v>0.51019999999999999</v>
      </c>
      <c r="CM398" s="17">
        <v>0.44119999999999998</v>
      </c>
      <c r="CN398" s="17">
        <v>0.44490000000000002</v>
      </c>
      <c r="CO398" s="17">
        <v>0.46400000000000002</v>
      </c>
      <c r="CP398" s="17">
        <v>0.42780000000000001</v>
      </c>
      <c r="CQ398" s="17">
        <v>0.46150000000000002</v>
      </c>
      <c r="CR398" s="17">
        <v>0.43809999999999999</v>
      </c>
      <c r="CS398" s="17">
        <v>0.38600000000000001</v>
      </c>
      <c r="CT398" s="17">
        <v>0.3795</v>
      </c>
      <c r="CU398" s="17">
        <v>0.39029999999999998</v>
      </c>
      <c r="CV398" s="17">
        <v>0.3281</v>
      </c>
      <c r="CW398" s="17">
        <v>0.33489999999999998</v>
      </c>
      <c r="CX398" s="17">
        <v>0.33329999999999999</v>
      </c>
      <c r="CY398" s="17">
        <v>0.29830000000000001</v>
      </c>
      <c r="CZ398" s="17">
        <v>0.29930000000000001</v>
      </c>
      <c r="DA398" s="17">
        <v>0.31380000000000002</v>
      </c>
      <c r="DB398" s="17">
        <v>0.2641</v>
      </c>
      <c r="DC398" s="17">
        <v>0.28699999999999998</v>
      </c>
      <c r="DD398" s="17">
        <v>0.28070000000000001</v>
      </c>
    </row>
    <row r="399" spans="1:108">
      <c r="A399">
        <v>389</v>
      </c>
      <c r="B399" s="16">
        <v>5303.32</v>
      </c>
      <c r="C399" s="17">
        <v>0.5877</v>
      </c>
      <c r="D399" s="17">
        <v>0.54690000000000005</v>
      </c>
      <c r="E399" s="17">
        <v>0.59540000000000004</v>
      </c>
      <c r="F399" s="17">
        <v>0.54290000000000005</v>
      </c>
      <c r="G399" s="17">
        <v>0.55120000000000002</v>
      </c>
      <c r="H399" s="17">
        <v>0.55359999999999998</v>
      </c>
      <c r="I399" s="17">
        <v>0.55330000000000001</v>
      </c>
      <c r="J399" s="17">
        <v>0.48849999999999999</v>
      </c>
      <c r="K399" s="17">
        <v>0.53849999999999998</v>
      </c>
      <c r="L399" s="17">
        <v>0.51080000000000003</v>
      </c>
      <c r="M399" s="17">
        <v>0.52480000000000004</v>
      </c>
      <c r="N399" s="17">
        <v>0.51829999999999998</v>
      </c>
      <c r="O399" s="17">
        <v>0.49359999999999998</v>
      </c>
      <c r="P399" s="17">
        <v>0.48549999999999999</v>
      </c>
      <c r="Q399" s="17">
        <v>0.4889</v>
      </c>
      <c r="R399" s="17">
        <v>0.44719999999999999</v>
      </c>
      <c r="S399" s="17">
        <v>0.41470000000000001</v>
      </c>
      <c r="T399" s="17">
        <v>0.44940000000000002</v>
      </c>
      <c r="U399" s="17">
        <v>0.41889999999999999</v>
      </c>
      <c r="V399" s="17">
        <v>0.4148</v>
      </c>
      <c r="W399" s="17">
        <v>0.43680000000000002</v>
      </c>
      <c r="X399" s="17">
        <v>0.36330000000000001</v>
      </c>
      <c r="Y399" s="17">
        <v>0.3211</v>
      </c>
      <c r="Z399" s="17">
        <v>0.38119999999999998</v>
      </c>
      <c r="AA399" t="s">
        <v>86</v>
      </c>
      <c r="CE399">
        <v>389</v>
      </c>
      <c r="CF399" s="16">
        <v>7759.99</v>
      </c>
      <c r="CG399" s="17">
        <v>0.47539999999999999</v>
      </c>
      <c r="CH399" s="17">
        <v>0.4632</v>
      </c>
      <c r="CI399" s="17">
        <v>0.48309999999999997</v>
      </c>
      <c r="CJ399" s="17">
        <v>0.46089999999999998</v>
      </c>
      <c r="CK399" s="17">
        <v>0.4652</v>
      </c>
      <c r="CL399" s="17">
        <v>0.51029999999999998</v>
      </c>
      <c r="CM399" s="17">
        <v>0.44030000000000002</v>
      </c>
      <c r="CN399" s="17">
        <v>0.44429999999999997</v>
      </c>
      <c r="CO399" s="17">
        <v>0.46379999999999999</v>
      </c>
      <c r="CP399" s="17">
        <v>0.4274</v>
      </c>
      <c r="CQ399" s="17">
        <v>0.46</v>
      </c>
      <c r="CR399" s="17">
        <v>0.438</v>
      </c>
      <c r="CS399" s="17">
        <v>0.38629999999999998</v>
      </c>
      <c r="CT399" s="17">
        <v>0.37940000000000002</v>
      </c>
      <c r="CU399" s="17">
        <v>0.39</v>
      </c>
      <c r="CV399" s="17">
        <v>0.32769999999999999</v>
      </c>
      <c r="CW399" s="17">
        <v>0.33460000000000001</v>
      </c>
      <c r="CX399" s="17">
        <v>0.33310000000000001</v>
      </c>
      <c r="CY399" s="17">
        <v>0.29759999999999998</v>
      </c>
      <c r="CZ399" s="17">
        <v>0.29849999999999999</v>
      </c>
      <c r="DA399" s="17">
        <v>0.31319999999999998</v>
      </c>
      <c r="DB399" s="17">
        <v>0.26350000000000001</v>
      </c>
      <c r="DC399" s="17">
        <v>0.28649999999999998</v>
      </c>
      <c r="DD399" s="17">
        <v>0.28000000000000003</v>
      </c>
    </row>
    <row r="400" spans="1:108">
      <c r="A400">
        <v>390</v>
      </c>
      <c r="B400" s="16">
        <v>5316.98</v>
      </c>
      <c r="C400" s="17">
        <v>0.58640000000000003</v>
      </c>
      <c r="D400" s="17">
        <v>0.54679999999999995</v>
      </c>
      <c r="E400" s="17">
        <v>0.59589999999999999</v>
      </c>
      <c r="F400" s="17">
        <v>0.54179999999999995</v>
      </c>
      <c r="G400" s="17">
        <v>0.5524</v>
      </c>
      <c r="H400" s="17">
        <v>0.55379999999999996</v>
      </c>
      <c r="I400" s="17">
        <v>0.55410000000000004</v>
      </c>
      <c r="J400" s="17">
        <v>0.4889</v>
      </c>
      <c r="K400" s="17">
        <v>0.53910000000000002</v>
      </c>
      <c r="L400" s="17">
        <v>0.51129999999999998</v>
      </c>
      <c r="M400" s="17">
        <v>0.52510000000000001</v>
      </c>
      <c r="N400" s="17">
        <v>0.51829999999999998</v>
      </c>
      <c r="O400" s="17">
        <v>0.49409999999999998</v>
      </c>
      <c r="P400" s="17">
        <v>0.48509999999999998</v>
      </c>
      <c r="Q400" s="17">
        <v>0.48959999999999998</v>
      </c>
      <c r="R400" s="17">
        <v>0.44719999999999999</v>
      </c>
      <c r="S400" s="17">
        <v>0.41439999999999999</v>
      </c>
      <c r="T400" s="17">
        <v>0.44900000000000001</v>
      </c>
      <c r="U400" s="17">
        <v>0.41870000000000002</v>
      </c>
      <c r="V400" s="17">
        <v>0.41499999999999998</v>
      </c>
      <c r="W400" s="17">
        <v>0.43690000000000001</v>
      </c>
      <c r="X400" s="17">
        <v>0.36299999999999999</v>
      </c>
      <c r="Y400" s="17">
        <v>0.32079999999999997</v>
      </c>
      <c r="Z400" s="17">
        <v>0.38059999999999999</v>
      </c>
      <c r="AA400" t="s">
        <v>86</v>
      </c>
      <c r="CE400">
        <v>390</v>
      </c>
      <c r="CF400" s="16">
        <v>7779.99</v>
      </c>
      <c r="CG400" s="17">
        <v>0.47520000000000001</v>
      </c>
      <c r="CH400" s="17">
        <v>0.4637</v>
      </c>
      <c r="CI400" s="17">
        <v>0.48349999999999999</v>
      </c>
      <c r="CJ400" s="17">
        <v>0.46060000000000001</v>
      </c>
      <c r="CK400" s="17">
        <v>0.46510000000000001</v>
      </c>
      <c r="CL400" s="17">
        <v>0.51119999999999999</v>
      </c>
      <c r="CM400" s="17">
        <v>0.44059999999999999</v>
      </c>
      <c r="CN400" s="17">
        <v>0.44390000000000002</v>
      </c>
      <c r="CO400" s="17">
        <v>0.46379999999999999</v>
      </c>
      <c r="CP400" s="17">
        <v>0.42730000000000001</v>
      </c>
      <c r="CQ400" s="17">
        <v>0.4622</v>
      </c>
      <c r="CR400" s="17">
        <v>0.438</v>
      </c>
      <c r="CS400" s="17">
        <v>0.38629999999999998</v>
      </c>
      <c r="CT400" s="17">
        <v>0.37930000000000003</v>
      </c>
      <c r="CU400" s="17">
        <v>0.3901</v>
      </c>
      <c r="CV400" s="17">
        <v>0.32750000000000001</v>
      </c>
      <c r="CW400" s="17">
        <v>0.33450000000000002</v>
      </c>
      <c r="CX400" s="17">
        <v>0.33329999999999999</v>
      </c>
      <c r="CY400" s="17">
        <v>0.29809999999999998</v>
      </c>
      <c r="CZ400" s="17">
        <v>0.29859999999999998</v>
      </c>
      <c r="DA400" s="17">
        <v>0.31309999999999999</v>
      </c>
      <c r="DB400" s="17">
        <v>0.26290000000000002</v>
      </c>
      <c r="DC400" s="17">
        <v>0.2858</v>
      </c>
      <c r="DD400" s="17">
        <v>0.27939999999999998</v>
      </c>
    </row>
    <row r="401" spans="1:108">
      <c r="A401">
        <v>391</v>
      </c>
      <c r="B401" s="16">
        <v>5330.65</v>
      </c>
      <c r="C401" s="17">
        <v>0.58630000000000004</v>
      </c>
      <c r="D401" s="17">
        <v>0.54700000000000004</v>
      </c>
      <c r="E401" s="17">
        <v>0.59589999999999999</v>
      </c>
      <c r="F401" s="17">
        <v>0.54220000000000002</v>
      </c>
      <c r="G401" s="17">
        <v>0.55110000000000003</v>
      </c>
      <c r="H401" s="17">
        <v>0.55389999999999995</v>
      </c>
      <c r="I401" s="17">
        <v>0.55389999999999995</v>
      </c>
      <c r="J401" s="17">
        <v>0.4889</v>
      </c>
      <c r="K401" s="17">
        <v>0.53920000000000001</v>
      </c>
      <c r="L401" s="17">
        <v>0.51139999999999997</v>
      </c>
      <c r="M401" s="17">
        <v>0.5252</v>
      </c>
      <c r="N401" s="17">
        <v>0.51839999999999997</v>
      </c>
      <c r="O401" s="17">
        <v>0.49370000000000003</v>
      </c>
      <c r="P401" s="17">
        <v>0.48480000000000001</v>
      </c>
      <c r="Q401" s="17">
        <v>0.48949999999999999</v>
      </c>
      <c r="R401" s="17">
        <v>0.4471</v>
      </c>
      <c r="S401" s="17">
        <v>0.41449999999999998</v>
      </c>
      <c r="T401" s="17">
        <v>0.44890000000000002</v>
      </c>
      <c r="U401" s="17">
        <v>0.41830000000000001</v>
      </c>
      <c r="V401" s="17">
        <v>0.41499999999999998</v>
      </c>
      <c r="W401" s="17">
        <v>0.43690000000000001</v>
      </c>
      <c r="X401" s="17">
        <v>0.36209999999999998</v>
      </c>
      <c r="Y401" s="17">
        <v>0.32029999999999997</v>
      </c>
      <c r="Z401" s="17">
        <v>0.38040000000000002</v>
      </c>
      <c r="AA401" t="s">
        <v>86</v>
      </c>
      <c r="CE401">
        <v>391</v>
      </c>
      <c r="CF401" s="16">
        <v>7799.99</v>
      </c>
      <c r="CG401" s="17">
        <v>0.47499999999999998</v>
      </c>
      <c r="CH401" s="17">
        <v>0.46429999999999999</v>
      </c>
      <c r="CI401" s="17">
        <v>0.48320000000000002</v>
      </c>
      <c r="CJ401" s="17">
        <v>0.46079999999999999</v>
      </c>
      <c r="CK401" s="17">
        <v>0.4652</v>
      </c>
      <c r="CL401" s="17">
        <v>0.51190000000000002</v>
      </c>
      <c r="CM401" s="17">
        <v>0.44059999999999999</v>
      </c>
      <c r="CN401" s="17">
        <v>0.44409999999999999</v>
      </c>
      <c r="CO401" s="17">
        <v>0.4637</v>
      </c>
      <c r="CP401" s="17">
        <v>0.42730000000000001</v>
      </c>
      <c r="CQ401" s="17">
        <v>0.46160000000000001</v>
      </c>
      <c r="CR401" s="17">
        <v>0.43809999999999999</v>
      </c>
      <c r="CS401" s="17">
        <v>0.38590000000000002</v>
      </c>
      <c r="CT401" s="17">
        <v>0.37940000000000002</v>
      </c>
      <c r="CU401" s="17">
        <v>0.39029999999999998</v>
      </c>
      <c r="CV401" s="17">
        <v>0.32740000000000002</v>
      </c>
      <c r="CW401" s="17">
        <v>0.33439999999999998</v>
      </c>
      <c r="CX401" s="17">
        <v>0.33310000000000001</v>
      </c>
      <c r="CY401" s="17">
        <v>0.29780000000000001</v>
      </c>
      <c r="CZ401" s="17">
        <v>0.29809999999999998</v>
      </c>
      <c r="DA401" s="17">
        <v>0.31290000000000001</v>
      </c>
      <c r="DB401" s="17">
        <v>0.26229999999999998</v>
      </c>
      <c r="DC401" s="17">
        <v>0.28539999999999999</v>
      </c>
      <c r="DD401" s="17">
        <v>0.27900000000000003</v>
      </c>
    </row>
    <row r="402" spans="1:108">
      <c r="A402">
        <v>392</v>
      </c>
      <c r="B402" s="16">
        <v>5344.31</v>
      </c>
      <c r="C402" s="17">
        <v>0.58579999999999999</v>
      </c>
      <c r="D402" s="17">
        <v>0.54779999999999995</v>
      </c>
      <c r="E402" s="17">
        <v>0.5958</v>
      </c>
      <c r="F402" s="17">
        <v>0.54249999999999998</v>
      </c>
      <c r="G402" s="17">
        <v>0.5514</v>
      </c>
      <c r="H402" s="17">
        <v>0.55410000000000004</v>
      </c>
      <c r="I402" s="17">
        <v>0.55400000000000005</v>
      </c>
      <c r="J402" s="17">
        <v>0.48859999999999998</v>
      </c>
      <c r="K402" s="17">
        <v>0.53920000000000001</v>
      </c>
      <c r="L402" s="17">
        <v>0.51139999999999997</v>
      </c>
      <c r="M402" s="17">
        <v>0.52490000000000003</v>
      </c>
      <c r="N402" s="17">
        <v>0.51819999999999999</v>
      </c>
      <c r="O402" s="17">
        <v>0.49419999999999997</v>
      </c>
      <c r="P402" s="17">
        <v>0.48499999999999999</v>
      </c>
      <c r="Q402" s="17">
        <v>0.48959999999999998</v>
      </c>
      <c r="R402" s="17">
        <v>0.44690000000000002</v>
      </c>
      <c r="S402" s="17">
        <v>0.41389999999999999</v>
      </c>
      <c r="T402" s="17">
        <v>0.44890000000000002</v>
      </c>
      <c r="U402" s="17">
        <v>0.41810000000000003</v>
      </c>
      <c r="V402" s="17">
        <v>0.41520000000000001</v>
      </c>
      <c r="W402" s="17">
        <v>0.43640000000000001</v>
      </c>
      <c r="X402" s="17">
        <v>0.3619</v>
      </c>
      <c r="Y402" s="17">
        <v>0.31990000000000002</v>
      </c>
      <c r="Z402" s="17">
        <v>0.38040000000000002</v>
      </c>
      <c r="AA402" t="s">
        <v>86</v>
      </c>
      <c r="CE402">
        <v>392</v>
      </c>
      <c r="CF402" s="16">
        <v>7819.99</v>
      </c>
      <c r="CG402" s="17">
        <v>0.47470000000000001</v>
      </c>
      <c r="CH402" s="17">
        <v>0.46350000000000002</v>
      </c>
      <c r="CI402" s="17">
        <v>0.4834</v>
      </c>
      <c r="CJ402" s="17">
        <v>0.4602</v>
      </c>
      <c r="CK402" s="17">
        <v>0.46500000000000002</v>
      </c>
      <c r="CL402" s="17">
        <v>0.51149999999999995</v>
      </c>
      <c r="CM402" s="17">
        <v>0.44009999999999999</v>
      </c>
      <c r="CN402" s="17">
        <v>0.44409999999999999</v>
      </c>
      <c r="CO402" s="17">
        <v>0.46389999999999998</v>
      </c>
      <c r="CP402" s="17">
        <v>0.42720000000000002</v>
      </c>
      <c r="CQ402" s="17">
        <v>0.46360000000000001</v>
      </c>
      <c r="CR402" s="17">
        <v>0.43769999999999998</v>
      </c>
      <c r="CS402" s="17">
        <v>0.38590000000000002</v>
      </c>
      <c r="CT402" s="17">
        <v>0.37890000000000001</v>
      </c>
      <c r="CU402" s="17">
        <v>0.3901</v>
      </c>
      <c r="CV402" s="17">
        <v>0.32769999999999999</v>
      </c>
      <c r="CW402" s="17">
        <v>0.33429999999999999</v>
      </c>
      <c r="CX402" s="17">
        <v>0.33300000000000002</v>
      </c>
      <c r="CY402" s="17">
        <v>0.29759999999999998</v>
      </c>
      <c r="CZ402" s="17">
        <v>0.29820000000000002</v>
      </c>
      <c r="DA402" s="17">
        <v>0.31280000000000002</v>
      </c>
      <c r="DB402" s="17">
        <v>0.2616</v>
      </c>
      <c r="DC402" s="17">
        <v>0.2848</v>
      </c>
      <c r="DD402" s="17">
        <v>0.27800000000000002</v>
      </c>
    </row>
    <row r="403" spans="1:108">
      <c r="A403">
        <v>393</v>
      </c>
      <c r="B403" s="16">
        <v>5357.97</v>
      </c>
      <c r="C403" s="17">
        <v>0.58599999999999997</v>
      </c>
      <c r="D403" s="17">
        <v>0.5474</v>
      </c>
      <c r="E403" s="17">
        <v>0.59570000000000001</v>
      </c>
      <c r="F403" s="17">
        <v>0.54320000000000002</v>
      </c>
      <c r="G403" s="17">
        <v>0.55120000000000002</v>
      </c>
      <c r="H403" s="17">
        <v>0.55410000000000004</v>
      </c>
      <c r="I403" s="17">
        <v>0.55389999999999995</v>
      </c>
      <c r="J403" s="17">
        <v>0.4884</v>
      </c>
      <c r="K403" s="17">
        <v>0.5393</v>
      </c>
      <c r="L403" s="17">
        <v>0.51160000000000005</v>
      </c>
      <c r="M403" s="17">
        <v>0.52480000000000004</v>
      </c>
      <c r="N403" s="17">
        <v>0.51829999999999998</v>
      </c>
      <c r="O403" s="17">
        <v>0.49440000000000001</v>
      </c>
      <c r="P403" s="17">
        <v>0.48530000000000001</v>
      </c>
      <c r="Q403" s="17">
        <v>0.4894</v>
      </c>
      <c r="R403" s="17">
        <v>0.44650000000000001</v>
      </c>
      <c r="S403" s="17">
        <v>0.41389999999999999</v>
      </c>
      <c r="T403" s="17">
        <v>0.44840000000000002</v>
      </c>
      <c r="U403" s="17">
        <v>0.41820000000000002</v>
      </c>
      <c r="V403" s="17">
        <v>0.41489999999999999</v>
      </c>
      <c r="W403" s="17">
        <v>0.43619999999999998</v>
      </c>
      <c r="X403" s="17">
        <v>0.36170000000000002</v>
      </c>
      <c r="Y403" s="17">
        <v>0.3196</v>
      </c>
      <c r="Z403" s="17">
        <v>0.37959999999999999</v>
      </c>
      <c r="AA403" t="s">
        <v>86</v>
      </c>
      <c r="CE403">
        <v>393</v>
      </c>
      <c r="CF403" s="16">
        <v>7839.99</v>
      </c>
      <c r="CG403" s="17">
        <v>0.47439999999999999</v>
      </c>
      <c r="CH403" s="17">
        <v>0.46360000000000001</v>
      </c>
      <c r="CI403" s="17">
        <v>0.4839</v>
      </c>
      <c r="CJ403" s="17">
        <v>0.46</v>
      </c>
      <c r="CK403" s="17">
        <v>0.4647</v>
      </c>
      <c r="CL403" s="17">
        <v>0.51219999999999999</v>
      </c>
      <c r="CM403" s="17">
        <v>0.44019999999999998</v>
      </c>
      <c r="CN403" s="17">
        <v>0.44340000000000002</v>
      </c>
      <c r="CO403" s="17">
        <v>0.4637</v>
      </c>
      <c r="CP403" s="17">
        <v>0.42730000000000001</v>
      </c>
      <c r="CQ403" s="17">
        <v>0.4622</v>
      </c>
      <c r="CR403" s="17">
        <v>0.43790000000000001</v>
      </c>
      <c r="CS403" s="17">
        <v>0.38590000000000002</v>
      </c>
      <c r="CT403" s="17">
        <v>0.3785</v>
      </c>
      <c r="CU403" s="17">
        <v>0.39</v>
      </c>
      <c r="CV403" s="17">
        <v>0.32769999999999999</v>
      </c>
      <c r="CW403" s="17">
        <v>0.33410000000000001</v>
      </c>
      <c r="CX403" s="17">
        <v>0.3332</v>
      </c>
      <c r="CY403" s="17">
        <v>0.29759999999999998</v>
      </c>
      <c r="CZ403" s="17">
        <v>0.29820000000000002</v>
      </c>
      <c r="DA403" s="17">
        <v>0.31269999999999998</v>
      </c>
      <c r="DB403" s="17">
        <v>0.26129999999999998</v>
      </c>
      <c r="DC403" s="17">
        <v>0.28420000000000001</v>
      </c>
      <c r="DD403" s="17">
        <v>0.2772</v>
      </c>
    </row>
    <row r="404" spans="1:108">
      <c r="A404">
        <v>394</v>
      </c>
      <c r="B404" s="16">
        <v>5371.64</v>
      </c>
      <c r="C404" s="17">
        <v>0.58640000000000003</v>
      </c>
      <c r="D404" s="17">
        <v>0.54759999999999998</v>
      </c>
      <c r="E404" s="17">
        <v>0.59589999999999999</v>
      </c>
      <c r="F404" s="17">
        <v>0.54210000000000003</v>
      </c>
      <c r="G404" s="17">
        <v>0.55189999999999995</v>
      </c>
      <c r="H404" s="17">
        <v>0.55410000000000004</v>
      </c>
      <c r="I404" s="17">
        <v>0.55420000000000003</v>
      </c>
      <c r="J404" s="17">
        <v>0.48870000000000002</v>
      </c>
      <c r="K404" s="17">
        <v>0.53869999999999996</v>
      </c>
      <c r="L404" s="17">
        <v>0.51149999999999995</v>
      </c>
      <c r="M404" s="17">
        <v>0.52490000000000003</v>
      </c>
      <c r="N404" s="17">
        <v>0.51829999999999998</v>
      </c>
      <c r="O404" s="17">
        <v>0.4945</v>
      </c>
      <c r="P404" s="17">
        <v>0.48509999999999998</v>
      </c>
      <c r="Q404" s="17">
        <v>0.48920000000000002</v>
      </c>
      <c r="R404" s="17">
        <v>0.44640000000000002</v>
      </c>
      <c r="S404" s="17">
        <v>0.41410000000000002</v>
      </c>
      <c r="T404" s="17">
        <v>0.44850000000000001</v>
      </c>
      <c r="U404" s="17">
        <v>0.41749999999999998</v>
      </c>
      <c r="V404" s="17">
        <v>0.4148</v>
      </c>
      <c r="W404" s="17">
        <v>0.43659999999999999</v>
      </c>
      <c r="X404" s="17">
        <v>0.36109999999999998</v>
      </c>
      <c r="Y404" s="17">
        <v>0.31940000000000002</v>
      </c>
      <c r="Z404" s="17">
        <v>0.37930000000000003</v>
      </c>
      <c r="AA404" t="s">
        <v>86</v>
      </c>
      <c r="CE404">
        <v>394</v>
      </c>
      <c r="CF404" s="16">
        <v>7859.99</v>
      </c>
      <c r="CG404" s="17">
        <v>0.47449999999999998</v>
      </c>
      <c r="CH404" s="17">
        <v>0.46339999999999998</v>
      </c>
      <c r="CI404" s="17">
        <v>0.48420000000000002</v>
      </c>
      <c r="CJ404" s="17">
        <v>0.46079999999999999</v>
      </c>
      <c r="CK404" s="17">
        <v>0.4647</v>
      </c>
      <c r="CL404" s="17">
        <v>0.51349999999999996</v>
      </c>
      <c r="CM404" s="17">
        <v>0.44009999999999999</v>
      </c>
      <c r="CN404" s="17">
        <v>0.44350000000000001</v>
      </c>
      <c r="CO404" s="17">
        <v>0.46339999999999998</v>
      </c>
      <c r="CP404" s="17">
        <v>0.42749999999999999</v>
      </c>
      <c r="CQ404" s="17">
        <v>0.46160000000000001</v>
      </c>
      <c r="CR404" s="17">
        <v>0.43819999999999998</v>
      </c>
      <c r="CS404" s="17">
        <v>0.38650000000000001</v>
      </c>
      <c r="CT404" s="17">
        <v>0.3785</v>
      </c>
      <c r="CU404" s="17">
        <v>0.39</v>
      </c>
      <c r="CV404" s="17">
        <v>0.32779999999999998</v>
      </c>
      <c r="CW404" s="17">
        <v>0.33460000000000001</v>
      </c>
      <c r="CX404" s="17">
        <v>0.33279999999999998</v>
      </c>
      <c r="CY404" s="17">
        <v>0.29749999999999999</v>
      </c>
      <c r="CZ404" s="17">
        <v>0.29820000000000002</v>
      </c>
      <c r="DA404" s="17">
        <v>0.31240000000000001</v>
      </c>
      <c r="DB404" s="17">
        <v>0.26079999999999998</v>
      </c>
      <c r="DC404" s="17">
        <v>0.28360000000000002</v>
      </c>
      <c r="DD404" s="17">
        <v>0.27650000000000002</v>
      </c>
    </row>
    <row r="405" spans="1:108">
      <c r="A405">
        <v>395</v>
      </c>
      <c r="B405" s="16">
        <v>5385.3</v>
      </c>
      <c r="C405" s="17">
        <v>0.58689999999999998</v>
      </c>
      <c r="D405" s="17">
        <v>0.54730000000000001</v>
      </c>
      <c r="E405" s="17">
        <v>0.59640000000000004</v>
      </c>
      <c r="F405" s="17">
        <v>0.54290000000000005</v>
      </c>
      <c r="G405" s="17">
        <v>0.55200000000000005</v>
      </c>
      <c r="H405" s="17">
        <v>0.55420000000000003</v>
      </c>
      <c r="I405" s="17">
        <v>0.55400000000000005</v>
      </c>
      <c r="J405" s="17">
        <v>0.48859999999999998</v>
      </c>
      <c r="K405" s="17">
        <v>0.5383</v>
      </c>
      <c r="L405" s="17">
        <v>0.51149999999999995</v>
      </c>
      <c r="M405" s="17">
        <v>0.52480000000000004</v>
      </c>
      <c r="N405" s="17">
        <v>0.51870000000000005</v>
      </c>
      <c r="O405" s="17">
        <v>0.49480000000000002</v>
      </c>
      <c r="P405" s="17">
        <v>0.48480000000000001</v>
      </c>
      <c r="Q405" s="17">
        <v>0.48899999999999999</v>
      </c>
      <c r="R405" s="17">
        <v>0.44679999999999997</v>
      </c>
      <c r="S405" s="17">
        <v>0.41420000000000001</v>
      </c>
      <c r="T405" s="17">
        <v>0.44840000000000002</v>
      </c>
      <c r="U405" s="17">
        <v>0.41760000000000003</v>
      </c>
      <c r="V405" s="17">
        <v>0.41510000000000002</v>
      </c>
      <c r="W405" s="17">
        <v>0.43619999999999998</v>
      </c>
      <c r="X405" s="17">
        <v>0.36109999999999998</v>
      </c>
      <c r="Y405" s="17">
        <v>0.31919999999999998</v>
      </c>
      <c r="Z405" s="17">
        <v>0.37859999999999999</v>
      </c>
      <c r="AA405" t="s">
        <v>86</v>
      </c>
      <c r="CE405">
        <v>395</v>
      </c>
      <c r="CF405" s="16">
        <v>7879.99</v>
      </c>
      <c r="CG405" s="17">
        <v>0.47460000000000002</v>
      </c>
      <c r="CH405" s="17">
        <v>0.46289999999999998</v>
      </c>
      <c r="CI405" s="17">
        <v>0.4844</v>
      </c>
      <c r="CJ405" s="17">
        <v>0.46139999999999998</v>
      </c>
      <c r="CK405" s="17">
        <v>0.46450000000000002</v>
      </c>
      <c r="CL405" s="17">
        <v>0.51319999999999999</v>
      </c>
      <c r="CM405" s="17">
        <v>0.43990000000000001</v>
      </c>
      <c r="CN405" s="17">
        <v>0.44350000000000001</v>
      </c>
      <c r="CO405" s="17">
        <v>0.46360000000000001</v>
      </c>
      <c r="CP405" s="17">
        <v>0.42759999999999998</v>
      </c>
      <c r="CQ405" s="17">
        <v>0.46300000000000002</v>
      </c>
      <c r="CR405" s="17">
        <v>0.43830000000000002</v>
      </c>
      <c r="CS405" s="17">
        <v>0.38669999999999999</v>
      </c>
      <c r="CT405" s="17">
        <v>0.37880000000000003</v>
      </c>
      <c r="CU405" s="17">
        <v>0.39019999999999999</v>
      </c>
      <c r="CV405" s="17">
        <v>0.32790000000000002</v>
      </c>
      <c r="CW405" s="17">
        <v>0.33450000000000002</v>
      </c>
      <c r="CX405" s="17">
        <v>0.33310000000000001</v>
      </c>
      <c r="CY405" s="17">
        <v>0.29749999999999999</v>
      </c>
      <c r="CZ405" s="17">
        <v>0.29780000000000001</v>
      </c>
      <c r="DA405" s="17">
        <v>0.31209999999999999</v>
      </c>
      <c r="DB405" s="17">
        <v>0.26050000000000001</v>
      </c>
      <c r="DC405" s="17">
        <v>0.28320000000000001</v>
      </c>
      <c r="DD405" s="17">
        <v>0.27629999999999999</v>
      </c>
    </row>
    <row r="406" spans="1:108">
      <c r="A406">
        <v>396</v>
      </c>
      <c r="B406" s="16">
        <v>5398.99</v>
      </c>
      <c r="C406" s="17">
        <v>0.58740000000000003</v>
      </c>
      <c r="D406" s="17">
        <v>0.54800000000000004</v>
      </c>
      <c r="E406" s="17">
        <v>0.59689999999999999</v>
      </c>
      <c r="F406" s="17">
        <v>0.54220000000000002</v>
      </c>
      <c r="G406" s="17">
        <v>0.55230000000000001</v>
      </c>
      <c r="H406" s="17">
        <v>0.55410000000000004</v>
      </c>
      <c r="I406" s="17">
        <v>0.55430000000000001</v>
      </c>
      <c r="J406" s="17">
        <v>0.48830000000000001</v>
      </c>
      <c r="K406" s="17">
        <v>0.53879999999999995</v>
      </c>
      <c r="L406" s="17">
        <v>0.51119999999999999</v>
      </c>
      <c r="M406" s="17">
        <v>0.52470000000000006</v>
      </c>
      <c r="N406" s="17">
        <v>0.51880000000000004</v>
      </c>
      <c r="O406" s="17">
        <v>0.49480000000000002</v>
      </c>
      <c r="P406" s="17">
        <v>0.48480000000000001</v>
      </c>
      <c r="Q406" s="17">
        <v>0.48859999999999998</v>
      </c>
      <c r="R406" s="17">
        <v>0.44650000000000001</v>
      </c>
      <c r="S406" s="17">
        <v>0.41389999999999999</v>
      </c>
      <c r="T406" s="17">
        <v>0.44819999999999999</v>
      </c>
      <c r="U406" s="17">
        <v>0.41749999999999998</v>
      </c>
      <c r="V406" s="17">
        <v>0.41460000000000002</v>
      </c>
      <c r="W406" s="17">
        <v>0.43630000000000002</v>
      </c>
      <c r="X406" s="17">
        <v>0.36049999999999999</v>
      </c>
      <c r="Y406" s="17">
        <v>0.31869999999999998</v>
      </c>
      <c r="Z406" s="17">
        <v>0.37859999999999999</v>
      </c>
      <c r="AA406" t="s">
        <v>86</v>
      </c>
      <c r="CE406">
        <v>396</v>
      </c>
      <c r="CF406" s="16">
        <v>7899.99</v>
      </c>
      <c r="CG406" s="17">
        <v>0.47439999999999999</v>
      </c>
      <c r="CH406" s="17">
        <v>0.46279999999999999</v>
      </c>
      <c r="CI406" s="17">
        <v>0.48380000000000001</v>
      </c>
      <c r="CJ406" s="17">
        <v>0.46160000000000001</v>
      </c>
      <c r="CK406" s="17">
        <v>0.46389999999999998</v>
      </c>
      <c r="CL406" s="17">
        <v>0.51419999999999999</v>
      </c>
      <c r="CM406" s="17">
        <v>0.4395</v>
      </c>
      <c r="CN406" s="17">
        <v>0.44359999999999999</v>
      </c>
      <c r="CO406" s="17">
        <v>0.46410000000000001</v>
      </c>
      <c r="CP406" s="17">
        <v>0.42749999999999999</v>
      </c>
      <c r="CQ406" s="17">
        <v>0.46489999999999998</v>
      </c>
      <c r="CR406" s="17">
        <v>0.43840000000000001</v>
      </c>
      <c r="CS406" s="17">
        <v>0.3871</v>
      </c>
      <c r="CT406" s="17">
        <v>0.3785</v>
      </c>
      <c r="CU406" s="17">
        <v>0.39019999999999999</v>
      </c>
      <c r="CV406" s="17">
        <v>0.3281</v>
      </c>
      <c r="CW406" s="17">
        <v>0.33479999999999999</v>
      </c>
      <c r="CX406" s="17">
        <v>0.33329999999999999</v>
      </c>
      <c r="CY406" s="17">
        <v>0.29749999999999999</v>
      </c>
      <c r="CZ406" s="17">
        <v>0.2979</v>
      </c>
      <c r="DA406" s="17">
        <v>0.31209999999999999</v>
      </c>
      <c r="DB406" s="17">
        <v>0.25990000000000002</v>
      </c>
      <c r="DC406" s="17">
        <v>0.28249999999999997</v>
      </c>
      <c r="DD406" s="17">
        <v>0.2757</v>
      </c>
    </row>
    <row r="407" spans="1:108">
      <c r="A407">
        <v>397</v>
      </c>
      <c r="B407" s="16">
        <v>5412.67</v>
      </c>
      <c r="C407" s="17">
        <v>0.58660000000000001</v>
      </c>
      <c r="D407" s="17">
        <v>0.54859999999999998</v>
      </c>
      <c r="E407" s="17">
        <v>0.59740000000000004</v>
      </c>
      <c r="F407" s="17">
        <v>0.54269999999999996</v>
      </c>
      <c r="G407" s="17">
        <v>0.55389999999999995</v>
      </c>
      <c r="H407" s="17">
        <v>0.55400000000000005</v>
      </c>
      <c r="I407" s="17">
        <v>0.55520000000000003</v>
      </c>
      <c r="J407" s="17">
        <v>0.4884</v>
      </c>
      <c r="K407" s="17">
        <v>0.53939999999999999</v>
      </c>
      <c r="L407" s="17">
        <v>0.51139999999999997</v>
      </c>
      <c r="M407" s="17">
        <v>0.52510000000000001</v>
      </c>
      <c r="N407" s="17">
        <v>0.51910000000000001</v>
      </c>
      <c r="O407" s="17">
        <v>0.49480000000000002</v>
      </c>
      <c r="P407" s="17">
        <v>0.48459999999999998</v>
      </c>
      <c r="Q407" s="17">
        <v>0.4884</v>
      </c>
      <c r="R407" s="17">
        <v>0.44640000000000002</v>
      </c>
      <c r="S407" s="17">
        <v>0.41389999999999999</v>
      </c>
      <c r="T407" s="17">
        <v>0.44879999999999998</v>
      </c>
      <c r="U407" s="17">
        <v>0.41760000000000003</v>
      </c>
      <c r="V407" s="17">
        <v>0.41439999999999999</v>
      </c>
      <c r="W407" s="17">
        <v>0.43619999999999998</v>
      </c>
      <c r="X407" s="17">
        <v>0.36030000000000001</v>
      </c>
      <c r="Y407" s="17">
        <v>0.31840000000000002</v>
      </c>
      <c r="Z407" s="17">
        <v>0.37809999999999999</v>
      </c>
      <c r="AA407" t="s">
        <v>86</v>
      </c>
      <c r="CE407">
        <v>397</v>
      </c>
      <c r="CF407" s="16">
        <v>7919.99</v>
      </c>
      <c r="CG407" s="17">
        <v>0.47499999999999998</v>
      </c>
      <c r="CH407" s="17">
        <v>0.4632</v>
      </c>
      <c r="CI407" s="17">
        <v>0.48449999999999999</v>
      </c>
      <c r="CJ407" s="17">
        <v>0.46160000000000001</v>
      </c>
      <c r="CK407" s="17">
        <v>0.46360000000000001</v>
      </c>
      <c r="CL407" s="17">
        <v>0.5141</v>
      </c>
      <c r="CM407" s="17">
        <v>0.44</v>
      </c>
      <c r="CN407" s="17">
        <v>0.44330000000000003</v>
      </c>
      <c r="CO407" s="17">
        <v>0.4642</v>
      </c>
      <c r="CP407" s="17">
        <v>0.42730000000000001</v>
      </c>
      <c r="CQ407" s="17">
        <v>0.4672</v>
      </c>
      <c r="CR407" s="17">
        <v>0.43809999999999999</v>
      </c>
      <c r="CS407" s="17">
        <v>0.38629999999999998</v>
      </c>
      <c r="CT407" s="17">
        <v>0.37809999999999999</v>
      </c>
      <c r="CU407" s="17">
        <v>0.39019999999999999</v>
      </c>
      <c r="CV407" s="17">
        <v>0.32790000000000002</v>
      </c>
      <c r="CW407" s="17">
        <v>0.33460000000000001</v>
      </c>
      <c r="CX407" s="17">
        <v>0.33279999999999998</v>
      </c>
      <c r="CY407" s="17">
        <v>0.29720000000000002</v>
      </c>
      <c r="CZ407" s="17">
        <v>0.2979</v>
      </c>
      <c r="DA407" s="17">
        <v>0.3125</v>
      </c>
      <c r="DB407" s="17">
        <v>0.25890000000000002</v>
      </c>
      <c r="DC407" s="17">
        <v>0.28160000000000002</v>
      </c>
      <c r="DD407" s="17">
        <v>0.2747</v>
      </c>
    </row>
    <row r="408" spans="1:108">
      <c r="A408">
        <v>398</v>
      </c>
      <c r="B408" s="16">
        <v>5426.33</v>
      </c>
      <c r="C408" s="17">
        <v>0.58730000000000004</v>
      </c>
      <c r="D408" s="17">
        <v>0.5484</v>
      </c>
      <c r="E408" s="17">
        <v>0.59689999999999999</v>
      </c>
      <c r="F408" s="17">
        <v>0.54300000000000004</v>
      </c>
      <c r="G408" s="17">
        <v>0.55310000000000004</v>
      </c>
      <c r="H408" s="17">
        <v>0.55449999999999999</v>
      </c>
      <c r="I408" s="17">
        <v>0.55530000000000002</v>
      </c>
      <c r="J408" s="17">
        <v>0.4884</v>
      </c>
      <c r="K408" s="17">
        <v>0.53979999999999995</v>
      </c>
      <c r="L408" s="17">
        <v>0.51119999999999999</v>
      </c>
      <c r="M408" s="17">
        <v>0.52500000000000002</v>
      </c>
      <c r="N408" s="17">
        <v>0.51839999999999997</v>
      </c>
      <c r="O408" s="17">
        <v>0.49440000000000001</v>
      </c>
      <c r="P408" s="17">
        <v>0.48499999999999999</v>
      </c>
      <c r="Q408" s="17">
        <v>0.48849999999999999</v>
      </c>
      <c r="R408" s="17">
        <v>0.44629999999999997</v>
      </c>
      <c r="S408" s="17">
        <v>0.41370000000000001</v>
      </c>
      <c r="T408" s="17">
        <v>0.44890000000000002</v>
      </c>
      <c r="U408" s="17">
        <v>0.41770000000000002</v>
      </c>
      <c r="V408" s="17">
        <v>0.41420000000000001</v>
      </c>
      <c r="W408" s="17">
        <v>0.436</v>
      </c>
      <c r="X408" s="17">
        <v>0.36009999999999998</v>
      </c>
      <c r="Y408" s="17">
        <v>0.31819999999999998</v>
      </c>
      <c r="Z408" s="17">
        <v>0.37819999999999998</v>
      </c>
      <c r="AA408" t="s">
        <v>86</v>
      </c>
      <c r="CE408">
        <v>398</v>
      </c>
      <c r="CF408" s="16">
        <v>7939.99</v>
      </c>
      <c r="CG408" s="17">
        <v>0.47499999999999998</v>
      </c>
      <c r="CH408" s="17">
        <v>0.46360000000000001</v>
      </c>
      <c r="CI408" s="17">
        <v>0.48499999999999999</v>
      </c>
      <c r="CJ408" s="17">
        <v>0.46129999999999999</v>
      </c>
      <c r="CK408" s="17">
        <v>0.46360000000000001</v>
      </c>
      <c r="CL408" s="17">
        <v>0.5141</v>
      </c>
      <c r="CM408" s="17">
        <v>0.44009999999999999</v>
      </c>
      <c r="CN408" s="17">
        <v>0.44390000000000002</v>
      </c>
      <c r="CO408" s="17">
        <v>0.4642</v>
      </c>
      <c r="CP408" s="17">
        <v>0.42759999999999998</v>
      </c>
      <c r="CQ408" s="17">
        <v>0.46750000000000003</v>
      </c>
      <c r="CR408" s="17">
        <v>0.43830000000000002</v>
      </c>
      <c r="CS408" s="17">
        <v>0.38590000000000002</v>
      </c>
      <c r="CT408" s="17">
        <v>0.37859999999999999</v>
      </c>
      <c r="CU408" s="17">
        <v>0.39029999999999998</v>
      </c>
      <c r="CV408" s="17">
        <v>0.32790000000000002</v>
      </c>
      <c r="CW408" s="17">
        <v>0.33450000000000002</v>
      </c>
      <c r="CX408" s="17">
        <v>0.3327</v>
      </c>
      <c r="CY408" s="17">
        <v>0.29730000000000001</v>
      </c>
      <c r="CZ408" s="17">
        <v>0.29809999999999998</v>
      </c>
      <c r="DA408" s="17">
        <v>0.31259999999999999</v>
      </c>
      <c r="DB408" s="17">
        <v>0.2586</v>
      </c>
      <c r="DC408" s="17">
        <v>0.28089999999999998</v>
      </c>
      <c r="DD408" s="17">
        <v>0.27410000000000001</v>
      </c>
    </row>
    <row r="409" spans="1:108">
      <c r="A409">
        <v>399</v>
      </c>
      <c r="B409" s="16">
        <v>5439.99</v>
      </c>
      <c r="C409" s="17">
        <v>0.58679999999999999</v>
      </c>
      <c r="D409" s="17">
        <v>0.54779999999999995</v>
      </c>
      <c r="E409" s="17">
        <v>0.59689999999999999</v>
      </c>
      <c r="F409" s="17">
        <v>0.54239999999999999</v>
      </c>
      <c r="G409" s="17">
        <v>0.55320000000000003</v>
      </c>
      <c r="H409" s="17">
        <v>0.5544</v>
      </c>
      <c r="I409" s="17">
        <v>0.55520000000000003</v>
      </c>
      <c r="J409" s="17">
        <v>0.48899999999999999</v>
      </c>
      <c r="K409" s="17">
        <v>0.53990000000000005</v>
      </c>
      <c r="L409" s="17">
        <v>0.51149999999999995</v>
      </c>
      <c r="M409" s="17">
        <v>0.52510000000000001</v>
      </c>
      <c r="N409" s="17">
        <v>0.51849999999999996</v>
      </c>
      <c r="O409" s="17">
        <v>0.49469999999999997</v>
      </c>
      <c r="P409" s="17">
        <v>0.4849</v>
      </c>
      <c r="Q409" s="17">
        <v>0.4884</v>
      </c>
      <c r="R409" s="17">
        <v>0.44619999999999999</v>
      </c>
      <c r="S409" s="17">
        <v>0.41399999999999998</v>
      </c>
      <c r="T409" s="17">
        <v>0.44850000000000001</v>
      </c>
      <c r="U409" s="17">
        <v>0.41710000000000003</v>
      </c>
      <c r="V409" s="17">
        <v>0.41399999999999998</v>
      </c>
      <c r="W409" s="17">
        <v>0.43590000000000001</v>
      </c>
      <c r="X409" s="17">
        <v>0.35970000000000002</v>
      </c>
      <c r="Y409" s="17">
        <v>0.31759999999999999</v>
      </c>
      <c r="Z409" s="17">
        <v>0.37769999999999998</v>
      </c>
      <c r="AA409" t="s">
        <v>86</v>
      </c>
      <c r="CE409">
        <v>399</v>
      </c>
      <c r="CF409" s="16">
        <v>7959.99</v>
      </c>
      <c r="CG409" s="17">
        <v>0.47460000000000002</v>
      </c>
      <c r="CH409" s="17">
        <v>0.46329999999999999</v>
      </c>
      <c r="CI409" s="17">
        <v>0.48530000000000001</v>
      </c>
      <c r="CJ409" s="17">
        <v>0.4602</v>
      </c>
      <c r="CK409" s="17">
        <v>0.46329999999999999</v>
      </c>
      <c r="CL409" s="17">
        <v>0.51339999999999997</v>
      </c>
      <c r="CM409" s="17">
        <v>0.44030000000000002</v>
      </c>
      <c r="CN409" s="17">
        <v>0.44369999999999998</v>
      </c>
      <c r="CO409" s="17">
        <v>0.46489999999999998</v>
      </c>
      <c r="CP409" s="17">
        <v>0.42780000000000001</v>
      </c>
      <c r="CQ409" s="17">
        <v>0.46760000000000002</v>
      </c>
      <c r="CR409" s="17">
        <v>0.43819999999999998</v>
      </c>
      <c r="CS409" s="17">
        <v>0.38600000000000001</v>
      </c>
      <c r="CT409" s="17">
        <v>0.37880000000000003</v>
      </c>
      <c r="CU409" s="17">
        <v>0.39029999999999998</v>
      </c>
      <c r="CV409" s="17">
        <v>0.32779999999999998</v>
      </c>
      <c r="CW409" s="17">
        <v>0.33439999999999998</v>
      </c>
      <c r="CX409" s="17">
        <v>0.33239999999999997</v>
      </c>
      <c r="CY409" s="17">
        <v>0.29709999999999998</v>
      </c>
      <c r="CZ409" s="17">
        <v>0.29780000000000001</v>
      </c>
      <c r="DA409" s="17">
        <v>0.31240000000000001</v>
      </c>
      <c r="DB409" s="17">
        <v>0.2581</v>
      </c>
      <c r="DC409" s="17">
        <v>0.28029999999999999</v>
      </c>
      <c r="DD409" s="17">
        <v>0.27350000000000002</v>
      </c>
    </row>
    <row r="410" spans="1:108">
      <c r="A410">
        <v>400</v>
      </c>
      <c r="B410" s="16">
        <v>5453.66</v>
      </c>
      <c r="C410" s="17">
        <v>0.58760000000000001</v>
      </c>
      <c r="D410" s="17">
        <v>0.54720000000000002</v>
      </c>
      <c r="E410" s="17">
        <v>0.59719999999999995</v>
      </c>
      <c r="F410" s="17">
        <v>0.54290000000000005</v>
      </c>
      <c r="G410" s="17">
        <v>0.55300000000000005</v>
      </c>
      <c r="H410" s="17">
        <v>0.55479999999999996</v>
      </c>
      <c r="I410" s="17">
        <v>0.55610000000000004</v>
      </c>
      <c r="J410" s="17">
        <v>0.48920000000000002</v>
      </c>
      <c r="K410" s="17">
        <v>0.53990000000000005</v>
      </c>
      <c r="L410" s="17">
        <v>0.51160000000000005</v>
      </c>
      <c r="M410" s="17">
        <v>0.52449999999999997</v>
      </c>
      <c r="N410" s="17">
        <v>0.51829999999999998</v>
      </c>
      <c r="O410" s="17">
        <v>0.49430000000000002</v>
      </c>
      <c r="P410" s="17">
        <v>0.48459999999999998</v>
      </c>
      <c r="Q410" s="17">
        <v>0.48830000000000001</v>
      </c>
      <c r="R410" s="17">
        <v>0.44629999999999997</v>
      </c>
      <c r="S410" s="17">
        <v>0.4138</v>
      </c>
      <c r="T410" s="17">
        <v>0.44840000000000002</v>
      </c>
      <c r="U410" s="17">
        <v>0.4173</v>
      </c>
      <c r="V410" s="17">
        <v>0.41389999999999999</v>
      </c>
      <c r="W410" s="17">
        <v>0.43569999999999998</v>
      </c>
      <c r="X410" s="17">
        <v>0.35949999999999999</v>
      </c>
      <c r="Y410" s="17">
        <v>0.31790000000000002</v>
      </c>
      <c r="Z410" s="17">
        <v>0.3775</v>
      </c>
      <c r="AA410" t="s">
        <v>86</v>
      </c>
      <c r="CE410">
        <v>400</v>
      </c>
      <c r="CF410" s="16">
        <v>7979.99</v>
      </c>
      <c r="CG410" s="17">
        <v>0.47410000000000002</v>
      </c>
      <c r="CH410" s="17">
        <v>0.46350000000000002</v>
      </c>
      <c r="CI410" s="17">
        <v>0.48530000000000001</v>
      </c>
      <c r="CJ410" s="17">
        <v>0.46079999999999999</v>
      </c>
      <c r="CK410" s="17">
        <v>0.46329999999999999</v>
      </c>
      <c r="CL410" s="17">
        <v>0.51419999999999999</v>
      </c>
      <c r="CM410" s="17">
        <v>0.43959999999999999</v>
      </c>
      <c r="CN410" s="17">
        <v>0.44400000000000001</v>
      </c>
      <c r="CO410" s="17">
        <v>0.46500000000000002</v>
      </c>
      <c r="CP410" s="17">
        <v>0.42770000000000002</v>
      </c>
      <c r="CQ410" s="17">
        <v>0.46839999999999998</v>
      </c>
      <c r="CR410" s="17">
        <v>0.43819999999999998</v>
      </c>
      <c r="CS410" s="17">
        <v>0.38619999999999999</v>
      </c>
      <c r="CT410" s="17">
        <v>0.37880000000000003</v>
      </c>
      <c r="CU410" s="17">
        <v>0.39</v>
      </c>
      <c r="CV410" s="17">
        <v>0.3276</v>
      </c>
      <c r="CW410" s="17">
        <v>0.3342</v>
      </c>
      <c r="CX410" s="17">
        <v>0.33250000000000002</v>
      </c>
      <c r="CY410" s="17">
        <v>0.2969</v>
      </c>
      <c r="CZ410" s="17">
        <v>0.29749999999999999</v>
      </c>
      <c r="DA410" s="17">
        <v>0.31280000000000002</v>
      </c>
      <c r="DB410" s="17">
        <v>0.25750000000000001</v>
      </c>
      <c r="DC410" s="17">
        <v>0.27950000000000003</v>
      </c>
      <c r="DD410" s="17">
        <v>0.2732</v>
      </c>
    </row>
    <row r="411" spans="1:108">
      <c r="A411">
        <v>401</v>
      </c>
      <c r="B411" s="16">
        <v>5467.32</v>
      </c>
      <c r="C411" s="17">
        <v>0.58819999999999995</v>
      </c>
      <c r="D411" s="17">
        <v>0.5464</v>
      </c>
      <c r="E411" s="17">
        <v>0.59740000000000004</v>
      </c>
      <c r="F411" s="17">
        <v>0.54269999999999996</v>
      </c>
      <c r="G411" s="17">
        <v>0.55289999999999995</v>
      </c>
      <c r="H411" s="17">
        <v>0.55520000000000003</v>
      </c>
      <c r="I411" s="17">
        <v>0.55659999999999998</v>
      </c>
      <c r="J411" s="17">
        <v>0.48920000000000002</v>
      </c>
      <c r="K411" s="17">
        <v>0.5393</v>
      </c>
      <c r="L411" s="17">
        <v>0.51129999999999998</v>
      </c>
      <c r="M411" s="17">
        <v>0.52510000000000001</v>
      </c>
      <c r="N411" s="17">
        <v>0.51870000000000005</v>
      </c>
      <c r="O411" s="17">
        <v>0.49430000000000002</v>
      </c>
      <c r="P411" s="17">
        <v>0.4844</v>
      </c>
      <c r="Q411" s="17">
        <v>0.48830000000000001</v>
      </c>
      <c r="R411" s="17">
        <v>0.44590000000000002</v>
      </c>
      <c r="S411" s="17">
        <v>0.41349999999999998</v>
      </c>
      <c r="T411" s="17">
        <v>0.44869999999999999</v>
      </c>
      <c r="U411" s="17">
        <v>0.4173</v>
      </c>
      <c r="V411" s="17">
        <v>0.4138</v>
      </c>
      <c r="W411" s="17">
        <v>0.43559999999999999</v>
      </c>
      <c r="X411" s="17">
        <v>0.3594</v>
      </c>
      <c r="Y411" s="17">
        <v>0.31769999999999998</v>
      </c>
      <c r="Z411" s="17">
        <v>0.37730000000000002</v>
      </c>
      <c r="AA411" t="s">
        <v>86</v>
      </c>
      <c r="CE411">
        <v>401</v>
      </c>
      <c r="CF411" s="16">
        <v>7999.99</v>
      </c>
      <c r="CG411" s="17">
        <v>0.47470000000000001</v>
      </c>
      <c r="CH411" s="17">
        <v>0.46250000000000002</v>
      </c>
      <c r="CI411" s="17">
        <v>0.4854</v>
      </c>
      <c r="CJ411" s="17">
        <v>0.46079999999999999</v>
      </c>
      <c r="CK411" s="17">
        <v>0.46389999999999998</v>
      </c>
      <c r="CL411" s="17">
        <v>0.5131</v>
      </c>
      <c r="CM411" s="17">
        <v>0.43969999999999998</v>
      </c>
      <c r="CN411" s="17">
        <v>0.44340000000000002</v>
      </c>
      <c r="CO411" s="17">
        <v>0.46529999999999999</v>
      </c>
      <c r="CP411" s="17">
        <v>0.42780000000000001</v>
      </c>
      <c r="CQ411" s="17">
        <v>0.46929999999999999</v>
      </c>
      <c r="CR411" s="17">
        <v>0.43859999999999999</v>
      </c>
      <c r="CS411" s="17">
        <v>0.38579999999999998</v>
      </c>
      <c r="CT411" s="17">
        <v>0.378</v>
      </c>
      <c r="CU411" s="17">
        <v>0.3896</v>
      </c>
      <c r="CV411" s="17">
        <v>0.32740000000000002</v>
      </c>
      <c r="CW411" s="17">
        <v>0.33439999999999998</v>
      </c>
      <c r="CX411" s="17">
        <v>0.33210000000000001</v>
      </c>
      <c r="CY411" s="17">
        <v>0.29670000000000002</v>
      </c>
      <c r="CZ411" s="17">
        <v>0.29730000000000001</v>
      </c>
      <c r="DA411" s="17">
        <v>0.3125</v>
      </c>
      <c r="DB411" s="17">
        <v>0.25690000000000002</v>
      </c>
      <c r="DC411" s="17">
        <v>0.27860000000000001</v>
      </c>
      <c r="DD411" s="17">
        <v>0.2727</v>
      </c>
    </row>
    <row r="412" spans="1:108">
      <c r="A412">
        <v>402</v>
      </c>
      <c r="B412" s="16">
        <v>5480.98</v>
      </c>
      <c r="C412" s="17">
        <v>0.58860000000000001</v>
      </c>
      <c r="D412" s="17">
        <v>0.54649999999999999</v>
      </c>
      <c r="E412" s="17">
        <v>0.59750000000000003</v>
      </c>
      <c r="F412" s="17">
        <v>0.54339999999999999</v>
      </c>
      <c r="G412" s="17">
        <v>0.55249999999999999</v>
      </c>
      <c r="H412" s="17">
        <v>0.55559999999999998</v>
      </c>
      <c r="I412" s="17">
        <v>0.55659999999999998</v>
      </c>
      <c r="J412" s="17">
        <v>0.4889</v>
      </c>
      <c r="K412" s="17">
        <v>0.53920000000000001</v>
      </c>
      <c r="L412" s="17">
        <v>0.51139999999999997</v>
      </c>
      <c r="M412" s="17">
        <v>0.52500000000000002</v>
      </c>
      <c r="N412" s="17">
        <v>0.51849999999999996</v>
      </c>
      <c r="O412" s="17">
        <v>0.49440000000000001</v>
      </c>
      <c r="P412" s="17">
        <v>0.4849</v>
      </c>
      <c r="Q412" s="17">
        <v>0.48809999999999998</v>
      </c>
      <c r="R412" s="17">
        <v>0.4456</v>
      </c>
      <c r="S412" s="17">
        <v>0.41349999999999998</v>
      </c>
      <c r="T412" s="17">
        <v>0.44829999999999998</v>
      </c>
      <c r="U412" s="17">
        <v>0.41739999999999999</v>
      </c>
      <c r="V412" s="17">
        <v>0.41349999999999998</v>
      </c>
      <c r="W412" s="17">
        <v>0.43540000000000001</v>
      </c>
      <c r="X412" s="17">
        <v>0.35949999999999999</v>
      </c>
      <c r="Y412" s="17">
        <v>0.31740000000000002</v>
      </c>
      <c r="Z412" s="17">
        <v>0.377</v>
      </c>
      <c r="AA412" t="s">
        <v>86</v>
      </c>
      <c r="CE412">
        <v>402</v>
      </c>
      <c r="CF412" s="16">
        <v>8019.99</v>
      </c>
      <c r="CG412" s="17">
        <v>0.47549999999999998</v>
      </c>
      <c r="CH412" s="17">
        <v>0.46300000000000002</v>
      </c>
      <c r="CI412" s="17">
        <v>0.48570000000000002</v>
      </c>
      <c r="CJ412" s="17">
        <v>0.4612</v>
      </c>
      <c r="CK412" s="17">
        <v>0.4637</v>
      </c>
      <c r="CL412" s="17">
        <v>0.51470000000000005</v>
      </c>
      <c r="CM412" s="17">
        <v>0.4395</v>
      </c>
      <c r="CN412" s="17">
        <v>0.44290000000000002</v>
      </c>
      <c r="CO412" s="17">
        <v>0.46529999999999999</v>
      </c>
      <c r="CP412" s="17">
        <v>0.42809999999999998</v>
      </c>
      <c r="CQ412" s="17">
        <v>0.46779999999999999</v>
      </c>
      <c r="CR412" s="17">
        <v>0.43869999999999998</v>
      </c>
      <c r="CS412" s="17">
        <v>0.38550000000000001</v>
      </c>
      <c r="CT412" s="17">
        <v>0.3775</v>
      </c>
      <c r="CU412" s="17">
        <v>0.3891</v>
      </c>
      <c r="CV412" s="17">
        <v>0.32729999999999998</v>
      </c>
      <c r="CW412" s="17">
        <v>0.3342</v>
      </c>
      <c r="CX412" s="17">
        <v>0.33200000000000002</v>
      </c>
      <c r="CY412" s="17">
        <v>0.29659999999999997</v>
      </c>
      <c r="CZ412" s="17">
        <v>0.29699999999999999</v>
      </c>
      <c r="DA412" s="17">
        <v>0.31209999999999999</v>
      </c>
      <c r="DB412" s="17">
        <v>0.25629999999999997</v>
      </c>
      <c r="DC412" s="17">
        <v>0.27810000000000001</v>
      </c>
      <c r="DD412" s="17">
        <v>0.27200000000000002</v>
      </c>
    </row>
    <row r="413" spans="1:108">
      <c r="A413">
        <v>403</v>
      </c>
      <c r="B413" s="16">
        <v>5494.65</v>
      </c>
      <c r="C413" s="17">
        <v>0.58899999999999997</v>
      </c>
      <c r="D413" s="17">
        <v>0.54610000000000003</v>
      </c>
      <c r="E413" s="17">
        <v>0.59750000000000003</v>
      </c>
      <c r="F413" s="17">
        <v>0.54349999999999998</v>
      </c>
      <c r="G413" s="17">
        <v>0.55330000000000001</v>
      </c>
      <c r="H413" s="17">
        <v>0.55600000000000005</v>
      </c>
      <c r="I413" s="17">
        <v>0.55630000000000002</v>
      </c>
      <c r="J413" s="17">
        <v>0.4899</v>
      </c>
      <c r="K413" s="17">
        <v>0.53990000000000005</v>
      </c>
      <c r="L413" s="17">
        <v>0.5111</v>
      </c>
      <c r="M413" s="17">
        <v>0.52500000000000002</v>
      </c>
      <c r="N413" s="17">
        <v>0.51819999999999999</v>
      </c>
      <c r="O413" s="17">
        <v>0.49459999999999998</v>
      </c>
      <c r="P413" s="17">
        <v>0.48520000000000002</v>
      </c>
      <c r="Q413" s="17">
        <v>0.48849999999999999</v>
      </c>
      <c r="R413" s="17">
        <v>0.44619999999999999</v>
      </c>
      <c r="S413" s="17">
        <v>0.41320000000000001</v>
      </c>
      <c r="T413" s="17">
        <v>0.44819999999999999</v>
      </c>
      <c r="U413" s="17">
        <v>0.41739999999999999</v>
      </c>
      <c r="V413" s="17">
        <v>0.41370000000000001</v>
      </c>
      <c r="W413" s="17">
        <v>0.4355</v>
      </c>
      <c r="X413" s="17">
        <v>0.35909999999999997</v>
      </c>
      <c r="Y413" s="17">
        <v>0.31690000000000002</v>
      </c>
      <c r="Z413" s="17">
        <v>0.37690000000000001</v>
      </c>
      <c r="AA413" t="s">
        <v>86</v>
      </c>
      <c r="CE413">
        <v>403</v>
      </c>
      <c r="CF413" s="16">
        <v>8039.99</v>
      </c>
      <c r="CG413" s="17">
        <v>0.47539999999999999</v>
      </c>
      <c r="CH413" s="17">
        <v>0.46350000000000002</v>
      </c>
      <c r="CI413" s="17">
        <v>0.48599999999999999</v>
      </c>
      <c r="CJ413" s="17">
        <v>0.46189999999999998</v>
      </c>
      <c r="CK413" s="17">
        <v>0.46360000000000001</v>
      </c>
      <c r="CL413" s="17">
        <v>0.51559999999999995</v>
      </c>
      <c r="CM413" s="17">
        <v>0.43980000000000002</v>
      </c>
      <c r="CN413" s="17">
        <v>0.44290000000000002</v>
      </c>
      <c r="CO413" s="17">
        <v>0.46479999999999999</v>
      </c>
      <c r="CP413" s="17">
        <v>0.42780000000000001</v>
      </c>
      <c r="CQ413" s="17">
        <v>0.46750000000000003</v>
      </c>
      <c r="CR413" s="17">
        <v>0.43859999999999999</v>
      </c>
      <c r="CS413" s="17">
        <v>0.38579999999999998</v>
      </c>
      <c r="CT413" s="17">
        <v>0.3775</v>
      </c>
      <c r="CU413" s="17">
        <v>0.38940000000000002</v>
      </c>
      <c r="CV413" s="17">
        <v>0.32729999999999998</v>
      </c>
      <c r="CW413" s="17">
        <v>0.33410000000000001</v>
      </c>
      <c r="CX413" s="17">
        <v>0.3322</v>
      </c>
      <c r="CY413" s="17">
        <v>0.29670000000000002</v>
      </c>
      <c r="CZ413" s="17">
        <v>0.29709999999999998</v>
      </c>
      <c r="DA413" s="17">
        <v>0.31190000000000001</v>
      </c>
      <c r="DB413" s="17">
        <v>0.25600000000000001</v>
      </c>
      <c r="DC413" s="17">
        <v>0.27779999999999999</v>
      </c>
      <c r="DD413" s="17">
        <v>0.27129999999999999</v>
      </c>
    </row>
    <row r="414" spans="1:108">
      <c r="A414">
        <v>404</v>
      </c>
      <c r="B414" s="16">
        <v>5508.31</v>
      </c>
      <c r="C414" s="17">
        <v>0.58840000000000003</v>
      </c>
      <c r="D414" s="17">
        <v>0.54690000000000005</v>
      </c>
      <c r="E414" s="17">
        <v>0.59699999999999998</v>
      </c>
      <c r="F414" s="17">
        <v>0.54210000000000003</v>
      </c>
      <c r="G414" s="17">
        <v>0.55400000000000005</v>
      </c>
      <c r="H414" s="17">
        <v>0.55549999999999999</v>
      </c>
      <c r="I414" s="17">
        <v>0.55649999999999999</v>
      </c>
      <c r="J414" s="17">
        <v>0.48959999999999998</v>
      </c>
      <c r="K414" s="17">
        <v>0.5403</v>
      </c>
      <c r="L414" s="17">
        <v>0.51129999999999998</v>
      </c>
      <c r="M414" s="17">
        <v>0.5242</v>
      </c>
      <c r="N414" s="17">
        <v>0.51829999999999998</v>
      </c>
      <c r="O414" s="17">
        <v>0.49430000000000002</v>
      </c>
      <c r="P414" s="17">
        <v>0.4849</v>
      </c>
      <c r="Q414" s="17">
        <v>0.48820000000000002</v>
      </c>
      <c r="R414" s="17">
        <v>0.44569999999999999</v>
      </c>
      <c r="S414" s="17">
        <v>0.4133</v>
      </c>
      <c r="T414" s="17">
        <v>0.44790000000000002</v>
      </c>
      <c r="U414" s="17">
        <v>0.41710000000000003</v>
      </c>
      <c r="V414" s="17">
        <v>0.41339999999999999</v>
      </c>
      <c r="W414" s="17">
        <v>0.4355</v>
      </c>
      <c r="X414" s="17">
        <v>0.3584</v>
      </c>
      <c r="Y414" s="17">
        <v>0.3165</v>
      </c>
      <c r="Z414" s="17">
        <v>0.37619999999999998</v>
      </c>
      <c r="AA414" t="s">
        <v>86</v>
      </c>
      <c r="CE414">
        <v>404</v>
      </c>
      <c r="CF414" s="16">
        <v>8059.99</v>
      </c>
      <c r="CG414" s="17">
        <v>0.47520000000000001</v>
      </c>
      <c r="CH414" s="17">
        <v>0.46339999999999998</v>
      </c>
      <c r="CI414" s="17">
        <v>0.48549999999999999</v>
      </c>
      <c r="CJ414" s="17">
        <v>0.46189999999999998</v>
      </c>
      <c r="CK414" s="17">
        <v>0.46360000000000001</v>
      </c>
      <c r="CL414" s="17">
        <v>0.51590000000000003</v>
      </c>
      <c r="CM414" s="17">
        <v>0.4395</v>
      </c>
      <c r="CN414" s="17">
        <v>0.44309999999999999</v>
      </c>
      <c r="CO414" s="17">
        <v>0.46479999999999999</v>
      </c>
      <c r="CP414" s="17">
        <v>0.42730000000000001</v>
      </c>
      <c r="CQ414" s="17">
        <v>0.46879999999999999</v>
      </c>
      <c r="CR414" s="17">
        <v>0.43830000000000002</v>
      </c>
      <c r="CS414" s="17">
        <v>0.3856</v>
      </c>
      <c r="CT414" s="17">
        <v>0.377</v>
      </c>
      <c r="CU414" s="17">
        <v>0.3896</v>
      </c>
      <c r="CV414" s="17">
        <v>0.3271</v>
      </c>
      <c r="CW414" s="17">
        <v>0.33379999999999999</v>
      </c>
      <c r="CX414" s="17">
        <v>0.33189999999999997</v>
      </c>
      <c r="CY414" s="17">
        <v>0.29649999999999999</v>
      </c>
      <c r="CZ414" s="17">
        <v>0.2969</v>
      </c>
      <c r="DA414" s="17">
        <v>0.31119999999999998</v>
      </c>
      <c r="DB414" s="17">
        <v>0.25559999999999999</v>
      </c>
      <c r="DC414" s="17">
        <v>0.2772</v>
      </c>
      <c r="DD414" s="17">
        <v>0.2707</v>
      </c>
    </row>
    <row r="415" spans="1:108">
      <c r="A415">
        <v>405</v>
      </c>
      <c r="B415" s="16">
        <v>5521.97</v>
      </c>
      <c r="C415" s="17">
        <v>0.58799999999999997</v>
      </c>
      <c r="D415" s="17">
        <v>0.54710000000000003</v>
      </c>
      <c r="E415" s="17">
        <v>0.59750000000000003</v>
      </c>
      <c r="F415" s="17">
        <v>0.54220000000000002</v>
      </c>
      <c r="G415" s="17">
        <v>0.55410000000000004</v>
      </c>
      <c r="H415" s="17">
        <v>0.55549999999999999</v>
      </c>
      <c r="I415" s="17">
        <v>0.55649999999999999</v>
      </c>
      <c r="J415" s="17">
        <v>0.49</v>
      </c>
      <c r="K415" s="17">
        <v>0.54059999999999997</v>
      </c>
      <c r="L415" s="17">
        <v>0.51149999999999995</v>
      </c>
      <c r="M415" s="17">
        <v>0.52429999999999999</v>
      </c>
      <c r="N415" s="17">
        <v>0.51829999999999998</v>
      </c>
      <c r="O415" s="17">
        <v>0.4945</v>
      </c>
      <c r="P415" s="17">
        <v>0.48470000000000002</v>
      </c>
      <c r="Q415" s="17">
        <v>0.48780000000000001</v>
      </c>
      <c r="R415" s="17">
        <v>0.44579999999999997</v>
      </c>
      <c r="S415" s="17">
        <v>0.41339999999999999</v>
      </c>
      <c r="T415" s="17">
        <v>0.44800000000000001</v>
      </c>
      <c r="U415" s="17">
        <v>0.41710000000000003</v>
      </c>
      <c r="V415" s="17">
        <v>0.41320000000000001</v>
      </c>
      <c r="W415" s="17">
        <v>0.43559999999999999</v>
      </c>
      <c r="X415" s="17">
        <v>0.35820000000000002</v>
      </c>
      <c r="Y415" s="17">
        <v>0.31609999999999999</v>
      </c>
      <c r="Z415" s="17">
        <v>0.376</v>
      </c>
      <c r="AA415" t="s">
        <v>86</v>
      </c>
      <c r="CE415">
        <v>405</v>
      </c>
      <c r="CF415" s="16">
        <v>8079.99</v>
      </c>
      <c r="CG415" s="17">
        <v>0.47570000000000001</v>
      </c>
      <c r="CH415" s="17">
        <v>0.46339999999999998</v>
      </c>
      <c r="CI415" s="17">
        <v>0.48570000000000002</v>
      </c>
      <c r="CJ415" s="17">
        <v>0.46160000000000001</v>
      </c>
      <c r="CK415" s="17">
        <v>0.46379999999999999</v>
      </c>
      <c r="CL415" s="17">
        <v>0.51590000000000003</v>
      </c>
      <c r="CM415" s="17">
        <v>0.4395</v>
      </c>
      <c r="CN415" s="17">
        <v>0.44369999999999998</v>
      </c>
      <c r="CO415" s="17">
        <v>0.46529999999999999</v>
      </c>
      <c r="CP415" s="17">
        <v>0.4274</v>
      </c>
      <c r="CQ415" s="17">
        <v>0.46850000000000003</v>
      </c>
      <c r="CR415" s="17">
        <v>0.438</v>
      </c>
      <c r="CS415" s="17">
        <v>0.38579999999999998</v>
      </c>
      <c r="CT415" s="17">
        <v>0.3775</v>
      </c>
      <c r="CU415" s="17">
        <v>0.38979999999999998</v>
      </c>
      <c r="CV415" s="17">
        <v>0.32719999999999999</v>
      </c>
      <c r="CW415" s="17">
        <v>0.33379999999999999</v>
      </c>
      <c r="CX415" s="17">
        <v>0.33210000000000001</v>
      </c>
      <c r="CY415" s="17">
        <v>0.2964</v>
      </c>
      <c r="CZ415" s="17">
        <v>0.2969</v>
      </c>
      <c r="DA415" s="17">
        <v>0.31109999999999999</v>
      </c>
      <c r="DB415" s="17">
        <v>0.255</v>
      </c>
      <c r="DC415" s="17">
        <v>0.2767</v>
      </c>
      <c r="DD415" s="17">
        <v>0.2702</v>
      </c>
    </row>
    <row r="416" spans="1:108">
      <c r="A416">
        <v>406</v>
      </c>
      <c r="B416" s="16">
        <v>5535.64</v>
      </c>
      <c r="C416" s="17">
        <v>0.58720000000000006</v>
      </c>
      <c r="D416" s="17">
        <v>0.54730000000000001</v>
      </c>
      <c r="E416" s="17">
        <v>0.59750000000000003</v>
      </c>
      <c r="F416" s="17">
        <v>0.54249999999999998</v>
      </c>
      <c r="G416" s="17">
        <v>0.55449999999999999</v>
      </c>
      <c r="H416" s="17">
        <v>0.55549999999999999</v>
      </c>
      <c r="I416" s="17">
        <v>0.55679999999999996</v>
      </c>
      <c r="J416" s="17">
        <v>0.48980000000000001</v>
      </c>
      <c r="K416" s="17">
        <v>0.54090000000000005</v>
      </c>
      <c r="L416" s="17">
        <v>0.51170000000000004</v>
      </c>
      <c r="M416" s="17">
        <v>0.52429999999999999</v>
      </c>
      <c r="N416" s="17">
        <v>0.51849999999999996</v>
      </c>
      <c r="O416" s="17">
        <v>0.49440000000000001</v>
      </c>
      <c r="P416" s="17">
        <v>0.4849</v>
      </c>
      <c r="Q416" s="17">
        <v>0.48799999999999999</v>
      </c>
      <c r="R416" s="17">
        <v>0.44569999999999999</v>
      </c>
      <c r="S416" s="17">
        <v>0.41349999999999998</v>
      </c>
      <c r="T416" s="17">
        <v>0.44819999999999999</v>
      </c>
      <c r="U416" s="17">
        <v>0.41710000000000003</v>
      </c>
      <c r="V416" s="17">
        <v>0.41289999999999999</v>
      </c>
      <c r="W416" s="17">
        <v>0.43509999999999999</v>
      </c>
      <c r="X416" s="17">
        <v>0.35830000000000001</v>
      </c>
      <c r="Y416" s="17">
        <v>0.31609999999999999</v>
      </c>
      <c r="Z416" s="17">
        <v>0.37569999999999998</v>
      </c>
      <c r="AA416" t="s">
        <v>86</v>
      </c>
      <c r="CE416">
        <v>406</v>
      </c>
      <c r="CF416" s="16">
        <v>8099.99</v>
      </c>
      <c r="CG416" s="17">
        <v>0.47549999999999998</v>
      </c>
      <c r="CH416" s="17">
        <v>0.46350000000000002</v>
      </c>
      <c r="CI416" s="17">
        <v>0.48570000000000002</v>
      </c>
      <c r="CJ416" s="17">
        <v>0.46129999999999999</v>
      </c>
      <c r="CK416" s="17">
        <v>0.46350000000000002</v>
      </c>
      <c r="CL416" s="17">
        <v>0.51449999999999996</v>
      </c>
      <c r="CM416" s="17">
        <v>0.43940000000000001</v>
      </c>
      <c r="CN416" s="17">
        <v>0.44429999999999997</v>
      </c>
      <c r="CO416" s="17">
        <v>0.4652</v>
      </c>
      <c r="CP416" s="17">
        <v>0.42749999999999999</v>
      </c>
      <c r="CQ416" s="17">
        <v>0.46910000000000002</v>
      </c>
      <c r="CR416" s="17">
        <v>0.43769999999999998</v>
      </c>
      <c r="CS416" s="17">
        <v>0.3861</v>
      </c>
      <c r="CT416" s="17">
        <v>0.37830000000000003</v>
      </c>
      <c r="CU416" s="17">
        <v>0.38979999999999998</v>
      </c>
      <c r="CV416" s="17">
        <v>0.32740000000000002</v>
      </c>
      <c r="CW416" s="17">
        <v>0.33379999999999999</v>
      </c>
      <c r="CX416" s="17">
        <v>0.33239999999999997</v>
      </c>
      <c r="CY416" s="17">
        <v>0.2964</v>
      </c>
      <c r="CZ416" s="17">
        <v>0.2974</v>
      </c>
      <c r="DA416" s="17">
        <v>0.311</v>
      </c>
      <c r="DB416" s="17">
        <v>0.25509999999999999</v>
      </c>
      <c r="DC416" s="17">
        <v>0.2762</v>
      </c>
      <c r="DD416" s="17">
        <v>0.26979999999999998</v>
      </c>
    </row>
    <row r="417" spans="1:108">
      <c r="A417">
        <v>407</v>
      </c>
      <c r="B417" s="16">
        <v>5549.3</v>
      </c>
      <c r="C417" s="17">
        <v>0.58789999999999998</v>
      </c>
      <c r="D417" s="17">
        <v>0.54779999999999995</v>
      </c>
      <c r="E417" s="17">
        <v>0.59750000000000003</v>
      </c>
      <c r="F417" s="17">
        <v>0.54379999999999995</v>
      </c>
      <c r="G417" s="17">
        <v>0.55300000000000005</v>
      </c>
      <c r="H417" s="17">
        <v>0.55610000000000004</v>
      </c>
      <c r="I417" s="17">
        <v>0.55689999999999995</v>
      </c>
      <c r="J417" s="17">
        <v>0.48970000000000002</v>
      </c>
      <c r="K417" s="17">
        <v>0.54120000000000001</v>
      </c>
      <c r="L417" s="17">
        <v>0.51160000000000005</v>
      </c>
      <c r="M417" s="17">
        <v>0.52429999999999999</v>
      </c>
      <c r="N417" s="17">
        <v>0.51800000000000002</v>
      </c>
      <c r="O417" s="17">
        <v>0.49440000000000001</v>
      </c>
      <c r="P417" s="17">
        <v>0.48459999999999998</v>
      </c>
      <c r="Q417" s="17">
        <v>0.4879</v>
      </c>
      <c r="R417" s="17">
        <v>0.44550000000000001</v>
      </c>
      <c r="S417" s="17">
        <v>0.41320000000000001</v>
      </c>
      <c r="T417" s="17">
        <v>0.44779999999999998</v>
      </c>
      <c r="U417" s="17">
        <v>0.41689999999999999</v>
      </c>
      <c r="V417" s="17">
        <v>0.41249999999999998</v>
      </c>
      <c r="W417" s="17">
        <v>0.43519999999999998</v>
      </c>
      <c r="X417" s="17">
        <v>0.35780000000000001</v>
      </c>
      <c r="Y417" s="17">
        <v>0.31559999999999999</v>
      </c>
      <c r="Z417" s="17">
        <v>0.3755</v>
      </c>
      <c r="AA417" t="s">
        <v>86</v>
      </c>
      <c r="CE417">
        <v>407</v>
      </c>
      <c r="CF417" s="16">
        <v>8119.99</v>
      </c>
      <c r="CG417" s="17">
        <v>0.47510000000000002</v>
      </c>
      <c r="CH417" s="17">
        <v>0.46279999999999999</v>
      </c>
      <c r="CI417" s="17">
        <v>0.48520000000000002</v>
      </c>
      <c r="CJ417" s="17">
        <v>0.46129999999999999</v>
      </c>
      <c r="CK417" s="17">
        <v>0.46300000000000002</v>
      </c>
      <c r="CL417" s="17">
        <v>0.51570000000000005</v>
      </c>
      <c r="CM417" s="17">
        <v>0.43940000000000001</v>
      </c>
      <c r="CN417" s="17">
        <v>0.44330000000000003</v>
      </c>
      <c r="CO417" s="17">
        <v>0.46479999999999999</v>
      </c>
      <c r="CP417" s="17">
        <v>0.42720000000000002</v>
      </c>
      <c r="CQ417" s="17">
        <v>0.4703</v>
      </c>
      <c r="CR417" s="17">
        <v>0.43730000000000002</v>
      </c>
      <c r="CS417" s="17">
        <v>0.38619999999999999</v>
      </c>
      <c r="CT417" s="17">
        <v>0.37840000000000001</v>
      </c>
      <c r="CU417" s="17">
        <v>0.38969999999999999</v>
      </c>
      <c r="CV417" s="17">
        <v>0.32729999999999998</v>
      </c>
      <c r="CW417" s="17">
        <v>0.33389999999999997</v>
      </c>
      <c r="CX417" s="17">
        <v>0.33210000000000001</v>
      </c>
      <c r="CY417" s="17">
        <v>0.29609999999999997</v>
      </c>
      <c r="CZ417" s="17">
        <v>0.29709999999999998</v>
      </c>
      <c r="DA417" s="17">
        <v>0.31059999999999999</v>
      </c>
      <c r="DB417" s="17">
        <v>0.25469999999999998</v>
      </c>
      <c r="DC417" s="17">
        <v>0.2757</v>
      </c>
      <c r="DD417" s="17">
        <v>0.26910000000000001</v>
      </c>
    </row>
    <row r="418" spans="1:108">
      <c r="A418">
        <v>408</v>
      </c>
      <c r="B418" s="16">
        <v>5562.96</v>
      </c>
      <c r="C418" s="17">
        <v>0.58779999999999999</v>
      </c>
      <c r="D418" s="17">
        <v>0.54800000000000004</v>
      </c>
      <c r="E418" s="17">
        <v>0.59719999999999995</v>
      </c>
      <c r="F418" s="17">
        <v>0.54359999999999997</v>
      </c>
      <c r="G418" s="17">
        <v>0.55300000000000005</v>
      </c>
      <c r="H418" s="17">
        <v>0.55549999999999999</v>
      </c>
      <c r="I418" s="17">
        <v>0.55669999999999997</v>
      </c>
      <c r="J418" s="17">
        <v>0.49009999999999998</v>
      </c>
      <c r="K418" s="17">
        <v>0.54059999999999997</v>
      </c>
      <c r="L418" s="17">
        <v>0.51139999999999997</v>
      </c>
      <c r="M418" s="17">
        <v>0.52449999999999997</v>
      </c>
      <c r="N418" s="17">
        <v>0.51800000000000002</v>
      </c>
      <c r="O418" s="17">
        <v>0.49409999999999998</v>
      </c>
      <c r="P418" s="17">
        <v>0.48399999999999999</v>
      </c>
      <c r="Q418" s="17">
        <v>0.4879</v>
      </c>
      <c r="R418" s="17">
        <v>0.44540000000000002</v>
      </c>
      <c r="S418" s="17">
        <v>0.4133</v>
      </c>
      <c r="T418" s="17">
        <v>0.44800000000000001</v>
      </c>
      <c r="U418" s="17">
        <v>0.41660000000000003</v>
      </c>
      <c r="V418" s="17">
        <v>0.41249999999999998</v>
      </c>
      <c r="W418" s="17">
        <v>0.43509999999999999</v>
      </c>
      <c r="X418" s="17">
        <v>0.35730000000000001</v>
      </c>
      <c r="Y418" s="17">
        <v>0.31509999999999999</v>
      </c>
      <c r="Z418" s="17">
        <v>0.375</v>
      </c>
      <c r="AA418" t="s">
        <v>86</v>
      </c>
      <c r="CE418">
        <v>408</v>
      </c>
      <c r="CF418" s="16">
        <v>8139.99</v>
      </c>
      <c r="CG418" s="17">
        <v>0.4753</v>
      </c>
      <c r="CH418" s="17">
        <v>0.46329999999999999</v>
      </c>
      <c r="CI418" s="17">
        <v>0.48549999999999999</v>
      </c>
      <c r="CJ418" s="17">
        <v>0.46100000000000002</v>
      </c>
      <c r="CK418" s="17">
        <v>0.46329999999999999</v>
      </c>
      <c r="CL418" s="17">
        <v>0.51629999999999998</v>
      </c>
      <c r="CM418" s="17">
        <v>0.43930000000000002</v>
      </c>
      <c r="CN418" s="17">
        <v>0.44280000000000003</v>
      </c>
      <c r="CO418" s="17">
        <v>0.4652</v>
      </c>
      <c r="CP418" s="17">
        <v>0.42720000000000002</v>
      </c>
      <c r="CQ418" s="17">
        <v>0.4723</v>
      </c>
      <c r="CR418" s="17">
        <v>0.43759999999999999</v>
      </c>
      <c r="CS418" s="17">
        <v>0.38619999999999999</v>
      </c>
      <c r="CT418" s="17">
        <v>0.37809999999999999</v>
      </c>
      <c r="CU418" s="17">
        <v>0.39019999999999999</v>
      </c>
      <c r="CV418" s="17">
        <v>0.32729999999999998</v>
      </c>
      <c r="CW418" s="17">
        <v>0.33400000000000002</v>
      </c>
      <c r="CX418" s="17">
        <v>0.33210000000000001</v>
      </c>
      <c r="CY418" s="17">
        <v>0.2959</v>
      </c>
      <c r="CZ418" s="17">
        <v>0.29680000000000001</v>
      </c>
      <c r="DA418" s="17">
        <v>0.311</v>
      </c>
      <c r="DB418" s="17">
        <v>0.25409999999999999</v>
      </c>
      <c r="DC418" s="17">
        <v>0.27510000000000001</v>
      </c>
      <c r="DD418" s="17">
        <v>0.26879999999999998</v>
      </c>
    </row>
    <row r="419" spans="1:108">
      <c r="A419">
        <v>409</v>
      </c>
      <c r="B419" s="16">
        <v>5576.63</v>
      </c>
      <c r="C419" s="17">
        <v>0.58679999999999999</v>
      </c>
      <c r="D419" s="17">
        <v>0.54810000000000003</v>
      </c>
      <c r="E419" s="17">
        <v>0.59770000000000001</v>
      </c>
      <c r="F419" s="17">
        <v>0.54379999999999995</v>
      </c>
      <c r="G419" s="17">
        <v>0.55469999999999997</v>
      </c>
      <c r="H419" s="17">
        <v>0.55600000000000005</v>
      </c>
      <c r="I419" s="17">
        <v>0.55710000000000004</v>
      </c>
      <c r="J419" s="17">
        <v>0.49020000000000002</v>
      </c>
      <c r="K419" s="17">
        <v>0.53990000000000005</v>
      </c>
      <c r="L419" s="17">
        <v>0.5111</v>
      </c>
      <c r="M419" s="17">
        <v>0.52470000000000006</v>
      </c>
      <c r="N419" s="17">
        <v>0.51790000000000003</v>
      </c>
      <c r="O419" s="17">
        <v>0.49409999999999998</v>
      </c>
      <c r="P419" s="17">
        <v>0.4844</v>
      </c>
      <c r="Q419" s="17">
        <v>0.48820000000000002</v>
      </c>
      <c r="R419" s="17">
        <v>0.44529999999999997</v>
      </c>
      <c r="S419" s="17">
        <v>0.41310000000000002</v>
      </c>
      <c r="T419" s="17">
        <v>0.44800000000000001</v>
      </c>
      <c r="U419" s="17">
        <v>0.41699999999999998</v>
      </c>
      <c r="V419" s="17">
        <v>0.4128</v>
      </c>
      <c r="W419" s="17">
        <v>0.43540000000000001</v>
      </c>
      <c r="X419" s="17">
        <v>0.35720000000000002</v>
      </c>
      <c r="Y419" s="17">
        <v>0.31509999999999999</v>
      </c>
      <c r="Z419" s="17">
        <v>0.375</v>
      </c>
      <c r="AA419" t="s">
        <v>86</v>
      </c>
      <c r="CE419">
        <v>409</v>
      </c>
      <c r="CF419" s="16">
        <v>8159.99</v>
      </c>
      <c r="CG419" s="17">
        <v>0.47510000000000002</v>
      </c>
      <c r="CH419" s="17">
        <v>0.46300000000000002</v>
      </c>
      <c r="CI419" s="17">
        <v>0.48520000000000002</v>
      </c>
      <c r="CJ419" s="17">
        <v>0.46079999999999999</v>
      </c>
      <c r="CK419" s="17">
        <v>0.46289999999999998</v>
      </c>
      <c r="CL419" s="17">
        <v>0.51600000000000001</v>
      </c>
      <c r="CM419" s="17">
        <v>0.439</v>
      </c>
      <c r="CN419" s="17">
        <v>0.44209999999999999</v>
      </c>
      <c r="CO419" s="17">
        <v>0.46460000000000001</v>
      </c>
      <c r="CP419" s="17">
        <v>0.42709999999999998</v>
      </c>
      <c r="CQ419" s="17">
        <v>0.47310000000000002</v>
      </c>
      <c r="CR419" s="17">
        <v>0.43719999999999998</v>
      </c>
      <c r="CS419" s="17">
        <v>0.38540000000000002</v>
      </c>
      <c r="CT419" s="17">
        <v>0.37759999999999999</v>
      </c>
      <c r="CU419" s="17">
        <v>0.38990000000000002</v>
      </c>
      <c r="CV419" s="17">
        <v>0.32679999999999998</v>
      </c>
      <c r="CW419" s="17">
        <v>0.33360000000000001</v>
      </c>
      <c r="CX419" s="17">
        <v>0.33200000000000002</v>
      </c>
      <c r="CY419" s="17">
        <v>0.29559999999999997</v>
      </c>
      <c r="CZ419" s="17">
        <v>0.29630000000000001</v>
      </c>
      <c r="DA419" s="17">
        <v>0.31109999999999999</v>
      </c>
      <c r="DB419" s="17">
        <v>0.2535</v>
      </c>
      <c r="DC419" s="17">
        <v>0.27460000000000001</v>
      </c>
      <c r="DD419" s="17">
        <v>0.26840000000000003</v>
      </c>
    </row>
    <row r="420" spans="1:108">
      <c r="A420">
        <v>410</v>
      </c>
      <c r="B420" s="16">
        <v>5590.29</v>
      </c>
      <c r="C420" s="17">
        <v>0.5877</v>
      </c>
      <c r="D420" s="17">
        <v>0.54769999999999996</v>
      </c>
      <c r="E420" s="17">
        <v>0.59819999999999995</v>
      </c>
      <c r="F420" s="17">
        <v>0.54420000000000002</v>
      </c>
      <c r="G420" s="17">
        <v>0.55479999999999996</v>
      </c>
      <c r="H420" s="17">
        <v>0.55559999999999998</v>
      </c>
      <c r="I420" s="17">
        <v>0.55720000000000003</v>
      </c>
      <c r="J420" s="17">
        <v>0.4899</v>
      </c>
      <c r="K420" s="17">
        <v>0.53969999999999996</v>
      </c>
      <c r="L420" s="17">
        <v>0.51119999999999999</v>
      </c>
      <c r="M420" s="17">
        <v>0.52459999999999996</v>
      </c>
      <c r="N420" s="17">
        <v>0.51829999999999998</v>
      </c>
      <c r="O420" s="17">
        <v>0.49430000000000002</v>
      </c>
      <c r="P420" s="17">
        <v>0.48459999999999998</v>
      </c>
      <c r="Q420" s="17">
        <v>0.48759999999999998</v>
      </c>
      <c r="R420" s="17">
        <v>0.44500000000000001</v>
      </c>
      <c r="S420" s="17">
        <v>0.41299999999999998</v>
      </c>
      <c r="T420" s="17">
        <v>0.44790000000000002</v>
      </c>
      <c r="U420" s="17">
        <v>0.4168</v>
      </c>
      <c r="V420" s="17">
        <v>0.41260000000000002</v>
      </c>
      <c r="W420" s="17">
        <v>0.43530000000000002</v>
      </c>
      <c r="X420" s="17">
        <v>0.35699999999999998</v>
      </c>
      <c r="Y420" s="17">
        <v>0.3145</v>
      </c>
      <c r="Z420" s="17">
        <v>0.375</v>
      </c>
      <c r="AA420" t="s">
        <v>86</v>
      </c>
      <c r="CE420">
        <v>410</v>
      </c>
      <c r="CF420" s="16">
        <v>8179.99</v>
      </c>
      <c r="CG420" s="17">
        <v>0.4753</v>
      </c>
      <c r="CH420" s="17">
        <v>0.46260000000000001</v>
      </c>
      <c r="CI420" s="17">
        <v>0.48480000000000001</v>
      </c>
      <c r="CJ420" s="17">
        <v>0.46060000000000001</v>
      </c>
      <c r="CK420" s="17">
        <v>0.46279999999999999</v>
      </c>
      <c r="CL420" s="17">
        <v>0.51580000000000004</v>
      </c>
      <c r="CM420" s="17">
        <v>0.43909999999999999</v>
      </c>
      <c r="CN420" s="17">
        <v>0.44180000000000003</v>
      </c>
      <c r="CO420" s="17">
        <v>0.4642</v>
      </c>
      <c r="CP420" s="17">
        <v>0.42680000000000001</v>
      </c>
      <c r="CQ420" s="17">
        <v>0.47510000000000002</v>
      </c>
      <c r="CR420" s="17">
        <v>0.4375</v>
      </c>
      <c r="CS420" s="17">
        <v>0.38550000000000001</v>
      </c>
      <c r="CT420" s="17">
        <v>0.37740000000000001</v>
      </c>
      <c r="CU420" s="17">
        <v>0.38990000000000002</v>
      </c>
      <c r="CV420" s="17">
        <v>0.32690000000000002</v>
      </c>
      <c r="CW420" s="17">
        <v>0.33339999999999997</v>
      </c>
      <c r="CX420" s="17">
        <v>0.33239999999999997</v>
      </c>
      <c r="CY420" s="17">
        <v>0.29570000000000002</v>
      </c>
      <c r="CZ420" s="17">
        <v>0.29609999999999997</v>
      </c>
      <c r="DA420" s="17">
        <v>0.31119999999999998</v>
      </c>
      <c r="DB420" s="17">
        <v>0.25319999999999998</v>
      </c>
      <c r="DC420" s="17">
        <v>0.27410000000000001</v>
      </c>
      <c r="DD420" s="17">
        <v>0.26779999999999998</v>
      </c>
    </row>
    <row r="421" spans="1:108">
      <c r="A421">
        <v>411</v>
      </c>
      <c r="B421" s="16">
        <v>5603.95</v>
      </c>
      <c r="C421" s="17">
        <v>0.58709999999999996</v>
      </c>
      <c r="D421" s="17">
        <v>0.54810000000000003</v>
      </c>
      <c r="E421" s="17">
        <v>0.59860000000000002</v>
      </c>
      <c r="F421" s="17">
        <v>0.54390000000000005</v>
      </c>
      <c r="G421" s="17">
        <v>0.55520000000000003</v>
      </c>
      <c r="H421" s="17">
        <v>0.55600000000000005</v>
      </c>
      <c r="I421" s="17">
        <v>0.55789999999999995</v>
      </c>
      <c r="J421" s="17">
        <v>0.49059999999999998</v>
      </c>
      <c r="K421" s="17">
        <v>0.54059999999999997</v>
      </c>
      <c r="L421" s="17">
        <v>0.5111</v>
      </c>
      <c r="M421" s="17">
        <v>0.52510000000000001</v>
      </c>
      <c r="N421" s="17">
        <v>0.5181</v>
      </c>
      <c r="O421" s="17">
        <v>0.49390000000000001</v>
      </c>
      <c r="P421" s="17">
        <v>0.48459999999999998</v>
      </c>
      <c r="Q421" s="17">
        <v>0.48820000000000002</v>
      </c>
      <c r="R421" s="17">
        <v>0.44500000000000001</v>
      </c>
      <c r="S421" s="17">
        <v>0.41299999999999998</v>
      </c>
      <c r="T421" s="17">
        <v>0.44869999999999999</v>
      </c>
      <c r="U421" s="17">
        <v>0.41699999999999998</v>
      </c>
      <c r="V421" s="17">
        <v>0.41260000000000002</v>
      </c>
      <c r="W421" s="17">
        <v>0.43509999999999999</v>
      </c>
      <c r="X421" s="17">
        <v>0.35699999999999998</v>
      </c>
      <c r="Y421" s="17">
        <v>0.31409999999999999</v>
      </c>
      <c r="Z421" s="17">
        <v>0.37440000000000001</v>
      </c>
      <c r="AA421" t="s">
        <v>86</v>
      </c>
      <c r="CE421">
        <v>411</v>
      </c>
      <c r="CF421" s="16">
        <v>8199.99</v>
      </c>
      <c r="CG421" s="17">
        <v>0.47489999999999999</v>
      </c>
      <c r="CH421" s="17">
        <v>0.46129999999999999</v>
      </c>
      <c r="CI421" s="17">
        <v>0.48509999999999998</v>
      </c>
      <c r="CJ421" s="17">
        <v>0.46110000000000001</v>
      </c>
      <c r="CK421" s="17">
        <v>0.4622</v>
      </c>
      <c r="CL421" s="17">
        <v>0.51580000000000004</v>
      </c>
      <c r="CM421" s="17">
        <v>0.43830000000000002</v>
      </c>
      <c r="CN421" s="17">
        <v>0.44169999999999998</v>
      </c>
      <c r="CO421" s="17">
        <v>0.46450000000000002</v>
      </c>
      <c r="CP421" s="17">
        <v>0.42649999999999999</v>
      </c>
      <c r="CQ421" s="17">
        <v>0.47570000000000001</v>
      </c>
      <c r="CR421" s="17">
        <v>0.43769999999999998</v>
      </c>
      <c r="CS421" s="17">
        <v>0.38529999999999998</v>
      </c>
      <c r="CT421" s="17">
        <v>0.37730000000000002</v>
      </c>
      <c r="CU421" s="17">
        <v>0.38950000000000001</v>
      </c>
      <c r="CV421" s="17">
        <v>0.32629999999999998</v>
      </c>
      <c r="CW421" s="17">
        <v>0.33300000000000002</v>
      </c>
      <c r="CX421" s="17">
        <v>0.33239999999999997</v>
      </c>
      <c r="CY421" s="17">
        <v>0.29570000000000002</v>
      </c>
      <c r="CZ421" s="17">
        <v>0.2959</v>
      </c>
      <c r="DA421" s="17">
        <v>0.31069999999999998</v>
      </c>
      <c r="DB421" s="17">
        <v>0.25309999999999999</v>
      </c>
      <c r="DC421" s="17">
        <v>0.27350000000000002</v>
      </c>
      <c r="DD421" s="17">
        <v>0.26700000000000002</v>
      </c>
    </row>
    <row r="422" spans="1:108">
      <c r="A422">
        <v>412</v>
      </c>
      <c r="B422" s="16">
        <v>5617.62</v>
      </c>
      <c r="C422" s="17">
        <v>0.58650000000000002</v>
      </c>
      <c r="D422" s="17">
        <v>0.5484</v>
      </c>
      <c r="E422" s="17">
        <v>0.59940000000000004</v>
      </c>
      <c r="F422" s="17">
        <v>0.54339999999999999</v>
      </c>
      <c r="G422" s="17">
        <v>0.55300000000000005</v>
      </c>
      <c r="H422" s="17">
        <v>0.55679999999999996</v>
      </c>
      <c r="I422" s="17">
        <v>0.55769999999999997</v>
      </c>
      <c r="J422" s="17">
        <v>0.4899</v>
      </c>
      <c r="K422" s="17">
        <v>0.54020000000000001</v>
      </c>
      <c r="L422" s="17">
        <v>0.51100000000000001</v>
      </c>
      <c r="M422" s="17">
        <v>0.52480000000000004</v>
      </c>
      <c r="N422" s="17">
        <v>0.51770000000000005</v>
      </c>
      <c r="O422" s="17">
        <v>0.49380000000000002</v>
      </c>
      <c r="P422" s="17">
        <v>0.48420000000000002</v>
      </c>
      <c r="Q422" s="17">
        <v>0.48759999999999998</v>
      </c>
      <c r="R422" s="17">
        <v>0.4446</v>
      </c>
      <c r="S422" s="17">
        <v>0.4128</v>
      </c>
      <c r="T422" s="17">
        <v>0.44850000000000001</v>
      </c>
      <c r="U422" s="17">
        <v>0.41639999999999999</v>
      </c>
      <c r="V422" s="17">
        <v>0.41220000000000001</v>
      </c>
      <c r="W422" s="17">
        <v>0.43480000000000002</v>
      </c>
      <c r="X422" s="17">
        <v>0.35649999999999998</v>
      </c>
      <c r="Y422" s="17">
        <v>0.3135</v>
      </c>
      <c r="Z422" s="17">
        <v>0.37380000000000002</v>
      </c>
      <c r="AA422" t="s">
        <v>86</v>
      </c>
      <c r="CE422">
        <v>412</v>
      </c>
      <c r="CF422" s="16">
        <v>8219.99</v>
      </c>
      <c r="CG422" s="17">
        <v>0.47449999999999998</v>
      </c>
      <c r="CH422" s="17">
        <v>0.4612</v>
      </c>
      <c r="CI422" s="17">
        <v>0.48399999999999999</v>
      </c>
      <c r="CJ422" s="17">
        <v>0.46129999999999999</v>
      </c>
      <c r="CK422" s="17">
        <v>0.46200000000000002</v>
      </c>
      <c r="CL422" s="17">
        <v>0.51549999999999996</v>
      </c>
      <c r="CM422" s="17">
        <v>0.43859999999999999</v>
      </c>
      <c r="CN422" s="17">
        <v>0.44140000000000001</v>
      </c>
      <c r="CO422" s="17">
        <v>0.46429999999999999</v>
      </c>
      <c r="CP422" s="17">
        <v>0.4259</v>
      </c>
      <c r="CQ422" s="17">
        <v>0.47520000000000001</v>
      </c>
      <c r="CR422" s="17">
        <v>0.43890000000000001</v>
      </c>
      <c r="CS422" s="17">
        <v>0.38500000000000001</v>
      </c>
      <c r="CT422" s="17">
        <v>0.37680000000000002</v>
      </c>
      <c r="CU422" s="17">
        <v>0.3891</v>
      </c>
      <c r="CV422" s="17">
        <v>0.32600000000000001</v>
      </c>
      <c r="CW422" s="17">
        <v>0.33310000000000001</v>
      </c>
      <c r="CX422" s="17">
        <v>0.33200000000000002</v>
      </c>
      <c r="CY422" s="17">
        <v>0.2954</v>
      </c>
      <c r="CZ422" s="17">
        <v>0.29570000000000002</v>
      </c>
      <c r="DA422" s="17">
        <v>0.31059999999999999</v>
      </c>
      <c r="DB422" s="17">
        <v>0.25280000000000002</v>
      </c>
      <c r="DC422" s="17">
        <v>0.27300000000000002</v>
      </c>
      <c r="DD422" s="17">
        <v>0.26650000000000001</v>
      </c>
    </row>
    <row r="423" spans="1:108">
      <c r="A423">
        <v>413</v>
      </c>
      <c r="B423" s="16">
        <v>5631.28</v>
      </c>
      <c r="C423" s="17">
        <v>0.58650000000000002</v>
      </c>
      <c r="D423" s="17">
        <v>0.54859999999999998</v>
      </c>
      <c r="E423" s="17">
        <v>0.5988</v>
      </c>
      <c r="F423" s="17">
        <v>0.54290000000000005</v>
      </c>
      <c r="G423" s="17">
        <v>0.55159999999999998</v>
      </c>
      <c r="H423" s="17">
        <v>0.55759999999999998</v>
      </c>
      <c r="I423" s="17">
        <v>0.55820000000000003</v>
      </c>
      <c r="J423" s="17">
        <v>0.49020000000000002</v>
      </c>
      <c r="K423" s="17">
        <v>0.54069999999999996</v>
      </c>
      <c r="L423" s="17">
        <v>0.5111</v>
      </c>
      <c r="M423" s="17">
        <v>0.52470000000000006</v>
      </c>
      <c r="N423" s="17">
        <v>0.51780000000000004</v>
      </c>
      <c r="O423" s="17">
        <v>0.49349999999999999</v>
      </c>
      <c r="P423" s="17">
        <v>0.4844</v>
      </c>
      <c r="Q423" s="17">
        <v>0.48759999999999998</v>
      </c>
      <c r="R423" s="17">
        <v>0.44450000000000001</v>
      </c>
      <c r="S423" s="17">
        <v>0.41270000000000001</v>
      </c>
      <c r="T423" s="17">
        <v>0.44840000000000002</v>
      </c>
      <c r="U423" s="17">
        <v>0.41620000000000001</v>
      </c>
      <c r="V423" s="17">
        <v>0.41289999999999999</v>
      </c>
      <c r="W423" s="17">
        <v>0.435</v>
      </c>
      <c r="X423" s="17">
        <v>0.35589999999999999</v>
      </c>
      <c r="Y423" s="17">
        <v>0.31340000000000001</v>
      </c>
      <c r="Z423" s="17">
        <v>0.3735</v>
      </c>
      <c r="AA423" t="s">
        <v>86</v>
      </c>
      <c r="CE423">
        <v>413</v>
      </c>
      <c r="CF423" s="16">
        <v>8240.17</v>
      </c>
      <c r="CG423" s="17">
        <v>0.47420000000000001</v>
      </c>
      <c r="CH423" s="17">
        <v>0.46150000000000002</v>
      </c>
      <c r="CI423" s="17">
        <v>0.48349999999999999</v>
      </c>
      <c r="CJ423" s="17">
        <v>0.46189999999999998</v>
      </c>
      <c r="CK423" s="17">
        <v>0.46279999999999999</v>
      </c>
      <c r="CL423" s="17">
        <v>0.51570000000000005</v>
      </c>
      <c r="CM423" s="17">
        <v>0.439</v>
      </c>
      <c r="CN423" s="17">
        <v>0.44190000000000002</v>
      </c>
      <c r="CO423" s="17">
        <v>0.46429999999999999</v>
      </c>
      <c r="CP423" s="17">
        <v>0.42580000000000001</v>
      </c>
      <c r="CQ423" s="17">
        <v>0.47549999999999998</v>
      </c>
      <c r="CR423" s="17">
        <v>0.43990000000000001</v>
      </c>
      <c r="CS423" s="17">
        <v>0.38519999999999999</v>
      </c>
      <c r="CT423" s="17">
        <v>0.37659999999999999</v>
      </c>
      <c r="CU423" s="17">
        <v>0.38929999999999998</v>
      </c>
      <c r="CV423" s="17">
        <v>0.32590000000000002</v>
      </c>
      <c r="CW423" s="17">
        <v>0.33289999999999997</v>
      </c>
      <c r="CX423" s="17">
        <v>0.33200000000000002</v>
      </c>
      <c r="CY423" s="17">
        <v>0.2954</v>
      </c>
      <c r="CZ423" s="17">
        <v>0.29580000000000001</v>
      </c>
      <c r="DA423" s="17">
        <v>0.31040000000000001</v>
      </c>
      <c r="DB423" s="17">
        <v>0.25290000000000001</v>
      </c>
      <c r="DC423" s="17">
        <v>0.2722</v>
      </c>
      <c r="DD423" s="17">
        <v>0.26590000000000003</v>
      </c>
    </row>
    <row r="424" spans="1:108">
      <c r="A424">
        <v>414</v>
      </c>
      <c r="B424" s="16">
        <v>5644.94</v>
      </c>
      <c r="C424" s="17">
        <v>0.58630000000000004</v>
      </c>
      <c r="D424" s="17">
        <v>0.54849999999999999</v>
      </c>
      <c r="E424" s="17">
        <v>0.59809999999999997</v>
      </c>
      <c r="F424" s="17">
        <v>0.54239999999999999</v>
      </c>
      <c r="G424" s="17">
        <v>0.55359999999999998</v>
      </c>
      <c r="H424" s="17">
        <v>0.55769999999999997</v>
      </c>
      <c r="I424" s="17">
        <v>0.55769999999999997</v>
      </c>
      <c r="J424" s="17">
        <v>0.49030000000000001</v>
      </c>
      <c r="K424" s="17">
        <v>0.54090000000000005</v>
      </c>
      <c r="L424" s="17">
        <v>0.51070000000000004</v>
      </c>
      <c r="M424" s="17">
        <v>0.52490000000000003</v>
      </c>
      <c r="N424" s="17">
        <v>0.51870000000000005</v>
      </c>
      <c r="O424" s="17">
        <v>0.49349999999999999</v>
      </c>
      <c r="P424" s="17">
        <v>0.4839</v>
      </c>
      <c r="Q424" s="17">
        <v>0.48770000000000002</v>
      </c>
      <c r="R424" s="17">
        <v>0.44429999999999997</v>
      </c>
      <c r="S424" s="17">
        <v>0.41260000000000002</v>
      </c>
      <c r="T424" s="17">
        <v>0.44800000000000001</v>
      </c>
      <c r="U424" s="17">
        <v>0.4158</v>
      </c>
      <c r="V424" s="17">
        <v>0.4123</v>
      </c>
      <c r="W424" s="17">
        <v>0.43490000000000001</v>
      </c>
      <c r="X424" s="17">
        <v>0.3553</v>
      </c>
      <c r="Y424" s="17">
        <v>0.31330000000000002</v>
      </c>
      <c r="Z424" s="17">
        <v>0.37359999999999999</v>
      </c>
      <c r="AA424" t="s">
        <v>86</v>
      </c>
      <c r="CE424">
        <v>414</v>
      </c>
      <c r="CF424" s="16">
        <v>8259.99</v>
      </c>
      <c r="CG424" s="17">
        <v>0.47370000000000001</v>
      </c>
      <c r="CH424" s="17">
        <v>0.4622</v>
      </c>
      <c r="CI424" s="17">
        <v>0.4829</v>
      </c>
      <c r="CJ424" s="17">
        <v>0.46229999999999999</v>
      </c>
      <c r="CK424" s="17">
        <v>0.46239999999999998</v>
      </c>
      <c r="CL424" s="17">
        <v>0.51470000000000005</v>
      </c>
      <c r="CM424" s="17">
        <v>0.43869999999999998</v>
      </c>
      <c r="CN424" s="17">
        <v>0.44259999999999999</v>
      </c>
      <c r="CO424" s="17">
        <v>0.46410000000000001</v>
      </c>
      <c r="CP424" s="17">
        <v>0.42549999999999999</v>
      </c>
      <c r="CQ424" s="17">
        <v>0.47599999999999998</v>
      </c>
      <c r="CR424" s="17">
        <v>0.44059999999999999</v>
      </c>
      <c r="CS424" s="17">
        <v>0.38579999999999998</v>
      </c>
      <c r="CT424" s="17">
        <v>0.37630000000000002</v>
      </c>
      <c r="CU424" s="17">
        <v>0.38929999999999998</v>
      </c>
      <c r="CV424" s="17">
        <v>0.32600000000000001</v>
      </c>
      <c r="CW424" s="17">
        <v>0.33300000000000002</v>
      </c>
      <c r="CX424" s="17">
        <v>0.33189999999999997</v>
      </c>
      <c r="CY424" s="17">
        <v>0.2954</v>
      </c>
      <c r="CZ424" s="17">
        <v>0.2959</v>
      </c>
      <c r="DA424" s="17">
        <v>0.30990000000000001</v>
      </c>
      <c r="DB424" s="17">
        <v>0.25240000000000001</v>
      </c>
      <c r="DC424" s="17">
        <v>0.27179999999999999</v>
      </c>
      <c r="DD424" s="17">
        <v>0.26519999999999999</v>
      </c>
    </row>
    <row r="425" spans="1:108">
      <c r="A425">
        <v>415</v>
      </c>
      <c r="B425" s="16">
        <v>5658.61</v>
      </c>
      <c r="C425" s="17">
        <v>0.58540000000000003</v>
      </c>
      <c r="D425" s="17">
        <v>0.54820000000000002</v>
      </c>
      <c r="E425" s="17">
        <v>0.59830000000000005</v>
      </c>
      <c r="F425" s="17">
        <v>0.54259999999999997</v>
      </c>
      <c r="G425" s="17">
        <v>0.55420000000000003</v>
      </c>
      <c r="H425" s="17">
        <v>0.55820000000000003</v>
      </c>
      <c r="I425" s="17">
        <v>0.55730000000000002</v>
      </c>
      <c r="J425" s="17">
        <v>0.4899</v>
      </c>
      <c r="K425" s="17">
        <v>0.54079999999999995</v>
      </c>
      <c r="L425" s="17">
        <v>0.51090000000000002</v>
      </c>
      <c r="M425" s="17">
        <v>0.52529999999999999</v>
      </c>
      <c r="N425" s="17">
        <v>0.51870000000000005</v>
      </c>
      <c r="O425" s="17">
        <v>0.49359999999999998</v>
      </c>
      <c r="P425" s="17">
        <v>0.48409999999999997</v>
      </c>
      <c r="Q425" s="17">
        <v>0.48780000000000001</v>
      </c>
      <c r="R425" s="17">
        <v>0.44450000000000001</v>
      </c>
      <c r="S425" s="17">
        <v>0.41239999999999999</v>
      </c>
      <c r="T425" s="17">
        <v>0.44779999999999998</v>
      </c>
      <c r="U425" s="17">
        <v>0.41570000000000001</v>
      </c>
      <c r="V425" s="17">
        <v>0.41210000000000002</v>
      </c>
      <c r="W425" s="17">
        <v>0.43430000000000002</v>
      </c>
      <c r="X425" s="17">
        <v>0.35499999999999998</v>
      </c>
      <c r="Y425" s="17">
        <v>0.313</v>
      </c>
      <c r="Z425" s="17">
        <v>0.37330000000000002</v>
      </c>
      <c r="AA425" t="s">
        <v>86</v>
      </c>
      <c r="CE425">
        <v>415</v>
      </c>
      <c r="CF425" s="16">
        <v>8279.99</v>
      </c>
      <c r="CG425" s="17">
        <v>0.47270000000000001</v>
      </c>
      <c r="CH425" s="17">
        <v>0.46189999999999998</v>
      </c>
      <c r="CI425" s="17">
        <v>0.48320000000000002</v>
      </c>
      <c r="CJ425" s="17">
        <v>0.4622</v>
      </c>
      <c r="CK425" s="17">
        <v>0.46229999999999999</v>
      </c>
      <c r="CL425" s="17">
        <v>0.51480000000000004</v>
      </c>
      <c r="CM425" s="17">
        <v>0.43859999999999999</v>
      </c>
      <c r="CN425" s="17">
        <v>0.44219999999999998</v>
      </c>
      <c r="CO425" s="17">
        <v>0.46450000000000002</v>
      </c>
      <c r="CP425" s="17">
        <v>0.4254</v>
      </c>
      <c r="CQ425" s="17">
        <v>0.47599999999999998</v>
      </c>
      <c r="CR425" s="17">
        <v>0.44109999999999999</v>
      </c>
      <c r="CS425" s="17">
        <v>0.38590000000000002</v>
      </c>
      <c r="CT425" s="17">
        <v>0.37630000000000002</v>
      </c>
      <c r="CU425" s="17">
        <v>0.38919999999999999</v>
      </c>
      <c r="CV425" s="17">
        <v>0.32619999999999999</v>
      </c>
      <c r="CW425" s="17">
        <v>0.33310000000000001</v>
      </c>
      <c r="CX425" s="17">
        <v>0.33210000000000001</v>
      </c>
      <c r="CY425" s="17">
        <v>0.2954</v>
      </c>
      <c r="CZ425" s="17">
        <v>0.2959</v>
      </c>
      <c r="DA425" s="17">
        <v>0.30930000000000002</v>
      </c>
      <c r="DB425" s="17">
        <v>0.25240000000000001</v>
      </c>
      <c r="DC425" s="17">
        <v>0.2712</v>
      </c>
      <c r="DD425" s="17">
        <v>0.2646</v>
      </c>
    </row>
    <row r="426" spans="1:108">
      <c r="A426">
        <v>416</v>
      </c>
      <c r="B426" s="16">
        <v>5672.27</v>
      </c>
      <c r="C426" s="17">
        <v>0.58599999999999997</v>
      </c>
      <c r="D426" s="17">
        <v>0.54800000000000004</v>
      </c>
      <c r="E426" s="17">
        <v>0.59770000000000001</v>
      </c>
      <c r="F426" s="17">
        <v>0.54379999999999995</v>
      </c>
      <c r="G426" s="17">
        <v>0.55189999999999995</v>
      </c>
      <c r="H426" s="17">
        <v>0.55710000000000004</v>
      </c>
      <c r="I426" s="17">
        <v>0.55730000000000002</v>
      </c>
      <c r="J426" s="17">
        <v>0.49020000000000002</v>
      </c>
      <c r="K426" s="17">
        <v>0.54020000000000001</v>
      </c>
      <c r="L426" s="17">
        <v>0.51060000000000005</v>
      </c>
      <c r="M426" s="17">
        <v>0.52529999999999999</v>
      </c>
      <c r="N426" s="17">
        <v>0.5181</v>
      </c>
      <c r="O426" s="17">
        <v>0.49320000000000003</v>
      </c>
      <c r="P426" s="17">
        <v>0.4844</v>
      </c>
      <c r="Q426" s="17">
        <v>0.48749999999999999</v>
      </c>
      <c r="R426" s="17">
        <v>0.44440000000000002</v>
      </c>
      <c r="S426" s="17">
        <v>0.41260000000000002</v>
      </c>
      <c r="T426" s="17">
        <v>0.44719999999999999</v>
      </c>
      <c r="U426" s="17">
        <v>0.41570000000000001</v>
      </c>
      <c r="V426" s="17">
        <v>0.41220000000000001</v>
      </c>
      <c r="W426" s="17">
        <v>0.43440000000000001</v>
      </c>
      <c r="X426" s="17">
        <v>0.35510000000000003</v>
      </c>
      <c r="Y426" s="17">
        <v>0.31230000000000002</v>
      </c>
      <c r="Z426" s="17">
        <v>0.37319999999999998</v>
      </c>
      <c r="AA426" t="s">
        <v>86</v>
      </c>
      <c r="CE426">
        <v>416</v>
      </c>
      <c r="CF426" s="16">
        <v>8299.99</v>
      </c>
      <c r="CG426" s="17">
        <v>0.47220000000000001</v>
      </c>
      <c r="CH426" s="17">
        <v>0.4622</v>
      </c>
      <c r="CI426" s="17">
        <v>0.48359999999999997</v>
      </c>
      <c r="CJ426" s="17">
        <v>0.46210000000000001</v>
      </c>
      <c r="CK426" s="17">
        <v>0.46229999999999999</v>
      </c>
      <c r="CL426" s="17">
        <v>0.51580000000000004</v>
      </c>
      <c r="CM426" s="17">
        <v>0.43809999999999999</v>
      </c>
      <c r="CN426" s="17">
        <v>0.44219999999999998</v>
      </c>
      <c r="CO426" s="17">
        <v>0.46429999999999999</v>
      </c>
      <c r="CP426" s="17">
        <v>0.42499999999999999</v>
      </c>
      <c r="CQ426" s="17">
        <v>0.47570000000000001</v>
      </c>
      <c r="CR426" s="17">
        <v>0.44119999999999998</v>
      </c>
      <c r="CS426" s="17">
        <v>0.3861</v>
      </c>
      <c r="CT426" s="17">
        <v>0.37619999999999998</v>
      </c>
      <c r="CU426" s="17">
        <v>0.38929999999999998</v>
      </c>
      <c r="CV426" s="17">
        <v>0.32650000000000001</v>
      </c>
      <c r="CW426" s="17">
        <v>0.33329999999999999</v>
      </c>
      <c r="CX426" s="17">
        <v>0.33210000000000001</v>
      </c>
      <c r="CY426" s="17">
        <v>0.29549999999999998</v>
      </c>
      <c r="CZ426" s="17">
        <v>0.2959</v>
      </c>
      <c r="DA426" s="17">
        <v>0.30909999999999999</v>
      </c>
      <c r="DB426" s="17">
        <v>0.25219999999999998</v>
      </c>
      <c r="DC426" s="17">
        <v>0.27079999999999999</v>
      </c>
      <c r="DD426" s="17">
        <v>0.26400000000000001</v>
      </c>
    </row>
    <row r="427" spans="1:108">
      <c r="A427">
        <v>417</v>
      </c>
      <c r="B427" s="16">
        <v>5685.93</v>
      </c>
      <c r="C427" s="17">
        <v>0.58660000000000001</v>
      </c>
      <c r="D427" s="17">
        <v>0.54879999999999995</v>
      </c>
      <c r="E427" s="17">
        <v>0.59850000000000003</v>
      </c>
      <c r="F427" s="17">
        <v>0.54400000000000004</v>
      </c>
      <c r="G427" s="17">
        <v>0.55300000000000005</v>
      </c>
      <c r="H427" s="17">
        <v>0.55700000000000005</v>
      </c>
      <c r="I427" s="17">
        <v>0.55700000000000005</v>
      </c>
      <c r="J427" s="17">
        <v>0.49030000000000001</v>
      </c>
      <c r="K427" s="17">
        <v>0.54020000000000001</v>
      </c>
      <c r="L427" s="17">
        <v>0.51</v>
      </c>
      <c r="M427" s="17">
        <v>0.52510000000000001</v>
      </c>
      <c r="N427" s="17">
        <v>0.51859999999999995</v>
      </c>
      <c r="O427" s="17">
        <v>0.49320000000000003</v>
      </c>
      <c r="P427" s="17">
        <v>0.48420000000000002</v>
      </c>
      <c r="Q427" s="17">
        <v>0.48770000000000002</v>
      </c>
      <c r="R427" s="17">
        <v>0.44419999999999998</v>
      </c>
      <c r="S427" s="17">
        <v>0.41270000000000001</v>
      </c>
      <c r="T427" s="17">
        <v>0.4471</v>
      </c>
      <c r="U427" s="17">
        <v>0.41549999999999998</v>
      </c>
      <c r="V427" s="17">
        <v>0.41210000000000002</v>
      </c>
      <c r="W427" s="17">
        <v>0.43459999999999999</v>
      </c>
      <c r="X427" s="17">
        <v>0.35499999999999998</v>
      </c>
      <c r="Y427" s="17">
        <v>0.31240000000000001</v>
      </c>
      <c r="Z427" s="17">
        <v>0.373</v>
      </c>
      <c r="AA427" t="s">
        <v>86</v>
      </c>
      <c r="CE427">
        <v>417</v>
      </c>
      <c r="CF427" s="16">
        <v>8319.99</v>
      </c>
      <c r="CG427" s="17">
        <v>0.47239999999999999</v>
      </c>
      <c r="CH427" s="17">
        <v>0.46289999999999998</v>
      </c>
      <c r="CI427" s="17">
        <v>0.48299999999999998</v>
      </c>
      <c r="CJ427" s="17">
        <v>0.46200000000000002</v>
      </c>
      <c r="CK427" s="17">
        <v>0.4622</v>
      </c>
      <c r="CL427" s="17">
        <v>0.51700000000000002</v>
      </c>
      <c r="CM427" s="17">
        <v>0.43859999999999999</v>
      </c>
      <c r="CN427" s="17">
        <v>0.44319999999999998</v>
      </c>
      <c r="CO427" s="17">
        <v>0.46489999999999998</v>
      </c>
      <c r="CP427" s="17">
        <v>0.4254</v>
      </c>
      <c r="CQ427" s="17">
        <v>0.47639999999999999</v>
      </c>
      <c r="CR427" s="17">
        <v>0.44219999999999998</v>
      </c>
      <c r="CS427" s="17">
        <v>0.38600000000000001</v>
      </c>
      <c r="CT427" s="17">
        <v>0.37690000000000001</v>
      </c>
      <c r="CU427" s="17">
        <v>0.39</v>
      </c>
      <c r="CV427" s="17">
        <v>0.3266</v>
      </c>
      <c r="CW427" s="17">
        <v>0.33379999999999999</v>
      </c>
      <c r="CX427" s="17">
        <v>0.33189999999999997</v>
      </c>
      <c r="CY427" s="17">
        <v>0.29570000000000002</v>
      </c>
      <c r="CZ427" s="17">
        <v>0.29599999999999999</v>
      </c>
      <c r="DA427" s="17">
        <v>0.30890000000000001</v>
      </c>
      <c r="DB427" s="17">
        <v>0.25230000000000002</v>
      </c>
      <c r="DC427" s="17">
        <v>0.27039999999999997</v>
      </c>
      <c r="DD427" s="17">
        <v>0.26379999999999998</v>
      </c>
    </row>
    <row r="428" spans="1:108">
      <c r="A428">
        <v>418</v>
      </c>
      <c r="B428" s="16">
        <v>5699.6</v>
      </c>
      <c r="C428" s="17">
        <v>0.58640000000000003</v>
      </c>
      <c r="D428" s="17">
        <v>0.54879999999999995</v>
      </c>
      <c r="E428" s="17">
        <v>0.59860000000000002</v>
      </c>
      <c r="F428" s="17">
        <v>0.54390000000000005</v>
      </c>
      <c r="G428" s="17">
        <v>0.55320000000000003</v>
      </c>
      <c r="H428" s="17">
        <v>0.55679999999999996</v>
      </c>
      <c r="I428" s="17">
        <v>0.55700000000000005</v>
      </c>
      <c r="J428" s="17">
        <v>0.49070000000000003</v>
      </c>
      <c r="K428" s="17">
        <v>0.54010000000000002</v>
      </c>
      <c r="L428" s="17">
        <v>0.51060000000000005</v>
      </c>
      <c r="M428" s="17">
        <v>0.52569999999999995</v>
      </c>
      <c r="N428" s="17">
        <v>0.51839999999999997</v>
      </c>
      <c r="O428" s="17">
        <v>0.49299999999999999</v>
      </c>
      <c r="P428" s="17">
        <v>0.48399999999999999</v>
      </c>
      <c r="Q428" s="17">
        <v>0.48780000000000001</v>
      </c>
      <c r="R428" s="17">
        <v>0.44359999999999999</v>
      </c>
      <c r="S428" s="17">
        <v>0.41270000000000001</v>
      </c>
      <c r="T428" s="17">
        <v>0.44700000000000001</v>
      </c>
      <c r="U428" s="17">
        <v>0.41560000000000002</v>
      </c>
      <c r="V428" s="17">
        <v>0.41220000000000001</v>
      </c>
      <c r="W428" s="17">
        <v>0.43430000000000002</v>
      </c>
      <c r="X428" s="17">
        <v>0.3548</v>
      </c>
      <c r="Y428" s="17">
        <v>0.31240000000000001</v>
      </c>
      <c r="Z428" s="17">
        <v>0.37259999999999999</v>
      </c>
      <c r="AA428" t="s">
        <v>86</v>
      </c>
      <c r="CE428">
        <v>418</v>
      </c>
      <c r="CF428" s="16">
        <v>8339.99</v>
      </c>
      <c r="CG428" s="17">
        <v>0.47249999999999998</v>
      </c>
      <c r="CH428" s="17">
        <v>0.4622</v>
      </c>
      <c r="CI428" s="17">
        <v>0.4834</v>
      </c>
      <c r="CJ428" s="17">
        <v>0.46160000000000001</v>
      </c>
      <c r="CK428" s="17">
        <v>0.4622</v>
      </c>
      <c r="CL428" s="17">
        <v>0.51780000000000004</v>
      </c>
      <c r="CM428" s="17">
        <v>0.43790000000000001</v>
      </c>
      <c r="CN428" s="17">
        <v>0.44319999999999998</v>
      </c>
      <c r="CO428" s="17">
        <v>0.4652</v>
      </c>
      <c r="CP428" s="17">
        <v>0.42570000000000002</v>
      </c>
      <c r="CQ428" s="17">
        <v>0.47620000000000001</v>
      </c>
      <c r="CR428" s="17">
        <v>0.44290000000000002</v>
      </c>
      <c r="CS428" s="17">
        <v>0.38569999999999999</v>
      </c>
      <c r="CT428" s="17">
        <v>0.37709999999999999</v>
      </c>
      <c r="CU428" s="17">
        <v>0.39019999999999999</v>
      </c>
      <c r="CV428" s="17">
        <v>0.32679999999999998</v>
      </c>
      <c r="CW428" s="17">
        <v>0.33379999999999999</v>
      </c>
      <c r="CX428" s="17">
        <v>0.33189999999999997</v>
      </c>
      <c r="CY428" s="17">
        <v>0.29570000000000002</v>
      </c>
      <c r="CZ428" s="17">
        <v>0.29599999999999999</v>
      </c>
      <c r="DA428" s="17">
        <v>0.30930000000000002</v>
      </c>
      <c r="DB428" s="17">
        <v>0.252</v>
      </c>
      <c r="DC428" s="17">
        <v>0.26979999999999998</v>
      </c>
      <c r="DD428" s="17">
        <v>0.26300000000000001</v>
      </c>
    </row>
    <row r="429" spans="1:108">
      <c r="A429">
        <v>419</v>
      </c>
      <c r="B429" s="16">
        <v>5713.26</v>
      </c>
      <c r="C429" s="17">
        <v>0.58779999999999999</v>
      </c>
      <c r="D429" s="17">
        <v>0.54920000000000002</v>
      </c>
      <c r="E429" s="17">
        <v>0.59930000000000005</v>
      </c>
      <c r="F429" s="17">
        <v>0.54410000000000003</v>
      </c>
      <c r="G429" s="17">
        <v>0.55210000000000004</v>
      </c>
      <c r="H429" s="17">
        <v>0.55689999999999995</v>
      </c>
      <c r="I429" s="17">
        <v>0.55710000000000004</v>
      </c>
      <c r="J429" s="17">
        <v>0.4909</v>
      </c>
      <c r="K429" s="17">
        <v>0.54039999999999999</v>
      </c>
      <c r="L429" s="17">
        <v>0.51070000000000004</v>
      </c>
      <c r="M429" s="17">
        <v>0.52569999999999995</v>
      </c>
      <c r="N429" s="17">
        <v>0.51800000000000002</v>
      </c>
      <c r="O429" s="17">
        <v>0.49309999999999998</v>
      </c>
      <c r="P429" s="17">
        <v>0.48380000000000001</v>
      </c>
      <c r="Q429" s="17">
        <v>0.48730000000000001</v>
      </c>
      <c r="R429" s="17">
        <v>0.44379999999999997</v>
      </c>
      <c r="S429" s="17">
        <v>0.41260000000000002</v>
      </c>
      <c r="T429" s="17">
        <v>0.4471</v>
      </c>
      <c r="U429" s="17">
        <v>0.41549999999999998</v>
      </c>
      <c r="V429" s="17">
        <v>0.41239999999999999</v>
      </c>
      <c r="W429" s="17">
        <v>0.4345</v>
      </c>
      <c r="X429" s="17">
        <v>0.35470000000000002</v>
      </c>
      <c r="Y429" s="17">
        <v>0.31209999999999999</v>
      </c>
      <c r="Z429" s="17">
        <v>0.37290000000000001</v>
      </c>
      <c r="AA429" t="s">
        <v>86</v>
      </c>
      <c r="CE429">
        <v>419</v>
      </c>
      <c r="CF429" s="16">
        <v>8359.99</v>
      </c>
      <c r="CG429" s="17">
        <v>0.47299999999999998</v>
      </c>
      <c r="CH429" s="17">
        <v>0.46310000000000001</v>
      </c>
      <c r="CI429" s="17">
        <v>0.48380000000000001</v>
      </c>
      <c r="CJ429" s="17">
        <v>0.46139999999999998</v>
      </c>
      <c r="CK429" s="17">
        <v>0.46129999999999999</v>
      </c>
      <c r="CL429" s="17">
        <v>0.51770000000000005</v>
      </c>
      <c r="CM429" s="17">
        <v>0.43780000000000002</v>
      </c>
      <c r="CN429" s="17">
        <v>0.44219999999999998</v>
      </c>
      <c r="CO429" s="17">
        <v>0.4652</v>
      </c>
      <c r="CP429" s="17">
        <v>0.42570000000000002</v>
      </c>
      <c r="CQ429" s="17">
        <v>0.4773</v>
      </c>
      <c r="CR429" s="17">
        <v>0.44350000000000001</v>
      </c>
      <c r="CS429" s="17">
        <v>0.3856</v>
      </c>
      <c r="CT429" s="17">
        <v>0.377</v>
      </c>
      <c r="CU429" s="17">
        <v>0.38940000000000002</v>
      </c>
      <c r="CV429" s="17">
        <v>0.32679999999999998</v>
      </c>
      <c r="CW429" s="17">
        <v>0.33379999999999999</v>
      </c>
      <c r="CX429" s="17">
        <v>0.33169999999999999</v>
      </c>
      <c r="CY429" s="17">
        <v>0.29549999999999998</v>
      </c>
      <c r="CZ429" s="17">
        <v>0.29570000000000002</v>
      </c>
      <c r="DA429" s="17">
        <v>0.30959999999999999</v>
      </c>
      <c r="DB429" s="17">
        <v>0.25130000000000002</v>
      </c>
      <c r="DC429" s="17">
        <v>0.26900000000000002</v>
      </c>
      <c r="DD429" s="17">
        <v>0.26240000000000002</v>
      </c>
    </row>
    <row r="430" spans="1:108">
      <c r="A430">
        <v>420</v>
      </c>
      <c r="B430" s="16">
        <v>5726.92</v>
      </c>
      <c r="C430" s="17">
        <v>0.5877</v>
      </c>
      <c r="D430" s="17">
        <v>0.54900000000000004</v>
      </c>
      <c r="E430" s="17">
        <v>0.5988</v>
      </c>
      <c r="F430" s="17">
        <v>0.54359999999999997</v>
      </c>
      <c r="G430" s="17">
        <v>0.55279999999999996</v>
      </c>
      <c r="H430" s="17">
        <v>0.55689999999999995</v>
      </c>
      <c r="I430" s="17">
        <v>0.55759999999999998</v>
      </c>
      <c r="J430" s="17">
        <v>0.49080000000000001</v>
      </c>
      <c r="K430" s="17">
        <v>0.54049999999999998</v>
      </c>
      <c r="L430" s="17">
        <v>0.51060000000000005</v>
      </c>
      <c r="M430" s="17">
        <v>0.52529999999999999</v>
      </c>
      <c r="N430" s="17">
        <v>0.51839999999999997</v>
      </c>
      <c r="O430" s="17">
        <v>0.49320000000000003</v>
      </c>
      <c r="P430" s="17">
        <v>0.48409999999999997</v>
      </c>
      <c r="Q430" s="17">
        <v>0.48770000000000002</v>
      </c>
      <c r="R430" s="17">
        <v>0.44400000000000001</v>
      </c>
      <c r="S430" s="17">
        <v>0.41260000000000002</v>
      </c>
      <c r="T430" s="17">
        <v>0.4471</v>
      </c>
      <c r="U430" s="17">
        <v>0.41549999999999998</v>
      </c>
      <c r="V430" s="17">
        <v>0.41210000000000002</v>
      </c>
      <c r="W430" s="17">
        <v>0.43409999999999999</v>
      </c>
      <c r="X430" s="17">
        <v>0.3548</v>
      </c>
      <c r="Y430" s="17">
        <v>0.3115</v>
      </c>
      <c r="Z430" s="17">
        <v>0.37230000000000002</v>
      </c>
      <c r="AA430" t="s">
        <v>86</v>
      </c>
      <c r="CE430">
        <v>420</v>
      </c>
      <c r="CF430" s="16">
        <v>8379.99</v>
      </c>
      <c r="CG430" s="17">
        <v>0.4733</v>
      </c>
      <c r="CH430" s="17">
        <v>0.46329999999999999</v>
      </c>
      <c r="CI430" s="17">
        <v>0.48459999999999998</v>
      </c>
      <c r="CJ430" s="17">
        <v>0.46089999999999998</v>
      </c>
      <c r="CK430" s="17">
        <v>0.46050000000000002</v>
      </c>
      <c r="CL430" s="17">
        <v>0.51719999999999999</v>
      </c>
      <c r="CM430" s="17">
        <v>0.43809999999999999</v>
      </c>
      <c r="CN430" s="17">
        <v>0.44159999999999999</v>
      </c>
      <c r="CO430" s="17">
        <v>0.46479999999999999</v>
      </c>
      <c r="CP430" s="17">
        <v>0.42549999999999999</v>
      </c>
      <c r="CQ430" s="17">
        <v>0.47699999999999998</v>
      </c>
      <c r="CR430" s="17">
        <v>0.44350000000000001</v>
      </c>
      <c r="CS430" s="17">
        <v>0.38500000000000001</v>
      </c>
      <c r="CT430" s="17">
        <v>0.37619999999999998</v>
      </c>
      <c r="CU430" s="17">
        <v>0.38879999999999998</v>
      </c>
      <c r="CV430" s="17">
        <v>0.32650000000000001</v>
      </c>
      <c r="CW430" s="17">
        <v>0.3337</v>
      </c>
      <c r="CX430" s="17">
        <v>0.33160000000000001</v>
      </c>
      <c r="CY430" s="17">
        <v>0.2949</v>
      </c>
      <c r="CZ430" s="17">
        <v>0.29530000000000001</v>
      </c>
      <c r="DA430" s="17">
        <v>0.3095</v>
      </c>
      <c r="DB430" s="17">
        <v>0.25109999999999999</v>
      </c>
      <c r="DC430" s="17">
        <v>0.2681</v>
      </c>
      <c r="DD430" s="17">
        <v>0.26179999999999998</v>
      </c>
    </row>
    <row r="431" spans="1:108">
      <c r="A431">
        <v>421</v>
      </c>
      <c r="B431" s="16">
        <v>5740.59</v>
      </c>
      <c r="C431" s="17">
        <v>0.58740000000000003</v>
      </c>
      <c r="D431" s="17">
        <v>0.54890000000000005</v>
      </c>
      <c r="E431" s="17">
        <v>0.5988</v>
      </c>
      <c r="F431" s="17">
        <v>0.54390000000000005</v>
      </c>
      <c r="G431" s="17">
        <v>0.5534</v>
      </c>
      <c r="H431" s="17">
        <v>0.55740000000000001</v>
      </c>
      <c r="I431" s="17">
        <v>0.55769999999999997</v>
      </c>
      <c r="J431" s="17">
        <v>0.4909</v>
      </c>
      <c r="K431" s="17">
        <v>0.54100000000000004</v>
      </c>
      <c r="L431" s="17">
        <v>0.51060000000000005</v>
      </c>
      <c r="M431" s="17">
        <v>0.52500000000000002</v>
      </c>
      <c r="N431" s="17">
        <v>0.51859999999999995</v>
      </c>
      <c r="O431" s="17">
        <v>0.49320000000000003</v>
      </c>
      <c r="P431" s="17">
        <v>0.48420000000000002</v>
      </c>
      <c r="Q431" s="17">
        <v>0.48780000000000001</v>
      </c>
      <c r="R431" s="17">
        <v>0.44400000000000001</v>
      </c>
      <c r="S431" s="17">
        <v>0.41239999999999999</v>
      </c>
      <c r="T431" s="17">
        <v>0.4471</v>
      </c>
      <c r="U431" s="17">
        <v>0.41549999999999998</v>
      </c>
      <c r="V431" s="17">
        <v>0.4118</v>
      </c>
      <c r="W431" s="17">
        <v>0.4345</v>
      </c>
      <c r="X431" s="17">
        <v>0.35489999999999999</v>
      </c>
      <c r="Y431" s="17">
        <v>0.31140000000000001</v>
      </c>
      <c r="Z431" s="17">
        <v>0.37190000000000001</v>
      </c>
      <c r="AA431" t="s">
        <v>86</v>
      </c>
      <c r="CE431">
        <v>421</v>
      </c>
      <c r="CF431" s="16">
        <v>8399.99</v>
      </c>
      <c r="CG431" s="17">
        <v>0.4743</v>
      </c>
      <c r="CH431" s="17">
        <v>0.4637</v>
      </c>
      <c r="CI431" s="17">
        <v>0.48520000000000002</v>
      </c>
      <c r="CJ431" s="17">
        <v>0.46150000000000002</v>
      </c>
      <c r="CK431" s="17">
        <v>0.46029999999999999</v>
      </c>
      <c r="CL431" s="17">
        <v>0.51719999999999999</v>
      </c>
      <c r="CM431" s="17">
        <v>0.43790000000000001</v>
      </c>
      <c r="CN431" s="17">
        <v>0.44169999999999998</v>
      </c>
      <c r="CO431" s="17">
        <v>0.46460000000000001</v>
      </c>
      <c r="CP431" s="17">
        <v>0.42559999999999998</v>
      </c>
      <c r="CQ431" s="17">
        <v>0.47710000000000002</v>
      </c>
      <c r="CR431" s="17">
        <v>0.44330000000000003</v>
      </c>
      <c r="CS431" s="17">
        <v>0.38469999999999999</v>
      </c>
      <c r="CT431" s="17">
        <v>0.37559999999999999</v>
      </c>
      <c r="CU431" s="17">
        <v>0.38819999999999999</v>
      </c>
      <c r="CV431" s="17">
        <v>0.32619999999999999</v>
      </c>
      <c r="CW431" s="17">
        <v>0.33339999999999997</v>
      </c>
      <c r="CX431" s="17">
        <v>0.33160000000000001</v>
      </c>
      <c r="CY431" s="17">
        <v>0.29480000000000001</v>
      </c>
      <c r="CZ431" s="17">
        <v>0.29470000000000002</v>
      </c>
      <c r="DA431" s="17">
        <v>0.309</v>
      </c>
      <c r="DB431" s="17">
        <v>0.25080000000000002</v>
      </c>
      <c r="DC431" s="17">
        <v>0.26769999999999999</v>
      </c>
      <c r="DD431" s="17">
        <v>0.26119999999999999</v>
      </c>
    </row>
    <row r="432" spans="1:108">
      <c r="A432">
        <v>422</v>
      </c>
      <c r="B432" s="16">
        <v>5754.38</v>
      </c>
      <c r="C432" s="17">
        <v>0.58730000000000004</v>
      </c>
      <c r="D432" s="17">
        <v>0.54859999999999998</v>
      </c>
      <c r="E432" s="17">
        <v>0.59850000000000003</v>
      </c>
      <c r="F432" s="17">
        <v>0.54359999999999997</v>
      </c>
      <c r="G432" s="17">
        <v>0.55279999999999996</v>
      </c>
      <c r="H432" s="17">
        <v>0.55679999999999996</v>
      </c>
      <c r="I432" s="17">
        <v>0.55740000000000001</v>
      </c>
      <c r="J432" s="17">
        <v>0.49080000000000001</v>
      </c>
      <c r="K432" s="17">
        <v>0.54120000000000001</v>
      </c>
      <c r="L432" s="17">
        <v>0.51039999999999996</v>
      </c>
      <c r="M432" s="17">
        <v>0.52490000000000003</v>
      </c>
      <c r="N432" s="17">
        <v>0.51849999999999996</v>
      </c>
      <c r="O432" s="17">
        <v>0.49340000000000001</v>
      </c>
      <c r="P432" s="17">
        <v>0.48420000000000002</v>
      </c>
      <c r="Q432" s="17">
        <v>0.48780000000000001</v>
      </c>
      <c r="R432" s="17">
        <v>0.44359999999999999</v>
      </c>
      <c r="S432" s="17">
        <v>0.41199999999999998</v>
      </c>
      <c r="T432" s="17">
        <v>0.44719999999999999</v>
      </c>
      <c r="U432" s="17">
        <v>0.41520000000000001</v>
      </c>
      <c r="V432" s="17">
        <v>0.41110000000000002</v>
      </c>
      <c r="W432" s="17">
        <v>0.43440000000000001</v>
      </c>
      <c r="X432" s="17">
        <v>0.35470000000000002</v>
      </c>
      <c r="Y432" s="17">
        <v>0.31109999999999999</v>
      </c>
      <c r="Z432" s="17">
        <v>0.37159999999999999</v>
      </c>
      <c r="AA432" t="s">
        <v>86</v>
      </c>
      <c r="CE432">
        <v>422</v>
      </c>
      <c r="CF432" s="16">
        <v>8419.99</v>
      </c>
      <c r="CG432" s="17">
        <v>0.47510000000000002</v>
      </c>
      <c r="CH432" s="17">
        <v>0.46429999999999999</v>
      </c>
      <c r="CI432" s="17">
        <v>0.48459999999999998</v>
      </c>
      <c r="CJ432" s="17">
        <v>0.46179999999999999</v>
      </c>
      <c r="CK432" s="17">
        <v>0.46050000000000002</v>
      </c>
      <c r="CL432" s="17">
        <v>0.51719999999999999</v>
      </c>
      <c r="CM432" s="17">
        <v>0.4385</v>
      </c>
      <c r="CN432" s="17">
        <v>0.44159999999999999</v>
      </c>
      <c r="CO432" s="17">
        <v>0.4642</v>
      </c>
      <c r="CP432" s="17">
        <v>0.42570000000000002</v>
      </c>
      <c r="CQ432" s="17">
        <v>0.47770000000000001</v>
      </c>
      <c r="CR432" s="17">
        <v>0.44369999999999998</v>
      </c>
      <c r="CS432" s="17">
        <v>0.3851</v>
      </c>
      <c r="CT432" s="17">
        <v>0.37540000000000001</v>
      </c>
      <c r="CU432" s="17">
        <v>0.38840000000000002</v>
      </c>
      <c r="CV432" s="17">
        <v>0.32629999999999998</v>
      </c>
      <c r="CW432" s="17">
        <v>0.33350000000000002</v>
      </c>
      <c r="CX432" s="17">
        <v>0.33150000000000002</v>
      </c>
      <c r="CY432" s="17">
        <v>0.2949</v>
      </c>
      <c r="CZ432" s="17">
        <v>0.29480000000000001</v>
      </c>
      <c r="DA432" s="17">
        <v>0.30919999999999997</v>
      </c>
      <c r="DB432" s="17">
        <v>0.25090000000000001</v>
      </c>
      <c r="DC432" s="17">
        <v>0.26729999999999998</v>
      </c>
      <c r="DD432" s="17">
        <v>0.26079999999999998</v>
      </c>
    </row>
    <row r="433" spans="1:108">
      <c r="A433">
        <v>423</v>
      </c>
      <c r="B433" s="16">
        <v>5768.25</v>
      </c>
      <c r="C433" s="17">
        <v>0.58679999999999999</v>
      </c>
      <c r="D433" s="17">
        <v>0.54890000000000005</v>
      </c>
      <c r="E433" s="17">
        <v>0.59919999999999995</v>
      </c>
      <c r="F433" s="17">
        <v>0.54359999999999997</v>
      </c>
      <c r="G433" s="17">
        <v>0.55330000000000001</v>
      </c>
      <c r="H433" s="17">
        <v>0.5575</v>
      </c>
      <c r="I433" s="17">
        <v>0.55730000000000002</v>
      </c>
      <c r="J433" s="17">
        <v>0.49070000000000003</v>
      </c>
      <c r="K433" s="17">
        <v>0.54159999999999997</v>
      </c>
      <c r="L433" s="17">
        <v>0.51029999999999998</v>
      </c>
      <c r="M433" s="17">
        <v>0.52480000000000004</v>
      </c>
      <c r="N433" s="17">
        <v>0.51880000000000004</v>
      </c>
      <c r="O433" s="17">
        <v>0.49309999999999998</v>
      </c>
      <c r="P433" s="17">
        <v>0.48480000000000001</v>
      </c>
      <c r="Q433" s="17">
        <v>0.48780000000000001</v>
      </c>
      <c r="R433" s="17">
        <v>0.44379999999999997</v>
      </c>
      <c r="S433" s="17">
        <v>0.41199999999999998</v>
      </c>
      <c r="T433" s="17">
        <v>0.4471</v>
      </c>
      <c r="U433" s="17">
        <v>0.41520000000000001</v>
      </c>
      <c r="V433" s="17">
        <v>0.41110000000000002</v>
      </c>
      <c r="W433" s="17">
        <v>0.43469999999999998</v>
      </c>
      <c r="X433" s="17">
        <v>0.35470000000000002</v>
      </c>
      <c r="Y433" s="17">
        <v>0.31090000000000001</v>
      </c>
      <c r="Z433" s="17">
        <v>0.37140000000000001</v>
      </c>
      <c r="AA433" t="s">
        <v>86</v>
      </c>
      <c r="CE433">
        <v>423</v>
      </c>
      <c r="CF433" s="16">
        <v>8439.99</v>
      </c>
      <c r="CG433" s="17">
        <v>0.4738</v>
      </c>
      <c r="CH433" s="17">
        <v>0.46329999999999999</v>
      </c>
      <c r="CI433" s="17">
        <v>0.48359999999999997</v>
      </c>
      <c r="CJ433" s="17">
        <v>0.46129999999999999</v>
      </c>
      <c r="CK433" s="17">
        <v>0.46089999999999998</v>
      </c>
      <c r="CL433" s="17">
        <v>0.51639999999999997</v>
      </c>
      <c r="CM433" s="17">
        <v>0.43780000000000002</v>
      </c>
      <c r="CN433" s="17">
        <v>0.4415</v>
      </c>
      <c r="CO433" s="17">
        <v>0.46460000000000001</v>
      </c>
      <c r="CP433" s="17">
        <v>0.42580000000000001</v>
      </c>
      <c r="CQ433" s="17">
        <v>0.4773</v>
      </c>
      <c r="CR433" s="17">
        <v>0.44359999999999999</v>
      </c>
      <c r="CS433" s="17">
        <v>0.38479999999999998</v>
      </c>
      <c r="CT433" s="17">
        <v>0.37540000000000001</v>
      </c>
      <c r="CU433" s="17">
        <v>0.3886</v>
      </c>
      <c r="CV433" s="17">
        <v>0.32600000000000001</v>
      </c>
      <c r="CW433" s="17">
        <v>0.33279999999999998</v>
      </c>
      <c r="CX433" s="17">
        <v>0.33129999999999998</v>
      </c>
      <c r="CY433" s="17">
        <v>0.29480000000000001</v>
      </c>
      <c r="CZ433" s="17">
        <v>0.29509999999999997</v>
      </c>
      <c r="DA433" s="17">
        <v>0.309</v>
      </c>
      <c r="DB433" s="17">
        <v>0.25090000000000001</v>
      </c>
      <c r="DC433" s="17">
        <v>0.26700000000000002</v>
      </c>
      <c r="DD433" s="17">
        <v>0.26</v>
      </c>
    </row>
    <row r="434" spans="1:108">
      <c r="A434">
        <v>424</v>
      </c>
      <c r="B434" s="16">
        <v>5781.91</v>
      </c>
      <c r="C434" s="17">
        <v>0.58599999999999997</v>
      </c>
      <c r="D434" s="17">
        <v>0.54859999999999998</v>
      </c>
      <c r="E434" s="17">
        <v>0.59940000000000004</v>
      </c>
      <c r="F434" s="17">
        <v>0.54369999999999996</v>
      </c>
      <c r="G434" s="17">
        <v>0.55359999999999998</v>
      </c>
      <c r="H434" s="17">
        <v>0.55769999999999997</v>
      </c>
      <c r="I434" s="17">
        <v>0.55730000000000002</v>
      </c>
      <c r="J434" s="17">
        <v>0.49130000000000001</v>
      </c>
      <c r="K434" s="17">
        <v>0.54149999999999998</v>
      </c>
      <c r="L434" s="17">
        <v>0.51060000000000005</v>
      </c>
      <c r="M434" s="17">
        <v>0.52449999999999997</v>
      </c>
      <c r="N434" s="17">
        <v>0.51870000000000005</v>
      </c>
      <c r="O434" s="17">
        <v>0.49330000000000002</v>
      </c>
      <c r="P434" s="17">
        <v>0.48430000000000001</v>
      </c>
      <c r="Q434" s="17">
        <v>0.48749999999999999</v>
      </c>
      <c r="R434" s="17">
        <v>0.44330000000000003</v>
      </c>
      <c r="S434" s="17">
        <v>0.41199999999999998</v>
      </c>
      <c r="T434" s="17">
        <v>0.44719999999999999</v>
      </c>
      <c r="U434" s="17">
        <v>0.41520000000000001</v>
      </c>
      <c r="V434" s="17">
        <v>0.41139999999999999</v>
      </c>
      <c r="W434" s="17">
        <v>0.4345</v>
      </c>
      <c r="X434" s="17">
        <v>0.35470000000000002</v>
      </c>
      <c r="Y434" s="17">
        <v>0.31059999999999999</v>
      </c>
      <c r="Z434" s="17">
        <v>0.3715</v>
      </c>
      <c r="AA434" t="s">
        <v>86</v>
      </c>
      <c r="CE434">
        <v>424</v>
      </c>
      <c r="CF434" s="16">
        <v>8459.99</v>
      </c>
      <c r="CG434" s="17">
        <v>0.47339999999999999</v>
      </c>
      <c r="CH434" s="17">
        <v>0.4622</v>
      </c>
      <c r="CI434" s="17">
        <v>0.48320000000000002</v>
      </c>
      <c r="CJ434" s="17">
        <v>0.46210000000000001</v>
      </c>
      <c r="CK434" s="17">
        <v>0.46089999999999998</v>
      </c>
      <c r="CL434" s="17">
        <v>0.51629999999999998</v>
      </c>
      <c r="CM434" s="17">
        <v>0.43830000000000002</v>
      </c>
      <c r="CN434" s="17">
        <v>0.44180000000000003</v>
      </c>
      <c r="CO434" s="17">
        <v>0.46479999999999999</v>
      </c>
      <c r="CP434" s="17">
        <v>0.42570000000000002</v>
      </c>
      <c r="CQ434" s="17">
        <v>0.47810000000000002</v>
      </c>
      <c r="CR434" s="17">
        <v>0.44440000000000002</v>
      </c>
      <c r="CS434" s="17">
        <v>0.38490000000000002</v>
      </c>
      <c r="CT434" s="17">
        <v>0.37559999999999999</v>
      </c>
      <c r="CU434" s="17">
        <v>0.38869999999999999</v>
      </c>
      <c r="CV434" s="17">
        <v>0.32590000000000002</v>
      </c>
      <c r="CW434" s="17">
        <v>0.3327</v>
      </c>
      <c r="CX434" s="17">
        <v>0.33119999999999999</v>
      </c>
      <c r="CY434" s="17">
        <v>0.29480000000000001</v>
      </c>
      <c r="CZ434" s="17">
        <v>0.29520000000000002</v>
      </c>
      <c r="DA434" s="17">
        <v>0.30869999999999997</v>
      </c>
      <c r="DB434" s="17">
        <v>0.25090000000000001</v>
      </c>
      <c r="DC434" s="17">
        <v>0.26629999999999998</v>
      </c>
      <c r="DD434" s="17">
        <v>0.2596</v>
      </c>
    </row>
    <row r="435" spans="1:108">
      <c r="A435">
        <v>425</v>
      </c>
      <c r="B435" s="16">
        <v>5795.57</v>
      </c>
      <c r="C435" s="17">
        <v>0.58509999999999995</v>
      </c>
      <c r="D435" s="17">
        <v>0.54869999999999997</v>
      </c>
      <c r="E435" s="17">
        <v>0.59989999999999999</v>
      </c>
      <c r="F435" s="17">
        <v>0.54359999999999997</v>
      </c>
      <c r="G435" s="17">
        <v>0.55489999999999995</v>
      </c>
      <c r="H435" s="17">
        <v>0.55789999999999995</v>
      </c>
      <c r="I435" s="17">
        <v>0.55759999999999998</v>
      </c>
      <c r="J435" s="17">
        <v>0.49049999999999999</v>
      </c>
      <c r="K435" s="17">
        <v>0.54169999999999996</v>
      </c>
      <c r="L435" s="17">
        <v>0.51049999999999995</v>
      </c>
      <c r="M435" s="17">
        <v>0.52449999999999997</v>
      </c>
      <c r="N435" s="17">
        <v>0.51859999999999995</v>
      </c>
      <c r="O435" s="17">
        <v>0.4929</v>
      </c>
      <c r="P435" s="17">
        <v>0.48409999999999997</v>
      </c>
      <c r="Q435" s="17">
        <v>0.48799999999999999</v>
      </c>
      <c r="R435" s="17">
        <v>0.44340000000000002</v>
      </c>
      <c r="S435" s="17">
        <v>0.4118</v>
      </c>
      <c r="T435" s="17">
        <v>0.44729999999999998</v>
      </c>
      <c r="U435" s="17">
        <v>0.41499999999999998</v>
      </c>
      <c r="V435" s="17">
        <v>0.41110000000000002</v>
      </c>
      <c r="W435" s="17">
        <v>0.43440000000000001</v>
      </c>
      <c r="X435" s="17">
        <v>0.3543</v>
      </c>
      <c r="Y435" s="17">
        <v>0.31030000000000002</v>
      </c>
      <c r="Z435" s="17">
        <v>0.37109999999999999</v>
      </c>
      <c r="AA435" t="s">
        <v>86</v>
      </c>
      <c r="CE435">
        <v>425</v>
      </c>
      <c r="CF435" s="16">
        <v>8479.99</v>
      </c>
      <c r="CG435" s="17">
        <v>0.4728</v>
      </c>
      <c r="CH435" s="17">
        <v>0.46210000000000001</v>
      </c>
      <c r="CI435" s="17">
        <v>0.48280000000000001</v>
      </c>
      <c r="CJ435" s="17">
        <v>0.46189999999999998</v>
      </c>
      <c r="CK435" s="17">
        <v>0.46079999999999999</v>
      </c>
      <c r="CL435" s="17">
        <v>0.51549999999999996</v>
      </c>
      <c r="CM435" s="17">
        <v>0.43809999999999999</v>
      </c>
      <c r="CN435" s="17">
        <v>0.44190000000000002</v>
      </c>
      <c r="CO435" s="17">
        <v>0.46450000000000002</v>
      </c>
      <c r="CP435" s="17">
        <v>0.4259</v>
      </c>
      <c r="CQ435" s="17">
        <v>0.47760000000000002</v>
      </c>
      <c r="CR435" s="17">
        <v>0.44500000000000001</v>
      </c>
      <c r="CS435" s="17">
        <v>0.38500000000000001</v>
      </c>
      <c r="CT435" s="17">
        <v>0.37590000000000001</v>
      </c>
      <c r="CU435" s="17">
        <v>0.3886</v>
      </c>
      <c r="CV435" s="17">
        <v>0.32650000000000001</v>
      </c>
      <c r="CW435" s="17">
        <v>0.33279999999999998</v>
      </c>
      <c r="CX435" s="17">
        <v>0.33110000000000001</v>
      </c>
      <c r="CY435" s="17">
        <v>0.29459999999999997</v>
      </c>
      <c r="CZ435" s="17">
        <v>0.29509999999999997</v>
      </c>
      <c r="DA435" s="17">
        <v>0.30840000000000001</v>
      </c>
      <c r="DB435" s="17">
        <v>0.25040000000000001</v>
      </c>
      <c r="DC435" s="17">
        <v>0.26569999999999999</v>
      </c>
      <c r="DD435" s="17">
        <v>0.25919999999999999</v>
      </c>
    </row>
    <row r="436" spans="1:108">
      <c r="A436">
        <v>426</v>
      </c>
      <c r="B436" s="16">
        <v>5809.24</v>
      </c>
      <c r="C436" s="17">
        <v>0.58589999999999998</v>
      </c>
      <c r="D436" s="17">
        <v>0.54910000000000003</v>
      </c>
      <c r="E436" s="17">
        <v>0.60029999999999994</v>
      </c>
      <c r="F436" s="17">
        <v>0.54339999999999999</v>
      </c>
      <c r="G436" s="17">
        <v>0.55430000000000001</v>
      </c>
      <c r="H436" s="17">
        <v>0.55810000000000004</v>
      </c>
      <c r="I436" s="17">
        <v>0.55789999999999995</v>
      </c>
      <c r="J436" s="17">
        <v>0.49099999999999999</v>
      </c>
      <c r="K436" s="17">
        <v>0.54190000000000005</v>
      </c>
      <c r="L436" s="17">
        <v>0.51119999999999999</v>
      </c>
      <c r="M436" s="17">
        <v>0.52439999999999998</v>
      </c>
      <c r="N436" s="17">
        <v>0.51849999999999996</v>
      </c>
      <c r="O436" s="17">
        <v>0.49340000000000001</v>
      </c>
      <c r="P436" s="17">
        <v>0.48420000000000002</v>
      </c>
      <c r="Q436" s="17">
        <v>0.48809999999999998</v>
      </c>
      <c r="R436" s="17">
        <v>0.44359999999999999</v>
      </c>
      <c r="S436" s="17">
        <v>0.41199999999999998</v>
      </c>
      <c r="T436" s="17">
        <v>0.44719999999999999</v>
      </c>
      <c r="U436" s="17">
        <v>0.41520000000000001</v>
      </c>
      <c r="V436" s="17">
        <v>0.41120000000000001</v>
      </c>
      <c r="W436" s="17">
        <v>0.43409999999999999</v>
      </c>
      <c r="X436" s="17">
        <v>0.3543</v>
      </c>
      <c r="Y436" s="17">
        <v>0.31</v>
      </c>
      <c r="Z436" s="17">
        <v>0.37059999999999998</v>
      </c>
      <c r="AA436" t="s">
        <v>86</v>
      </c>
      <c r="CE436">
        <v>426</v>
      </c>
      <c r="CF436" s="16">
        <v>8499.99</v>
      </c>
      <c r="CG436" s="17">
        <v>0.4733</v>
      </c>
      <c r="CH436" s="17">
        <v>0.46079999999999999</v>
      </c>
      <c r="CI436" s="17">
        <v>0.48180000000000001</v>
      </c>
      <c r="CJ436" s="17">
        <v>0.46210000000000001</v>
      </c>
      <c r="CK436" s="17">
        <v>0.46100000000000002</v>
      </c>
      <c r="CL436" s="17">
        <v>0.51559999999999995</v>
      </c>
      <c r="CM436" s="17">
        <v>0.437</v>
      </c>
      <c r="CN436" s="17">
        <v>0.4415</v>
      </c>
      <c r="CO436" s="17">
        <v>0.46460000000000001</v>
      </c>
      <c r="CP436" s="17">
        <v>0.42620000000000002</v>
      </c>
      <c r="CQ436" s="17">
        <v>0.47920000000000001</v>
      </c>
      <c r="CR436" s="17">
        <v>0.44469999999999998</v>
      </c>
      <c r="CS436" s="17">
        <v>0.38529999999999998</v>
      </c>
      <c r="CT436" s="17">
        <v>0.37630000000000002</v>
      </c>
      <c r="CU436" s="17">
        <v>0.38819999999999999</v>
      </c>
      <c r="CV436" s="17">
        <v>0.32679999999999998</v>
      </c>
      <c r="CW436" s="17">
        <v>0.33310000000000001</v>
      </c>
      <c r="CX436" s="17">
        <v>0.33079999999999998</v>
      </c>
      <c r="CY436" s="17">
        <v>0.29430000000000001</v>
      </c>
      <c r="CZ436" s="17">
        <v>0.29520000000000002</v>
      </c>
      <c r="DA436" s="17">
        <v>0.30840000000000001</v>
      </c>
      <c r="DB436" s="17">
        <v>0.25009999999999999</v>
      </c>
      <c r="DC436" s="17">
        <v>0.2651</v>
      </c>
      <c r="DD436" s="17">
        <v>0.25879999999999997</v>
      </c>
    </row>
    <row r="437" spans="1:108">
      <c r="A437">
        <v>427</v>
      </c>
      <c r="B437" s="16">
        <v>5822.9</v>
      </c>
      <c r="C437" s="17">
        <v>0.5857</v>
      </c>
      <c r="D437" s="17">
        <v>0.54859999999999998</v>
      </c>
      <c r="E437" s="17">
        <v>0.6</v>
      </c>
      <c r="F437" s="17">
        <v>0.54249999999999998</v>
      </c>
      <c r="G437" s="17">
        <v>0.5534</v>
      </c>
      <c r="H437" s="17">
        <v>0.55800000000000005</v>
      </c>
      <c r="I437" s="17">
        <v>0.55730000000000002</v>
      </c>
      <c r="J437" s="17">
        <v>0.4904</v>
      </c>
      <c r="K437" s="17">
        <v>0.54249999999999998</v>
      </c>
      <c r="L437" s="17">
        <v>0.51090000000000002</v>
      </c>
      <c r="M437" s="17">
        <v>0.52429999999999999</v>
      </c>
      <c r="N437" s="17">
        <v>0.51829999999999998</v>
      </c>
      <c r="O437" s="17">
        <v>0.4929</v>
      </c>
      <c r="P437" s="17">
        <v>0.48399999999999999</v>
      </c>
      <c r="Q437" s="17">
        <v>0.4874</v>
      </c>
      <c r="R437" s="17">
        <v>0.44330000000000003</v>
      </c>
      <c r="S437" s="17">
        <v>0.4118</v>
      </c>
      <c r="T437" s="17">
        <v>0.4466</v>
      </c>
      <c r="U437" s="17">
        <v>0.41510000000000002</v>
      </c>
      <c r="V437" s="17">
        <v>0.4113</v>
      </c>
      <c r="W437" s="17">
        <v>0.43390000000000001</v>
      </c>
      <c r="X437" s="17">
        <v>0.3543</v>
      </c>
      <c r="Y437" s="17">
        <v>0.30990000000000001</v>
      </c>
      <c r="Z437" s="17">
        <v>0.37069999999999997</v>
      </c>
      <c r="AA437" t="s">
        <v>86</v>
      </c>
      <c r="CE437">
        <v>427</v>
      </c>
      <c r="CF437" s="16">
        <v>8519.99</v>
      </c>
      <c r="CG437" s="17">
        <v>0.47270000000000001</v>
      </c>
      <c r="CH437" s="17">
        <v>0.46029999999999999</v>
      </c>
      <c r="CI437" s="17">
        <v>0.48149999999999998</v>
      </c>
      <c r="CJ437" s="17">
        <v>0.46210000000000001</v>
      </c>
      <c r="CK437" s="17">
        <v>0.46060000000000001</v>
      </c>
      <c r="CL437" s="17">
        <v>0.51539999999999997</v>
      </c>
      <c r="CM437" s="17">
        <v>0.43709999999999999</v>
      </c>
      <c r="CN437" s="17">
        <v>0.44090000000000001</v>
      </c>
      <c r="CO437" s="17">
        <v>0.46489999999999998</v>
      </c>
      <c r="CP437" s="17">
        <v>0.42659999999999998</v>
      </c>
      <c r="CQ437" s="17">
        <v>0.47970000000000002</v>
      </c>
      <c r="CR437" s="17">
        <v>0.44390000000000002</v>
      </c>
      <c r="CS437" s="17">
        <v>0.3856</v>
      </c>
      <c r="CT437" s="17">
        <v>0.37640000000000001</v>
      </c>
      <c r="CU437" s="17">
        <v>0.3886</v>
      </c>
      <c r="CV437" s="17">
        <v>0.32669999999999999</v>
      </c>
      <c r="CW437" s="17">
        <v>0.33310000000000001</v>
      </c>
      <c r="CX437" s="17">
        <v>0.33090000000000003</v>
      </c>
      <c r="CY437" s="17">
        <v>0.2944</v>
      </c>
      <c r="CZ437" s="17">
        <v>0.29549999999999998</v>
      </c>
      <c r="DA437" s="17">
        <v>0.30830000000000002</v>
      </c>
      <c r="DB437" s="17">
        <v>0.25009999999999999</v>
      </c>
      <c r="DC437" s="17">
        <v>0.26469999999999999</v>
      </c>
      <c r="DD437" s="17">
        <v>0.25840000000000002</v>
      </c>
    </row>
    <row r="438" spans="1:108">
      <c r="A438">
        <v>428</v>
      </c>
      <c r="B438" s="16">
        <v>5836.56</v>
      </c>
      <c r="C438" s="17">
        <v>0.58620000000000005</v>
      </c>
      <c r="D438" s="17">
        <v>0.54790000000000005</v>
      </c>
      <c r="E438" s="17">
        <v>0.60070000000000001</v>
      </c>
      <c r="F438" s="17">
        <v>0.54239999999999999</v>
      </c>
      <c r="G438" s="17">
        <v>0.55379999999999996</v>
      </c>
      <c r="H438" s="17">
        <v>0.55769999999999997</v>
      </c>
      <c r="I438" s="17">
        <v>0.55769999999999997</v>
      </c>
      <c r="J438" s="17">
        <v>0.49</v>
      </c>
      <c r="K438" s="17">
        <v>0.54300000000000004</v>
      </c>
      <c r="L438" s="17">
        <v>0.51080000000000003</v>
      </c>
      <c r="M438" s="17">
        <v>0.52480000000000004</v>
      </c>
      <c r="N438" s="17">
        <v>0.5181</v>
      </c>
      <c r="O438" s="17">
        <v>0.4929</v>
      </c>
      <c r="P438" s="17">
        <v>0.48409999999999997</v>
      </c>
      <c r="Q438" s="17">
        <v>0.48749999999999999</v>
      </c>
      <c r="R438" s="17">
        <v>0.44340000000000002</v>
      </c>
      <c r="S438" s="17">
        <v>0.41189999999999999</v>
      </c>
      <c r="T438" s="17">
        <v>0.44619999999999999</v>
      </c>
      <c r="U438" s="17">
        <v>0.41489999999999999</v>
      </c>
      <c r="V438" s="17">
        <v>0.41120000000000001</v>
      </c>
      <c r="W438" s="17">
        <v>0.4335</v>
      </c>
      <c r="X438" s="17">
        <v>0.35389999999999999</v>
      </c>
      <c r="Y438" s="17">
        <v>0.30959999999999999</v>
      </c>
      <c r="Z438" s="17">
        <v>0.36980000000000002</v>
      </c>
      <c r="AA438" t="s">
        <v>86</v>
      </c>
      <c r="CE438">
        <v>428</v>
      </c>
      <c r="CF438" s="16">
        <v>8539.99</v>
      </c>
      <c r="CG438" s="17">
        <v>0.47299999999999998</v>
      </c>
      <c r="CH438" s="17">
        <v>0.4597</v>
      </c>
      <c r="CI438" s="17">
        <v>0.48230000000000001</v>
      </c>
      <c r="CJ438" s="17">
        <v>0.46210000000000001</v>
      </c>
      <c r="CK438" s="17">
        <v>0.46089999999999998</v>
      </c>
      <c r="CL438" s="17">
        <v>0.51539999999999997</v>
      </c>
      <c r="CM438" s="17">
        <v>0.43690000000000001</v>
      </c>
      <c r="CN438" s="17">
        <v>0.4405</v>
      </c>
      <c r="CO438" s="17">
        <v>0.46460000000000001</v>
      </c>
      <c r="CP438" s="17">
        <v>0.42670000000000002</v>
      </c>
      <c r="CQ438" s="17">
        <v>0.47810000000000002</v>
      </c>
      <c r="CR438" s="17">
        <v>0.44390000000000002</v>
      </c>
      <c r="CS438" s="17">
        <v>0.38529999999999998</v>
      </c>
      <c r="CT438" s="17">
        <v>0.3765</v>
      </c>
      <c r="CU438" s="17">
        <v>0.38869999999999999</v>
      </c>
      <c r="CV438" s="17">
        <v>0.32619999999999999</v>
      </c>
      <c r="CW438" s="17">
        <v>0.33310000000000001</v>
      </c>
      <c r="CX438" s="17">
        <v>0.33040000000000003</v>
      </c>
      <c r="CY438" s="17">
        <v>0.29430000000000001</v>
      </c>
      <c r="CZ438" s="17">
        <v>0.2954</v>
      </c>
      <c r="DA438" s="17">
        <v>0.3085</v>
      </c>
      <c r="DB438" s="17">
        <v>0.24959999999999999</v>
      </c>
      <c r="DC438" s="17">
        <v>0.26419999999999999</v>
      </c>
      <c r="DD438" s="17">
        <v>0.25779999999999997</v>
      </c>
    </row>
    <row r="439" spans="1:108">
      <c r="A439">
        <v>429</v>
      </c>
      <c r="B439" s="16">
        <v>5850.23</v>
      </c>
      <c r="C439" s="17">
        <v>0.58609999999999995</v>
      </c>
      <c r="D439" s="17">
        <v>0.54830000000000001</v>
      </c>
      <c r="E439" s="17">
        <v>0.60160000000000002</v>
      </c>
      <c r="F439" s="17">
        <v>0.54269999999999996</v>
      </c>
      <c r="G439" s="17">
        <v>0.55349999999999999</v>
      </c>
      <c r="H439" s="17">
        <v>0.5585</v>
      </c>
      <c r="I439" s="17">
        <v>0.55779999999999996</v>
      </c>
      <c r="J439" s="17">
        <v>0.49049999999999999</v>
      </c>
      <c r="K439" s="17">
        <v>0.54300000000000004</v>
      </c>
      <c r="L439" s="17">
        <v>0.51070000000000004</v>
      </c>
      <c r="M439" s="17">
        <v>0.52490000000000003</v>
      </c>
      <c r="N439" s="17">
        <v>0.51859999999999995</v>
      </c>
      <c r="O439" s="17">
        <v>0.4929</v>
      </c>
      <c r="P439" s="17">
        <v>0.48430000000000001</v>
      </c>
      <c r="Q439" s="17">
        <v>0.48730000000000001</v>
      </c>
      <c r="R439" s="17">
        <v>0.443</v>
      </c>
      <c r="S439" s="17">
        <v>0.41170000000000001</v>
      </c>
      <c r="T439" s="17">
        <v>0.4461</v>
      </c>
      <c r="U439" s="17">
        <v>0.41470000000000001</v>
      </c>
      <c r="V439" s="17">
        <v>0.41089999999999999</v>
      </c>
      <c r="W439" s="17">
        <v>0.4335</v>
      </c>
      <c r="X439" s="17">
        <v>0.35349999999999998</v>
      </c>
      <c r="Y439" s="17">
        <v>0.30909999999999999</v>
      </c>
      <c r="Z439" s="17">
        <v>0.36980000000000002</v>
      </c>
      <c r="AA439" t="s">
        <v>86</v>
      </c>
      <c r="CE439">
        <v>429</v>
      </c>
      <c r="CF439" s="16">
        <v>8559.99</v>
      </c>
      <c r="CG439" s="17">
        <v>0.4728</v>
      </c>
      <c r="CH439" s="17">
        <v>0.45929999999999999</v>
      </c>
      <c r="CI439" s="17">
        <v>0.48180000000000001</v>
      </c>
      <c r="CJ439" s="17">
        <v>0.46200000000000002</v>
      </c>
      <c r="CK439" s="17">
        <v>0.46089999999999998</v>
      </c>
      <c r="CL439" s="17">
        <v>0.51629999999999998</v>
      </c>
      <c r="CM439" s="17">
        <v>0.437</v>
      </c>
      <c r="CN439" s="17">
        <v>0.44</v>
      </c>
      <c r="CO439" s="17">
        <v>0.46460000000000001</v>
      </c>
      <c r="CP439" s="17">
        <v>0.42630000000000001</v>
      </c>
      <c r="CQ439" s="17">
        <v>0.47889999999999999</v>
      </c>
      <c r="CR439" s="17">
        <v>0.44400000000000001</v>
      </c>
      <c r="CS439" s="17">
        <v>0.38490000000000002</v>
      </c>
      <c r="CT439" s="17">
        <v>0.37680000000000002</v>
      </c>
      <c r="CU439" s="17">
        <v>0.38890000000000002</v>
      </c>
      <c r="CV439" s="17">
        <v>0.32590000000000002</v>
      </c>
      <c r="CW439" s="17">
        <v>0.33310000000000001</v>
      </c>
      <c r="CX439" s="17">
        <v>0.33040000000000003</v>
      </c>
      <c r="CY439" s="17">
        <v>0.29399999999999998</v>
      </c>
      <c r="CZ439" s="17">
        <v>0.29509999999999997</v>
      </c>
      <c r="DA439" s="17">
        <v>0.3085</v>
      </c>
      <c r="DB439" s="17">
        <v>0.2495</v>
      </c>
      <c r="DC439" s="17">
        <v>0.26379999999999998</v>
      </c>
      <c r="DD439" s="17">
        <v>0.25700000000000001</v>
      </c>
    </row>
    <row r="440" spans="1:108">
      <c r="A440">
        <v>430</v>
      </c>
      <c r="B440" s="16">
        <v>5863.89</v>
      </c>
      <c r="C440" s="17">
        <v>0.58609999999999995</v>
      </c>
      <c r="D440" s="17">
        <v>0.5484</v>
      </c>
      <c r="E440" s="17">
        <v>0.60199999999999998</v>
      </c>
      <c r="F440" s="17">
        <v>0.54310000000000003</v>
      </c>
      <c r="G440" s="17">
        <v>0.55410000000000004</v>
      </c>
      <c r="H440" s="17">
        <v>0.55889999999999995</v>
      </c>
      <c r="I440" s="17">
        <v>0.5585</v>
      </c>
      <c r="J440" s="17">
        <v>0.49080000000000001</v>
      </c>
      <c r="K440" s="17">
        <v>0.54159999999999997</v>
      </c>
      <c r="L440" s="17">
        <v>0.51049999999999995</v>
      </c>
      <c r="M440" s="17">
        <v>0.5252</v>
      </c>
      <c r="N440" s="17">
        <v>0.51829999999999998</v>
      </c>
      <c r="O440" s="17">
        <v>0.49259999999999998</v>
      </c>
      <c r="P440" s="17">
        <v>0.48430000000000001</v>
      </c>
      <c r="Q440" s="17">
        <v>0.48720000000000002</v>
      </c>
      <c r="R440" s="17">
        <v>0.443</v>
      </c>
      <c r="S440" s="17">
        <v>0.41149999999999998</v>
      </c>
      <c r="T440" s="17">
        <v>0.44629999999999997</v>
      </c>
      <c r="U440" s="17">
        <v>0.41489999999999999</v>
      </c>
      <c r="V440" s="17">
        <v>0.41089999999999999</v>
      </c>
      <c r="W440" s="17">
        <v>0.43380000000000002</v>
      </c>
      <c r="X440" s="17">
        <v>0.35370000000000001</v>
      </c>
      <c r="Y440" s="17">
        <v>0.30890000000000001</v>
      </c>
      <c r="Z440" s="17">
        <v>0.36940000000000001</v>
      </c>
      <c r="AA440" t="s">
        <v>86</v>
      </c>
      <c r="CE440">
        <v>430</v>
      </c>
      <c r="CF440" s="16">
        <v>8579.99</v>
      </c>
      <c r="CG440" s="17">
        <v>0.47299999999999998</v>
      </c>
      <c r="CH440" s="17">
        <v>0.45889999999999997</v>
      </c>
      <c r="CI440" s="17">
        <v>0.48149999999999998</v>
      </c>
      <c r="CJ440" s="17">
        <v>0.46179999999999999</v>
      </c>
      <c r="CK440" s="17">
        <v>0.4607</v>
      </c>
      <c r="CL440" s="17">
        <v>0.51700000000000002</v>
      </c>
      <c r="CM440" s="17">
        <v>0.43719999999999998</v>
      </c>
      <c r="CN440" s="17">
        <v>0.43969999999999998</v>
      </c>
      <c r="CO440" s="17">
        <v>0.46439999999999998</v>
      </c>
      <c r="CP440" s="17">
        <v>0.42580000000000001</v>
      </c>
      <c r="CQ440" s="17">
        <v>0.48</v>
      </c>
      <c r="CR440" s="17">
        <v>0.44359999999999999</v>
      </c>
      <c r="CS440" s="17">
        <v>0.38519999999999999</v>
      </c>
      <c r="CT440" s="17">
        <v>0.37619999999999998</v>
      </c>
      <c r="CU440" s="17">
        <v>0.38879999999999998</v>
      </c>
      <c r="CV440" s="17">
        <v>0.32590000000000002</v>
      </c>
      <c r="CW440" s="17">
        <v>0.3327</v>
      </c>
      <c r="CX440" s="17">
        <v>0.32990000000000003</v>
      </c>
      <c r="CY440" s="17">
        <v>0.2944</v>
      </c>
      <c r="CZ440" s="17">
        <v>0.2944</v>
      </c>
      <c r="DA440" s="17">
        <v>0.30880000000000002</v>
      </c>
      <c r="DB440" s="17">
        <v>0.24959999999999999</v>
      </c>
      <c r="DC440" s="17">
        <v>0.26340000000000002</v>
      </c>
      <c r="DD440" s="17">
        <v>0.25650000000000001</v>
      </c>
    </row>
    <row r="441" spans="1:108">
      <c r="A441">
        <v>431</v>
      </c>
      <c r="B441" s="16">
        <v>5877.55</v>
      </c>
      <c r="C441" s="17">
        <v>0.58650000000000002</v>
      </c>
      <c r="D441" s="17">
        <v>0.54820000000000002</v>
      </c>
      <c r="E441" s="17">
        <v>0.60209999999999997</v>
      </c>
      <c r="F441" s="17">
        <v>0.54400000000000004</v>
      </c>
      <c r="G441" s="17">
        <v>0.55389999999999995</v>
      </c>
      <c r="H441" s="17">
        <v>0.55910000000000004</v>
      </c>
      <c r="I441" s="17">
        <v>0.55879999999999996</v>
      </c>
      <c r="J441" s="17">
        <v>0.49120000000000003</v>
      </c>
      <c r="K441" s="17">
        <v>0.54169999999999996</v>
      </c>
      <c r="L441" s="17">
        <v>0.51060000000000005</v>
      </c>
      <c r="M441" s="17">
        <v>0.52490000000000003</v>
      </c>
      <c r="N441" s="17">
        <v>0.51780000000000004</v>
      </c>
      <c r="O441" s="17">
        <v>0.49280000000000002</v>
      </c>
      <c r="P441" s="17">
        <v>0.48449999999999999</v>
      </c>
      <c r="Q441" s="17">
        <v>0.4869</v>
      </c>
      <c r="R441" s="17">
        <v>0.44290000000000002</v>
      </c>
      <c r="S441" s="17">
        <v>0.41149999999999998</v>
      </c>
      <c r="T441" s="17">
        <v>0.44619999999999999</v>
      </c>
      <c r="U441" s="17">
        <v>0.41489999999999999</v>
      </c>
      <c r="V441" s="17">
        <v>0.41120000000000001</v>
      </c>
      <c r="W441" s="17">
        <v>0.43369999999999997</v>
      </c>
      <c r="X441" s="17">
        <v>0.35360000000000003</v>
      </c>
      <c r="Y441" s="17">
        <v>0.30919999999999997</v>
      </c>
      <c r="Z441" s="17">
        <v>0.36919999999999997</v>
      </c>
      <c r="AA441" t="s">
        <v>86</v>
      </c>
      <c r="CE441">
        <v>431</v>
      </c>
      <c r="CF441" s="16">
        <v>8599.99</v>
      </c>
      <c r="CG441" s="17">
        <v>0.47320000000000001</v>
      </c>
      <c r="CH441" s="17">
        <v>0.45800000000000002</v>
      </c>
      <c r="CI441" s="17">
        <v>0.48149999999999998</v>
      </c>
      <c r="CJ441" s="17">
        <v>0.46229999999999999</v>
      </c>
      <c r="CK441" s="17">
        <v>0.46100000000000002</v>
      </c>
      <c r="CL441" s="17">
        <v>0.51629999999999998</v>
      </c>
      <c r="CM441" s="17">
        <v>0.43709999999999999</v>
      </c>
      <c r="CN441" s="17">
        <v>0.43940000000000001</v>
      </c>
      <c r="CO441" s="17">
        <v>0.46439999999999998</v>
      </c>
      <c r="CP441" s="17">
        <v>0.42570000000000002</v>
      </c>
      <c r="CQ441" s="17">
        <v>0.48039999999999999</v>
      </c>
      <c r="CR441" s="17">
        <v>0.44350000000000001</v>
      </c>
      <c r="CS441" s="17">
        <v>0.38490000000000002</v>
      </c>
      <c r="CT441" s="17">
        <v>0.3755</v>
      </c>
      <c r="CU441" s="17">
        <v>0.38900000000000001</v>
      </c>
      <c r="CV441" s="17">
        <v>0.3256</v>
      </c>
      <c r="CW441" s="17">
        <v>0.33250000000000002</v>
      </c>
      <c r="CX441" s="17">
        <v>0.32990000000000003</v>
      </c>
      <c r="CY441" s="17">
        <v>0.2944</v>
      </c>
      <c r="CZ441" s="17">
        <v>0.29399999999999998</v>
      </c>
      <c r="DA441" s="17">
        <v>0.30890000000000001</v>
      </c>
      <c r="DB441" s="17">
        <v>0.24990000000000001</v>
      </c>
      <c r="DC441" s="17">
        <v>0.26290000000000002</v>
      </c>
      <c r="DD441" s="17">
        <v>0.25609999999999999</v>
      </c>
    </row>
    <row r="442" spans="1:108">
      <c r="A442">
        <v>432</v>
      </c>
      <c r="B442" s="16">
        <v>5891.22</v>
      </c>
      <c r="C442" s="17">
        <v>0.58819999999999995</v>
      </c>
      <c r="D442" s="17">
        <v>0.54790000000000005</v>
      </c>
      <c r="E442" s="17">
        <v>0.60250000000000004</v>
      </c>
      <c r="F442" s="17">
        <v>0.54430000000000001</v>
      </c>
      <c r="G442" s="17">
        <v>0.55420000000000003</v>
      </c>
      <c r="H442" s="17">
        <v>0.55940000000000001</v>
      </c>
      <c r="I442" s="17">
        <v>0.55959999999999999</v>
      </c>
      <c r="J442" s="17">
        <v>0.49120000000000003</v>
      </c>
      <c r="K442" s="17">
        <v>0.54149999999999998</v>
      </c>
      <c r="L442" s="17">
        <v>0.51049999999999995</v>
      </c>
      <c r="M442" s="17">
        <v>0.52549999999999997</v>
      </c>
      <c r="N442" s="17">
        <v>0.51719999999999999</v>
      </c>
      <c r="O442" s="17">
        <v>0.49309999999999998</v>
      </c>
      <c r="P442" s="17">
        <v>0.48409999999999997</v>
      </c>
      <c r="Q442" s="17">
        <v>0.48720000000000002</v>
      </c>
      <c r="R442" s="17">
        <v>0.44280000000000003</v>
      </c>
      <c r="S442" s="17">
        <v>0.41149999999999998</v>
      </c>
      <c r="T442" s="17">
        <v>0.44619999999999999</v>
      </c>
      <c r="U442" s="17">
        <v>0.4148</v>
      </c>
      <c r="V442" s="17">
        <v>0.41099999999999998</v>
      </c>
      <c r="W442" s="17">
        <v>0.43369999999999997</v>
      </c>
      <c r="X442" s="17">
        <v>0.35339999999999999</v>
      </c>
      <c r="Y442" s="17">
        <v>0.309</v>
      </c>
      <c r="Z442" s="17">
        <v>0.36899999999999999</v>
      </c>
      <c r="AA442" t="s">
        <v>86</v>
      </c>
      <c r="CE442">
        <v>432</v>
      </c>
      <c r="CF442" s="16">
        <v>8619.99</v>
      </c>
      <c r="CG442" s="17">
        <v>0.4728</v>
      </c>
      <c r="CH442" s="17">
        <v>0.45739999999999997</v>
      </c>
      <c r="CI442" s="17">
        <v>0.48120000000000002</v>
      </c>
      <c r="CJ442" s="17">
        <v>0.46279999999999999</v>
      </c>
      <c r="CK442" s="17">
        <v>0.46050000000000002</v>
      </c>
      <c r="CL442" s="17">
        <v>0.51639999999999997</v>
      </c>
      <c r="CM442" s="17">
        <v>0.4365</v>
      </c>
      <c r="CN442" s="17">
        <v>0.44</v>
      </c>
      <c r="CO442" s="17">
        <v>0.46400000000000002</v>
      </c>
      <c r="CP442" s="17">
        <v>0.42509999999999998</v>
      </c>
      <c r="CQ442" s="17">
        <v>0.47989999999999999</v>
      </c>
      <c r="CR442" s="17">
        <v>0.44330000000000003</v>
      </c>
      <c r="CS442" s="17">
        <v>0.38500000000000001</v>
      </c>
      <c r="CT442" s="17">
        <v>0.37509999999999999</v>
      </c>
      <c r="CU442" s="17">
        <v>0.38979999999999998</v>
      </c>
      <c r="CV442" s="17">
        <v>0.32550000000000001</v>
      </c>
      <c r="CW442" s="17">
        <v>0.33210000000000001</v>
      </c>
      <c r="CX442" s="17">
        <v>0.32969999999999999</v>
      </c>
      <c r="CY442" s="17">
        <v>0.29470000000000002</v>
      </c>
      <c r="CZ442" s="17">
        <v>0.29370000000000002</v>
      </c>
      <c r="DA442" s="17">
        <v>0.30859999999999999</v>
      </c>
      <c r="DB442" s="17">
        <v>0.2495</v>
      </c>
      <c r="DC442" s="17">
        <v>0.26240000000000002</v>
      </c>
      <c r="DD442" s="17">
        <v>0.25559999999999999</v>
      </c>
    </row>
    <row r="443" spans="1:108">
      <c r="A443">
        <v>433</v>
      </c>
      <c r="B443" s="16">
        <v>5904.88</v>
      </c>
      <c r="C443" s="17">
        <v>0.58889999999999998</v>
      </c>
      <c r="D443" s="17">
        <v>0.54749999999999999</v>
      </c>
      <c r="E443" s="17">
        <v>0.60209999999999997</v>
      </c>
      <c r="F443" s="17">
        <v>0.54310000000000003</v>
      </c>
      <c r="G443" s="17">
        <v>0.55400000000000005</v>
      </c>
      <c r="H443" s="17">
        <v>0.55930000000000002</v>
      </c>
      <c r="I443" s="17">
        <v>0.55940000000000001</v>
      </c>
      <c r="J443" s="17">
        <v>0.49099999999999999</v>
      </c>
      <c r="K443" s="17">
        <v>0.54220000000000002</v>
      </c>
      <c r="L443" s="17">
        <v>0.51070000000000004</v>
      </c>
      <c r="M443" s="17">
        <v>0.52569999999999995</v>
      </c>
      <c r="N443" s="17">
        <v>0.51719999999999999</v>
      </c>
      <c r="O443" s="17">
        <v>0.49359999999999998</v>
      </c>
      <c r="P443" s="17">
        <v>0.48370000000000002</v>
      </c>
      <c r="Q443" s="17">
        <v>0.48699999999999999</v>
      </c>
      <c r="R443" s="17">
        <v>0.44269999999999998</v>
      </c>
      <c r="S443" s="17">
        <v>0.41149999999999998</v>
      </c>
      <c r="T443" s="17">
        <v>0.44640000000000002</v>
      </c>
      <c r="U443" s="17">
        <v>0.4143</v>
      </c>
      <c r="V443" s="17">
        <v>0.4108</v>
      </c>
      <c r="W443" s="17">
        <v>0.43309999999999998</v>
      </c>
      <c r="X443" s="17">
        <v>0.35299999999999998</v>
      </c>
      <c r="Y443" s="17">
        <v>0.30830000000000002</v>
      </c>
      <c r="Z443" s="17">
        <v>0.36899999999999999</v>
      </c>
      <c r="AA443" t="s">
        <v>86</v>
      </c>
      <c r="CE443">
        <v>433</v>
      </c>
      <c r="CF443" s="16">
        <v>8639.99</v>
      </c>
      <c r="CG443" s="17">
        <v>0.4718</v>
      </c>
      <c r="CH443" s="17">
        <v>0.4572</v>
      </c>
      <c r="CI443" s="17">
        <v>0.4803</v>
      </c>
      <c r="CJ443" s="17">
        <v>0.4632</v>
      </c>
      <c r="CK443" s="17">
        <v>0.4602</v>
      </c>
      <c r="CL443" s="17">
        <v>0.51419999999999999</v>
      </c>
      <c r="CM443" s="17">
        <v>0.43609999999999999</v>
      </c>
      <c r="CN443" s="17">
        <v>0.43980000000000002</v>
      </c>
      <c r="CO443" s="17">
        <v>0.4637</v>
      </c>
      <c r="CP443" s="17">
        <v>0.42449999999999999</v>
      </c>
      <c r="CQ443" s="17">
        <v>0.48039999999999999</v>
      </c>
      <c r="CR443" s="17">
        <v>0.44309999999999999</v>
      </c>
      <c r="CS443" s="17">
        <v>0.38450000000000001</v>
      </c>
      <c r="CT443" s="17">
        <v>0.37480000000000002</v>
      </c>
      <c r="CU443" s="17">
        <v>0.39019999999999999</v>
      </c>
      <c r="CV443" s="17">
        <v>0.32519999999999999</v>
      </c>
      <c r="CW443" s="17">
        <v>0.33210000000000001</v>
      </c>
      <c r="CX443" s="17">
        <v>0.32979999999999998</v>
      </c>
      <c r="CY443" s="17">
        <v>0.29409999999999997</v>
      </c>
      <c r="CZ443" s="17">
        <v>0.29380000000000001</v>
      </c>
      <c r="DA443" s="17">
        <v>0.30830000000000002</v>
      </c>
      <c r="DB443" s="17">
        <v>0.24940000000000001</v>
      </c>
      <c r="DC443" s="17">
        <v>0.2621</v>
      </c>
      <c r="DD443" s="17">
        <v>0.255</v>
      </c>
    </row>
    <row r="444" spans="1:108">
      <c r="A444">
        <v>434</v>
      </c>
      <c r="B444" s="16">
        <v>5918.54</v>
      </c>
      <c r="C444" s="17">
        <v>0.58860000000000001</v>
      </c>
      <c r="D444" s="17">
        <v>0.5474</v>
      </c>
      <c r="E444" s="17">
        <v>0.60219999999999996</v>
      </c>
      <c r="F444" s="17">
        <v>0.54320000000000002</v>
      </c>
      <c r="G444" s="17">
        <v>0.55400000000000005</v>
      </c>
      <c r="H444" s="17">
        <v>0.55930000000000002</v>
      </c>
      <c r="I444" s="17">
        <v>0.56010000000000004</v>
      </c>
      <c r="J444" s="17">
        <v>0.49159999999999998</v>
      </c>
      <c r="K444" s="17">
        <v>0.54239999999999999</v>
      </c>
      <c r="L444" s="17">
        <v>0.51080000000000003</v>
      </c>
      <c r="M444" s="17">
        <v>0.5262</v>
      </c>
      <c r="N444" s="17">
        <v>0.51749999999999996</v>
      </c>
      <c r="O444" s="17">
        <v>0.49330000000000002</v>
      </c>
      <c r="P444" s="17">
        <v>0.48349999999999999</v>
      </c>
      <c r="Q444" s="17">
        <v>0.4874</v>
      </c>
      <c r="R444" s="17">
        <v>0.44280000000000003</v>
      </c>
      <c r="S444" s="17">
        <v>0.41160000000000002</v>
      </c>
      <c r="T444" s="17">
        <v>0.4461</v>
      </c>
      <c r="U444" s="17">
        <v>0.4143</v>
      </c>
      <c r="V444" s="17">
        <v>0.41110000000000002</v>
      </c>
      <c r="W444" s="17">
        <v>0.43369999999999997</v>
      </c>
      <c r="X444" s="17">
        <v>0.35289999999999999</v>
      </c>
      <c r="Y444" s="17">
        <v>0.30840000000000001</v>
      </c>
      <c r="Z444" s="17">
        <v>0.36890000000000001</v>
      </c>
      <c r="AA444" t="s">
        <v>86</v>
      </c>
      <c r="CE444">
        <v>434</v>
      </c>
      <c r="CF444" s="16">
        <v>8659.99</v>
      </c>
      <c r="CG444" s="17">
        <v>0.47149999999999997</v>
      </c>
      <c r="CH444" s="17">
        <v>0.45710000000000001</v>
      </c>
      <c r="CI444" s="17">
        <v>0.47860000000000003</v>
      </c>
      <c r="CJ444" s="17">
        <v>0.46360000000000001</v>
      </c>
      <c r="CK444" s="17">
        <v>0.46</v>
      </c>
      <c r="CL444" s="17">
        <v>0.51490000000000002</v>
      </c>
      <c r="CM444" s="17">
        <v>0.43630000000000002</v>
      </c>
      <c r="CN444" s="17">
        <v>0.43959999999999999</v>
      </c>
      <c r="CO444" s="17">
        <v>0.4637</v>
      </c>
      <c r="CP444" s="17">
        <v>0.42409999999999998</v>
      </c>
      <c r="CQ444" s="17">
        <v>0.48120000000000002</v>
      </c>
      <c r="CR444" s="17">
        <v>0.44290000000000002</v>
      </c>
      <c r="CS444" s="17">
        <v>0.38429999999999997</v>
      </c>
      <c r="CT444" s="17">
        <v>0.37459999999999999</v>
      </c>
      <c r="CU444" s="17">
        <v>0.3906</v>
      </c>
      <c r="CV444" s="17">
        <v>0.3251</v>
      </c>
      <c r="CW444" s="17">
        <v>0.33210000000000001</v>
      </c>
      <c r="CX444" s="17">
        <v>0.3301</v>
      </c>
      <c r="CY444" s="17">
        <v>0.2944</v>
      </c>
      <c r="CZ444" s="17">
        <v>0.29389999999999999</v>
      </c>
      <c r="DA444" s="17">
        <v>0.30859999999999999</v>
      </c>
      <c r="DB444" s="17">
        <v>0.2495</v>
      </c>
      <c r="DC444" s="17">
        <v>0.26190000000000002</v>
      </c>
      <c r="DD444" s="17">
        <v>0.25459999999999999</v>
      </c>
    </row>
    <row r="445" spans="1:108">
      <c r="A445">
        <v>435</v>
      </c>
      <c r="B445" s="16">
        <v>5932.21</v>
      </c>
      <c r="C445" s="17">
        <v>0.58799999999999997</v>
      </c>
      <c r="D445" s="17">
        <v>0.54800000000000004</v>
      </c>
      <c r="E445" s="17">
        <v>0.60250000000000004</v>
      </c>
      <c r="F445" s="17">
        <v>0.54330000000000001</v>
      </c>
      <c r="G445" s="17">
        <v>0.55330000000000001</v>
      </c>
      <c r="H445" s="17">
        <v>0.55900000000000005</v>
      </c>
      <c r="I445" s="17">
        <v>0.56040000000000001</v>
      </c>
      <c r="J445" s="17">
        <v>0.49120000000000003</v>
      </c>
      <c r="K445" s="17">
        <v>0.54210000000000003</v>
      </c>
      <c r="L445" s="17">
        <v>0.5111</v>
      </c>
      <c r="M445" s="17">
        <v>0.52610000000000001</v>
      </c>
      <c r="N445" s="17">
        <v>0.5171</v>
      </c>
      <c r="O445" s="17">
        <v>0.49359999999999998</v>
      </c>
      <c r="P445" s="17">
        <v>0.48370000000000002</v>
      </c>
      <c r="Q445" s="17">
        <v>0.48759999999999998</v>
      </c>
      <c r="R445" s="17">
        <v>0.44290000000000002</v>
      </c>
      <c r="S445" s="17">
        <v>0.4113</v>
      </c>
      <c r="T445" s="17">
        <v>0.4461</v>
      </c>
      <c r="U445" s="17">
        <v>0.41389999999999999</v>
      </c>
      <c r="V445" s="17">
        <v>0.41070000000000001</v>
      </c>
      <c r="W445" s="17">
        <v>0.43380000000000002</v>
      </c>
      <c r="X445" s="17">
        <v>0.35239999999999999</v>
      </c>
      <c r="Y445" s="17">
        <v>0.30809999999999998</v>
      </c>
      <c r="Z445" s="17">
        <v>0.36840000000000001</v>
      </c>
      <c r="AA445" t="s">
        <v>86</v>
      </c>
      <c r="CE445">
        <v>435</v>
      </c>
      <c r="CF445" s="16">
        <v>8679.99</v>
      </c>
      <c r="CG445" s="17">
        <v>0.47120000000000001</v>
      </c>
      <c r="CH445" s="17">
        <v>0.4572</v>
      </c>
      <c r="CI445" s="17">
        <v>0.47849999999999998</v>
      </c>
      <c r="CJ445" s="17">
        <v>0.46329999999999999</v>
      </c>
      <c r="CK445" s="17">
        <v>0.46079999999999999</v>
      </c>
      <c r="CL445" s="17">
        <v>0.51380000000000003</v>
      </c>
      <c r="CM445" s="17">
        <v>0.43680000000000002</v>
      </c>
      <c r="CN445" s="17">
        <v>0.44030000000000002</v>
      </c>
      <c r="CO445" s="17">
        <v>0.4642</v>
      </c>
      <c r="CP445" s="17">
        <v>0.4239</v>
      </c>
      <c r="CQ445" s="17">
        <v>0.48049999999999998</v>
      </c>
      <c r="CR445" s="17">
        <v>0.44259999999999999</v>
      </c>
      <c r="CS445" s="17">
        <v>0.38419999999999999</v>
      </c>
      <c r="CT445" s="17">
        <v>0.3745</v>
      </c>
      <c r="CU445" s="17">
        <v>0.39140000000000003</v>
      </c>
      <c r="CV445" s="17">
        <v>0.32519999999999999</v>
      </c>
      <c r="CW445" s="17">
        <v>0.3322</v>
      </c>
      <c r="CX445" s="17">
        <v>0.33029999999999998</v>
      </c>
      <c r="CY445" s="17">
        <v>0.29409999999999997</v>
      </c>
      <c r="CZ445" s="17">
        <v>0.29430000000000001</v>
      </c>
      <c r="DA445" s="17">
        <v>0.30830000000000002</v>
      </c>
      <c r="DB445" s="17">
        <v>0.2492</v>
      </c>
      <c r="DC445" s="17">
        <v>0.2616</v>
      </c>
      <c r="DD445" s="17">
        <v>0.25419999999999998</v>
      </c>
    </row>
    <row r="446" spans="1:108">
      <c r="A446">
        <v>436</v>
      </c>
      <c r="B446" s="16">
        <v>5945.87</v>
      </c>
      <c r="C446" s="17">
        <v>0.58809999999999996</v>
      </c>
      <c r="D446" s="17">
        <v>0.54820000000000002</v>
      </c>
      <c r="E446" s="17">
        <v>0.60250000000000004</v>
      </c>
      <c r="F446" s="17">
        <v>0.54200000000000004</v>
      </c>
      <c r="G446" s="17">
        <v>0.55410000000000004</v>
      </c>
      <c r="H446" s="17">
        <v>0.5585</v>
      </c>
      <c r="I446" s="17">
        <v>0.56030000000000002</v>
      </c>
      <c r="J446" s="17">
        <v>0.49170000000000003</v>
      </c>
      <c r="K446" s="17">
        <v>0.54200000000000004</v>
      </c>
      <c r="L446" s="17">
        <v>0.51119999999999999</v>
      </c>
      <c r="M446" s="17">
        <v>0.52569999999999995</v>
      </c>
      <c r="N446" s="17">
        <v>0.51700000000000002</v>
      </c>
      <c r="O446" s="17">
        <v>0.49330000000000002</v>
      </c>
      <c r="P446" s="17">
        <v>0.48380000000000001</v>
      </c>
      <c r="Q446" s="17">
        <v>0.48759999999999998</v>
      </c>
      <c r="R446" s="17">
        <v>0.44269999999999998</v>
      </c>
      <c r="S446" s="17">
        <v>0.4113</v>
      </c>
      <c r="T446" s="17">
        <v>0.44619999999999999</v>
      </c>
      <c r="U446" s="17">
        <v>0.41410000000000002</v>
      </c>
      <c r="V446" s="17">
        <v>0.41060000000000002</v>
      </c>
      <c r="W446" s="17">
        <v>0.43330000000000002</v>
      </c>
      <c r="X446" s="17">
        <v>0.35210000000000002</v>
      </c>
      <c r="Y446" s="17">
        <v>0.30780000000000002</v>
      </c>
      <c r="Z446" s="17">
        <v>0.36799999999999999</v>
      </c>
      <c r="AA446" t="s">
        <v>86</v>
      </c>
      <c r="CE446">
        <v>436</v>
      </c>
      <c r="CF446" s="16">
        <v>8699.99</v>
      </c>
      <c r="CG446" s="17">
        <v>0.4708</v>
      </c>
      <c r="CH446" s="17">
        <v>0.45779999999999998</v>
      </c>
      <c r="CI446" s="17">
        <v>0.47770000000000001</v>
      </c>
      <c r="CJ446" s="17">
        <v>0.46329999999999999</v>
      </c>
      <c r="CK446" s="17">
        <v>0.45979999999999999</v>
      </c>
      <c r="CL446" s="17">
        <v>0.5141</v>
      </c>
      <c r="CM446" s="17">
        <v>0.43680000000000002</v>
      </c>
      <c r="CN446" s="17">
        <v>0.44119999999999998</v>
      </c>
      <c r="CO446" s="17">
        <v>0.46510000000000001</v>
      </c>
      <c r="CP446" s="17">
        <v>0.42380000000000001</v>
      </c>
      <c r="CQ446" s="17">
        <v>0.48080000000000001</v>
      </c>
      <c r="CR446" s="17">
        <v>0.44269999999999998</v>
      </c>
      <c r="CS446" s="17">
        <v>0.38450000000000001</v>
      </c>
      <c r="CT446" s="17">
        <v>0.37440000000000001</v>
      </c>
      <c r="CU446" s="17">
        <v>0.3926</v>
      </c>
      <c r="CV446" s="17">
        <v>0.32519999999999999</v>
      </c>
      <c r="CW446" s="17">
        <v>0.33200000000000002</v>
      </c>
      <c r="CX446" s="17">
        <v>0.33029999999999998</v>
      </c>
      <c r="CY446" s="17">
        <v>0.29409999999999997</v>
      </c>
      <c r="CZ446" s="17">
        <v>0.29409999999999997</v>
      </c>
      <c r="DA446" s="17">
        <v>0.30780000000000002</v>
      </c>
      <c r="DB446" s="17">
        <v>0.249</v>
      </c>
      <c r="DC446" s="17">
        <v>0.2611</v>
      </c>
      <c r="DD446" s="17">
        <v>0.25309999999999999</v>
      </c>
    </row>
    <row r="447" spans="1:108">
      <c r="A447">
        <v>437</v>
      </c>
      <c r="B447" s="16">
        <v>5959.53</v>
      </c>
      <c r="C447" s="17">
        <v>0.58809999999999996</v>
      </c>
      <c r="D447" s="17">
        <v>0.54920000000000002</v>
      </c>
      <c r="E447" s="17">
        <v>0.60199999999999998</v>
      </c>
      <c r="F447" s="17">
        <v>0.54279999999999995</v>
      </c>
      <c r="G447" s="17">
        <v>0.55400000000000005</v>
      </c>
      <c r="H447" s="17">
        <v>0.55930000000000002</v>
      </c>
      <c r="I447" s="17">
        <v>0.56069999999999998</v>
      </c>
      <c r="J447" s="17">
        <v>0.4914</v>
      </c>
      <c r="K447" s="17">
        <v>0.54220000000000002</v>
      </c>
      <c r="L447" s="17">
        <v>0.51119999999999999</v>
      </c>
      <c r="M447" s="17">
        <v>0.5252</v>
      </c>
      <c r="N447" s="17">
        <v>0.51690000000000003</v>
      </c>
      <c r="O447" s="17">
        <v>0.49340000000000001</v>
      </c>
      <c r="P447" s="17">
        <v>0.48330000000000001</v>
      </c>
      <c r="Q447" s="17">
        <v>0.4874</v>
      </c>
      <c r="R447" s="17">
        <v>0.44269999999999998</v>
      </c>
      <c r="S447" s="17">
        <v>0.4113</v>
      </c>
      <c r="T447" s="17">
        <v>0.44579999999999997</v>
      </c>
      <c r="U447" s="17">
        <v>0.41389999999999999</v>
      </c>
      <c r="V447" s="17">
        <v>0.41039999999999999</v>
      </c>
      <c r="W447" s="17">
        <v>0.433</v>
      </c>
      <c r="X447" s="17">
        <v>0.35189999999999999</v>
      </c>
      <c r="Y447" s="17">
        <v>0.3075</v>
      </c>
      <c r="Z447" s="17">
        <v>0.36780000000000002</v>
      </c>
      <c r="AA447" t="s">
        <v>86</v>
      </c>
      <c r="CE447">
        <v>437</v>
      </c>
      <c r="CF447" s="16">
        <v>8719.99</v>
      </c>
      <c r="CG447" s="17">
        <v>0.47089999999999999</v>
      </c>
      <c r="CH447" s="17">
        <v>0.45850000000000002</v>
      </c>
      <c r="CI447" s="17">
        <v>0.47720000000000001</v>
      </c>
      <c r="CJ447" s="17">
        <v>0.46350000000000002</v>
      </c>
      <c r="CK447" s="17">
        <v>0.45939999999999998</v>
      </c>
      <c r="CL447" s="17">
        <v>0.5151</v>
      </c>
      <c r="CM447" s="17">
        <v>0.43719999999999998</v>
      </c>
      <c r="CN447" s="17">
        <v>0.44090000000000001</v>
      </c>
      <c r="CO447" s="17">
        <v>0.46429999999999999</v>
      </c>
      <c r="CP447" s="17">
        <v>0.42370000000000002</v>
      </c>
      <c r="CQ447" s="17">
        <v>0.4803</v>
      </c>
      <c r="CR447" s="17">
        <v>0.44219999999999998</v>
      </c>
      <c r="CS447" s="17">
        <v>0.38440000000000002</v>
      </c>
      <c r="CT447" s="17">
        <v>0.37430000000000002</v>
      </c>
      <c r="CU447" s="17">
        <v>0.39489999999999997</v>
      </c>
      <c r="CV447" s="17">
        <v>0.32540000000000002</v>
      </c>
      <c r="CW447" s="17">
        <v>0.33200000000000002</v>
      </c>
      <c r="CX447" s="17">
        <v>0.33019999999999999</v>
      </c>
      <c r="CY447" s="17">
        <v>0.29399999999999998</v>
      </c>
      <c r="CZ447" s="17">
        <v>0.29389999999999999</v>
      </c>
      <c r="DA447" s="17">
        <v>0.3075</v>
      </c>
      <c r="DB447" s="17">
        <v>0.24859999999999999</v>
      </c>
      <c r="DC447" s="17">
        <v>0.26090000000000002</v>
      </c>
      <c r="DD447" s="17">
        <v>0.25280000000000002</v>
      </c>
    </row>
    <row r="448" spans="1:108">
      <c r="A448">
        <v>438</v>
      </c>
      <c r="B448" s="16">
        <v>5973.2</v>
      </c>
      <c r="C448" s="17">
        <v>0.58740000000000003</v>
      </c>
      <c r="D448" s="17">
        <v>0.5494</v>
      </c>
      <c r="E448" s="17">
        <v>0.60219999999999996</v>
      </c>
      <c r="F448" s="17">
        <v>0.54379999999999995</v>
      </c>
      <c r="G448" s="17">
        <v>0.55349999999999999</v>
      </c>
      <c r="H448" s="17">
        <v>0.5595</v>
      </c>
      <c r="I448" s="17">
        <v>0.56079999999999997</v>
      </c>
      <c r="J448" s="17">
        <v>0.49080000000000001</v>
      </c>
      <c r="K448" s="17">
        <v>0.54290000000000005</v>
      </c>
      <c r="L448" s="17">
        <v>0.51129999999999998</v>
      </c>
      <c r="M448" s="17">
        <v>0.52480000000000004</v>
      </c>
      <c r="N448" s="17">
        <v>0.51739999999999997</v>
      </c>
      <c r="O448" s="17">
        <v>0.49370000000000003</v>
      </c>
      <c r="P448" s="17">
        <v>0.48280000000000001</v>
      </c>
      <c r="Q448" s="17">
        <v>0.48730000000000001</v>
      </c>
      <c r="R448" s="17">
        <v>0.44240000000000002</v>
      </c>
      <c r="S448" s="17">
        <v>0.41099999999999998</v>
      </c>
      <c r="T448" s="17">
        <v>0.44579999999999997</v>
      </c>
      <c r="U448" s="17">
        <v>0.41399999999999998</v>
      </c>
      <c r="V448" s="17">
        <v>0.41020000000000001</v>
      </c>
      <c r="W448" s="17">
        <v>0.43340000000000001</v>
      </c>
      <c r="X448" s="17">
        <v>0.35189999999999999</v>
      </c>
      <c r="Y448" s="17">
        <v>0.30740000000000001</v>
      </c>
      <c r="Z448" s="17">
        <v>0.36730000000000002</v>
      </c>
      <c r="AA448" t="s">
        <v>86</v>
      </c>
      <c r="CE448">
        <v>438</v>
      </c>
      <c r="CF448" s="16">
        <v>8739.99</v>
      </c>
      <c r="CG448" s="17">
        <v>0.47120000000000001</v>
      </c>
      <c r="CH448" s="17">
        <v>0.45839999999999997</v>
      </c>
      <c r="CI448" s="17">
        <v>0.47689999999999999</v>
      </c>
      <c r="CJ448" s="17">
        <v>0.46379999999999999</v>
      </c>
      <c r="CK448" s="17">
        <v>0.4592</v>
      </c>
      <c r="CL448" s="17">
        <v>0.51659999999999995</v>
      </c>
      <c r="CM448" s="17">
        <v>0.43769999999999998</v>
      </c>
      <c r="CN448" s="17">
        <v>0.44140000000000001</v>
      </c>
      <c r="CO448" s="17">
        <v>0.46439999999999998</v>
      </c>
      <c r="CP448" s="17">
        <v>0.42359999999999998</v>
      </c>
      <c r="CQ448" s="17">
        <v>0.48070000000000002</v>
      </c>
      <c r="CR448" s="17">
        <v>0.44240000000000002</v>
      </c>
      <c r="CS448" s="17">
        <v>0.3851</v>
      </c>
      <c r="CT448" s="17">
        <v>0.37480000000000002</v>
      </c>
      <c r="CU448" s="17">
        <v>0.3962</v>
      </c>
      <c r="CV448" s="17">
        <v>0.32550000000000001</v>
      </c>
      <c r="CW448" s="17">
        <v>0.33210000000000001</v>
      </c>
      <c r="CX448" s="17">
        <v>0.3301</v>
      </c>
      <c r="CY448" s="17">
        <v>0.29380000000000001</v>
      </c>
      <c r="CZ448" s="17">
        <v>0.29420000000000002</v>
      </c>
      <c r="DA448" s="17">
        <v>0.30719999999999997</v>
      </c>
      <c r="DB448" s="17">
        <v>0.2487</v>
      </c>
      <c r="DC448" s="17">
        <v>0.26090000000000002</v>
      </c>
      <c r="DD448" s="17">
        <v>0.2525</v>
      </c>
    </row>
    <row r="449" spans="1:108">
      <c r="A449">
        <v>439</v>
      </c>
      <c r="B449" s="16">
        <v>5986.86</v>
      </c>
      <c r="C449" s="17">
        <v>0.58630000000000004</v>
      </c>
      <c r="D449" s="17">
        <v>0.54969999999999997</v>
      </c>
      <c r="E449" s="17">
        <v>0.6028</v>
      </c>
      <c r="F449" s="17">
        <v>0.54430000000000001</v>
      </c>
      <c r="G449" s="17">
        <v>0.55389999999999995</v>
      </c>
      <c r="H449" s="17">
        <v>0.55959999999999999</v>
      </c>
      <c r="I449" s="17">
        <v>0.56079999999999997</v>
      </c>
      <c r="J449" s="17">
        <v>0.4904</v>
      </c>
      <c r="K449" s="17">
        <v>0.54269999999999996</v>
      </c>
      <c r="L449" s="17">
        <v>0.5111</v>
      </c>
      <c r="M449" s="17">
        <v>0.52449999999999997</v>
      </c>
      <c r="N449" s="17">
        <v>0.51739999999999997</v>
      </c>
      <c r="O449" s="17">
        <v>0.49370000000000003</v>
      </c>
      <c r="P449" s="17">
        <v>0.4824</v>
      </c>
      <c r="Q449" s="17">
        <v>0.48720000000000002</v>
      </c>
      <c r="R449" s="17">
        <v>0.44209999999999999</v>
      </c>
      <c r="S449" s="17">
        <v>0.41110000000000002</v>
      </c>
      <c r="T449" s="17">
        <v>0.44600000000000001</v>
      </c>
      <c r="U449" s="17">
        <v>0.41389999999999999</v>
      </c>
      <c r="V449" s="17">
        <v>0.40970000000000001</v>
      </c>
      <c r="W449" s="17">
        <v>0.433</v>
      </c>
      <c r="X449" s="17">
        <v>0.35149999999999998</v>
      </c>
      <c r="Y449" s="17">
        <v>0.30709999999999998</v>
      </c>
      <c r="Z449" s="17">
        <v>0.36730000000000002</v>
      </c>
      <c r="AA449" t="s">
        <v>86</v>
      </c>
      <c r="CE449">
        <v>439</v>
      </c>
      <c r="CF449" s="16">
        <v>8759.99</v>
      </c>
      <c r="CG449" s="17">
        <v>0.4708</v>
      </c>
      <c r="CH449" s="17">
        <v>0.45929999999999999</v>
      </c>
      <c r="CI449" s="17">
        <v>0.47660000000000002</v>
      </c>
      <c r="CJ449" s="17">
        <v>0.46310000000000001</v>
      </c>
      <c r="CK449" s="17">
        <v>0.45950000000000002</v>
      </c>
      <c r="CL449" s="17">
        <v>0.51580000000000004</v>
      </c>
      <c r="CM449" s="17">
        <v>0.437</v>
      </c>
      <c r="CN449" s="17">
        <v>0.44169999999999998</v>
      </c>
      <c r="CO449" s="17">
        <v>0.46450000000000002</v>
      </c>
      <c r="CP449" s="17">
        <v>0.42359999999999998</v>
      </c>
      <c r="CQ449" s="17">
        <v>0.4824</v>
      </c>
      <c r="CR449" s="17">
        <v>0.442</v>
      </c>
      <c r="CS449" s="17">
        <v>0.3856</v>
      </c>
      <c r="CT449" s="17">
        <v>0.37509999999999999</v>
      </c>
      <c r="CU449" s="17">
        <v>0.39739999999999998</v>
      </c>
      <c r="CV449" s="17">
        <v>0.32500000000000001</v>
      </c>
      <c r="CW449" s="17">
        <v>0.33239999999999997</v>
      </c>
      <c r="CX449" s="17">
        <v>0.3301</v>
      </c>
      <c r="CY449" s="17">
        <v>0.29380000000000001</v>
      </c>
      <c r="CZ449" s="17">
        <v>0.29409999999999997</v>
      </c>
      <c r="DA449" s="17">
        <v>0.30730000000000002</v>
      </c>
      <c r="DB449" s="17">
        <v>0.24829999999999999</v>
      </c>
      <c r="DC449" s="17">
        <v>0.26040000000000002</v>
      </c>
      <c r="DD449" s="17">
        <v>0.25190000000000001</v>
      </c>
    </row>
    <row r="450" spans="1:108">
      <c r="A450">
        <v>440</v>
      </c>
      <c r="B450" s="16">
        <v>6000.52</v>
      </c>
      <c r="C450" s="17">
        <v>0.58630000000000004</v>
      </c>
      <c r="D450" s="17">
        <v>0.54990000000000006</v>
      </c>
      <c r="E450" s="17">
        <v>0.60329999999999995</v>
      </c>
      <c r="F450" s="17">
        <v>0.54400000000000004</v>
      </c>
      <c r="G450" s="17">
        <v>0.55530000000000002</v>
      </c>
      <c r="H450" s="17">
        <v>0.56079999999999997</v>
      </c>
      <c r="I450" s="17">
        <v>0.56030000000000002</v>
      </c>
      <c r="J450" s="17">
        <v>0.49099999999999999</v>
      </c>
      <c r="K450" s="17">
        <v>0.54269999999999996</v>
      </c>
      <c r="L450" s="17">
        <v>0.51080000000000003</v>
      </c>
      <c r="M450" s="17">
        <v>0.5252</v>
      </c>
      <c r="N450" s="17">
        <v>0.51739999999999997</v>
      </c>
      <c r="O450" s="17">
        <v>0.49340000000000001</v>
      </c>
      <c r="P450" s="17">
        <v>0.4824</v>
      </c>
      <c r="Q450" s="17">
        <v>0.48670000000000002</v>
      </c>
      <c r="R450" s="17">
        <v>0.442</v>
      </c>
      <c r="S450" s="17">
        <v>0.41120000000000001</v>
      </c>
      <c r="T450" s="17">
        <v>0.44600000000000001</v>
      </c>
      <c r="U450" s="17">
        <v>0.4138</v>
      </c>
      <c r="V450" s="17">
        <v>0.41020000000000001</v>
      </c>
      <c r="W450" s="17">
        <v>0.43269999999999997</v>
      </c>
      <c r="X450" s="17">
        <v>0.3513</v>
      </c>
      <c r="Y450" s="17">
        <v>0.30630000000000002</v>
      </c>
      <c r="Z450" s="17">
        <v>0.36759999999999998</v>
      </c>
      <c r="AA450" t="s">
        <v>86</v>
      </c>
      <c r="CE450">
        <v>440</v>
      </c>
      <c r="CF450" s="16">
        <v>8779.99</v>
      </c>
      <c r="CG450" s="17">
        <v>0.47049999999999997</v>
      </c>
      <c r="CH450" s="17">
        <v>0.45910000000000001</v>
      </c>
      <c r="CI450" s="17">
        <v>0.47639999999999999</v>
      </c>
      <c r="CJ450" s="17">
        <v>0.46310000000000001</v>
      </c>
      <c r="CK450" s="17">
        <v>0.4592</v>
      </c>
      <c r="CL450" s="17">
        <v>0.51659999999999995</v>
      </c>
      <c r="CM450" s="17">
        <v>0.43730000000000002</v>
      </c>
      <c r="CN450" s="17">
        <v>0.44219999999999998</v>
      </c>
      <c r="CO450" s="17">
        <v>0.46450000000000002</v>
      </c>
      <c r="CP450" s="17">
        <v>0.4234</v>
      </c>
      <c r="CQ450" s="17">
        <v>0.4819</v>
      </c>
      <c r="CR450" s="17">
        <v>0.44209999999999999</v>
      </c>
      <c r="CS450" s="17">
        <v>0.38550000000000001</v>
      </c>
      <c r="CT450" s="17">
        <v>0.37530000000000002</v>
      </c>
      <c r="CU450" s="17">
        <v>0.39829999999999999</v>
      </c>
      <c r="CV450" s="17">
        <v>0.32479999999999998</v>
      </c>
      <c r="CW450" s="17">
        <v>0.33239999999999997</v>
      </c>
      <c r="CX450" s="17">
        <v>0.3301</v>
      </c>
      <c r="CY450" s="17">
        <v>0.29380000000000001</v>
      </c>
      <c r="CZ450" s="17">
        <v>0.29409999999999997</v>
      </c>
      <c r="DA450" s="17">
        <v>0.30780000000000002</v>
      </c>
      <c r="DB450" s="17">
        <v>0.24809999999999999</v>
      </c>
      <c r="DC450" s="17">
        <v>0.26029999999999998</v>
      </c>
      <c r="DD450" s="17">
        <v>0.25130000000000002</v>
      </c>
    </row>
    <row r="451" spans="1:108">
      <c r="A451">
        <v>441</v>
      </c>
      <c r="B451" s="16">
        <v>6014.19</v>
      </c>
      <c r="C451" s="17">
        <v>0.58599999999999997</v>
      </c>
      <c r="D451" s="17">
        <v>0.55000000000000004</v>
      </c>
      <c r="E451" s="17">
        <v>0.60319999999999996</v>
      </c>
      <c r="F451" s="17">
        <v>0.54400000000000004</v>
      </c>
      <c r="G451" s="17">
        <v>0.55569999999999997</v>
      </c>
      <c r="H451" s="17">
        <v>0.56100000000000005</v>
      </c>
      <c r="I451" s="17">
        <v>0.56040000000000001</v>
      </c>
      <c r="J451" s="17">
        <v>0.4909</v>
      </c>
      <c r="K451" s="17">
        <v>0.54239999999999999</v>
      </c>
      <c r="L451" s="17">
        <v>0.51080000000000003</v>
      </c>
      <c r="M451" s="17">
        <v>0.52510000000000001</v>
      </c>
      <c r="N451" s="17">
        <v>0.51780000000000004</v>
      </c>
      <c r="O451" s="17">
        <v>0.49299999999999999</v>
      </c>
      <c r="P451" s="17">
        <v>0.48249999999999998</v>
      </c>
      <c r="Q451" s="17">
        <v>0.48670000000000002</v>
      </c>
      <c r="R451" s="17">
        <v>0.44190000000000002</v>
      </c>
      <c r="S451" s="17">
        <v>0.41099999999999998</v>
      </c>
      <c r="T451" s="17">
        <v>0.44629999999999997</v>
      </c>
      <c r="U451" s="17">
        <v>0.41339999999999999</v>
      </c>
      <c r="V451" s="17">
        <v>0.40989999999999999</v>
      </c>
      <c r="W451" s="17">
        <v>0.43240000000000001</v>
      </c>
      <c r="X451" s="17">
        <v>0.3513</v>
      </c>
      <c r="Y451" s="17">
        <v>0.30640000000000001</v>
      </c>
      <c r="Z451" s="17">
        <v>0.36730000000000002</v>
      </c>
      <c r="AA451" t="s">
        <v>86</v>
      </c>
      <c r="CE451">
        <v>441</v>
      </c>
      <c r="CF451" s="16">
        <v>8799.99</v>
      </c>
      <c r="CG451" s="17">
        <v>0.4698</v>
      </c>
      <c r="CH451" s="17">
        <v>0.45989999999999998</v>
      </c>
      <c r="CI451" s="17">
        <v>0.4758</v>
      </c>
      <c r="CJ451" s="17">
        <v>0.46260000000000001</v>
      </c>
      <c r="CK451" s="17">
        <v>0.4592</v>
      </c>
      <c r="CL451" s="17">
        <v>0.5171</v>
      </c>
      <c r="CM451" s="17">
        <v>0.43640000000000001</v>
      </c>
      <c r="CN451" s="17">
        <v>0.44280000000000003</v>
      </c>
      <c r="CO451" s="17">
        <v>0.46389999999999998</v>
      </c>
      <c r="CP451" s="17">
        <v>0.42359999999999998</v>
      </c>
      <c r="CQ451" s="17">
        <v>0.48220000000000002</v>
      </c>
      <c r="CR451" s="17">
        <v>0.44180000000000003</v>
      </c>
      <c r="CS451" s="17">
        <v>0.38479999999999998</v>
      </c>
      <c r="CT451" s="17">
        <v>0.37480000000000002</v>
      </c>
      <c r="CU451" s="17">
        <v>0.39910000000000001</v>
      </c>
      <c r="CV451" s="17">
        <v>0.32479999999999998</v>
      </c>
      <c r="CW451" s="17">
        <v>0.33200000000000002</v>
      </c>
      <c r="CX451" s="17">
        <v>0.3301</v>
      </c>
      <c r="CY451" s="17">
        <v>0.29380000000000001</v>
      </c>
      <c r="CZ451" s="17">
        <v>0.29370000000000002</v>
      </c>
      <c r="DA451" s="17">
        <v>0.30759999999999998</v>
      </c>
      <c r="DB451" s="17">
        <v>0.24809999999999999</v>
      </c>
      <c r="DC451" s="17">
        <v>0.2601</v>
      </c>
      <c r="DD451" s="17">
        <v>0.25069999999999998</v>
      </c>
    </row>
    <row r="452" spans="1:108">
      <c r="A452">
        <v>442</v>
      </c>
      <c r="B452" s="16">
        <v>6027.85</v>
      </c>
      <c r="C452" s="17">
        <v>0.5867</v>
      </c>
      <c r="D452" s="17">
        <v>0.55079999999999996</v>
      </c>
      <c r="E452" s="17">
        <v>0.60329999999999995</v>
      </c>
      <c r="F452" s="17">
        <v>0.54390000000000005</v>
      </c>
      <c r="G452" s="17">
        <v>0.55520000000000003</v>
      </c>
      <c r="H452" s="17">
        <v>0.56100000000000005</v>
      </c>
      <c r="I452" s="17">
        <v>0.56040000000000001</v>
      </c>
      <c r="J452" s="17">
        <v>0.49099999999999999</v>
      </c>
      <c r="K452" s="17">
        <v>0.54220000000000002</v>
      </c>
      <c r="L452" s="17">
        <v>0.51119999999999999</v>
      </c>
      <c r="M452" s="17">
        <v>0.52539999999999998</v>
      </c>
      <c r="N452" s="17">
        <v>0.51819999999999999</v>
      </c>
      <c r="O452" s="17">
        <v>0.49330000000000002</v>
      </c>
      <c r="P452" s="17">
        <v>0.48270000000000002</v>
      </c>
      <c r="Q452" s="17">
        <v>0.48649999999999999</v>
      </c>
      <c r="R452" s="17">
        <v>0.44219999999999998</v>
      </c>
      <c r="S452" s="17">
        <v>0.41089999999999999</v>
      </c>
      <c r="T452" s="17">
        <v>0.4461</v>
      </c>
      <c r="U452" s="17">
        <v>0.41349999999999998</v>
      </c>
      <c r="V452" s="17">
        <v>0.4098</v>
      </c>
      <c r="W452" s="17">
        <v>0.4325</v>
      </c>
      <c r="X452" s="17">
        <v>0.3508</v>
      </c>
      <c r="Y452" s="17">
        <v>0.30599999999999999</v>
      </c>
      <c r="Z452" s="17">
        <v>0.36749999999999999</v>
      </c>
      <c r="AA452" t="s">
        <v>86</v>
      </c>
      <c r="CE452">
        <v>442</v>
      </c>
      <c r="CF452" s="16">
        <v>8819.99</v>
      </c>
      <c r="CG452" s="17">
        <v>0.47</v>
      </c>
      <c r="CH452" s="17">
        <v>0.45929999999999999</v>
      </c>
      <c r="CI452" s="17">
        <v>0.4763</v>
      </c>
      <c r="CJ452" s="17">
        <v>0.46210000000000001</v>
      </c>
      <c r="CK452" s="17">
        <v>0.45900000000000002</v>
      </c>
      <c r="CL452" s="17">
        <v>0.51729999999999998</v>
      </c>
      <c r="CM452" s="17">
        <v>0.43590000000000001</v>
      </c>
      <c r="CN452" s="17">
        <v>0.44390000000000002</v>
      </c>
      <c r="CO452" s="17">
        <v>0.46379999999999999</v>
      </c>
      <c r="CP452" s="17">
        <v>0.42370000000000002</v>
      </c>
      <c r="CQ452" s="17">
        <v>0.4824</v>
      </c>
      <c r="CR452" s="17">
        <v>0.44190000000000002</v>
      </c>
      <c r="CS452" s="17">
        <v>0.38490000000000002</v>
      </c>
      <c r="CT452" s="17">
        <v>0.37509999999999999</v>
      </c>
      <c r="CU452" s="17">
        <v>0.39979999999999999</v>
      </c>
      <c r="CV452" s="17">
        <v>0.32490000000000002</v>
      </c>
      <c r="CW452" s="17">
        <v>0.33210000000000001</v>
      </c>
      <c r="CX452" s="17">
        <v>0.33</v>
      </c>
      <c r="CY452" s="17">
        <v>0.29399999999999998</v>
      </c>
      <c r="CZ452" s="17">
        <v>0.29399999999999998</v>
      </c>
      <c r="DA452" s="17">
        <v>0.30740000000000001</v>
      </c>
      <c r="DB452" s="17">
        <v>0.2485</v>
      </c>
      <c r="DC452" s="17">
        <v>0.25979999999999998</v>
      </c>
      <c r="DD452" s="17">
        <v>0.25059999999999999</v>
      </c>
    </row>
    <row r="453" spans="1:108">
      <c r="A453">
        <v>443</v>
      </c>
      <c r="B453" s="16">
        <v>6041.51</v>
      </c>
      <c r="C453" s="17">
        <v>0.58720000000000006</v>
      </c>
      <c r="D453" s="17">
        <v>0.55049999999999999</v>
      </c>
      <c r="E453" s="17">
        <v>0.60309999999999997</v>
      </c>
      <c r="F453" s="17">
        <v>0.54259999999999997</v>
      </c>
      <c r="G453" s="17">
        <v>0.55500000000000005</v>
      </c>
      <c r="H453" s="17">
        <v>0.56100000000000005</v>
      </c>
      <c r="I453" s="17">
        <v>0.56079999999999997</v>
      </c>
      <c r="J453" s="17">
        <v>0.49080000000000001</v>
      </c>
      <c r="K453" s="17">
        <v>0.54200000000000004</v>
      </c>
      <c r="L453" s="17">
        <v>0.51139999999999997</v>
      </c>
      <c r="M453" s="17">
        <v>0.52580000000000005</v>
      </c>
      <c r="N453" s="17">
        <v>0.5181</v>
      </c>
      <c r="O453" s="17">
        <v>0.49359999999999998</v>
      </c>
      <c r="P453" s="17">
        <v>0.48299999999999998</v>
      </c>
      <c r="Q453" s="17">
        <v>0.48649999999999999</v>
      </c>
      <c r="R453" s="17">
        <v>0.44209999999999999</v>
      </c>
      <c r="S453" s="17">
        <v>0.41120000000000001</v>
      </c>
      <c r="T453" s="17">
        <v>0.44579999999999997</v>
      </c>
      <c r="U453" s="17">
        <v>0.41339999999999999</v>
      </c>
      <c r="V453" s="17">
        <v>0.40939999999999999</v>
      </c>
      <c r="W453" s="17">
        <v>0.4325</v>
      </c>
      <c r="X453" s="17">
        <v>0.35060000000000002</v>
      </c>
      <c r="Y453" s="17">
        <v>0.30590000000000001</v>
      </c>
      <c r="Z453" s="17">
        <v>0.36749999999999999</v>
      </c>
      <c r="AA453" t="s">
        <v>86</v>
      </c>
      <c r="CE453">
        <v>443</v>
      </c>
      <c r="CF453" s="16">
        <v>8839.99</v>
      </c>
      <c r="CG453" s="17">
        <v>0.47060000000000002</v>
      </c>
      <c r="CH453" s="17">
        <v>0.45860000000000001</v>
      </c>
      <c r="CI453" s="17">
        <v>0.47589999999999999</v>
      </c>
      <c r="CJ453" s="17">
        <v>0.46160000000000001</v>
      </c>
      <c r="CK453" s="17">
        <v>0.45850000000000002</v>
      </c>
      <c r="CL453" s="17">
        <v>0.51629999999999998</v>
      </c>
      <c r="CM453" s="17">
        <v>0.43540000000000001</v>
      </c>
      <c r="CN453" s="17">
        <v>0.4446</v>
      </c>
      <c r="CO453" s="17">
        <v>0.4632</v>
      </c>
      <c r="CP453" s="17">
        <v>0.4234</v>
      </c>
      <c r="CQ453" s="17">
        <v>0.48220000000000002</v>
      </c>
      <c r="CR453" s="17">
        <v>0.44159999999999999</v>
      </c>
      <c r="CS453" s="17">
        <v>0.38379999999999997</v>
      </c>
      <c r="CT453" s="17">
        <v>0.3745</v>
      </c>
      <c r="CU453" s="17">
        <v>0.39989999999999998</v>
      </c>
      <c r="CV453" s="17">
        <v>0.32479999999999998</v>
      </c>
      <c r="CW453" s="17">
        <v>0.33200000000000002</v>
      </c>
      <c r="CX453" s="17">
        <v>0.32950000000000002</v>
      </c>
      <c r="CY453" s="17">
        <v>0.29389999999999999</v>
      </c>
      <c r="CZ453" s="17">
        <v>0.29349999999999998</v>
      </c>
      <c r="DA453" s="17">
        <v>0.307</v>
      </c>
      <c r="DB453" s="17">
        <v>0.24829999999999999</v>
      </c>
      <c r="DC453" s="17">
        <v>0.25940000000000002</v>
      </c>
      <c r="DD453" s="17">
        <v>0.25</v>
      </c>
    </row>
    <row r="454" spans="1:108">
      <c r="A454">
        <v>444</v>
      </c>
      <c r="B454" s="16">
        <v>6055.18</v>
      </c>
      <c r="C454" s="17">
        <v>0.58730000000000004</v>
      </c>
      <c r="D454" s="17">
        <v>0.54969999999999997</v>
      </c>
      <c r="E454" s="17">
        <v>0.6038</v>
      </c>
      <c r="F454" s="17">
        <v>0.54369999999999996</v>
      </c>
      <c r="G454" s="17">
        <v>0.55659999999999998</v>
      </c>
      <c r="H454" s="17">
        <v>0.56030000000000002</v>
      </c>
      <c r="I454" s="17">
        <v>0.56100000000000005</v>
      </c>
      <c r="J454" s="17">
        <v>0.49120000000000003</v>
      </c>
      <c r="K454" s="17">
        <v>0.54220000000000002</v>
      </c>
      <c r="L454" s="17">
        <v>0.51119999999999999</v>
      </c>
      <c r="M454" s="17">
        <v>0.5262</v>
      </c>
      <c r="N454" s="17">
        <v>0.51829999999999998</v>
      </c>
      <c r="O454" s="17">
        <v>0.49380000000000002</v>
      </c>
      <c r="P454" s="17">
        <v>0.4834</v>
      </c>
      <c r="Q454" s="17">
        <v>0.48649999999999999</v>
      </c>
      <c r="R454" s="17">
        <v>0.44240000000000002</v>
      </c>
      <c r="S454" s="17">
        <v>0.41120000000000001</v>
      </c>
      <c r="T454" s="17">
        <v>0.44569999999999999</v>
      </c>
      <c r="U454" s="17">
        <v>0.4133</v>
      </c>
      <c r="V454" s="17">
        <v>0.40939999999999999</v>
      </c>
      <c r="W454" s="17">
        <v>0.43280000000000002</v>
      </c>
      <c r="X454" s="17">
        <v>0.3503</v>
      </c>
      <c r="Y454" s="17">
        <v>0.30549999999999999</v>
      </c>
      <c r="Z454" s="17">
        <v>0.3664</v>
      </c>
      <c r="AA454" t="s">
        <v>86</v>
      </c>
      <c r="CE454">
        <v>444</v>
      </c>
      <c r="CF454" s="16">
        <v>8859.99</v>
      </c>
      <c r="CG454" s="17">
        <v>0.47060000000000002</v>
      </c>
      <c r="CH454" s="17">
        <v>0.45860000000000001</v>
      </c>
      <c r="CI454" s="17">
        <v>0.47649999999999998</v>
      </c>
      <c r="CJ454" s="17">
        <v>0.46189999999999998</v>
      </c>
      <c r="CK454" s="17">
        <v>0.4582</v>
      </c>
      <c r="CL454" s="17">
        <v>0.51629999999999998</v>
      </c>
      <c r="CM454" s="17">
        <v>0.43540000000000001</v>
      </c>
      <c r="CN454" s="17">
        <v>0.44440000000000002</v>
      </c>
      <c r="CO454" s="17">
        <v>0.46310000000000001</v>
      </c>
      <c r="CP454" s="17">
        <v>0.42320000000000002</v>
      </c>
      <c r="CQ454" s="17">
        <v>0.48149999999999998</v>
      </c>
      <c r="CR454" s="17">
        <v>0.44090000000000001</v>
      </c>
      <c r="CS454" s="17">
        <v>0.3836</v>
      </c>
      <c r="CT454" s="17">
        <v>0.37459999999999999</v>
      </c>
      <c r="CU454" s="17">
        <v>0.40010000000000001</v>
      </c>
      <c r="CV454" s="17">
        <v>0.32479999999999998</v>
      </c>
      <c r="CW454" s="17">
        <v>0.33179999999999998</v>
      </c>
      <c r="CX454" s="17">
        <v>0.32990000000000003</v>
      </c>
      <c r="CY454" s="17">
        <v>0.29380000000000001</v>
      </c>
      <c r="CZ454" s="17">
        <v>0.29339999999999999</v>
      </c>
      <c r="DA454" s="17">
        <v>0.30740000000000001</v>
      </c>
      <c r="DB454" s="17">
        <v>0.24809999999999999</v>
      </c>
      <c r="DC454" s="17">
        <v>0.25950000000000001</v>
      </c>
      <c r="DD454" s="17">
        <v>0.24970000000000001</v>
      </c>
    </row>
    <row r="455" spans="1:108">
      <c r="A455">
        <v>445</v>
      </c>
      <c r="B455" s="16">
        <v>6068.84</v>
      </c>
      <c r="C455" s="17">
        <v>0.58689999999999998</v>
      </c>
      <c r="D455" s="17">
        <v>0.54930000000000001</v>
      </c>
      <c r="E455" s="17">
        <v>0.6038</v>
      </c>
      <c r="F455" s="17">
        <v>0.54339999999999999</v>
      </c>
      <c r="G455" s="17">
        <v>0.55669999999999997</v>
      </c>
      <c r="H455" s="17">
        <v>0.56069999999999998</v>
      </c>
      <c r="I455" s="17">
        <v>0.56089999999999995</v>
      </c>
      <c r="J455" s="17">
        <v>0.4919</v>
      </c>
      <c r="K455" s="17">
        <v>0.54179999999999995</v>
      </c>
      <c r="L455" s="17">
        <v>0.51100000000000001</v>
      </c>
      <c r="M455" s="17">
        <v>0.52629999999999999</v>
      </c>
      <c r="N455" s="17">
        <v>0.51839999999999997</v>
      </c>
      <c r="O455" s="17">
        <v>0.49340000000000001</v>
      </c>
      <c r="P455" s="17">
        <v>0.48299999999999998</v>
      </c>
      <c r="Q455" s="17">
        <v>0.48620000000000002</v>
      </c>
      <c r="R455" s="17">
        <v>0.44230000000000003</v>
      </c>
      <c r="S455" s="17">
        <v>0.41099999999999998</v>
      </c>
      <c r="T455" s="17">
        <v>0.44550000000000001</v>
      </c>
      <c r="U455" s="17">
        <v>0.41360000000000002</v>
      </c>
      <c r="V455" s="17">
        <v>0.41</v>
      </c>
      <c r="W455" s="17">
        <v>0.43230000000000002</v>
      </c>
      <c r="X455" s="17">
        <v>0.35039999999999999</v>
      </c>
      <c r="Y455" s="17">
        <v>0.30570000000000003</v>
      </c>
      <c r="Z455" s="17">
        <v>0.36630000000000001</v>
      </c>
      <c r="AA455" t="s">
        <v>86</v>
      </c>
      <c r="CE455">
        <v>445</v>
      </c>
      <c r="CF455" s="16">
        <v>8879.99</v>
      </c>
      <c r="CG455" s="17">
        <v>0.4703</v>
      </c>
      <c r="CH455" s="17">
        <v>0.45989999999999998</v>
      </c>
      <c r="CI455" s="17">
        <v>0.47660000000000002</v>
      </c>
      <c r="CJ455" s="17">
        <v>0.46260000000000001</v>
      </c>
      <c r="CK455" s="17">
        <v>0.45850000000000002</v>
      </c>
      <c r="CL455" s="17">
        <v>0.51590000000000003</v>
      </c>
      <c r="CM455" s="17">
        <v>0.435</v>
      </c>
      <c r="CN455" s="17">
        <v>0.44440000000000002</v>
      </c>
      <c r="CO455" s="17">
        <v>0.46329999999999999</v>
      </c>
      <c r="CP455" s="17">
        <v>0.4229</v>
      </c>
      <c r="CQ455" s="17">
        <v>0.48280000000000001</v>
      </c>
      <c r="CR455" s="17">
        <v>0.44130000000000003</v>
      </c>
      <c r="CS455" s="17">
        <v>0.38269999999999998</v>
      </c>
      <c r="CT455" s="17">
        <v>0.374</v>
      </c>
      <c r="CU455" s="17">
        <v>0.39989999999999998</v>
      </c>
      <c r="CV455" s="17">
        <v>0.32479999999999998</v>
      </c>
      <c r="CW455" s="17">
        <v>0.33150000000000002</v>
      </c>
      <c r="CX455" s="17">
        <v>0.32990000000000003</v>
      </c>
      <c r="CY455" s="17">
        <v>0.29349999999999998</v>
      </c>
      <c r="CZ455" s="17">
        <v>0.29310000000000003</v>
      </c>
      <c r="DA455" s="17">
        <v>0.30690000000000001</v>
      </c>
      <c r="DB455" s="17">
        <v>0.24840000000000001</v>
      </c>
      <c r="DC455" s="17">
        <v>0.25900000000000001</v>
      </c>
      <c r="DD455" s="17">
        <v>0.2495</v>
      </c>
    </row>
    <row r="456" spans="1:108">
      <c r="A456">
        <v>446</v>
      </c>
      <c r="B456" s="16">
        <v>6082.5</v>
      </c>
      <c r="C456" s="17">
        <v>0.58809999999999996</v>
      </c>
      <c r="D456" s="17">
        <v>0.54959999999999998</v>
      </c>
      <c r="E456" s="17">
        <v>0.6038</v>
      </c>
      <c r="F456" s="17">
        <v>0.54359999999999997</v>
      </c>
      <c r="G456" s="17">
        <v>0.55600000000000005</v>
      </c>
      <c r="H456" s="17">
        <v>0.56159999999999999</v>
      </c>
      <c r="I456" s="17">
        <v>0.56130000000000002</v>
      </c>
      <c r="J456" s="17">
        <v>0.49159999999999998</v>
      </c>
      <c r="K456" s="17">
        <v>0.54210000000000003</v>
      </c>
      <c r="L456" s="17">
        <v>0.5111</v>
      </c>
      <c r="M456" s="17">
        <v>0.52629999999999999</v>
      </c>
      <c r="N456" s="17">
        <v>0.51919999999999999</v>
      </c>
      <c r="O456" s="17">
        <v>0.49309999999999998</v>
      </c>
      <c r="P456" s="17">
        <v>0.48359999999999997</v>
      </c>
      <c r="Q456" s="17">
        <v>0.48620000000000002</v>
      </c>
      <c r="R456" s="17">
        <v>0.442</v>
      </c>
      <c r="S456" s="17">
        <v>0.41120000000000001</v>
      </c>
      <c r="T456" s="17">
        <v>0.44550000000000001</v>
      </c>
      <c r="U456" s="17">
        <v>0.4133</v>
      </c>
      <c r="V456" s="17">
        <v>0.41</v>
      </c>
      <c r="W456" s="17">
        <v>0.4325</v>
      </c>
      <c r="X456" s="17">
        <v>0.3503</v>
      </c>
      <c r="Y456" s="17">
        <v>0.30530000000000002</v>
      </c>
      <c r="Z456" s="17">
        <v>0.3664</v>
      </c>
      <c r="AA456" t="s">
        <v>86</v>
      </c>
      <c r="CE456">
        <v>446</v>
      </c>
      <c r="CF456" s="16">
        <v>8899.99</v>
      </c>
      <c r="CG456" s="17">
        <v>0.47020000000000001</v>
      </c>
      <c r="CH456" s="17">
        <v>0.46079999999999999</v>
      </c>
      <c r="CI456" s="17">
        <v>0.47660000000000002</v>
      </c>
      <c r="CJ456" s="17">
        <v>0.46250000000000002</v>
      </c>
      <c r="CK456" s="17">
        <v>0.4587</v>
      </c>
      <c r="CL456" s="17">
        <v>0.51549999999999996</v>
      </c>
      <c r="CM456" s="17">
        <v>0.43559999999999999</v>
      </c>
      <c r="CN456" s="17">
        <v>0.44490000000000002</v>
      </c>
      <c r="CO456" s="17">
        <v>0.4627</v>
      </c>
      <c r="CP456" s="17">
        <v>0.42259999999999998</v>
      </c>
      <c r="CQ456" s="17">
        <v>0.48280000000000001</v>
      </c>
      <c r="CR456" s="17">
        <v>0.44130000000000003</v>
      </c>
      <c r="CS456" s="17">
        <v>0.3826</v>
      </c>
      <c r="CT456" s="17">
        <v>0.37369999999999998</v>
      </c>
      <c r="CU456" s="17">
        <v>0.39979999999999999</v>
      </c>
      <c r="CV456" s="17">
        <v>0.3251</v>
      </c>
      <c r="CW456" s="17">
        <v>0.33150000000000002</v>
      </c>
      <c r="CX456" s="17">
        <v>0.3306</v>
      </c>
      <c r="CY456" s="17">
        <v>0.29349999999999998</v>
      </c>
      <c r="CZ456" s="17">
        <v>0.29320000000000002</v>
      </c>
      <c r="DA456" s="17">
        <v>0.30709999999999998</v>
      </c>
      <c r="DB456" s="17">
        <v>0.24809999999999999</v>
      </c>
      <c r="DC456" s="17">
        <v>0.25890000000000002</v>
      </c>
      <c r="DD456" s="17">
        <v>0.24940000000000001</v>
      </c>
    </row>
    <row r="457" spans="1:108">
      <c r="A457">
        <v>447</v>
      </c>
      <c r="B457" s="16">
        <v>6096.17</v>
      </c>
      <c r="C457" s="17">
        <v>0.58840000000000003</v>
      </c>
      <c r="D457" s="17">
        <v>0.55059999999999998</v>
      </c>
      <c r="E457" s="17">
        <v>0.60489999999999999</v>
      </c>
      <c r="F457" s="17">
        <v>0.54359999999999997</v>
      </c>
      <c r="G457" s="17">
        <v>0.55740000000000001</v>
      </c>
      <c r="H457" s="17">
        <v>0.56159999999999999</v>
      </c>
      <c r="I457" s="17">
        <v>0.56130000000000002</v>
      </c>
      <c r="J457" s="17">
        <v>0.49159999999999998</v>
      </c>
      <c r="K457" s="17">
        <v>0.54169999999999996</v>
      </c>
      <c r="L457" s="17">
        <v>0.51160000000000005</v>
      </c>
      <c r="M457" s="17">
        <v>0.5262</v>
      </c>
      <c r="N457" s="17">
        <v>0.51929999999999998</v>
      </c>
      <c r="O457" s="17">
        <v>0.49299999999999999</v>
      </c>
      <c r="P457" s="17">
        <v>0.48349999999999999</v>
      </c>
      <c r="Q457" s="17">
        <v>0.48599999999999999</v>
      </c>
      <c r="R457" s="17">
        <v>0.44190000000000002</v>
      </c>
      <c r="S457" s="17">
        <v>0.41060000000000002</v>
      </c>
      <c r="T457" s="17">
        <v>0.44529999999999997</v>
      </c>
      <c r="U457" s="17">
        <v>0.41289999999999999</v>
      </c>
      <c r="V457" s="17">
        <v>0.41</v>
      </c>
      <c r="W457" s="17">
        <v>0.43230000000000002</v>
      </c>
      <c r="X457" s="17">
        <v>0.34989999999999999</v>
      </c>
      <c r="Y457" s="17">
        <v>0.30470000000000003</v>
      </c>
      <c r="Z457" s="17">
        <v>0.36609999999999998</v>
      </c>
      <c r="AA457" t="s">
        <v>86</v>
      </c>
      <c r="CE457">
        <v>447</v>
      </c>
      <c r="CF457" s="16">
        <v>8919.99</v>
      </c>
      <c r="CG457" s="17">
        <v>0.47010000000000002</v>
      </c>
      <c r="CH457" s="17">
        <v>0.46160000000000001</v>
      </c>
      <c r="CI457" s="17">
        <v>0.4763</v>
      </c>
      <c r="CJ457" s="17">
        <v>0.46350000000000002</v>
      </c>
      <c r="CK457" s="17">
        <v>0.45860000000000001</v>
      </c>
      <c r="CL457" s="17">
        <v>0.51480000000000004</v>
      </c>
      <c r="CM457" s="17">
        <v>0.43530000000000002</v>
      </c>
      <c r="CN457" s="17">
        <v>0.44450000000000001</v>
      </c>
      <c r="CO457" s="17">
        <v>0.46179999999999999</v>
      </c>
      <c r="CP457" s="17">
        <v>0.42270000000000002</v>
      </c>
      <c r="CQ457" s="17">
        <v>0.48299999999999998</v>
      </c>
      <c r="CR457" s="17">
        <v>0.4415</v>
      </c>
      <c r="CS457" s="17">
        <v>0.3821</v>
      </c>
      <c r="CT457" s="17">
        <v>0.3735</v>
      </c>
      <c r="CU457" s="17">
        <v>0.39829999999999999</v>
      </c>
      <c r="CV457" s="17">
        <v>0.32500000000000001</v>
      </c>
      <c r="CW457" s="17">
        <v>0.33179999999999998</v>
      </c>
      <c r="CX457" s="17">
        <v>0.3301</v>
      </c>
      <c r="CY457" s="17">
        <v>0.29349999999999998</v>
      </c>
      <c r="CZ457" s="17">
        <v>0.29330000000000001</v>
      </c>
      <c r="DA457" s="17">
        <v>0.30659999999999998</v>
      </c>
      <c r="DB457" s="17">
        <v>0.2477</v>
      </c>
      <c r="DC457" s="17">
        <v>0.25829999999999997</v>
      </c>
      <c r="DD457" s="17">
        <v>0.24909999999999999</v>
      </c>
    </row>
    <row r="458" spans="1:108">
      <c r="A458">
        <v>448</v>
      </c>
      <c r="B458" s="16">
        <v>6109.83</v>
      </c>
      <c r="C458" s="17">
        <v>0.58889999999999998</v>
      </c>
      <c r="D458" s="17">
        <v>0.55149999999999999</v>
      </c>
      <c r="E458" s="17">
        <v>0.60440000000000005</v>
      </c>
      <c r="F458" s="17">
        <v>0.54249999999999998</v>
      </c>
      <c r="G458" s="17">
        <v>0.55720000000000003</v>
      </c>
      <c r="H458" s="17">
        <v>0.56220000000000003</v>
      </c>
      <c r="I458" s="17">
        <v>0.56120000000000003</v>
      </c>
      <c r="J458" s="17">
        <v>0.49149999999999999</v>
      </c>
      <c r="K458" s="17">
        <v>0.54139999999999999</v>
      </c>
      <c r="L458" s="17">
        <v>0.51180000000000003</v>
      </c>
      <c r="M458" s="17">
        <v>0.52629999999999999</v>
      </c>
      <c r="N458" s="17">
        <v>0.51870000000000005</v>
      </c>
      <c r="O458" s="17">
        <v>0.49299999999999999</v>
      </c>
      <c r="P458" s="17">
        <v>0.4834</v>
      </c>
      <c r="Q458" s="17">
        <v>0.48620000000000002</v>
      </c>
      <c r="R458" s="17">
        <v>0.44169999999999998</v>
      </c>
      <c r="S458" s="17">
        <v>0.41110000000000002</v>
      </c>
      <c r="T458" s="17">
        <v>0.44479999999999997</v>
      </c>
      <c r="U458" s="17">
        <v>0.41320000000000001</v>
      </c>
      <c r="V458" s="17">
        <v>0.4098</v>
      </c>
      <c r="W458" s="17">
        <v>0.43280000000000002</v>
      </c>
      <c r="X458" s="17">
        <v>0.3498</v>
      </c>
      <c r="Y458" s="17">
        <v>0.30459999999999998</v>
      </c>
      <c r="Z458" s="17">
        <v>0.36559999999999998</v>
      </c>
      <c r="AA458" t="s">
        <v>86</v>
      </c>
      <c r="CE458">
        <v>448</v>
      </c>
      <c r="CF458" s="16">
        <v>8939.99</v>
      </c>
      <c r="CG458" s="17">
        <v>0.4703</v>
      </c>
      <c r="CH458" s="17">
        <v>0.46200000000000002</v>
      </c>
      <c r="CI458" s="17">
        <v>0.47599999999999998</v>
      </c>
      <c r="CJ458" s="17">
        <v>0.4637</v>
      </c>
      <c r="CK458" s="17">
        <v>0.45860000000000001</v>
      </c>
      <c r="CL458" s="17">
        <v>0.51490000000000002</v>
      </c>
      <c r="CM458" s="17">
        <v>0.43559999999999999</v>
      </c>
      <c r="CN458" s="17">
        <v>0.44419999999999998</v>
      </c>
      <c r="CO458" s="17">
        <v>0.46100000000000002</v>
      </c>
      <c r="CP458" s="17">
        <v>0.42280000000000001</v>
      </c>
      <c r="CQ458" s="17">
        <v>0.48299999999999998</v>
      </c>
      <c r="CR458" s="17">
        <v>0.441</v>
      </c>
      <c r="CS458" s="17">
        <v>0.38240000000000002</v>
      </c>
      <c r="CT458" s="17">
        <v>0.37280000000000002</v>
      </c>
      <c r="CU458" s="17">
        <v>0.39760000000000001</v>
      </c>
      <c r="CV458" s="17">
        <v>0.32500000000000001</v>
      </c>
      <c r="CW458" s="17">
        <v>0.33179999999999998</v>
      </c>
      <c r="CX458" s="17">
        <v>0.32990000000000003</v>
      </c>
      <c r="CY458" s="17">
        <v>0.29360000000000003</v>
      </c>
      <c r="CZ458" s="17">
        <v>0.29320000000000002</v>
      </c>
      <c r="DA458" s="17">
        <v>0.30640000000000001</v>
      </c>
      <c r="DB458" s="17">
        <v>0.2475</v>
      </c>
      <c r="DC458" s="17">
        <v>0.25800000000000001</v>
      </c>
      <c r="DD458" s="17">
        <v>0.2487</v>
      </c>
    </row>
    <row r="459" spans="1:108">
      <c r="A459">
        <v>449</v>
      </c>
      <c r="B459" s="16">
        <v>6123.49</v>
      </c>
      <c r="C459" s="17">
        <v>0.58850000000000002</v>
      </c>
      <c r="D459" s="17">
        <v>0.5514</v>
      </c>
      <c r="E459" s="17">
        <v>0.60440000000000005</v>
      </c>
      <c r="F459" s="17">
        <v>0.54290000000000005</v>
      </c>
      <c r="G459" s="17">
        <v>0.55789999999999995</v>
      </c>
      <c r="H459" s="17">
        <v>0.56259999999999999</v>
      </c>
      <c r="I459" s="17">
        <v>0.5615</v>
      </c>
      <c r="J459" s="17">
        <v>0.49259999999999998</v>
      </c>
      <c r="K459" s="17">
        <v>0.54210000000000003</v>
      </c>
      <c r="L459" s="17">
        <v>0.51200000000000001</v>
      </c>
      <c r="M459" s="17">
        <v>0.52659999999999996</v>
      </c>
      <c r="N459" s="17">
        <v>0.51829999999999998</v>
      </c>
      <c r="O459" s="17">
        <v>0.49330000000000002</v>
      </c>
      <c r="P459" s="17">
        <v>0.48320000000000002</v>
      </c>
      <c r="Q459" s="17">
        <v>0.48599999999999999</v>
      </c>
      <c r="R459" s="17">
        <v>0.4415</v>
      </c>
      <c r="S459" s="17">
        <v>0.41089999999999999</v>
      </c>
      <c r="T459" s="17">
        <v>0.4451</v>
      </c>
      <c r="U459" s="17">
        <v>0.41289999999999999</v>
      </c>
      <c r="V459" s="17">
        <v>0.41</v>
      </c>
      <c r="W459" s="17">
        <v>0.43230000000000002</v>
      </c>
      <c r="X459" s="17">
        <v>0.34960000000000002</v>
      </c>
      <c r="Y459" s="17">
        <v>0.3049</v>
      </c>
      <c r="Z459" s="17">
        <v>0.36520000000000002</v>
      </c>
      <c r="AA459" t="s">
        <v>86</v>
      </c>
      <c r="CE459">
        <v>449</v>
      </c>
      <c r="CF459" s="16">
        <v>8959.99</v>
      </c>
      <c r="CG459" s="17">
        <v>0.4703</v>
      </c>
      <c r="CH459" s="17">
        <v>0.46260000000000001</v>
      </c>
      <c r="CI459" s="17">
        <v>0.47620000000000001</v>
      </c>
      <c r="CJ459" s="17">
        <v>0.46389999999999998</v>
      </c>
      <c r="CK459" s="17">
        <v>0.45839999999999997</v>
      </c>
      <c r="CL459" s="17">
        <v>0.51419999999999999</v>
      </c>
      <c r="CM459" s="17">
        <v>0.43490000000000001</v>
      </c>
      <c r="CN459" s="17">
        <v>0.44409999999999999</v>
      </c>
      <c r="CO459" s="17">
        <v>0.46050000000000002</v>
      </c>
      <c r="CP459" s="17">
        <v>0.42309999999999998</v>
      </c>
      <c r="CQ459" s="17">
        <v>0.48430000000000001</v>
      </c>
      <c r="CR459" s="17">
        <v>0.44169999999999998</v>
      </c>
      <c r="CS459" s="17">
        <v>0.38240000000000002</v>
      </c>
      <c r="CT459" s="17">
        <v>0.37359999999999999</v>
      </c>
      <c r="CU459" s="17">
        <v>0.39689999999999998</v>
      </c>
      <c r="CV459" s="17">
        <v>0.3246</v>
      </c>
      <c r="CW459" s="17">
        <v>0.33189999999999997</v>
      </c>
      <c r="CX459" s="17">
        <v>0.3301</v>
      </c>
      <c r="CY459" s="17">
        <v>0.29360000000000003</v>
      </c>
      <c r="CZ459" s="17">
        <v>0.29349999999999998</v>
      </c>
      <c r="DA459" s="17">
        <v>0.30620000000000003</v>
      </c>
      <c r="DB459" s="17">
        <v>0.2475</v>
      </c>
      <c r="DC459" s="17">
        <v>0.25790000000000002</v>
      </c>
      <c r="DD459" s="17">
        <v>0.24829999999999999</v>
      </c>
    </row>
    <row r="460" spans="1:108">
      <c r="A460">
        <v>450</v>
      </c>
      <c r="B460" s="16">
        <v>6137.16</v>
      </c>
      <c r="C460" s="17">
        <v>0.58850000000000002</v>
      </c>
      <c r="D460" s="17">
        <v>0.55130000000000001</v>
      </c>
      <c r="E460" s="17">
        <v>0.60460000000000003</v>
      </c>
      <c r="F460" s="17">
        <v>0.54269999999999996</v>
      </c>
      <c r="G460" s="17">
        <v>0.5585</v>
      </c>
      <c r="H460" s="17">
        <v>0.56200000000000006</v>
      </c>
      <c r="I460" s="17">
        <v>0.56159999999999999</v>
      </c>
      <c r="J460" s="17">
        <v>0.49259999999999998</v>
      </c>
      <c r="K460" s="17">
        <v>0.54179999999999995</v>
      </c>
      <c r="L460" s="17">
        <v>0.51170000000000004</v>
      </c>
      <c r="M460" s="17">
        <v>0.52639999999999998</v>
      </c>
      <c r="N460" s="17">
        <v>0.51829999999999998</v>
      </c>
      <c r="O460" s="17">
        <v>0.49299999999999999</v>
      </c>
      <c r="P460" s="17">
        <v>0.48309999999999997</v>
      </c>
      <c r="Q460" s="17">
        <v>0.4864</v>
      </c>
      <c r="R460" s="17">
        <v>0.44169999999999998</v>
      </c>
      <c r="S460" s="17">
        <v>0.41060000000000002</v>
      </c>
      <c r="T460" s="17">
        <v>0.44519999999999998</v>
      </c>
      <c r="U460" s="17">
        <v>0.41289999999999999</v>
      </c>
      <c r="V460" s="17">
        <v>0.41</v>
      </c>
      <c r="W460" s="17">
        <v>0.43290000000000001</v>
      </c>
      <c r="X460" s="17">
        <v>0.34920000000000001</v>
      </c>
      <c r="Y460" s="17">
        <v>0.30480000000000002</v>
      </c>
      <c r="Z460" s="17">
        <v>0.36470000000000002</v>
      </c>
      <c r="AA460" t="s">
        <v>86</v>
      </c>
      <c r="CE460">
        <v>450</v>
      </c>
      <c r="CF460" s="16">
        <v>8979.99</v>
      </c>
      <c r="CG460" s="17">
        <v>0.47010000000000002</v>
      </c>
      <c r="CH460" s="17">
        <v>0.46179999999999999</v>
      </c>
      <c r="CI460" s="17">
        <v>0.47570000000000001</v>
      </c>
      <c r="CJ460" s="17">
        <v>0.46350000000000002</v>
      </c>
      <c r="CK460" s="17">
        <v>0.45779999999999998</v>
      </c>
      <c r="CL460" s="17">
        <v>0.51480000000000004</v>
      </c>
      <c r="CM460" s="17">
        <v>0.43490000000000001</v>
      </c>
      <c r="CN460" s="17">
        <v>0.44369999999999998</v>
      </c>
      <c r="CO460" s="17">
        <v>0.45950000000000002</v>
      </c>
      <c r="CP460" s="17">
        <v>0.4229</v>
      </c>
      <c r="CQ460" s="17">
        <v>0.48449999999999999</v>
      </c>
      <c r="CR460" s="17">
        <v>0.44140000000000001</v>
      </c>
      <c r="CS460" s="17">
        <v>0.38290000000000002</v>
      </c>
      <c r="CT460" s="17">
        <v>0.37469999999999998</v>
      </c>
      <c r="CU460" s="17">
        <v>0.3957</v>
      </c>
      <c r="CV460" s="17">
        <v>0.32479999999999998</v>
      </c>
      <c r="CW460" s="17">
        <v>0.33210000000000001</v>
      </c>
      <c r="CX460" s="17">
        <v>0.32950000000000002</v>
      </c>
      <c r="CY460" s="17">
        <v>0.29370000000000002</v>
      </c>
      <c r="CZ460" s="17">
        <v>0.29360000000000003</v>
      </c>
      <c r="DA460" s="17">
        <v>0.30630000000000002</v>
      </c>
      <c r="DB460" s="17">
        <v>0.24740000000000001</v>
      </c>
      <c r="DC460" s="17">
        <v>0.25750000000000001</v>
      </c>
      <c r="DD460" s="17">
        <v>0.2477</v>
      </c>
    </row>
    <row r="461" spans="1:108">
      <c r="A461">
        <v>451</v>
      </c>
      <c r="B461" s="16">
        <v>6150.82</v>
      </c>
      <c r="C461" s="17">
        <v>0.58950000000000002</v>
      </c>
      <c r="D461" s="17">
        <v>0.55089999999999995</v>
      </c>
      <c r="E461" s="17">
        <v>0.6038</v>
      </c>
      <c r="F461" s="17">
        <v>0.54369999999999996</v>
      </c>
      <c r="G461" s="17">
        <v>0.55869999999999997</v>
      </c>
      <c r="H461" s="17">
        <v>0.56169999999999998</v>
      </c>
      <c r="I461" s="17">
        <v>0.56179999999999997</v>
      </c>
      <c r="J461" s="17">
        <v>0.49280000000000002</v>
      </c>
      <c r="K461" s="17">
        <v>0.5423</v>
      </c>
      <c r="L461" s="17">
        <v>0.51149999999999995</v>
      </c>
      <c r="M461" s="17">
        <v>0.52690000000000003</v>
      </c>
      <c r="N461" s="17">
        <v>0.51880000000000004</v>
      </c>
      <c r="O461" s="17">
        <v>0.49340000000000001</v>
      </c>
      <c r="P461" s="17">
        <v>0.48309999999999997</v>
      </c>
      <c r="Q461" s="17">
        <v>0.48599999999999999</v>
      </c>
      <c r="R461" s="17">
        <v>0.44169999999999998</v>
      </c>
      <c r="S461" s="17">
        <v>0.41020000000000001</v>
      </c>
      <c r="T461" s="17">
        <v>0.44500000000000001</v>
      </c>
      <c r="U461" s="17">
        <v>0.4128</v>
      </c>
      <c r="V461" s="17">
        <v>0.41</v>
      </c>
      <c r="W461" s="17">
        <v>0.43280000000000002</v>
      </c>
      <c r="X461" s="17">
        <v>0.34899999999999998</v>
      </c>
      <c r="Y461" s="17">
        <v>0.30459999999999998</v>
      </c>
      <c r="Z461" s="17">
        <v>0.3649</v>
      </c>
      <c r="AA461" t="s">
        <v>86</v>
      </c>
      <c r="CE461">
        <v>451</v>
      </c>
      <c r="CF461" s="16">
        <v>8999.99</v>
      </c>
      <c r="CG461" s="17">
        <v>0.47010000000000002</v>
      </c>
      <c r="CH461" s="17">
        <v>0.46189999999999998</v>
      </c>
      <c r="CI461" s="17">
        <v>0.47639999999999999</v>
      </c>
      <c r="CJ461" s="17">
        <v>0.46400000000000002</v>
      </c>
      <c r="CK461" s="17">
        <v>0.45810000000000001</v>
      </c>
      <c r="CL461" s="17">
        <v>0.51429999999999998</v>
      </c>
      <c r="CM461" s="17">
        <v>0.43569999999999998</v>
      </c>
      <c r="CN461" s="17">
        <v>0.44350000000000001</v>
      </c>
      <c r="CO461" s="17">
        <v>0.45860000000000001</v>
      </c>
      <c r="CP461" s="17">
        <v>0.42280000000000001</v>
      </c>
      <c r="CQ461" s="17">
        <v>0.48380000000000001</v>
      </c>
      <c r="CR461" s="17">
        <v>0.44159999999999999</v>
      </c>
      <c r="CS461" s="17">
        <v>0.38250000000000001</v>
      </c>
      <c r="CT461" s="17">
        <v>0.37469999999999998</v>
      </c>
      <c r="CU461" s="17">
        <v>0.39450000000000002</v>
      </c>
      <c r="CV461" s="17">
        <v>0.32469999999999999</v>
      </c>
      <c r="CW461" s="17">
        <v>0.33200000000000002</v>
      </c>
      <c r="CX461" s="17">
        <v>0.32969999999999999</v>
      </c>
      <c r="CY461" s="17">
        <v>0.29360000000000003</v>
      </c>
      <c r="CZ461" s="17">
        <v>0.29339999999999999</v>
      </c>
      <c r="DA461" s="17">
        <v>0.30690000000000001</v>
      </c>
      <c r="DB461" s="17">
        <v>0.24759999999999999</v>
      </c>
      <c r="DC461" s="17">
        <v>0.25750000000000001</v>
      </c>
      <c r="DD461" s="17">
        <v>0.24759999999999999</v>
      </c>
    </row>
    <row r="462" spans="1:108">
      <c r="A462">
        <v>452</v>
      </c>
      <c r="B462" s="16">
        <v>6164.48</v>
      </c>
      <c r="C462" s="17">
        <v>0.58909999999999996</v>
      </c>
      <c r="D462" s="17">
        <v>0.55110000000000003</v>
      </c>
      <c r="E462" s="17">
        <v>0.60319999999999996</v>
      </c>
      <c r="F462" s="17">
        <v>0.54400000000000004</v>
      </c>
      <c r="G462" s="17">
        <v>0.55820000000000003</v>
      </c>
      <c r="H462" s="17">
        <v>0.56210000000000004</v>
      </c>
      <c r="I462" s="17">
        <v>0.56220000000000003</v>
      </c>
      <c r="J462" s="17">
        <v>0.49249999999999999</v>
      </c>
      <c r="K462" s="17">
        <v>0.54239999999999999</v>
      </c>
      <c r="L462" s="17">
        <v>0.51149999999999995</v>
      </c>
      <c r="M462" s="17">
        <v>0.52680000000000005</v>
      </c>
      <c r="N462" s="17">
        <v>0.51870000000000005</v>
      </c>
      <c r="O462" s="17">
        <v>0.49349999999999999</v>
      </c>
      <c r="P462" s="17">
        <v>0.48330000000000001</v>
      </c>
      <c r="Q462" s="17">
        <v>0.48580000000000001</v>
      </c>
      <c r="R462" s="17">
        <v>0.44169999999999998</v>
      </c>
      <c r="S462" s="17">
        <v>0.41020000000000001</v>
      </c>
      <c r="T462" s="17">
        <v>0.44529999999999997</v>
      </c>
      <c r="U462" s="17">
        <v>0.4128</v>
      </c>
      <c r="V462" s="17">
        <v>0.4103</v>
      </c>
      <c r="W462" s="17">
        <v>0.43259999999999998</v>
      </c>
      <c r="X462" s="17">
        <v>0.34860000000000002</v>
      </c>
      <c r="Y462" s="17">
        <v>0.30370000000000003</v>
      </c>
      <c r="Z462" s="17">
        <v>0.36520000000000002</v>
      </c>
      <c r="AA462" t="s">
        <v>86</v>
      </c>
      <c r="CE462">
        <v>452</v>
      </c>
      <c r="CF462" s="16">
        <v>9019.99</v>
      </c>
      <c r="CG462" s="17">
        <v>0.47049999999999997</v>
      </c>
      <c r="CH462" s="17">
        <v>0.46150000000000002</v>
      </c>
      <c r="CI462" s="17">
        <v>0.47660000000000002</v>
      </c>
      <c r="CJ462" s="17">
        <v>0.4632</v>
      </c>
      <c r="CK462" s="17">
        <v>0.45789999999999997</v>
      </c>
      <c r="CL462" s="17">
        <v>0.51480000000000004</v>
      </c>
      <c r="CM462" s="17">
        <v>0.43569999999999998</v>
      </c>
      <c r="CN462" s="17">
        <v>0.44340000000000002</v>
      </c>
      <c r="CO462" s="17">
        <v>0.45810000000000001</v>
      </c>
      <c r="CP462" s="17">
        <v>0.42280000000000001</v>
      </c>
      <c r="CQ462" s="17">
        <v>0.48459999999999998</v>
      </c>
      <c r="CR462" s="17">
        <v>0.4415</v>
      </c>
      <c r="CS462" s="17">
        <v>0.3821</v>
      </c>
      <c r="CT462" s="17">
        <v>0.37469999999999998</v>
      </c>
      <c r="CU462" s="17">
        <v>0.39450000000000002</v>
      </c>
      <c r="CV462" s="17">
        <v>0.32419999999999999</v>
      </c>
      <c r="CW462" s="17">
        <v>0.33189999999999997</v>
      </c>
      <c r="CX462" s="17">
        <v>0.32879999999999998</v>
      </c>
      <c r="CY462" s="17">
        <v>0.29339999999999999</v>
      </c>
      <c r="CZ462" s="17">
        <v>0.29330000000000001</v>
      </c>
      <c r="DA462" s="17">
        <v>0.30719999999999997</v>
      </c>
      <c r="DB462" s="17">
        <v>0.24779999999999999</v>
      </c>
      <c r="DC462" s="17">
        <v>0.25719999999999998</v>
      </c>
      <c r="DD462" s="17">
        <v>0.2475</v>
      </c>
    </row>
    <row r="463" spans="1:108">
      <c r="A463">
        <v>453</v>
      </c>
      <c r="B463" s="16">
        <v>6178.15</v>
      </c>
      <c r="C463" s="17">
        <v>0.58899999999999997</v>
      </c>
      <c r="D463" s="17">
        <v>0.5494</v>
      </c>
      <c r="E463" s="17">
        <v>0.60309999999999997</v>
      </c>
      <c r="F463" s="17">
        <v>0.54430000000000001</v>
      </c>
      <c r="G463" s="17">
        <v>0.55789999999999995</v>
      </c>
      <c r="H463" s="17">
        <v>0.56200000000000006</v>
      </c>
      <c r="I463" s="17">
        <v>0.56189999999999996</v>
      </c>
      <c r="J463" s="17">
        <v>0.49249999999999999</v>
      </c>
      <c r="K463" s="17">
        <v>0.54239999999999999</v>
      </c>
      <c r="L463" s="17">
        <v>0.51100000000000001</v>
      </c>
      <c r="M463" s="17">
        <v>0.52649999999999997</v>
      </c>
      <c r="N463" s="17">
        <v>0.51849999999999996</v>
      </c>
      <c r="O463" s="17">
        <v>0.4929</v>
      </c>
      <c r="P463" s="17">
        <v>0.48299999999999998</v>
      </c>
      <c r="Q463" s="17">
        <v>0.48599999999999999</v>
      </c>
      <c r="R463" s="17">
        <v>0.44119999999999998</v>
      </c>
      <c r="S463" s="17">
        <v>0.41010000000000002</v>
      </c>
      <c r="T463" s="17">
        <v>0.4451</v>
      </c>
      <c r="U463" s="17">
        <v>0.41249999999999998</v>
      </c>
      <c r="V463" s="17">
        <v>0.41010000000000002</v>
      </c>
      <c r="W463" s="17">
        <v>0.43230000000000002</v>
      </c>
      <c r="X463" s="17">
        <v>0.3483</v>
      </c>
      <c r="Y463" s="17">
        <v>0.30349999999999999</v>
      </c>
      <c r="Z463" s="17">
        <v>0.36509999999999998</v>
      </c>
      <c r="AA463" t="s">
        <v>86</v>
      </c>
      <c r="CE463">
        <v>453</v>
      </c>
      <c r="CF463" s="16">
        <v>9039.99</v>
      </c>
      <c r="CG463" s="17">
        <v>0.4698</v>
      </c>
      <c r="CH463" s="17">
        <v>0.46060000000000001</v>
      </c>
      <c r="CI463" s="17">
        <v>0.47789999999999999</v>
      </c>
      <c r="CJ463" s="17">
        <v>0.4627</v>
      </c>
      <c r="CK463" s="17">
        <v>0.4577</v>
      </c>
      <c r="CL463" s="17">
        <v>0.5151</v>
      </c>
      <c r="CM463" s="17">
        <v>0.43569999999999998</v>
      </c>
      <c r="CN463" s="17">
        <v>0.44330000000000003</v>
      </c>
      <c r="CO463" s="17">
        <v>0.45779999999999998</v>
      </c>
      <c r="CP463" s="17">
        <v>0.4224</v>
      </c>
      <c r="CQ463" s="17">
        <v>0.48509999999999998</v>
      </c>
      <c r="CR463" s="17">
        <v>0.44180000000000003</v>
      </c>
      <c r="CS463" s="17">
        <v>0.3821</v>
      </c>
      <c r="CT463" s="17">
        <v>0.37409999999999999</v>
      </c>
      <c r="CU463" s="17">
        <v>0.39460000000000001</v>
      </c>
      <c r="CV463" s="17">
        <v>0.32390000000000002</v>
      </c>
      <c r="CW463" s="17">
        <v>0.33139999999999997</v>
      </c>
      <c r="CX463" s="17">
        <v>0.3286</v>
      </c>
      <c r="CY463" s="17">
        <v>0.29349999999999998</v>
      </c>
      <c r="CZ463" s="17">
        <v>0.29320000000000002</v>
      </c>
      <c r="DA463" s="17">
        <v>0.30730000000000002</v>
      </c>
      <c r="DB463" s="17">
        <v>0.24759999999999999</v>
      </c>
      <c r="DC463" s="17">
        <v>0.2571</v>
      </c>
      <c r="DD463" s="17">
        <v>0.2472</v>
      </c>
    </row>
    <row r="464" spans="1:108">
      <c r="A464">
        <v>454</v>
      </c>
      <c r="B464" s="16">
        <v>6191.81</v>
      </c>
      <c r="C464" s="17">
        <v>0.58909999999999996</v>
      </c>
      <c r="D464" s="17">
        <v>0.54920000000000002</v>
      </c>
      <c r="E464" s="17">
        <v>0.60340000000000005</v>
      </c>
      <c r="F464" s="17">
        <v>0.54279999999999995</v>
      </c>
      <c r="G464" s="17">
        <v>0.55989999999999995</v>
      </c>
      <c r="H464" s="17">
        <v>0.5625</v>
      </c>
      <c r="I464" s="17">
        <v>0.56189999999999996</v>
      </c>
      <c r="J464" s="17">
        <v>0.49359999999999998</v>
      </c>
      <c r="K464" s="17">
        <v>0.54310000000000003</v>
      </c>
      <c r="L464" s="17">
        <v>0.51170000000000004</v>
      </c>
      <c r="M464" s="17">
        <v>0.52659999999999996</v>
      </c>
      <c r="N464" s="17">
        <v>0.51870000000000005</v>
      </c>
      <c r="O464" s="17">
        <v>0.49280000000000002</v>
      </c>
      <c r="P464" s="17">
        <v>0.48349999999999999</v>
      </c>
      <c r="Q464" s="17">
        <v>0.48609999999999998</v>
      </c>
      <c r="R464" s="17">
        <v>0.44130000000000003</v>
      </c>
      <c r="S464" s="17">
        <v>0.41</v>
      </c>
      <c r="T464" s="17">
        <v>0.44529999999999997</v>
      </c>
      <c r="U464" s="17">
        <v>0.4123</v>
      </c>
      <c r="V464" s="17">
        <v>0.41</v>
      </c>
      <c r="W464" s="17">
        <v>0.4325</v>
      </c>
      <c r="X464" s="17">
        <v>0.3483</v>
      </c>
      <c r="Y464" s="17">
        <v>0.30370000000000003</v>
      </c>
      <c r="Z464" s="17">
        <v>0.36449999999999999</v>
      </c>
      <c r="AA464" t="s">
        <v>86</v>
      </c>
      <c r="CE464">
        <v>454</v>
      </c>
      <c r="CF464" s="16">
        <v>9059.99</v>
      </c>
      <c r="CG464" s="17">
        <v>0.46949999999999997</v>
      </c>
      <c r="CH464" s="17">
        <v>0.46039999999999998</v>
      </c>
      <c r="CI464" s="17">
        <v>0.4788</v>
      </c>
      <c r="CJ464" s="17">
        <v>0.4632</v>
      </c>
      <c r="CK464" s="17">
        <v>0.45710000000000001</v>
      </c>
      <c r="CL464" s="17">
        <v>0.51459999999999995</v>
      </c>
      <c r="CM464" s="17">
        <v>0.43459999999999999</v>
      </c>
      <c r="CN464" s="17">
        <v>0.443</v>
      </c>
      <c r="CO464" s="17">
        <v>0.45739999999999997</v>
      </c>
      <c r="CP464" s="17">
        <v>0.42230000000000001</v>
      </c>
      <c r="CQ464" s="17">
        <v>0.48570000000000002</v>
      </c>
      <c r="CR464" s="17">
        <v>0.44109999999999999</v>
      </c>
      <c r="CS464" s="17">
        <v>0.38200000000000001</v>
      </c>
      <c r="CT464" s="17">
        <v>0.37359999999999999</v>
      </c>
      <c r="CU464" s="17">
        <v>0.39460000000000001</v>
      </c>
      <c r="CV464" s="17">
        <v>0.32429999999999998</v>
      </c>
      <c r="CW464" s="17">
        <v>0.33090000000000003</v>
      </c>
      <c r="CX464" s="17">
        <v>0.3286</v>
      </c>
      <c r="CY464" s="17">
        <v>0.29320000000000002</v>
      </c>
      <c r="CZ464" s="17">
        <v>0.29299999999999998</v>
      </c>
      <c r="DA464" s="17">
        <v>0.30719999999999997</v>
      </c>
      <c r="DB464" s="17">
        <v>0.24740000000000001</v>
      </c>
      <c r="DC464" s="17">
        <v>0.25690000000000002</v>
      </c>
      <c r="DD464" s="17">
        <v>0.2467</v>
      </c>
    </row>
    <row r="465" spans="1:108">
      <c r="A465">
        <v>455</v>
      </c>
      <c r="B465" s="16">
        <v>6205.47</v>
      </c>
      <c r="C465" s="17">
        <v>0.58989999999999998</v>
      </c>
      <c r="D465" s="17">
        <v>0.54900000000000004</v>
      </c>
      <c r="E465" s="17">
        <v>0.60319999999999996</v>
      </c>
      <c r="F465" s="17">
        <v>0.54379999999999995</v>
      </c>
      <c r="G465" s="17">
        <v>0.5585</v>
      </c>
      <c r="H465" s="17">
        <v>0.56200000000000006</v>
      </c>
      <c r="I465" s="17">
        <v>0.56210000000000004</v>
      </c>
      <c r="J465" s="17">
        <v>0.49299999999999999</v>
      </c>
      <c r="K465" s="17">
        <v>0.54349999999999998</v>
      </c>
      <c r="L465" s="17">
        <v>0.51190000000000002</v>
      </c>
      <c r="M465" s="17">
        <v>0.52680000000000005</v>
      </c>
      <c r="N465" s="17">
        <v>0.51870000000000005</v>
      </c>
      <c r="O465" s="17">
        <v>0.49259999999999998</v>
      </c>
      <c r="P465" s="17">
        <v>0.4829</v>
      </c>
      <c r="Q465" s="17">
        <v>0.48620000000000002</v>
      </c>
      <c r="R465" s="17">
        <v>0.44119999999999998</v>
      </c>
      <c r="S465" s="17">
        <v>0.41</v>
      </c>
      <c r="T465" s="17">
        <v>0.44500000000000001</v>
      </c>
      <c r="U465" s="17">
        <v>0.41210000000000002</v>
      </c>
      <c r="V465" s="17">
        <v>0.41020000000000001</v>
      </c>
      <c r="W465" s="17">
        <v>0.43219999999999997</v>
      </c>
      <c r="X465" s="17">
        <v>0.34799999999999998</v>
      </c>
      <c r="Y465" s="17">
        <v>0.30349999999999999</v>
      </c>
      <c r="Z465" s="17">
        <v>0.36420000000000002</v>
      </c>
      <c r="AA465" t="s">
        <v>86</v>
      </c>
      <c r="CE465">
        <v>455</v>
      </c>
      <c r="CF465" s="16">
        <v>9079.99</v>
      </c>
      <c r="CG465" s="17">
        <v>0.4698</v>
      </c>
      <c r="CH465" s="17">
        <v>0.45900000000000002</v>
      </c>
      <c r="CI465" s="17">
        <v>0.47899999999999998</v>
      </c>
      <c r="CJ465" s="17">
        <v>0.46300000000000002</v>
      </c>
      <c r="CK465" s="17">
        <v>0.4577</v>
      </c>
      <c r="CL465" s="17">
        <v>0.51519999999999999</v>
      </c>
      <c r="CM465" s="17">
        <v>0.43430000000000002</v>
      </c>
      <c r="CN465" s="17">
        <v>0.44350000000000001</v>
      </c>
      <c r="CO465" s="17">
        <v>0.4572</v>
      </c>
      <c r="CP465" s="17">
        <v>0.42209999999999998</v>
      </c>
      <c r="CQ465" s="17">
        <v>0.48670000000000002</v>
      </c>
      <c r="CR465" s="17">
        <v>0.44040000000000001</v>
      </c>
      <c r="CS465" s="17">
        <v>0.38269999999999998</v>
      </c>
      <c r="CT465" s="17">
        <v>0.37369999999999998</v>
      </c>
      <c r="CU465" s="17">
        <v>0.3947</v>
      </c>
      <c r="CV465" s="17">
        <v>0.32500000000000001</v>
      </c>
      <c r="CW465" s="17">
        <v>0.33079999999999998</v>
      </c>
      <c r="CX465" s="17">
        <v>0.32869999999999999</v>
      </c>
      <c r="CY465" s="17">
        <v>0.29270000000000002</v>
      </c>
      <c r="CZ465" s="17">
        <v>0.29270000000000002</v>
      </c>
      <c r="DA465" s="17">
        <v>0.30719999999999997</v>
      </c>
      <c r="DB465" s="17">
        <v>0.2477</v>
      </c>
      <c r="DC465" s="17">
        <v>0.25679999999999997</v>
      </c>
      <c r="DD465" s="17">
        <v>0.24640000000000001</v>
      </c>
    </row>
    <row r="466" spans="1:108">
      <c r="A466">
        <v>456</v>
      </c>
      <c r="B466" s="16">
        <v>6219.14</v>
      </c>
      <c r="C466" s="17">
        <v>0.58889999999999998</v>
      </c>
      <c r="D466" s="17">
        <v>0.5504</v>
      </c>
      <c r="E466" s="17">
        <v>0.60340000000000005</v>
      </c>
      <c r="F466" s="17">
        <v>0.54290000000000005</v>
      </c>
      <c r="G466" s="17">
        <v>0.55789999999999995</v>
      </c>
      <c r="H466" s="17">
        <v>0.5625</v>
      </c>
      <c r="I466" s="17">
        <v>0.56289999999999996</v>
      </c>
      <c r="J466" s="17">
        <v>0.49330000000000002</v>
      </c>
      <c r="K466" s="17">
        <v>0.54259999999999997</v>
      </c>
      <c r="L466" s="17">
        <v>0.51119999999999999</v>
      </c>
      <c r="M466" s="17">
        <v>0.52700000000000002</v>
      </c>
      <c r="N466" s="17">
        <v>0.51890000000000003</v>
      </c>
      <c r="O466" s="17">
        <v>0.49259999999999998</v>
      </c>
      <c r="P466" s="17">
        <v>0.48270000000000002</v>
      </c>
      <c r="Q466" s="17">
        <v>0.48649999999999999</v>
      </c>
      <c r="R466" s="17">
        <v>0.44109999999999999</v>
      </c>
      <c r="S466" s="17">
        <v>0.41</v>
      </c>
      <c r="T466" s="17">
        <v>0.44550000000000001</v>
      </c>
      <c r="U466" s="17">
        <v>0.41199999999999998</v>
      </c>
      <c r="V466" s="17">
        <v>0.4098</v>
      </c>
      <c r="W466" s="17">
        <v>0.43259999999999998</v>
      </c>
      <c r="X466" s="17">
        <v>0.34789999999999999</v>
      </c>
      <c r="Y466" s="17">
        <v>0.30330000000000001</v>
      </c>
      <c r="Z466" s="17">
        <v>0.36399999999999999</v>
      </c>
      <c r="AA466" t="s">
        <v>86</v>
      </c>
      <c r="CE466">
        <v>456</v>
      </c>
      <c r="CF466" s="16">
        <v>9099.99</v>
      </c>
      <c r="CG466" s="17">
        <v>0.46960000000000002</v>
      </c>
      <c r="CH466" s="17">
        <v>0.4592</v>
      </c>
      <c r="CI466" s="17">
        <v>0.4788</v>
      </c>
      <c r="CJ466" s="17">
        <v>0.46360000000000001</v>
      </c>
      <c r="CK466" s="17">
        <v>0.45810000000000001</v>
      </c>
      <c r="CL466" s="17">
        <v>0.51519999999999999</v>
      </c>
      <c r="CM466" s="17">
        <v>0.43459999999999999</v>
      </c>
      <c r="CN466" s="17">
        <v>0.44340000000000002</v>
      </c>
      <c r="CO466" s="17">
        <v>0.45779999999999998</v>
      </c>
      <c r="CP466" s="17">
        <v>0.42209999999999998</v>
      </c>
      <c r="CQ466" s="17">
        <v>0.48709999999999998</v>
      </c>
      <c r="CR466" s="17">
        <v>0.4405</v>
      </c>
      <c r="CS466" s="17">
        <v>0.38279999999999997</v>
      </c>
      <c r="CT466" s="17">
        <v>0.37390000000000001</v>
      </c>
      <c r="CU466" s="17">
        <v>0.39510000000000001</v>
      </c>
      <c r="CV466" s="17">
        <v>0.32490000000000002</v>
      </c>
      <c r="CW466" s="17">
        <v>0.33139999999999997</v>
      </c>
      <c r="CX466" s="17">
        <v>0.3291</v>
      </c>
      <c r="CY466" s="17">
        <v>0.29270000000000002</v>
      </c>
      <c r="CZ466" s="17">
        <v>0.2928</v>
      </c>
      <c r="DA466" s="17">
        <v>0.30709999999999998</v>
      </c>
      <c r="DB466" s="17">
        <v>0.24779999999999999</v>
      </c>
      <c r="DC466" s="17">
        <v>0.25669999999999998</v>
      </c>
      <c r="DD466" s="17">
        <v>0.2462</v>
      </c>
    </row>
    <row r="467" spans="1:108">
      <c r="A467">
        <v>457</v>
      </c>
      <c r="B467" s="16">
        <v>6232.8</v>
      </c>
      <c r="C467" s="17">
        <v>0.58889999999999998</v>
      </c>
      <c r="D467" s="17">
        <v>0.55089999999999995</v>
      </c>
      <c r="E467" s="17">
        <v>0.60289999999999999</v>
      </c>
      <c r="F467" s="17">
        <v>0.54269999999999996</v>
      </c>
      <c r="G467" s="17">
        <v>0.55910000000000004</v>
      </c>
      <c r="H467" s="17">
        <v>0.56230000000000002</v>
      </c>
      <c r="I467" s="17">
        <v>0.56240000000000001</v>
      </c>
      <c r="J467" s="17">
        <v>0.49320000000000003</v>
      </c>
      <c r="K467" s="17">
        <v>0.54149999999999998</v>
      </c>
      <c r="L467" s="17">
        <v>0.51139999999999997</v>
      </c>
      <c r="M467" s="17">
        <v>0.5272</v>
      </c>
      <c r="N467" s="17">
        <v>0.51870000000000005</v>
      </c>
      <c r="O467" s="17">
        <v>0.49270000000000003</v>
      </c>
      <c r="P467" s="17">
        <v>0.48270000000000002</v>
      </c>
      <c r="Q467" s="17">
        <v>0.4864</v>
      </c>
      <c r="R467" s="17">
        <v>0.44109999999999999</v>
      </c>
      <c r="S467" s="17">
        <v>0.41010000000000002</v>
      </c>
      <c r="T467" s="17">
        <v>0.44490000000000002</v>
      </c>
      <c r="U467" s="17">
        <v>0.41199999999999998</v>
      </c>
      <c r="V467" s="17">
        <v>0.40970000000000001</v>
      </c>
      <c r="W467" s="17">
        <v>0.43280000000000002</v>
      </c>
      <c r="X467" s="17">
        <v>0.34789999999999999</v>
      </c>
      <c r="Y467" s="17">
        <v>0.30299999999999999</v>
      </c>
      <c r="Z467" s="17">
        <v>0.36370000000000002</v>
      </c>
      <c r="AA467" t="s">
        <v>86</v>
      </c>
      <c r="CE467">
        <v>457</v>
      </c>
      <c r="CF467" s="16">
        <v>9119.99</v>
      </c>
      <c r="CG467" s="17">
        <v>0.46970000000000001</v>
      </c>
      <c r="CH467" s="17">
        <v>0.46</v>
      </c>
      <c r="CI467" s="17">
        <v>0.47760000000000002</v>
      </c>
      <c r="CJ467" s="17">
        <v>0.46339999999999998</v>
      </c>
      <c r="CK467" s="17">
        <v>0.45860000000000001</v>
      </c>
      <c r="CL467" s="17">
        <v>0.51719999999999999</v>
      </c>
      <c r="CM467" s="17">
        <v>0.4345</v>
      </c>
      <c r="CN467" s="17">
        <v>0.44400000000000001</v>
      </c>
      <c r="CO467" s="17">
        <v>0.45779999999999998</v>
      </c>
      <c r="CP467" s="17">
        <v>0.42209999999999998</v>
      </c>
      <c r="CQ467" s="17">
        <v>0.48649999999999999</v>
      </c>
      <c r="CR467" s="17">
        <v>0.44069999999999998</v>
      </c>
      <c r="CS467" s="17">
        <v>0.3826</v>
      </c>
      <c r="CT467" s="17">
        <v>0.37419999999999998</v>
      </c>
      <c r="CU467" s="17">
        <v>0.39529999999999998</v>
      </c>
      <c r="CV467" s="17">
        <v>0.32540000000000002</v>
      </c>
      <c r="CW467" s="17">
        <v>0.33250000000000002</v>
      </c>
      <c r="CX467" s="17">
        <v>0.3291</v>
      </c>
      <c r="CY467" s="17">
        <v>0.29289999999999999</v>
      </c>
      <c r="CZ467" s="17">
        <v>0.29310000000000003</v>
      </c>
      <c r="DA467" s="17">
        <v>0.30669999999999997</v>
      </c>
      <c r="DB467" s="17">
        <v>0.24790000000000001</v>
      </c>
      <c r="DC467" s="17">
        <v>0.25679999999999997</v>
      </c>
      <c r="DD467" s="17">
        <v>0.246</v>
      </c>
    </row>
    <row r="468" spans="1:108">
      <c r="A468">
        <v>458</v>
      </c>
      <c r="B468" s="16">
        <v>6246.46</v>
      </c>
      <c r="C468" s="17">
        <v>0.58950000000000002</v>
      </c>
      <c r="D468" s="17">
        <v>0.55100000000000005</v>
      </c>
      <c r="E468" s="17">
        <v>0.60250000000000004</v>
      </c>
      <c r="F468" s="17">
        <v>0.54220000000000002</v>
      </c>
      <c r="G468" s="17">
        <v>0.55920000000000003</v>
      </c>
      <c r="H468" s="17">
        <v>0.56230000000000002</v>
      </c>
      <c r="I468" s="17">
        <v>0.56330000000000002</v>
      </c>
      <c r="J468" s="17">
        <v>0.49320000000000003</v>
      </c>
      <c r="K468" s="17">
        <v>0.54090000000000005</v>
      </c>
      <c r="L468" s="17">
        <v>0.51160000000000005</v>
      </c>
      <c r="M468" s="17">
        <v>0.52680000000000005</v>
      </c>
      <c r="N468" s="17">
        <v>0.51849999999999996</v>
      </c>
      <c r="O468" s="17">
        <v>0.49280000000000002</v>
      </c>
      <c r="P468" s="17">
        <v>0.48309999999999997</v>
      </c>
      <c r="Q468" s="17">
        <v>0.4864</v>
      </c>
      <c r="R468" s="17">
        <v>0.441</v>
      </c>
      <c r="S468" s="17">
        <v>0.41039999999999999</v>
      </c>
      <c r="T468" s="17">
        <v>0.44469999999999998</v>
      </c>
      <c r="U468" s="17">
        <v>0.41199999999999998</v>
      </c>
      <c r="V468" s="17">
        <v>0.41010000000000002</v>
      </c>
      <c r="W468" s="17">
        <v>0.43240000000000001</v>
      </c>
      <c r="X468" s="17">
        <v>0.34760000000000002</v>
      </c>
      <c r="Y468" s="17">
        <v>0.30309999999999998</v>
      </c>
      <c r="Z468" s="17">
        <v>0.3634</v>
      </c>
      <c r="AA468" t="s">
        <v>86</v>
      </c>
      <c r="CE468">
        <v>458</v>
      </c>
      <c r="CF468" s="16">
        <v>9139.99</v>
      </c>
      <c r="CG468" s="17">
        <v>0.46920000000000001</v>
      </c>
      <c r="CH468" s="17">
        <v>0.4607</v>
      </c>
      <c r="CI468" s="17">
        <v>0.47710000000000002</v>
      </c>
      <c r="CJ468" s="17">
        <v>0.46329999999999999</v>
      </c>
      <c r="CK468" s="17">
        <v>0.45779999999999998</v>
      </c>
      <c r="CL468" s="17">
        <v>0.51590000000000003</v>
      </c>
      <c r="CM468" s="17">
        <v>0.43509999999999999</v>
      </c>
      <c r="CN468" s="17">
        <v>0.44330000000000003</v>
      </c>
      <c r="CO468" s="17">
        <v>0.45750000000000002</v>
      </c>
      <c r="CP468" s="17">
        <v>0.4224</v>
      </c>
      <c r="CQ468" s="17">
        <v>0.48480000000000001</v>
      </c>
      <c r="CR468" s="17">
        <v>0.44019999999999998</v>
      </c>
      <c r="CS468" s="17">
        <v>0.3826</v>
      </c>
      <c r="CT468" s="17">
        <v>0.37430000000000002</v>
      </c>
      <c r="CU468" s="17">
        <v>0.39529999999999998</v>
      </c>
      <c r="CV468" s="17">
        <v>0.32569999999999999</v>
      </c>
      <c r="CW468" s="17">
        <v>0.3327</v>
      </c>
      <c r="CX468" s="17">
        <v>0.32900000000000001</v>
      </c>
      <c r="CY468" s="17">
        <v>0.29260000000000003</v>
      </c>
      <c r="CZ468" s="17">
        <v>0.29320000000000002</v>
      </c>
      <c r="DA468" s="17">
        <v>0.30640000000000001</v>
      </c>
      <c r="DB468" s="17">
        <v>0.2475</v>
      </c>
      <c r="DC468" s="17">
        <v>0.25650000000000001</v>
      </c>
      <c r="DD468" s="17">
        <v>0.2457</v>
      </c>
    </row>
    <row r="469" spans="1:108">
      <c r="A469">
        <v>459</v>
      </c>
      <c r="B469" s="16">
        <v>6260.13</v>
      </c>
      <c r="C469" s="17">
        <v>0.58989999999999998</v>
      </c>
      <c r="D469" s="17">
        <v>0.55030000000000001</v>
      </c>
      <c r="E469" s="17">
        <v>0.60309999999999997</v>
      </c>
      <c r="F469" s="17">
        <v>0.54279999999999995</v>
      </c>
      <c r="G469" s="17">
        <v>0.56040000000000001</v>
      </c>
      <c r="H469" s="17">
        <v>0.56289999999999996</v>
      </c>
      <c r="I469" s="17">
        <v>0.56359999999999999</v>
      </c>
      <c r="J469" s="17">
        <v>0.49320000000000003</v>
      </c>
      <c r="K469" s="17">
        <v>0.54010000000000002</v>
      </c>
      <c r="L469" s="17">
        <v>0.51139999999999997</v>
      </c>
      <c r="M469" s="17">
        <v>0.5272</v>
      </c>
      <c r="N469" s="17">
        <v>0.51849999999999996</v>
      </c>
      <c r="O469" s="17">
        <v>0.49259999999999998</v>
      </c>
      <c r="P469" s="17">
        <v>0.48299999999999998</v>
      </c>
      <c r="Q469" s="17">
        <v>0.48649999999999999</v>
      </c>
      <c r="R469" s="17">
        <v>0.44090000000000001</v>
      </c>
      <c r="S469" s="17">
        <v>0.41020000000000001</v>
      </c>
      <c r="T469" s="17">
        <v>0.44479999999999997</v>
      </c>
      <c r="U469" s="17">
        <v>0.41160000000000002</v>
      </c>
      <c r="V469" s="17">
        <v>0.40989999999999999</v>
      </c>
      <c r="W469" s="17">
        <v>0.4325</v>
      </c>
      <c r="X469" s="17">
        <v>0.3473</v>
      </c>
      <c r="Y469" s="17">
        <v>0.30270000000000002</v>
      </c>
      <c r="Z469" s="17">
        <v>0.36330000000000001</v>
      </c>
      <c r="AA469" t="s">
        <v>86</v>
      </c>
      <c r="CE469">
        <v>459</v>
      </c>
      <c r="CF469" s="16">
        <v>9159.99</v>
      </c>
      <c r="CG469" s="17">
        <v>0.4698</v>
      </c>
      <c r="CH469" s="17">
        <v>0.4607</v>
      </c>
      <c r="CI469" s="17">
        <v>0.47710000000000002</v>
      </c>
      <c r="CJ469" s="17">
        <v>0.46350000000000002</v>
      </c>
      <c r="CK469" s="17">
        <v>0.45660000000000001</v>
      </c>
      <c r="CL469" s="17">
        <v>0.51529999999999998</v>
      </c>
      <c r="CM469" s="17">
        <v>0.43459999999999999</v>
      </c>
      <c r="CN469" s="17">
        <v>0.443</v>
      </c>
      <c r="CO469" s="17">
        <v>0.45729999999999998</v>
      </c>
      <c r="CP469" s="17">
        <v>0.42270000000000002</v>
      </c>
      <c r="CQ469" s="17">
        <v>0.48670000000000002</v>
      </c>
      <c r="CR469" s="17">
        <v>0.44059999999999999</v>
      </c>
      <c r="CS469" s="17">
        <v>0.38329999999999997</v>
      </c>
      <c r="CT469" s="17">
        <v>0.3745</v>
      </c>
      <c r="CU469" s="17">
        <v>0.39550000000000002</v>
      </c>
      <c r="CV469" s="17">
        <v>0.32579999999999998</v>
      </c>
      <c r="CW469" s="17">
        <v>0.33310000000000001</v>
      </c>
      <c r="CX469" s="17">
        <v>0.32890000000000003</v>
      </c>
      <c r="CY469" s="17">
        <v>0.2928</v>
      </c>
      <c r="CZ469" s="17">
        <v>0.29310000000000003</v>
      </c>
      <c r="DA469" s="17">
        <v>0.30620000000000003</v>
      </c>
      <c r="DB469" s="17">
        <v>0.24740000000000001</v>
      </c>
      <c r="DC469" s="17">
        <v>0.25619999999999998</v>
      </c>
      <c r="DD469" s="17">
        <v>0.2455</v>
      </c>
    </row>
    <row r="470" spans="1:108">
      <c r="A470">
        <v>460</v>
      </c>
      <c r="B470" s="16">
        <v>6273.79</v>
      </c>
      <c r="C470" s="17">
        <v>0.58899999999999997</v>
      </c>
      <c r="D470" s="17">
        <v>0.54990000000000006</v>
      </c>
      <c r="E470" s="17">
        <v>0.6028</v>
      </c>
      <c r="F470" s="17">
        <v>0.54410000000000003</v>
      </c>
      <c r="G470" s="17">
        <v>0.56159999999999999</v>
      </c>
      <c r="H470" s="17">
        <v>0.56279999999999997</v>
      </c>
      <c r="I470" s="17">
        <v>0.56379999999999997</v>
      </c>
      <c r="J470" s="17">
        <v>0.49340000000000001</v>
      </c>
      <c r="K470" s="17">
        <v>0.54059999999999997</v>
      </c>
      <c r="L470" s="17">
        <v>0.51149999999999995</v>
      </c>
      <c r="M470" s="17">
        <v>0.52749999999999997</v>
      </c>
      <c r="N470" s="17">
        <v>0.51839999999999997</v>
      </c>
      <c r="O470" s="17">
        <v>0.49259999999999998</v>
      </c>
      <c r="P470" s="17">
        <v>0.48270000000000002</v>
      </c>
      <c r="Q470" s="17">
        <v>0.48599999999999999</v>
      </c>
      <c r="R470" s="17">
        <v>0.44090000000000001</v>
      </c>
      <c r="S470" s="17">
        <v>0.40989999999999999</v>
      </c>
      <c r="T470" s="17">
        <v>0.44469999999999998</v>
      </c>
      <c r="U470" s="17">
        <v>0.41149999999999998</v>
      </c>
      <c r="V470" s="17">
        <v>0.4098</v>
      </c>
      <c r="W470" s="17">
        <v>0.43290000000000001</v>
      </c>
      <c r="X470" s="17">
        <v>0.34689999999999999</v>
      </c>
      <c r="Y470" s="17">
        <v>0.30230000000000001</v>
      </c>
      <c r="Z470" s="17">
        <v>0.36320000000000002</v>
      </c>
      <c r="AA470" t="s">
        <v>86</v>
      </c>
      <c r="CE470">
        <v>460</v>
      </c>
      <c r="CF470" s="16">
        <v>9179.99</v>
      </c>
      <c r="CG470" s="17">
        <v>0.46949999999999997</v>
      </c>
      <c r="CH470" s="17">
        <v>0.46110000000000001</v>
      </c>
      <c r="CI470" s="17">
        <v>0.47699999999999998</v>
      </c>
      <c r="CJ470" s="17">
        <v>0.46260000000000001</v>
      </c>
      <c r="CK470" s="17">
        <v>0.45600000000000002</v>
      </c>
      <c r="CL470" s="17">
        <v>0.51570000000000005</v>
      </c>
      <c r="CM470" s="17">
        <v>0.43430000000000002</v>
      </c>
      <c r="CN470" s="17">
        <v>0.44240000000000002</v>
      </c>
      <c r="CO470" s="17">
        <v>0.45669999999999999</v>
      </c>
      <c r="CP470" s="17">
        <v>0.42230000000000001</v>
      </c>
      <c r="CQ470" s="17">
        <v>0.48770000000000002</v>
      </c>
      <c r="CR470" s="17">
        <v>0.4395</v>
      </c>
      <c r="CS470" s="17">
        <v>0.38279999999999997</v>
      </c>
      <c r="CT470" s="17">
        <v>0.37419999999999998</v>
      </c>
      <c r="CU470" s="17">
        <v>0.39550000000000002</v>
      </c>
      <c r="CV470" s="17">
        <v>0.3251</v>
      </c>
      <c r="CW470" s="17">
        <v>0.3322</v>
      </c>
      <c r="CX470" s="17">
        <v>0.32869999999999999</v>
      </c>
      <c r="CY470" s="17">
        <v>0.29239999999999999</v>
      </c>
      <c r="CZ470" s="17">
        <v>0.29239999999999999</v>
      </c>
      <c r="DA470" s="17">
        <v>0.30640000000000001</v>
      </c>
      <c r="DB470" s="17">
        <v>0.24729999999999999</v>
      </c>
      <c r="DC470" s="17">
        <v>0.25569999999999998</v>
      </c>
      <c r="DD470" s="17">
        <v>0.2452</v>
      </c>
    </row>
    <row r="471" spans="1:108">
      <c r="A471">
        <v>461</v>
      </c>
      <c r="B471" s="16">
        <v>6287.45</v>
      </c>
      <c r="C471" s="17">
        <v>0.5887</v>
      </c>
      <c r="D471" s="17">
        <v>0.54949999999999999</v>
      </c>
      <c r="E471" s="17">
        <v>0.60319999999999996</v>
      </c>
      <c r="F471" s="17">
        <v>0.54469999999999996</v>
      </c>
      <c r="G471" s="17">
        <v>0.55989999999999995</v>
      </c>
      <c r="H471" s="17">
        <v>0.56269999999999998</v>
      </c>
      <c r="I471" s="17">
        <v>0.56310000000000004</v>
      </c>
      <c r="J471" s="17">
        <v>0.49380000000000002</v>
      </c>
      <c r="K471" s="17">
        <v>0.54079999999999995</v>
      </c>
      <c r="L471" s="17">
        <v>0.51139999999999997</v>
      </c>
      <c r="M471" s="17">
        <v>0.52710000000000001</v>
      </c>
      <c r="N471" s="17">
        <v>0.51900000000000002</v>
      </c>
      <c r="O471" s="17">
        <v>0.4929</v>
      </c>
      <c r="P471" s="17">
        <v>0.48259999999999997</v>
      </c>
      <c r="Q471" s="17">
        <v>0.48599999999999999</v>
      </c>
      <c r="R471" s="17">
        <v>0.44090000000000001</v>
      </c>
      <c r="S471" s="17">
        <v>0.4098</v>
      </c>
      <c r="T471" s="17">
        <v>0.4446</v>
      </c>
      <c r="U471" s="17">
        <v>0.41120000000000001</v>
      </c>
      <c r="V471" s="17">
        <v>0.40939999999999999</v>
      </c>
      <c r="W471" s="17">
        <v>0.43280000000000002</v>
      </c>
      <c r="X471" s="17">
        <v>0.34660000000000002</v>
      </c>
      <c r="Y471" s="17">
        <v>0.30209999999999998</v>
      </c>
      <c r="Z471" s="17">
        <v>0.36349999999999999</v>
      </c>
      <c r="AA471" t="s">
        <v>86</v>
      </c>
      <c r="CE471">
        <v>461</v>
      </c>
      <c r="CF471" s="16">
        <v>9199.99</v>
      </c>
      <c r="CG471" s="17">
        <v>0.47010000000000002</v>
      </c>
      <c r="CH471" s="17">
        <v>0.46039999999999998</v>
      </c>
      <c r="CI471" s="17">
        <v>0.47689999999999999</v>
      </c>
      <c r="CJ471" s="17">
        <v>0.46229999999999999</v>
      </c>
      <c r="CK471" s="17">
        <v>0.4556</v>
      </c>
      <c r="CL471" s="17">
        <v>0.51529999999999998</v>
      </c>
      <c r="CM471" s="17">
        <v>0.43440000000000001</v>
      </c>
      <c r="CN471" s="17">
        <v>0.442</v>
      </c>
      <c r="CO471" s="17">
        <v>0.45650000000000002</v>
      </c>
      <c r="CP471" s="17">
        <v>0.4224</v>
      </c>
      <c r="CQ471" s="17">
        <v>0.48799999999999999</v>
      </c>
      <c r="CR471" s="17">
        <v>0.43980000000000002</v>
      </c>
      <c r="CS471" s="17">
        <v>0.38329999999999997</v>
      </c>
      <c r="CT471" s="17">
        <v>0.37369999999999998</v>
      </c>
      <c r="CU471" s="17">
        <v>0.39529999999999998</v>
      </c>
      <c r="CV471" s="17">
        <v>0.32479999999999998</v>
      </c>
      <c r="CW471" s="17">
        <v>0.3322</v>
      </c>
      <c r="CX471" s="17">
        <v>0.3286</v>
      </c>
      <c r="CY471" s="17">
        <v>0.29249999999999998</v>
      </c>
      <c r="CZ471" s="17">
        <v>0.29199999999999998</v>
      </c>
      <c r="DA471" s="17">
        <v>0.30659999999999998</v>
      </c>
      <c r="DB471" s="17">
        <v>0.24729999999999999</v>
      </c>
      <c r="DC471" s="17">
        <v>0.25569999999999998</v>
      </c>
      <c r="DD471" s="17">
        <v>0.24510000000000001</v>
      </c>
    </row>
    <row r="472" spans="1:108">
      <c r="A472">
        <v>462</v>
      </c>
      <c r="B472" s="16">
        <v>6301.12</v>
      </c>
      <c r="C472" s="17">
        <v>0.58850000000000002</v>
      </c>
      <c r="D472" s="17">
        <v>0.54879999999999995</v>
      </c>
      <c r="E472" s="17">
        <v>0.6028</v>
      </c>
      <c r="F472" s="17">
        <v>0.54339999999999999</v>
      </c>
      <c r="G472" s="17">
        <v>0.56110000000000004</v>
      </c>
      <c r="H472" s="17">
        <v>0.56340000000000001</v>
      </c>
      <c r="I472" s="17">
        <v>0.56369999999999998</v>
      </c>
      <c r="J472" s="17">
        <v>0.49399999999999999</v>
      </c>
      <c r="K472" s="17">
        <v>0.54049999999999998</v>
      </c>
      <c r="L472" s="17">
        <v>0.51160000000000005</v>
      </c>
      <c r="M472" s="17">
        <v>0.52700000000000002</v>
      </c>
      <c r="N472" s="17">
        <v>0.51870000000000005</v>
      </c>
      <c r="O472" s="17">
        <v>0.49259999999999998</v>
      </c>
      <c r="P472" s="17">
        <v>0.4829</v>
      </c>
      <c r="Q472" s="17">
        <v>0.4859</v>
      </c>
      <c r="R472" s="17">
        <v>0.44090000000000001</v>
      </c>
      <c r="S472" s="17">
        <v>0.40949999999999998</v>
      </c>
      <c r="T472" s="17">
        <v>0.44440000000000002</v>
      </c>
      <c r="U472" s="17">
        <v>0.41160000000000002</v>
      </c>
      <c r="V472" s="17">
        <v>0.40949999999999998</v>
      </c>
      <c r="W472" s="17">
        <v>0.43209999999999998</v>
      </c>
      <c r="X472" s="17">
        <v>0.34649999999999997</v>
      </c>
      <c r="Y472" s="17">
        <v>0.30199999999999999</v>
      </c>
      <c r="Z472" s="17">
        <v>0.3629</v>
      </c>
      <c r="AA472" t="s">
        <v>86</v>
      </c>
      <c r="CE472">
        <v>462</v>
      </c>
      <c r="CF472" s="16">
        <v>9219.99</v>
      </c>
      <c r="CG472" s="17">
        <v>0.46949999999999997</v>
      </c>
      <c r="CH472" s="17">
        <v>0.45939999999999998</v>
      </c>
      <c r="CI472" s="17">
        <v>0.47649999999999998</v>
      </c>
      <c r="CJ472" s="17">
        <v>0.46129999999999999</v>
      </c>
      <c r="CK472" s="17">
        <v>0.4551</v>
      </c>
      <c r="CL472" s="17">
        <v>0.51649999999999996</v>
      </c>
      <c r="CM472" s="17">
        <v>0.43440000000000001</v>
      </c>
      <c r="CN472" s="17">
        <v>0.44180000000000003</v>
      </c>
      <c r="CO472" s="17">
        <v>0.45619999999999999</v>
      </c>
      <c r="CP472" s="17">
        <v>0.4219</v>
      </c>
      <c r="CQ472" s="17">
        <v>0.48670000000000002</v>
      </c>
      <c r="CR472" s="17">
        <v>0.43969999999999998</v>
      </c>
      <c r="CS472" s="17">
        <v>0.38290000000000002</v>
      </c>
      <c r="CT472" s="17">
        <v>0.373</v>
      </c>
      <c r="CU472" s="17">
        <v>0.39500000000000002</v>
      </c>
      <c r="CV472" s="17">
        <v>0.32450000000000001</v>
      </c>
      <c r="CW472" s="17">
        <v>0.33179999999999998</v>
      </c>
      <c r="CX472" s="17">
        <v>0.32869999999999999</v>
      </c>
      <c r="CY472" s="17">
        <v>0.29239999999999999</v>
      </c>
      <c r="CZ472" s="17">
        <v>0.2918</v>
      </c>
      <c r="DA472" s="17">
        <v>0.30659999999999998</v>
      </c>
      <c r="DB472" s="17">
        <v>0.24709999999999999</v>
      </c>
      <c r="DC472" s="17">
        <v>0.25509999999999999</v>
      </c>
      <c r="DD472" s="17">
        <v>0.24479999999999999</v>
      </c>
    </row>
    <row r="473" spans="1:108">
      <c r="A473">
        <v>463</v>
      </c>
      <c r="B473" s="16">
        <v>6314.78</v>
      </c>
      <c r="C473" s="17">
        <v>0.5897</v>
      </c>
      <c r="D473" s="17">
        <v>0.54900000000000004</v>
      </c>
      <c r="E473" s="17">
        <v>0.60309999999999997</v>
      </c>
      <c r="F473" s="17">
        <v>0.54290000000000005</v>
      </c>
      <c r="G473" s="17">
        <v>0.56140000000000001</v>
      </c>
      <c r="H473" s="17">
        <v>0.56359999999999999</v>
      </c>
      <c r="I473" s="17">
        <v>0.5635</v>
      </c>
      <c r="J473" s="17">
        <v>0.49409999999999998</v>
      </c>
      <c r="K473" s="17">
        <v>0.54090000000000005</v>
      </c>
      <c r="L473" s="17">
        <v>0.51160000000000005</v>
      </c>
      <c r="M473" s="17">
        <v>0.52739999999999998</v>
      </c>
      <c r="N473" s="17">
        <v>0.51849999999999996</v>
      </c>
      <c r="O473" s="17">
        <v>0.49280000000000002</v>
      </c>
      <c r="P473" s="17">
        <v>0.4829</v>
      </c>
      <c r="Q473" s="17">
        <v>0.48599999999999999</v>
      </c>
      <c r="R473" s="17">
        <v>0.4405</v>
      </c>
      <c r="S473" s="17">
        <v>0.4098</v>
      </c>
      <c r="T473" s="17">
        <v>0.4446</v>
      </c>
      <c r="U473" s="17">
        <v>0.41170000000000001</v>
      </c>
      <c r="V473" s="17">
        <v>0.40949999999999998</v>
      </c>
      <c r="W473" s="17">
        <v>0.43230000000000002</v>
      </c>
      <c r="X473" s="17">
        <v>0.34660000000000002</v>
      </c>
      <c r="Y473" s="17">
        <v>0.3014</v>
      </c>
      <c r="Z473" s="17">
        <v>0.3629</v>
      </c>
      <c r="AA473" t="s">
        <v>86</v>
      </c>
      <c r="CE473">
        <v>463</v>
      </c>
      <c r="CF473" s="16">
        <v>9239.99</v>
      </c>
      <c r="CG473" s="17">
        <v>0.46939999999999998</v>
      </c>
      <c r="CH473" s="17">
        <v>0.4592</v>
      </c>
      <c r="CI473" s="17">
        <v>0.47570000000000001</v>
      </c>
      <c r="CJ473" s="17">
        <v>0.46129999999999999</v>
      </c>
      <c r="CK473" s="17">
        <v>0.4556</v>
      </c>
      <c r="CL473" s="17">
        <v>0.5171</v>
      </c>
      <c r="CM473" s="17">
        <v>0.43459999999999999</v>
      </c>
      <c r="CN473" s="17">
        <v>0.44169999999999998</v>
      </c>
      <c r="CO473" s="17">
        <v>0.45650000000000002</v>
      </c>
      <c r="CP473" s="17">
        <v>0.42170000000000002</v>
      </c>
      <c r="CQ473" s="17">
        <v>0.48780000000000001</v>
      </c>
      <c r="CR473" s="17">
        <v>0.4395</v>
      </c>
      <c r="CS473" s="17">
        <v>0.3821</v>
      </c>
      <c r="CT473" s="17">
        <v>0.37280000000000002</v>
      </c>
      <c r="CU473" s="17">
        <v>0.39460000000000001</v>
      </c>
      <c r="CV473" s="17">
        <v>0.3241</v>
      </c>
      <c r="CW473" s="17">
        <v>0.33169999999999999</v>
      </c>
      <c r="CX473" s="17">
        <v>0.32840000000000003</v>
      </c>
      <c r="CY473" s="17">
        <v>0.29239999999999999</v>
      </c>
      <c r="CZ473" s="17">
        <v>0.29149999999999998</v>
      </c>
      <c r="DA473" s="17">
        <v>0.30690000000000001</v>
      </c>
      <c r="DB473" s="17">
        <v>0.24729999999999999</v>
      </c>
      <c r="DC473" s="17">
        <v>0.25490000000000002</v>
      </c>
      <c r="DD473" s="17">
        <v>0.2445</v>
      </c>
    </row>
    <row r="474" spans="1:108">
      <c r="A474">
        <v>464</v>
      </c>
      <c r="B474" s="16">
        <v>6328.44</v>
      </c>
      <c r="C474" s="17">
        <v>0.59079999999999999</v>
      </c>
      <c r="D474" s="17">
        <v>0.54959999999999998</v>
      </c>
      <c r="E474" s="17">
        <v>0.60250000000000004</v>
      </c>
      <c r="F474" s="17">
        <v>0.54330000000000001</v>
      </c>
      <c r="G474" s="17">
        <v>0.56089999999999995</v>
      </c>
      <c r="H474" s="17">
        <v>0.56440000000000001</v>
      </c>
      <c r="I474" s="17">
        <v>0.5635</v>
      </c>
      <c r="J474" s="17">
        <v>0.49440000000000001</v>
      </c>
      <c r="K474" s="17">
        <v>0.54069999999999996</v>
      </c>
      <c r="L474" s="17">
        <v>0.51190000000000002</v>
      </c>
      <c r="M474" s="17">
        <v>0.52769999999999995</v>
      </c>
      <c r="N474" s="17">
        <v>0.51929999999999998</v>
      </c>
      <c r="O474" s="17">
        <v>0.49259999999999998</v>
      </c>
      <c r="P474" s="17">
        <v>0.4819</v>
      </c>
      <c r="Q474" s="17">
        <v>0.4859</v>
      </c>
      <c r="R474" s="17">
        <v>0.4405</v>
      </c>
      <c r="S474" s="17">
        <v>0.4108</v>
      </c>
      <c r="T474" s="17">
        <v>0.44450000000000001</v>
      </c>
      <c r="U474" s="17">
        <v>0.41199999999999998</v>
      </c>
      <c r="V474" s="17">
        <v>0.40870000000000001</v>
      </c>
      <c r="W474" s="17">
        <v>0.43219999999999997</v>
      </c>
      <c r="X474" s="17">
        <v>0.34649999999999997</v>
      </c>
      <c r="Y474" s="17">
        <v>0.30149999999999999</v>
      </c>
      <c r="Z474" s="17">
        <v>0.36259999999999998</v>
      </c>
      <c r="AA474" t="s">
        <v>86</v>
      </c>
      <c r="CE474">
        <v>464</v>
      </c>
      <c r="CF474" s="16">
        <v>9259.99</v>
      </c>
      <c r="CG474" s="17">
        <v>0.46960000000000002</v>
      </c>
      <c r="CH474" s="17">
        <v>0.45879999999999999</v>
      </c>
      <c r="CI474" s="17">
        <v>0.4748</v>
      </c>
      <c r="CJ474" s="17">
        <v>0.46200000000000002</v>
      </c>
      <c r="CK474" s="17">
        <v>0.45619999999999999</v>
      </c>
      <c r="CL474" s="17">
        <v>0.51590000000000003</v>
      </c>
      <c r="CM474" s="17">
        <v>0.43440000000000001</v>
      </c>
      <c r="CN474" s="17">
        <v>0.44140000000000001</v>
      </c>
      <c r="CO474" s="17">
        <v>0.45610000000000001</v>
      </c>
      <c r="CP474" s="17">
        <v>0.42130000000000001</v>
      </c>
      <c r="CQ474" s="17">
        <v>0.48799999999999999</v>
      </c>
      <c r="CR474" s="17">
        <v>0.43969999999999998</v>
      </c>
      <c r="CS474" s="17">
        <v>0.38190000000000002</v>
      </c>
      <c r="CT474" s="17">
        <v>0.37319999999999998</v>
      </c>
      <c r="CU474" s="17">
        <v>0.39429999999999998</v>
      </c>
      <c r="CV474" s="17">
        <v>0.32450000000000001</v>
      </c>
      <c r="CW474" s="17">
        <v>0.33169999999999999</v>
      </c>
      <c r="CX474" s="17">
        <v>0.3286</v>
      </c>
      <c r="CY474" s="17">
        <v>0.2923</v>
      </c>
      <c r="CZ474" s="17">
        <v>0.29149999999999998</v>
      </c>
      <c r="DA474" s="17">
        <v>0.307</v>
      </c>
      <c r="DB474" s="17">
        <v>0.24740000000000001</v>
      </c>
      <c r="DC474" s="17">
        <v>0.25509999999999999</v>
      </c>
      <c r="DD474" s="17">
        <v>0.24440000000000001</v>
      </c>
    </row>
    <row r="475" spans="1:108">
      <c r="A475">
        <v>465</v>
      </c>
      <c r="B475" s="16">
        <v>6342.11</v>
      </c>
      <c r="C475" s="17">
        <v>0.59140000000000004</v>
      </c>
      <c r="D475" s="17">
        <v>0.54979999999999996</v>
      </c>
      <c r="E475" s="17">
        <v>0.60150000000000003</v>
      </c>
      <c r="F475" s="17">
        <v>0.54359999999999997</v>
      </c>
      <c r="G475" s="17">
        <v>0.56200000000000006</v>
      </c>
      <c r="H475" s="17">
        <v>0.56489999999999996</v>
      </c>
      <c r="I475" s="17">
        <v>0.56389999999999996</v>
      </c>
      <c r="J475" s="17">
        <v>0.49459999999999998</v>
      </c>
      <c r="K475" s="17">
        <v>0.54090000000000005</v>
      </c>
      <c r="L475" s="17">
        <v>0.51200000000000001</v>
      </c>
      <c r="M475" s="17">
        <v>0.52749999999999997</v>
      </c>
      <c r="N475" s="17">
        <v>0.51890000000000003</v>
      </c>
      <c r="O475" s="17">
        <v>0.49280000000000002</v>
      </c>
      <c r="P475" s="17">
        <v>0.48180000000000001</v>
      </c>
      <c r="Q475" s="17">
        <v>0.48630000000000001</v>
      </c>
      <c r="R475" s="17">
        <v>0.44069999999999998</v>
      </c>
      <c r="S475" s="17">
        <v>0.4108</v>
      </c>
      <c r="T475" s="17">
        <v>0.44469999999999998</v>
      </c>
      <c r="U475" s="17">
        <v>0.4118</v>
      </c>
      <c r="V475" s="17">
        <v>0.40799999999999997</v>
      </c>
      <c r="W475" s="17">
        <v>0.432</v>
      </c>
      <c r="X475" s="17">
        <v>0.34670000000000001</v>
      </c>
      <c r="Y475" s="17">
        <v>0.3014</v>
      </c>
      <c r="Z475" s="17">
        <v>0.36209999999999998</v>
      </c>
      <c r="AA475" t="s">
        <v>86</v>
      </c>
      <c r="CE475">
        <v>465</v>
      </c>
      <c r="CF475" s="16">
        <v>9279.99</v>
      </c>
      <c r="CG475" s="17">
        <v>0.46920000000000001</v>
      </c>
      <c r="CH475" s="17">
        <v>0.45950000000000002</v>
      </c>
      <c r="CI475" s="17">
        <v>0.4743</v>
      </c>
      <c r="CJ475" s="17">
        <v>0.46229999999999999</v>
      </c>
      <c r="CK475" s="17">
        <v>0.45639999999999997</v>
      </c>
      <c r="CL475" s="17">
        <v>0.51670000000000005</v>
      </c>
      <c r="CM475" s="17">
        <v>0.43440000000000001</v>
      </c>
      <c r="CN475" s="17">
        <v>0.441</v>
      </c>
      <c r="CO475" s="17">
        <v>0.45590000000000003</v>
      </c>
      <c r="CP475" s="17">
        <v>0.4214</v>
      </c>
      <c r="CQ475" s="17">
        <v>0.48770000000000002</v>
      </c>
      <c r="CR475" s="17">
        <v>0.439</v>
      </c>
      <c r="CS475" s="17">
        <v>0.38150000000000001</v>
      </c>
      <c r="CT475" s="17">
        <v>0.37290000000000001</v>
      </c>
      <c r="CU475" s="17">
        <v>0.39360000000000001</v>
      </c>
      <c r="CV475" s="17">
        <v>0.32429999999999998</v>
      </c>
      <c r="CW475" s="17">
        <v>0.33150000000000002</v>
      </c>
      <c r="CX475" s="17">
        <v>0.32869999999999999</v>
      </c>
      <c r="CY475" s="17">
        <v>0.29220000000000002</v>
      </c>
      <c r="CZ475" s="17">
        <v>0.29149999999999998</v>
      </c>
      <c r="DA475" s="17">
        <v>0.30719999999999997</v>
      </c>
      <c r="DB475" s="17">
        <v>0.2472</v>
      </c>
      <c r="DC475" s="17">
        <v>0.25490000000000002</v>
      </c>
      <c r="DD475" s="17">
        <v>0.2442</v>
      </c>
    </row>
    <row r="476" spans="1:108">
      <c r="A476">
        <v>466</v>
      </c>
      <c r="B476" s="16">
        <v>6355.77</v>
      </c>
      <c r="C476" s="17">
        <v>0.59150000000000003</v>
      </c>
      <c r="D476" s="17">
        <v>0.54949999999999999</v>
      </c>
      <c r="E476" s="17">
        <v>0.60150000000000003</v>
      </c>
      <c r="F476" s="17">
        <v>0.54269999999999996</v>
      </c>
      <c r="G476" s="17">
        <v>0.5625</v>
      </c>
      <c r="H476" s="17">
        <v>0.56559999999999999</v>
      </c>
      <c r="I476" s="17">
        <v>0.56420000000000003</v>
      </c>
      <c r="J476" s="17">
        <v>0.49399999999999999</v>
      </c>
      <c r="K476" s="17">
        <v>0.54139999999999999</v>
      </c>
      <c r="L476" s="17">
        <v>0.51139999999999997</v>
      </c>
      <c r="M476" s="17">
        <v>0.52739999999999998</v>
      </c>
      <c r="N476" s="17">
        <v>0.51939999999999997</v>
      </c>
      <c r="O476" s="17">
        <v>0.49270000000000003</v>
      </c>
      <c r="P476" s="17">
        <v>0.4819</v>
      </c>
      <c r="Q476" s="17">
        <v>0.48609999999999998</v>
      </c>
      <c r="R476" s="17">
        <v>0.44030000000000002</v>
      </c>
      <c r="S476" s="17">
        <v>0.4103</v>
      </c>
      <c r="T476" s="17">
        <v>0.44429999999999997</v>
      </c>
      <c r="U476" s="17">
        <v>0.41160000000000002</v>
      </c>
      <c r="V476" s="17">
        <v>0.40770000000000001</v>
      </c>
      <c r="W476" s="17">
        <v>0.43209999999999998</v>
      </c>
      <c r="X476" s="17">
        <v>0.34599999999999997</v>
      </c>
      <c r="Y476" s="17">
        <v>0.30120000000000002</v>
      </c>
      <c r="Z476" s="17">
        <v>0.3629</v>
      </c>
      <c r="AA476" t="s">
        <v>86</v>
      </c>
      <c r="CE476">
        <v>466</v>
      </c>
      <c r="CF476" s="16">
        <v>9299.99</v>
      </c>
      <c r="CG476" s="17">
        <v>0.46899999999999997</v>
      </c>
      <c r="CH476" s="17">
        <v>0.45850000000000002</v>
      </c>
      <c r="CI476" s="17">
        <v>0.47270000000000001</v>
      </c>
      <c r="CJ476" s="17">
        <v>0.4627</v>
      </c>
      <c r="CK476" s="17">
        <v>0.45679999999999998</v>
      </c>
      <c r="CL476" s="17">
        <v>0.51659999999999995</v>
      </c>
      <c r="CM476" s="17">
        <v>0.43369999999999997</v>
      </c>
      <c r="CN476" s="17">
        <v>0.44040000000000001</v>
      </c>
      <c r="CO476" s="17">
        <v>0.45569999999999999</v>
      </c>
      <c r="CP476" s="17">
        <v>0.42149999999999999</v>
      </c>
      <c r="CQ476" s="17">
        <v>0.48759999999999998</v>
      </c>
      <c r="CR476" s="17">
        <v>0.43859999999999999</v>
      </c>
      <c r="CS476" s="17">
        <v>0.38140000000000002</v>
      </c>
      <c r="CT476" s="17">
        <v>0.37240000000000001</v>
      </c>
      <c r="CU476" s="17">
        <v>0.39279999999999998</v>
      </c>
      <c r="CV476" s="17">
        <v>0.32469999999999999</v>
      </c>
      <c r="CW476" s="17">
        <v>0.33139999999999997</v>
      </c>
      <c r="CX476" s="17">
        <v>0.32840000000000003</v>
      </c>
      <c r="CY476" s="17">
        <v>0.29220000000000002</v>
      </c>
      <c r="CZ476" s="17">
        <v>0.29149999999999998</v>
      </c>
      <c r="DA476" s="17">
        <v>0.30719999999999997</v>
      </c>
      <c r="DB476" s="17">
        <v>0.24690000000000001</v>
      </c>
      <c r="DC476" s="17">
        <v>0.25490000000000002</v>
      </c>
      <c r="DD476" s="17">
        <v>0.24399999999999999</v>
      </c>
    </row>
    <row r="477" spans="1:108">
      <c r="A477">
        <v>467</v>
      </c>
      <c r="B477" s="16">
        <v>6369.43</v>
      </c>
      <c r="C477" s="17">
        <v>0.59050000000000002</v>
      </c>
      <c r="D477" s="17">
        <v>0.54959999999999998</v>
      </c>
      <c r="E477" s="17">
        <v>0.60099999999999998</v>
      </c>
      <c r="F477" s="17">
        <v>0.54320000000000002</v>
      </c>
      <c r="G477" s="17">
        <v>0.56279999999999997</v>
      </c>
      <c r="H477" s="17">
        <v>0.56559999999999999</v>
      </c>
      <c r="I477" s="17">
        <v>0.56389999999999996</v>
      </c>
      <c r="J477" s="17">
        <v>0.49399999999999999</v>
      </c>
      <c r="K477" s="17">
        <v>0.54249999999999998</v>
      </c>
      <c r="L477" s="17">
        <v>0.51100000000000001</v>
      </c>
      <c r="M477" s="17">
        <v>0.52759999999999996</v>
      </c>
      <c r="N477" s="17">
        <v>0.51910000000000001</v>
      </c>
      <c r="O477" s="17">
        <v>0.49320000000000003</v>
      </c>
      <c r="P477" s="17">
        <v>0.48209999999999997</v>
      </c>
      <c r="Q477" s="17">
        <v>0.48599999999999999</v>
      </c>
      <c r="R477" s="17">
        <v>0.4405</v>
      </c>
      <c r="S477" s="17">
        <v>0.41010000000000002</v>
      </c>
      <c r="T477" s="17">
        <v>0.44419999999999998</v>
      </c>
      <c r="U477" s="17">
        <v>0.41189999999999999</v>
      </c>
      <c r="V477" s="17">
        <v>0.4073</v>
      </c>
      <c r="W477" s="17">
        <v>0.43140000000000001</v>
      </c>
      <c r="X477" s="17">
        <v>0.34599999999999997</v>
      </c>
      <c r="Y477" s="17">
        <v>0.30130000000000001</v>
      </c>
      <c r="Z477" s="17">
        <v>0.36299999999999999</v>
      </c>
      <c r="AA477" t="s">
        <v>86</v>
      </c>
      <c r="CE477">
        <v>467</v>
      </c>
      <c r="CF477" s="16">
        <v>9319.99</v>
      </c>
      <c r="CG477" s="17">
        <v>0.46779999999999999</v>
      </c>
      <c r="CH477" s="17">
        <v>0.45789999999999997</v>
      </c>
      <c r="CI477" s="17">
        <v>0.47260000000000002</v>
      </c>
      <c r="CJ477" s="17">
        <v>0.46239999999999998</v>
      </c>
      <c r="CK477" s="17">
        <v>0.45669999999999999</v>
      </c>
      <c r="CL477" s="17">
        <v>0.51559999999999995</v>
      </c>
      <c r="CM477" s="17">
        <v>0.43369999999999997</v>
      </c>
      <c r="CN477" s="17">
        <v>0.44</v>
      </c>
      <c r="CO477" s="17">
        <v>0.4556</v>
      </c>
      <c r="CP477" s="17">
        <v>0.42159999999999997</v>
      </c>
      <c r="CQ477" s="17">
        <v>0.48770000000000002</v>
      </c>
      <c r="CR477" s="17">
        <v>0.43909999999999999</v>
      </c>
      <c r="CS477" s="17">
        <v>0.38150000000000001</v>
      </c>
      <c r="CT477" s="17">
        <v>0.37240000000000001</v>
      </c>
      <c r="CU477" s="17">
        <v>0.39269999999999999</v>
      </c>
      <c r="CV477" s="17">
        <v>0.32440000000000002</v>
      </c>
      <c r="CW477" s="17">
        <v>0.33160000000000001</v>
      </c>
      <c r="CX477" s="17">
        <v>0.3286</v>
      </c>
      <c r="CY477" s="17">
        <v>0.29210000000000003</v>
      </c>
      <c r="CZ477" s="17">
        <v>0.2918</v>
      </c>
      <c r="DA477" s="17">
        <v>0.30669999999999997</v>
      </c>
      <c r="DB477" s="17">
        <v>0.247</v>
      </c>
      <c r="DC477" s="17">
        <v>0.25490000000000002</v>
      </c>
      <c r="DD477" s="17">
        <v>0.2437</v>
      </c>
    </row>
    <row r="478" spans="1:108">
      <c r="A478">
        <v>468</v>
      </c>
      <c r="B478" s="16">
        <v>6383.1</v>
      </c>
      <c r="C478" s="17">
        <v>0.59089999999999998</v>
      </c>
      <c r="D478" s="17">
        <v>0.5494</v>
      </c>
      <c r="E478" s="17">
        <v>0.60140000000000005</v>
      </c>
      <c r="F478" s="17">
        <v>0.54190000000000005</v>
      </c>
      <c r="G478" s="17">
        <v>0.56379999999999997</v>
      </c>
      <c r="H478" s="17">
        <v>0.56559999999999999</v>
      </c>
      <c r="I478" s="17">
        <v>0.56389999999999996</v>
      </c>
      <c r="J478" s="17">
        <v>0.49390000000000001</v>
      </c>
      <c r="K478" s="17">
        <v>0.54269999999999996</v>
      </c>
      <c r="L478" s="17">
        <v>0.51090000000000002</v>
      </c>
      <c r="M478" s="17">
        <v>0.52729999999999999</v>
      </c>
      <c r="N478" s="17">
        <v>0.51849999999999996</v>
      </c>
      <c r="O478" s="17">
        <v>0.49299999999999999</v>
      </c>
      <c r="P478" s="17">
        <v>0.48220000000000002</v>
      </c>
      <c r="Q478" s="17">
        <v>0.48599999999999999</v>
      </c>
      <c r="R478" s="17">
        <v>0.44030000000000002</v>
      </c>
      <c r="S478" s="17">
        <v>0.40989999999999999</v>
      </c>
      <c r="T478" s="17">
        <v>0.44450000000000001</v>
      </c>
      <c r="U478" s="17">
        <v>0.41139999999999999</v>
      </c>
      <c r="V478" s="17">
        <v>0.4078</v>
      </c>
      <c r="W478" s="17">
        <v>0.43140000000000001</v>
      </c>
      <c r="X478" s="17">
        <v>0.34589999999999999</v>
      </c>
      <c r="Y478" s="17">
        <v>0.30109999999999998</v>
      </c>
      <c r="Z478" s="17">
        <v>0.36209999999999998</v>
      </c>
      <c r="AA478" t="s">
        <v>86</v>
      </c>
      <c r="CE478">
        <v>468</v>
      </c>
      <c r="CF478" s="16">
        <v>9339.99</v>
      </c>
      <c r="CG478" s="17">
        <v>0.46710000000000002</v>
      </c>
      <c r="CH478" s="17">
        <v>0.45839999999999997</v>
      </c>
      <c r="CI478" s="17">
        <v>0.47170000000000001</v>
      </c>
      <c r="CJ478" s="17">
        <v>0.46229999999999999</v>
      </c>
      <c r="CK478" s="17">
        <v>0.45639999999999997</v>
      </c>
      <c r="CL478" s="17">
        <v>0.5151</v>
      </c>
      <c r="CM478" s="17">
        <v>0.43469999999999998</v>
      </c>
      <c r="CN478" s="17">
        <v>0.43959999999999999</v>
      </c>
      <c r="CO478" s="17">
        <v>0.45610000000000001</v>
      </c>
      <c r="CP478" s="17">
        <v>0.42199999999999999</v>
      </c>
      <c r="CQ478" s="17">
        <v>0.48749999999999999</v>
      </c>
      <c r="CR478" s="17">
        <v>0.43959999999999999</v>
      </c>
      <c r="CS478" s="17">
        <v>0.38179999999999997</v>
      </c>
      <c r="CT478" s="17">
        <v>0.37309999999999999</v>
      </c>
      <c r="CU478" s="17">
        <v>0.39290000000000003</v>
      </c>
      <c r="CV478" s="17">
        <v>0.3246</v>
      </c>
      <c r="CW478" s="17">
        <v>0.33200000000000002</v>
      </c>
      <c r="CX478" s="17">
        <v>0.32879999999999998</v>
      </c>
      <c r="CY478" s="17">
        <v>0.29220000000000002</v>
      </c>
      <c r="CZ478" s="17">
        <v>0.29170000000000001</v>
      </c>
      <c r="DA478" s="17">
        <v>0.30690000000000001</v>
      </c>
      <c r="DB478" s="17">
        <v>0.247</v>
      </c>
      <c r="DC478" s="17">
        <v>0.25530000000000003</v>
      </c>
      <c r="DD478" s="17">
        <v>0.24360000000000001</v>
      </c>
    </row>
    <row r="479" spans="1:108">
      <c r="A479">
        <v>469</v>
      </c>
      <c r="B479" s="16">
        <v>6396.76</v>
      </c>
      <c r="C479" s="17">
        <v>0.59050000000000002</v>
      </c>
      <c r="D479" s="17">
        <v>0.54969999999999997</v>
      </c>
      <c r="E479" s="17">
        <v>0.60099999999999998</v>
      </c>
      <c r="F479" s="17">
        <v>0.54190000000000005</v>
      </c>
      <c r="G479" s="17">
        <v>0.56359999999999999</v>
      </c>
      <c r="H479" s="17">
        <v>0.56599999999999995</v>
      </c>
      <c r="I479" s="17">
        <v>0.56410000000000005</v>
      </c>
      <c r="J479" s="17">
        <v>0.49330000000000002</v>
      </c>
      <c r="K479" s="17">
        <v>0.54300000000000004</v>
      </c>
      <c r="L479" s="17">
        <v>0.51090000000000002</v>
      </c>
      <c r="M479" s="17">
        <v>0.52739999999999998</v>
      </c>
      <c r="N479" s="17">
        <v>0.51880000000000004</v>
      </c>
      <c r="O479" s="17">
        <v>0.49320000000000003</v>
      </c>
      <c r="P479" s="17">
        <v>0.48230000000000001</v>
      </c>
      <c r="Q479" s="17">
        <v>0.48530000000000001</v>
      </c>
      <c r="R479" s="17">
        <v>0.44019999999999998</v>
      </c>
      <c r="S479" s="17">
        <v>0.4098</v>
      </c>
      <c r="T479" s="17">
        <v>0.4446</v>
      </c>
      <c r="U479" s="17">
        <v>0.4113</v>
      </c>
      <c r="V479" s="17">
        <v>0.40760000000000002</v>
      </c>
      <c r="W479" s="17">
        <v>0.43169999999999997</v>
      </c>
      <c r="X479" s="17">
        <v>0.34539999999999998</v>
      </c>
      <c r="Y479" s="17">
        <v>0.30099999999999999</v>
      </c>
      <c r="Z479" s="17">
        <v>0.3624</v>
      </c>
      <c r="AA479" t="s">
        <v>86</v>
      </c>
      <c r="CE479">
        <v>469</v>
      </c>
      <c r="CF479" s="16">
        <v>9359.99</v>
      </c>
      <c r="CG479" s="17">
        <v>0.46710000000000002</v>
      </c>
      <c r="CH479" s="17">
        <v>0.45910000000000001</v>
      </c>
      <c r="CI479" s="17">
        <v>0.47149999999999997</v>
      </c>
      <c r="CJ479" s="17">
        <v>0.46179999999999999</v>
      </c>
      <c r="CK479" s="17">
        <v>0.45639999999999997</v>
      </c>
      <c r="CL479" s="17">
        <v>0.51539999999999997</v>
      </c>
      <c r="CM479" s="17">
        <v>0.43469999999999998</v>
      </c>
      <c r="CN479" s="17">
        <v>0.4385</v>
      </c>
      <c r="CO479" s="17">
        <v>0.4556</v>
      </c>
      <c r="CP479" s="17">
        <v>0.42180000000000001</v>
      </c>
      <c r="CQ479" s="17">
        <v>0.48730000000000001</v>
      </c>
      <c r="CR479" s="17">
        <v>0.43940000000000001</v>
      </c>
      <c r="CS479" s="17">
        <v>0.38129999999999997</v>
      </c>
      <c r="CT479" s="17">
        <v>0.373</v>
      </c>
      <c r="CU479" s="17">
        <v>0.39300000000000002</v>
      </c>
      <c r="CV479" s="17">
        <v>0.32450000000000001</v>
      </c>
      <c r="CW479" s="17">
        <v>0.33150000000000002</v>
      </c>
      <c r="CX479" s="17">
        <v>0.32879999999999998</v>
      </c>
      <c r="CY479" s="17">
        <v>0.29239999999999999</v>
      </c>
      <c r="CZ479" s="17">
        <v>0.29149999999999998</v>
      </c>
      <c r="DA479" s="17">
        <v>0.30730000000000002</v>
      </c>
      <c r="DB479" s="17">
        <v>0.247</v>
      </c>
      <c r="DC479" s="17">
        <v>0.25519999999999998</v>
      </c>
      <c r="DD479" s="17">
        <v>0.24329999999999999</v>
      </c>
    </row>
    <row r="480" spans="1:108">
      <c r="A480">
        <v>470</v>
      </c>
      <c r="B480" s="16">
        <v>6410.42</v>
      </c>
      <c r="C480" s="17">
        <v>0.59130000000000005</v>
      </c>
      <c r="D480" s="17">
        <v>0.54910000000000003</v>
      </c>
      <c r="E480" s="17">
        <v>0.60129999999999995</v>
      </c>
      <c r="F480" s="17">
        <v>0.54259999999999997</v>
      </c>
      <c r="G480" s="17">
        <v>0.56330000000000002</v>
      </c>
      <c r="H480" s="17">
        <v>0.56489999999999996</v>
      </c>
      <c r="I480" s="17">
        <v>0.56359999999999999</v>
      </c>
      <c r="J480" s="17">
        <v>0.4929</v>
      </c>
      <c r="K480" s="17">
        <v>0.54359999999999997</v>
      </c>
      <c r="L480" s="17">
        <v>0.51139999999999997</v>
      </c>
      <c r="M480" s="17">
        <v>0.52710000000000001</v>
      </c>
      <c r="N480" s="17">
        <v>0.51859999999999995</v>
      </c>
      <c r="O480" s="17">
        <v>0.49330000000000002</v>
      </c>
      <c r="P480" s="17">
        <v>0.48249999999999998</v>
      </c>
      <c r="Q480" s="17">
        <v>0.4854</v>
      </c>
      <c r="R480" s="17">
        <v>0.44009999999999999</v>
      </c>
      <c r="S480" s="17">
        <v>0.40949999999999998</v>
      </c>
      <c r="T480" s="17">
        <v>0.44400000000000001</v>
      </c>
      <c r="U480" s="17">
        <v>0.4113</v>
      </c>
      <c r="V480" s="17">
        <v>0.40720000000000001</v>
      </c>
      <c r="W480" s="17">
        <v>0.43169999999999997</v>
      </c>
      <c r="X480" s="17">
        <v>0.3453</v>
      </c>
      <c r="Y480" s="17">
        <v>0.30080000000000001</v>
      </c>
      <c r="Z480" s="17">
        <v>0.3619</v>
      </c>
      <c r="AA480" t="s">
        <v>86</v>
      </c>
      <c r="CE480">
        <v>470</v>
      </c>
      <c r="CF480" s="16">
        <v>9379.99</v>
      </c>
      <c r="CG480" s="17">
        <v>0.46639999999999998</v>
      </c>
      <c r="CH480" s="17">
        <v>0.45960000000000001</v>
      </c>
      <c r="CI480" s="17">
        <v>0.4713</v>
      </c>
      <c r="CJ480" s="17">
        <v>0.46239999999999998</v>
      </c>
      <c r="CK480" s="17">
        <v>0.45660000000000001</v>
      </c>
      <c r="CL480" s="17">
        <v>0.51629999999999998</v>
      </c>
      <c r="CM480" s="17">
        <v>0.43469999999999998</v>
      </c>
      <c r="CN480" s="17">
        <v>0.43830000000000002</v>
      </c>
      <c r="CO480" s="17">
        <v>0.45590000000000003</v>
      </c>
      <c r="CP480" s="17">
        <v>0.42120000000000002</v>
      </c>
      <c r="CQ480" s="17">
        <v>0.48820000000000002</v>
      </c>
      <c r="CR480" s="17">
        <v>0.43930000000000002</v>
      </c>
      <c r="CS480" s="17">
        <v>0.38150000000000001</v>
      </c>
      <c r="CT480" s="17">
        <v>0.37319999999999998</v>
      </c>
      <c r="CU480" s="17">
        <v>0.39319999999999999</v>
      </c>
      <c r="CV480" s="17">
        <v>0.3241</v>
      </c>
      <c r="CW480" s="17">
        <v>0.33150000000000002</v>
      </c>
      <c r="CX480" s="17">
        <v>0.32879999999999998</v>
      </c>
      <c r="CY480" s="17">
        <v>0.29270000000000002</v>
      </c>
      <c r="CZ480" s="17">
        <v>0.29149999999999998</v>
      </c>
      <c r="DA480" s="17">
        <v>0.30790000000000001</v>
      </c>
      <c r="DB480" s="17">
        <v>0.24690000000000001</v>
      </c>
      <c r="DC480" s="17">
        <v>0.25519999999999998</v>
      </c>
      <c r="DD480" s="17">
        <v>0.24299999999999999</v>
      </c>
    </row>
    <row r="481" spans="1:108">
      <c r="A481">
        <v>471</v>
      </c>
      <c r="B481" s="16">
        <v>6424.09</v>
      </c>
      <c r="C481" s="17">
        <v>0.59040000000000004</v>
      </c>
      <c r="D481" s="17">
        <v>0.54849999999999999</v>
      </c>
      <c r="E481" s="17">
        <v>0.60099999999999998</v>
      </c>
      <c r="F481" s="17">
        <v>0.54349999999999998</v>
      </c>
      <c r="G481" s="17">
        <v>0.5635</v>
      </c>
      <c r="H481" s="17">
        <v>0.56499999999999995</v>
      </c>
      <c r="I481" s="17">
        <v>0.56320000000000003</v>
      </c>
      <c r="J481" s="17">
        <v>0.49259999999999998</v>
      </c>
      <c r="K481" s="17">
        <v>0.54420000000000002</v>
      </c>
      <c r="L481" s="17">
        <v>0.51160000000000005</v>
      </c>
      <c r="M481" s="17">
        <v>0.52780000000000005</v>
      </c>
      <c r="N481" s="17">
        <v>0.51780000000000004</v>
      </c>
      <c r="O481" s="17">
        <v>0.49280000000000002</v>
      </c>
      <c r="P481" s="17">
        <v>0.48199999999999998</v>
      </c>
      <c r="Q481" s="17">
        <v>0.48520000000000002</v>
      </c>
      <c r="R481" s="17">
        <v>0.43990000000000001</v>
      </c>
      <c r="S481" s="17">
        <v>0.4093</v>
      </c>
      <c r="T481" s="17">
        <v>0.44400000000000001</v>
      </c>
      <c r="U481" s="17">
        <v>0.41120000000000001</v>
      </c>
      <c r="V481" s="17">
        <v>0.4073</v>
      </c>
      <c r="W481" s="17">
        <v>0.43120000000000003</v>
      </c>
      <c r="X481" s="17">
        <v>0.34499999999999997</v>
      </c>
      <c r="Y481" s="17">
        <v>0.30070000000000002</v>
      </c>
      <c r="Z481" s="17">
        <v>0.36149999999999999</v>
      </c>
      <c r="AA481" t="s">
        <v>86</v>
      </c>
      <c r="CE481">
        <v>471</v>
      </c>
      <c r="CF481" s="16">
        <v>9399.99</v>
      </c>
      <c r="CG481" s="17">
        <v>0.46650000000000003</v>
      </c>
      <c r="CH481" s="17">
        <v>0.45910000000000001</v>
      </c>
      <c r="CI481" s="17">
        <v>0.47189999999999999</v>
      </c>
      <c r="CJ481" s="17">
        <v>0.4632</v>
      </c>
      <c r="CK481" s="17">
        <v>0.45600000000000002</v>
      </c>
      <c r="CL481" s="17">
        <v>0.51600000000000001</v>
      </c>
      <c r="CM481" s="17">
        <v>0.43459999999999999</v>
      </c>
      <c r="CN481" s="17">
        <v>0.43790000000000001</v>
      </c>
      <c r="CO481" s="17">
        <v>0.45550000000000002</v>
      </c>
      <c r="CP481" s="17">
        <v>0.42099999999999999</v>
      </c>
      <c r="CQ481" s="17">
        <v>0.48859999999999998</v>
      </c>
      <c r="CR481" s="17">
        <v>0.43890000000000001</v>
      </c>
      <c r="CS481" s="17">
        <v>0.38150000000000001</v>
      </c>
      <c r="CT481" s="17">
        <v>0.37319999999999998</v>
      </c>
      <c r="CU481" s="17">
        <v>0.3931</v>
      </c>
      <c r="CV481" s="17">
        <v>0.3236</v>
      </c>
      <c r="CW481" s="17">
        <v>0.33139999999999997</v>
      </c>
      <c r="CX481" s="17">
        <v>0.32869999999999999</v>
      </c>
      <c r="CY481" s="17">
        <v>0.2918</v>
      </c>
      <c r="CZ481" s="17">
        <v>0.29099999999999998</v>
      </c>
      <c r="DA481" s="17">
        <v>0.30830000000000002</v>
      </c>
      <c r="DB481" s="17">
        <v>0.24660000000000001</v>
      </c>
      <c r="DC481" s="17">
        <v>0.25559999999999999</v>
      </c>
      <c r="DD481" s="17">
        <v>0.24260000000000001</v>
      </c>
    </row>
    <row r="482" spans="1:108">
      <c r="A482">
        <v>472</v>
      </c>
      <c r="B482" s="16">
        <v>6437.75</v>
      </c>
      <c r="C482" s="17">
        <v>0.59079999999999999</v>
      </c>
      <c r="D482" s="17">
        <v>0.54790000000000005</v>
      </c>
      <c r="E482" s="17">
        <v>0.59989999999999999</v>
      </c>
      <c r="F482" s="17">
        <v>0.54430000000000001</v>
      </c>
      <c r="G482" s="17">
        <v>0.56579999999999997</v>
      </c>
      <c r="H482" s="17">
        <v>0.56469999999999998</v>
      </c>
      <c r="I482" s="17">
        <v>0.56240000000000001</v>
      </c>
      <c r="J482" s="17">
        <v>0.49280000000000002</v>
      </c>
      <c r="K482" s="17">
        <v>0.54390000000000005</v>
      </c>
      <c r="L482" s="17">
        <v>0.51170000000000004</v>
      </c>
      <c r="M482" s="17">
        <v>0.5282</v>
      </c>
      <c r="N482" s="17">
        <v>0.51780000000000004</v>
      </c>
      <c r="O482" s="17">
        <v>0.49299999999999999</v>
      </c>
      <c r="P482" s="17">
        <v>0.48249999999999998</v>
      </c>
      <c r="Q482" s="17">
        <v>0.48499999999999999</v>
      </c>
      <c r="R482" s="17">
        <v>0.43990000000000001</v>
      </c>
      <c r="S482" s="17">
        <v>0.4093</v>
      </c>
      <c r="T482" s="17">
        <v>0.44479999999999997</v>
      </c>
      <c r="U482" s="17">
        <v>0.41139999999999999</v>
      </c>
      <c r="V482" s="17">
        <v>0.40710000000000002</v>
      </c>
      <c r="W482" s="17">
        <v>0.43180000000000002</v>
      </c>
      <c r="X482" s="17">
        <v>0.34460000000000002</v>
      </c>
      <c r="Y482" s="17">
        <v>0.30030000000000001</v>
      </c>
      <c r="Z482" s="17">
        <v>0.36149999999999999</v>
      </c>
      <c r="AA482" t="s">
        <v>86</v>
      </c>
    </row>
    <row r="483" spans="1:108">
      <c r="A483">
        <v>473</v>
      </c>
      <c r="B483" s="16">
        <v>6451.42</v>
      </c>
      <c r="C483" s="17">
        <v>0.59060000000000001</v>
      </c>
      <c r="D483" s="17">
        <v>0.54820000000000002</v>
      </c>
      <c r="E483" s="17">
        <v>0.6</v>
      </c>
      <c r="F483" s="17">
        <v>0.54349999999999998</v>
      </c>
      <c r="G483" s="17">
        <v>0.56469999999999998</v>
      </c>
      <c r="H483" s="17">
        <v>0.56420000000000003</v>
      </c>
      <c r="I483" s="17">
        <v>0.56220000000000003</v>
      </c>
      <c r="J483" s="17">
        <v>0.4929</v>
      </c>
      <c r="K483" s="17">
        <v>0.54410000000000003</v>
      </c>
      <c r="L483" s="17">
        <v>0.51229999999999998</v>
      </c>
      <c r="M483" s="17">
        <v>0.52829999999999999</v>
      </c>
      <c r="N483" s="17">
        <v>0.51859999999999995</v>
      </c>
      <c r="O483" s="17">
        <v>0.49309999999999998</v>
      </c>
      <c r="P483" s="17">
        <v>0.48259999999999997</v>
      </c>
      <c r="Q483" s="17">
        <v>0.48499999999999999</v>
      </c>
      <c r="R483" s="17">
        <v>0.43930000000000002</v>
      </c>
      <c r="S483" s="17">
        <v>0.40949999999999998</v>
      </c>
      <c r="T483" s="17">
        <v>0.44440000000000002</v>
      </c>
      <c r="U483" s="17">
        <v>0.41099999999999998</v>
      </c>
      <c r="V483" s="17">
        <v>0.40720000000000001</v>
      </c>
      <c r="W483" s="17">
        <v>0.43169999999999997</v>
      </c>
      <c r="X483" s="17">
        <v>0.34460000000000002</v>
      </c>
      <c r="Y483" s="17">
        <v>0.30049999999999999</v>
      </c>
      <c r="Z483" s="17">
        <v>0.36120000000000002</v>
      </c>
      <c r="AA483" t="s">
        <v>86</v>
      </c>
    </row>
    <row r="484" spans="1:108">
      <c r="A484">
        <v>474</v>
      </c>
      <c r="B484" s="16">
        <v>6465.08</v>
      </c>
      <c r="C484" s="17">
        <v>0.58879999999999999</v>
      </c>
      <c r="D484" s="17">
        <v>0.54869999999999997</v>
      </c>
      <c r="E484" s="17">
        <v>0.6</v>
      </c>
      <c r="F484" s="17">
        <v>0.54339999999999999</v>
      </c>
      <c r="G484" s="17">
        <v>0.56499999999999995</v>
      </c>
      <c r="H484" s="17">
        <v>0.56440000000000001</v>
      </c>
      <c r="I484" s="17">
        <v>0.56240000000000001</v>
      </c>
      <c r="J484" s="17">
        <v>0.49340000000000001</v>
      </c>
      <c r="K484" s="17">
        <v>0.54330000000000001</v>
      </c>
      <c r="L484" s="17">
        <v>0.51249999999999996</v>
      </c>
      <c r="M484" s="17">
        <v>0.52849999999999997</v>
      </c>
      <c r="N484" s="17">
        <v>0.51870000000000005</v>
      </c>
      <c r="O484" s="17">
        <v>0.49349999999999999</v>
      </c>
      <c r="P484" s="17">
        <v>0.48209999999999997</v>
      </c>
      <c r="Q484" s="17">
        <v>0.48530000000000001</v>
      </c>
      <c r="R484" s="17">
        <v>0.43959999999999999</v>
      </c>
      <c r="S484" s="17">
        <v>0.41020000000000001</v>
      </c>
      <c r="T484" s="17">
        <v>0.44419999999999998</v>
      </c>
      <c r="U484" s="17">
        <v>0.4108</v>
      </c>
      <c r="V484" s="17">
        <v>0.40720000000000001</v>
      </c>
      <c r="W484" s="17">
        <v>0.43140000000000001</v>
      </c>
      <c r="X484" s="17">
        <v>0.34460000000000002</v>
      </c>
      <c r="Y484" s="17">
        <v>0.30059999999999998</v>
      </c>
      <c r="Z484" s="17">
        <v>0.36109999999999998</v>
      </c>
      <c r="AA484" t="s">
        <v>86</v>
      </c>
    </row>
    <row r="485" spans="1:108">
      <c r="A485">
        <v>475</v>
      </c>
      <c r="B485" s="16">
        <v>6478.74</v>
      </c>
      <c r="C485" s="17">
        <v>0.58919999999999995</v>
      </c>
      <c r="D485" s="17">
        <v>0.5494</v>
      </c>
      <c r="E485" s="17">
        <v>0.60009999999999997</v>
      </c>
      <c r="F485" s="17">
        <v>0.54269999999999996</v>
      </c>
      <c r="G485" s="17">
        <v>0.5645</v>
      </c>
      <c r="H485" s="17">
        <v>0.56410000000000005</v>
      </c>
      <c r="I485" s="17">
        <v>0.56269999999999998</v>
      </c>
      <c r="J485" s="17">
        <v>0.4929</v>
      </c>
      <c r="K485" s="17">
        <v>0.54259999999999997</v>
      </c>
      <c r="L485" s="17">
        <v>0.51170000000000004</v>
      </c>
      <c r="M485" s="17">
        <v>0.52829999999999999</v>
      </c>
      <c r="N485" s="17">
        <v>0.51859999999999995</v>
      </c>
      <c r="O485" s="17">
        <v>0.49370000000000003</v>
      </c>
      <c r="P485" s="17">
        <v>0.4819</v>
      </c>
      <c r="Q485" s="17">
        <v>0.4849</v>
      </c>
      <c r="R485" s="17">
        <v>0.43930000000000002</v>
      </c>
      <c r="S485" s="17">
        <v>0.41</v>
      </c>
      <c r="T485" s="17">
        <v>0.44429999999999997</v>
      </c>
      <c r="U485" s="17">
        <v>0.41070000000000001</v>
      </c>
      <c r="V485" s="17">
        <v>0.4073</v>
      </c>
      <c r="W485" s="17">
        <v>0.43140000000000001</v>
      </c>
      <c r="X485" s="17">
        <v>0.34460000000000002</v>
      </c>
      <c r="Y485" s="17">
        <v>0.30030000000000001</v>
      </c>
      <c r="Z485" s="17">
        <v>0.36149999999999999</v>
      </c>
      <c r="AA485" t="s">
        <v>86</v>
      </c>
    </row>
    <row r="486" spans="1:108">
      <c r="A486">
        <v>476</v>
      </c>
      <c r="B486" s="16">
        <v>6492.4</v>
      </c>
      <c r="C486" s="17">
        <v>0.5907</v>
      </c>
      <c r="D486" s="17">
        <v>0.54910000000000003</v>
      </c>
      <c r="E486" s="17">
        <v>0.59989999999999999</v>
      </c>
      <c r="F486" s="17">
        <v>0.54239999999999999</v>
      </c>
      <c r="G486" s="17">
        <v>0.56520000000000004</v>
      </c>
      <c r="H486" s="17">
        <v>0.56430000000000002</v>
      </c>
      <c r="I486" s="17">
        <v>0.56269999999999998</v>
      </c>
      <c r="J486" s="17">
        <v>0.49359999999999998</v>
      </c>
      <c r="K486" s="17">
        <v>0.54349999999999998</v>
      </c>
      <c r="L486" s="17">
        <v>0.51170000000000004</v>
      </c>
      <c r="M486" s="17">
        <v>0.52790000000000004</v>
      </c>
      <c r="N486" s="17">
        <v>0.5181</v>
      </c>
      <c r="O486" s="17">
        <v>0.49309999999999998</v>
      </c>
      <c r="P486" s="17">
        <v>0.48230000000000001</v>
      </c>
      <c r="Q486" s="17">
        <v>0.48470000000000002</v>
      </c>
      <c r="R486" s="17">
        <v>0.4395</v>
      </c>
      <c r="S486" s="17">
        <v>0.40960000000000002</v>
      </c>
      <c r="T486" s="17">
        <v>0.44429999999999997</v>
      </c>
      <c r="U486" s="17">
        <v>0.41060000000000002</v>
      </c>
      <c r="V486" s="17">
        <v>0.4078</v>
      </c>
      <c r="W486" s="17">
        <v>0.43130000000000002</v>
      </c>
      <c r="X486" s="17">
        <v>0.34429999999999999</v>
      </c>
      <c r="Y486" s="17">
        <v>0.29949999999999999</v>
      </c>
      <c r="Z486" s="17">
        <v>0.36080000000000001</v>
      </c>
      <c r="AA486" t="s">
        <v>86</v>
      </c>
    </row>
    <row r="487" spans="1:108">
      <c r="A487">
        <v>477</v>
      </c>
      <c r="B487" s="16">
        <v>6506.07</v>
      </c>
      <c r="C487" s="17">
        <v>0.59030000000000005</v>
      </c>
      <c r="D487" s="17">
        <v>0.55020000000000002</v>
      </c>
      <c r="E487" s="17">
        <v>0.59919999999999995</v>
      </c>
      <c r="F487" s="17">
        <v>0.5423</v>
      </c>
      <c r="G487" s="17">
        <v>0.56420000000000003</v>
      </c>
      <c r="H487" s="17">
        <v>0.56559999999999999</v>
      </c>
      <c r="I487" s="17">
        <v>0.56310000000000004</v>
      </c>
      <c r="J487" s="17">
        <v>0.49340000000000001</v>
      </c>
      <c r="K487" s="17">
        <v>0.54400000000000004</v>
      </c>
      <c r="L487" s="17">
        <v>0.51229999999999998</v>
      </c>
      <c r="M487" s="17">
        <v>0.52780000000000005</v>
      </c>
      <c r="N487" s="17">
        <v>0.51829999999999998</v>
      </c>
      <c r="O487" s="17">
        <v>0.49330000000000002</v>
      </c>
      <c r="P487" s="17">
        <v>0.4819</v>
      </c>
      <c r="Q487" s="17">
        <v>0.48449999999999999</v>
      </c>
      <c r="R487" s="17">
        <v>0.43969999999999998</v>
      </c>
      <c r="S487" s="17">
        <v>0.40889999999999999</v>
      </c>
      <c r="T487" s="17">
        <v>0.44419999999999998</v>
      </c>
      <c r="U487" s="17">
        <v>0.41049999999999998</v>
      </c>
      <c r="V487" s="17">
        <v>0.40760000000000002</v>
      </c>
      <c r="W487" s="17">
        <v>0.43099999999999999</v>
      </c>
      <c r="X487" s="17">
        <v>0.34420000000000001</v>
      </c>
      <c r="Y487" s="17">
        <v>0.29959999999999998</v>
      </c>
      <c r="Z487" s="17">
        <v>0.36109999999999998</v>
      </c>
      <c r="AA487" t="s">
        <v>86</v>
      </c>
    </row>
    <row r="488" spans="1:108">
      <c r="A488">
        <v>478</v>
      </c>
      <c r="B488" s="16">
        <v>6519.73</v>
      </c>
      <c r="C488" s="17">
        <v>0.59030000000000005</v>
      </c>
      <c r="D488" s="17">
        <v>0.55079999999999996</v>
      </c>
      <c r="E488" s="17">
        <v>0.59970000000000001</v>
      </c>
      <c r="F488" s="17">
        <v>0.54239999999999999</v>
      </c>
      <c r="G488" s="17">
        <v>0.56330000000000002</v>
      </c>
      <c r="H488" s="17">
        <v>0.56530000000000002</v>
      </c>
      <c r="I488" s="17">
        <v>0.56399999999999995</v>
      </c>
      <c r="J488" s="17">
        <v>0.49409999999999998</v>
      </c>
      <c r="K488" s="17">
        <v>0.54479999999999995</v>
      </c>
      <c r="L488" s="17">
        <v>0.5121</v>
      </c>
      <c r="M488" s="17">
        <v>0.52759999999999996</v>
      </c>
      <c r="N488" s="17">
        <v>0.51829999999999998</v>
      </c>
      <c r="O488" s="17">
        <v>0.49309999999999998</v>
      </c>
      <c r="P488" s="17">
        <v>0.4819</v>
      </c>
      <c r="Q488" s="17">
        <v>0.48470000000000002</v>
      </c>
      <c r="R488" s="17">
        <v>0.4395</v>
      </c>
      <c r="S488" s="17">
        <v>0.40899999999999997</v>
      </c>
      <c r="T488" s="17">
        <v>0.44409999999999999</v>
      </c>
      <c r="U488" s="17">
        <v>0.41020000000000001</v>
      </c>
      <c r="V488" s="17">
        <v>0.40710000000000002</v>
      </c>
      <c r="W488" s="17">
        <v>0.43030000000000002</v>
      </c>
      <c r="X488" s="17">
        <v>0.34370000000000001</v>
      </c>
      <c r="Y488" s="17">
        <v>0.29920000000000002</v>
      </c>
      <c r="Z488" s="17">
        <v>0.36059999999999998</v>
      </c>
      <c r="AA488" t="s">
        <v>86</v>
      </c>
    </row>
    <row r="489" spans="1:108">
      <c r="A489">
        <v>479</v>
      </c>
      <c r="B489" s="16">
        <v>6533.39</v>
      </c>
      <c r="C489" s="17">
        <v>0.59019999999999995</v>
      </c>
      <c r="D489" s="17">
        <v>0.5514</v>
      </c>
      <c r="E489" s="17">
        <v>0.60050000000000003</v>
      </c>
      <c r="F489" s="17">
        <v>0.54169999999999996</v>
      </c>
      <c r="G489" s="17">
        <v>0.56259999999999999</v>
      </c>
      <c r="H489" s="17">
        <v>0.5655</v>
      </c>
      <c r="I489" s="17">
        <v>0.56340000000000001</v>
      </c>
      <c r="J489" s="17">
        <v>0.49390000000000001</v>
      </c>
      <c r="K489" s="17">
        <v>0.54449999999999998</v>
      </c>
      <c r="L489" s="17">
        <v>0.51160000000000005</v>
      </c>
      <c r="M489" s="17">
        <v>0.52739999999999998</v>
      </c>
      <c r="N489" s="17">
        <v>0.51819999999999999</v>
      </c>
      <c r="O489" s="17">
        <v>0.4929</v>
      </c>
      <c r="P489" s="17">
        <v>0.4819</v>
      </c>
      <c r="Q489" s="17">
        <v>0.48430000000000001</v>
      </c>
      <c r="R489" s="17">
        <v>0.43940000000000001</v>
      </c>
      <c r="S489" s="17">
        <v>0.40889999999999999</v>
      </c>
      <c r="T489" s="17">
        <v>0.44359999999999999</v>
      </c>
      <c r="U489" s="17">
        <v>0.41</v>
      </c>
      <c r="V489" s="17">
        <v>0.40739999999999998</v>
      </c>
      <c r="W489" s="17">
        <v>0.43080000000000002</v>
      </c>
      <c r="X489" s="17">
        <v>0.34360000000000002</v>
      </c>
      <c r="Y489" s="17">
        <v>0.2994</v>
      </c>
      <c r="Z489" s="17">
        <v>0.36009999999999998</v>
      </c>
      <c r="AA489" t="s">
        <v>86</v>
      </c>
    </row>
    <row r="490" spans="1:108">
      <c r="A490">
        <v>480</v>
      </c>
      <c r="B490" s="16">
        <v>6547.06</v>
      </c>
      <c r="C490" s="17">
        <v>0.58979999999999999</v>
      </c>
      <c r="D490" s="17">
        <v>0.55079999999999996</v>
      </c>
      <c r="E490" s="17">
        <v>0.60099999999999998</v>
      </c>
      <c r="F490" s="17">
        <v>0.54120000000000001</v>
      </c>
      <c r="G490" s="17">
        <v>0.56359999999999999</v>
      </c>
      <c r="H490" s="17">
        <v>0.56659999999999999</v>
      </c>
      <c r="I490" s="17">
        <v>0.56369999999999998</v>
      </c>
      <c r="J490" s="17">
        <v>0.49390000000000001</v>
      </c>
      <c r="K490" s="17">
        <v>0.54500000000000004</v>
      </c>
      <c r="L490" s="17">
        <v>0.51180000000000003</v>
      </c>
      <c r="M490" s="17">
        <v>0.52780000000000005</v>
      </c>
      <c r="N490" s="17">
        <v>0.51859999999999995</v>
      </c>
      <c r="O490" s="17">
        <v>0.49330000000000002</v>
      </c>
      <c r="P490" s="17">
        <v>0.48209999999999997</v>
      </c>
      <c r="Q490" s="17">
        <v>0.48409999999999997</v>
      </c>
      <c r="R490" s="17">
        <v>0.439</v>
      </c>
      <c r="S490" s="17">
        <v>0.40899999999999997</v>
      </c>
      <c r="T490" s="17">
        <v>0.44369999999999998</v>
      </c>
      <c r="U490" s="17">
        <v>0.41</v>
      </c>
      <c r="V490" s="17">
        <v>0.40770000000000001</v>
      </c>
      <c r="W490" s="17">
        <v>0.43090000000000001</v>
      </c>
      <c r="X490" s="17">
        <v>0.34350000000000003</v>
      </c>
      <c r="Y490" s="17">
        <v>0.29920000000000002</v>
      </c>
      <c r="Z490" s="17">
        <v>0.36030000000000001</v>
      </c>
      <c r="AA490" t="s">
        <v>86</v>
      </c>
    </row>
    <row r="491" spans="1:108">
      <c r="A491">
        <v>481</v>
      </c>
      <c r="B491" s="16">
        <v>6560.72</v>
      </c>
      <c r="C491" s="17">
        <v>0.59019999999999995</v>
      </c>
      <c r="D491" s="17">
        <v>0.55100000000000005</v>
      </c>
      <c r="E491" s="17">
        <v>0.60170000000000001</v>
      </c>
      <c r="F491" s="17">
        <v>0.54169999999999996</v>
      </c>
      <c r="G491" s="17">
        <v>0.56479999999999997</v>
      </c>
      <c r="H491" s="17">
        <v>0.56659999999999999</v>
      </c>
      <c r="I491" s="17">
        <v>0.56399999999999995</v>
      </c>
      <c r="J491" s="17">
        <v>0.49359999999999998</v>
      </c>
      <c r="K491" s="17">
        <v>0.5444</v>
      </c>
      <c r="L491" s="17">
        <v>0.51190000000000002</v>
      </c>
      <c r="M491" s="17">
        <v>0.5282</v>
      </c>
      <c r="N491" s="17">
        <v>0.51880000000000004</v>
      </c>
      <c r="O491" s="17">
        <v>0.4929</v>
      </c>
      <c r="P491" s="17">
        <v>0.48170000000000002</v>
      </c>
      <c r="Q491" s="17">
        <v>0.48409999999999997</v>
      </c>
      <c r="R491" s="17">
        <v>0.4395</v>
      </c>
      <c r="S491" s="17">
        <v>0.40920000000000001</v>
      </c>
      <c r="T491" s="17">
        <v>0.44330000000000003</v>
      </c>
      <c r="U491" s="17">
        <v>0.4098</v>
      </c>
      <c r="V491" s="17">
        <v>0.40749999999999997</v>
      </c>
      <c r="W491" s="17">
        <v>0.43070000000000003</v>
      </c>
      <c r="X491" s="17">
        <v>0.34360000000000002</v>
      </c>
      <c r="Y491" s="17">
        <v>0.29899999999999999</v>
      </c>
      <c r="Z491" s="17">
        <v>0.35980000000000001</v>
      </c>
      <c r="AA491" t="s">
        <v>86</v>
      </c>
    </row>
    <row r="492" spans="1:108">
      <c r="A492">
        <v>482</v>
      </c>
      <c r="B492" s="16">
        <v>6574.38</v>
      </c>
      <c r="C492" s="17">
        <v>0.58979999999999999</v>
      </c>
      <c r="D492" s="17">
        <v>0.55120000000000002</v>
      </c>
      <c r="E492" s="17">
        <v>0.60109999999999997</v>
      </c>
      <c r="F492" s="17">
        <v>0.54159999999999997</v>
      </c>
      <c r="G492" s="17">
        <v>0.56440000000000001</v>
      </c>
      <c r="H492" s="17">
        <v>0.56669999999999998</v>
      </c>
      <c r="I492" s="17">
        <v>0.56440000000000001</v>
      </c>
      <c r="J492" s="17">
        <v>0.49359999999999998</v>
      </c>
      <c r="K492" s="17">
        <v>0.54500000000000004</v>
      </c>
      <c r="L492" s="17">
        <v>0.51149999999999995</v>
      </c>
      <c r="M492" s="17">
        <v>0.52849999999999997</v>
      </c>
      <c r="N492" s="17">
        <v>0.5181</v>
      </c>
      <c r="O492" s="17">
        <v>0.49299999999999999</v>
      </c>
      <c r="P492" s="17">
        <v>0.48159999999999997</v>
      </c>
      <c r="Q492" s="17">
        <v>0.4839</v>
      </c>
      <c r="R492" s="17">
        <v>0.43940000000000001</v>
      </c>
      <c r="S492" s="17">
        <v>0.40910000000000002</v>
      </c>
      <c r="T492" s="17">
        <v>0.44359999999999999</v>
      </c>
      <c r="U492" s="17">
        <v>0.4098</v>
      </c>
      <c r="V492" s="17">
        <v>0.40749999999999997</v>
      </c>
      <c r="W492" s="17">
        <v>0.43030000000000002</v>
      </c>
      <c r="X492" s="17">
        <v>0.34329999999999999</v>
      </c>
      <c r="Y492" s="17">
        <v>0.2989</v>
      </c>
      <c r="Z492" s="17">
        <v>0.3594</v>
      </c>
      <c r="AA492" t="s">
        <v>86</v>
      </c>
    </row>
    <row r="493" spans="1:108">
      <c r="A493">
        <v>483</v>
      </c>
      <c r="B493" s="16">
        <v>6588.05</v>
      </c>
      <c r="C493" s="17">
        <v>0.58950000000000002</v>
      </c>
      <c r="D493" s="17">
        <v>0.55130000000000001</v>
      </c>
      <c r="E493" s="17">
        <v>0.6008</v>
      </c>
      <c r="F493" s="17">
        <v>0.54179999999999995</v>
      </c>
      <c r="G493" s="17">
        <v>0.56499999999999995</v>
      </c>
      <c r="H493" s="17">
        <v>0.56620000000000004</v>
      </c>
      <c r="I493" s="17">
        <v>0.56420000000000003</v>
      </c>
      <c r="J493" s="17">
        <v>0.49330000000000002</v>
      </c>
      <c r="K493" s="17">
        <v>0.5444</v>
      </c>
      <c r="L493" s="17">
        <v>0.51129999999999998</v>
      </c>
      <c r="M493" s="17">
        <v>0.52859999999999996</v>
      </c>
      <c r="N493" s="17">
        <v>0.5181</v>
      </c>
      <c r="O493" s="17">
        <v>0.49270000000000003</v>
      </c>
      <c r="P493" s="17">
        <v>0.48130000000000001</v>
      </c>
      <c r="Q493" s="17">
        <v>0.48459999999999998</v>
      </c>
      <c r="R493" s="17">
        <v>0.43919999999999998</v>
      </c>
      <c r="S493" s="17">
        <v>0.40870000000000001</v>
      </c>
      <c r="T493" s="17">
        <v>0.44330000000000003</v>
      </c>
      <c r="U493" s="17">
        <v>0.4098</v>
      </c>
      <c r="V493" s="17">
        <v>0.40739999999999998</v>
      </c>
      <c r="W493" s="17">
        <v>0.43049999999999999</v>
      </c>
      <c r="X493" s="17">
        <v>0.34279999999999999</v>
      </c>
      <c r="Y493" s="17">
        <v>0.29899999999999999</v>
      </c>
      <c r="Z493" s="17">
        <v>0.35949999999999999</v>
      </c>
      <c r="AA493" t="s">
        <v>86</v>
      </c>
    </row>
    <row r="494" spans="1:108">
      <c r="A494">
        <v>484</v>
      </c>
      <c r="B494" s="16">
        <v>6602.2</v>
      </c>
      <c r="C494" s="17">
        <v>0.58930000000000005</v>
      </c>
      <c r="D494" s="17">
        <v>0.55159999999999998</v>
      </c>
      <c r="E494" s="17">
        <v>0.60109999999999997</v>
      </c>
      <c r="F494" s="17">
        <v>0.54239999999999999</v>
      </c>
      <c r="G494" s="17">
        <v>0.56459999999999999</v>
      </c>
      <c r="H494" s="17">
        <v>0.5655</v>
      </c>
      <c r="I494" s="17">
        <v>0.56430000000000002</v>
      </c>
      <c r="J494" s="17">
        <v>0.49330000000000002</v>
      </c>
      <c r="K494" s="17">
        <v>0.54459999999999997</v>
      </c>
      <c r="L494" s="17">
        <v>0.51090000000000002</v>
      </c>
      <c r="M494" s="17">
        <v>0.52790000000000004</v>
      </c>
      <c r="N494" s="17">
        <v>0.51790000000000003</v>
      </c>
      <c r="O494" s="17">
        <v>0.49330000000000002</v>
      </c>
      <c r="P494" s="17">
        <v>0.48099999999999998</v>
      </c>
      <c r="Q494" s="17">
        <v>0.48430000000000001</v>
      </c>
      <c r="R494" s="17">
        <v>0.43890000000000001</v>
      </c>
      <c r="S494" s="17">
        <v>0.4088</v>
      </c>
      <c r="T494" s="17">
        <v>0.443</v>
      </c>
      <c r="U494" s="17">
        <v>0.40960000000000002</v>
      </c>
      <c r="V494" s="17">
        <v>0.4073</v>
      </c>
      <c r="W494" s="17">
        <v>0.43030000000000002</v>
      </c>
      <c r="X494" s="17">
        <v>0.34250000000000003</v>
      </c>
      <c r="Y494" s="17">
        <v>0.29849999999999999</v>
      </c>
      <c r="Z494" s="17">
        <v>0.3604</v>
      </c>
      <c r="AA494" t="s">
        <v>86</v>
      </c>
    </row>
    <row r="495" spans="1:108">
      <c r="A495">
        <v>485</v>
      </c>
      <c r="B495" s="16">
        <v>6615.88</v>
      </c>
      <c r="C495" s="17">
        <v>0.58909999999999996</v>
      </c>
      <c r="D495" s="17">
        <v>0.55149999999999999</v>
      </c>
      <c r="E495" s="17">
        <v>0.60099999999999998</v>
      </c>
      <c r="F495" s="17">
        <v>0.54259999999999997</v>
      </c>
      <c r="G495" s="17">
        <v>0.5645</v>
      </c>
      <c r="H495" s="17">
        <v>0.56489999999999996</v>
      </c>
      <c r="I495" s="17">
        <v>0.56489999999999996</v>
      </c>
      <c r="J495" s="17">
        <v>0.49380000000000002</v>
      </c>
      <c r="K495" s="17">
        <v>0.54449999999999998</v>
      </c>
      <c r="L495" s="17">
        <v>0.51060000000000005</v>
      </c>
      <c r="M495" s="17">
        <v>0.52810000000000001</v>
      </c>
      <c r="N495" s="17">
        <v>0.51839999999999997</v>
      </c>
      <c r="O495" s="17">
        <v>0.4929</v>
      </c>
      <c r="P495" s="17">
        <v>0.48149999999999998</v>
      </c>
      <c r="Q495" s="17">
        <v>0.48409999999999997</v>
      </c>
      <c r="R495" s="17">
        <v>0.43880000000000002</v>
      </c>
      <c r="S495" s="17">
        <v>0.40889999999999999</v>
      </c>
      <c r="T495" s="17">
        <v>0.44379999999999997</v>
      </c>
      <c r="U495" s="17">
        <v>0.4098</v>
      </c>
      <c r="V495" s="17">
        <v>0.4073</v>
      </c>
      <c r="W495" s="17">
        <v>0.43049999999999999</v>
      </c>
      <c r="X495" s="17">
        <v>0.3427</v>
      </c>
      <c r="Y495" s="17">
        <v>0.29880000000000001</v>
      </c>
      <c r="Z495" s="17">
        <v>0.36</v>
      </c>
      <c r="AA495" t="s">
        <v>86</v>
      </c>
    </row>
    <row r="496" spans="1:108">
      <c r="A496">
        <v>486</v>
      </c>
      <c r="B496" s="16">
        <v>6629.55</v>
      </c>
      <c r="C496" s="17">
        <v>0.58909999999999996</v>
      </c>
      <c r="D496" s="17">
        <v>0.5514</v>
      </c>
      <c r="E496" s="17">
        <v>0.60160000000000002</v>
      </c>
      <c r="F496" s="17">
        <v>0.54239999999999999</v>
      </c>
      <c r="G496" s="17">
        <v>0.56399999999999995</v>
      </c>
      <c r="H496" s="17">
        <v>0.56520000000000004</v>
      </c>
      <c r="I496" s="17">
        <v>0.56499999999999995</v>
      </c>
      <c r="J496" s="17">
        <v>0.49370000000000003</v>
      </c>
      <c r="K496" s="17">
        <v>0.54530000000000001</v>
      </c>
      <c r="L496" s="17">
        <v>0.51139999999999997</v>
      </c>
      <c r="M496" s="17">
        <v>0.52849999999999997</v>
      </c>
      <c r="N496" s="17">
        <v>0.51829999999999998</v>
      </c>
      <c r="O496" s="17">
        <v>0.49320000000000003</v>
      </c>
      <c r="P496" s="17">
        <v>0.48139999999999999</v>
      </c>
      <c r="Q496" s="17">
        <v>0.48409999999999997</v>
      </c>
      <c r="R496" s="17">
        <v>0.43880000000000002</v>
      </c>
      <c r="S496" s="17">
        <v>0.40910000000000002</v>
      </c>
      <c r="T496" s="17">
        <v>0.44319999999999998</v>
      </c>
      <c r="U496" s="17">
        <v>0.40989999999999999</v>
      </c>
      <c r="V496" s="17">
        <v>0.40760000000000002</v>
      </c>
      <c r="W496" s="17">
        <v>0.43080000000000002</v>
      </c>
      <c r="X496" s="17">
        <v>0.34260000000000002</v>
      </c>
      <c r="Y496" s="17">
        <v>0.29849999999999999</v>
      </c>
      <c r="Z496" s="17">
        <v>0.35970000000000002</v>
      </c>
      <c r="AA496" t="s">
        <v>86</v>
      </c>
    </row>
    <row r="497" spans="1:27">
      <c r="A497">
        <v>487</v>
      </c>
      <c r="B497" s="16">
        <v>6643.21</v>
      </c>
      <c r="C497" s="17">
        <v>0.58909999999999996</v>
      </c>
      <c r="D497" s="17">
        <v>0.55169999999999997</v>
      </c>
      <c r="E497" s="17">
        <v>0.60150000000000003</v>
      </c>
      <c r="F497" s="17">
        <v>0.54179999999999995</v>
      </c>
      <c r="G497" s="17">
        <v>0.56579999999999997</v>
      </c>
      <c r="H497" s="17">
        <v>0.56469999999999998</v>
      </c>
      <c r="I497" s="17">
        <v>0.56489999999999996</v>
      </c>
      <c r="J497" s="17">
        <v>0.49359999999999998</v>
      </c>
      <c r="K497" s="17">
        <v>0.54520000000000002</v>
      </c>
      <c r="L497" s="17">
        <v>0.51170000000000004</v>
      </c>
      <c r="M497" s="17">
        <v>0.52869999999999995</v>
      </c>
      <c r="N497" s="17">
        <v>0.51839999999999997</v>
      </c>
      <c r="O497" s="17">
        <v>0.4929</v>
      </c>
      <c r="P497" s="17">
        <v>0.48070000000000002</v>
      </c>
      <c r="Q497" s="17">
        <v>0.4839</v>
      </c>
      <c r="R497" s="17">
        <v>0.43869999999999998</v>
      </c>
      <c r="S497" s="17">
        <v>0.40920000000000001</v>
      </c>
      <c r="T497" s="17">
        <v>0.44290000000000002</v>
      </c>
      <c r="U497" s="17">
        <v>0.40939999999999999</v>
      </c>
      <c r="V497" s="17">
        <v>0.40720000000000001</v>
      </c>
      <c r="W497" s="17">
        <v>0.43049999999999999</v>
      </c>
      <c r="X497" s="17">
        <v>0.34239999999999998</v>
      </c>
      <c r="Y497" s="17">
        <v>0.2984</v>
      </c>
      <c r="Z497" s="17">
        <v>0.35920000000000002</v>
      </c>
      <c r="AA497" t="s">
        <v>86</v>
      </c>
    </row>
    <row r="498" spans="1:27">
      <c r="A498">
        <v>488</v>
      </c>
      <c r="B498" s="16">
        <v>6656.87</v>
      </c>
      <c r="C498" s="17">
        <v>0.58930000000000005</v>
      </c>
      <c r="D498" s="17">
        <v>0.5514</v>
      </c>
      <c r="E498" s="17">
        <v>0.60160000000000002</v>
      </c>
      <c r="F498" s="17">
        <v>0.54069999999999996</v>
      </c>
      <c r="G498" s="17">
        <v>0.56469999999999998</v>
      </c>
      <c r="H498" s="17">
        <v>0.5645</v>
      </c>
      <c r="I498" s="17">
        <v>0.56479999999999997</v>
      </c>
      <c r="J498" s="17">
        <v>0.49370000000000003</v>
      </c>
      <c r="K498" s="17">
        <v>0.54559999999999997</v>
      </c>
      <c r="L498" s="17">
        <v>0.51170000000000004</v>
      </c>
      <c r="M498" s="17">
        <v>0.52890000000000004</v>
      </c>
      <c r="N498" s="17">
        <v>0.5181</v>
      </c>
      <c r="O498" s="17">
        <v>0.49280000000000002</v>
      </c>
      <c r="P498" s="17">
        <v>0.48139999999999999</v>
      </c>
      <c r="Q498" s="17">
        <v>0.48380000000000001</v>
      </c>
      <c r="R498" s="17">
        <v>0.4385</v>
      </c>
      <c r="S498" s="17">
        <v>0.4088</v>
      </c>
      <c r="T498" s="17">
        <v>0.44319999999999998</v>
      </c>
      <c r="U498" s="17">
        <v>0.40920000000000001</v>
      </c>
      <c r="V498" s="17">
        <v>0.40679999999999999</v>
      </c>
      <c r="W498" s="17">
        <v>0.43</v>
      </c>
      <c r="X498" s="17">
        <v>0.34210000000000002</v>
      </c>
      <c r="Y498" s="17">
        <v>0.29820000000000002</v>
      </c>
      <c r="Z498" s="17">
        <v>0.3589</v>
      </c>
      <c r="AA498" t="s">
        <v>86</v>
      </c>
    </row>
    <row r="499" spans="1:27">
      <c r="A499">
        <v>489</v>
      </c>
      <c r="B499" s="16">
        <v>6670.54</v>
      </c>
      <c r="C499" s="17">
        <v>0.5887</v>
      </c>
      <c r="D499" s="17">
        <v>0.55110000000000003</v>
      </c>
      <c r="E499" s="17">
        <v>0.60150000000000003</v>
      </c>
    </row>
    <row r="500" spans="1:27">
      <c r="A500" t="s">
        <v>86</v>
      </c>
    </row>
    <row r="501" spans="1:27">
      <c r="A501" t="s">
        <v>86</v>
      </c>
    </row>
    <row r="503" spans="1:27">
      <c r="A503" t="s">
        <v>140</v>
      </c>
    </row>
  </sheetData>
  <mergeCells count="2">
    <mergeCell ref="DJ17:DL17"/>
    <mergeCell ref="DN17:DP17"/>
  </mergeCells>
  <phoneticPr fontId="6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heet1</vt:lpstr>
      <vt:lpstr>Figure 1 d,e</vt:lpstr>
      <vt:lpstr>Figure 2</vt:lpstr>
      <vt:lpstr>Figur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卞光凯</dc:creator>
  <cp:lastModifiedBy>Microsoft Office User</cp:lastModifiedBy>
  <dcterms:created xsi:type="dcterms:W3CDTF">2015-06-05T18:17:00Z</dcterms:created>
  <dcterms:modified xsi:type="dcterms:W3CDTF">2020-06-30T23:26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